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anjun FU\Desktop\2021年 文章写作\2021年 miRNA_BHC\00 Front. Genet. R1\02 Supplementary Material\"/>
    </mc:Choice>
  </mc:AlternateContent>
  <bookViews>
    <workbookView xWindow="600" yWindow="312" windowWidth="21840" windowHeight="8220" activeTab="3"/>
  </bookViews>
  <sheets>
    <sheet name="Sheet1.Count" sheetId="2" r:id="rId1"/>
    <sheet name="Sheet2.Family" sheetId="3" r:id="rId2"/>
    <sheet name="Sheet3.TPM" sheetId="1" r:id="rId3"/>
    <sheet name="Sheet4.TPM(1K,100+)" sheetId="4" r:id="rId4"/>
  </sheets>
  <calcPr calcId="162913"/>
</workbook>
</file>

<file path=xl/calcChain.xml><?xml version="1.0" encoding="utf-8"?>
<calcChain xmlns="http://schemas.openxmlformats.org/spreadsheetml/2006/main">
  <c r="I59" i="4" l="1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58" i="4"/>
  <c r="C138" i="4"/>
  <c r="D138" i="4"/>
  <c r="E138" i="4"/>
  <c r="F138" i="4"/>
  <c r="G138" i="4"/>
  <c r="B138" i="4"/>
  <c r="T3" i="2"/>
  <c r="U3" i="2"/>
  <c r="T4" i="2"/>
  <c r="U4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3" i="2"/>
  <c r="U13" i="2"/>
  <c r="T14" i="2"/>
  <c r="U14" i="2"/>
  <c r="T15" i="2"/>
  <c r="U15" i="2"/>
  <c r="T16" i="2"/>
  <c r="U16" i="2"/>
  <c r="T17" i="2"/>
  <c r="U17" i="2"/>
  <c r="T18" i="2"/>
  <c r="U18" i="2"/>
  <c r="T19" i="2"/>
  <c r="U19" i="2"/>
  <c r="T20" i="2"/>
  <c r="U20" i="2"/>
  <c r="T21" i="2"/>
  <c r="U21" i="2"/>
  <c r="T22" i="2"/>
  <c r="U22" i="2"/>
  <c r="T23" i="2"/>
  <c r="U23" i="2"/>
  <c r="T24" i="2"/>
  <c r="U24" i="2"/>
  <c r="T25" i="2"/>
  <c r="U25" i="2"/>
  <c r="T26" i="2"/>
  <c r="U26" i="2"/>
  <c r="T27" i="2"/>
  <c r="U27" i="2"/>
  <c r="T28" i="2"/>
  <c r="U28" i="2"/>
  <c r="T29" i="2"/>
  <c r="U29" i="2"/>
  <c r="T30" i="2"/>
  <c r="U30" i="2"/>
  <c r="T31" i="2"/>
  <c r="U31" i="2"/>
  <c r="T32" i="2"/>
  <c r="U32" i="2"/>
  <c r="T33" i="2"/>
  <c r="U33" i="2"/>
  <c r="T34" i="2"/>
  <c r="U34" i="2"/>
  <c r="T35" i="2"/>
  <c r="U35" i="2"/>
  <c r="T36" i="2"/>
  <c r="U36" i="2"/>
  <c r="T37" i="2"/>
  <c r="U37" i="2"/>
  <c r="T38" i="2"/>
  <c r="U38" i="2"/>
  <c r="T39" i="2"/>
  <c r="U39" i="2"/>
  <c r="T40" i="2"/>
  <c r="U40" i="2"/>
  <c r="T41" i="2"/>
  <c r="U41" i="2"/>
  <c r="T42" i="2"/>
  <c r="U42" i="2"/>
  <c r="T43" i="2"/>
  <c r="U43" i="2"/>
  <c r="T44" i="2"/>
  <c r="U44" i="2"/>
  <c r="T45" i="2"/>
  <c r="U45" i="2"/>
  <c r="T46" i="2"/>
  <c r="U46" i="2"/>
  <c r="T47" i="2"/>
  <c r="U47" i="2"/>
  <c r="T48" i="2"/>
  <c r="U48" i="2"/>
  <c r="T49" i="2"/>
  <c r="U49" i="2"/>
  <c r="T50" i="2"/>
  <c r="U50" i="2"/>
  <c r="T51" i="2"/>
  <c r="U51" i="2"/>
  <c r="T52" i="2"/>
  <c r="U52" i="2"/>
  <c r="T53" i="2"/>
  <c r="U53" i="2"/>
  <c r="T54" i="2"/>
  <c r="U54" i="2"/>
  <c r="T55" i="2"/>
  <c r="U55" i="2"/>
  <c r="T56" i="2"/>
  <c r="U56" i="2"/>
  <c r="T57" i="2"/>
  <c r="U57" i="2"/>
  <c r="T58" i="2"/>
  <c r="U58" i="2"/>
  <c r="T59" i="2"/>
  <c r="U59" i="2"/>
  <c r="T60" i="2"/>
  <c r="U60" i="2"/>
  <c r="T61" i="2"/>
  <c r="U61" i="2"/>
  <c r="T62" i="2"/>
  <c r="U62" i="2"/>
  <c r="T63" i="2"/>
  <c r="U63" i="2"/>
  <c r="T64" i="2"/>
  <c r="U64" i="2"/>
  <c r="T65" i="2"/>
  <c r="U65" i="2"/>
  <c r="T66" i="2"/>
  <c r="U66" i="2"/>
  <c r="T67" i="2"/>
  <c r="U67" i="2"/>
  <c r="T68" i="2"/>
  <c r="U68" i="2"/>
  <c r="T69" i="2"/>
  <c r="U69" i="2"/>
  <c r="T70" i="2"/>
  <c r="U70" i="2"/>
  <c r="T71" i="2"/>
  <c r="U71" i="2"/>
  <c r="T72" i="2"/>
  <c r="U72" i="2"/>
  <c r="T73" i="2"/>
  <c r="U73" i="2"/>
  <c r="T74" i="2"/>
  <c r="U74" i="2"/>
  <c r="T75" i="2"/>
  <c r="U75" i="2"/>
  <c r="T76" i="2"/>
  <c r="U76" i="2"/>
  <c r="T77" i="2"/>
  <c r="U77" i="2"/>
  <c r="T78" i="2"/>
  <c r="U78" i="2"/>
  <c r="T79" i="2"/>
  <c r="U79" i="2"/>
  <c r="T80" i="2"/>
  <c r="U80" i="2"/>
  <c r="T81" i="2"/>
  <c r="U81" i="2"/>
  <c r="T82" i="2"/>
  <c r="U82" i="2"/>
  <c r="T83" i="2"/>
  <c r="U83" i="2"/>
  <c r="T84" i="2"/>
  <c r="U84" i="2"/>
  <c r="T85" i="2"/>
  <c r="U85" i="2"/>
  <c r="T86" i="2"/>
  <c r="U86" i="2"/>
  <c r="T87" i="2"/>
  <c r="U87" i="2"/>
  <c r="T88" i="2"/>
  <c r="U88" i="2"/>
  <c r="T89" i="2"/>
  <c r="U89" i="2"/>
  <c r="T90" i="2"/>
  <c r="U90" i="2"/>
  <c r="T91" i="2"/>
  <c r="U91" i="2"/>
  <c r="T92" i="2"/>
  <c r="U92" i="2"/>
  <c r="T93" i="2"/>
  <c r="U93" i="2"/>
  <c r="T94" i="2"/>
  <c r="U94" i="2"/>
  <c r="T95" i="2"/>
  <c r="U95" i="2"/>
  <c r="T96" i="2"/>
  <c r="U96" i="2"/>
  <c r="T97" i="2"/>
  <c r="U97" i="2"/>
  <c r="T98" i="2"/>
  <c r="U98" i="2"/>
  <c r="T99" i="2"/>
  <c r="U99" i="2"/>
  <c r="T100" i="2"/>
  <c r="U100" i="2"/>
  <c r="T101" i="2"/>
  <c r="U101" i="2"/>
  <c r="T102" i="2"/>
  <c r="U102" i="2"/>
  <c r="T103" i="2"/>
  <c r="U103" i="2"/>
  <c r="T104" i="2"/>
  <c r="U104" i="2"/>
  <c r="T105" i="2"/>
  <c r="U105" i="2"/>
  <c r="T106" i="2"/>
  <c r="U106" i="2"/>
  <c r="T107" i="2"/>
  <c r="U107" i="2"/>
  <c r="T108" i="2"/>
  <c r="U108" i="2"/>
  <c r="T109" i="2"/>
  <c r="U109" i="2"/>
  <c r="T110" i="2"/>
  <c r="U110" i="2"/>
  <c r="T111" i="2"/>
  <c r="U111" i="2"/>
  <c r="T112" i="2"/>
  <c r="U112" i="2"/>
  <c r="T113" i="2"/>
  <c r="U113" i="2"/>
  <c r="T114" i="2"/>
  <c r="U114" i="2"/>
  <c r="T115" i="2"/>
  <c r="U115" i="2"/>
  <c r="T116" i="2"/>
  <c r="U116" i="2"/>
  <c r="T117" i="2"/>
  <c r="U117" i="2"/>
  <c r="T118" i="2"/>
  <c r="U118" i="2"/>
  <c r="T119" i="2"/>
  <c r="U119" i="2"/>
  <c r="T120" i="2"/>
  <c r="U120" i="2"/>
  <c r="T121" i="2"/>
  <c r="U121" i="2"/>
  <c r="T122" i="2"/>
  <c r="U122" i="2"/>
  <c r="T123" i="2"/>
  <c r="U123" i="2"/>
  <c r="T124" i="2"/>
  <c r="U124" i="2"/>
  <c r="T125" i="2"/>
  <c r="U125" i="2"/>
  <c r="T126" i="2"/>
  <c r="U126" i="2"/>
  <c r="T127" i="2"/>
  <c r="U127" i="2"/>
  <c r="T128" i="2"/>
  <c r="U128" i="2"/>
  <c r="T129" i="2"/>
  <c r="U129" i="2"/>
  <c r="T130" i="2"/>
  <c r="U130" i="2"/>
  <c r="T131" i="2"/>
  <c r="U131" i="2"/>
  <c r="T132" i="2"/>
  <c r="U132" i="2"/>
  <c r="T133" i="2"/>
  <c r="U133" i="2"/>
  <c r="T134" i="2"/>
  <c r="U134" i="2"/>
  <c r="T135" i="2"/>
  <c r="U135" i="2"/>
  <c r="T136" i="2"/>
  <c r="U136" i="2"/>
  <c r="T137" i="2"/>
  <c r="U137" i="2"/>
  <c r="T138" i="2"/>
  <c r="U138" i="2"/>
  <c r="T139" i="2"/>
  <c r="U139" i="2"/>
  <c r="T140" i="2"/>
  <c r="U140" i="2"/>
  <c r="T141" i="2"/>
  <c r="U141" i="2"/>
  <c r="T142" i="2"/>
  <c r="U142" i="2"/>
  <c r="T143" i="2"/>
  <c r="U143" i="2"/>
  <c r="T144" i="2"/>
  <c r="U144" i="2"/>
  <c r="T145" i="2"/>
  <c r="U145" i="2"/>
  <c r="T146" i="2"/>
  <c r="U146" i="2"/>
  <c r="T147" i="2"/>
  <c r="U147" i="2"/>
  <c r="T148" i="2"/>
  <c r="U148" i="2"/>
  <c r="T149" i="2"/>
  <c r="U149" i="2"/>
  <c r="T150" i="2"/>
  <c r="U150" i="2"/>
  <c r="T151" i="2"/>
  <c r="U151" i="2"/>
  <c r="T152" i="2"/>
  <c r="U152" i="2"/>
  <c r="T153" i="2"/>
  <c r="U153" i="2"/>
  <c r="T154" i="2"/>
  <c r="U154" i="2"/>
  <c r="T155" i="2"/>
  <c r="U155" i="2"/>
  <c r="T156" i="2"/>
  <c r="U156" i="2"/>
  <c r="T157" i="2"/>
  <c r="U157" i="2"/>
  <c r="T158" i="2"/>
  <c r="U158" i="2"/>
  <c r="T159" i="2"/>
  <c r="U159" i="2"/>
  <c r="T160" i="2"/>
  <c r="U160" i="2"/>
  <c r="T161" i="2"/>
  <c r="U161" i="2"/>
  <c r="T162" i="2"/>
  <c r="U162" i="2"/>
  <c r="T163" i="2"/>
  <c r="U163" i="2"/>
  <c r="T164" i="2"/>
  <c r="U164" i="2"/>
  <c r="T165" i="2"/>
  <c r="U165" i="2"/>
  <c r="T166" i="2"/>
  <c r="U166" i="2"/>
  <c r="T167" i="2"/>
  <c r="U167" i="2"/>
  <c r="T168" i="2"/>
  <c r="U168" i="2"/>
  <c r="T169" i="2"/>
  <c r="U169" i="2"/>
  <c r="T170" i="2"/>
  <c r="U170" i="2"/>
  <c r="T171" i="2"/>
  <c r="U171" i="2"/>
  <c r="T172" i="2"/>
  <c r="U172" i="2"/>
  <c r="T173" i="2"/>
  <c r="U173" i="2"/>
  <c r="T174" i="2"/>
  <c r="U174" i="2"/>
  <c r="T175" i="2"/>
  <c r="U175" i="2"/>
  <c r="T176" i="2"/>
  <c r="U176" i="2"/>
  <c r="T177" i="2"/>
  <c r="U177" i="2"/>
  <c r="T178" i="2"/>
  <c r="U178" i="2"/>
  <c r="T179" i="2"/>
  <c r="U179" i="2"/>
  <c r="T180" i="2"/>
  <c r="U180" i="2"/>
  <c r="T181" i="2"/>
  <c r="U181" i="2"/>
  <c r="T182" i="2"/>
  <c r="U182" i="2"/>
  <c r="T183" i="2"/>
  <c r="U183" i="2"/>
  <c r="T184" i="2"/>
  <c r="U184" i="2"/>
  <c r="T185" i="2"/>
  <c r="U185" i="2"/>
  <c r="T186" i="2"/>
  <c r="U186" i="2"/>
  <c r="T187" i="2"/>
  <c r="U187" i="2"/>
  <c r="T188" i="2"/>
  <c r="U188" i="2"/>
  <c r="T189" i="2"/>
  <c r="U189" i="2"/>
  <c r="T190" i="2"/>
  <c r="U190" i="2"/>
  <c r="T191" i="2"/>
  <c r="U191" i="2"/>
  <c r="T192" i="2"/>
  <c r="U192" i="2"/>
  <c r="T193" i="2"/>
  <c r="U193" i="2"/>
  <c r="T194" i="2"/>
  <c r="U194" i="2"/>
  <c r="T195" i="2"/>
  <c r="U195" i="2"/>
  <c r="T196" i="2"/>
  <c r="U196" i="2"/>
  <c r="T197" i="2"/>
  <c r="U197" i="2"/>
  <c r="T198" i="2"/>
  <c r="U198" i="2"/>
  <c r="T199" i="2"/>
  <c r="U199" i="2"/>
  <c r="T200" i="2"/>
  <c r="U200" i="2"/>
  <c r="T201" i="2"/>
  <c r="U201" i="2"/>
  <c r="T202" i="2"/>
  <c r="U202" i="2"/>
  <c r="T203" i="2"/>
  <c r="U203" i="2"/>
  <c r="T204" i="2"/>
  <c r="U204" i="2"/>
  <c r="T205" i="2"/>
  <c r="U205" i="2"/>
  <c r="T206" i="2"/>
  <c r="U206" i="2"/>
  <c r="T207" i="2"/>
  <c r="U207" i="2"/>
  <c r="T208" i="2"/>
  <c r="U208" i="2"/>
  <c r="T209" i="2"/>
  <c r="U209" i="2"/>
  <c r="T210" i="2"/>
  <c r="U210" i="2"/>
  <c r="T211" i="2"/>
  <c r="U211" i="2"/>
  <c r="T212" i="2"/>
  <c r="U212" i="2"/>
  <c r="T213" i="2"/>
  <c r="U213" i="2"/>
  <c r="T214" i="2"/>
  <c r="U214" i="2"/>
  <c r="T215" i="2"/>
  <c r="U215" i="2"/>
  <c r="T216" i="2"/>
  <c r="U216" i="2"/>
  <c r="T217" i="2"/>
  <c r="U217" i="2"/>
  <c r="T218" i="2"/>
  <c r="U218" i="2"/>
  <c r="T219" i="2"/>
  <c r="U219" i="2"/>
  <c r="T220" i="2"/>
  <c r="U220" i="2"/>
  <c r="T221" i="2"/>
  <c r="U221" i="2"/>
  <c r="T222" i="2"/>
  <c r="U222" i="2"/>
  <c r="T223" i="2"/>
  <c r="U223" i="2"/>
  <c r="T224" i="2"/>
  <c r="U224" i="2"/>
  <c r="T225" i="2"/>
  <c r="U225" i="2"/>
  <c r="T226" i="2"/>
  <c r="U226" i="2"/>
  <c r="T227" i="2"/>
  <c r="U227" i="2"/>
  <c r="T228" i="2"/>
  <c r="U228" i="2"/>
  <c r="T229" i="2"/>
  <c r="U229" i="2"/>
  <c r="T230" i="2"/>
  <c r="U230" i="2"/>
  <c r="T231" i="2"/>
  <c r="U231" i="2"/>
  <c r="T232" i="2"/>
  <c r="U232" i="2"/>
  <c r="T233" i="2"/>
  <c r="U233" i="2"/>
  <c r="T234" i="2"/>
  <c r="U234" i="2"/>
  <c r="T235" i="2"/>
  <c r="U235" i="2"/>
  <c r="T236" i="2"/>
  <c r="U236" i="2"/>
  <c r="T237" i="2"/>
  <c r="U237" i="2"/>
  <c r="T238" i="2"/>
  <c r="U238" i="2"/>
  <c r="T239" i="2"/>
  <c r="U239" i="2"/>
  <c r="T240" i="2"/>
  <c r="U240" i="2"/>
  <c r="T241" i="2"/>
  <c r="U241" i="2"/>
  <c r="T242" i="2"/>
  <c r="U242" i="2"/>
  <c r="T243" i="2"/>
  <c r="U243" i="2"/>
  <c r="T244" i="2"/>
  <c r="U244" i="2"/>
  <c r="T245" i="2"/>
  <c r="U245" i="2"/>
  <c r="T246" i="2"/>
  <c r="U246" i="2"/>
  <c r="T247" i="2"/>
  <c r="U247" i="2"/>
  <c r="T248" i="2"/>
  <c r="U248" i="2"/>
  <c r="T249" i="2"/>
  <c r="U249" i="2"/>
  <c r="T250" i="2"/>
  <c r="U250" i="2"/>
  <c r="T251" i="2"/>
  <c r="U251" i="2"/>
  <c r="T252" i="2"/>
  <c r="U252" i="2"/>
  <c r="T253" i="2"/>
  <c r="U253" i="2"/>
  <c r="T254" i="2"/>
  <c r="U254" i="2"/>
  <c r="T255" i="2"/>
  <c r="U255" i="2"/>
  <c r="T256" i="2"/>
  <c r="U256" i="2"/>
  <c r="T257" i="2"/>
  <c r="U257" i="2"/>
  <c r="T258" i="2"/>
  <c r="U258" i="2"/>
  <c r="T259" i="2"/>
  <c r="U259" i="2"/>
  <c r="T260" i="2"/>
  <c r="U260" i="2"/>
  <c r="T261" i="2"/>
  <c r="U261" i="2"/>
  <c r="T262" i="2"/>
  <c r="U262" i="2"/>
  <c r="T263" i="2"/>
  <c r="U263" i="2"/>
  <c r="T264" i="2"/>
  <c r="U264" i="2"/>
  <c r="T265" i="2"/>
  <c r="U265" i="2"/>
  <c r="T266" i="2"/>
  <c r="U266" i="2"/>
  <c r="T267" i="2"/>
  <c r="U267" i="2"/>
  <c r="T268" i="2"/>
  <c r="U268" i="2"/>
  <c r="T269" i="2"/>
  <c r="U269" i="2"/>
  <c r="T270" i="2"/>
  <c r="U270" i="2"/>
  <c r="T271" i="2"/>
  <c r="U271" i="2"/>
  <c r="T272" i="2"/>
  <c r="U272" i="2"/>
  <c r="T273" i="2"/>
  <c r="U273" i="2"/>
  <c r="T274" i="2"/>
  <c r="U274" i="2"/>
  <c r="T275" i="2"/>
  <c r="U275" i="2"/>
  <c r="T276" i="2"/>
  <c r="U276" i="2"/>
  <c r="T277" i="2"/>
  <c r="U277" i="2"/>
  <c r="T278" i="2"/>
  <c r="U278" i="2"/>
  <c r="T279" i="2"/>
  <c r="U279" i="2"/>
  <c r="T280" i="2"/>
  <c r="U280" i="2"/>
  <c r="T281" i="2"/>
  <c r="U281" i="2"/>
  <c r="T282" i="2"/>
  <c r="U282" i="2"/>
  <c r="T283" i="2"/>
  <c r="U283" i="2"/>
  <c r="T284" i="2"/>
  <c r="U284" i="2"/>
  <c r="T285" i="2"/>
  <c r="U285" i="2"/>
  <c r="T286" i="2"/>
  <c r="U286" i="2"/>
  <c r="T287" i="2"/>
  <c r="U287" i="2"/>
  <c r="T288" i="2"/>
  <c r="U288" i="2"/>
  <c r="T289" i="2"/>
  <c r="U289" i="2"/>
  <c r="T290" i="2"/>
  <c r="U290" i="2"/>
  <c r="T291" i="2"/>
  <c r="U291" i="2"/>
  <c r="T292" i="2"/>
  <c r="U292" i="2"/>
  <c r="T293" i="2"/>
  <c r="U293" i="2"/>
  <c r="T294" i="2"/>
  <c r="U294" i="2"/>
  <c r="T295" i="2"/>
  <c r="U295" i="2"/>
  <c r="T296" i="2"/>
  <c r="U296" i="2"/>
  <c r="T297" i="2"/>
  <c r="U297" i="2"/>
  <c r="T298" i="2"/>
  <c r="U298" i="2"/>
  <c r="T299" i="2"/>
  <c r="U299" i="2"/>
  <c r="T300" i="2"/>
  <c r="U300" i="2"/>
  <c r="T301" i="2"/>
  <c r="U301" i="2"/>
  <c r="T302" i="2"/>
  <c r="U302" i="2"/>
  <c r="T303" i="2"/>
  <c r="U303" i="2"/>
  <c r="T304" i="2"/>
  <c r="U304" i="2"/>
  <c r="T305" i="2"/>
  <c r="U305" i="2"/>
  <c r="T306" i="2"/>
  <c r="U306" i="2"/>
  <c r="T307" i="2"/>
  <c r="U307" i="2"/>
  <c r="T308" i="2"/>
  <c r="U308" i="2"/>
  <c r="T309" i="2"/>
  <c r="U309" i="2"/>
  <c r="T310" i="2"/>
  <c r="U310" i="2"/>
  <c r="T311" i="2"/>
  <c r="U311" i="2"/>
  <c r="T312" i="2"/>
  <c r="U312" i="2"/>
  <c r="T313" i="2"/>
  <c r="U313" i="2"/>
  <c r="T314" i="2"/>
  <c r="U314" i="2"/>
  <c r="T315" i="2"/>
  <c r="U315" i="2"/>
  <c r="T316" i="2"/>
  <c r="U316" i="2"/>
  <c r="T317" i="2"/>
  <c r="U317" i="2"/>
  <c r="T318" i="2"/>
  <c r="U318" i="2"/>
  <c r="T319" i="2"/>
  <c r="U319" i="2"/>
  <c r="T320" i="2"/>
  <c r="U320" i="2"/>
  <c r="T321" i="2"/>
  <c r="U321" i="2"/>
  <c r="T322" i="2"/>
  <c r="U322" i="2"/>
  <c r="T323" i="2"/>
  <c r="U323" i="2"/>
  <c r="T324" i="2"/>
  <c r="U324" i="2"/>
  <c r="T325" i="2"/>
  <c r="U325" i="2"/>
  <c r="T326" i="2"/>
  <c r="U326" i="2"/>
  <c r="T327" i="2"/>
  <c r="U327" i="2"/>
  <c r="T328" i="2"/>
  <c r="U328" i="2"/>
  <c r="T329" i="2"/>
  <c r="U329" i="2"/>
  <c r="T330" i="2"/>
  <c r="U330" i="2"/>
  <c r="T331" i="2"/>
  <c r="U331" i="2"/>
  <c r="T332" i="2"/>
  <c r="U332" i="2"/>
  <c r="T333" i="2"/>
  <c r="U333" i="2"/>
  <c r="T334" i="2"/>
  <c r="U334" i="2"/>
  <c r="T335" i="2"/>
  <c r="U335" i="2"/>
  <c r="T336" i="2"/>
  <c r="U336" i="2"/>
  <c r="T337" i="2"/>
  <c r="U337" i="2"/>
  <c r="T338" i="2"/>
  <c r="U338" i="2"/>
  <c r="T339" i="2"/>
  <c r="U339" i="2"/>
  <c r="T340" i="2"/>
  <c r="U340" i="2"/>
  <c r="T341" i="2"/>
  <c r="U341" i="2"/>
  <c r="T342" i="2"/>
  <c r="U342" i="2"/>
  <c r="T343" i="2"/>
  <c r="U343" i="2"/>
  <c r="T344" i="2"/>
  <c r="U344" i="2"/>
  <c r="T345" i="2"/>
  <c r="U345" i="2"/>
  <c r="T346" i="2"/>
  <c r="U346" i="2"/>
  <c r="T347" i="2"/>
  <c r="U347" i="2"/>
  <c r="T348" i="2"/>
  <c r="U348" i="2"/>
  <c r="T349" i="2"/>
  <c r="U349" i="2"/>
  <c r="T350" i="2"/>
  <c r="U350" i="2"/>
  <c r="T351" i="2"/>
  <c r="U351" i="2"/>
  <c r="T352" i="2"/>
  <c r="U352" i="2"/>
  <c r="T353" i="2"/>
  <c r="U353" i="2"/>
  <c r="T354" i="2"/>
  <c r="U354" i="2"/>
  <c r="T355" i="2"/>
  <c r="U355" i="2"/>
  <c r="T356" i="2"/>
  <c r="U356" i="2"/>
  <c r="T357" i="2"/>
  <c r="U357" i="2"/>
  <c r="T358" i="2"/>
  <c r="U358" i="2"/>
  <c r="T359" i="2"/>
  <c r="U359" i="2"/>
  <c r="T360" i="2"/>
  <c r="U360" i="2"/>
  <c r="T361" i="2"/>
  <c r="U361" i="2"/>
  <c r="T362" i="2"/>
  <c r="U362" i="2"/>
  <c r="T363" i="2"/>
  <c r="U363" i="2"/>
  <c r="T364" i="2"/>
  <c r="U364" i="2"/>
  <c r="T365" i="2"/>
  <c r="U365" i="2"/>
  <c r="T366" i="2"/>
  <c r="U366" i="2"/>
  <c r="T367" i="2"/>
  <c r="U367" i="2"/>
  <c r="T368" i="2"/>
  <c r="U368" i="2"/>
  <c r="T369" i="2"/>
  <c r="U369" i="2"/>
  <c r="T370" i="2"/>
  <c r="U370" i="2"/>
  <c r="T371" i="2"/>
  <c r="U371" i="2"/>
  <c r="T372" i="2"/>
  <c r="U372" i="2"/>
  <c r="T373" i="2"/>
  <c r="U373" i="2"/>
  <c r="T374" i="2"/>
  <c r="U374" i="2"/>
  <c r="T375" i="2"/>
  <c r="U375" i="2"/>
  <c r="T376" i="2"/>
  <c r="U376" i="2"/>
  <c r="T377" i="2"/>
  <c r="U377" i="2"/>
  <c r="T378" i="2"/>
  <c r="U378" i="2"/>
  <c r="T379" i="2"/>
  <c r="U379" i="2"/>
  <c r="T380" i="2"/>
  <c r="U380" i="2"/>
  <c r="T381" i="2"/>
  <c r="U381" i="2"/>
  <c r="T382" i="2"/>
  <c r="U382" i="2"/>
  <c r="T383" i="2"/>
  <c r="U383" i="2"/>
  <c r="T384" i="2"/>
  <c r="U384" i="2"/>
  <c r="T385" i="2"/>
  <c r="U385" i="2"/>
  <c r="T386" i="2"/>
  <c r="U386" i="2"/>
  <c r="T387" i="2"/>
  <c r="U387" i="2"/>
  <c r="T388" i="2"/>
  <c r="U388" i="2"/>
  <c r="T389" i="2"/>
  <c r="U389" i="2"/>
  <c r="T390" i="2"/>
  <c r="U390" i="2"/>
  <c r="T391" i="2"/>
  <c r="U391" i="2"/>
  <c r="T392" i="2"/>
  <c r="U392" i="2"/>
  <c r="T393" i="2"/>
  <c r="U393" i="2"/>
  <c r="T394" i="2"/>
  <c r="U394" i="2"/>
  <c r="T395" i="2"/>
  <c r="U395" i="2"/>
  <c r="T396" i="2"/>
  <c r="U396" i="2"/>
  <c r="T397" i="2"/>
  <c r="U397" i="2"/>
  <c r="T398" i="2"/>
  <c r="U398" i="2"/>
  <c r="T399" i="2"/>
  <c r="U399" i="2"/>
  <c r="T400" i="2"/>
  <c r="U400" i="2"/>
  <c r="T401" i="2"/>
  <c r="U401" i="2"/>
  <c r="T402" i="2"/>
  <c r="U402" i="2"/>
  <c r="T403" i="2"/>
  <c r="U403" i="2"/>
  <c r="T404" i="2"/>
  <c r="U404" i="2"/>
  <c r="T405" i="2"/>
  <c r="U405" i="2"/>
  <c r="T406" i="2"/>
  <c r="U406" i="2"/>
  <c r="T407" i="2"/>
  <c r="U407" i="2"/>
  <c r="T408" i="2"/>
  <c r="U408" i="2"/>
  <c r="T409" i="2"/>
  <c r="U409" i="2"/>
  <c r="T410" i="2"/>
  <c r="U410" i="2"/>
  <c r="T411" i="2"/>
  <c r="U411" i="2"/>
  <c r="T412" i="2"/>
  <c r="U412" i="2"/>
  <c r="T413" i="2"/>
  <c r="U413" i="2"/>
  <c r="T414" i="2"/>
  <c r="U414" i="2"/>
  <c r="T415" i="2"/>
  <c r="U415" i="2"/>
  <c r="T416" i="2"/>
  <c r="U416" i="2"/>
  <c r="T417" i="2"/>
  <c r="U417" i="2"/>
  <c r="T418" i="2"/>
  <c r="U418" i="2"/>
  <c r="T419" i="2"/>
  <c r="U419" i="2"/>
  <c r="T420" i="2"/>
  <c r="U420" i="2"/>
  <c r="T421" i="2"/>
  <c r="U421" i="2"/>
  <c r="T422" i="2"/>
  <c r="U422" i="2"/>
  <c r="T423" i="2"/>
  <c r="U423" i="2"/>
  <c r="T424" i="2"/>
  <c r="U424" i="2"/>
  <c r="T425" i="2"/>
  <c r="U425" i="2"/>
  <c r="T426" i="2"/>
  <c r="U426" i="2"/>
  <c r="T427" i="2"/>
  <c r="U427" i="2"/>
  <c r="T428" i="2"/>
  <c r="U428" i="2"/>
  <c r="T429" i="2"/>
  <c r="U429" i="2"/>
  <c r="T430" i="2"/>
  <c r="U430" i="2"/>
  <c r="T431" i="2"/>
  <c r="U431" i="2"/>
  <c r="T432" i="2"/>
  <c r="U432" i="2"/>
  <c r="T433" i="2"/>
  <c r="U433" i="2"/>
  <c r="T434" i="2"/>
  <c r="U434" i="2"/>
  <c r="T435" i="2"/>
  <c r="U435" i="2"/>
  <c r="T436" i="2"/>
  <c r="U436" i="2"/>
  <c r="T437" i="2"/>
  <c r="U437" i="2"/>
  <c r="T438" i="2"/>
  <c r="U438" i="2"/>
  <c r="T439" i="2"/>
  <c r="U439" i="2"/>
  <c r="T440" i="2"/>
  <c r="U440" i="2"/>
  <c r="T441" i="2"/>
  <c r="U441" i="2"/>
  <c r="T442" i="2"/>
  <c r="U442" i="2"/>
  <c r="T443" i="2"/>
  <c r="U443" i="2"/>
  <c r="T444" i="2"/>
  <c r="U444" i="2"/>
  <c r="T445" i="2"/>
  <c r="U445" i="2"/>
  <c r="T446" i="2"/>
  <c r="U446" i="2"/>
  <c r="T447" i="2"/>
  <c r="U447" i="2"/>
  <c r="T448" i="2"/>
  <c r="U448" i="2"/>
  <c r="T449" i="2"/>
  <c r="U449" i="2"/>
  <c r="T450" i="2"/>
  <c r="U450" i="2"/>
  <c r="T451" i="2"/>
  <c r="U451" i="2"/>
  <c r="T452" i="2"/>
  <c r="U452" i="2"/>
  <c r="T453" i="2"/>
  <c r="U453" i="2"/>
  <c r="T454" i="2"/>
  <c r="U454" i="2"/>
  <c r="T455" i="2"/>
  <c r="U455" i="2"/>
  <c r="T456" i="2"/>
  <c r="U456" i="2"/>
  <c r="T457" i="2"/>
  <c r="U457" i="2"/>
  <c r="T458" i="2"/>
  <c r="U458" i="2"/>
  <c r="T459" i="2"/>
  <c r="U459" i="2"/>
  <c r="T460" i="2"/>
  <c r="U460" i="2"/>
  <c r="T461" i="2"/>
  <c r="U461" i="2"/>
  <c r="T462" i="2"/>
  <c r="U462" i="2"/>
  <c r="T463" i="2"/>
  <c r="U463" i="2"/>
  <c r="T464" i="2"/>
  <c r="U464" i="2"/>
  <c r="T465" i="2"/>
  <c r="U465" i="2"/>
  <c r="T466" i="2"/>
  <c r="U466" i="2"/>
  <c r="T467" i="2"/>
  <c r="U467" i="2"/>
  <c r="T468" i="2"/>
  <c r="U468" i="2"/>
  <c r="T469" i="2"/>
  <c r="U469" i="2"/>
  <c r="T470" i="2"/>
  <c r="U470" i="2"/>
  <c r="T471" i="2"/>
  <c r="U471" i="2"/>
  <c r="T472" i="2"/>
  <c r="U472" i="2"/>
  <c r="T473" i="2"/>
  <c r="U473" i="2"/>
  <c r="T474" i="2"/>
  <c r="U474" i="2"/>
  <c r="T475" i="2"/>
  <c r="U475" i="2"/>
  <c r="T476" i="2"/>
  <c r="U476" i="2"/>
  <c r="T477" i="2"/>
  <c r="U477" i="2"/>
  <c r="T478" i="2"/>
  <c r="U478" i="2"/>
  <c r="T479" i="2"/>
  <c r="U479" i="2"/>
  <c r="T480" i="2"/>
  <c r="U480" i="2"/>
  <c r="T481" i="2"/>
  <c r="U481" i="2"/>
  <c r="T482" i="2"/>
  <c r="U482" i="2"/>
  <c r="T483" i="2"/>
  <c r="U483" i="2"/>
  <c r="T484" i="2"/>
  <c r="U484" i="2"/>
  <c r="T485" i="2"/>
  <c r="U485" i="2"/>
  <c r="T486" i="2"/>
  <c r="U486" i="2"/>
  <c r="T487" i="2"/>
  <c r="U487" i="2"/>
  <c r="T488" i="2"/>
  <c r="U488" i="2"/>
  <c r="T489" i="2"/>
  <c r="U489" i="2"/>
  <c r="T490" i="2"/>
  <c r="U490" i="2"/>
  <c r="T491" i="2"/>
  <c r="U491" i="2"/>
  <c r="T492" i="2"/>
  <c r="U492" i="2"/>
  <c r="T493" i="2"/>
  <c r="U493" i="2"/>
  <c r="T494" i="2"/>
  <c r="U494" i="2"/>
  <c r="T495" i="2"/>
  <c r="U495" i="2"/>
  <c r="T496" i="2"/>
  <c r="U496" i="2"/>
  <c r="T497" i="2"/>
  <c r="U497" i="2"/>
  <c r="T498" i="2"/>
  <c r="U498" i="2"/>
  <c r="T499" i="2"/>
  <c r="U499" i="2"/>
  <c r="T500" i="2"/>
  <c r="U500" i="2"/>
  <c r="T501" i="2"/>
  <c r="U501" i="2"/>
  <c r="T502" i="2"/>
  <c r="U502" i="2"/>
  <c r="T503" i="2"/>
  <c r="U503" i="2"/>
  <c r="T504" i="2"/>
  <c r="U504" i="2"/>
  <c r="T505" i="2"/>
  <c r="U505" i="2"/>
  <c r="T506" i="2"/>
  <c r="U506" i="2"/>
  <c r="T507" i="2"/>
  <c r="U507" i="2"/>
  <c r="T508" i="2"/>
  <c r="U508" i="2"/>
  <c r="T509" i="2"/>
  <c r="U509" i="2"/>
  <c r="T510" i="2"/>
  <c r="U510" i="2"/>
  <c r="T511" i="2"/>
  <c r="U511" i="2"/>
  <c r="T512" i="2"/>
  <c r="U512" i="2"/>
  <c r="T513" i="2"/>
  <c r="U513" i="2"/>
  <c r="T514" i="2"/>
  <c r="U514" i="2"/>
  <c r="T515" i="2"/>
  <c r="U515" i="2"/>
  <c r="T516" i="2"/>
  <c r="U516" i="2"/>
  <c r="T517" i="2"/>
  <c r="U517" i="2"/>
  <c r="T518" i="2"/>
  <c r="U518" i="2"/>
  <c r="T519" i="2"/>
  <c r="U519" i="2"/>
  <c r="T520" i="2"/>
  <c r="U520" i="2"/>
  <c r="T521" i="2"/>
  <c r="U521" i="2"/>
  <c r="T522" i="2"/>
  <c r="U522" i="2"/>
  <c r="T523" i="2"/>
  <c r="U523" i="2"/>
  <c r="T524" i="2"/>
  <c r="U524" i="2"/>
  <c r="T525" i="2"/>
  <c r="U525" i="2"/>
  <c r="T526" i="2"/>
  <c r="U526" i="2"/>
  <c r="T527" i="2"/>
  <c r="U527" i="2"/>
  <c r="T528" i="2"/>
  <c r="U528" i="2"/>
  <c r="T529" i="2"/>
  <c r="U529" i="2"/>
  <c r="T530" i="2"/>
  <c r="U530" i="2"/>
  <c r="T531" i="2"/>
  <c r="U531" i="2"/>
  <c r="T532" i="2"/>
  <c r="U532" i="2"/>
  <c r="T533" i="2"/>
  <c r="U533" i="2"/>
  <c r="T534" i="2"/>
  <c r="U534" i="2"/>
  <c r="T535" i="2"/>
  <c r="U535" i="2"/>
  <c r="T536" i="2"/>
  <c r="U536" i="2"/>
  <c r="T537" i="2"/>
  <c r="U537" i="2"/>
  <c r="T538" i="2"/>
  <c r="U538" i="2"/>
  <c r="T539" i="2"/>
  <c r="U539" i="2"/>
  <c r="T540" i="2"/>
  <c r="U540" i="2"/>
  <c r="T541" i="2"/>
  <c r="U541" i="2"/>
  <c r="T542" i="2"/>
  <c r="U542" i="2"/>
  <c r="T543" i="2"/>
  <c r="U543" i="2"/>
  <c r="T544" i="2"/>
  <c r="U544" i="2"/>
  <c r="T545" i="2"/>
  <c r="U545" i="2"/>
  <c r="T546" i="2"/>
  <c r="U546" i="2"/>
  <c r="T547" i="2"/>
  <c r="U547" i="2"/>
  <c r="T548" i="2"/>
  <c r="U548" i="2"/>
  <c r="T549" i="2"/>
  <c r="U549" i="2"/>
  <c r="T550" i="2"/>
  <c r="U550" i="2"/>
  <c r="T551" i="2"/>
  <c r="U551" i="2"/>
  <c r="T552" i="2"/>
  <c r="U552" i="2"/>
  <c r="T553" i="2"/>
  <c r="U553" i="2"/>
  <c r="T554" i="2"/>
  <c r="U554" i="2"/>
  <c r="T555" i="2"/>
  <c r="U555" i="2"/>
  <c r="T556" i="2"/>
  <c r="U556" i="2"/>
  <c r="T557" i="2"/>
  <c r="U557" i="2"/>
  <c r="T558" i="2"/>
  <c r="U558" i="2"/>
  <c r="T559" i="2"/>
  <c r="U559" i="2"/>
  <c r="T560" i="2"/>
  <c r="U560" i="2"/>
  <c r="T561" i="2"/>
  <c r="U561" i="2"/>
  <c r="T562" i="2"/>
  <c r="U562" i="2"/>
  <c r="T563" i="2"/>
  <c r="U563" i="2"/>
  <c r="T564" i="2"/>
  <c r="U564" i="2"/>
  <c r="T565" i="2"/>
  <c r="U565" i="2"/>
  <c r="T566" i="2"/>
  <c r="U566" i="2"/>
  <c r="T567" i="2"/>
  <c r="U567" i="2"/>
  <c r="T568" i="2"/>
  <c r="U568" i="2"/>
  <c r="T569" i="2"/>
  <c r="U569" i="2"/>
  <c r="T570" i="2"/>
  <c r="U570" i="2"/>
  <c r="T571" i="2"/>
  <c r="U571" i="2"/>
  <c r="T572" i="2"/>
  <c r="U572" i="2"/>
  <c r="T573" i="2"/>
  <c r="U573" i="2"/>
  <c r="T574" i="2"/>
  <c r="U574" i="2"/>
  <c r="T575" i="2"/>
  <c r="U575" i="2"/>
  <c r="T576" i="2"/>
  <c r="U576" i="2"/>
  <c r="T577" i="2"/>
  <c r="U577" i="2"/>
  <c r="T578" i="2"/>
  <c r="U578" i="2"/>
  <c r="T579" i="2"/>
  <c r="U579" i="2"/>
  <c r="T580" i="2"/>
  <c r="U580" i="2"/>
  <c r="T581" i="2"/>
  <c r="U581" i="2"/>
  <c r="T582" i="2"/>
  <c r="U582" i="2"/>
  <c r="T583" i="2"/>
  <c r="U583" i="2"/>
  <c r="T584" i="2"/>
  <c r="U584" i="2"/>
  <c r="T585" i="2"/>
  <c r="U585" i="2"/>
  <c r="T586" i="2"/>
  <c r="U586" i="2"/>
  <c r="T587" i="2"/>
  <c r="U587" i="2"/>
  <c r="T588" i="2"/>
  <c r="U588" i="2"/>
  <c r="T589" i="2"/>
  <c r="U589" i="2"/>
  <c r="T590" i="2"/>
  <c r="U590" i="2"/>
  <c r="T591" i="2"/>
  <c r="U591" i="2"/>
  <c r="T592" i="2"/>
  <c r="U592" i="2"/>
  <c r="T593" i="2"/>
  <c r="U593" i="2"/>
  <c r="T594" i="2"/>
  <c r="U594" i="2"/>
  <c r="T595" i="2"/>
  <c r="U595" i="2"/>
  <c r="T596" i="2"/>
  <c r="U596" i="2"/>
  <c r="T597" i="2"/>
  <c r="U597" i="2"/>
  <c r="T598" i="2"/>
  <c r="U598" i="2"/>
  <c r="T599" i="2"/>
  <c r="U599" i="2"/>
  <c r="T600" i="2"/>
  <c r="U600" i="2"/>
  <c r="T601" i="2"/>
  <c r="U601" i="2"/>
  <c r="T602" i="2"/>
  <c r="U602" i="2"/>
  <c r="T603" i="2"/>
  <c r="U603" i="2"/>
  <c r="T604" i="2"/>
  <c r="U604" i="2"/>
  <c r="T605" i="2"/>
  <c r="U605" i="2"/>
  <c r="T606" i="2"/>
  <c r="U606" i="2"/>
  <c r="T607" i="2"/>
  <c r="U607" i="2"/>
  <c r="T608" i="2"/>
  <c r="U608" i="2"/>
  <c r="T609" i="2"/>
  <c r="U609" i="2"/>
  <c r="T610" i="2"/>
  <c r="U610" i="2"/>
  <c r="T611" i="2"/>
  <c r="U611" i="2"/>
  <c r="T612" i="2"/>
  <c r="U612" i="2"/>
  <c r="T613" i="2"/>
  <c r="U613" i="2"/>
  <c r="T614" i="2"/>
  <c r="U614" i="2"/>
  <c r="T615" i="2"/>
  <c r="U615" i="2"/>
  <c r="T616" i="2"/>
  <c r="U616" i="2"/>
  <c r="T617" i="2"/>
  <c r="U617" i="2"/>
  <c r="T618" i="2"/>
  <c r="U618" i="2"/>
  <c r="T619" i="2"/>
  <c r="U619" i="2"/>
  <c r="T620" i="2"/>
  <c r="U620" i="2"/>
  <c r="T621" i="2"/>
  <c r="U621" i="2"/>
  <c r="T622" i="2"/>
  <c r="U622" i="2"/>
  <c r="T623" i="2"/>
  <c r="U623" i="2"/>
  <c r="T624" i="2"/>
  <c r="U624" i="2"/>
  <c r="T625" i="2"/>
  <c r="U625" i="2"/>
  <c r="T626" i="2"/>
  <c r="U626" i="2"/>
  <c r="T627" i="2"/>
  <c r="U627" i="2"/>
  <c r="T628" i="2"/>
  <c r="U628" i="2"/>
  <c r="T629" i="2"/>
  <c r="U629" i="2"/>
  <c r="T630" i="2"/>
  <c r="U630" i="2"/>
  <c r="T631" i="2"/>
  <c r="U631" i="2"/>
  <c r="T632" i="2"/>
  <c r="U632" i="2"/>
  <c r="T633" i="2"/>
  <c r="U633" i="2"/>
  <c r="T634" i="2"/>
  <c r="U634" i="2"/>
  <c r="T635" i="2"/>
  <c r="U635" i="2"/>
  <c r="T636" i="2"/>
  <c r="U636" i="2"/>
  <c r="T637" i="2"/>
  <c r="U637" i="2"/>
  <c r="T638" i="2"/>
  <c r="U638" i="2"/>
  <c r="T639" i="2"/>
  <c r="U639" i="2"/>
  <c r="T640" i="2"/>
  <c r="U640" i="2"/>
  <c r="T641" i="2"/>
  <c r="U641" i="2"/>
  <c r="T642" i="2"/>
  <c r="U642" i="2"/>
  <c r="T643" i="2"/>
  <c r="U643" i="2"/>
  <c r="T644" i="2"/>
  <c r="U644" i="2"/>
  <c r="T645" i="2"/>
  <c r="U645" i="2"/>
  <c r="T646" i="2"/>
  <c r="U646" i="2"/>
  <c r="T647" i="2"/>
  <c r="U647" i="2"/>
  <c r="T648" i="2"/>
  <c r="U648" i="2"/>
  <c r="T649" i="2"/>
  <c r="U649" i="2"/>
  <c r="T650" i="2"/>
  <c r="U650" i="2"/>
  <c r="T651" i="2"/>
  <c r="U651" i="2"/>
  <c r="T652" i="2"/>
  <c r="U652" i="2"/>
  <c r="T653" i="2"/>
  <c r="U653" i="2"/>
  <c r="T654" i="2"/>
  <c r="U654" i="2"/>
  <c r="T655" i="2"/>
  <c r="U655" i="2"/>
  <c r="T656" i="2"/>
  <c r="U656" i="2"/>
  <c r="T657" i="2"/>
  <c r="U657" i="2"/>
  <c r="T658" i="2"/>
  <c r="U658" i="2"/>
  <c r="T659" i="2"/>
  <c r="U659" i="2"/>
  <c r="T660" i="2"/>
  <c r="U660" i="2"/>
  <c r="T661" i="2"/>
  <c r="U661" i="2"/>
  <c r="T662" i="2"/>
  <c r="U662" i="2"/>
  <c r="T663" i="2"/>
  <c r="U663" i="2"/>
  <c r="T664" i="2"/>
  <c r="U664" i="2"/>
  <c r="T665" i="2"/>
  <c r="U665" i="2"/>
  <c r="T666" i="2"/>
  <c r="U666" i="2"/>
  <c r="T667" i="2"/>
  <c r="U667" i="2"/>
  <c r="T668" i="2"/>
  <c r="U668" i="2"/>
  <c r="T669" i="2"/>
  <c r="U669" i="2"/>
  <c r="T670" i="2"/>
  <c r="U670" i="2"/>
  <c r="T671" i="2"/>
  <c r="U671" i="2"/>
  <c r="T672" i="2"/>
  <c r="U672" i="2"/>
  <c r="T673" i="2"/>
  <c r="U673" i="2"/>
  <c r="T674" i="2"/>
  <c r="U674" i="2"/>
  <c r="T675" i="2"/>
  <c r="U675" i="2"/>
  <c r="T676" i="2"/>
  <c r="U676" i="2"/>
  <c r="T677" i="2"/>
  <c r="U677" i="2"/>
  <c r="T678" i="2"/>
  <c r="U678" i="2"/>
  <c r="T679" i="2"/>
  <c r="U679" i="2"/>
  <c r="T680" i="2"/>
  <c r="U680" i="2"/>
  <c r="T681" i="2"/>
  <c r="U681" i="2"/>
  <c r="T682" i="2"/>
  <c r="U682" i="2"/>
  <c r="T683" i="2"/>
  <c r="U683" i="2"/>
  <c r="T684" i="2"/>
  <c r="U684" i="2"/>
  <c r="T685" i="2"/>
  <c r="U685" i="2"/>
  <c r="T686" i="2"/>
  <c r="U686" i="2"/>
  <c r="T687" i="2"/>
  <c r="U687" i="2"/>
  <c r="T688" i="2"/>
  <c r="U688" i="2"/>
  <c r="T689" i="2"/>
  <c r="U689" i="2"/>
  <c r="T690" i="2"/>
  <c r="U690" i="2"/>
  <c r="T691" i="2"/>
  <c r="U691" i="2"/>
  <c r="T692" i="2"/>
  <c r="U692" i="2"/>
  <c r="T693" i="2"/>
  <c r="U693" i="2"/>
  <c r="T694" i="2"/>
  <c r="U694" i="2"/>
  <c r="T695" i="2"/>
  <c r="U695" i="2"/>
  <c r="T696" i="2"/>
  <c r="U696" i="2"/>
  <c r="T697" i="2"/>
  <c r="U697" i="2"/>
  <c r="T698" i="2"/>
  <c r="U698" i="2"/>
  <c r="T699" i="2"/>
  <c r="U699" i="2"/>
  <c r="T700" i="2"/>
  <c r="U700" i="2"/>
  <c r="T701" i="2"/>
  <c r="U701" i="2"/>
  <c r="T702" i="2"/>
  <c r="U702" i="2"/>
  <c r="T703" i="2"/>
  <c r="U703" i="2"/>
  <c r="T704" i="2"/>
  <c r="U704" i="2"/>
  <c r="T705" i="2"/>
  <c r="U705" i="2"/>
  <c r="T706" i="2"/>
  <c r="U706" i="2"/>
  <c r="T707" i="2"/>
  <c r="U707" i="2"/>
  <c r="T708" i="2"/>
  <c r="U708" i="2"/>
  <c r="T709" i="2"/>
  <c r="U709" i="2"/>
  <c r="T710" i="2"/>
  <c r="U710" i="2"/>
  <c r="T711" i="2"/>
  <c r="U711" i="2"/>
  <c r="T712" i="2"/>
  <c r="U712" i="2"/>
  <c r="T713" i="2"/>
  <c r="U713" i="2"/>
  <c r="T714" i="2"/>
  <c r="U714" i="2"/>
  <c r="T715" i="2"/>
  <c r="U715" i="2"/>
  <c r="T716" i="2"/>
  <c r="U716" i="2"/>
  <c r="T717" i="2"/>
  <c r="U717" i="2"/>
  <c r="T718" i="2"/>
  <c r="U718" i="2"/>
  <c r="T719" i="2"/>
  <c r="U719" i="2"/>
  <c r="T720" i="2"/>
  <c r="U720" i="2"/>
  <c r="T721" i="2"/>
  <c r="U721" i="2"/>
  <c r="T722" i="2"/>
  <c r="U722" i="2"/>
  <c r="T723" i="2"/>
  <c r="U723" i="2"/>
  <c r="T724" i="2"/>
  <c r="U724" i="2"/>
  <c r="T725" i="2"/>
  <c r="U725" i="2"/>
  <c r="T726" i="2"/>
  <c r="U726" i="2"/>
  <c r="T727" i="2"/>
  <c r="U727" i="2"/>
  <c r="T728" i="2"/>
  <c r="U728" i="2"/>
  <c r="T729" i="2"/>
  <c r="U729" i="2"/>
  <c r="T730" i="2"/>
  <c r="U730" i="2"/>
  <c r="T731" i="2"/>
  <c r="U731" i="2"/>
  <c r="T732" i="2"/>
  <c r="U732" i="2"/>
  <c r="T733" i="2"/>
  <c r="U733" i="2"/>
  <c r="T734" i="2"/>
  <c r="U734" i="2"/>
  <c r="T735" i="2"/>
  <c r="U735" i="2"/>
  <c r="T736" i="2"/>
  <c r="U736" i="2"/>
  <c r="T737" i="2"/>
  <c r="U737" i="2"/>
  <c r="T738" i="2"/>
  <c r="U738" i="2"/>
  <c r="T739" i="2"/>
  <c r="U739" i="2"/>
  <c r="T740" i="2"/>
  <c r="U740" i="2"/>
  <c r="T741" i="2"/>
  <c r="U741" i="2"/>
  <c r="T742" i="2"/>
  <c r="U742" i="2"/>
  <c r="T743" i="2"/>
  <c r="U743" i="2"/>
  <c r="T744" i="2"/>
  <c r="U744" i="2"/>
  <c r="T745" i="2"/>
  <c r="U745" i="2"/>
  <c r="T746" i="2"/>
  <c r="U746" i="2"/>
  <c r="T747" i="2"/>
  <c r="U747" i="2"/>
  <c r="T748" i="2"/>
  <c r="U748" i="2"/>
  <c r="T749" i="2"/>
  <c r="U749" i="2"/>
  <c r="T750" i="2"/>
  <c r="U750" i="2"/>
  <c r="T751" i="2"/>
  <c r="U751" i="2"/>
  <c r="T752" i="2"/>
  <c r="U752" i="2"/>
  <c r="T753" i="2"/>
  <c r="U753" i="2"/>
  <c r="T754" i="2"/>
  <c r="U754" i="2"/>
  <c r="T755" i="2"/>
  <c r="U755" i="2"/>
  <c r="T756" i="2"/>
  <c r="U756" i="2"/>
  <c r="T757" i="2"/>
  <c r="U757" i="2"/>
  <c r="T758" i="2"/>
  <c r="U758" i="2"/>
  <c r="T759" i="2"/>
  <c r="U759" i="2"/>
  <c r="T760" i="2"/>
  <c r="U760" i="2"/>
  <c r="T761" i="2"/>
  <c r="U761" i="2"/>
  <c r="T762" i="2"/>
  <c r="U762" i="2"/>
  <c r="T763" i="2"/>
  <c r="U763" i="2"/>
  <c r="T764" i="2"/>
  <c r="U764" i="2"/>
  <c r="T765" i="2"/>
  <c r="U765" i="2"/>
  <c r="T766" i="2"/>
  <c r="U766" i="2"/>
  <c r="T767" i="2"/>
  <c r="U767" i="2"/>
  <c r="T768" i="2"/>
  <c r="U768" i="2"/>
  <c r="T769" i="2"/>
  <c r="U769" i="2"/>
  <c r="T770" i="2"/>
  <c r="U770" i="2"/>
  <c r="T771" i="2"/>
  <c r="U771" i="2"/>
  <c r="T772" i="2"/>
  <c r="U772" i="2"/>
  <c r="T773" i="2"/>
  <c r="U773" i="2"/>
  <c r="T774" i="2"/>
  <c r="U774" i="2"/>
  <c r="T775" i="2"/>
  <c r="U775" i="2"/>
  <c r="T776" i="2"/>
  <c r="U776" i="2"/>
  <c r="T777" i="2"/>
  <c r="U777" i="2"/>
  <c r="T778" i="2"/>
  <c r="U778" i="2"/>
  <c r="T779" i="2"/>
  <c r="U779" i="2"/>
  <c r="T780" i="2"/>
  <c r="U780" i="2"/>
  <c r="T781" i="2"/>
  <c r="U781" i="2"/>
  <c r="T782" i="2"/>
  <c r="U782" i="2"/>
  <c r="T783" i="2"/>
  <c r="U783" i="2"/>
  <c r="T784" i="2"/>
  <c r="U784" i="2"/>
  <c r="T785" i="2"/>
  <c r="U785" i="2"/>
  <c r="T786" i="2"/>
  <c r="U786" i="2"/>
  <c r="T787" i="2"/>
  <c r="U787" i="2"/>
  <c r="T788" i="2"/>
  <c r="U788" i="2"/>
  <c r="T789" i="2"/>
  <c r="U789" i="2"/>
  <c r="T790" i="2"/>
  <c r="U790" i="2"/>
  <c r="T791" i="2"/>
  <c r="U791" i="2"/>
  <c r="T792" i="2"/>
  <c r="U792" i="2"/>
  <c r="T793" i="2"/>
  <c r="U793" i="2"/>
  <c r="T794" i="2"/>
  <c r="U794" i="2"/>
  <c r="T795" i="2"/>
  <c r="U795" i="2"/>
  <c r="T796" i="2"/>
  <c r="U796" i="2"/>
  <c r="T797" i="2"/>
  <c r="U797" i="2"/>
  <c r="T798" i="2"/>
  <c r="U798" i="2"/>
  <c r="T799" i="2"/>
  <c r="U799" i="2"/>
  <c r="T800" i="2"/>
  <c r="U800" i="2"/>
  <c r="T801" i="2"/>
  <c r="U801" i="2"/>
  <c r="T802" i="2"/>
  <c r="U802" i="2"/>
  <c r="T803" i="2"/>
  <c r="U803" i="2"/>
  <c r="T804" i="2"/>
  <c r="U804" i="2"/>
  <c r="T805" i="2"/>
  <c r="U805" i="2"/>
  <c r="T806" i="2"/>
  <c r="U806" i="2"/>
  <c r="T807" i="2"/>
  <c r="U807" i="2"/>
  <c r="T808" i="2"/>
  <c r="U808" i="2"/>
  <c r="T809" i="2"/>
  <c r="U809" i="2"/>
  <c r="T810" i="2"/>
  <c r="U810" i="2"/>
  <c r="T811" i="2"/>
  <c r="U811" i="2"/>
  <c r="T812" i="2"/>
  <c r="U812" i="2"/>
  <c r="T813" i="2"/>
  <c r="U813" i="2"/>
  <c r="T814" i="2"/>
  <c r="U814" i="2"/>
  <c r="T815" i="2"/>
  <c r="U815" i="2"/>
  <c r="T816" i="2"/>
  <c r="U816" i="2"/>
  <c r="T817" i="2"/>
  <c r="U817" i="2"/>
  <c r="T818" i="2"/>
  <c r="U818" i="2"/>
  <c r="T819" i="2"/>
  <c r="U819" i="2"/>
  <c r="T820" i="2"/>
  <c r="U820" i="2"/>
  <c r="T821" i="2"/>
  <c r="U821" i="2"/>
  <c r="T822" i="2"/>
  <c r="U822" i="2"/>
  <c r="T823" i="2"/>
  <c r="U823" i="2"/>
  <c r="T824" i="2"/>
  <c r="U824" i="2"/>
  <c r="T825" i="2"/>
  <c r="U825" i="2"/>
  <c r="T826" i="2"/>
  <c r="U826" i="2"/>
  <c r="T827" i="2"/>
  <c r="U827" i="2"/>
  <c r="T828" i="2"/>
  <c r="U828" i="2"/>
  <c r="T829" i="2"/>
  <c r="U829" i="2"/>
  <c r="T830" i="2"/>
  <c r="U830" i="2"/>
  <c r="T831" i="2"/>
  <c r="U831" i="2"/>
  <c r="T832" i="2"/>
  <c r="U832" i="2"/>
  <c r="T833" i="2"/>
  <c r="U833" i="2"/>
  <c r="T834" i="2"/>
  <c r="U834" i="2"/>
  <c r="T835" i="2"/>
  <c r="U835" i="2"/>
  <c r="T836" i="2"/>
  <c r="U836" i="2"/>
  <c r="T837" i="2"/>
  <c r="U837" i="2"/>
  <c r="T838" i="2"/>
  <c r="U838" i="2"/>
  <c r="T839" i="2"/>
  <c r="U839" i="2"/>
  <c r="T840" i="2"/>
  <c r="U840" i="2"/>
  <c r="T841" i="2"/>
  <c r="U841" i="2"/>
  <c r="T842" i="2"/>
  <c r="U842" i="2"/>
  <c r="T843" i="2"/>
  <c r="U843" i="2"/>
  <c r="T844" i="2"/>
  <c r="U844" i="2"/>
  <c r="T845" i="2"/>
  <c r="U845" i="2"/>
  <c r="T846" i="2"/>
  <c r="U846" i="2"/>
  <c r="T847" i="2"/>
  <c r="U847" i="2"/>
  <c r="T848" i="2"/>
  <c r="U848" i="2"/>
  <c r="T849" i="2"/>
  <c r="U849" i="2"/>
  <c r="T850" i="2"/>
  <c r="U850" i="2"/>
  <c r="T851" i="2"/>
  <c r="U851" i="2"/>
  <c r="T852" i="2"/>
  <c r="U852" i="2"/>
  <c r="T853" i="2"/>
  <c r="U853" i="2"/>
  <c r="T854" i="2"/>
  <c r="U854" i="2"/>
  <c r="T855" i="2"/>
  <c r="U855" i="2"/>
  <c r="T856" i="2"/>
  <c r="U856" i="2"/>
  <c r="T857" i="2"/>
  <c r="U857" i="2"/>
  <c r="T858" i="2"/>
  <c r="U858" i="2"/>
  <c r="T859" i="2"/>
  <c r="U859" i="2"/>
  <c r="T860" i="2"/>
  <c r="U860" i="2"/>
  <c r="T861" i="2"/>
  <c r="U861" i="2"/>
  <c r="T862" i="2"/>
  <c r="U862" i="2"/>
  <c r="T863" i="2"/>
  <c r="U863" i="2"/>
  <c r="T864" i="2"/>
  <c r="U864" i="2"/>
  <c r="T865" i="2"/>
  <c r="U865" i="2"/>
  <c r="T866" i="2"/>
  <c r="U866" i="2"/>
  <c r="T867" i="2"/>
  <c r="U867" i="2"/>
  <c r="T868" i="2"/>
  <c r="U868" i="2"/>
  <c r="T869" i="2"/>
  <c r="U869" i="2"/>
  <c r="T870" i="2"/>
  <c r="U870" i="2"/>
  <c r="T871" i="2"/>
  <c r="U871" i="2"/>
  <c r="T872" i="2"/>
  <c r="U872" i="2"/>
  <c r="T873" i="2"/>
  <c r="U873" i="2"/>
  <c r="T874" i="2"/>
  <c r="U874" i="2"/>
  <c r="T875" i="2"/>
  <c r="U875" i="2"/>
  <c r="T876" i="2"/>
  <c r="U876" i="2"/>
  <c r="T877" i="2"/>
  <c r="U877" i="2"/>
  <c r="T878" i="2"/>
  <c r="U878" i="2"/>
  <c r="T879" i="2"/>
  <c r="U879" i="2"/>
  <c r="T880" i="2"/>
  <c r="U880" i="2"/>
  <c r="T881" i="2"/>
  <c r="U881" i="2"/>
  <c r="T882" i="2"/>
  <c r="U882" i="2"/>
  <c r="T883" i="2"/>
  <c r="U883" i="2"/>
  <c r="T884" i="2"/>
  <c r="U884" i="2"/>
  <c r="T885" i="2"/>
  <c r="U885" i="2"/>
  <c r="T886" i="2"/>
  <c r="U886" i="2"/>
  <c r="T887" i="2"/>
  <c r="U887" i="2"/>
  <c r="T888" i="2"/>
  <c r="U888" i="2"/>
  <c r="T889" i="2"/>
  <c r="U889" i="2"/>
  <c r="T890" i="2"/>
  <c r="U890" i="2"/>
  <c r="T891" i="2"/>
  <c r="U891" i="2"/>
  <c r="T892" i="2"/>
  <c r="U892" i="2"/>
  <c r="T893" i="2"/>
  <c r="U893" i="2"/>
  <c r="T894" i="2"/>
  <c r="U894" i="2"/>
  <c r="T895" i="2"/>
  <c r="U895" i="2"/>
  <c r="T896" i="2"/>
  <c r="U896" i="2"/>
  <c r="T897" i="2"/>
  <c r="U897" i="2"/>
  <c r="T898" i="2"/>
  <c r="U898" i="2"/>
  <c r="T899" i="2"/>
  <c r="U899" i="2"/>
  <c r="T900" i="2"/>
  <c r="U900" i="2"/>
  <c r="T901" i="2"/>
  <c r="U901" i="2"/>
  <c r="T902" i="2"/>
  <c r="U902" i="2"/>
  <c r="T903" i="2"/>
  <c r="U903" i="2"/>
  <c r="T904" i="2"/>
  <c r="U904" i="2"/>
  <c r="T905" i="2"/>
  <c r="U905" i="2"/>
  <c r="T906" i="2"/>
  <c r="U906" i="2"/>
  <c r="T907" i="2"/>
  <c r="U907" i="2"/>
  <c r="T908" i="2"/>
  <c r="U908" i="2"/>
  <c r="T909" i="2"/>
  <c r="U909" i="2"/>
  <c r="T910" i="2"/>
  <c r="U910" i="2"/>
  <c r="T911" i="2"/>
  <c r="U911" i="2"/>
  <c r="T912" i="2"/>
  <c r="U912" i="2"/>
  <c r="T913" i="2"/>
  <c r="U913" i="2"/>
  <c r="T914" i="2"/>
  <c r="U914" i="2"/>
  <c r="T915" i="2"/>
  <c r="U915" i="2"/>
  <c r="T916" i="2"/>
  <c r="U916" i="2"/>
  <c r="T917" i="2"/>
  <c r="U917" i="2"/>
  <c r="T918" i="2"/>
  <c r="U918" i="2"/>
  <c r="T919" i="2"/>
  <c r="U919" i="2"/>
  <c r="T920" i="2"/>
  <c r="U920" i="2"/>
  <c r="T921" i="2"/>
  <c r="U921" i="2"/>
  <c r="T922" i="2"/>
  <c r="U922" i="2"/>
  <c r="T923" i="2"/>
  <c r="U923" i="2"/>
  <c r="T924" i="2"/>
  <c r="U924" i="2"/>
  <c r="T925" i="2"/>
  <c r="U925" i="2"/>
  <c r="T926" i="2"/>
  <c r="U926" i="2"/>
  <c r="T927" i="2"/>
  <c r="U927" i="2"/>
  <c r="T928" i="2"/>
  <c r="U928" i="2"/>
  <c r="T929" i="2"/>
  <c r="U929" i="2"/>
  <c r="T930" i="2"/>
  <c r="U930" i="2"/>
  <c r="T931" i="2"/>
  <c r="U931" i="2"/>
  <c r="T932" i="2"/>
  <c r="U932" i="2"/>
  <c r="T933" i="2"/>
  <c r="U933" i="2"/>
  <c r="T934" i="2"/>
  <c r="U934" i="2"/>
  <c r="T935" i="2"/>
  <c r="U935" i="2"/>
  <c r="T936" i="2"/>
  <c r="U936" i="2"/>
  <c r="T937" i="2"/>
  <c r="U937" i="2"/>
  <c r="T938" i="2"/>
  <c r="U938" i="2"/>
  <c r="T939" i="2"/>
  <c r="U939" i="2"/>
  <c r="T940" i="2"/>
  <c r="U940" i="2"/>
  <c r="T941" i="2"/>
  <c r="U941" i="2"/>
  <c r="T942" i="2"/>
  <c r="U942" i="2"/>
  <c r="T943" i="2"/>
  <c r="U943" i="2"/>
  <c r="T944" i="2"/>
  <c r="U944" i="2"/>
  <c r="T945" i="2"/>
  <c r="U945" i="2"/>
  <c r="T946" i="2"/>
  <c r="U946" i="2"/>
  <c r="T947" i="2"/>
  <c r="U947" i="2"/>
  <c r="T948" i="2"/>
  <c r="U948" i="2"/>
  <c r="T949" i="2"/>
  <c r="U949" i="2"/>
  <c r="T950" i="2"/>
  <c r="U950" i="2"/>
  <c r="T951" i="2"/>
  <c r="U951" i="2"/>
  <c r="T952" i="2"/>
  <c r="U952" i="2"/>
  <c r="T953" i="2"/>
  <c r="U953" i="2"/>
  <c r="T954" i="2"/>
  <c r="U954" i="2"/>
  <c r="T955" i="2"/>
  <c r="U955" i="2"/>
  <c r="T956" i="2"/>
  <c r="U956" i="2"/>
  <c r="T957" i="2"/>
  <c r="U957" i="2"/>
  <c r="T958" i="2"/>
  <c r="U958" i="2"/>
  <c r="T959" i="2"/>
  <c r="U959" i="2"/>
  <c r="T960" i="2"/>
  <c r="U960" i="2"/>
  <c r="T961" i="2"/>
  <c r="U961" i="2"/>
  <c r="T962" i="2"/>
  <c r="U962" i="2"/>
  <c r="T963" i="2"/>
  <c r="U963" i="2"/>
  <c r="T964" i="2"/>
  <c r="U964" i="2"/>
  <c r="T965" i="2"/>
  <c r="U965" i="2"/>
  <c r="T966" i="2"/>
  <c r="U966" i="2"/>
  <c r="T967" i="2"/>
  <c r="U967" i="2"/>
  <c r="T968" i="2"/>
  <c r="U968" i="2"/>
  <c r="T969" i="2"/>
  <c r="U969" i="2"/>
  <c r="T970" i="2"/>
  <c r="U970" i="2"/>
  <c r="T971" i="2"/>
  <c r="U971" i="2"/>
  <c r="T972" i="2"/>
  <c r="U972" i="2"/>
  <c r="T973" i="2"/>
  <c r="U973" i="2"/>
  <c r="T974" i="2"/>
  <c r="U974" i="2"/>
  <c r="T975" i="2"/>
  <c r="U975" i="2"/>
  <c r="T976" i="2"/>
  <c r="U976" i="2"/>
  <c r="T977" i="2"/>
  <c r="U977" i="2"/>
  <c r="T978" i="2"/>
  <c r="U978" i="2"/>
  <c r="T979" i="2"/>
  <c r="U979" i="2"/>
  <c r="T980" i="2"/>
  <c r="U980" i="2"/>
  <c r="T981" i="2"/>
  <c r="U981" i="2"/>
  <c r="T982" i="2"/>
  <c r="U982" i="2"/>
  <c r="T983" i="2"/>
  <c r="U983" i="2"/>
  <c r="T984" i="2"/>
  <c r="U984" i="2"/>
  <c r="T985" i="2"/>
  <c r="U985" i="2"/>
  <c r="T986" i="2"/>
  <c r="U986" i="2"/>
  <c r="T987" i="2"/>
  <c r="U987" i="2"/>
  <c r="T988" i="2"/>
  <c r="U988" i="2"/>
  <c r="T989" i="2"/>
  <c r="U989" i="2"/>
  <c r="T990" i="2"/>
  <c r="U990" i="2"/>
  <c r="T991" i="2"/>
  <c r="U991" i="2"/>
  <c r="T992" i="2"/>
  <c r="U992" i="2"/>
  <c r="T993" i="2"/>
  <c r="U993" i="2"/>
  <c r="T994" i="2"/>
  <c r="U994" i="2"/>
  <c r="T995" i="2"/>
  <c r="U995" i="2"/>
  <c r="T996" i="2"/>
  <c r="U996" i="2"/>
  <c r="T997" i="2"/>
  <c r="U997" i="2"/>
  <c r="T998" i="2"/>
  <c r="U998" i="2"/>
  <c r="T999" i="2"/>
  <c r="U999" i="2"/>
  <c r="T1000" i="2"/>
  <c r="U1000" i="2"/>
  <c r="T1001" i="2"/>
  <c r="U1001" i="2"/>
  <c r="T1002" i="2"/>
  <c r="U1002" i="2"/>
  <c r="T1003" i="2"/>
  <c r="U1003" i="2"/>
  <c r="T1004" i="2"/>
  <c r="U1004" i="2"/>
  <c r="T1005" i="2"/>
  <c r="U1005" i="2"/>
  <c r="T1006" i="2"/>
  <c r="U1006" i="2"/>
  <c r="T1007" i="2"/>
  <c r="U1007" i="2"/>
  <c r="T1008" i="2"/>
  <c r="U1008" i="2"/>
  <c r="T1009" i="2"/>
  <c r="U1009" i="2"/>
  <c r="T1010" i="2"/>
  <c r="U1010" i="2"/>
  <c r="T1011" i="2"/>
  <c r="U1011" i="2"/>
  <c r="T1012" i="2"/>
  <c r="U1012" i="2"/>
  <c r="T1013" i="2"/>
  <c r="U1013" i="2"/>
  <c r="T1014" i="2"/>
  <c r="U1014" i="2"/>
  <c r="T1015" i="2"/>
  <c r="U1015" i="2"/>
  <c r="T1016" i="2"/>
  <c r="U1016" i="2"/>
  <c r="T1017" i="2"/>
  <c r="U1017" i="2"/>
  <c r="T1018" i="2"/>
  <c r="U1018" i="2"/>
  <c r="T1019" i="2"/>
  <c r="U1019" i="2"/>
  <c r="T1020" i="2"/>
  <c r="U1020" i="2"/>
  <c r="T1021" i="2"/>
  <c r="U1021" i="2"/>
  <c r="T1022" i="2"/>
  <c r="U1022" i="2"/>
  <c r="T1023" i="2"/>
  <c r="U1023" i="2"/>
  <c r="T1024" i="2"/>
  <c r="U1024" i="2"/>
  <c r="T1025" i="2"/>
  <c r="U1025" i="2"/>
  <c r="T1026" i="2"/>
  <c r="U1026" i="2"/>
  <c r="T1027" i="2"/>
  <c r="U1027" i="2"/>
  <c r="T1028" i="2"/>
  <c r="U1028" i="2"/>
  <c r="T1029" i="2"/>
  <c r="U1029" i="2"/>
  <c r="T1030" i="2"/>
  <c r="U1030" i="2"/>
  <c r="T1031" i="2"/>
  <c r="U1031" i="2"/>
  <c r="T1032" i="2"/>
  <c r="U1032" i="2"/>
  <c r="T1033" i="2"/>
  <c r="U1033" i="2"/>
  <c r="T1034" i="2"/>
  <c r="U1034" i="2"/>
  <c r="T1035" i="2"/>
  <c r="U1035" i="2"/>
  <c r="T1036" i="2"/>
  <c r="U1036" i="2"/>
  <c r="T1037" i="2"/>
  <c r="U1037" i="2"/>
  <c r="T1038" i="2"/>
  <c r="U1038" i="2"/>
  <c r="T1039" i="2"/>
  <c r="U1039" i="2"/>
  <c r="T1040" i="2"/>
  <c r="U1040" i="2"/>
  <c r="T1041" i="2"/>
  <c r="U1041" i="2"/>
  <c r="T1042" i="2"/>
  <c r="U1042" i="2"/>
  <c r="T1043" i="2"/>
  <c r="U1043" i="2"/>
  <c r="T1044" i="2"/>
  <c r="U1044" i="2"/>
  <c r="T1045" i="2"/>
  <c r="U1045" i="2"/>
  <c r="T1046" i="2"/>
  <c r="U1046" i="2"/>
  <c r="T1047" i="2"/>
  <c r="U1047" i="2"/>
  <c r="U2" i="2"/>
  <c r="T2" i="2"/>
  <c r="H116" i="4"/>
  <c r="H65" i="4"/>
  <c r="H110" i="4"/>
  <c r="H91" i="4"/>
  <c r="H76" i="4"/>
  <c r="H130" i="4"/>
  <c r="H82" i="4"/>
  <c r="H59" i="4"/>
  <c r="H92" i="4"/>
  <c r="H132" i="4"/>
  <c r="H73" i="4"/>
  <c r="H124" i="4"/>
  <c r="H70" i="4"/>
  <c r="H131" i="4"/>
  <c r="H71" i="4"/>
  <c r="H78" i="4"/>
  <c r="H101" i="4"/>
  <c r="H115" i="4"/>
  <c r="H75" i="4"/>
  <c r="H84" i="4"/>
  <c r="H105" i="4"/>
  <c r="H108" i="4"/>
  <c r="H68" i="4"/>
  <c r="H99" i="4"/>
  <c r="H77" i="4"/>
  <c r="H90" i="4"/>
  <c r="H120" i="4"/>
  <c r="H123" i="4"/>
  <c r="H135" i="4"/>
  <c r="H69" i="4"/>
  <c r="H104" i="4"/>
  <c r="H117" i="4"/>
  <c r="H74" i="4"/>
  <c r="H63" i="4"/>
  <c r="H94" i="4"/>
  <c r="H64" i="4"/>
  <c r="H114" i="4"/>
  <c r="H121" i="4"/>
  <c r="H109" i="4"/>
  <c r="H98" i="4"/>
  <c r="H61" i="4"/>
  <c r="H125" i="4"/>
  <c r="H81" i="4"/>
  <c r="H103" i="4"/>
  <c r="H127" i="4"/>
  <c r="H118" i="4"/>
  <c r="H100" i="4"/>
  <c r="H97" i="4"/>
  <c r="H111" i="4"/>
  <c r="H113" i="4"/>
  <c r="H93" i="4"/>
  <c r="H137" i="4"/>
  <c r="H80" i="4"/>
  <c r="H134" i="4"/>
  <c r="H87" i="4"/>
  <c r="H119" i="4"/>
  <c r="H89" i="4"/>
  <c r="H66" i="4"/>
  <c r="H83" i="4"/>
  <c r="H60" i="4"/>
  <c r="H136" i="4"/>
  <c r="H72" i="4"/>
  <c r="H85" i="4"/>
  <c r="H129" i="4"/>
  <c r="H122" i="4"/>
  <c r="H67" i="4"/>
  <c r="H86" i="4"/>
  <c r="H133" i="4"/>
  <c r="H106" i="4"/>
  <c r="H107" i="4"/>
  <c r="H102" i="4"/>
  <c r="H79" i="4"/>
  <c r="H62" i="4"/>
  <c r="H128" i="4"/>
  <c r="H88" i="4"/>
  <c r="H95" i="4"/>
  <c r="H58" i="4"/>
  <c r="H112" i="4"/>
  <c r="H96" i="4"/>
  <c r="H126" i="4"/>
  <c r="G54" i="4"/>
  <c r="F54" i="4"/>
  <c r="E54" i="4"/>
  <c r="D54" i="4"/>
  <c r="C54" i="4"/>
  <c r="B54" i="4"/>
  <c r="I53" i="4"/>
  <c r="H53" i="4"/>
  <c r="I52" i="4"/>
  <c r="H52" i="4"/>
  <c r="I51" i="4"/>
  <c r="H51" i="4"/>
  <c r="I50" i="4"/>
  <c r="H50" i="4"/>
  <c r="I49" i="4"/>
  <c r="H49" i="4"/>
  <c r="I48" i="4"/>
  <c r="H48" i="4"/>
  <c r="I47" i="4"/>
  <c r="H47" i="4"/>
  <c r="I46" i="4"/>
  <c r="H46" i="4"/>
  <c r="I45" i="4"/>
  <c r="H45" i="4"/>
  <c r="I44" i="4"/>
  <c r="H44" i="4"/>
  <c r="I43" i="4"/>
  <c r="H43" i="4"/>
  <c r="I42" i="4"/>
  <c r="H42" i="4"/>
  <c r="I41" i="4"/>
  <c r="H41" i="4"/>
  <c r="I40" i="4"/>
  <c r="H40" i="4"/>
  <c r="I39" i="4"/>
  <c r="H39" i="4"/>
  <c r="I38" i="4"/>
  <c r="H38" i="4"/>
  <c r="I37" i="4"/>
  <c r="H37" i="4"/>
  <c r="I36" i="4"/>
  <c r="H36" i="4"/>
  <c r="I35" i="4"/>
  <c r="H35" i="4"/>
  <c r="I34" i="4"/>
  <c r="H34" i="4"/>
  <c r="I33" i="4"/>
  <c r="H33" i="4"/>
  <c r="I32" i="4"/>
  <c r="H32" i="4"/>
  <c r="I31" i="4"/>
  <c r="H31" i="4"/>
  <c r="I30" i="4"/>
  <c r="H30" i="4"/>
  <c r="I29" i="4"/>
  <c r="H29" i="4"/>
  <c r="I28" i="4"/>
  <c r="H28" i="4"/>
  <c r="I27" i="4"/>
  <c r="H27" i="4"/>
  <c r="I26" i="4"/>
  <c r="H26" i="4"/>
  <c r="I25" i="4"/>
  <c r="H25" i="4"/>
  <c r="I24" i="4"/>
  <c r="H24" i="4"/>
  <c r="I23" i="4"/>
  <c r="H23" i="4"/>
  <c r="I22" i="4"/>
  <c r="H22" i="4"/>
  <c r="I21" i="4"/>
  <c r="H21" i="4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H8" i="4"/>
  <c r="I7" i="4"/>
  <c r="H7" i="4"/>
  <c r="I6" i="4"/>
  <c r="H6" i="4"/>
  <c r="I5" i="4"/>
  <c r="H5" i="4"/>
  <c r="I4" i="4"/>
  <c r="H4" i="4"/>
  <c r="I3" i="4"/>
  <c r="H3" i="4"/>
  <c r="I2" i="4"/>
  <c r="H2" i="4"/>
</calcChain>
</file>

<file path=xl/sharedStrings.xml><?xml version="1.0" encoding="utf-8"?>
<sst xmlns="http://schemas.openxmlformats.org/spreadsheetml/2006/main" count="3574" uniqueCount="2311">
  <si>
    <t>miRNA_id</t>
  </si>
  <si>
    <t>DS1_1</t>
  </si>
  <si>
    <t>DS1_2</t>
  </si>
  <si>
    <t>DS1_3</t>
  </si>
  <si>
    <t>DS2_1</t>
  </si>
  <si>
    <t>DS2_2</t>
  </si>
  <si>
    <t>DS2_3</t>
  </si>
  <si>
    <t>DS3_1</t>
  </si>
  <si>
    <t>DS3_2</t>
  </si>
  <si>
    <t>DS3_3</t>
  </si>
  <si>
    <t>DS4_1</t>
  </si>
  <si>
    <t>DS4_2</t>
  </si>
  <si>
    <t>DS4_3</t>
  </si>
  <si>
    <t>DS5_1</t>
  </si>
  <si>
    <t>DS5_2</t>
  </si>
  <si>
    <t>DS5_3</t>
  </si>
  <si>
    <t>DS6_1</t>
  </si>
  <si>
    <t>DS6_2</t>
  </si>
  <si>
    <t>DS6_3</t>
  </si>
  <si>
    <t>novel101_mature</t>
  </si>
  <si>
    <t>novel101_star</t>
  </si>
  <si>
    <t>novel102_mature</t>
  </si>
  <si>
    <t>novel102_star</t>
  </si>
  <si>
    <t>novel103_mature</t>
  </si>
  <si>
    <t>novel103_star</t>
  </si>
  <si>
    <t>novel104_mature</t>
  </si>
  <si>
    <t>novel104_star</t>
  </si>
  <si>
    <t>novel107_mature</t>
  </si>
  <si>
    <t>novel107_star</t>
  </si>
  <si>
    <t>novel108_mature</t>
  </si>
  <si>
    <t>novel108_star</t>
  </si>
  <si>
    <t>novel10_mature</t>
  </si>
  <si>
    <t>novel10_star</t>
  </si>
  <si>
    <t>novel111_mature</t>
  </si>
  <si>
    <t>novel111_star</t>
  </si>
  <si>
    <t>novel113_mature</t>
  </si>
  <si>
    <t>novel113_star</t>
  </si>
  <si>
    <t>novel115_mature</t>
  </si>
  <si>
    <t>novel116_mature</t>
  </si>
  <si>
    <t>novel116_star</t>
  </si>
  <si>
    <t>novel117_mature</t>
  </si>
  <si>
    <t>novel117_star</t>
  </si>
  <si>
    <t>novel118_mature</t>
  </si>
  <si>
    <t>novel118_star</t>
  </si>
  <si>
    <t>novel119_mature</t>
  </si>
  <si>
    <t>novel11_mature</t>
  </si>
  <si>
    <t>novel11_star</t>
  </si>
  <si>
    <t>novel120_mature</t>
  </si>
  <si>
    <t>novel121_mature</t>
  </si>
  <si>
    <t>novel121_star</t>
  </si>
  <si>
    <t>novel122_mature</t>
  </si>
  <si>
    <t>novel122_star</t>
  </si>
  <si>
    <t>novel125_mature</t>
  </si>
  <si>
    <t>novel125_star</t>
  </si>
  <si>
    <t>novel126_mature</t>
  </si>
  <si>
    <t>novel126_star</t>
  </si>
  <si>
    <t>novel127_mature</t>
  </si>
  <si>
    <t>novel127_star</t>
  </si>
  <si>
    <t>novel129_mature</t>
  </si>
  <si>
    <t>novel129_star</t>
  </si>
  <si>
    <t>novel12_star</t>
  </si>
  <si>
    <t>novel130_mature</t>
  </si>
  <si>
    <t>novel130_star</t>
  </si>
  <si>
    <t>novel133_mature</t>
  </si>
  <si>
    <t>novel134_mature</t>
  </si>
  <si>
    <t>novel134_star</t>
  </si>
  <si>
    <t>novel135_mature</t>
  </si>
  <si>
    <t>novel135_star</t>
  </si>
  <si>
    <t>novel13_mature</t>
  </si>
  <si>
    <t>novel13_star</t>
  </si>
  <si>
    <t>novel144_mature</t>
  </si>
  <si>
    <t>novel144_star</t>
  </si>
  <si>
    <t>novel145_mature</t>
  </si>
  <si>
    <t>novel145_star</t>
  </si>
  <si>
    <t>novel146_mature</t>
  </si>
  <si>
    <t>novel146_star</t>
  </si>
  <si>
    <t>novel147_mature</t>
  </si>
  <si>
    <t>novel147_star</t>
  </si>
  <si>
    <t>novel14_mature</t>
  </si>
  <si>
    <t>novel14_star</t>
  </si>
  <si>
    <t>novel151_mature</t>
  </si>
  <si>
    <t>novel151_star</t>
  </si>
  <si>
    <t>novel152_mature</t>
  </si>
  <si>
    <t>novel152_star</t>
  </si>
  <si>
    <t>novel153_mature</t>
  </si>
  <si>
    <t>novel153_star</t>
  </si>
  <si>
    <t>novel154_mature</t>
  </si>
  <si>
    <t>novel154_star</t>
  </si>
  <si>
    <t>novel157_mature</t>
  </si>
  <si>
    <t>novel157_star</t>
  </si>
  <si>
    <t>novel158_mature</t>
  </si>
  <si>
    <t>novel158_star</t>
  </si>
  <si>
    <t>novel159_mature</t>
  </si>
  <si>
    <t>novel159_star</t>
  </si>
  <si>
    <t>novel15_star</t>
  </si>
  <si>
    <t>novel160_mature</t>
  </si>
  <si>
    <t>novel160_star</t>
  </si>
  <si>
    <t>novel161_mature</t>
  </si>
  <si>
    <t>novel161_star</t>
  </si>
  <si>
    <t>novel162_mature</t>
  </si>
  <si>
    <t>novel162_star</t>
  </si>
  <si>
    <t>novel163_mature</t>
  </si>
  <si>
    <t>novel163_star</t>
  </si>
  <si>
    <t>novel164_mature</t>
  </si>
  <si>
    <t>novel164_star</t>
  </si>
  <si>
    <t>novel165_mature</t>
  </si>
  <si>
    <t>novel165_star</t>
  </si>
  <si>
    <t>novel16_mature</t>
  </si>
  <si>
    <t>novel16_star</t>
  </si>
  <si>
    <t>novel172_mature</t>
  </si>
  <si>
    <t>novel172_star</t>
  </si>
  <si>
    <t>novel173_mature</t>
  </si>
  <si>
    <t>novel174_mature</t>
  </si>
  <si>
    <t>novel174_star</t>
  </si>
  <si>
    <t>novel175_mature</t>
  </si>
  <si>
    <t>novel175_star</t>
  </si>
  <si>
    <t>novel176_star</t>
  </si>
  <si>
    <t>novel178_mature</t>
  </si>
  <si>
    <t>novel178_star</t>
  </si>
  <si>
    <t>novel184_mature</t>
  </si>
  <si>
    <t>novel184_star</t>
  </si>
  <si>
    <t>novel185_mature</t>
  </si>
  <si>
    <t>novel185_star</t>
  </si>
  <si>
    <t>novel186_mature</t>
  </si>
  <si>
    <t>novel186_star</t>
  </si>
  <si>
    <t>novel187_mature</t>
  </si>
  <si>
    <t>novel188_mature</t>
  </si>
  <si>
    <t>novel188_star</t>
  </si>
  <si>
    <t>novel189_mature</t>
  </si>
  <si>
    <t>novel189_star</t>
  </si>
  <si>
    <t>novel18_mature</t>
  </si>
  <si>
    <t>novel18_star</t>
  </si>
  <si>
    <t>novel191_mature</t>
  </si>
  <si>
    <t>novel191_star</t>
  </si>
  <si>
    <t>novel192_mature</t>
  </si>
  <si>
    <t>novel193_mature</t>
  </si>
  <si>
    <t>novel193_star</t>
  </si>
  <si>
    <t>novel194_mature</t>
  </si>
  <si>
    <t>novel194_star</t>
  </si>
  <si>
    <t>novel195_mature</t>
  </si>
  <si>
    <t>novel196_mature</t>
  </si>
  <si>
    <t>novel197_mature</t>
  </si>
  <si>
    <t>novel197_star</t>
  </si>
  <si>
    <t>novel201_mature</t>
  </si>
  <si>
    <t>novel201_star</t>
  </si>
  <si>
    <t>novel202_mature</t>
  </si>
  <si>
    <t>novel202_star</t>
  </si>
  <si>
    <t>novel205_mature</t>
  </si>
  <si>
    <t>novel205_star</t>
  </si>
  <si>
    <t>novel206_mature</t>
  </si>
  <si>
    <t>novel207_mature</t>
  </si>
  <si>
    <t>novel207_star</t>
  </si>
  <si>
    <t>novel208_mature</t>
  </si>
  <si>
    <t>novel208_star</t>
  </si>
  <si>
    <t>novel209_mature</t>
  </si>
  <si>
    <t>novel209_star</t>
  </si>
  <si>
    <t>novel20_star</t>
  </si>
  <si>
    <t>novel210_mature</t>
  </si>
  <si>
    <t>novel210_star</t>
  </si>
  <si>
    <t>novel211_mature</t>
  </si>
  <si>
    <t>novel211_star</t>
  </si>
  <si>
    <t>novel217_mature</t>
  </si>
  <si>
    <t>novel217_star</t>
  </si>
  <si>
    <t>novel218_mature</t>
  </si>
  <si>
    <t>novel21_mature</t>
  </si>
  <si>
    <t>novel21_star</t>
  </si>
  <si>
    <t>novel220_mature</t>
  </si>
  <si>
    <t>novel220_star</t>
  </si>
  <si>
    <t>novel222_mature</t>
  </si>
  <si>
    <t>novel223_mature</t>
  </si>
  <si>
    <t>novel223_star</t>
  </si>
  <si>
    <t>novel228_mature</t>
  </si>
  <si>
    <t>novel228_star</t>
  </si>
  <si>
    <t>novel229_mature</t>
  </si>
  <si>
    <t>novel229_star</t>
  </si>
  <si>
    <t>novel22_mature</t>
  </si>
  <si>
    <t>novel22_star</t>
  </si>
  <si>
    <t>novel230_mature</t>
  </si>
  <si>
    <t>novel230_star</t>
  </si>
  <si>
    <t>novel231_mature</t>
  </si>
  <si>
    <t>novel231_star</t>
  </si>
  <si>
    <t>novel232_mature</t>
  </si>
  <si>
    <t>novel232_star</t>
  </si>
  <si>
    <t>novel233_mature</t>
  </si>
  <si>
    <t>novel233_star</t>
  </si>
  <si>
    <t>novel234_mature</t>
  </si>
  <si>
    <t>novel234_star</t>
  </si>
  <si>
    <t>novel237_mature</t>
  </si>
  <si>
    <t>novel237_star</t>
  </si>
  <si>
    <t>novel23_star</t>
  </si>
  <si>
    <t>novel241_mature</t>
  </si>
  <si>
    <t>novel241_star</t>
  </si>
  <si>
    <t>novel244_mature</t>
  </si>
  <si>
    <t>novel244_star</t>
  </si>
  <si>
    <t>novel247_mature</t>
  </si>
  <si>
    <t>novel247_star</t>
  </si>
  <si>
    <t>novel24_star</t>
  </si>
  <si>
    <t>novel250_mature</t>
  </si>
  <si>
    <t>novel250_star</t>
  </si>
  <si>
    <t>novel252_mature</t>
  </si>
  <si>
    <t>novel252_star</t>
  </si>
  <si>
    <t>novel254_mature</t>
  </si>
  <si>
    <t>novel254_star</t>
  </si>
  <si>
    <t>novel258_mature</t>
  </si>
  <si>
    <t>novel258_star</t>
  </si>
  <si>
    <t>novel259_mature</t>
  </si>
  <si>
    <t>novel25_star</t>
  </si>
  <si>
    <t>novel260_mature</t>
  </si>
  <si>
    <t>novel260_star</t>
  </si>
  <si>
    <t>novel261_mature</t>
  </si>
  <si>
    <t>novel261_star</t>
  </si>
  <si>
    <t>novel262_mature</t>
  </si>
  <si>
    <t>novel262_star</t>
  </si>
  <si>
    <t>novel263_mature</t>
  </si>
  <si>
    <t>novel263_star</t>
  </si>
  <si>
    <t>novel264_mature</t>
  </si>
  <si>
    <t>novel264_star</t>
  </si>
  <si>
    <t>novel26_mature</t>
  </si>
  <si>
    <t>novel26_star</t>
  </si>
  <si>
    <t>novel272_mature</t>
  </si>
  <si>
    <t>novel272_star</t>
  </si>
  <si>
    <t>novel274_mature</t>
  </si>
  <si>
    <t>novel274_star</t>
  </si>
  <si>
    <t>novel275_mature</t>
  </si>
  <si>
    <t>novel276_mature</t>
  </si>
  <si>
    <t>novel276_star</t>
  </si>
  <si>
    <t>novel277_mature</t>
  </si>
  <si>
    <t>novel277_star</t>
  </si>
  <si>
    <t>novel278_mature</t>
  </si>
  <si>
    <t>novel278_star</t>
  </si>
  <si>
    <t>novel27_mature</t>
  </si>
  <si>
    <t>novel27_star</t>
  </si>
  <si>
    <t>novel280_mature</t>
  </si>
  <si>
    <t>novel280_star</t>
  </si>
  <si>
    <t>novel281_mature</t>
  </si>
  <si>
    <t>novel281_star</t>
  </si>
  <si>
    <t>novel282_mature</t>
  </si>
  <si>
    <t>novel282_star</t>
  </si>
  <si>
    <t>novel283_mature</t>
  </si>
  <si>
    <t>novel285_mature</t>
  </si>
  <si>
    <t>novel286_mature</t>
  </si>
  <si>
    <t>novel286_star</t>
  </si>
  <si>
    <t>novel287_mature</t>
  </si>
  <si>
    <t>novel287_star</t>
  </si>
  <si>
    <t>novel288_mature</t>
  </si>
  <si>
    <t>novel288_star</t>
  </si>
  <si>
    <t>novel289_mature</t>
  </si>
  <si>
    <t>novel289_star</t>
  </si>
  <si>
    <t>novel28_mature</t>
  </si>
  <si>
    <t>novel28_star</t>
  </si>
  <si>
    <t>novel290_star</t>
  </si>
  <si>
    <t>novel294_star</t>
  </si>
  <si>
    <t>novel295_mature</t>
  </si>
  <si>
    <t>novel295_star</t>
  </si>
  <si>
    <t>novel296_mature</t>
  </si>
  <si>
    <t>novel296_star</t>
  </si>
  <si>
    <t>novel297_mature</t>
  </si>
  <si>
    <t>novel297_star</t>
  </si>
  <si>
    <t>novel29_mature</t>
  </si>
  <si>
    <t>novel29_star</t>
  </si>
  <si>
    <t>novel2_mature</t>
  </si>
  <si>
    <t>novel2_star</t>
  </si>
  <si>
    <t>novel301_mature</t>
  </si>
  <si>
    <t>novel301_star</t>
  </si>
  <si>
    <t>novel304_mature</t>
  </si>
  <si>
    <t>novel306_mature</t>
  </si>
  <si>
    <t>novel306_star</t>
  </si>
  <si>
    <t>novel307_mature</t>
  </si>
  <si>
    <t>novel307_star</t>
  </si>
  <si>
    <t>novel308_mature</t>
  </si>
  <si>
    <t>novel308_star</t>
  </si>
  <si>
    <t>novel309_mature</t>
  </si>
  <si>
    <t>novel309_star</t>
  </si>
  <si>
    <t>novel30_star</t>
  </si>
  <si>
    <t>novel310_mature</t>
  </si>
  <si>
    <t>novel311_mature</t>
  </si>
  <si>
    <t>novel311_star</t>
  </si>
  <si>
    <t>novel312_mature</t>
  </si>
  <si>
    <t>novel313_mature</t>
  </si>
  <si>
    <t>novel313_star</t>
  </si>
  <si>
    <t>novel314_mature</t>
  </si>
  <si>
    <t>novel314_star</t>
  </si>
  <si>
    <t>novel315_mature</t>
  </si>
  <si>
    <t>novel315_star</t>
  </si>
  <si>
    <t>novel316_star</t>
  </si>
  <si>
    <t>novel317_mature</t>
  </si>
  <si>
    <t>novel318_mature</t>
  </si>
  <si>
    <t>novel318_star</t>
  </si>
  <si>
    <t>novel31_mature</t>
  </si>
  <si>
    <t>novel31_star</t>
  </si>
  <si>
    <t>novel320_mature</t>
  </si>
  <si>
    <t>novel320_star</t>
  </si>
  <si>
    <t>novel321_mature</t>
  </si>
  <si>
    <t>novel328_mature</t>
  </si>
  <si>
    <t>novel328_star</t>
  </si>
  <si>
    <t>novel329_mature</t>
  </si>
  <si>
    <t>novel329_star</t>
  </si>
  <si>
    <t>novel333_mature</t>
  </si>
  <si>
    <t>novel333_star</t>
  </si>
  <si>
    <t>novel336_mature</t>
  </si>
  <si>
    <t>novel340_mature</t>
  </si>
  <si>
    <t>novel340_star</t>
  </si>
  <si>
    <t>novel341_mature</t>
  </si>
  <si>
    <t>novel341_star</t>
  </si>
  <si>
    <t>novel343_mature</t>
  </si>
  <si>
    <t>novel348_mature</t>
  </si>
  <si>
    <t>novel348_star</t>
  </si>
  <si>
    <t>novel350_mature</t>
  </si>
  <si>
    <t>novel350_star</t>
  </si>
  <si>
    <t>novel352_mature</t>
  </si>
  <si>
    <t>novel352_star</t>
  </si>
  <si>
    <t>novel353_mature</t>
  </si>
  <si>
    <t>novel354_mature</t>
  </si>
  <si>
    <t>novel354_star</t>
  </si>
  <si>
    <t>novel355_mature</t>
  </si>
  <si>
    <t>novel356_mature</t>
  </si>
  <si>
    <t>novel356_star</t>
  </si>
  <si>
    <t>novel357_mature</t>
  </si>
  <si>
    <t>novel357_star</t>
  </si>
  <si>
    <t>novel360_mature</t>
  </si>
  <si>
    <t>novel360_star</t>
  </si>
  <si>
    <t>novel365_mature</t>
  </si>
  <si>
    <t>novel366_mature</t>
  </si>
  <si>
    <t>novel367_mature</t>
  </si>
  <si>
    <t>novel368_mature</t>
  </si>
  <si>
    <t>novel36_mature</t>
  </si>
  <si>
    <t>novel36_star</t>
  </si>
  <si>
    <t>novel370_mature</t>
  </si>
  <si>
    <t>novel371_mature</t>
  </si>
  <si>
    <t>novel372_mature</t>
  </si>
  <si>
    <t>novel376_mature</t>
  </si>
  <si>
    <t>novel376_star</t>
  </si>
  <si>
    <t>novel379_mature</t>
  </si>
  <si>
    <t>novel37_star</t>
  </si>
  <si>
    <t>novel382_mature</t>
  </si>
  <si>
    <t>novel383_mature</t>
  </si>
  <si>
    <t>novel383_star</t>
  </si>
  <si>
    <t>novel385_mature</t>
  </si>
  <si>
    <t>novel388_mature</t>
  </si>
  <si>
    <t>novel389_mature</t>
  </si>
  <si>
    <t>novel389_star</t>
  </si>
  <si>
    <t>novel38_mature</t>
  </si>
  <si>
    <t>novel38_star</t>
  </si>
  <si>
    <t>novel390_mature</t>
  </si>
  <si>
    <t>novel391_mature</t>
  </si>
  <si>
    <t>novel391_star</t>
  </si>
  <si>
    <t>novel392_mature</t>
  </si>
  <si>
    <t>novel392_star</t>
  </si>
  <si>
    <t>novel393_mature</t>
  </si>
  <si>
    <t>novel394_mature</t>
  </si>
  <si>
    <t>novel395_mature</t>
  </si>
  <si>
    <t>novel396_mature</t>
  </si>
  <si>
    <t>novel396_star</t>
  </si>
  <si>
    <t>novel397_mature</t>
  </si>
  <si>
    <t>novel397_star</t>
  </si>
  <si>
    <t>novel398_mature</t>
  </si>
  <si>
    <t>novel398_star</t>
  </si>
  <si>
    <t>novel399_mature</t>
  </si>
  <si>
    <t>novel399_star</t>
  </si>
  <si>
    <t>novel39_mature</t>
  </si>
  <si>
    <t>novel39_star</t>
  </si>
  <si>
    <t>novel3_star</t>
  </si>
  <si>
    <t>novel400_mature</t>
  </si>
  <si>
    <t>novel400_star</t>
  </si>
  <si>
    <t>novel401_mature</t>
  </si>
  <si>
    <t>novel402_mature</t>
  </si>
  <si>
    <t>novel402_star</t>
  </si>
  <si>
    <t>novel403_mature</t>
  </si>
  <si>
    <t>novel404_mature</t>
  </si>
  <si>
    <t>novel404_star</t>
  </si>
  <si>
    <t>novel40_mature</t>
  </si>
  <si>
    <t>novel40_star</t>
  </si>
  <si>
    <t>novel410_mature</t>
  </si>
  <si>
    <t>novel411_mature</t>
  </si>
  <si>
    <t>novel411_star</t>
  </si>
  <si>
    <t>novel412_mature</t>
  </si>
  <si>
    <t>novel412_star</t>
  </si>
  <si>
    <t>novel413_mature</t>
  </si>
  <si>
    <t>novel413_star</t>
  </si>
  <si>
    <t>novel414_mature</t>
  </si>
  <si>
    <t>novel414_star</t>
  </si>
  <si>
    <t>novel415_mature</t>
  </si>
  <si>
    <t>novel415_star</t>
  </si>
  <si>
    <t>novel416_mature</t>
  </si>
  <si>
    <t>novel416_star</t>
  </si>
  <si>
    <t>novel417_mature</t>
  </si>
  <si>
    <t>novel417_star</t>
  </si>
  <si>
    <t>novel423_mature</t>
  </si>
  <si>
    <t>novel424_mature</t>
  </si>
  <si>
    <t>novel429_star</t>
  </si>
  <si>
    <t>novel430_mature</t>
  </si>
  <si>
    <t>novel431_mature</t>
  </si>
  <si>
    <t>novel432_mature</t>
  </si>
  <si>
    <t>novel432_star</t>
  </si>
  <si>
    <t>novel433_mature</t>
  </si>
  <si>
    <t>novel434_mature</t>
  </si>
  <si>
    <t>novel434_star</t>
  </si>
  <si>
    <t>novel435_mature</t>
  </si>
  <si>
    <t>novel435_star</t>
  </si>
  <si>
    <t>novel436_mature</t>
  </si>
  <si>
    <t>novel437_mature</t>
  </si>
  <si>
    <t>novel438_star</t>
  </si>
  <si>
    <t>novel43_mature</t>
  </si>
  <si>
    <t>novel43_star</t>
  </si>
  <si>
    <t>novel444_mature</t>
  </si>
  <si>
    <t>novel444_star</t>
  </si>
  <si>
    <t>novel445_mature</t>
  </si>
  <si>
    <t>novel445_star</t>
  </si>
  <si>
    <t>novel446_mature</t>
  </si>
  <si>
    <t>novel446_star</t>
  </si>
  <si>
    <t>novel447_mature</t>
  </si>
  <si>
    <t>novel448_mature</t>
  </si>
  <si>
    <t>novel448_star</t>
  </si>
  <si>
    <t>novel44_mature</t>
  </si>
  <si>
    <t>novel44_star</t>
  </si>
  <si>
    <t>novel451_mature</t>
  </si>
  <si>
    <t>novel451_star</t>
  </si>
  <si>
    <t>novel455_mature</t>
  </si>
  <si>
    <t>novel456_mature</t>
  </si>
  <si>
    <t>novel457_mature</t>
  </si>
  <si>
    <t>novel457_star</t>
  </si>
  <si>
    <t>novel45_mature</t>
  </si>
  <si>
    <t>novel45_star</t>
  </si>
  <si>
    <t>novel460_mature</t>
  </si>
  <si>
    <t>novel460_star</t>
  </si>
  <si>
    <t>novel461_mature</t>
  </si>
  <si>
    <t>novel465_star</t>
  </si>
  <si>
    <t>novel466_mature</t>
  </si>
  <si>
    <t>novel466_star</t>
  </si>
  <si>
    <t>novel467_mature</t>
  </si>
  <si>
    <t>novel468_mature</t>
  </si>
  <si>
    <t>novel46_mature</t>
  </si>
  <si>
    <t>novel46_star</t>
  </si>
  <si>
    <t>novel471_mature</t>
  </si>
  <si>
    <t>novel473_mature</t>
  </si>
  <si>
    <t>novel473_star</t>
  </si>
  <si>
    <t>novel476_mature</t>
  </si>
  <si>
    <t>novel476_star</t>
  </si>
  <si>
    <t>novel479_mature</t>
  </si>
  <si>
    <t>novel479_star</t>
  </si>
  <si>
    <t>novel47_mature</t>
  </si>
  <si>
    <t>novel47_star</t>
  </si>
  <si>
    <t>novel481_mature</t>
  </si>
  <si>
    <t>novel482_mature</t>
  </si>
  <si>
    <t>novel486_mature</t>
  </si>
  <si>
    <t>novel487_mature</t>
  </si>
  <si>
    <t>novel488_mature</t>
  </si>
  <si>
    <t>novel48_mature</t>
  </si>
  <si>
    <t>novel48_star</t>
  </si>
  <si>
    <t>novel491_mature</t>
  </si>
  <si>
    <t>novel493_mature</t>
  </si>
  <si>
    <t>novel493_star</t>
  </si>
  <si>
    <t>novel495_mature</t>
  </si>
  <si>
    <t>novel495_star</t>
  </si>
  <si>
    <t>novel496_mature</t>
  </si>
  <si>
    <t>novel496_star</t>
  </si>
  <si>
    <t>novel49_mature</t>
  </si>
  <si>
    <t>novel49_star</t>
  </si>
  <si>
    <t>novel4_star</t>
  </si>
  <si>
    <t>novel506_mature</t>
  </si>
  <si>
    <t>novel506_star</t>
  </si>
  <si>
    <t>novel507_mature</t>
  </si>
  <si>
    <t>novel507_star</t>
  </si>
  <si>
    <t>novel50_mature</t>
  </si>
  <si>
    <t>novel50_star</t>
  </si>
  <si>
    <t>novel514_mature</t>
  </si>
  <si>
    <t>novel515_mature</t>
  </si>
  <si>
    <t>novel515_star</t>
  </si>
  <si>
    <t>novel516_mature</t>
  </si>
  <si>
    <t>novel517_mature</t>
  </si>
  <si>
    <t>novel517_star</t>
  </si>
  <si>
    <t>novel51_mature</t>
  </si>
  <si>
    <t>novel51_star</t>
  </si>
  <si>
    <t>novel520_mature</t>
  </si>
  <si>
    <t>novel520_star</t>
  </si>
  <si>
    <t>novel521_mature</t>
  </si>
  <si>
    <t>novel522_mature</t>
  </si>
  <si>
    <t>novel523_mature</t>
  </si>
  <si>
    <t>novel525_mature</t>
  </si>
  <si>
    <t>novel527_mature</t>
  </si>
  <si>
    <t>novel528_mature</t>
  </si>
  <si>
    <t>novel528_star</t>
  </si>
  <si>
    <t>novel52_mature</t>
  </si>
  <si>
    <t>novel52_star</t>
  </si>
  <si>
    <t>novel531_mature</t>
  </si>
  <si>
    <t>novel531_star</t>
  </si>
  <si>
    <t>novel537_mature</t>
  </si>
  <si>
    <t>novel539_mature</t>
  </si>
  <si>
    <t>novel539_star</t>
  </si>
  <si>
    <t>novel53_mature</t>
  </si>
  <si>
    <t>novel53_star</t>
  </si>
  <si>
    <t>novel540_mature</t>
  </si>
  <si>
    <t>novel540_star</t>
  </si>
  <si>
    <t>novel541_mature</t>
  </si>
  <si>
    <t>novel542_mature</t>
  </si>
  <si>
    <t>novel542_star</t>
  </si>
  <si>
    <t>novel543_mature</t>
  </si>
  <si>
    <t>novel545_mature</t>
  </si>
  <si>
    <t>novel545_star</t>
  </si>
  <si>
    <t>novel546_star</t>
  </si>
  <si>
    <t>novel547_mature</t>
  </si>
  <si>
    <t>novel547_star</t>
  </si>
  <si>
    <t>novel54_mature</t>
  </si>
  <si>
    <t>novel54_star</t>
  </si>
  <si>
    <t>novel550_mature</t>
  </si>
  <si>
    <t>novel550_star</t>
  </si>
  <si>
    <t>novel553_mature</t>
  </si>
  <si>
    <t>novel553_star</t>
  </si>
  <si>
    <t>novel554_mature</t>
  </si>
  <si>
    <t>novel555_mature</t>
  </si>
  <si>
    <t>novel555_star</t>
  </si>
  <si>
    <t>novel557_mature</t>
  </si>
  <si>
    <t>novel559_mature</t>
  </si>
  <si>
    <t>novel561_mature</t>
  </si>
  <si>
    <t>novel562_mature</t>
  </si>
  <si>
    <t>novel564_mature</t>
  </si>
  <si>
    <t>novel564_star</t>
  </si>
  <si>
    <t>novel566_mature</t>
  </si>
  <si>
    <t>novel567_mature</t>
  </si>
  <si>
    <t>novel568_mature</t>
  </si>
  <si>
    <t>novel569_mature</t>
  </si>
  <si>
    <t>novel570_mature</t>
  </si>
  <si>
    <t>novel570_star</t>
  </si>
  <si>
    <t>novel571_mature</t>
  </si>
  <si>
    <t>novel572_mature</t>
  </si>
  <si>
    <t>novel573_mature</t>
  </si>
  <si>
    <t>novel574_mature</t>
  </si>
  <si>
    <t>novel575_mature</t>
  </si>
  <si>
    <t>novel576_mature</t>
  </si>
  <si>
    <t>novel576_star</t>
  </si>
  <si>
    <t>novel577_mature</t>
  </si>
  <si>
    <t>novel5_mature</t>
  </si>
  <si>
    <t>novel5_star</t>
  </si>
  <si>
    <t>novel63_mature</t>
  </si>
  <si>
    <t>novel63_star</t>
  </si>
  <si>
    <t>novel64_mature</t>
  </si>
  <si>
    <t>novel64_star</t>
  </si>
  <si>
    <t>novel65_mature</t>
  </si>
  <si>
    <t>novel65_star</t>
  </si>
  <si>
    <t>novel69_mature</t>
  </si>
  <si>
    <t>novel69_star</t>
  </si>
  <si>
    <t>novel6_star</t>
  </si>
  <si>
    <t>novel70_mature</t>
  </si>
  <si>
    <t>novel70_star</t>
  </si>
  <si>
    <t>novel77_mature</t>
  </si>
  <si>
    <t>novel77_star</t>
  </si>
  <si>
    <t>novel78_mature</t>
  </si>
  <si>
    <t>novel78_star</t>
  </si>
  <si>
    <t>novel79_mature</t>
  </si>
  <si>
    <t>novel79_star</t>
  </si>
  <si>
    <t>novel7_mature</t>
  </si>
  <si>
    <t>novel7_star</t>
  </si>
  <si>
    <t>novel80_mature</t>
  </si>
  <si>
    <t>novel80_star</t>
  </si>
  <si>
    <t>novel83_mature</t>
  </si>
  <si>
    <t>novel83_star</t>
  </si>
  <si>
    <t>novel84_mature</t>
  </si>
  <si>
    <t>novel84_star</t>
  </si>
  <si>
    <t>novel85_mature</t>
  </si>
  <si>
    <t>novel85_star</t>
  </si>
  <si>
    <t>novel86_mature</t>
  </si>
  <si>
    <t>novel86_star</t>
  </si>
  <si>
    <t>novel87_star</t>
  </si>
  <si>
    <t>novel88_mature</t>
  </si>
  <si>
    <t>novel88_star</t>
  </si>
  <si>
    <t>novel89_mature</t>
  </si>
  <si>
    <t>novel89_star</t>
  </si>
  <si>
    <t>novel8_star</t>
  </si>
  <si>
    <t>novel90_star</t>
  </si>
  <si>
    <t>novel91_mature</t>
  </si>
  <si>
    <t>novel91_star</t>
  </si>
  <si>
    <t>novel92_mature</t>
  </si>
  <si>
    <t>novel92_star</t>
  </si>
  <si>
    <t>novel93_mature</t>
  </si>
  <si>
    <t>novel93_star</t>
  </si>
  <si>
    <t>novel94_mature</t>
  </si>
  <si>
    <t>novel94_star</t>
  </si>
  <si>
    <t>novel9_mature</t>
  </si>
  <si>
    <t>novel9_star</t>
  </si>
  <si>
    <t>novel105_mature</t>
  </si>
  <si>
    <t>novel105_star</t>
  </si>
  <si>
    <t>novel109_mature</t>
  </si>
  <si>
    <t>novel109_star</t>
  </si>
  <si>
    <t>novel112_mature</t>
  </si>
  <si>
    <t>novel112_star</t>
  </si>
  <si>
    <t>novel119_star</t>
  </si>
  <si>
    <t>novel12_mature</t>
  </si>
  <si>
    <t>novel123_mature</t>
  </si>
  <si>
    <t>novel123_star</t>
  </si>
  <si>
    <t>novel131_mature</t>
  </si>
  <si>
    <t>novel131_star</t>
  </si>
  <si>
    <t>novel137_mature</t>
  </si>
  <si>
    <t>novel137_star</t>
  </si>
  <si>
    <t>novel139_mature</t>
  </si>
  <si>
    <t>novel139_star</t>
  </si>
  <si>
    <t>novel142_mature</t>
  </si>
  <si>
    <t>novel142_star</t>
  </si>
  <si>
    <t>novel148_mature</t>
  </si>
  <si>
    <t>novel148_star</t>
  </si>
  <si>
    <t>novel15_mature</t>
  </si>
  <si>
    <t>novel155_mature</t>
  </si>
  <si>
    <t>novel155_star</t>
  </si>
  <si>
    <t>novel166_mature</t>
  </si>
  <si>
    <t>novel166_star</t>
  </si>
  <si>
    <t>novel168_mature</t>
  </si>
  <si>
    <t>novel168_star</t>
  </si>
  <si>
    <t>novel17_mature</t>
  </si>
  <si>
    <t>novel17_star</t>
  </si>
  <si>
    <t>novel170_mature</t>
  </si>
  <si>
    <t>novel170_star</t>
  </si>
  <si>
    <t>novel176_mature</t>
  </si>
  <si>
    <t>novel179_mature</t>
  </si>
  <si>
    <t>novel179_star</t>
  </si>
  <si>
    <t>novel182_mature</t>
  </si>
  <si>
    <t>novel182_star</t>
  </si>
  <si>
    <t>novel190_mature</t>
  </si>
  <si>
    <t>novel190_star</t>
  </si>
  <si>
    <t>novel198_mature</t>
  </si>
  <si>
    <t>novel198_star</t>
  </si>
  <si>
    <t>novel199_mature</t>
  </si>
  <si>
    <t>novel199_star</t>
  </si>
  <si>
    <t>novel20_mature</t>
  </si>
  <si>
    <t>novel212_mature</t>
  </si>
  <si>
    <t>novel212_star</t>
  </si>
  <si>
    <t>novel215_mature</t>
  </si>
  <si>
    <t>novel215_star</t>
  </si>
  <si>
    <t>novel218_star</t>
  </si>
  <si>
    <t>novel224_mature</t>
  </si>
  <si>
    <t>novel224_star</t>
  </si>
  <si>
    <t>novel235_mature</t>
  </si>
  <si>
    <t>novel238_mature</t>
  </si>
  <si>
    <t>novel238_star</t>
  </si>
  <si>
    <t>novel240_mature</t>
  </si>
  <si>
    <t>novel240_star</t>
  </si>
  <si>
    <t>novel242_mature</t>
  </si>
  <si>
    <t>novel242_star</t>
  </si>
  <si>
    <t>novel246_mature</t>
  </si>
  <si>
    <t>novel246_star</t>
  </si>
  <si>
    <t>novel251_mature</t>
  </si>
  <si>
    <t>novel251_star</t>
  </si>
  <si>
    <t>novel253_mature</t>
  </si>
  <si>
    <t>novel253_star</t>
  </si>
  <si>
    <t>novel255_mature</t>
  </si>
  <si>
    <t>novel255_star</t>
  </si>
  <si>
    <t>novel268_mature</t>
  </si>
  <si>
    <t>novel268_star</t>
  </si>
  <si>
    <t>novel270_mature</t>
  </si>
  <si>
    <t>novel270_star</t>
  </si>
  <si>
    <t>novel279_mature</t>
  </si>
  <si>
    <t>novel279_star</t>
  </si>
  <si>
    <t>novel290_mature</t>
  </si>
  <si>
    <t>novel291_mature</t>
  </si>
  <si>
    <t>novel291_star</t>
  </si>
  <si>
    <t>novel293_mature</t>
  </si>
  <si>
    <t>novel293_star</t>
  </si>
  <si>
    <t>novel294_mature</t>
  </si>
  <si>
    <t>novel298_mature</t>
  </si>
  <si>
    <t>novel298_star</t>
  </si>
  <si>
    <t>novel3_mature</t>
  </si>
  <si>
    <t>novel30_mature</t>
  </si>
  <si>
    <t>novel319_mature</t>
  </si>
  <si>
    <t>novel32_mature</t>
  </si>
  <si>
    <t>novel32_star</t>
  </si>
  <si>
    <t>novel322_mature</t>
  </si>
  <si>
    <t>novel322_star</t>
  </si>
  <si>
    <t>novel323_mature</t>
  </si>
  <si>
    <t>novel323_star</t>
  </si>
  <si>
    <t>novel337_mature</t>
  </si>
  <si>
    <t>novel339_mature</t>
  </si>
  <si>
    <t>novel339_star</t>
  </si>
  <si>
    <t>novel34_mature</t>
  </si>
  <si>
    <t>novel34_star</t>
  </si>
  <si>
    <t>novel344_mature</t>
  </si>
  <si>
    <t>novel345_mature</t>
  </si>
  <si>
    <t>novel351_mature</t>
  </si>
  <si>
    <t>novel358_star</t>
  </si>
  <si>
    <t>novel361_mature</t>
  </si>
  <si>
    <t>novel361_star</t>
  </si>
  <si>
    <t>novel362_mature</t>
  </si>
  <si>
    <t>novel362_star</t>
  </si>
  <si>
    <t>novel37_mature</t>
  </si>
  <si>
    <t>novel373_mature</t>
  </si>
  <si>
    <t>novel378_mature</t>
  </si>
  <si>
    <t>novel380_mature</t>
  </si>
  <si>
    <t>novel384_mature</t>
  </si>
  <si>
    <t>novel384_star</t>
  </si>
  <si>
    <t>novel405_mature</t>
  </si>
  <si>
    <t>novel407_mature</t>
  </si>
  <si>
    <t>novel41_mature</t>
  </si>
  <si>
    <t>novel41_star</t>
  </si>
  <si>
    <t>novel418_mature</t>
  </si>
  <si>
    <t>novel420_mature</t>
  </si>
  <si>
    <t>novel422_mature</t>
  </si>
  <si>
    <t>novel426_mature</t>
  </si>
  <si>
    <t>novel439_mature</t>
  </si>
  <si>
    <t>novel441_mature</t>
  </si>
  <si>
    <t>novel449_mature</t>
  </si>
  <si>
    <t>novel454_mature</t>
  </si>
  <si>
    <t>novel454_star</t>
  </si>
  <si>
    <t>novel459_mature</t>
  </si>
  <si>
    <t>novel459_star</t>
  </si>
  <si>
    <t>novel462_mature</t>
  </si>
  <si>
    <t>novel462_star</t>
  </si>
  <si>
    <t>novel469_mature</t>
  </si>
  <si>
    <t>novel470_mature</t>
  </si>
  <si>
    <t>novel477_mature</t>
  </si>
  <si>
    <t>novel483_mature</t>
  </si>
  <si>
    <t>novel484_mature</t>
  </si>
  <si>
    <t>novel484_star</t>
  </si>
  <si>
    <t>novel492_mature</t>
  </si>
  <si>
    <t>novel494_mature</t>
  </si>
  <si>
    <t>novel500_mature</t>
  </si>
  <si>
    <t>novel502_mature</t>
  </si>
  <si>
    <t>novel508_mature</t>
  </si>
  <si>
    <t>novel511_mature</t>
  </si>
  <si>
    <t>novel511_star</t>
  </si>
  <si>
    <t>novel513_mature</t>
  </si>
  <si>
    <t>novel518_mature</t>
  </si>
  <si>
    <t>novel518_star</t>
  </si>
  <si>
    <t>novel526_mature</t>
  </si>
  <si>
    <t>novel548_mature</t>
  </si>
  <si>
    <t>novel549_mature</t>
  </si>
  <si>
    <t>novel549_star</t>
  </si>
  <si>
    <t>novel55_mature</t>
  </si>
  <si>
    <t>novel55_star</t>
  </si>
  <si>
    <t>novel556_mature</t>
  </si>
  <si>
    <t>novel563_mature</t>
  </si>
  <si>
    <t>novel563_star</t>
  </si>
  <si>
    <t>novel57_mature</t>
  </si>
  <si>
    <t>novel57_star</t>
  </si>
  <si>
    <t>novel58_mature</t>
  </si>
  <si>
    <t>novel58_star</t>
  </si>
  <si>
    <t>novel6_mature</t>
  </si>
  <si>
    <t>novel61_mature</t>
  </si>
  <si>
    <t>novel61_star</t>
  </si>
  <si>
    <t>novel66_mature</t>
  </si>
  <si>
    <t>novel66_star</t>
  </si>
  <si>
    <t>novel67_mature</t>
  </si>
  <si>
    <t>novel67_star</t>
  </si>
  <si>
    <t>novel73_mature</t>
  </si>
  <si>
    <t>novel73_star</t>
  </si>
  <si>
    <t>novel75_mature</t>
  </si>
  <si>
    <t>novel75_star</t>
  </si>
  <si>
    <t>novel81_mature</t>
  </si>
  <si>
    <t>novel81_star</t>
  </si>
  <si>
    <t>novel87_mature</t>
  </si>
  <si>
    <t>novel90_mature</t>
  </si>
  <si>
    <t>novel95_mature</t>
  </si>
  <si>
    <t>novel95_star</t>
  </si>
  <si>
    <t>novel97_mature</t>
  </si>
  <si>
    <t>novel97_star</t>
  </si>
  <si>
    <t>novel99_mature</t>
  </si>
  <si>
    <t>novel99_star</t>
  </si>
  <si>
    <t>Sequence</t>
  </si>
  <si>
    <t>Length</t>
  </si>
  <si>
    <t>TGAGGTAGTAGGTTGTATAGTT</t>
  </si>
  <si>
    <t>TGAGGTAGTAGGTTGTGTGGTT</t>
  </si>
  <si>
    <t>CTGTACAACCTTCTAGCTTTCC</t>
  </si>
  <si>
    <t>TGAGGTAGTAGGTTGTATGGTT</t>
  </si>
  <si>
    <t>TGAGGTAGTTGGTTGTATGGTT</t>
  </si>
  <si>
    <t>TGAGGTAGTAGATTGAATAGTT</t>
  </si>
  <si>
    <t>TGAGGTAGTAGATTGTATAGTT</t>
  </si>
  <si>
    <t>TGAGGTAGTAGTTTGTATAGTT</t>
  </si>
  <si>
    <t>TGAGGTAGTAAGTTGTGTTGTT</t>
  </si>
  <si>
    <t>TGAGGTAGTAGTTTGTGCTGTT</t>
  </si>
  <si>
    <t>TGAGGTAGTTGTTTGTACAGTT</t>
  </si>
  <si>
    <t>TGGAATGTAAAGAAGTATGTAT</t>
  </si>
  <si>
    <t>CAAGCTCGTGTCTATAGGTATG</t>
  </si>
  <si>
    <t>CAAGCTTGTATCTATAGGTATC</t>
  </si>
  <si>
    <t>AACCCGTAGATCCGAACTTGTG</t>
  </si>
  <si>
    <t>TACAGTACTGTGATAACTGAAG</t>
  </si>
  <si>
    <t>TACAGTACTATGATAACTGAAG</t>
  </si>
  <si>
    <t>AGCAGCATTGTACAGGGCTATGA</t>
  </si>
  <si>
    <t>AGCAGCATTGTACAGGGCTATCA</t>
  </si>
  <si>
    <t>AGCTTCTTTACAGTGTTGTCTTG</t>
  </si>
  <si>
    <t>AGCAGCATTGTACAGGGCTTT</t>
  </si>
  <si>
    <t>CAAATTCGTGTCTTGGGGAATA</t>
  </si>
  <si>
    <t>TACCCTGTAGATCCGAATTTGT</t>
  </si>
  <si>
    <t>CAAATACGTCTCTACAGGAAT</t>
  </si>
  <si>
    <t>ACAGATTCGATTCTAGGGGAGT</t>
  </si>
  <si>
    <t>TACCCTGTAGAACCGAATTTGTG</t>
  </si>
  <si>
    <t>AAATTCGTATCTAGGGGAGTA</t>
  </si>
  <si>
    <t>TACCCTGTAGATCCGGATTTGT</t>
  </si>
  <si>
    <t>CAGATTCGGTTTTAGGGGAGTA</t>
  </si>
  <si>
    <t>TACCCTGTAGAACCGAATGTGTG</t>
  </si>
  <si>
    <t>TGGAGTGTGACAATGGTGTTTG</t>
  </si>
  <si>
    <t>TAAGGCACGCGGTGAATGCCAA</t>
  </si>
  <si>
    <t>TGTGTTCACAGTGGACCTTGAT</t>
  </si>
  <si>
    <t>CGTGTTCACAGCGGACCTTGAT</t>
  </si>
  <si>
    <t>CGTGTTCACGGCGGACCTTGAT</t>
  </si>
  <si>
    <t>TCCCTGAGACCCTTAACCTGTG</t>
  </si>
  <si>
    <t>ACGGGTTAGGTTCTTGGGAGCT</t>
  </si>
  <si>
    <t>CGGGTTGGGTTCTCGGGAGCT</t>
  </si>
  <si>
    <t>ACAGGTTAAGCTCTTGGGACCT</t>
  </si>
  <si>
    <t>TCCCTGAGACCCTAACTTGTGA</t>
  </si>
  <si>
    <t>ACGGGTCAGGAGCTTGGGAGAC</t>
  </si>
  <si>
    <t>TCCCTGAGACCCTAACTCGTGA</t>
  </si>
  <si>
    <t>TCGTACCGTGAGTAATAATGC</t>
  </si>
  <si>
    <t>CATTATTACTTTTGGTACGCG</t>
  </si>
  <si>
    <t>TCGTACCGTGAGTAATAGTGCA</t>
  </si>
  <si>
    <t>TCACAGTGAACCGGTCTCTTTT</t>
  </si>
  <si>
    <t>CGGGGCCGTGGCACTGTATGAGA</t>
  </si>
  <si>
    <t>GAAGCCCTTACCCCAAAAAGT</t>
  </si>
  <si>
    <t>AAGCCCTTACCCCAAAAAGCAT</t>
  </si>
  <si>
    <t>CTTTTTGCGGTCTGGGCTTGCT</t>
  </si>
  <si>
    <t>CCACCTCCCCTGCAAACGTCCA</t>
  </si>
  <si>
    <t>CAGTGCAATGTTAAAAGGGCAT</t>
  </si>
  <si>
    <t>CAGTGCAATAATGAAAGGGCAT</t>
  </si>
  <si>
    <t>CAGTGCAATATTAAAAGGGCAT</t>
  </si>
  <si>
    <t>GCCCTTTTTCTGTTGTACTACT</t>
  </si>
  <si>
    <t>TAACAGTCTACAGCCATGGTCG</t>
  </si>
  <si>
    <t>ACCGTGGCATTAGATTGTTACT</t>
  </si>
  <si>
    <t>AGCTGGTAAAATGGAACCAAA</t>
  </si>
  <si>
    <t>TTTGGTCCCCTTCAACCAGCTG</t>
  </si>
  <si>
    <t>AGCTGGTAAAATGGAACCAAAT</t>
  </si>
  <si>
    <t>TTTGGTCCCCTTCAACCAGCTA</t>
  </si>
  <si>
    <t>GCTGGTCAAATGGAACCAAGTC</t>
  </si>
  <si>
    <t>TTTGGTCCCTTTCAACCAGCTA</t>
  </si>
  <si>
    <t>GCTGGTAAAACGGAACCAAGTC</t>
  </si>
  <si>
    <t>TATGGCTTTTTATTCCTATGTGA</t>
  </si>
  <si>
    <t>ATATAGGGATGGAAGCCATGCA</t>
  </si>
  <si>
    <t>TATGGCTTTTTATTCCTATCTG</t>
  </si>
  <si>
    <t>TATGGCTTTCTATTCCTATGTG</t>
  </si>
  <si>
    <t>TTATTGCTTAAGAATACGCGTA</t>
  </si>
  <si>
    <t>ACGGGTATTCTTGGGTGGATAATA</t>
  </si>
  <si>
    <t>GCTATTTCACAACACCAGGGT</t>
  </si>
  <si>
    <t>AGCTGGTGTTGTGAATCAGGCC</t>
  </si>
  <si>
    <t>ATCTCAGGTTCGTCAGCCCATG</t>
  </si>
  <si>
    <t>AGGACTGTCCAACCTGAGAATG</t>
  </si>
  <si>
    <t>TGGGGAGGCAGCGCTGTTGGAAT</t>
  </si>
  <si>
    <t>TCTACAGTGCATGTGTCT</t>
  </si>
  <si>
    <t>TACCACAGGGTAGAACCACGGAC</t>
  </si>
  <si>
    <t>CAGTGGTTTTACCCTATGGTAG</t>
  </si>
  <si>
    <t>TAACACTGTCTGGTAACGATGC</t>
  </si>
  <si>
    <t>CATCTTACCTGACAGTGCTTGG</t>
  </si>
  <si>
    <t>TGTAGTGTTTCCTACTTTATGGA</t>
  </si>
  <si>
    <t>CATAAAGTAGAAAGCACTACT</t>
  </si>
  <si>
    <t>CATAAAGTAGACAGCACTACTA</t>
  </si>
  <si>
    <t>TGAGATGAAGCACTGTAGCTC</t>
  </si>
  <si>
    <t>TACAGTATAGATGATGTACT</t>
  </si>
  <si>
    <t>GGATATCATCGTATACTGTAAGT</t>
  </si>
  <si>
    <t>GGATTCCTGGAAATACTGTTCT</t>
  </si>
  <si>
    <t>GTCCAGTTTTCCCAGGAATCCC</t>
  </si>
  <si>
    <t>TGAGAACTGAATTCCATAGATGG</t>
  </si>
  <si>
    <t>TGAGAACTGAATTCCAAGGGTG</t>
  </si>
  <si>
    <t>TCAGTGCATTACAGAACTTTGT</t>
  </si>
  <si>
    <t>TCTCCCAATCCTTGTACCAGTG</t>
  </si>
  <si>
    <t>TCAGTGCATGACAGAACTTTGG</t>
  </si>
  <si>
    <t>TTGCATAGTCACAAAAGTGATC</t>
  </si>
  <si>
    <t>GTCATTTTTGTGATGTTGCAGCT</t>
  </si>
  <si>
    <t>TTGCATAGTCACAAAAATGAGC</t>
  </si>
  <si>
    <t>GTCATTTTTGTGGTTTGCAGCT</t>
  </si>
  <si>
    <t>TTGCATAGTCACAAAAATGATC</t>
  </si>
  <si>
    <t>GTCATTTTTGTGATTTGCAGCT</t>
  </si>
  <si>
    <t>TTAATGCTAATCGTGATAGGGG</t>
  </si>
  <si>
    <t>CAGGCCGTACTGTGCTGCGGCA</t>
  </si>
  <si>
    <t>TAGCAGCACAGAATGGTTTGTG</t>
  </si>
  <si>
    <t>CGAATCATGATGTGCTGTCACT</t>
  </si>
  <si>
    <t>TAGCAGCACATCATGGTTTGTA</t>
  </si>
  <si>
    <t>AAGCAGCGCGTCATGGTTTTC</t>
  </si>
  <si>
    <t>TAGCAGCACGTAAATATTGGTG</t>
  </si>
  <si>
    <t>TAGCAGCACGTAAATATTGGAG</t>
  </si>
  <si>
    <t>TCCAATATTGCTCGTGCTGCTGA</t>
  </si>
  <si>
    <t>TAGCAGCATGTAAATATTGGAG</t>
  </si>
  <si>
    <t>CAGGCAGCTAAAGCAAGTCTG</t>
  </si>
  <si>
    <t>GGCTTGTTTTAAGTTGCCTGCG</t>
  </si>
  <si>
    <t>ACTGCAGTGGAGGCACTTCAAGC</t>
  </si>
  <si>
    <t>ACTGCAGTGGAGGCACTTCTAG</t>
  </si>
  <si>
    <t>CAAAGTGCTTACAGTGCAGGTA</t>
  </si>
  <si>
    <t>ACCATCGACCGTTGACTGTACC</t>
  </si>
  <si>
    <t>ACCATCGACCGTTGATTGTACC</t>
  </si>
  <si>
    <t>AACATTCAACGCTGTCGGTGAGT</t>
  </si>
  <si>
    <t>CTCACTGATCAATGAATGCAAA</t>
  </si>
  <si>
    <t>AACATTCATTGCTGTCGGTGGG</t>
  </si>
  <si>
    <t>CTCGCCGGACAATGAATGAGAA</t>
  </si>
  <si>
    <t>CACATTCATTGCTGTCGGTGGG</t>
  </si>
  <si>
    <t>TGGTTCTAGACTTGCCAACTA</t>
  </si>
  <si>
    <t>TTTGGCAATGGTAGAACTCACA</t>
  </si>
  <si>
    <t>TGAATTACCAAAGGGCCATAA</t>
  </si>
  <si>
    <t>TATGGCACTGGTAGAATTCACTG</t>
  </si>
  <si>
    <t>TGGACGGAGAACTGATAAGGGC</t>
  </si>
  <si>
    <t>TCGTGTCTTGTGTTGCAGCC</t>
  </si>
  <si>
    <t>TAAGGTGCATCTAGTGCAGATA</t>
  </si>
  <si>
    <t>CTGCCCTAAGTGCCCCTTCTGG</t>
  </si>
  <si>
    <t>TAAGGTGCATTTAGTGCAGATA</t>
  </si>
  <si>
    <t>TAAGGTGCATCTTGTGTAGTTA</t>
  </si>
  <si>
    <t>TGATATGTTTGATATATTAGGT</t>
  </si>
  <si>
    <t>TGATATGTTTGATATTCGGTTG</t>
  </si>
  <si>
    <t>ATGACCTATGAATTGACAGCC</t>
  </si>
  <si>
    <t>AACTGGCCTACAAAGTCCCAGT</t>
  </si>
  <si>
    <t>TGGGTCTTTGCGGGCAAGGTGA</t>
  </si>
  <si>
    <t>AACTGGCCCGCAAAGTCCCGCT</t>
  </si>
  <si>
    <t>CGGGACTTTGGGGGCGAGATG</t>
  </si>
  <si>
    <t>TGTAACAGCAACTCCATGTGG</t>
  </si>
  <si>
    <t>TAGGTAGTTTCATGTTGTTGGG</t>
  </si>
  <si>
    <t>TAGGTAGTTTCAAGTTGTTGGG</t>
  </si>
  <si>
    <t>TAGGTAGTTTGATGTTGTTGGG</t>
  </si>
  <si>
    <t>TAGGTAGTTTTATGTTGTTGGG</t>
  </si>
  <si>
    <t>ACAGTAGTCCGCACATTGGTT</t>
  </si>
  <si>
    <t>TACAGTAGTCTGCACATTGGTT</t>
  </si>
  <si>
    <t>CCCAGTGTTCAGACTACCTGTTC</t>
  </si>
  <si>
    <t>TGTGCAAATCTATGCAAAACTGA</t>
  </si>
  <si>
    <t>CTAGTTTTGCATAGTTGCACTA</t>
  </si>
  <si>
    <t>TGTGCAAATCCATGCAAAACTGA</t>
  </si>
  <si>
    <t>AGTTTTGCTGGTTTGCATTCAG</t>
  </si>
  <si>
    <t>TGTGCAAATCCATGCAAAACTCG</t>
  </si>
  <si>
    <t>AGTTTTGCAGGATTGCATCCGG</t>
  </si>
  <si>
    <t>TGTGCAAACCCATGCAAAACTGA</t>
  </si>
  <si>
    <t>AGCTTTGCGGGGTGGGCAGTCAGC</t>
  </si>
  <si>
    <t>TAACACTGTCTGGTAACGATGT</t>
  </si>
  <si>
    <t>CATCTTACCGGACAGTGCTGGA</t>
  </si>
  <si>
    <t>TAATACTGCCTGGTAATGATGA</t>
  </si>
  <si>
    <t>CATCTTACGAGGCAGCATTGGA</t>
  </si>
  <si>
    <t>TAATACTGCCTGGTAATGATGC</t>
  </si>
  <si>
    <t>CATCTTACAAGGCAGTTTTGGA</t>
  </si>
  <si>
    <t>AGAGGCATAGGGCATGGGAAAA</t>
  </si>
  <si>
    <t>TTCCTATGCATATACCTCTTTG</t>
  </si>
  <si>
    <t>GTGAAATGTTTAGGACCACTTG</t>
  </si>
  <si>
    <t>AGTGGTTCTTAACAGTTCAACAGT</t>
  </si>
  <si>
    <t>GTGAAATGTTCAGGACCACTTG</t>
  </si>
  <si>
    <t>AGTGGTTCTCAACAGTTCAACA</t>
  </si>
  <si>
    <t>GCTGGGACAGCAAAGGGAGGT</t>
  </si>
  <si>
    <t>GGCTGGGAAGTCAAAGGGACGC</t>
  </si>
  <si>
    <t>TTCCCTTTGTCATCCTATGCCT</t>
  </si>
  <si>
    <t>GATTTCAGTGGTGTGAAGTGTA</t>
  </si>
  <si>
    <t>TCCTTCATTCCACCGGAGTCTG</t>
  </si>
  <si>
    <t>TGGAATGTAAGGAAGTGTGTGG</t>
  </si>
  <si>
    <t>ACATGCTTCCTTATATGCCCATA</t>
  </si>
  <si>
    <t>ACTGCAGTGTGAGCACTTGAAG</t>
  </si>
  <si>
    <t>TAAAGTGCTTATAGTGCAGGTAG</t>
  </si>
  <si>
    <t>CAAAGTGCTCACAGTGCAGGTAG</t>
  </si>
  <si>
    <t>TAGCTTATCAGACTGGTGTTGGC</t>
  </si>
  <si>
    <t>CTGTGCGTGTGACAGCGGCTAA</t>
  </si>
  <si>
    <t>AGCCACTGACTAACGCACATTG</t>
  </si>
  <si>
    <t>TAACAGTCTACAGTCATGGCT</t>
  </si>
  <si>
    <t>ACAGCAGGCACAGACAGGCAG</t>
  </si>
  <si>
    <t>TAATCTCAGCTGGCAACTGTGA</t>
  </si>
  <si>
    <t>TAATCTCTGCAGGCAACTGTGA</t>
  </si>
  <si>
    <t>TACTGCATCAGGAACTGATTGG</t>
  </si>
  <si>
    <t>AACAGTAAGAGTTTATGTGCT</t>
  </si>
  <si>
    <t>TTACAGGCTATGCTAATCTATG</t>
  </si>
  <si>
    <t>TTAATTAGTATAGCCTGTTTTA</t>
  </si>
  <si>
    <t>CTGTGTGAGGTTAGACCTATC</t>
  </si>
  <si>
    <t>AAGGTCCAACCTCACATGTCC</t>
  </si>
  <si>
    <t>TTGTGCTTGATCTAACCATGTG</t>
  </si>
  <si>
    <t>TTGTGCTTGATCTAACCATGCA</t>
  </si>
  <si>
    <t>GGAGTTGTGGATGGACATCACGC</t>
  </si>
  <si>
    <t>TGATTGTCCAAACGCAATTCTT</t>
  </si>
  <si>
    <t>TCACACCTACAATCCCTGGCA</t>
  </si>
  <si>
    <t>AAAGTGAAAGGTGACTGAGAC</t>
  </si>
  <si>
    <t>AGCTACATTGTCTGCTGGGTTTC</t>
  </si>
  <si>
    <t>ACCTGGCATACAATGTAGATTTCTGT</t>
  </si>
  <si>
    <t>AGCTACATCTGGCTACTGGGTCTC</t>
  </si>
  <si>
    <t>TGCTCAGTAGTCAGTGTAGATCC</t>
  </si>
  <si>
    <t>TGTCAGTTTGTCAAATACCCC</t>
  </si>
  <si>
    <t>AAGCTGCCAGCTGAAGAACTGT</t>
  </si>
  <si>
    <t>AGTTCTTCACTGGCAAGCTTTA</t>
  </si>
  <si>
    <t>AAGCTGCCAGTTGAAGAGCTGT</t>
  </si>
  <si>
    <t>CGTTCTTCACTGGCTAGCTTTA</t>
  </si>
  <si>
    <t>GGATTCCTGGCAGAGTGATTT</t>
  </si>
  <si>
    <t>ATCACATTGCCAGGGATTTCCA</t>
  </si>
  <si>
    <t>GAATTCCTGGCAGAGTGATTT</t>
  </si>
  <si>
    <t>ATCACATTGCCAGGGATTACCA</t>
  </si>
  <si>
    <t>TGGCTCAGTTCAGCAGGAACAG</t>
  </si>
  <si>
    <t>CATTGCACTTGTCTCGGTCTGA</t>
  </si>
  <si>
    <t>CCTATTCATGATTACTTGCACT</t>
  </si>
  <si>
    <t>CCTATTCGGGATGACTTGGTTC</t>
  </si>
  <si>
    <t>TTCAAGTAATCCAGGATAGGCT</t>
  </si>
  <si>
    <t>TTCAAGTAATCCAGGATAGGTT</t>
  </si>
  <si>
    <t>TTCACAGTGGCTAAGTTCCGCT</t>
  </si>
  <si>
    <t>AGGACTTAGCTCACTCTGTGAACA</t>
  </si>
  <si>
    <t>TTCACAGTGGCTAAGTTCTGCA</t>
  </si>
  <si>
    <t>AGAGCTTAGCTGATTGGTGAACA</t>
  </si>
  <si>
    <t>TTCACAGTGGTTAAGTTCTGC</t>
  </si>
  <si>
    <t>CTTAACCCACTTGTGAACAATG</t>
  </si>
  <si>
    <t>TTCACAGTGGCTAAGTTCTTCA</t>
  </si>
  <si>
    <t>TTCACAGTGGCTAAGTTCAGTG</t>
  </si>
  <si>
    <t>TAGCACCATTTGAAATCGGTTA</t>
  </si>
  <si>
    <t>TAGCACCATTTGAAATCAGTGT</t>
  </si>
  <si>
    <t>CAGTGCAATAGTATTGTCAAAG</t>
  </si>
  <si>
    <t>CAGTGCAATAGTATTGTCATTG</t>
  </si>
  <si>
    <t>GCTTTGACGATGTTGCACTAC</t>
  </si>
  <si>
    <t>CAGTGCAATAGTATTGTCATAG</t>
  </si>
  <si>
    <t>GCTCTGACGATGTTGCACTAC</t>
  </si>
  <si>
    <t>CTTTCAGTCTGATGTTTGCTGC</t>
  </si>
  <si>
    <t>TGTAAACATTCCCGACTGGAAG</t>
  </si>
  <si>
    <t>TGTAAACATCCTACACTCAGCT</t>
  </si>
  <si>
    <t>CCGGGAGTGGGATGTTTGCGCT</t>
  </si>
  <si>
    <t>TGTAAACATCCTACACTCTCAG</t>
  </si>
  <si>
    <t>TGTAAACATCCCCGACTGGAAG</t>
  </si>
  <si>
    <t>CTTTCAGTCGGATGTTTGCAGC</t>
  </si>
  <si>
    <t>TGTAAACATCCTTGACTGGAAG</t>
  </si>
  <si>
    <t>GGCAAGATGTTGGCATAGCTG</t>
  </si>
  <si>
    <t>TCCAGCATCAGTGATTTTGTTG</t>
  </si>
  <si>
    <t>TGGCAGTGTCTTAGCTGGTTGT</t>
  </si>
  <si>
    <t>TAGGCAGTGTTGTTAGCTGATTG</t>
  </si>
  <si>
    <t>AATCACTAACCTCACTACCAGG</t>
  </si>
  <si>
    <t>AGGCAGTGCAGTTAGTTGATTAC</t>
  </si>
  <si>
    <t>AATTGCACGGTATCCATCTGTA</t>
  </si>
  <si>
    <t>CGGGTGGATGACTCTGCAATTTT</t>
  </si>
  <si>
    <t>TAATGCCCCTAAAAATCCTTAT</t>
  </si>
  <si>
    <t>TTTGTTCGTTCGGCTCGCGTTA</t>
  </si>
  <si>
    <t>TAATACTGTCTGGTAATGCCGT</t>
  </si>
  <si>
    <t>TAATACTGCCTGGTAATGCCAT</t>
  </si>
  <si>
    <t>ACCCTCACAAAAGCACTGACT</t>
  </si>
  <si>
    <t>TAAGTGCTATTTGTTGGGGTAG</t>
  </si>
  <si>
    <t>ACCCTCACAAAGGCACTGACT</t>
  </si>
  <si>
    <t>AAAGTGCTATCAAGTTGGGGTAG</t>
  </si>
  <si>
    <t>CAACTCTAACTTTAGCATCTTTC</t>
  </si>
  <si>
    <t>TAAGTGCTTCTCTTTGGGGTAG</t>
  </si>
  <si>
    <t>TAAGTGCTATTTGTTGGCGTAG</t>
  </si>
  <si>
    <t>AAACCGTTACCATTACTGAGTT</t>
  </si>
  <si>
    <t>TAGTGCAATATTGCTAATAGGG</t>
  </si>
  <si>
    <t>TAGTGCAATATTGCTTATAGGG</t>
  </si>
  <si>
    <t>GTATGTGCCCTTGGACTACATT</t>
  </si>
  <si>
    <t>ATGCAGTCCATGGGCATATACAC</t>
  </si>
  <si>
    <t>TATGTGCCCTTGGACTACATCG</t>
  </si>
  <si>
    <t>CAGGCTGGTTAGATGGTTGTCA</t>
  </si>
  <si>
    <t>AAGCAGCACATCAATATTGGCA</t>
  </si>
  <si>
    <t>TCCAGTATTGCTGTTCTGCTGT</t>
  </si>
  <si>
    <t>AAGCAGCACATAAATACTGGAG</t>
  </si>
  <si>
    <t>ATAGCTCTTTGAATGGTACTGC</t>
  </si>
  <si>
    <t>AGCGCCATTTACAGAGCTATAA</t>
  </si>
  <si>
    <t>CAGGGAATCTCTGTTACTGGGG</t>
  </si>
  <si>
    <t>TCAGTAACAAGGATTCATCCTG</t>
  </si>
  <si>
    <t>CACAGCGCATACAATGTGGATG</t>
  </si>
  <si>
    <t>CCTGCATTGTACACACTGTGCG</t>
  </si>
  <si>
    <t>TAACGGAACCCATAATGCAGCT</t>
  </si>
  <si>
    <t>AGTGACATCATATGTACGGCTGC</t>
  </si>
  <si>
    <t>AACATCACTTTAAGTCTGTGCT</t>
  </si>
  <si>
    <t>TTAAGACTTGCAGTGATGTTTA</t>
  </si>
  <si>
    <t>GTAACCATTGACCTCCATAGT</t>
  </si>
  <si>
    <t>TGTACCATGCTGGTAGCCAGT</t>
  </si>
  <si>
    <t>TGTGAATCCTACACTGGAAGG</t>
  </si>
  <si>
    <t>TTTTTTGCAGAAACGTTTCAGATT</t>
  </si>
  <si>
    <t>AAGACATCAATTAAATCTGTGCT</t>
  </si>
  <si>
    <t>TTAAAGGGAATTTGCGACTGTT</t>
  </si>
  <si>
    <t>TTCAGTCATTGTTTCTAGTAGT</t>
  </si>
  <si>
    <t>TGCTAGGAATGGTGGCTGAGAT</t>
  </si>
  <si>
    <t>TTCACTACTAGCAGAACTCGG</t>
  </si>
  <si>
    <t>GTTGAGGCGAGTTGAAGACTTA</t>
  </si>
  <si>
    <t>TCAGTCTTCAATTCCTCCCAGC</t>
  </si>
  <si>
    <t>ATACTAAGTACACTACGTTTTC</t>
  </si>
  <si>
    <t>CATGGGTATGATACGACCTGGGTT</t>
  </si>
  <si>
    <t>TCCTCATTGTGCATGCTGTGTGT</t>
  </si>
  <si>
    <t>AATGACACGTTTTCTCCCGGATCG</t>
  </si>
  <si>
    <t>TGCGTTGGTTTAGCTCAGTGGTT</t>
  </si>
  <si>
    <t>GTAAATGCTGCAGAATCGTACCG</t>
  </si>
  <si>
    <t>CTCTCCCACCGCTAAACTTGAC</t>
  </si>
  <si>
    <t>GGCTGGTCCGAAGGCGGT</t>
  </si>
  <si>
    <t>GTAAGACGAACAAAAAGTTTT</t>
  </si>
  <si>
    <t>GTTTTTTTAGGTTTTGATTTT</t>
  </si>
  <si>
    <t>GCTACGGCCCGCGTCGGGACCTC</t>
  </si>
  <si>
    <t>TGGAAGACTAGTGATTTTGTTGT</t>
  </si>
  <si>
    <t>TGGAAGACTTGTGATTTTGTT</t>
  </si>
  <si>
    <t>TAAAGCTAGATAACCGAAAGT</t>
  </si>
  <si>
    <t>TAAAGCTAGAGAACCGAATGTA</t>
  </si>
  <si>
    <t>TCTTTGGTTATCTAGCTGTATGA</t>
  </si>
  <si>
    <t>TAAAGCTAGAGAACCGAAAGTA</t>
  </si>
  <si>
    <t>AGGTTGGGATCGGCCGCAATGCT</t>
  </si>
  <si>
    <t>TATTGCACTTGTCCCGGCCTGT</t>
  </si>
  <si>
    <t>AGGTTGGGATTGGTAGCAATGCT</t>
  </si>
  <si>
    <t>TATTGCACTCGTCCCGGCCTCC</t>
  </si>
  <si>
    <t>AAAAGTGCTGTTTGTGCAGGTA</t>
  </si>
  <si>
    <t>CAATTATGTGTAGTGCCAATAT</t>
  </si>
  <si>
    <t>TTTGGCACTAGCACATTTTTGCT</t>
  </si>
  <si>
    <t>AACCCGTAGATCCGATCTTGTG</t>
  </si>
  <si>
    <t>CACTGCGCGTGCCGAACTGGA</t>
  </si>
  <si>
    <t>CCGGTTCTGGTGCAGTCC</t>
  </si>
  <si>
    <t>ATCATTTTTGTGACTATGCAACT</t>
  </si>
  <si>
    <t>CTGCAAATCACAAAAATGACAC</t>
  </si>
  <si>
    <t>ATGTATCCGGGAGTATTACTGA</t>
  </si>
  <si>
    <t>AAGTATACTCCTGGATACACCG</t>
  </si>
  <si>
    <t>ACCATGGCTGTAGACTGTTACC</t>
  </si>
  <si>
    <t>TAACAATCTAAAGCCACGGTCA</t>
  </si>
  <si>
    <t>TTGCGTTCCCCTGAGAAACTTT</t>
  </si>
  <si>
    <t>AGTTTCTTGGGGGGATACAAAC</t>
  </si>
  <si>
    <t>TCAGTGTCGGGGTTCGGACATT</t>
  </si>
  <si>
    <t>TGTTTGGATCCCGACACGTGTCT</t>
  </si>
  <si>
    <t>CAAATATTCACGTCTGCGCTT</t>
  </si>
  <si>
    <t>CAGCAGATCTGCATATTTGTA</t>
  </si>
  <si>
    <t>GAAATAATTCATTCCCTCGTT</t>
  </si>
  <si>
    <t>AGGGAACGAATTATTACAATGT</t>
  </si>
  <si>
    <t>AGACAAACTATTCACAAACTCT</t>
  </si>
  <si>
    <t>TGTTTGGAGTTTAGTTTGCTGAT</t>
  </si>
  <si>
    <t>CTGGGCTGGAAAAGTGATAAGG</t>
  </si>
  <si>
    <t>TTATCAGTTCTCCGTCCAACGG</t>
  </si>
  <si>
    <t>TTTCCCATCACCATGTCCCTTT</t>
  </si>
  <si>
    <t>AAAGGGAAATGGTGATGGAA</t>
  </si>
  <si>
    <t>ACTGGCAGAGCTTTGTAGAGCT</t>
  </si>
  <si>
    <t>TCTCTCACTGACTCTGCCAATA</t>
  </si>
  <si>
    <t>CAAGGAGCTGGAGAAACTTGTATT</t>
  </si>
  <si>
    <t>TGAGCTGAATTTGTGTTCTTTGA</t>
  </si>
  <si>
    <t>GAAGGTCCACATATTCAGTTGT</t>
  </si>
  <si>
    <t>CTTTTTTAATATGTTGGCATCA</t>
  </si>
  <si>
    <t>ATGCCAACACATTAAAGATGGT</t>
  </si>
  <si>
    <t>GCTTTATGTAACATCTGGGAG</t>
  </si>
  <si>
    <t>GCCAGCAATTGCAGAAAATCAAGT</t>
  </si>
  <si>
    <t>ATACTGGTCTGCAGCTTCTCTT</t>
  </si>
  <si>
    <t>TGAATCTTCAGTCCTGTTAATACT</t>
  </si>
  <si>
    <t>TAGCTCTTCGCTTTTGTTCTTCGGC</t>
  </si>
  <si>
    <t>AGAAGAACCACGACGAGGACGACGACG</t>
  </si>
  <si>
    <t>ATACTGGTCTGCAGCTTCTCT</t>
  </si>
  <si>
    <t>TTCAGGATAGATTTCACCAACT</t>
  </si>
  <si>
    <t>TTGGGGAAACTAGTCTAATT</t>
  </si>
  <si>
    <t>TGTGTTTGATTTCACGCTCTGC</t>
  </si>
  <si>
    <t>TAGAGCCTGAAGTTCTTGCACGT</t>
  </si>
  <si>
    <t>TATGGGAGACCTTAGAACTCAAGT</t>
  </si>
  <si>
    <t>AATGAGCTGAAGTTTCCCAGTT</t>
  </si>
  <si>
    <t>TGGACGAGTTCCGTTTCCTGCTGG</t>
  </si>
  <si>
    <t>AGGAGGAATCGGCTCTGTGTTACC</t>
  </si>
  <si>
    <t>TATGTTAGAATTCATTCACTGAAGT</t>
  </si>
  <si>
    <t>GTCAGTGTGTGATCTTACTAAT</t>
  </si>
  <si>
    <t>AGGAATTAATTGAAAACGCTCA</t>
  </si>
  <si>
    <t>AGCGTTTTCAGTTCATTCCT</t>
  </si>
  <si>
    <t>TGAGTTAACGGACCGTTCCTGC</t>
  </si>
  <si>
    <t>GAGGGACTGTTCGATACTGAAC</t>
  </si>
  <si>
    <t>CTATGGAAGTCAATGGGGCCT</t>
  </si>
  <si>
    <t>GCACCCTTGACTGCCATAGTA</t>
  </si>
  <si>
    <t>AGGACTATCCAATTTAACAGTGT</t>
  </si>
  <si>
    <t>TCTGTTAAAATGGAATGTCATTCC</t>
  </si>
  <si>
    <t>AATGTCCCTAAACCAAGCCTGC</t>
  </si>
  <si>
    <t>TAGTTTGCTTTGGGATCATTTC</t>
  </si>
  <si>
    <t>CATGCTTGAATACGTTGAACCGT</t>
  </si>
  <si>
    <t>TCTGAGAAGGAAGCAAATACTGC</t>
  </si>
  <si>
    <t>AGTATTTGCTCCATTCTCAAAC</t>
  </si>
  <si>
    <t>ATCACTGACACTATGCTGTATG</t>
  </si>
  <si>
    <t>TACAGCATAGTGTTAGTGATA</t>
  </si>
  <si>
    <t>TTTTCCTCTTTAGGCCTGTTGGT</t>
  </si>
  <si>
    <t>CACATGGCTTATGGGGAGAAGT</t>
  </si>
  <si>
    <t>TCCTGACTCGAGTGCTGTTGGTC</t>
  </si>
  <si>
    <t>CAACCAGCATGAGGAGGAGGGAGT</t>
  </si>
  <si>
    <t>TATCGCAGCCCTCCCACTGAGCT</t>
  </si>
  <si>
    <t>GCAGTGGGACGCTCCGTAAT</t>
  </si>
  <si>
    <t>CTGAGGTGGACTACGAGACCA</t>
  </si>
  <si>
    <t>GTCTGGTAGTTAACGTCATGCAGAG</t>
  </si>
  <si>
    <t>TCTTAACCTGTATGACCAGCA</t>
  </si>
  <si>
    <t>TGTGGTCAGGCAGCTATTGATG</t>
  </si>
  <si>
    <t>TAGTGCTTTCTACTTTATGGAT</t>
  </si>
  <si>
    <t>TCCATAAAGTAGGAAACACTAC</t>
  </si>
  <si>
    <t>TTGCGATGCCTCGGACCCCAGA</t>
  </si>
  <si>
    <t>CGGGGTTACGGGCGTCACTA</t>
  </si>
  <si>
    <t>GCTTCTGCAAGAACCAATG</t>
  </si>
  <si>
    <t>GTTTGTTCTTGTGTGTCA</t>
  </si>
  <si>
    <t>TGCTGTCTCTGGATCAGAAGC</t>
  </si>
  <si>
    <t>TCTGGAACTCAGAGATGAGCAGC</t>
  </si>
  <si>
    <t>AGGGTGATTGGGACACTTTTT</t>
  </si>
  <si>
    <t>AAAAATGTTCCAATCAACCTGT</t>
  </si>
  <si>
    <t>TCTCTCAGGCAGAACTGTGCTTC</t>
  </si>
  <si>
    <t>AAGCAACTACAGCCTGAGTGTT</t>
  </si>
  <si>
    <t>CAAACCATCCGTCATATTGGCCT</t>
  </si>
  <si>
    <t>GACGATATGCCGATGGTTTTA</t>
  </si>
  <si>
    <t>TCTGGCCATCCTCATCACAGTG</t>
  </si>
  <si>
    <t>TTGTGGTGATAATGTGGTCTCTT</t>
  </si>
  <si>
    <t>GTGCGGACTAACCAGAGGTGT</t>
  </si>
  <si>
    <t>TCCTCTGGGAGCGCCGCGGGT</t>
  </si>
  <si>
    <t>TGTTCTCTCTGAGCTCTTAGTA</t>
  </si>
  <si>
    <t>CCTAGGGCTGACAAAGAACGTC</t>
  </si>
  <si>
    <t>AGTCCTGTCTTGGTGTGGTGGT</t>
  </si>
  <si>
    <t>TGCTCTCTCCCAGACGGGTCCAA</t>
  </si>
  <si>
    <t>AATAGGATGGTGGTGCATTTACC</t>
  </si>
  <si>
    <t>TAAATGCACCACCCCCCAAAT</t>
  </si>
  <si>
    <t>TGTCTGCAAGCTCTGCTCTTGT</t>
  </si>
  <si>
    <t>AGGAGCCGAGGTTGTGGTGTCATT</t>
  </si>
  <si>
    <t>CGTACACACATCGGTAGACTGC</t>
  </si>
  <si>
    <t>AGTCGCTCGATGTGTGTGTGTAT</t>
  </si>
  <si>
    <t>TTTCAATGGCAACACTGACGT</t>
  </si>
  <si>
    <t>GTTAGTTTATGTCTGTTTGAAAGCA</t>
  </si>
  <si>
    <t>CTTGGCACTGCTCTCTGGTGGGATT</t>
  </si>
  <si>
    <t>TCTCCCCGAGCTCAGTGCCCTCATC</t>
  </si>
  <si>
    <t>ATACCATTGACTTCCATAGTA</t>
  </si>
  <si>
    <t>TGTGGAGGTCGGTGGGGTCCA</t>
  </si>
  <si>
    <t>TCAGTCACCATTCAGTTTCATA</t>
  </si>
  <si>
    <t>AATGAAAATGAATGGTGACTA</t>
  </si>
  <si>
    <t>AAGACTCCGTCTCTAGTGGGCAG</t>
  </si>
  <si>
    <t>CTCCACAGATGACAGAGCCTTCC</t>
  </si>
  <si>
    <t>TGTTGAACTGTAGTGTGACACA</t>
  </si>
  <si>
    <t>TGTCATAACCCAGCTTCTTCAT</t>
  </si>
  <si>
    <t>TAAATAAACACATCTGAGGCA</t>
  </si>
  <si>
    <t>CCTAGGGTGTCTTTATCTACA</t>
  </si>
  <si>
    <t>ACCCCTCCGCCGTGGCTCTGCCCCT</t>
  </si>
  <si>
    <t>GGCAACCTATCGGAGGATCTGG</t>
  </si>
  <si>
    <t>ATGCCCTTTACTGAAGATGTTC</t>
  </si>
  <si>
    <t>CACATCTCAGTCAAGTGCAAGA</t>
  </si>
  <si>
    <t>TTCTCCCTGATTGGCTGTA</t>
  </si>
  <si>
    <t>CAGTCCATTTAGGGAGAAGGCT</t>
  </si>
  <si>
    <t>GACTCGAGCCGCTCTGAACATC</t>
  </si>
  <si>
    <t>AGTTCAGTCCGGCTCTCAGCAGC</t>
  </si>
  <si>
    <t>TGCACTGTCTCACCTGCAGCT</t>
  </si>
  <si>
    <t>TGGTTCTGCAGCAGCTGCCCCT</t>
  </si>
  <si>
    <t>GGGCATCTGGATGGTGTGGAACTGCA</t>
  </si>
  <si>
    <t>AGATGGGCTGCTAGCAGTAGC</t>
  </si>
  <si>
    <t>TTGCTGGCTAGCCCGTTCATCACT</t>
  </si>
  <si>
    <t>CTGGATGCCGGCGCCGAGCCCT</t>
  </si>
  <si>
    <t>AGCTGGCGCTCGGCATCCCTCGCGT</t>
  </si>
  <si>
    <t>CCATGAACTCACACTGCCTTT</t>
  </si>
  <si>
    <t>AGGCGCTGTGTTGGGCATAGAT</t>
  </si>
  <si>
    <t>TGCTGTCTCAGTCAGGTCCGGT</t>
  </si>
  <si>
    <t>CAGATCCGGCCGGGGCTGCAGT</t>
  </si>
  <si>
    <t>TTTGACTATAGACATGGAGGTT</t>
  </si>
  <si>
    <t>CCTCCATGTCTATAGTCAAAC</t>
  </si>
  <si>
    <t>TCTGGACTACTTTTATGGTGCT</t>
  </si>
  <si>
    <t>CTGCTTAAAAGTGGTCCATATGCA</t>
  </si>
  <si>
    <t>TCAAGGTCCGCTGTGAACACGC</t>
  </si>
  <si>
    <t>CATTCACCGCGTGCCTTAATT</t>
  </si>
  <si>
    <t>TAACCCACTGCTGAACTGTCAGT</t>
  </si>
  <si>
    <t>CTGATTCTGATCAGTGGGTTC</t>
  </si>
  <si>
    <t>TTAGGACCAGTTTGTGTTTTCAGA</t>
  </si>
  <si>
    <t>TGATTCAAACTGGTCCTAAGT</t>
  </si>
  <si>
    <t>CAATGAAAATCAATGGGGTCC</t>
  </si>
  <si>
    <t>TTTCCCTGACAGACCTTGTGAT</t>
  </si>
  <si>
    <t>CACGAAGACCTGTTGTGGAATCT</t>
  </si>
  <si>
    <t>TAGAATGCGATCCTGATGGTGTGCC</t>
  </si>
  <si>
    <t>CTGCACCAGGGTCCCACA</t>
  </si>
  <si>
    <t>GCTGTCCATGATGTGCTAGATC</t>
  </si>
  <si>
    <t>AGCTATCGCTTCATGGACATGT</t>
  </si>
  <si>
    <t>ATTGGTTGTGACAACTGCAGTG</t>
  </si>
  <si>
    <t>TTGTGTTTGTCGCAAACCAGACA</t>
  </si>
  <si>
    <t>ACCTCATACTAGTATACTACT</t>
  </si>
  <si>
    <t>TAGTATGCTAGTATGCCGTTCC</t>
  </si>
  <si>
    <t>TGAAGTGTGTGTGTGTGTGTGT</t>
  </si>
  <si>
    <t>ATAGGAAAGAGGGTTTTAGACA</t>
  </si>
  <si>
    <t>CCTAAGATCATCCCTTACCTTTGG</t>
  </si>
  <si>
    <t>TGGTCCTTGAGTACATTTCCCCACA</t>
  </si>
  <si>
    <t>AGGGAAATGCACTTGCACTGA</t>
  </si>
  <si>
    <t>TTTGAAATGGGATTGGCAAGT</t>
  </si>
  <si>
    <t>TGGGAATGTATGTTTTTGTTTGCT</t>
  </si>
  <si>
    <t>TTTTGTTCCAAATTATTCTGC</t>
  </si>
  <si>
    <t>TAGAATAATTTGGCACATTGATT</t>
  </si>
  <si>
    <t>TCATCATCTTCCAGTTCTTCATC</t>
  </si>
  <si>
    <t>AGAGAACCGGAAGCGGGCAAGG</t>
  </si>
  <si>
    <t>TCGGTCGGGTGGTGAGCCACC</t>
  </si>
  <si>
    <t>TTGCTCAGTGTCCGGCCGAAC</t>
  </si>
  <si>
    <t>AAGGGTTTTTACTGTGCTGACA</t>
  </si>
  <si>
    <t>TCAGCCCAATAAATCCTCTCT</t>
  </si>
  <si>
    <t>TTGTCAAATATCTTCCTGAGA</t>
  </si>
  <si>
    <t>TGAAGAGGATATTTGCCATTGT</t>
  </si>
  <si>
    <t>CTGCTGGTTCTCCGTTCCATT</t>
  </si>
  <si>
    <t>AGGTGCGGTGAATTGGCT</t>
  </si>
  <si>
    <t>ATGACATCACTCTATTACTCTG</t>
  </si>
  <si>
    <t>AAGATGTGGAGTGGAATGAAGTCCT</t>
  </si>
  <si>
    <t>GCCTTCCATTCCTCCCGTCTATC</t>
  </si>
  <si>
    <t>GGTAGTTGAGATGCAAACAGA</t>
  </si>
  <si>
    <t>TGTTTACTTCCCACCTATAGC</t>
  </si>
  <si>
    <t>ATGTACTGGACTGGCAACGGCA</t>
  </si>
  <si>
    <t>TGGTGCCGGTTCACGTTATTGA</t>
  </si>
  <si>
    <t>GGATCCCGGGTTTCGGCACCA</t>
  </si>
  <si>
    <t>TGCCGAGCGACTAAAGAAACTTT</t>
  </si>
  <si>
    <t>CGCCCTTCGGCCCTCTTTCCTC</t>
  </si>
  <si>
    <t>AGAAAGCGTCGGCAGAGGGGGGTG</t>
  </si>
  <si>
    <t>GCTACTACCGCCGTTTTGTGGA</t>
  </si>
  <si>
    <t>CACAGATTGGTGGCGGAGCTA</t>
  </si>
  <si>
    <t>TCTCTTCCTCTGATCCTCCTCAT</t>
  </si>
  <si>
    <t>AGGAGAAGCCGAGGAAGAAGGC</t>
  </si>
  <si>
    <t>ACCATAAAAGTAGTCCAGATGA</t>
  </si>
  <si>
    <t>TATGGACCACTTTTAAGCAGC</t>
  </si>
  <si>
    <t>TACCGCACTGTATGTTCTGAGA</t>
  </si>
  <si>
    <t>TACAGACCGTTCAGTGCAGTT</t>
  </si>
  <si>
    <t>TCCGATGTGCTCTTGTGGACT</t>
  </si>
  <si>
    <t>TCACAAGACCGCAAGTGCACCTG</t>
  </si>
  <si>
    <t>TTCTTCCAGACTCTGAACGACAGGT</t>
  </si>
  <si>
    <t>TCTGTGGATCCGGACTCTGTGAGATC</t>
  </si>
  <si>
    <t>TGTCTAGCCAGGACTGCAATGTG</t>
  </si>
  <si>
    <t>CATTACGTCATATTGGCTGGAGACT</t>
  </si>
  <si>
    <t>AATGTGGAGTAGCAGAAAATGGA</t>
  </si>
  <si>
    <t>TGCTGTCCTGCAGCGGCGCTGG</t>
  </si>
  <si>
    <t>AGCTCTTATGATGGACAGTAGA</t>
  </si>
  <si>
    <t>CGGCATCCCCGGGGGACCTTGGA</t>
  </si>
  <si>
    <t>ATCTTTCCCTGGGGGTCCTGGT</t>
  </si>
  <si>
    <t>TATGGAGGGAGTTGCCATGGCT</t>
  </si>
  <si>
    <t>CATGGCAACCCTTCCAGAGGTG</t>
  </si>
  <si>
    <t>CAGCAAGTCCGAGCTCATCTCCT</t>
  </si>
  <si>
    <t>AGAAAGCCAAGAGTTGCTCTG</t>
  </si>
  <si>
    <t>AAACTCGCCTGTAGTGGACCT</t>
  </si>
  <si>
    <t>TCCACTGTCCGGTAGAGTTTAGCT</t>
  </si>
  <si>
    <t>AGTGCGCTGACTGTGAGGTTC</t>
  </si>
  <si>
    <t>AACTTTCCAGTCGGATGCTCCG</t>
  </si>
  <si>
    <t>ACCTTGGTCCAGCTGTGCTCATG</t>
  </si>
  <si>
    <t>TGCAGCACTAGTTGTCCTAGTT</t>
  </si>
  <si>
    <t>TTGGACCCCATTGACCTTCATG</t>
  </si>
  <si>
    <t>AATGAAGGTCAGTGGGGTCCA</t>
  </si>
  <si>
    <t>TGGTGTACCAAACAACTGACGT</t>
  </si>
  <si>
    <t>TTCAGGTGTTTTGGGTACGTCACC</t>
  </si>
  <si>
    <t>TCATGCACTGGTGTGACTGGA</t>
  </si>
  <si>
    <t>TGTCACTGTCTGTGCATGAAGG</t>
  </si>
  <si>
    <t>TCTGCTGTTACTTTGGAGCTGC</t>
  </si>
  <si>
    <t>TAAGACTGTATCAACTAATCCATAT</t>
  </si>
  <si>
    <t>TATAGGTCTATTAGCATTGTAAAGT</t>
  </si>
  <si>
    <t>TTGGTATGAGCCTGAGTCTTTCC</t>
  </si>
  <si>
    <t>CAAGATTCAAGTTCTACCACTGG</t>
  </si>
  <si>
    <t>TTGCCGAGCGACTAAAGAAACGTT</t>
  </si>
  <si>
    <t>CCACCGGCATGGCGGTCGGGGC</t>
  </si>
  <si>
    <t>CGCGGCCCCTCTGGCGGTGGC</t>
  </si>
  <si>
    <t>CGGCGGTAGAGCTGAGAGTGCT</t>
  </si>
  <si>
    <t>ACCCTCCAGCTGCCTGCTCTT</t>
  </si>
  <si>
    <t>TCACCTGTGTCTGGGGCAGACC</t>
  </si>
  <si>
    <t>GCTGACCCCAACCCAGAGGGAC</t>
  </si>
  <si>
    <t>TCATTTCAGAACACCACTGCACGCC</t>
  </si>
  <si>
    <t>GTATGATTGGTTATGATTT</t>
  </si>
  <si>
    <t>AAGAGCTGAATCAGGTGTGCTG</t>
  </si>
  <si>
    <t>ACACACCTGTCTCAGTCCTGTC</t>
  </si>
  <si>
    <t>TTAGGACGATGGGCCAAGATGGAGT</t>
  </si>
  <si>
    <t>TCGAGGATGGCTCATTGGATG</t>
  </si>
  <si>
    <t>GTCTCCGACTGCACACGCACA</t>
  </si>
  <si>
    <t>CCGCAGCACAGTACGGCCTGTA</t>
  </si>
  <si>
    <t>CAAACCATTCTGTGCTGCTACA</t>
  </si>
  <si>
    <t>ACAGTGCGAATGGGACTTTGAACA</t>
  </si>
  <si>
    <t>CCATCGGCCACCAGCACTAGTGTTC</t>
  </si>
  <si>
    <t>TAAGCTGTTCCCTGCACTGGG</t>
  </si>
  <si>
    <t>CAGAGCAGTGGGGGAGATTATT</t>
  </si>
  <si>
    <t>TTTGCTGATTGTCTGTGATATT</t>
  </si>
  <si>
    <t>GATGATGGACTTTGGCTT</t>
  </si>
  <si>
    <t>TGGGGGTGAGCTTTGTGGTGCA</t>
  </si>
  <si>
    <t>CACTCTTTTGCTCACCCCATT</t>
  </si>
  <si>
    <t>AGCGTCTGAGCTGTTACTCATA</t>
  </si>
  <si>
    <t>TGGGTAACAGCTCAGAGGCCTG</t>
  </si>
  <si>
    <t>CTTCCTGCTCCATCTCTGCT</t>
  </si>
  <si>
    <t>CTGAGATCAATGCAGCTGAAGGA</t>
  </si>
  <si>
    <t>CTGGTGCTGTGCTGATCTCTTTTGG</t>
  </si>
  <si>
    <t>TTGCCGAACGACTAAAGAAACGTT</t>
  </si>
  <si>
    <t>TAATACACTGTAATATTTTCC</t>
  </si>
  <si>
    <t>AAAGTATTACAGAGAAATTATT</t>
  </si>
  <si>
    <t>TGTCCGTCTTCTGGAGCAGACACG</t>
  </si>
  <si>
    <t>TGTCAGTCTGGAGCGGTCACA</t>
  </si>
  <si>
    <t>TGTCGCGGGCCGTCACTGTGGCGT</t>
  </si>
  <si>
    <t>CCCATCGTGACGGTGGTCCGCACAGA</t>
  </si>
  <si>
    <t>GATCAGATGTAAGTTCTTCATTG</t>
  </si>
  <si>
    <t>TGTGAAGGCTGATGTCTGACC</t>
  </si>
  <si>
    <t>TATTGTCACGTGAACCGCCGCA</t>
  </si>
  <si>
    <t>CTCCGGTCCACAGACAAGAGC</t>
  </si>
  <si>
    <t>GCTTCTGTCTGGCTCTGTGAGAGT</t>
  </si>
  <si>
    <t>CACACAGAGAGGCAGAAAGAGG</t>
  </si>
  <si>
    <t>TGACACCGTAACTCTTGCTCACAG</t>
  </si>
  <si>
    <t>GTGAGAGGATTATGGGTTCA</t>
  </si>
  <si>
    <t>TCACTCTGGTCCAGCTCTCTGC</t>
  </si>
  <si>
    <t>AGAGGGTTCACTAGTCTGACG</t>
  </si>
  <si>
    <t>TGGGATGATGTTACTTCTGTCGCC</t>
  </si>
  <si>
    <t>CGGAGGAGTAACGCTGTCCTGTC</t>
  </si>
  <si>
    <t>TCCGTCCCCTGATCACATGTGC</t>
  </si>
  <si>
    <t>CGTTCTGATCTCTGGGAGCGGTGC</t>
  </si>
  <si>
    <t>GCATATCCGTTTTCTCACTTG</t>
  </si>
  <si>
    <t>TTGAACTGTTAAGAACCACTGC</t>
  </si>
  <si>
    <t>AAGTGGTCCTAAACATTTCACA</t>
  </si>
  <si>
    <t>TTCAGGTGGAGGTTCGTTCTGT</t>
  </si>
  <si>
    <t>AGGAGGAATCTTTCAGCTTAAAC</t>
  </si>
  <si>
    <t>TCCTCCAGATCTTAGTCTCAGTGA</t>
  </si>
  <si>
    <t>ACTTTGACGATGCTGAAGGGCT</t>
  </si>
  <si>
    <t>TTAGGGACAGAGTGCTCCACT</t>
  </si>
  <si>
    <t>CGTGGAGTTCTACTTTCCCTGAA</t>
  </si>
  <si>
    <t>TGCTGATCTTCCTGGCAGGACA</t>
  </si>
  <si>
    <t>TCCTGCGTGGTAGATGCGCACA</t>
  </si>
  <si>
    <t>TTATTACAGGATTTTTTGAGCT</t>
  </si>
  <si>
    <t>TTGAAATTCCCTGTAATGATGT</t>
  </si>
  <si>
    <t>ACACTGAATATAAGGGCTCTC</t>
  </si>
  <si>
    <t>GAACCCTTGTTTACTGTAGTGAT</t>
  </si>
  <si>
    <t>CGCGGCGCGATGCGGAGCTTCT</t>
  </si>
  <si>
    <t>CAGCTCCTCGTCGTTCCGCACC</t>
  </si>
  <si>
    <t>TGCTCACTGATGAAGCCGCCGG</t>
  </si>
  <si>
    <t>TCTGAAACTGAATGAAGACACC</t>
  </si>
  <si>
    <t>TGACCTCTTAGATCATCTTCAG</t>
  </si>
  <si>
    <t>TGATGAGGACCTGAGAGGTTG</t>
  </si>
  <si>
    <t>TTCCTCTAACTTCTGATCTTTCT</t>
  </si>
  <si>
    <t>AACATCAACGGTTAGAGGAACT</t>
  </si>
  <si>
    <t>TCGGCCCTCTGCTCCATCCCCT</t>
  </si>
  <si>
    <t>AGGATCAGGCAGATAGAGGGCTTGGGCT</t>
  </si>
  <si>
    <t>CCCCCTGTCTCATCTATGGCTGG</t>
  </si>
  <si>
    <t>AGGCTGAGATCAGACAGAGGATC</t>
  </si>
  <si>
    <t>TTCGATTTGACAGCTGAGGTAATC</t>
  </si>
  <si>
    <t>TTGGATTGGCTGTCTTTGA</t>
  </si>
  <si>
    <t>CAGTACTTTTGTGTTCAGGCT</t>
  </si>
  <si>
    <t>ACGTGGATATGTTTGGCATAGA</t>
  </si>
  <si>
    <t>TGTACGCTGGGAGCGAAAAGT</t>
  </si>
  <si>
    <t>TTTTCGAATTCGTCAGTAGCCACC</t>
  </si>
  <si>
    <t>GTCGCTTGCCAGTTGTAGACCGGCT</t>
  </si>
  <si>
    <t>CGGGCTGCTGGGAAGCGAGG</t>
  </si>
  <si>
    <t>CACCTCTGACAGCCTGAACAGT</t>
  </si>
  <si>
    <t>TGTTTGGCTGCTGTTGGAGTGTCGTC</t>
  </si>
  <si>
    <t>TTTTCAGTCCGATTGAGCC</t>
  </si>
  <si>
    <t>TGTCAGTCTGATTGAAATTTCATT</t>
  </si>
  <si>
    <t>GATCTCAGTTTCCGCTCGGCTGC</t>
  </si>
  <si>
    <t>AGCTGCTTGTTTCTGAGAGACTGA</t>
  </si>
  <si>
    <t>TTTCTGAACGATTCGAGCGTC</t>
  </si>
  <si>
    <t>TTGTTTCGAAAGTCAGTCAGAGATCG</t>
  </si>
  <si>
    <t>CCCTGGGCATGCAGCCTCTGCC</t>
  </si>
  <si>
    <t>GCAGCAGCTCAGCCCCCC</t>
  </si>
  <si>
    <t>AGTGTGAAATCTGCAGAAGTGT</t>
  </si>
  <si>
    <t>GCTTCTGTAGATTCCAACACAGT</t>
  </si>
  <si>
    <t>AGCAGCACATAAATACTGGAGG</t>
  </si>
  <si>
    <t>TCCAGTATTACTGTTCTGCTGT</t>
  </si>
  <si>
    <t>ATTGGTCAGTGGCTGGTCAGATG</t>
  </si>
  <si>
    <t>TCTGTCCCGCACTGGCACATAGC</t>
  </si>
  <si>
    <t>TGATGGACAGTTCTCACAGTTT</t>
  </si>
  <si>
    <t>TGGTCCCCTGTGTGGTTCTGATC</t>
  </si>
  <si>
    <t>TCATGCCATGTGTGGACCGCA</t>
  </si>
  <si>
    <t>CAGGAAGTCTATTCAGTGCAT</t>
  </si>
  <si>
    <t>GCTCTGAATACTCTATACTGCAT</t>
  </si>
  <si>
    <t>TCTCGAAATGGGCGACCCGGACG</t>
  </si>
  <si>
    <t>TTCGTGTCGTGTATTTCGGTCA</t>
  </si>
  <si>
    <t>CGCTCTGTATCTCCTGGGA</t>
  </si>
  <si>
    <t>GCTTGTGACTAGGCAGGACGAG</t>
  </si>
  <si>
    <t>CAATGAAAGTGAATGGTGACTG</t>
  </si>
  <si>
    <t>TCACCATTCACTTTTGTTGTA</t>
  </si>
  <si>
    <t>CTCCGCCGCAGCGCTCAAC</t>
  </si>
  <si>
    <t>TTCGGTTGTACATATCCTGTT</t>
  </si>
  <si>
    <t>TATTTATGTTGTGGATTGACA</t>
  </si>
  <si>
    <t>TGAGAATGGGCAACAAATTTCT</t>
  </si>
  <si>
    <t>ACTGTGGAGGTCAATGGGGACC</t>
  </si>
  <si>
    <t>TTGTCTTTGACTTCCATAGTAT</t>
  </si>
  <si>
    <t>TGGAGCTATGATCAACTTAGGC</t>
  </si>
  <si>
    <t>CCAAGTTGATCGCAGCTCCACT</t>
  </si>
  <si>
    <t>AAACTGAATGGTGACTGAGGCT</t>
  </si>
  <si>
    <t>TTAGTCACCATTCATTTTCATT</t>
  </si>
  <si>
    <t>AAACGGCTGACTGGTTAGGAGA</t>
  </si>
  <si>
    <t>TCCGCGACCTGGAGGATCCCG</t>
  </si>
  <si>
    <t>TGGACTCATGAAGTCTGATGGGA</t>
  </si>
  <si>
    <t>ACATCAGTCTCAACGAGTCCAC</t>
  </si>
  <si>
    <t>AATTGAGTTGGACCAACTTA</t>
  </si>
  <si>
    <t>AAGGACTATGTCTACACCTAGT</t>
  </si>
  <si>
    <t>CAGTGTCATTTAGTCCTACACAT</t>
  </si>
  <si>
    <t>TACGATCTACTTAGGCTTACGAT</t>
  </si>
  <si>
    <t>CTAAGTTTATCATAGAGACCAT</t>
  </si>
  <si>
    <t>GCTGAGCCCAAGAACCGGACG</t>
  </si>
  <si>
    <t>GAAGCTTTGTGTTCACTCGCA</t>
  </si>
  <si>
    <t>TGCGAGCGAATGCAAAATTTCT</t>
  </si>
  <si>
    <t>TAGGGGGGTATTATTTTGGCA</t>
  </si>
  <si>
    <t>TGCCAGGATTTTACCCCCCTTA</t>
  </si>
  <si>
    <t>TGGCACCATTGACTTCCATAGT</t>
  </si>
  <si>
    <t>CTATGGAAGTAAATGGGGCCCA</t>
  </si>
  <si>
    <t>TAGTACTAAAAGTGGTTCTTTGGCT</t>
  </si>
  <si>
    <t>TAGGGGAACCACTTTAAGTGCT</t>
  </si>
  <si>
    <t>TCTTGACTGAGGGCTCATGCGTG</t>
  </si>
  <si>
    <t>TCTTGACTGAGGCCTTATGCATGGCA</t>
  </si>
  <si>
    <t>TTAATGATCTGAGTGATGTGGC</t>
  </si>
  <si>
    <t>CACACACTTGAAGATTTTA</t>
  </si>
  <si>
    <t>TCGGTGGAGATGTCCTGGAGGC</t>
  </si>
  <si>
    <t>CTTCTGTCCAGGCGATTCTGAGT</t>
  </si>
  <si>
    <t>TAACTGAAGTTCCTCAGAGTGTG</t>
  </si>
  <si>
    <t>CACACCTGAGGAGGCTCAGCAG</t>
  </si>
  <si>
    <t>CACTCACTGCAGCTGCATCACT</t>
  </si>
  <si>
    <t>AGTTGCAGCTGCAGTAGGAGC</t>
  </si>
  <si>
    <t>CAGAGGATCCTGGACCTGGGT</t>
  </si>
  <si>
    <t>CGCGGCACCCCCATCATCCTCTCCA</t>
  </si>
  <si>
    <t>TTTCTGTAGCTTGCTGTGGCGC</t>
  </si>
  <si>
    <t>TGTGGCTGTGACGAGCTCTGTCGG</t>
  </si>
  <si>
    <t>TGTGCTGGCTTTCTTCATCTGC</t>
  </si>
  <si>
    <t>TCTGAGGTTTTCATGATGACGC</t>
  </si>
  <si>
    <t>GTCATCATCAGCAGCTCTTGACG</t>
  </si>
  <si>
    <t>TCCAGATTGGGCACCGGCACCC</t>
  </si>
  <si>
    <t>GTGCTGGTGCCTGTGATGGGAC</t>
  </si>
  <si>
    <t>GGGCCCCATTGACTTCCATAGT</t>
  </si>
  <si>
    <t>GAAGTAAATGTAGCCCATCAAC</t>
  </si>
  <si>
    <t>TCAGCAGAGGCTGAATCGCTATGT</t>
  </si>
  <si>
    <t>TGGCTCTGGAGACAAGAGTGGGGT</t>
  </si>
  <si>
    <t>TCCAAGTTCTTGCTCCAGACCTT</t>
  </si>
  <si>
    <t>TGTCAGGGTCCGGACATTCATGC</t>
  </si>
  <si>
    <t>GTGCCTACTGAGCTGATAAC</t>
  </si>
  <si>
    <t>TGGCTCAGTTCAGCAGGAAC</t>
  </si>
  <si>
    <t>TGCTGCCTCTGAGCGTTCCTCA</t>
  </si>
  <si>
    <t>TCAGCCTTCCGCCACTGTGCTTGTC</t>
  </si>
  <si>
    <t>TACTGTCCAGAGAAGGCTGATA</t>
  </si>
  <si>
    <t>ATGGGCTGGGAGCAGAAATGGGCTA</t>
  </si>
  <si>
    <t>GCCCATGAGGAAGCGGGAGACCGTCA</t>
  </si>
  <si>
    <t>CAACCAGCATGAGGAAGAGGGAGT</t>
  </si>
  <si>
    <t>ATGTGCGTTAGTCAGTGGCTTA</t>
  </si>
  <si>
    <t>AGCCGCTGTCACACGCACAGTG</t>
  </si>
  <si>
    <t>TCTGACCTCTGGGTGACCCTT</t>
  </si>
  <si>
    <t>CTGGGCCAACCTGGAGGATCGTGAT</t>
  </si>
  <si>
    <t>TTCCTGGTGAAGTTCTGG</t>
  </si>
  <si>
    <t>TGAACTGCAACATCCAGGAGGATT</t>
  </si>
  <si>
    <t>CAGAGCGCGCGCAACTACTCTGGA</t>
  </si>
  <si>
    <t>TCGGCGCGTTGGAGCAGCTGGA</t>
  </si>
  <si>
    <t>GGCTTTCCTGTAGCTCAGT</t>
  </si>
  <si>
    <t>TACTTCAGGATGTCAGTGGCTCAGT</t>
  </si>
  <si>
    <t>TAATGCCCAAAGATGCTGTGTG</t>
  </si>
  <si>
    <t>GACAATATTTTTGGGCATCATA</t>
  </si>
  <si>
    <t>TTTTTCAATCCGATTGAGCCGTCA</t>
  </si>
  <si>
    <t>CTTCTGGCTTTTTGGGTC</t>
  </si>
  <si>
    <t>TCGGATTCCTTCTAGGTACAGGCT</t>
  </si>
  <si>
    <t>TTACCACGGTTAATTGATGTTCT</t>
  </si>
  <si>
    <t>ACAGTGGAAGTCAATGGGAACT</t>
  </si>
  <si>
    <t>ACTGACTTTCACTGAATGGACA</t>
  </si>
  <si>
    <t>GGAGCTGAGGATTGTGGGT</t>
  </si>
  <si>
    <t>TAGGAATTAACTGAAAACGCT</t>
  </si>
  <si>
    <t>TTCCTAACCGGTCAACCGTTT</t>
  </si>
  <si>
    <t>AGAATGAATGGGTTTGGATG</t>
  </si>
  <si>
    <t>ACTTCACTGTATTCAGCCAGA</t>
  </si>
  <si>
    <t>GCCACATGATGTGAAGCTGACA</t>
  </si>
  <si>
    <t>TTATCTAAGCCTGCGGTTCCATT</t>
  </si>
  <si>
    <t>AATGAAACCCAGCGCTGGATA</t>
  </si>
  <si>
    <t>AATGCCATCCTGTGTGCTCGGA</t>
  </si>
  <si>
    <t>CCAGCACATGTGTGGCAGAGA</t>
  </si>
  <si>
    <t>TGTGTGTGATAGGAACTTGTGTCC</t>
  </si>
  <si>
    <t>GTAAGATGATGAAACGCTGATC</t>
  </si>
  <si>
    <t>TTGCAGTCGTGCAAATGAACCCG</t>
  </si>
  <si>
    <t>TTCATTTCATGGCCGCCAGGT</t>
  </si>
  <si>
    <t>TGATGGACCTCATTGACTTCCA</t>
  </si>
  <si>
    <t>AGGTCAGGGGGGTCCAGCAACT</t>
  </si>
  <si>
    <t>TCAGTCACCATTCACTTTCATT</t>
  </si>
  <si>
    <t>AGTTTCTGTGGTTTTGTTGTTTT</t>
  </si>
  <si>
    <t>AAAGCAACACTATAGGAACATAT</t>
  </si>
  <si>
    <t>TTCACTGGATTCTCCTCTACCTC</t>
  </si>
  <si>
    <t>AACGTGGAGGGCATCTGGCCTGGCA</t>
  </si>
  <si>
    <t>AGTCCCTCCACTCCTGCT</t>
  </si>
  <si>
    <t>TCCTTTGGTTTGTGGAAACACTGCA</t>
  </si>
  <si>
    <t>TGGCAGAGAACACTCAGATGAGT</t>
  </si>
  <si>
    <t>TTCCTAGTGCCTGGAGGACAGCTCT</t>
  </si>
  <si>
    <t>TGATTTCTCCTTCTGCACATGGAA</t>
  </si>
  <si>
    <t>TTTGGACCCCATTGGCTTTCT</t>
  </si>
  <si>
    <t>AAATGGGGTCCAATGTTGT</t>
  </si>
  <si>
    <t>ACAGACAAATGTTTGGACGTACAGA</t>
  </si>
  <si>
    <t>TGAGTCAAACATATGCCTGGTA</t>
  </si>
  <si>
    <t>TTAGGTTTTGTGAATGATTTATG</t>
  </si>
  <si>
    <t>TGTAAGTCCTTCATAATACATA</t>
  </si>
  <si>
    <t>TGTGTCTGTAGTTTCCCTGGCT</t>
  </si>
  <si>
    <t>CACGGTATTGTATAGACGCACC</t>
  </si>
  <si>
    <t>TATGGTAGTCAATGGGGGGCG</t>
  </si>
  <si>
    <t>CCCCCCATTTACTACCACAGT</t>
  </si>
  <si>
    <t>ACAGTGAAATGTATTGCGGCCTT</t>
  </si>
  <si>
    <t>TCCGCAACACATTCACAGAGTGA</t>
  </si>
  <si>
    <t>GCAATGGAAGTCAGTGGGAAC</t>
  </si>
  <si>
    <t>TTCTGTTTATAAGGCTGCTTGGCAC</t>
  </si>
  <si>
    <t>TTCTGGCGGTCTTTCCATCCTTGGGC</t>
  </si>
  <si>
    <t>TAGATGTTGCATTCTATGTAGA</t>
  </si>
  <si>
    <t>GAAGCATGATGGAACTGATG</t>
  </si>
  <si>
    <t>CTCCGGTTCTGACAGCTTT</t>
  </si>
  <si>
    <t>TATAAACTTGTGAGTATTTGTGG</t>
  </si>
  <si>
    <t>ACCATGGGGATTCAGACG</t>
  </si>
  <si>
    <t>GTGCAGTCTCGCGATCCTGTCTCT</t>
  </si>
  <si>
    <t>ACTCAACGCGGCTGCATAGA</t>
  </si>
  <si>
    <t>TTTCTTCTGTGGAACACAAA</t>
  </si>
  <si>
    <t>TCCTGTAGTGTAAACTTGGCATA</t>
  </si>
  <si>
    <t>AATGTGAACAACGCTCAGGA</t>
  </si>
  <si>
    <t>TTCTTTAGACGGTCAGGCTGGG</t>
  </si>
  <si>
    <t>CAGCCTGACCGTCTAGAGAGGT</t>
  </si>
  <si>
    <t>TATGGTAGTCAATGGGGGGTGA</t>
  </si>
  <si>
    <t>CATTGACTACCATAGTATTT</t>
  </si>
  <si>
    <t>TCATTCCGGCTCCTCAGTGGACGT</t>
  </si>
  <si>
    <t>TGAGGAGCCAGAATGAAAGTTT</t>
  </si>
  <si>
    <t>CAGGCCGATCGGTGTATGACAT</t>
  </si>
  <si>
    <t>CACACTGATCAGTCTGCGCAGC</t>
  </si>
  <si>
    <t>ATCCGCTGGTGGACGCCTGCTT</t>
  </si>
  <si>
    <t>GAGTAGGCGTCTATCGGCGGAT</t>
  </si>
  <si>
    <t>TGTGTCCTACCGAAGAAAGTCA</t>
  </si>
  <si>
    <t>TGACTTTCTTCGGTGGGACAAC</t>
  </si>
  <si>
    <t>ATCATGCGCGCCGTCTTCTGA</t>
  </si>
  <si>
    <t>TTTAAGGAGGACCGTCGCCAGC</t>
  </si>
  <si>
    <t>TGACTACAGACAGCCTCCTTATGCC</t>
  </si>
  <si>
    <t>ATGTCCCTGTGCTACCTGGAGC</t>
  </si>
  <si>
    <t>GCGCGGACGAGGAACTGTCCT</t>
  </si>
  <si>
    <t>CGCTTAAACCACGGCAGCGCTGAC</t>
  </si>
  <si>
    <t>TGGGAACAGTAAGAAAGCTTCTG</t>
  </si>
  <si>
    <t>AGTGGCGGGCTCGGATCTCGGTGC</t>
  </si>
  <si>
    <t>CCCAGTCCTTCTGTGGATT</t>
  </si>
  <si>
    <t>CCGGAAGTGATCTCTCGCGC</t>
  </si>
  <si>
    <t>AAAAAGTGTCCCAATCACCCTG</t>
  </si>
  <si>
    <t>GTGATTGGGACACTTTTTGCC</t>
  </si>
  <si>
    <t>AAAAATGTCCCAATCAGCCTGA</t>
  </si>
  <si>
    <t>TGGGGCACCATTGACTTCCATA</t>
  </si>
  <si>
    <t>TCCTCAATCTACAAACTTCTGC</t>
  </si>
  <si>
    <t>TGGCTTGAGATTGAGTCGAGA</t>
  </si>
  <si>
    <t>CGGTTCCCATTGACTTCCATTA</t>
  </si>
  <si>
    <t>AAATCCATGGGAACAAAACTGG</t>
  </si>
  <si>
    <t>TTTTTTCATGGAATGGAGGTCA</t>
  </si>
  <si>
    <t>TGTTGTCTCTGCTGATCTCTTTGT</t>
  </si>
  <si>
    <t>CCCCCCATTGACCACCACAGT</t>
  </si>
  <si>
    <t>CGGCGTCACGTCTCCCGC</t>
  </si>
  <si>
    <t>GTGGCCATTGACTTCCATAGT</t>
  </si>
  <si>
    <t>AGTGGAGGTCAATGGCTGC</t>
  </si>
  <si>
    <t>CAGCGAGTTGTTGATCATCTG</t>
  </si>
  <si>
    <t>ATGGAAGTCAATGGGGACCAGC</t>
  </si>
  <si>
    <t>TCCCTATTGACTTACATTGTAT</t>
  </si>
  <si>
    <t>TTTCGGTTCCCATTGACTTCCA</t>
  </si>
  <si>
    <t>AGAAGTCAGTTGGAACTGAAA</t>
  </si>
  <si>
    <t>TCAAGGAATTGGCGTGGAGAGAGC</t>
  </si>
  <si>
    <t>TGCGGCTGGGCTGATGCTGGTCGACC</t>
  </si>
  <si>
    <t>TCTTGGGCTGGAACGCTCCCTGCAG</t>
  </si>
  <si>
    <t>TCCCGCGTTGCCTTTGAAGCAGA</t>
  </si>
  <si>
    <t>CCCAACGGCCCCGCAGAGACC</t>
  </si>
  <si>
    <t>CGTGTGCTGGAGGGGACTGTTGC</t>
  </si>
  <si>
    <t>ATACCCAAAAATGCTGTCTAGG</t>
  </si>
  <si>
    <t>TTGCATAGCATTTTTGCGTATT</t>
  </si>
  <si>
    <t>TTGGACCCCATTGGCTTTCATT</t>
  </si>
  <si>
    <t>AATGATAGTCAATGGGGT</t>
  </si>
  <si>
    <t>TTGGACCCCATTGACCTTCACT</t>
  </si>
  <si>
    <t>AATGAAAGCCAATGGGGTCC</t>
  </si>
  <si>
    <t>AGAGCTGGCGGCTGGAGACGCT</t>
  </si>
  <si>
    <t>TTTCTAACCCCATTGGCAGATA</t>
  </si>
  <si>
    <t>TAGGAATCTGAGTAAGGGCATGTC</t>
  </si>
  <si>
    <t>TACCACGAATATCACTGCTTATGGC</t>
  </si>
  <si>
    <t>TGCTCATCTGCTATAGATCTCCAGT</t>
  </si>
  <si>
    <t>TTTCCATGTAGCAGGCTGAGATG</t>
  </si>
  <si>
    <t>ACAAGGTCTGTCAGGGAAACA</t>
  </si>
  <si>
    <t>ATTCCACAACAGGTCTTCGTGAT</t>
  </si>
  <si>
    <t>CAGAGTACCGGACAGCAGCAGTG</t>
  </si>
  <si>
    <t>TGCTCATCCTGGGCTCTGACCT</t>
  </si>
  <si>
    <t>TTGACAGCAGCCAGTGATCGTCC</t>
  </si>
  <si>
    <t>TCCTGGGCAGGTAGCAGCAAGCGCG</t>
  </si>
  <si>
    <t>CGCGCTCGACTGCCCTGGGTC</t>
  </si>
  <si>
    <t>TCCACTGACTTCCGTAGTATT</t>
  </si>
  <si>
    <t>ATTGTGAACTACTGCATACAGT</t>
  </si>
  <si>
    <t>ACTGTCTGACAGCGTTCACATA</t>
  </si>
  <si>
    <t>TCTCCGATCCGGCTCTGAGCTGT</t>
  </si>
  <si>
    <t>CTGTATTCGAGGGGCTGG</t>
  </si>
  <si>
    <t>TCTGAGGTTGGGGGTAGAT</t>
  </si>
  <si>
    <t>TGAAGGTGAGTGGTGACTGAGA</t>
  </si>
  <si>
    <t>TCAGTCACTATTTACTTTCATG</t>
  </si>
  <si>
    <t>ACAGCGTTGTTTCCTCTGACGGC</t>
  </si>
  <si>
    <t>TGAGGTGTTCGTCCGGATGCGTGC</t>
  </si>
  <si>
    <t>GTTTCTCATCCGAGACTGGAGC</t>
  </si>
  <si>
    <t>CCTACGGTCTGGATGGGGGAAAT</t>
  </si>
  <si>
    <t>TTCCATCAAGAGTTGCATCA</t>
  </si>
  <si>
    <t>TGATGCACGTCTTGACGGAAAT</t>
  </si>
  <si>
    <t>CCTGGAGGGGTCGGGTGTGGC</t>
  </si>
  <si>
    <t>TGAGCACTTTAGCAGGTCTTGGC</t>
  </si>
  <si>
    <t>TGGTAGCTGGTGCTCAAA</t>
  </si>
  <si>
    <t>TGTGAATCCTACACTGGAAGA</t>
  </si>
  <si>
    <t>TTCCATGTGTTATGAGTCAAAGT</t>
  </si>
  <si>
    <t>CTCCGAGGCAGTGGGCTC</t>
  </si>
  <si>
    <t>CAATGGAACTTGCAACCATAGT</t>
  </si>
  <si>
    <t>GTGGGATCCCGTCTTCGTCTCTGA</t>
  </si>
  <si>
    <t>TCTGGCTGGCACCATCCTTGGC</t>
  </si>
  <si>
    <t>CTGGGATGTCATCAGCTCGCTA</t>
  </si>
  <si>
    <t>TGACTGGAAGCGCAGGCTGTT</t>
  </si>
  <si>
    <t>CGTGAGGTCGCCCGGGTCTGTG</t>
  </si>
  <si>
    <t>AGCTTTCCTGTAGCTCAGTG</t>
  </si>
  <si>
    <t>ATCACTAACACTATGCTGTATG</t>
  </si>
  <si>
    <t>TACAGCATAGTGTCAGTGATTT</t>
  </si>
  <si>
    <t>TCCTAGGAGTGTCGGCAACGG</t>
  </si>
  <si>
    <t>TCCAAGATCTCTTTGACCAAGTAAG</t>
  </si>
  <si>
    <t>TAGGTGTAGATCCTGACATTCT</t>
  </si>
  <si>
    <t>TGAAGACCTGCAGGGTGATC</t>
  </si>
  <si>
    <t>TGGGAACTGCAGGAAATTCTGGGT</t>
  </si>
  <si>
    <t>CATGGACTCTCTGTGGCCCCTC</t>
  </si>
  <si>
    <t>TCCAGAAGATTCCAAAGT</t>
  </si>
  <si>
    <t>TGGGCTGCTCTCCTCCTCTCTGT</t>
  </si>
  <si>
    <t>AGGAGCAGGACGGAGAGCTTCAG</t>
  </si>
  <si>
    <t>TGAAAGTAAGTCGTGACTGAGA</t>
  </si>
  <si>
    <t>TCAGCAGTCTCCATTCACTTTCATT</t>
  </si>
  <si>
    <t>CCCCCATTGACCGCCACAGTA</t>
  </si>
  <si>
    <t>CGTGTAGCTCCTCATGGGC</t>
  </si>
  <si>
    <t>CTGCTGGCCTGGAGCTCTAT</t>
  </si>
  <si>
    <t>TGGGAGTAGCCCTGCTGTGCCTT</t>
  </si>
  <si>
    <t>ACAGCACGGTTCTCTCTTTCT</t>
  </si>
  <si>
    <t>TGCGTGTGAATTTTCATTTGT</t>
  </si>
  <si>
    <t>ACGGATGAAACTGTCACACACA</t>
  </si>
  <si>
    <t>TGGACTGTCTCTCTCTCTCCAGGC</t>
  </si>
  <si>
    <t>CCTGAGACTTGAGACATCATGT</t>
  </si>
  <si>
    <t>ATGGTGCAGTTAAGACTCAGTGT</t>
  </si>
  <si>
    <t>TTAAGAATGATGGTCCCTGATACC</t>
  </si>
  <si>
    <t>TTTCAGGCCATGAACTTG</t>
  </si>
  <si>
    <t>TGTTCCTGCTGAACTGAGCCAGC</t>
  </si>
  <si>
    <t>TGTGGCTTTCGCTCCTCTCAGG</t>
  </si>
  <si>
    <t>CCGGGGCTCAGATCTATTGCTGT</t>
  </si>
  <si>
    <t>CGCACCGTGCTGTTCCTG</t>
  </si>
  <si>
    <t>CGCAATGCATGCTGGGAGT</t>
  </si>
  <si>
    <t>AGTAGCTTAAGAAACAGACCAGC</t>
  </si>
  <si>
    <t>TTTGGTCTGTTTTTGAGCATCT</t>
  </si>
  <si>
    <t>TACCAGGACCTCGTGGAGC</t>
  </si>
  <si>
    <t>AGGGACCAAAGGGTAAGCCTGG</t>
  </si>
  <si>
    <t>TGTGGAAATAAATCTGATATGAATC</t>
  </si>
  <si>
    <t>TATTCTCAGATTAGTTTCAGGCCTCATT</t>
  </si>
  <si>
    <t>TTGGACTGGGGAAGCTGTC</t>
  </si>
  <si>
    <t>CCTTCCTTAGTTCTGATC</t>
  </si>
  <si>
    <t>TGCGGCCGTGACTCCTGCAGG</t>
  </si>
  <si>
    <t>CAGTTCCCATTGACTTCCACTGT</t>
  </si>
  <si>
    <t>TGAGAAGGTCTTTCTGCCCATGGTA</t>
  </si>
  <si>
    <t>TGCGTGCTGCTGGAGTCAGTCAGT</t>
  </si>
  <si>
    <t>GGTGTCGGCCGAACTCTCTCGG</t>
  </si>
  <si>
    <t>TCTGAGAAGTTCAAGTGGGATCT</t>
  </si>
  <si>
    <t>AAAGAGCTGAAGACCCACTGAACTG</t>
  </si>
  <si>
    <t>GTTAAGGTAATGGTAGGAAGACTCTGCATT</t>
  </si>
  <si>
    <t>GAACTGCTGACTCGTCTGCT</t>
  </si>
  <si>
    <t>AGCAGTCGGCGTCTGTTGTTTTCTG</t>
  </si>
  <si>
    <t>AAAGCAGGCGTTTATCAGCGG</t>
  </si>
  <si>
    <t>CACTGAAGTGTTTGAATT</t>
  </si>
  <si>
    <t>TTGGGCTCTATGAGGCAGTCGT</t>
  </si>
  <si>
    <t>AATCTCATCTGCTGTGATCCACA</t>
  </si>
  <si>
    <t>GAGATCCTGTGATGATGTTCACC</t>
  </si>
  <si>
    <t>TTCACCAATCAGCTAAGCTCTGC</t>
  </si>
  <si>
    <t>AGAACTTAGCCACTGTGAACA</t>
  </si>
  <si>
    <t>ATATATTGGATTTGTGTTGTGT</t>
  </si>
  <si>
    <t>ACAACACAAACCCAACATATAA</t>
  </si>
  <si>
    <t>ACAGCACGCCGAAACTGACCT</t>
  </si>
  <si>
    <t>CGTGTGTCTGGGTTCTGCTCCTGC</t>
  </si>
  <si>
    <t>CTCTCTCTCCCAGCATGCCTCA</t>
  </si>
  <si>
    <t>TCAGCAATGACCCTCTGT</t>
  </si>
  <si>
    <t>TATGGTAGCAAATGGGGGGCG</t>
  </si>
  <si>
    <t>CGCCCCCCACCAACCACCA</t>
  </si>
  <si>
    <t>TGATTATCAGCACAGCAGGCACAGG</t>
  </si>
  <si>
    <t>CTGCTGTGGGACAGGCTCATG</t>
  </si>
  <si>
    <t>CGAGCACAGGTCTCAGACAACAGCA</t>
  </si>
  <si>
    <t>CGGGACTTCCTGTGACATC</t>
  </si>
  <si>
    <t>TCACCAACCCAACACCGGAGC</t>
  </si>
  <si>
    <t>GATGTGGCTGTGAAGATATT</t>
  </si>
  <si>
    <t>AGTCAAACTGAAGCTCAGTTCCT</t>
  </si>
  <si>
    <t>GAGTTGTAGCTCAGTTGACCGG</t>
  </si>
  <si>
    <t>TTCTAATCCAATGGCTGGTCACTT</t>
  </si>
  <si>
    <t>TTTTGGCCAGGCATTCACGAGAAT</t>
  </si>
  <si>
    <t>TCGGCTGTCATTCTGCGTCTGCGC</t>
  </si>
  <si>
    <t>TGTGCAAAGTCCCAGACCCTCT</t>
  </si>
  <si>
    <t>ATTAAAGCTTCTGACAGCCCT</t>
  </si>
  <si>
    <t>TTGGAGGGGTGCTCTTCATTGT</t>
  </si>
  <si>
    <t>CATCCAAAGCTAAAGTTATG</t>
  </si>
  <si>
    <t>TGAAAAGTGCTGGACTAAGGACTGG</t>
  </si>
  <si>
    <t>CGTGGGCCGGGCTGTCAGTGC</t>
  </si>
  <si>
    <t>AAAGGGTCGCTAGGGAACTCTTA</t>
  </si>
  <si>
    <t>TTCTTCAAAGCGGTTCTGATGT</t>
  </si>
  <si>
    <t>TATCAGGCCAGCATTGAGGGAT</t>
  </si>
  <si>
    <t>TGCATCCCTGGAGCTCAGG</t>
  </si>
  <si>
    <t>AAACTGTAGATGACCCTTCATG</t>
  </si>
  <si>
    <t>TGGTCACGTTTCTCTCTGTAAAAC</t>
  </si>
  <si>
    <t>TGCAGCGATGAGCATGTCCATC</t>
  </si>
  <si>
    <t>AACTGCACGGTGTCCATCTGT</t>
  </si>
  <si>
    <t>TGGATGTGTGCTGCTCTC</t>
  </si>
  <si>
    <t>TATTCTGGTTCGGGTGGTAGG</t>
  </si>
  <si>
    <t>TGGTATGCTGGTTTGAGCTGGT</t>
  </si>
  <si>
    <t>TGAGTGTCTCGGTATGGCTGTG</t>
  </si>
  <si>
    <t>CGGGAGGACTGTGATGGG</t>
  </si>
  <si>
    <t>TGGCATCTGCAGACCCTTTTGGCT</t>
  </si>
  <si>
    <t>TGAAAAGGGGGGACAGTG</t>
  </si>
  <si>
    <t>CTGTTGAAGGAGACTGTGAGTAT</t>
  </si>
  <si>
    <t>CCTTGGAGCGACTATACTCTGGGG</t>
  </si>
  <si>
    <t>ACGATCTACTTAGGCTTACGAT</t>
  </si>
  <si>
    <t>GTGCTGTGGATCTCTCTG</t>
  </si>
  <si>
    <t>CATAGGCCGGGGACTGTCCTT</t>
  </si>
  <si>
    <t>TCGTCGCTTCCCCCTCGAACG</t>
  </si>
  <si>
    <t>AGGGAGAGGAGCGAGCCGCC</t>
  </si>
  <si>
    <t>TCTTGATGTCTGTGTGAGTCT</t>
  </si>
  <si>
    <t>TGTTGTCGAGGGTGACACTGCATCT</t>
  </si>
  <si>
    <t>TTGCAATGCCACCTCCAACGAT</t>
  </si>
  <si>
    <t>TACTGTGCAAAGACTCTAATGAG</t>
  </si>
  <si>
    <t>TTTAGAGCCTAGCATGTATAAC</t>
  </si>
  <si>
    <t>CCCCCATTGACTACCATAGT</t>
  </si>
  <si>
    <t>TGTGGTGGTCAATGGGGGGTG</t>
  </si>
  <si>
    <t>TCTGGACTGCAGGGAGGCCCAGTG</t>
  </si>
  <si>
    <t>CTGGACTCGCACAGTCTGCTCA</t>
  </si>
  <si>
    <t>AGCCTACGACGTAGCCTGACGT</t>
  </si>
  <si>
    <t>CCGTAGATACGGCGTAGGCTGT</t>
  </si>
  <si>
    <t>TATTTTAGGTAGTGTTTTGCAG</t>
  </si>
  <si>
    <t>TGCAGAACACTACCTAAAATATT</t>
  </si>
  <si>
    <t>ATGGAGTGCTGTATTCACTAAC</t>
  </si>
  <si>
    <t>CAGTGAATATAGTATTTTGTTCT</t>
  </si>
  <si>
    <t>AGGCTGCTGGAGATGTTGCTGCA</t>
  </si>
  <si>
    <t>CAGGAACGCTGGCAGCTGCTTCA</t>
  </si>
  <si>
    <t>TGGTCTTTTCCGCTGTCGACACC</t>
  </si>
  <si>
    <t>GGTCGCTGTGAAAAAGATTGTC</t>
  </si>
  <si>
    <t>TCAGTCCCCATTCACTTCCATGT</t>
  </si>
  <si>
    <t>ATGAAGTGAATGGTGACGGAGG</t>
  </si>
  <si>
    <t>CCCCCCATTGACTACCATAGT</t>
  </si>
  <si>
    <t>TGTGGTGGTAAATGGGGGGTG</t>
  </si>
  <si>
    <t>TTTAATGTCACAATAACTCGCCC</t>
  </si>
  <si>
    <t>CAGTATTGTGACGTTAAACATG</t>
  </si>
  <si>
    <t>TGCAGCTGCTGCCGCGTGACG</t>
  </si>
  <si>
    <t>CCACGCGTCTCGCAGACGTTCAGT</t>
  </si>
  <si>
    <t>ACACGATCATTGCTCTTGCCTG</t>
  </si>
  <si>
    <t>TAGTAAGAGTCCTGATCTCAAATT</t>
  </si>
  <si>
    <t>TTTAGTGTGATAATGGCGTTTG</t>
  </si>
  <si>
    <t>AACACCATTGTCACACTCCACA</t>
  </si>
  <si>
    <t>ACTTCCGAAAGAGTACGAACCT</t>
  </si>
  <si>
    <t>TTCGTGTTTTTTCGGAAGAAT</t>
  </si>
  <si>
    <t>TTCTCTGGTAGGGTTCCTTGCT</t>
  </si>
  <si>
    <t>CAGGACTCTCACCCCTGAAGGCC</t>
  </si>
  <si>
    <t>TGGTTTAAGCTGGTCCTGAGC</t>
  </si>
  <si>
    <t>TTAGGACCAACACTTGACC</t>
  </si>
  <si>
    <t>TTCGGTATGTGCTATGTTCAGGG</t>
  </si>
  <si>
    <t>TGAACATAATGAGACTTT</t>
  </si>
  <si>
    <t>ACACGCCCGCTGCGTAGAGCTCC</t>
  </si>
  <si>
    <t>CGCTCTGTGCTGTACGTGGCCT</t>
  </si>
  <si>
    <t>TCGCTCCATGGTCGTCAGGGCA</t>
  </si>
  <si>
    <t>TCCTGACTGTCATCGAGCAGAAC</t>
  </si>
  <si>
    <t>GCCCCCCATTCACTGCCAT</t>
  </si>
  <si>
    <t>TGGATGTGCTTTTTTGGGG</t>
  </si>
  <si>
    <t>CAGTCCGATTCTTGAACGAAT</t>
  </si>
  <si>
    <t>TTCGTTGACGAATCGGACAGC</t>
  </si>
  <si>
    <t>AGGCCAGCTGACGACCAGACTGG</t>
  </si>
  <si>
    <t>GGCTGGTCTGGTTTTGGGTTCCT</t>
  </si>
  <si>
    <t>TCTGGAGGGAAGGACCGTTGAATG</t>
  </si>
  <si>
    <t>CTCTCTCTCTTTCCCTCCACA</t>
  </si>
  <si>
    <t>GCATTTTCTGTGGTAATCGACA</t>
  </si>
  <si>
    <t>TCGACTCTCAGAGAAAATCATCAT</t>
  </si>
  <si>
    <t>AGGAAGGCTGCTCCTGTAATTT</t>
  </si>
  <si>
    <t>ATAATAGGAGCAGAGTTTTTCC</t>
  </si>
  <si>
    <t>CTATGGTAGTCAATGAGGGGT</t>
  </si>
  <si>
    <t>TGAGCATGGCGAACTTTTGCGGA</t>
  </si>
  <si>
    <t>TGCAAATAAGCCCGCGCTCAGA</t>
  </si>
  <si>
    <t>TCGATACTGCGGAGTAGGTGGC</t>
  </si>
  <si>
    <t>ACATACTCGGCTAGTTAGCGACC</t>
  </si>
  <si>
    <t>TGCTGCTCTCTGATCCTTCTCC</t>
  </si>
  <si>
    <t>GAAAGATGTGGAGACTGGCAGCACC</t>
  </si>
  <si>
    <t>ATGGTTTTGTTGTTGTTGTCTG</t>
  </si>
  <si>
    <t>ACACGACCGCAACACTTCCCT</t>
  </si>
  <si>
    <t>TGACCTGTGAGCGCTTCTGTGTT</t>
  </si>
  <si>
    <t>GAAGAGCCGCTCAGGCCTGTGG</t>
  </si>
  <si>
    <t>TGAAACTGTAGATGACCCTTC</t>
  </si>
  <si>
    <t>AGGGCTAGTTTACTGTGTTCAGT</t>
  </si>
  <si>
    <t>TAGATGTCTGGCTTTCCCAAGG</t>
  </si>
  <si>
    <t>TGGGTAAATGGGGCATTGTGG</t>
  </si>
  <si>
    <t>GACACTTCCGGAGACTTCTGGT</t>
  </si>
  <si>
    <t>TAAGAAGTCACTGGAGGATGCC</t>
  </si>
  <si>
    <t>TCACAGACAGCGCTCGAGTACT</t>
  </si>
  <si>
    <t>CACTCGTGGCTGTCTGAGTGTGC</t>
  </si>
  <si>
    <t>let-7a</t>
  </si>
  <si>
    <t>let-7b</t>
  </si>
  <si>
    <t>let-7c-3p</t>
  </si>
  <si>
    <t>let-7c-5p</t>
  </si>
  <si>
    <t>let-7d-5p</t>
  </si>
  <si>
    <t>let-7e</t>
  </si>
  <si>
    <t>let-7f</t>
  </si>
  <si>
    <t>let-7g</t>
  </si>
  <si>
    <t>let-7h</t>
  </si>
  <si>
    <t>let-7i</t>
  </si>
  <si>
    <t>let-7j</t>
  </si>
  <si>
    <t>miR-1</t>
  </si>
  <si>
    <t>miR-100-2-3p</t>
  </si>
  <si>
    <t>miR-100-3p</t>
  </si>
  <si>
    <t>miR-100-5p</t>
  </si>
  <si>
    <t>miR-101a</t>
  </si>
  <si>
    <t>miR-101b</t>
  </si>
  <si>
    <t>miR-103</t>
  </si>
  <si>
    <t>miR-107a-3p</t>
  </si>
  <si>
    <t>miR-107a-5p</t>
  </si>
  <si>
    <t>miR-107b</t>
  </si>
  <si>
    <t>miR-10a-3p</t>
  </si>
  <si>
    <t>miR-10a-5p</t>
  </si>
  <si>
    <t>miR-10b-2-3p</t>
  </si>
  <si>
    <t>miR-10b-3p</t>
  </si>
  <si>
    <t>miR-10b-5p</t>
  </si>
  <si>
    <t>miR-10c-3p</t>
  </si>
  <si>
    <t>miR-10c-5p</t>
  </si>
  <si>
    <t>miR-10d-3p</t>
  </si>
  <si>
    <t>miR-10d-5p</t>
  </si>
  <si>
    <t>miR-122</t>
  </si>
  <si>
    <t>miR-124-3p</t>
  </si>
  <si>
    <t>miR-124-4-5p</t>
  </si>
  <si>
    <t>miR-124-5p</t>
  </si>
  <si>
    <t>miR-124-6-5p</t>
  </si>
  <si>
    <t>miR-125a</t>
  </si>
  <si>
    <t>miR-125b-1-3p</t>
  </si>
  <si>
    <t>miR-125b-2-3p</t>
  </si>
  <si>
    <t>miR-125b-3-3p</t>
  </si>
  <si>
    <t>miR-125b-5p</t>
  </si>
  <si>
    <t>miR-125c-3p</t>
  </si>
  <si>
    <t>miR-125c-5p</t>
  </si>
  <si>
    <t>miR-126a-3p</t>
  </si>
  <si>
    <t>miR-126a-5p</t>
  </si>
  <si>
    <t>miR-126b-3p</t>
  </si>
  <si>
    <t>miR-128-3p</t>
  </si>
  <si>
    <t>miR-128-5p</t>
  </si>
  <si>
    <t>miR-129-1-3p</t>
  </si>
  <si>
    <t>miR-129-3p</t>
  </si>
  <si>
    <t>miR-129-5p</t>
  </si>
  <si>
    <t>miR-1306</t>
  </si>
  <si>
    <t>miR-130a</t>
  </si>
  <si>
    <t>miR-130b</t>
  </si>
  <si>
    <t>miR-130c-3p</t>
  </si>
  <si>
    <t>miR-130c-5p</t>
  </si>
  <si>
    <t>miR-132-3p</t>
  </si>
  <si>
    <t>miR-132-5p</t>
  </si>
  <si>
    <t>miR-133a-2-5p</t>
  </si>
  <si>
    <t>miR-133a-3p</t>
  </si>
  <si>
    <t>miR-133a-5p</t>
  </si>
  <si>
    <t>miR-133b-3p</t>
  </si>
  <si>
    <t>miR-133b-5p</t>
  </si>
  <si>
    <t>miR-133c-3p</t>
  </si>
  <si>
    <t>miR-133c-5p</t>
  </si>
  <si>
    <t>miR-135a</t>
  </si>
  <si>
    <t>miR-135b-3p</t>
  </si>
  <si>
    <t>miR-135b-5p</t>
  </si>
  <si>
    <t>miR-135c</t>
  </si>
  <si>
    <t>miR-137-3p</t>
  </si>
  <si>
    <t>miR-137-5p</t>
  </si>
  <si>
    <t>miR-138-3p</t>
  </si>
  <si>
    <t>miR-138-5p</t>
  </si>
  <si>
    <t>miR-1388-3p</t>
  </si>
  <si>
    <t>miR-1388-5p</t>
  </si>
  <si>
    <t>miR-139-3p</t>
  </si>
  <si>
    <t>miR-139-5p</t>
  </si>
  <si>
    <t>miR-140-3p</t>
  </si>
  <si>
    <t>miR-140-5p</t>
  </si>
  <si>
    <t>miR-141-3p</t>
  </si>
  <si>
    <t>miR-141-5p</t>
  </si>
  <si>
    <t>miR-142a-3p</t>
  </si>
  <si>
    <t>miR-142a-5p</t>
  </si>
  <si>
    <t>miR-142b-5p</t>
  </si>
  <si>
    <t>miR-143</t>
  </si>
  <si>
    <t>miR-144-3p</t>
  </si>
  <si>
    <t>miR-144-5p</t>
  </si>
  <si>
    <t>miR-145-3p</t>
  </si>
  <si>
    <t>miR-145-5p</t>
  </si>
  <si>
    <t>miR-146a</t>
  </si>
  <si>
    <t>miR-146b</t>
  </si>
  <si>
    <t>miR-148</t>
  </si>
  <si>
    <t>miR-150</t>
  </si>
  <si>
    <t>miR-152</t>
  </si>
  <si>
    <t>miR-153a-3p</t>
  </si>
  <si>
    <t>miR-153a-5p</t>
  </si>
  <si>
    <t>miR-153b-3p</t>
  </si>
  <si>
    <t>miR-153b-5p</t>
  </si>
  <si>
    <t>miR-153c-3p</t>
  </si>
  <si>
    <t>miR-153c-5p</t>
  </si>
  <si>
    <t>miR-155</t>
  </si>
  <si>
    <t>miR-15a-3p</t>
  </si>
  <si>
    <t>miR-15a-5p</t>
  </si>
  <si>
    <t>miR-15b-3p</t>
  </si>
  <si>
    <t>miR-15b-5p</t>
  </si>
  <si>
    <t>miR-15c</t>
  </si>
  <si>
    <t>miR-16a</t>
  </si>
  <si>
    <t>miR-16b</t>
  </si>
  <si>
    <t>miR-16c-3p</t>
  </si>
  <si>
    <t>miR-16c-5p</t>
  </si>
  <si>
    <t>miR-1788-3p</t>
  </si>
  <si>
    <t>miR-1788-5p</t>
  </si>
  <si>
    <t>miR-17a-2-3p</t>
  </si>
  <si>
    <t>miR-17a-3p</t>
  </si>
  <si>
    <t>miR-17a-5p</t>
  </si>
  <si>
    <t>miR-181a-2-3p</t>
  </si>
  <si>
    <t>miR-181a-3p</t>
  </si>
  <si>
    <t>miR-181a-5p</t>
  </si>
  <si>
    <t>miR-181b-3p</t>
  </si>
  <si>
    <t>miR-181b-5p</t>
  </si>
  <si>
    <t>miR-181c-3p</t>
  </si>
  <si>
    <t>miR-181c-5p</t>
  </si>
  <si>
    <t>miR-182-3p</t>
  </si>
  <si>
    <t>miR-182-5p</t>
  </si>
  <si>
    <t>miR-183-3p</t>
  </si>
  <si>
    <t>miR-183-5p</t>
  </si>
  <si>
    <t>miR-184</t>
  </si>
  <si>
    <t>miR-187</t>
  </si>
  <si>
    <t>miR-18a</t>
  </si>
  <si>
    <t>miR-18b-3p</t>
  </si>
  <si>
    <t>miR-18b-5p</t>
  </si>
  <si>
    <t>miR-18c</t>
  </si>
  <si>
    <t>miR-190a</t>
  </si>
  <si>
    <t>miR-190b</t>
  </si>
  <si>
    <t>miR-192</t>
  </si>
  <si>
    <t>miR-193a-3p</t>
  </si>
  <si>
    <t>miR-193a-5p</t>
  </si>
  <si>
    <t>miR-193b-3p</t>
  </si>
  <si>
    <t>miR-193b-5p</t>
  </si>
  <si>
    <t>miR-194a</t>
  </si>
  <si>
    <t>miR-196a-5p</t>
  </si>
  <si>
    <t>miR-196b</t>
  </si>
  <si>
    <t>miR-196c</t>
  </si>
  <si>
    <t>miR-196d</t>
  </si>
  <si>
    <t>miR-199-3-3p</t>
  </si>
  <si>
    <t>miR-199-3p</t>
  </si>
  <si>
    <t>miR-199-5p</t>
  </si>
  <si>
    <t>miR-19a-3p</t>
  </si>
  <si>
    <t>miR-19a-5p</t>
  </si>
  <si>
    <t>miR-19b-3p</t>
  </si>
  <si>
    <t>miR-19b-5p</t>
  </si>
  <si>
    <t>miR-19c-3p</t>
  </si>
  <si>
    <t>miR-19c-5p</t>
  </si>
  <si>
    <t>miR-19d-3p</t>
  </si>
  <si>
    <t>miR-19d-5p</t>
  </si>
  <si>
    <t>miR-200a-3p</t>
  </si>
  <si>
    <t>miR-200a-5p</t>
  </si>
  <si>
    <t>miR-200b-3p</t>
  </si>
  <si>
    <t>miR-200b-5p</t>
  </si>
  <si>
    <t>miR-200c-3p</t>
  </si>
  <si>
    <t>miR-200c-5p</t>
  </si>
  <si>
    <t>miR-202-3p</t>
  </si>
  <si>
    <t>miR-202-5p</t>
  </si>
  <si>
    <t>miR-203a-3p</t>
  </si>
  <si>
    <t>miR-203a-5p</t>
  </si>
  <si>
    <t>miR-203b-3p</t>
  </si>
  <si>
    <t>miR-203b-5p</t>
  </si>
  <si>
    <t>miR-204-2-3p</t>
  </si>
  <si>
    <t>miR-204-3p</t>
  </si>
  <si>
    <t>miR-204-5p</t>
  </si>
  <si>
    <t>miR-205-3p</t>
  </si>
  <si>
    <t>miR-205-5p</t>
  </si>
  <si>
    <t>miR-206-3p</t>
  </si>
  <si>
    <t>miR-206-5p</t>
  </si>
  <si>
    <t>miR-20a-3p</t>
  </si>
  <si>
    <t>miR-20a-5p</t>
  </si>
  <si>
    <t>miR-20b-5p</t>
  </si>
  <si>
    <t>miR-21</t>
  </si>
  <si>
    <t>miR-210-3p</t>
  </si>
  <si>
    <t>miR-210-5p</t>
  </si>
  <si>
    <t>miR-212</t>
  </si>
  <si>
    <t>miR-214</t>
  </si>
  <si>
    <t>miR-216a</t>
  </si>
  <si>
    <t>miR-216b</t>
  </si>
  <si>
    <t>miR-217</t>
  </si>
  <si>
    <t>miR-2184</t>
  </si>
  <si>
    <t>miR-2187-3p</t>
  </si>
  <si>
    <t>miR-2187-5p</t>
  </si>
  <si>
    <t>miR-2188-3p</t>
  </si>
  <si>
    <t>miR-2188-5p</t>
  </si>
  <si>
    <t>miR-218a</t>
  </si>
  <si>
    <t>miR-218b</t>
  </si>
  <si>
    <t>miR-2191</t>
  </si>
  <si>
    <t>miR-2192</t>
  </si>
  <si>
    <t>miR-219-3p</t>
  </si>
  <si>
    <t>miR-219-5p</t>
  </si>
  <si>
    <t>miR-221-3p</t>
  </si>
  <si>
    <t>miR-221-5p</t>
  </si>
  <si>
    <t>miR-222a-3p</t>
  </si>
  <si>
    <t>miR-222a-5p</t>
  </si>
  <si>
    <t>miR-223</t>
  </si>
  <si>
    <t>miR-22a-3p</t>
  </si>
  <si>
    <t>miR-22a-5p</t>
  </si>
  <si>
    <t>miR-22b-3p</t>
  </si>
  <si>
    <t>miR-22b-5p</t>
  </si>
  <si>
    <t>miR-23a-3-5p</t>
  </si>
  <si>
    <t>miR-23a-3p</t>
  </si>
  <si>
    <t>miR-23a-5p</t>
  </si>
  <si>
    <t>miR-23b</t>
  </si>
  <si>
    <t>miR-24</t>
  </si>
  <si>
    <t>miR-25-3p</t>
  </si>
  <si>
    <t>miR-26a-2-3p</t>
  </si>
  <si>
    <t>miR-26a-3p</t>
  </si>
  <si>
    <t>miR-26a-5p</t>
  </si>
  <si>
    <t>miR-26b</t>
  </si>
  <si>
    <t>miR-27a-3p</t>
  </si>
  <si>
    <t>miR-27a-5p</t>
  </si>
  <si>
    <t>miR-27b-3p</t>
  </si>
  <si>
    <t>miR-27b-5p</t>
  </si>
  <si>
    <t>miR-27c-3p</t>
  </si>
  <si>
    <t>miR-27c-5p</t>
  </si>
  <si>
    <t>miR-27d</t>
  </si>
  <si>
    <t>miR-27e</t>
  </si>
  <si>
    <t>miR-29a</t>
  </si>
  <si>
    <t>miR-29b</t>
  </si>
  <si>
    <t>miR-301a</t>
  </si>
  <si>
    <t>miR-301b-3p</t>
  </si>
  <si>
    <t>miR-301b-5p</t>
  </si>
  <si>
    <t>miR-301c-3p</t>
  </si>
  <si>
    <t>miR-301c-5p</t>
  </si>
  <si>
    <t>miR-30a-3p</t>
  </si>
  <si>
    <t>miR-30a-5p</t>
  </si>
  <si>
    <t>miR-30b</t>
  </si>
  <si>
    <t>miR-30c-3p</t>
  </si>
  <si>
    <t>miR-30c-5p</t>
  </si>
  <si>
    <t>miR-30d</t>
  </si>
  <si>
    <t>miR-30e-3p</t>
  </si>
  <si>
    <t>miR-30e-5p</t>
  </si>
  <si>
    <t>miR-31</t>
  </si>
  <si>
    <t>miR-338</t>
  </si>
  <si>
    <t>miR-34a</t>
  </si>
  <si>
    <t>miR-34b</t>
  </si>
  <si>
    <t>miR-34c-3p</t>
  </si>
  <si>
    <t>miR-34c-5p</t>
  </si>
  <si>
    <t>miR-363-3p</t>
  </si>
  <si>
    <t>miR-363-5p</t>
  </si>
  <si>
    <t>miR-365</t>
  </si>
  <si>
    <t>miR-375</t>
  </si>
  <si>
    <t>miR-429a</t>
  </si>
  <si>
    <t>miR-429b</t>
  </si>
  <si>
    <t>miR-430a-11-5p</t>
  </si>
  <si>
    <t>miR-430a-3p</t>
  </si>
  <si>
    <t>miR-430a-5p</t>
  </si>
  <si>
    <t>miR-430b-3p</t>
  </si>
  <si>
    <t>miR-430b-5p</t>
  </si>
  <si>
    <t>miR-430c-3p</t>
  </si>
  <si>
    <t>miR-430i-3p</t>
  </si>
  <si>
    <t>miR-451</t>
  </si>
  <si>
    <t>miR-454a</t>
  </si>
  <si>
    <t>miR-454b</t>
  </si>
  <si>
    <t>miR-455-2-5p</t>
  </si>
  <si>
    <t>miR-455-3p</t>
  </si>
  <si>
    <t>miR-455-5p</t>
  </si>
  <si>
    <t>miR-456</t>
  </si>
  <si>
    <t>miR-457a</t>
  </si>
  <si>
    <t>miR-457b-3p</t>
  </si>
  <si>
    <t>miR-457b-5p</t>
  </si>
  <si>
    <t>miR-458-3p</t>
  </si>
  <si>
    <t>miR-458-5p</t>
  </si>
  <si>
    <t>miR-459-3p</t>
  </si>
  <si>
    <t>miR-459-5p</t>
  </si>
  <si>
    <t>miR-460-3p</t>
  </si>
  <si>
    <t>miR-460-5p</t>
  </si>
  <si>
    <t>miR-462</t>
  </si>
  <si>
    <t>miR-489</t>
  </si>
  <si>
    <t>miR-499-3p</t>
  </si>
  <si>
    <t>miR-499-5p</t>
  </si>
  <si>
    <t>miR-7146-5p</t>
  </si>
  <si>
    <t>miR-7147</t>
  </si>
  <si>
    <t>miR-7149-5p</t>
  </si>
  <si>
    <t>miR-722</t>
  </si>
  <si>
    <t>miR-723-3p</t>
  </si>
  <si>
    <t>miR-724</t>
  </si>
  <si>
    <t>miR-725-3p</t>
  </si>
  <si>
    <t>miR-725-5p</t>
  </si>
  <si>
    <t>miR-726</t>
  </si>
  <si>
    <t>miR-727-3p</t>
  </si>
  <si>
    <t>miR-727-5p</t>
  </si>
  <si>
    <t>miR-728</t>
  </si>
  <si>
    <t>miR-729</t>
  </si>
  <si>
    <t>miR-730</t>
  </si>
  <si>
    <t>miR-731</t>
  </si>
  <si>
    <t>miR-733</t>
  </si>
  <si>
    <t>miR-734</t>
  </si>
  <si>
    <t>miR-735-3p</t>
  </si>
  <si>
    <t>miR-735-5p</t>
  </si>
  <si>
    <t>miR-736</t>
  </si>
  <si>
    <t>miR-737-5p</t>
  </si>
  <si>
    <t>miR-738</t>
  </si>
  <si>
    <t>miR-7a</t>
  </si>
  <si>
    <t>miR-7b</t>
  </si>
  <si>
    <t>miR-92a-2-5p</t>
  </si>
  <si>
    <t>miR-92a-3p</t>
  </si>
  <si>
    <t>miR-92a-5p</t>
  </si>
  <si>
    <t>miR-92b-3p</t>
  </si>
  <si>
    <t>miR-93</t>
  </si>
  <si>
    <t>miR-9-3p</t>
  </si>
  <si>
    <t>miR-9-4-3p</t>
  </si>
  <si>
    <t>miR-9-5p</t>
  </si>
  <si>
    <t>miR-96-3p</t>
  </si>
  <si>
    <t>miR-96-5p</t>
  </si>
  <si>
    <t>miR-9-7-3p</t>
  </si>
  <si>
    <t>miR-99</t>
  </si>
  <si>
    <t>miR_family</t>
    <phoneticPr fontId="18" type="noConversion"/>
  </si>
  <si>
    <t>min</t>
    <phoneticPr fontId="18" type="noConversion"/>
  </si>
  <si>
    <t>max</t>
    <phoneticPr fontId="18" type="noConversion"/>
  </si>
  <si>
    <t>mean</t>
    <phoneticPr fontId="18" type="noConversion"/>
  </si>
  <si>
    <t>miRNAs</t>
  </si>
  <si>
    <t>let-7</t>
  </si>
  <si>
    <t>let-7a;let-7b;let-7c-3p;let-7c-5p;let-7d-5p;let-7e;let-7f;let-7g;let-7h;let-7i;let-7j</t>
  </si>
  <si>
    <t>mir-1</t>
  </si>
  <si>
    <t>miR-1;miR-206-3p;miR-206-5p</t>
  </si>
  <si>
    <t>mir-10</t>
  </si>
  <si>
    <t>miR-100-2-3p;miR-100-3p;miR-100-5p;miR-10a-3p;miR-10a-5p;miR-10b-2-3p;miR-10b-3p;miR-10b-5p;miR-10c-3p;miR-10c-5p;miR-10d-3p;miR-10d-5p;miR-125a;miR-125b-1-3p;miR-125b-2-3p;miR-125b-3-3p;miR-125b-5p;miR-125c-3p;miR-125c-5p;miR-99</t>
  </si>
  <si>
    <t>mir-101</t>
  </si>
  <si>
    <t>miR-101a;miR-101b</t>
  </si>
  <si>
    <t>mir-103</t>
  </si>
  <si>
    <t>miR-103;miR-107a-3p;miR-107a-5p;miR-107b</t>
  </si>
  <si>
    <t>mir-122</t>
  </si>
  <si>
    <t>miR-122;novel77_mature;novel77_star</t>
  </si>
  <si>
    <t>mir-124</t>
  </si>
  <si>
    <t>miR-124-3p;miR-124-4-5p;miR-124-5p;miR-124-6-5p;novel184_mature;novel184_star</t>
  </si>
  <si>
    <t>mir-126</t>
  </si>
  <si>
    <t>miR-126a-3p;miR-126a-5p;miR-126b-3p</t>
  </si>
  <si>
    <t>mir-128</t>
  </si>
  <si>
    <t>miR-128-3p;miR-128-5p</t>
  </si>
  <si>
    <t>mir-129</t>
  </si>
  <si>
    <t>miR-129-1-3p;miR-129-3p;miR-129-5p</t>
  </si>
  <si>
    <t>mir-130</t>
  </si>
  <si>
    <t>miR-130a;miR-130b;miR-130c-3p;miR-130c-5p;miR-301a;miR-301b-3p;miR-301b-5p;miR-301c-3p;miR-301c-5p</t>
  </si>
  <si>
    <t>mir-1306</t>
  </si>
  <si>
    <t>mir-132</t>
  </si>
  <si>
    <t>miR-132-3p;miR-132-5p;miR-212;novel104_mature;novel104_star</t>
  </si>
  <si>
    <t>mir-133</t>
  </si>
  <si>
    <t>miR-133a-2-5p;miR-133a-3p;miR-133a-5p;miR-133b-3p;miR-133b-5p;miR-133c-3p;miR-133c-5p</t>
  </si>
  <si>
    <t>mir-135</t>
  </si>
  <si>
    <t>miR-135a;miR-135b-3p;miR-135b-5p;miR-135c</t>
  </si>
  <si>
    <t>mir-137</t>
  </si>
  <si>
    <t>miR-137-3p;miR-137-5p</t>
  </si>
  <si>
    <t>mir-138</t>
  </si>
  <si>
    <t>miR-138-3p;miR-138-5p</t>
  </si>
  <si>
    <t>mir-1388</t>
  </si>
  <si>
    <t>miR-1388-3p;miR-1388-5p</t>
  </si>
  <si>
    <t>mir-139</t>
  </si>
  <si>
    <t>miR-139-3p;miR-139-5p</t>
  </si>
  <si>
    <t>mir-140</t>
  </si>
  <si>
    <t>miR-140-3p;miR-140-5p</t>
  </si>
  <si>
    <t>mir-142</t>
  </si>
  <si>
    <t>miR-142a-3p;miR-142a-5p;miR-142b-5p;novel145_mature;novel145_star</t>
  </si>
  <si>
    <t>mir-143</t>
  </si>
  <si>
    <t>mir-144</t>
  </si>
  <si>
    <t>miR-144-3p;miR-144-5p</t>
  </si>
  <si>
    <t>mir-145</t>
  </si>
  <si>
    <t>miR-145-3p;miR-145-5p</t>
  </si>
  <si>
    <t>mir-146</t>
  </si>
  <si>
    <t>miR-146a;miR-146b</t>
  </si>
  <si>
    <t>mir-148</t>
  </si>
  <si>
    <t>miR-148;miR-152</t>
  </si>
  <si>
    <t>mir-15</t>
  </si>
  <si>
    <t>miR-15a-3p;miR-15a-5p;miR-15b-3p;miR-15b-5p;miR-15c;miR-16a;miR-16b;miR-16c-3p;miR-16c-5p;miR-457a;miR-457b-3p;miR-457b-5p;novel250_mature;novel250_star;novel2_mature;novel2_star</t>
  </si>
  <si>
    <t>mir-150</t>
  </si>
  <si>
    <t>mir-153</t>
  </si>
  <si>
    <t>miR-153a-3p;miR-153a-5p;miR-153b-3p;miR-153b-5p;miR-153c-3p;miR-153c-5p;novel102_mature;novel102_star</t>
  </si>
  <si>
    <t>mir-155</t>
  </si>
  <si>
    <t>MIR156</t>
  </si>
  <si>
    <t>mir-17</t>
  </si>
  <si>
    <t>miR-17a-2-3p;miR-17a-3p;miR-17a-5p;miR-18a;miR-18b-3p;miR-18b-5p;miR-18c;miR-20a-3p;miR-20a-5p;miR-20b-5p;miR-93</t>
  </si>
  <si>
    <t>mir-1788</t>
  </si>
  <si>
    <t>miR-1788-3p;miR-1788-5p</t>
  </si>
  <si>
    <t>mir-181</t>
  </si>
  <si>
    <t>miR-181a-2-3p;miR-181a-3p;miR-181a-5p;miR-181b-3p;miR-181b-5p;miR-181c-3p;miR-181c-5p</t>
  </si>
  <si>
    <t>mir-182</t>
  </si>
  <si>
    <t>miR-182-3p;miR-182-5p</t>
  </si>
  <si>
    <t>mir-183</t>
  </si>
  <si>
    <t>miR-183-3p;miR-183-5p</t>
  </si>
  <si>
    <t>mir-184</t>
  </si>
  <si>
    <t>miR-184;novel111_mature;novel111_star</t>
  </si>
  <si>
    <t>mir-187</t>
  </si>
  <si>
    <t>mir-19</t>
  </si>
  <si>
    <t>miR-19a-3p;miR-19a-5p;miR-19b-3p;miR-19b-5p;miR-19c-3p;miR-19c-5p;miR-19d-3p;miR-19d-5p</t>
  </si>
  <si>
    <t>mir-190</t>
  </si>
  <si>
    <t>miR-190a;miR-190b</t>
  </si>
  <si>
    <t>mir-192</t>
  </si>
  <si>
    <t>mir-193</t>
  </si>
  <si>
    <t>miR-193a-3p;miR-193a-5p;miR-193b-3p;miR-193b-5p</t>
  </si>
  <si>
    <t>mir-194</t>
  </si>
  <si>
    <t>mir-196</t>
  </si>
  <si>
    <t>miR-196a-5p;miR-196b;miR-196c;miR-196d</t>
  </si>
  <si>
    <t>mir-199</t>
  </si>
  <si>
    <t>miR-199-3-3p;miR-199-3p;miR-199-5p</t>
  </si>
  <si>
    <t>mir-200</t>
  </si>
  <si>
    <t>mir-202</t>
  </si>
  <si>
    <t>miR-202-3p;miR-202-5p</t>
  </si>
  <si>
    <t>mir-203</t>
  </si>
  <si>
    <t>miR-203a-3p;miR-203a-5p;miR-203b-3p;miR-203b-5p;novel276_mature;novel276_star</t>
  </si>
  <si>
    <t>mir-204</t>
  </si>
  <si>
    <t>miR-204-2-3p;miR-204-3p;miR-204-5p</t>
  </si>
  <si>
    <t>mir-205</t>
  </si>
  <si>
    <t>miR-205-3p;miR-205-5p</t>
  </si>
  <si>
    <t>mir-208</t>
  </si>
  <si>
    <t>mir-21</t>
  </si>
  <si>
    <t>mir-210</t>
  </si>
  <si>
    <t>miR-210-3p;miR-210-5p;novel360_mature;novel360_star</t>
  </si>
  <si>
    <t>mir-214</t>
  </si>
  <si>
    <t>mir-216</t>
  </si>
  <si>
    <t>miR-216a;miR-216b</t>
  </si>
  <si>
    <t>mir-217</t>
  </si>
  <si>
    <t>mir-218</t>
  </si>
  <si>
    <t>miR-218a;miR-218b</t>
  </si>
  <si>
    <t>mir-2187</t>
  </si>
  <si>
    <t>miR-2187-3p;miR-2187-5p</t>
  </si>
  <si>
    <t>mir-2188</t>
  </si>
  <si>
    <t>miR-2188-3p;miR-2188-5p</t>
  </si>
  <si>
    <t>mir-219</t>
  </si>
  <si>
    <t>miR-219-3p;miR-219-5p</t>
  </si>
  <si>
    <t>mir-22</t>
  </si>
  <si>
    <t>miR-22a-3p;miR-22a-5p;miR-22b-3p;miR-22b-5p</t>
  </si>
  <si>
    <t>mir-221</t>
  </si>
  <si>
    <t>miR-221-3p;miR-221-5p;miR-222a-3p;miR-222a-5p</t>
  </si>
  <si>
    <t>mir-223</t>
  </si>
  <si>
    <t>mir-23</t>
  </si>
  <si>
    <t>miR-23a-3-5p;miR-23a-3p;miR-23a-5p;miR-23b</t>
  </si>
  <si>
    <t>mir-24</t>
  </si>
  <si>
    <t>novel354_mature;novel513_mature;novel546_star</t>
  </si>
  <si>
    <t>mir-25</t>
  </si>
  <si>
    <t>miR-25-3p;miR-92a-2-5p;miR-92a-5p;miR-92b-3p</t>
  </si>
  <si>
    <t>mir-26</t>
  </si>
  <si>
    <t>miR-26a-2-3p;miR-26a-3p;miR-26a-5p;miR-26b</t>
  </si>
  <si>
    <t>mir-27</t>
  </si>
  <si>
    <t>miR-27a-3p;miR-27a-5p;miR-27b-3p;miR-27b-5p;miR-27c-3p;miR-27c-5p;miR-27d;miR-27e;novel53_mature;novel53_star</t>
  </si>
  <si>
    <t>mir-29</t>
  </si>
  <si>
    <t>mir-30</t>
  </si>
  <si>
    <t>miR-30a-3p;miR-30a-5p;miR-30b;miR-30c-3p;miR-30c-5p;miR-30d;miR-30e-3p;miR-30e-5p</t>
  </si>
  <si>
    <t>mir-3074</t>
  </si>
  <si>
    <t>miR-24;novel354_star</t>
  </si>
  <si>
    <t>mir-338</t>
  </si>
  <si>
    <t>mir-34</t>
  </si>
  <si>
    <t>miR-34a;miR-34b;miR-34c-3p;miR-34c-5p</t>
  </si>
  <si>
    <t>mir-3529</t>
  </si>
  <si>
    <t>mir-3556</t>
  </si>
  <si>
    <t>mir-363</t>
  </si>
  <si>
    <t>miR-363-3p;miR-363-5p;miR-92a-3p</t>
  </si>
  <si>
    <t>mir-365</t>
  </si>
  <si>
    <t>mir-375</t>
  </si>
  <si>
    <t>mir-430</t>
  </si>
  <si>
    <t>miR-430a-11-5p;miR-430a-3p;miR-430a-5p;miR-430b-3p;miR-430b-5p;miR-430c-3p;miR-430i-3p</t>
  </si>
  <si>
    <t>mir-451</t>
  </si>
  <si>
    <t>mir-454</t>
  </si>
  <si>
    <t>miR-454a;miR-454b</t>
  </si>
  <si>
    <t>mir-455</t>
  </si>
  <si>
    <t>miR-455-2-5p;miR-455-3p;miR-455-5p</t>
  </si>
  <si>
    <t>mir-456</t>
  </si>
  <si>
    <t>mir-458</t>
  </si>
  <si>
    <t>miR-458-3p;miR-458-5p</t>
  </si>
  <si>
    <t>mir-459</t>
  </si>
  <si>
    <t>miR-459-3p;miR-459-5p</t>
  </si>
  <si>
    <t>mir-460</t>
  </si>
  <si>
    <t>miR-460-3p;miR-460-5p;miR-730</t>
  </si>
  <si>
    <t>mir-462</t>
  </si>
  <si>
    <t>mir-489</t>
  </si>
  <si>
    <t>mir-499</t>
  </si>
  <si>
    <t>miR-499-3p;miR-499-5p</t>
  </si>
  <si>
    <t>mir-6862</t>
  </si>
  <si>
    <t>mir-7</t>
  </si>
  <si>
    <t>mir-7147</t>
  </si>
  <si>
    <t>mir-72</t>
  </si>
  <si>
    <t>mir-722</t>
  </si>
  <si>
    <t>mir-723</t>
  </si>
  <si>
    <t>mir-724</t>
  </si>
  <si>
    <t>mir-725</t>
  </si>
  <si>
    <t>miR-725-3p;miR-725-5p</t>
  </si>
  <si>
    <t>mir-726</t>
  </si>
  <si>
    <t>mir-727</t>
  </si>
  <si>
    <t>miR-727-3p;miR-727-5p</t>
  </si>
  <si>
    <t>mir-728</t>
  </si>
  <si>
    <t>mir-729</t>
  </si>
  <si>
    <t>mir-731</t>
  </si>
  <si>
    <t>mir-734</t>
  </si>
  <si>
    <t>mir-737</t>
  </si>
  <si>
    <t>mir-738</t>
  </si>
  <si>
    <t>mir-769</t>
  </si>
  <si>
    <t>mir-8</t>
  </si>
  <si>
    <t>miR-141-3p;miR-141-5p;miR-200a-3p;miR-200a-5p;miR-200b-5p;miR-200c-3p;miR-200c-5p;miR-429a;miR-429b</t>
  </si>
  <si>
    <t>mir-9</t>
  </si>
  <si>
    <t>miR-9-3p;miR-9-4-3p;miR-9-5p;miR-9-7-3p</t>
  </si>
  <si>
    <t>mir-96</t>
  </si>
  <si>
    <t>miR-96-3p;miR-96-5p</t>
  </si>
  <si>
    <t>miR_count</t>
    <phoneticPr fontId="18" type="noConversion"/>
  </si>
  <si>
    <t>miR</t>
    <phoneticPr fontId="18" type="noConversion"/>
  </si>
  <si>
    <t>DS1</t>
    <phoneticPr fontId="18" type="noConversion"/>
  </si>
  <si>
    <t>DS2</t>
    <phoneticPr fontId="18" type="noConversion"/>
  </si>
  <si>
    <t>DS3</t>
    <phoneticPr fontId="18" type="noConversion"/>
  </si>
  <si>
    <t>DS4</t>
    <phoneticPr fontId="18" type="noConversion"/>
  </si>
  <si>
    <t>DS5</t>
    <phoneticPr fontId="18" type="noConversion"/>
  </si>
  <si>
    <t>DS6</t>
    <phoneticPr fontId="18" type="noConversion"/>
  </si>
  <si>
    <t>min</t>
    <phoneticPr fontId="18" type="noConversion"/>
  </si>
  <si>
    <t>max</t>
    <phoneticPr fontId="18" type="noConversion"/>
  </si>
  <si>
    <t>count (100~1K)</t>
    <phoneticPr fontId="18" type="noConversion"/>
  </si>
  <si>
    <t>Total</t>
    <phoneticPr fontId="18" type="noConversion"/>
  </si>
  <si>
    <t xml:space="preserve">Total </t>
    <phoneticPr fontId="18" type="noConversion"/>
  </si>
  <si>
    <r>
      <t>count (</t>
    </r>
    <r>
      <rPr>
        <b/>
        <sz val="11"/>
        <color theme="1"/>
        <rFont val="Symbol"/>
        <family val="1"/>
        <charset val="2"/>
      </rPr>
      <t>³</t>
    </r>
    <r>
      <rPr>
        <b/>
        <sz val="11"/>
        <color theme="1"/>
        <rFont val="Times New Roman"/>
        <family val="2"/>
        <charset val="134"/>
      </rPr>
      <t>1K)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);[Red]\(0.000\)"/>
    <numFmt numFmtId="177" formatCode="0.00_);[Red]\(0.00\)"/>
    <numFmt numFmtId="178" formatCode="0_);[Red]\(0\)"/>
  </numFmts>
  <fonts count="21">
    <font>
      <sz val="11"/>
      <color theme="1"/>
      <name val="Times New Roman"/>
      <family val="2"/>
      <charset val="134"/>
    </font>
    <font>
      <sz val="11"/>
      <color theme="1"/>
      <name val="Times New Roman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imes New Roman"/>
      <family val="2"/>
      <charset val="134"/>
    </font>
    <font>
      <b/>
      <sz val="13"/>
      <color theme="3"/>
      <name val="Times New Roman"/>
      <family val="2"/>
      <charset val="134"/>
    </font>
    <font>
      <b/>
      <sz val="11"/>
      <color theme="3"/>
      <name val="Times New Roman"/>
      <family val="2"/>
      <charset val="134"/>
    </font>
    <font>
      <sz val="11"/>
      <color rgb="FF006100"/>
      <name val="Times New Roman"/>
      <family val="2"/>
      <charset val="134"/>
    </font>
    <font>
      <sz val="11"/>
      <color rgb="FF9C0006"/>
      <name val="Times New Roman"/>
      <family val="2"/>
      <charset val="134"/>
    </font>
    <font>
      <sz val="11"/>
      <color rgb="FF9C6500"/>
      <name val="Times New Roman"/>
      <family val="2"/>
      <charset val="134"/>
    </font>
    <font>
      <sz val="11"/>
      <color rgb="FF3F3F76"/>
      <name val="Times New Roman"/>
      <family val="2"/>
      <charset val="134"/>
    </font>
    <font>
      <b/>
      <sz val="11"/>
      <color rgb="FF3F3F3F"/>
      <name val="Times New Roman"/>
      <family val="2"/>
      <charset val="134"/>
    </font>
    <font>
      <b/>
      <sz val="11"/>
      <color rgb="FFFA7D00"/>
      <name val="Times New Roman"/>
      <family val="2"/>
      <charset val="134"/>
    </font>
    <font>
      <sz val="11"/>
      <color rgb="FFFA7D00"/>
      <name val="Times New Roman"/>
      <family val="2"/>
      <charset val="134"/>
    </font>
    <font>
      <b/>
      <sz val="11"/>
      <color theme="0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i/>
      <sz val="11"/>
      <color rgb="FF7F7F7F"/>
      <name val="Times New Roman"/>
      <family val="2"/>
      <charset val="134"/>
    </font>
    <font>
      <b/>
      <sz val="11"/>
      <color theme="1"/>
      <name val="Times New Roman"/>
      <family val="2"/>
      <charset val="134"/>
    </font>
    <font>
      <sz val="11"/>
      <color theme="0"/>
      <name val="Times New Roman"/>
      <family val="2"/>
      <charset val="134"/>
    </font>
    <font>
      <sz val="9"/>
      <name val="Times New Roman"/>
      <family val="2"/>
      <charset val="134"/>
    </font>
    <font>
      <b/>
      <sz val="11"/>
      <color theme="1"/>
      <name val="Symbol"/>
      <family val="1"/>
      <charset val="2"/>
    </font>
    <font>
      <b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>
      <alignment vertical="center"/>
    </xf>
    <xf numFmtId="178" fontId="0" fillId="0" borderId="0" xfId="0" applyNumberFormat="1" applyFill="1" applyAlignment="1">
      <alignment horizontal="center" vertical="center"/>
    </xf>
    <xf numFmtId="38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0" fillId="33" borderId="0" xfId="0" applyNumberFormat="1" applyFill="1">
      <alignment vertical="center"/>
    </xf>
    <xf numFmtId="177" fontId="0" fillId="0" borderId="0" xfId="0" applyNumberFormat="1" applyFill="1">
      <alignment vertical="center"/>
    </xf>
    <xf numFmtId="0" fontId="16" fillId="0" borderId="0" xfId="0" applyFont="1">
      <alignment vertical="center"/>
    </xf>
    <xf numFmtId="177" fontId="16" fillId="0" borderId="0" xfId="0" applyNumberFormat="1" applyFont="1">
      <alignment vertical="center"/>
    </xf>
    <xf numFmtId="176" fontId="16" fillId="0" borderId="0" xfId="0" applyNumberFormat="1" applyFont="1" applyAlignment="1">
      <alignment horizontal="center" vertical="center"/>
    </xf>
    <xf numFmtId="0" fontId="20" fillId="0" borderId="0" xfId="0" applyFont="1">
      <alignment vertical="center"/>
    </xf>
    <xf numFmtId="177" fontId="20" fillId="0" borderId="0" xfId="0" applyNumberFormat="1" applyFont="1">
      <alignment vertical="center"/>
    </xf>
    <xf numFmtId="177" fontId="20" fillId="0" borderId="0" xfId="0" applyNumberFormat="1" applyFont="1" applyFill="1">
      <alignment vertical="center"/>
    </xf>
    <xf numFmtId="176" fontId="20" fillId="0" borderId="0" xfId="0" applyNumberFormat="1" applyFont="1" applyAlignment="1">
      <alignment horizontal="center" vertical="center"/>
    </xf>
    <xf numFmtId="0" fontId="0" fillId="34" borderId="0" xfId="0" applyFill="1">
      <alignment vertical="center"/>
    </xf>
    <xf numFmtId="0" fontId="0" fillId="35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7"/>
  <sheetViews>
    <sheetView workbookViewId="0">
      <selection activeCell="C31" sqref="C31"/>
    </sheetView>
  </sheetViews>
  <sheetFormatPr defaultRowHeight="13.8"/>
  <cols>
    <col min="1" max="1" width="19.6640625" bestFit="1" customWidth="1"/>
    <col min="2" max="4" width="9.33203125" style="6" bestFit="1" customWidth="1"/>
    <col min="5" max="7" width="10.33203125" style="6" bestFit="1" customWidth="1"/>
    <col min="8" max="8" width="9.33203125" style="6" bestFit="1" customWidth="1"/>
    <col min="9" max="10" width="10.33203125" style="6" bestFit="1" customWidth="1"/>
    <col min="11" max="14" width="9.33203125" style="6" bestFit="1" customWidth="1"/>
    <col min="15" max="15" width="10.33203125" style="6" bestFit="1" customWidth="1"/>
    <col min="16" max="16" width="9.33203125" style="6" bestFit="1" customWidth="1"/>
    <col min="17" max="19" width="10.33203125" style="6" bestFit="1" customWidth="1"/>
    <col min="20" max="20" width="9.33203125" style="6" bestFit="1" customWidth="1"/>
    <col min="21" max="21" width="10.33203125" style="6" bestFit="1" customWidth="1"/>
    <col min="22" max="22" width="37.109375" customWidth="1"/>
  </cols>
  <sheetData>
    <row r="1" spans="1:23">
      <c r="A1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2305</v>
      </c>
      <c r="U1" s="6" t="s">
        <v>2306</v>
      </c>
      <c r="V1" t="s">
        <v>753</v>
      </c>
      <c r="W1" t="s">
        <v>754</v>
      </c>
    </row>
    <row r="2" spans="1:23">
      <c r="A2" t="s">
        <v>1801</v>
      </c>
      <c r="B2" s="6">
        <v>1628</v>
      </c>
      <c r="C2" s="6">
        <v>1326</v>
      </c>
      <c r="D2" s="6">
        <v>2432</v>
      </c>
      <c r="E2" s="6">
        <v>1986</v>
      </c>
      <c r="F2" s="6">
        <v>1531</v>
      </c>
      <c r="G2" s="6">
        <v>2114</v>
      </c>
      <c r="H2" s="6">
        <v>3823</v>
      </c>
      <c r="I2" s="6">
        <v>9895</v>
      </c>
      <c r="J2" s="6">
        <v>4207</v>
      </c>
      <c r="K2" s="6">
        <v>7620</v>
      </c>
      <c r="L2" s="6">
        <v>8583</v>
      </c>
      <c r="M2" s="6">
        <v>7642</v>
      </c>
      <c r="N2" s="6">
        <v>9788</v>
      </c>
      <c r="O2" s="6">
        <v>19950</v>
      </c>
      <c r="P2" s="6">
        <v>12565</v>
      </c>
      <c r="Q2" s="6">
        <v>17493</v>
      </c>
      <c r="R2" s="6">
        <v>26588</v>
      </c>
      <c r="S2" s="6">
        <v>32076</v>
      </c>
      <c r="T2" s="6">
        <f t="shared" ref="T2:T65" si="0">MIN(B2:S2)</f>
        <v>1326</v>
      </c>
      <c r="U2" s="6">
        <f t="shared" ref="U2:U65" si="1">MAX(B2:S2)</f>
        <v>32076</v>
      </c>
      <c r="V2" t="s">
        <v>755</v>
      </c>
      <c r="W2">
        <v>22</v>
      </c>
    </row>
    <row r="3" spans="1:23">
      <c r="A3" t="s">
        <v>1802</v>
      </c>
      <c r="B3" s="6">
        <v>405</v>
      </c>
      <c r="C3" s="6">
        <v>132</v>
      </c>
      <c r="D3" s="6">
        <v>415</v>
      </c>
      <c r="E3" s="6">
        <v>33</v>
      </c>
      <c r="F3" s="6">
        <v>85</v>
      </c>
      <c r="G3" s="6">
        <v>131</v>
      </c>
      <c r="H3" s="6">
        <v>57</v>
      </c>
      <c r="I3" s="6">
        <v>676</v>
      </c>
      <c r="J3" s="6">
        <v>31</v>
      </c>
      <c r="K3" s="6">
        <v>122</v>
      </c>
      <c r="L3" s="6">
        <v>123</v>
      </c>
      <c r="M3" s="6">
        <v>88</v>
      </c>
      <c r="N3" s="6">
        <v>194</v>
      </c>
      <c r="O3" s="6">
        <v>204</v>
      </c>
      <c r="P3" s="6">
        <v>136</v>
      </c>
      <c r="Q3" s="6">
        <v>457</v>
      </c>
      <c r="R3" s="6">
        <v>367</v>
      </c>
      <c r="S3" s="6">
        <v>796</v>
      </c>
      <c r="T3" s="6">
        <f t="shared" si="0"/>
        <v>31</v>
      </c>
      <c r="U3" s="6">
        <f t="shared" si="1"/>
        <v>796</v>
      </c>
      <c r="V3" t="s">
        <v>756</v>
      </c>
      <c r="W3">
        <v>22</v>
      </c>
    </row>
    <row r="4" spans="1:23">
      <c r="A4" t="s">
        <v>1803</v>
      </c>
      <c r="B4" s="6">
        <v>58</v>
      </c>
      <c r="C4" s="6">
        <v>82</v>
      </c>
      <c r="D4" s="6">
        <v>73</v>
      </c>
      <c r="E4" s="6">
        <v>36</v>
      </c>
      <c r="F4" s="6">
        <v>36</v>
      </c>
      <c r="G4" s="6">
        <v>68</v>
      </c>
      <c r="H4" s="6">
        <v>655</v>
      </c>
      <c r="I4" s="6">
        <v>858</v>
      </c>
      <c r="J4" s="6">
        <v>682</v>
      </c>
      <c r="K4" s="6">
        <v>1397</v>
      </c>
      <c r="L4" s="6">
        <v>1711</v>
      </c>
      <c r="M4" s="6">
        <v>1304</v>
      </c>
      <c r="N4" s="6">
        <v>2766</v>
      </c>
      <c r="O4" s="6">
        <v>3758</v>
      </c>
      <c r="P4" s="6">
        <v>3131</v>
      </c>
      <c r="Q4" s="6">
        <v>1641</v>
      </c>
      <c r="R4" s="6">
        <v>3134</v>
      </c>
      <c r="S4" s="6">
        <v>3938</v>
      </c>
      <c r="T4" s="6">
        <f t="shared" si="0"/>
        <v>36</v>
      </c>
      <c r="U4" s="6">
        <f t="shared" si="1"/>
        <v>3938</v>
      </c>
      <c r="V4" t="s">
        <v>757</v>
      </c>
      <c r="W4">
        <v>22</v>
      </c>
    </row>
    <row r="5" spans="1:23">
      <c r="A5" t="s">
        <v>1804</v>
      </c>
      <c r="B5" s="6">
        <v>804</v>
      </c>
      <c r="C5" s="6">
        <v>500</v>
      </c>
      <c r="D5" s="6">
        <v>558</v>
      </c>
      <c r="E5" s="6">
        <v>192</v>
      </c>
      <c r="F5" s="6">
        <v>151</v>
      </c>
      <c r="G5" s="6">
        <v>234</v>
      </c>
      <c r="H5" s="6">
        <v>1086</v>
      </c>
      <c r="I5" s="6">
        <v>2976</v>
      </c>
      <c r="J5" s="6">
        <v>1277</v>
      </c>
      <c r="K5" s="6">
        <v>4287</v>
      </c>
      <c r="L5" s="6">
        <v>4957</v>
      </c>
      <c r="M5" s="6">
        <v>3716</v>
      </c>
      <c r="N5" s="6">
        <v>6083</v>
      </c>
      <c r="O5" s="6">
        <v>11273</v>
      </c>
      <c r="P5" s="6">
        <v>7914</v>
      </c>
      <c r="Q5" s="6">
        <v>10701</v>
      </c>
      <c r="R5" s="6">
        <v>12843</v>
      </c>
      <c r="S5" s="6">
        <v>19792</v>
      </c>
      <c r="T5" s="6">
        <f t="shared" si="0"/>
        <v>151</v>
      </c>
      <c r="U5" s="6">
        <f t="shared" si="1"/>
        <v>19792</v>
      </c>
      <c r="V5" t="s">
        <v>758</v>
      </c>
      <c r="W5">
        <v>22</v>
      </c>
    </row>
    <row r="6" spans="1:23">
      <c r="A6" t="s">
        <v>1805</v>
      </c>
      <c r="B6" s="6">
        <v>120</v>
      </c>
      <c r="C6" s="6">
        <v>165</v>
      </c>
      <c r="D6" s="6">
        <v>145</v>
      </c>
      <c r="E6" s="6">
        <v>79</v>
      </c>
      <c r="F6" s="6">
        <v>98</v>
      </c>
      <c r="G6" s="6">
        <v>73</v>
      </c>
      <c r="H6" s="6">
        <v>92</v>
      </c>
      <c r="I6" s="6">
        <v>353</v>
      </c>
      <c r="J6" s="6">
        <v>121</v>
      </c>
      <c r="K6" s="6">
        <v>595</v>
      </c>
      <c r="L6" s="6">
        <v>823</v>
      </c>
      <c r="M6" s="6">
        <v>586</v>
      </c>
      <c r="N6" s="6">
        <v>1627</v>
      </c>
      <c r="O6" s="6">
        <v>3681</v>
      </c>
      <c r="P6" s="6">
        <v>2508</v>
      </c>
      <c r="Q6" s="6">
        <v>8728</v>
      </c>
      <c r="R6" s="6">
        <v>8191</v>
      </c>
      <c r="S6" s="6">
        <v>9080</v>
      </c>
      <c r="T6" s="6">
        <f t="shared" si="0"/>
        <v>73</v>
      </c>
      <c r="U6" s="6">
        <f t="shared" si="1"/>
        <v>9080</v>
      </c>
      <c r="V6" t="s">
        <v>759</v>
      </c>
      <c r="W6">
        <v>22</v>
      </c>
    </row>
    <row r="7" spans="1:23">
      <c r="A7" t="s">
        <v>1806</v>
      </c>
      <c r="B7" s="6">
        <v>96</v>
      </c>
      <c r="C7" s="6">
        <v>106</v>
      </c>
      <c r="D7" s="6">
        <v>155</v>
      </c>
      <c r="E7" s="6">
        <v>41</v>
      </c>
      <c r="F7" s="6">
        <v>52</v>
      </c>
      <c r="G7" s="6">
        <v>58</v>
      </c>
      <c r="H7" s="6">
        <v>65</v>
      </c>
      <c r="I7" s="6">
        <v>254</v>
      </c>
      <c r="J7" s="6">
        <v>91</v>
      </c>
      <c r="K7" s="6">
        <v>355</v>
      </c>
      <c r="L7" s="6">
        <v>414</v>
      </c>
      <c r="M7" s="6">
        <v>301</v>
      </c>
      <c r="N7" s="6">
        <v>409</v>
      </c>
      <c r="O7" s="6">
        <v>1214</v>
      </c>
      <c r="P7" s="6">
        <v>681</v>
      </c>
      <c r="Q7" s="6">
        <v>1653</v>
      </c>
      <c r="R7" s="6">
        <v>1957</v>
      </c>
      <c r="S7" s="6">
        <v>1731</v>
      </c>
      <c r="T7" s="6">
        <f t="shared" si="0"/>
        <v>41</v>
      </c>
      <c r="U7" s="6">
        <f t="shared" si="1"/>
        <v>1957</v>
      </c>
      <c r="V7" t="s">
        <v>760</v>
      </c>
      <c r="W7">
        <v>22</v>
      </c>
    </row>
    <row r="8" spans="1:23">
      <c r="A8" t="s">
        <v>1807</v>
      </c>
      <c r="B8" s="6">
        <v>818</v>
      </c>
      <c r="C8" s="6">
        <v>353</v>
      </c>
      <c r="D8" s="6">
        <v>1046</v>
      </c>
      <c r="E8" s="6">
        <v>276</v>
      </c>
      <c r="F8" s="6">
        <v>339</v>
      </c>
      <c r="G8" s="6">
        <v>710</v>
      </c>
      <c r="H8" s="6">
        <v>198</v>
      </c>
      <c r="I8" s="6">
        <v>3323</v>
      </c>
      <c r="J8" s="6">
        <v>428</v>
      </c>
      <c r="K8" s="6">
        <v>614</v>
      </c>
      <c r="L8" s="6">
        <v>823</v>
      </c>
      <c r="M8" s="6">
        <v>592</v>
      </c>
      <c r="N8" s="6">
        <v>570</v>
      </c>
      <c r="O8" s="6">
        <v>1128</v>
      </c>
      <c r="P8" s="6">
        <v>748</v>
      </c>
      <c r="Q8" s="6">
        <v>1030</v>
      </c>
      <c r="R8" s="6">
        <v>1293</v>
      </c>
      <c r="S8" s="6">
        <v>1312</v>
      </c>
      <c r="T8" s="6">
        <f t="shared" si="0"/>
        <v>198</v>
      </c>
      <c r="U8" s="6">
        <f t="shared" si="1"/>
        <v>3323</v>
      </c>
      <c r="V8" t="s">
        <v>761</v>
      </c>
      <c r="W8">
        <v>22</v>
      </c>
    </row>
    <row r="9" spans="1:23">
      <c r="A9" t="s">
        <v>1808</v>
      </c>
      <c r="B9" s="6">
        <v>612</v>
      </c>
      <c r="C9" s="6">
        <v>960</v>
      </c>
      <c r="D9" s="6">
        <v>1060</v>
      </c>
      <c r="E9" s="6">
        <v>6742</v>
      </c>
      <c r="F9" s="6">
        <v>4655</v>
      </c>
      <c r="G9" s="6">
        <v>5901</v>
      </c>
      <c r="H9" s="6">
        <v>7452</v>
      </c>
      <c r="I9" s="6">
        <v>17393</v>
      </c>
      <c r="J9" s="6">
        <v>8489</v>
      </c>
      <c r="K9" s="6">
        <v>10063</v>
      </c>
      <c r="L9" s="6">
        <v>14404</v>
      </c>
      <c r="M9" s="6">
        <v>10639</v>
      </c>
      <c r="N9" s="6">
        <v>7747</v>
      </c>
      <c r="O9" s="6">
        <v>24183</v>
      </c>
      <c r="P9" s="6">
        <v>12232</v>
      </c>
      <c r="Q9" s="6">
        <v>17057</v>
      </c>
      <c r="R9" s="6">
        <v>27332</v>
      </c>
      <c r="S9" s="6">
        <v>22818</v>
      </c>
      <c r="T9" s="6">
        <f t="shared" si="0"/>
        <v>612</v>
      </c>
      <c r="U9" s="6">
        <f t="shared" si="1"/>
        <v>27332</v>
      </c>
      <c r="V9" t="s">
        <v>762</v>
      </c>
      <c r="W9">
        <v>22</v>
      </c>
    </row>
    <row r="10" spans="1:23">
      <c r="A10" t="s">
        <v>1809</v>
      </c>
      <c r="B10" s="6">
        <v>73</v>
      </c>
      <c r="C10" s="6">
        <v>63</v>
      </c>
      <c r="D10" s="6">
        <v>103</v>
      </c>
      <c r="E10" s="6">
        <v>143</v>
      </c>
      <c r="F10" s="6">
        <v>91</v>
      </c>
      <c r="G10" s="6">
        <v>65</v>
      </c>
      <c r="H10" s="6">
        <v>147</v>
      </c>
      <c r="I10" s="6">
        <v>308</v>
      </c>
      <c r="J10" s="6">
        <v>189</v>
      </c>
      <c r="K10" s="6">
        <v>177</v>
      </c>
      <c r="L10" s="6">
        <v>331</v>
      </c>
      <c r="M10" s="6">
        <v>194</v>
      </c>
      <c r="N10" s="6">
        <v>166</v>
      </c>
      <c r="O10" s="6">
        <v>395</v>
      </c>
      <c r="P10" s="6">
        <v>243</v>
      </c>
      <c r="Q10" s="6">
        <v>383</v>
      </c>
      <c r="R10" s="6">
        <v>595</v>
      </c>
      <c r="S10" s="6">
        <v>534</v>
      </c>
      <c r="T10" s="6">
        <f t="shared" si="0"/>
        <v>63</v>
      </c>
      <c r="U10" s="6">
        <f t="shared" si="1"/>
        <v>595</v>
      </c>
      <c r="V10" t="s">
        <v>763</v>
      </c>
      <c r="W10">
        <v>22</v>
      </c>
    </row>
    <row r="11" spans="1:23">
      <c r="A11" t="s">
        <v>1810</v>
      </c>
      <c r="B11" s="6">
        <v>1251</v>
      </c>
      <c r="C11" s="6">
        <v>618</v>
      </c>
      <c r="D11" s="6">
        <v>1102</v>
      </c>
      <c r="E11" s="6">
        <v>3036</v>
      </c>
      <c r="F11" s="6">
        <v>2105</v>
      </c>
      <c r="G11" s="6">
        <v>3107</v>
      </c>
      <c r="H11" s="6">
        <v>4455</v>
      </c>
      <c r="I11" s="6">
        <v>10639</v>
      </c>
      <c r="J11" s="6">
        <v>5009</v>
      </c>
      <c r="K11" s="6">
        <v>5097</v>
      </c>
      <c r="L11" s="6">
        <v>6870</v>
      </c>
      <c r="M11" s="6">
        <v>5836</v>
      </c>
      <c r="N11" s="6">
        <v>3206</v>
      </c>
      <c r="O11" s="6">
        <v>7707</v>
      </c>
      <c r="P11" s="6">
        <v>4295</v>
      </c>
      <c r="Q11" s="6">
        <v>4339</v>
      </c>
      <c r="R11" s="6">
        <v>6888</v>
      </c>
      <c r="S11" s="6">
        <v>7061</v>
      </c>
      <c r="T11" s="6">
        <f t="shared" si="0"/>
        <v>618</v>
      </c>
      <c r="U11" s="6">
        <f t="shared" si="1"/>
        <v>10639</v>
      </c>
      <c r="V11" t="s">
        <v>764</v>
      </c>
      <c r="W11">
        <v>22</v>
      </c>
    </row>
    <row r="12" spans="1:23">
      <c r="A12" t="s">
        <v>1811</v>
      </c>
      <c r="B12" s="6">
        <v>468</v>
      </c>
      <c r="C12" s="6">
        <v>478</v>
      </c>
      <c r="D12" s="6">
        <v>684</v>
      </c>
      <c r="E12" s="6">
        <v>809</v>
      </c>
      <c r="F12" s="6">
        <v>622</v>
      </c>
      <c r="G12" s="6">
        <v>897</v>
      </c>
      <c r="H12" s="6">
        <v>1139</v>
      </c>
      <c r="I12" s="6">
        <v>2181</v>
      </c>
      <c r="J12" s="6">
        <v>1161</v>
      </c>
      <c r="K12" s="6">
        <v>1307</v>
      </c>
      <c r="L12" s="6">
        <v>1844</v>
      </c>
      <c r="M12" s="6">
        <v>1313</v>
      </c>
      <c r="N12" s="6">
        <v>1019</v>
      </c>
      <c r="O12" s="6">
        <v>3006</v>
      </c>
      <c r="P12" s="6">
        <v>1380</v>
      </c>
      <c r="Q12" s="6">
        <v>1648</v>
      </c>
      <c r="R12" s="6">
        <v>3364</v>
      </c>
      <c r="S12" s="6">
        <v>3110</v>
      </c>
      <c r="T12" s="6">
        <f t="shared" si="0"/>
        <v>468</v>
      </c>
      <c r="U12" s="6">
        <f t="shared" si="1"/>
        <v>3364</v>
      </c>
      <c r="V12" t="s">
        <v>765</v>
      </c>
      <c r="W12">
        <v>22</v>
      </c>
    </row>
    <row r="13" spans="1:23">
      <c r="A13" t="s">
        <v>1812</v>
      </c>
      <c r="B13" s="6">
        <v>15956</v>
      </c>
      <c r="C13" s="6">
        <v>18591</v>
      </c>
      <c r="D13" s="6">
        <v>17060</v>
      </c>
      <c r="E13" s="6">
        <v>6331</v>
      </c>
      <c r="F13" s="6">
        <v>7635</v>
      </c>
      <c r="G13" s="6">
        <v>15569</v>
      </c>
      <c r="H13" s="6">
        <v>56664</v>
      </c>
      <c r="I13" s="6">
        <v>207699</v>
      </c>
      <c r="J13" s="6">
        <v>76994</v>
      </c>
      <c r="K13" s="6">
        <v>349722</v>
      </c>
      <c r="L13" s="6">
        <v>512064</v>
      </c>
      <c r="M13" s="6">
        <v>371288</v>
      </c>
      <c r="N13" s="6">
        <v>357572</v>
      </c>
      <c r="O13" s="6">
        <v>1354750</v>
      </c>
      <c r="P13" s="6">
        <v>662785</v>
      </c>
      <c r="Q13" s="6">
        <v>973179</v>
      </c>
      <c r="R13" s="6">
        <v>1410421</v>
      </c>
      <c r="S13" s="6">
        <v>780921</v>
      </c>
      <c r="T13" s="6">
        <f t="shared" si="0"/>
        <v>6331</v>
      </c>
      <c r="U13" s="6">
        <f t="shared" si="1"/>
        <v>1410421</v>
      </c>
      <c r="V13" t="s">
        <v>766</v>
      </c>
      <c r="W13">
        <v>22</v>
      </c>
    </row>
    <row r="14" spans="1:23">
      <c r="A14" t="s">
        <v>1813</v>
      </c>
      <c r="B14" s="6">
        <v>180</v>
      </c>
      <c r="C14" s="6">
        <v>220</v>
      </c>
      <c r="D14" s="6">
        <v>245</v>
      </c>
      <c r="E14" s="6">
        <v>843</v>
      </c>
      <c r="F14" s="6">
        <v>540</v>
      </c>
      <c r="G14" s="6">
        <v>848</v>
      </c>
      <c r="H14" s="6">
        <v>5470</v>
      </c>
      <c r="I14" s="6">
        <v>9239</v>
      </c>
      <c r="J14" s="6">
        <v>6494</v>
      </c>
      <c r="K14" s="6">
        <v>6766</v>
      </c>
      <c r="L14" s="6">
        <v>8354</v>
      </c>
      <c r="M14" s="6">
        <v>6689</v>
      </c>
      <c r="N14" s="6">
        <v>4995</v>
      </c>
      <c r="O14" s="6">
        <v>8885</v>
      </c>
      <c r="P14" s="6">
        <v>6170</v>
      </c>
      <c r="Q14" s="6">
        <v>4789</v>
      </c>
      <c r="R14" s="6">
        <v>6985</v>
      </c>
      <c r="S14" s="6">
        <v>8660</v>
      </c>
      <c r="T14" s="6">
        <f t="shared" si="0"/>
        <v>180</v>
      </c>
      <c r="U14" s="6">
        <f t="shared" si="1"/>
        <v>9239</v>
      </c>
      <c r="V14" t="s">
        <v>767</v>
      </c>
      <c r="W14">
        <v>22</v>
      </c>
    </row>
    <row r="15" spans="1:23">
      <c r="A15" t="s">
        <v>1814</v>
      </c>
      <c r="B15" s="6">
        <v>2</v>
      </c>
      <c r="C15" s="6">
        <v>9</v>
      </c>
      <c r="D15" s="6">
        <v>5</v>
      </c>
      <c r="E15" s="6">
        <v>32</v>
      </c>
      <c r="F15" s="6">
        <v>16</v>
      </c>
      <c r="G15" s="6">
        <v>7</v>
      </c>
      <c r="H15" s="6">
        <v>56</v>
      </c>
      <c r="I15" s="6">
        <v>165</v>
      </c>
      <c r="J15" s="6">
        <v>70</v>
      </c>
      <c r="K15" s="6">
        <v>132</v>
      </c>
      <c r="L15" s="6">
        <v>263</v>
      </c>
      <c r="M15" s="6">
        <v>124</v>
      </c>
      <c r="N15" s="6">
        <v>103</v>
      </c>
      <c r="O15" s="6">
        <v>371</v>
      </c>
      <c r="P15" s="6">
        <v>185</v>
      </c>
      <c r="Q15" s="6">
        <v>289</v>
      </c>
      <c r="R15" s="6">
        <v>311</v>
      </c>
      <c r="S15" s="6">
        <v>248</v>
      </c>
      <c r="T15" s="6">
        <f t="shared" si="0"/>
        <v>2</v>
      </c>
      <c r="U15" s="6">
        <f t="shared" si="1"/>
        <v>371</v>
      </c>
      <c r="V15" t="s">
        <v>768</v>
      </c>
      <c r="W15">
        <v>22</v>
      </c>
    </row>
    <row r="16" spans="1:23">
      <c r="A16" t="s">
        <v>1815</v>
      </c>
      <c r="B16" s="6">
        <v>4776</v>
      </c>
      <c r="C16" s="6">
        <v>8514</v>
      </c>
      <c r="D16" s="6">
        <v>7553</v>
      </c>
      <c r="E16" s="6">
        <v>9005</v>
      </c>
      <c r="F16" s="6">
        <v>7347</v>
      </c>
      <c r="G16" s="6">
        <v>12548</v>
      </c>
      <c r="H16" s="6">
        <v>74588</v>
      </c>
      <c r="I16" s="6">
        <v>96898</v>
      </c>
      <c r="J16" s="6">
        <v>79470</v>
      </c>
      <c r="K16" s="6">
        <v>181449</v>
      </c>
      <c r="L16" s="6">
        <v>166549</v>
      </c>
      <c r="M16" s="6">
        <v>202521</v>
      </c>
      <c r="N16" s="6">
        <v>320266</v>
      </c>
      <c r="O16" s="6">
        <v>301164</v>
      </c>
      <c r="P16" s="6">
        <v>313755</v>
      </c>
      <c r="Q16" s="6">
        <v>275026</v>
      </c>
      <c r="R16" s="6">
        <v>332917</v>
      </c>
      <c r="S16" s="6">
        <v>475815</v>
      </c>
      <c r="T16" s="6">
        <f t="shared" si="0"/>
        <v>4776</v>
      </c>
      <c r="U16" s="6">
        <f t="shared" si="1"/>
        <v>475815</v>
      </c>
      <c r="V16" t="s">
        <v>769</v>
      </c>
      <c r="W16">
        <v>22</v>
      </c>
    </row>
    <row r="17" spans="1:23">
      <c r="A17" t="s">
        <v>1816</v>
      </c>
      <c r="B17" s="6">
        <v>178</v>
      </c>
      <c r="C17" s="6">
        <v>147</v>
      </c>
      <c r="D17" s="6">
        <v>165</v>
      </c>
      <c r="E17" s="6">
        <v>314</v>
      </c>
      <c r="F17" s="6">
        <v>243</v>
      </c>
      <c r="G17" s="6">
        <v>383</v>
      </c>
      <c r="H17" s="6">
        <v>379</v>
      </c>
      <c r="I17" s="6">
        <v>1224</v>
      </c>
      <c r="J17" s="6">
        <v>424</v>
      </c>
      <c r="K17" s="6">
        <v>886</v>
      </c>
      <c r="L17" s="6">
        <v>1158</v>
      </c>
      <c r="M17" s="6">
        <v>878</v>
      </c>
      <c r="N17" s="6">
        <v>1106</v>
      </c>
      <c r="O17" s="6">
        <v>3623</v>
      </c>
      <c r="P17" s="6">
        <v>1599</v>
      </c>
      <c r="Q17" s="6">
        <v>3006</v>
      </c>
      <c r="R17" s="6">
        <v>3314</v>
      </c>
      <c r="S17" s="6">
        <v>2629</v>
      </c>
      <c r="T17" s="6">
        <f t="shared" si="0"/>
        <v>147</v>
      </c>
      <c r="U17" s="6">
        <f t="shared" si="1"/>
        <v>3623</v>
      </c>
      <c r="V17" t="s">
        <v>770</v>
      </c>
      <c r="W17">
        <v>22</v>
      </c>
    </row>
    <row r="18" spans="1:23">
      <c r="A18" t="s">
        <v>1817</v>
      </c>
      <c r="B18" s="6">
        <v>51</v>
      </c>
      <c r="C18" s="6">
        <v>35</v>
      </c>
      <c r="D18" s="6">
        <v>25</v>
      </c>
      <c r="E18" s="6">
        <v>92</v>
      </c>
      <c r="F18" s="6">
        <v>75</v>
      </c>
      <c r="G18" s="6">
        <v>100</v>
      </c>
      <c r="H18" s="6">
        <v>143</v>
      </c>
      <c r="I18" s="6">
        <v>416</v>
      </c>
      <c r="J18" s="6">
        <v>177</v>
      </c>
      <c r="K18" s="6">
        <v>237</v>
      </c>
      <c r="L18" s="6">
        <v>306</v>
      </c>
      <c r="M18" s="6">
        <v>206</v>
      </c>
      <c r="N18" s="6">
        <v>219</v>
      </c>
      <c r="O18" s="6">
        <v>795</v>
      </c>
      <c r="P18" s="6">
        <v>290</v>
      </c>
      <c r="Q18" s="6">
        <v>390</v>
      </c>
      <c r="R18" s="6">
        <v>588</v>
      </c>
      <c r="S18" s="6">
        <v>275</v>
      </c>
      <c r="T18" s="6">
        <f t="shared" si="0"/>
        <v>25</v>
      </c>
      <c r="U18" s="6">
        <f t="shared" si="1"/>
        <v>795</v>
      </c>
      <c r="V18" t="s">
        <v>771</v>
      </c>
      <c r="W18">
        <v>22</v>
      </c>
    </row>
    <row r="19" spans="1:23">
      <c r="A19" t="s">
        <v>1818</v>
      </c>
      <c r="B19" s="6">
        <v>209</v>
      </c>
      <c r="C19" s="6">
        <v>187</v>
      </c>
      <c r="D19" s="6">
        <v>286</v>
      </c>
      <c r="E19" s="6">
        <v>1068</v>
      </c>
      <c r="F19" s="6">
        <v>836</v>
      </c>
      <c r="G19" s="6">
        <v>1233</v>
      </c>
      <c r="H19" s="6">
        <v>2973</v>
      </c>
      <c r="I19" s="6">
        <v>3772</v>
      </c>
      <c r="J19" s="6">
        <v>2773</v>
      </c>
      <c r="K19" s="6">
        <v>4532</v>
      </c>
      <c r="L19" s="6">
        <v>5507</v>
      </c>
      <c r="M19" s="6">
        <v>5493</v>
      </c>
      <c r="N19" s="6">
        <v>8557</v>
      </c>
      <c r="O19" s="6">
        <v>9762</v>
      </c>
      <c r="P19" s="6">
        <v>9188</v>
      </c>
      <c r="Q19" s="6">
        <v>14075</v>
      </c>
      <c r="R19" s="6">
        <v>11037</v>
      </c>
      <c r="S19" s="6">
        <v>11721</v>
      </c>
      <c r="T19" s="6">
        <f t="shared" si="0"/>
        <v>187</v>
      </c>
      <c r="U19" s="6">
        <f t="shared" si="1"/>
        <v>14075</v>
      </c>
      <c r="V19" t="s">
        <v>772</v>
      </c>
      <c r="W19">
        <v>23</v>
      </c>
    </row>
    <row r="20" spans="1:23">
      <c r="A20" t="s">
        <v>1819</v>
      </c>
      <c r="B20" s="6">
        <v>27</v>
      </c>
      <c r="C20" s="6">
        <v>40</v>
      </c>
      <c r="D20" s="6">
        <v>73</v>
      </c>
      <c r="E20" s="6">
        <v>386</v>
      </c>
      <c r="F20" s="6">
        <v>341</v>
      </c>
      <c r="G20" s="6">
        <v>289</v>
      </c>
      <c r="H20" s="6">
        <v>989</v>
      </c>
      <c r="I20" s="6">
        <v>1185</v>
      </c>
      <c r="J20" s="6">
        <v>975</v>
      </c>
      <c r="K20" s="6">
        <v>1531</v>
      </c>
      <c r="L20" s="6">
        <v>1796</v>
      </c>
      <c r="M20" s="6">
        <v>1653</v>
      </c>
      <c r="N20" s="6">
        <v>2197</v>
      </c>
      <c r="O20" s="6">
        <v>2441</v>
      </c>
      <c r="P20" s="6">
        <v>2397</v>
      </c>
      <c r="Q20" s="6">
        <v>3040</v>
      </c>
      <c r="R20" s="6">
        <v>2354</v>
      </c>
      <c r="S20" s="6">
        <v>2484</v>
      </c>
      <c r="T20" s="6">
        <f t="shared" si="0"/>
        <v>27</v>
      </c>
      <c r="U20" s="6">
        <f t="shared" si="1"/>
        <v>3040</v>
      </c>
      <c r="V20" t="s">
        <v>773</v>
      </c>
      <c r="W20">
        <v>23</v>
      </c>
    </row>
    <row r="21" spans="1:23">
      <c r="A21" t="s">
        <v>1820</v>
      </c>
      <c r="B21" s="6">
        <v>2</v>
      </c>
      <c r="C21" s="6">
        <v>1</v>
      </c>
      <c r="D21" s="6">
        <v>0</v>
      </c>
      <c r="E21" s="6">
        <v>38</v>
      </c>
      <c r="F21" s="6">
        <v>22</v>
      </c>
      <c r="G21" s="6">
        <v>12</v>
      </c>
      <c r="H21" s="6">
        <v>45</v>
      </c>
      <c r="I21" s="6">
        <v>86</v>
      </c>
      <c r="J21" s="6">
        <v>45</v>
      </c>
      <c r="K21" s="6">
        <v>44</v>
      </c>
      <c r="L21" s="6">
        <v>104</v>
      </c>
      <c r="M21" s="6">
        <v>72</v>
      </c>
      <c r="N21" s="6">
        <v>36</v>
      </c>
      <c r="O21" s="6">
        <v>127</v>
      </c>
      <c r="P21" s="6">
        <v>79</v>
      </c>
      <c r="Q21" s="6">
        <v>122</v>
      </c>
      <c r="R21" s="6">
        <v>176</v>
      </c>
      <c r="S21" s="6">
        <v>100</v>
      </c>
      <c r="T21" s="6">
        <f t="shared" si="0"/>
        <v>0</v>
      </c>
      <c r="U21" s="6">
        <f t="shared" si="1"/>
        <v>176</v>
      </c>
      <c r="V21" t="s">
        <v>774</v>
      </c>
      <c r="W21">
        <v>23</v>
      </c>
    </row>
    <row r="22" spans="1:23">
      <c r="A22" t="s">
        <v>1821</v>
      </c>
      <c r="B22" s="6">
        <v>4</v>
      </c>
      <c r="C22" s="6">
        <v>5</v>
      </c>
      <c r="D22" s="6">
        <v>21</v>
      </c>
      <c r="E22" s="6">
        <v>76</v>
      </c>
      <c r="F22" s="6">
        <v>54</v>
      </c>
      <c r="G22" s="6">
        <v>45</v>
      </c>
      <c r="H22" s="6">
        <v>102</v>
      </c>
      <c r="I22" s="6">
        <v>170</v>
      </c>
      <c r="J22" s="6">
        <v>87</v>
      </c>
      <c r="K22" s="6">
        <v>181</v>
      </c>
      <c r="L22" s="6">
        <v>229</v>
      </c>
      <c r="M22" s="6">
        <v>218</v>
      </c>
      <c r="N22" s="6">
        <v>245</v>
      </c>
      <c r="O22" s="6">
        <v>246</v>
      </c>
      <c r="P22" s="6">
        <v>242</v>
      </c>
      <c r="Q22" s="6">
        <v>225</v>
      </c>
      <c r="R22" s="6">
        <v>284</v>
      </c>
      <c r="S22" s="6">
        <v>210</v>
      </c>
      <c r="T22" s="6">
        <f t="shared" si="0"/>
        <v>4</v>
      </c>
      <c r="U22" s="6">
        <f t="shared" si="1"/>
        <v>284</v>
      </c>
      <c r="V22" t="s">
        <v>775</v>
      </c>
      <c r="W22">
        <v>21</v>
      </c>
    </row>
    <row r="23" spans="1:23">
      <c r="A23" t="s">
        <v>1822</v>
      </c>
      <c r="B23" s="6">
        <v>357</v>
      </c>
      <c r="C23" s="6">
        <v>423</v>
      </c>
      <c r="D23" s="6">
        <v>457</v>
      </c>
      <c r="E23" s="6">
        <v>13765</v>
      </c>
      <c r="F23" s="6">
        <v>7894</v>
      </c>
      <c r="G23" s="6">
        <v>8433</v>
      </c>
      <c r="H23" s="6">
        <v>12392</v>
      </c>
      <c r="I23" s="6">
        <v>16582</v>
      </c>
      <c r="J23" s="6">
        <v>12897</v>
      </c>
      <c r="K23" s="6">
        <v>9688</v>
      </c>
      <c r="L23" s="6">
        <v>10397</v>
      </c>
      <c r="M23" s="6">
        <v>9369</v>
      </c>
      <c r="N23" s="6">
        <v>7681</v>
      </c>
      <c r="O23" s="6">
        <v>10664</v>
      </c>
      <c r="P23" s="6">
        <v>8179</v>
      </c>
      <c r="Q23" s="6">
        <v>6437</v>
      </c>
      <c r="R23" s="6">
        <v>8614</v>
      </c>
      <c r="S23" s="6">
        <v>9738</v>
      </c>
      <c r="T23" s="6">
        <f t="shared" si="0"/>
        <v>357</v>
      </c>
      <c r="U23" s="6">
        <f t="shared" si="1"/>
        <v>16582</v>
      </c>
      <c r="V23" t="s">
        <v>776</v>
      </c>
      <c r="W23">
        <v>22</v>
      </c>
    </row>
    <row r="24" spans="1:23">
      <c r="A24" t="s">
        <v>1823</v>
      </c>
      <c r="B24" s="6">
        <v>7281</v>
      </c>
      <c r="C24" s="6">
        <v>7953</v>
      </c>
      <c r="D24" s="6">
        <v>9092</v>
      </c>
      <c r="E24" s="6">
        <v>126114</v>
      </c>
      <c r="F24" s="6">
        <v>80264</v>
      </c>
      <c r="G24" s="6">
        <v>111825</v>
      </c>
      <c r="H24" s="6">
        <v>204633</v>
      </c>
      <c r="I24" s="6">
        <v>265889</v>
      </c>
      <c r="J24" s="6">
        <v>216100</v>
      </c>
      <c r="K24" s="6">
        <v>214598</v>
      </c>
      <c r="L24" s="6">
        <v>216228</v>
      </c>
      <c r="M24" s="6">
        <v>218086</v>
      </c>
      <c r="N24" s="6">
        <v>218991</v>
      </c>
      <c r="O24" s="6">
        <v>261979</v>
      </c>
      <c r="P24" s="6">
        <v>241500</v>
      </c>
      <c r="Q24" s="6">
        <v>262384</v>
      </c>
      <c r="R24" s="6">
        <v>241277</v>
      </c>
      <c r="S24" s="6">
        <v>252262</v>
      </c>
      <c r="T24" s="6">
        <f t="shared" si="0"/>
        <v>7281</v>
      </c>
      <c r="U24" s="6">
        <f t="shared" si="1"/>
        <v>265889</v>
      </c>
      <c r="V24" t="s">
        <v>777</v>
      </c>
      <c r="W24">
        <v>22</v>
      </c>
    </row>
    <row r="25" spans="1:23">
      <c r="A25" t="s">
        <v>1824</v>
      </c>
      <c r="B25" s="6">
        <v>36</v>
      </c>
      <c r="C25" s="6">
        <v>41</v>
      </c>
      <c r="D25" s="6">
        <v>42</v>
      </c>
      <c r="E25" s="6">
        <v>1102</v>
      </c>
      <c r="F25" s="6">
        <v>761</v>
      </c>
      <c r="G25" s="6">
        <v>573</v>
      </c>
      <c r="H25" s="6">
        <v>780</v>
      </c>
      <c r="I25" s="6">
        <v>1466</v>
      </c>
      <c r="J25" s="6">
        <v>809</v>
      </c>
      <c r="K25" s="6">
        <v>724</v>
      </c>
      <c r="L25" s="6">
        <v>891</v>
      </c>
      <c r="M25" s="6">
        <v>613</v>
      </c>
      <c r="N25" s="6">
        <v>537</v>
      </c>
      <c r="O25" s="6">
        <v>1179</v>
      </c>
      <c r="P25" s="6">
        <v>603</v>
      </c>
      <c r="Q25" s="6">
        <v>549</v>
      </c>
      <c r="R25" s="6">
        <v>860</v>
      </c>
      <c r="S25" s="6">
        <v>725</v>
      </c>
      <c r="T25" s="6">
        <f t="shared" si="0"/>
        <v>36</v>
      </c>
      <c r="U25" s="6">
        <f t="shared" si="1"/>
        <v>1466</v>
      </c>
      <c r="V25" t="s">
        <v>778</v>
      </c>
      <c r="W25">
        <v>21</v>
      </c>
    </row>
    <row r="26" spans="1:23">
      <c r="A26" t="s">
        <v>1825</v>
      </c>
      <c r="B26" s="6">
        <v>57</v>
      </c>
      <c r="C26" s="6">
        <v>46</v>
      </c>
      <c r="D26" s="6">
        <v>73</v>
      </c>
      <c r="E26" s="6">
        <v>2217</v>
      </c>
      <c r="F26" s="6">
        <v>1377</v>
      </c>
      <c r="G26" s="6">
        <v>1807</v>
      </c>
      <c r="H26" s="6">
        <v>1995</v>
      </c>
      <c r="I26" s="6">
        <v>2343</v>
      </c>
      <c r="J26" s="6">
        <v>2054</v>
      </c>
      <c r="K26" s="6">
        <v>1297</v>
      </c>
      <c r="L26" s="6">
        <v>1324</v>
      </c>
      <c r="M26" s="6">
        <v>1251</v>
      </c>
      <c r="N26" s="6">
        <v>896</v>
      </c>
      <c r="O26" s="6">
        <v>1102</v>
      </c>
      <c r="P26" s="6">
        <v>1084</v>
      </c>
      <c r="Q26" s="6">
        <v>469</v>
      </c>
      <c r="R26" s="6">
        <v>673</v>
      </c>
      <c r="S26" s="6">
        <v>834</v>
      </c>
      <c r="T26" s="6">
        <f t="shared" si="0"/>
        <v>46</v>
      </c>
      <c r="U26" s="6">
        <f t="shared" si="1"/>
        <v>2343</v>
      </c>
      <c r="V26" t="s">
        <v>779</v>
      </c>
      <c r="W26">
        <v>22</v>
      </c>
    </row>
    <row r="27" spans="1:23">
      <c r="A27" t="s">
        <v>1826</v>
      </c>
      <c r="B27" s="6">
        <v>14604</v>
      </c>
      <c r="C27" s="6">
        <v>19348</v>
      </c>
      <c r="D27" s="6">
        <v>21406</v>
      </c>
      <c r="E27" s="6">
        <v>228718</v>
      </c>
      <c r="F27" s="6">
        <v>143949</v>
      </c>
      <c r="G27" s="6">
        <v>229730</v>
      </c>
      <c r="H27" s="6">
        <v>509044</v>
      </c>
      <c r="I27" s="6">
        <v>577671</v>
      </c>
      <c r="J27" s="6">
        <v>485091</v>
      </c>
      <c r="K27" s="6">
        <v>571709</v>
      </c>
      <c r="L27" s="6">
        <v>568953</v>
      </c>
      <c r="M27" s="6">
        <v>591702</v>
      </c>
      <c r="N27" s="6">
        <v>673629</v>
      </c>
      <c r="O27" s="6">
        <v>679644</v>
      </c>
      <c r="P27" s="6">
        <v>704363</v>
      </c>
      <c r="Q27" s="6">
        <v>752975</v>
      </c>
      <c r="R27" s="6">
        <v>644887</v>
      </c>
      <c r="S27" s="6">
        <v>718752</v>
      </c>
      <c r="T27" s="6">
        <f t="shared" si="0"/>
        <v>14604</v>
      </c>
      <c r="U27" s="6">
        <f t="shared" si="1"/>
        <v>752975</v>
      </c>
      <c r="V27" t="s">
        <v>780</v>
      </c>
      <c r="W27">
        <v>23</v>
      </c>
    </row>
    <row r="28" spans="1:23">
      <c r="A28" t="s">
        <v>1827</v>
      </c>
      <c r="B28" s="6">
        <v>25</v>
      </c>
      <c r="C28" s="6">
        <v>33</v>
      </c>
      <c r="D28" s="6">
        <v>35</v>
      </c>
      <c r="E28" s="6">
        <v>1540</v>
      </c>
      <c r="F28" s="6">
        <v>878</v>
      </c>
      <c r="G28" s="6">
        <v>1069</v>
      </c>
      <c r="H28" s="6">
        <v>1146</v>
      </c>
      <c r="I28" s="6">
        <v>1302</v>
      </c>
      <c r="J28" s="6">
        <v>1144</v>
      </c>
      <c r="K28" s="6">
        <v>507</v>
      </c>
      <c r="L28" s="6">
        <v>623</v>
      </c>
      <c r="M28" s="6">
        <v>468</v>
      </c>
      <c r="N28" s="6">
        <v>414</v>
      </c>
      <c r="O28" s="6">
        <v>527</v>
      </c>
      <c r="P28" s="6">
        <v>525</v>
      </c>
      <c r="Q28" s="6">
        <v>199</v>
      </c>
      <c r="R28" s="6">
        <v>271</v>
      </c>
      <c r="S28" s="6">
        <v>381</v>
      </c>
      <c r="T28" s="6">
        <f t="shared" si="0"/>
        <v>25</v>
      </c>
      <c r="U28" s="6">
        <f t="shared" si="1"/>
        <v>1540</v>
      </c>
      <c r="V28" t="s">
        <v>781</v>
      </c>
      <c r="W28">
        <v>21</v>
      </c>
    </row>
    <row r="29" spans="1:23">
      <c r="A29" t="s">
        <v>1828</v>
      </c>
      <c r="B29" s="6">
        <v>3116</v>
      </c>
      <c r="C29" s="6">
        <v>3852</v>
      </c>
      <c r="D29" s="6">
        <v>4767</v>
      </c>
      <c r="E29" s="6">
        <v>47379</v>
      </c>
      <c r="F29" s="6">
        <v>30510</v>
      </c>
      <c r="G29" s="6">
        <v>36891</v>
      </c>
      <c r="H29" s="6">
        <v>97169</v>
      </c>
      <c r="I29" s="6">
        <v>141942</v>
      </c>
      <c r="J29" s="6">
        <v>104076</v>
      </c>
      <c r="K29" s="6">
        <v>141859</v>
      </c>
      <c r="L29" s="6">
        <v>147619</v>
      </c>
      <c r="M29" s="6">
        <v>150402</v>
      </c>
      <c r="N29" s="6">
        <v>174258</v>
      </c>
      <c r="O29" s="6">
        <v>203956</v>
      </c>
      <c r="P29" s="6">
        <v>182718</v>
      </c>
      <c r="Q29" s="6">
        <v>237589</v>
      </c>
      <c r="R29" s="6">
        <v>195255</v>
      </c>
      <c r="S29" s="6">
        <v>179292</v>
      </c>
      <c r="T29" s="6">
        <f t="shared" si="0"/>
        <v>3116</v>
      </c>
      <c r="U29" s="6">
        <f t="shared" si="1"/>
        <v>237589</v>
      </c>
      <c r="V29" t="s">
        <v>782</v>
      </c>
      <c r="W29">
        <v>22</v>
      </c>
    </row>
    <row r="30" spans="1:23">
      <c r="A30" t="s">
        <v>1829</v>
      </c>
      <c r="B30" s="6">
        <v>139</v>
      </c>
      <c r="C30" s="6">
        <v>148</v>
      </c>
      <c r="D30" s="6">
        <v>195</v>
      </c>
      <c r="E30" s="6">
        <v>2786</v>
      </c>
      <c r="F30" s="6">
        <v>1409</v>
      </c>
      <c r="G30" s="6">
        <v>2103</v>
      </c>
      <c r="H30" s="6">
        <v>4881</v>
      </c>
      <c r="I30" s="6">
        <v>5016</v>
      </c>
      <c r="J30" s="6">
        <v>5179</v>
      </c>
      <c r="K30" s="6">
        <v>4194</v>
      </c>
      <c r="L30" s="6">
        <v>4450</v>
      </c>
      <c r="M30" s="6">
        <v>4121</v>
      </c>
      <c r="N30" s="6">
        <v>4069</v>
      </c>
      <c r="O30" s="6">
        <v>4099</v>
      </c>
      <c r="P30" s="6">
        <v>4253</v>
      </c>
      <c r="Q30" s="6">
        <v>2430</v>
      </c>
      <c r="R30" s="6">
        <v>3429</v>
      </c>
      <c r="S30" s="6">
        <v>5388</v>
      </c>
      <c r="T30" s="6">
        <f t="shared" si="0"/>
        <v>139</v>
      </c>
      <c r="U30" s="6">
        <f t="shared" si="1"/>
        <v>5388</v>
      </c>
      <c r="V30" t="s">
        <v>783</v>
      </c>
      <c r="W30">
        <v>22</v>
      </c>
    </row>
    <row r="31" spans="1:23">
      <c r="A31" t="s">
        <v>1830</v>
      </c>
      <c r="B31" s="6">
        <v>6182</v>
      </c>
      <c r="C31" s="6">
        <v>7415</v>
      </c>
      <c r="D31" s="6">
        <v>7322</v>
      </c>
      <c r="E31" s="6">
        <v>45515</v>
      </c>
      <c r="F31" s="6">
        <v>28600</v>
      </c>
      <c r="G31" s="6">
        <v>51294</v>
      </c>
      <c r="H31" s="6">
        <v>152838</v>
      </c>
      <c r="I31" s="6">
        <v>172207</v>
      </c>
      <c r="J31" s="6">
        <v>166505</v>
      </c>
      <c r="K31" s="6">
        <v>183592</v>
      </c>
      <c r="L31" s="6">
        <v>176793</v>
      </c>
      <c r="M31" s="6">
        <v>191983</v>
      </c>
      <c r="N31" s="6">
        <v>273936</v>
      </c>
      <c r="O31" s="6">
        <v>262325</v>
      </c>
      <c r="P31" s="6">
        <v>282551</v>
      </c>
      <c r="Q31" s="6">
        <v>352938</v>
      </c>
      <c r="R31" s="6">
        <v>285335</v>
      </c>
      <c r="S31" s="6">
        <v>356068</v>
      </c>
      <c r="T31" s="6">
        <f t="shared" si="0"/>
        <v>6182</v>
      </c>
      <c r="U31" s="6">
        <f t="shared" si="1"/>
        <v>356068</v>
      </c>
      <c r="V31" t="s">
        <v>784</v>
      </c>
      <c r="W31">
        <v>23</v>
      </c>
    </row>
    <row r="32" spans="1:23">
      <c r="A32" t="s">
        <v>1831</v>
      </c>
      <c r="B32" s="6">
        <v>345</v>
      </c>
      <c r="C32" s="6">
        <v>194</v>
      </c>
      <c r="D32" s="6">
        <v>369</v>
      </c>
      <c r="E32" s="6">
        <v>1310</v>
      </c>
      <c r="F32" s="6">
        <v>817</v>
      </c>
      <c r="G32" s="6">
        <v>720</v>
      </c>
      <c r="H32" s="6">
        <v>2428</v>
      </c>
      <c r="I32" s="6">
        <v>5349</v>
      </c>
      <c r="J32" s="6">
        <v>2775</v>
      </c>
      <c r="K32" s="6">
        <v>3601</v>
      </c>
      <c r="L32" s="6">
        <v>4067</v>
      </c>
      <c r="M32" s="6">
        <v>3497</v>
      </c>
      <c r="N32" s="6">
        <v>3695</v>
      </c>
      <c r="O32" s="6">
        <v>5389</v>
      </c>
      <c r="P32" s="6">
        <v>4752</v>
      </c>
      <c r="Q32" s="6">
        <v>6791</v>
      </c>
      <c r="R32" s="6">
        <v>6134</v>
      </c>
      <c r="S32" s="6">
        <v>7343</v>
      </c>
      <c r="T32" s="6">
        <f t="shared" si="0"/>
        <v>194</v>
      </c>
      <c r="U32" s="6">
        <f t="shared" si="1"/>
        <v>7343</v>
      </c>
      <c r="V32" t="s">
        <v>785</v>
      </c>
      <c r="W32">
        <v>22</v>
      </c>
    </row>
    <row r="33" spans="1:23">
      <c r="A33" t="s">
        <v>1832</v>
      </c>
      <c r="B33" s="6">
        <v>22</v>
      </c>
      <c r="C33" s="6">
        <v>31</v>
      </c>
      <c r="D33" s="6">
        <v>55</v>
      </c>
      <c r="E33" s="6">
        <v>199</v>
      </c>
      <c r="F33" s="6">
        <v>195</v>
      </c>
      <c r="G33" s="6">
        <v>202</v>
      </c>
      <c r="H33" s="6">
        <v>364</v>
      </c>
      <c r="I33" s="6">
        <v>808</v>
      </c>
      <c r="J33" s="6">
        <v>402</v>
      </c>
      <c r="K33" s="6">
        <v>862</v>
      </c>
      <c r="L33" s="6">
        <v>1297</v>
      </c>
      <c r="M33" s="6">
        <v>842</v>
      </c>
      <c r="N33" s="6">
        <v>1544</v>
      </c>
      <c r="O33" s="6">
        <v>2494</v>
      </c>
      <c r="P33" s="6">
        <v>1938</v>
      </c>
      <c r="Q33" s="6">
        <v>6169</v>
      </c>
      <c r="R33" s="6">
        <v>3463</v>
      </c>
      <c r="S33" s="6">
        <v>2216</v>
      </c>
      <c r="T33" s="6">
        <f t="shared" si="0"/>
        <v>22</v>
      </c>
      <c r="U33" s="6">
        <f t="shared" si="1"/>
        <v>6169</v>
      </c>
      <c r="V33" t="s">
        <v>786</v>
      </c>
      <c r="W33">
        <v>22</v>
      </c>
    </row>
    <row r="34" spans="1:23">
      <c r="A34" t="s">
        <v>1833</v>
      </c>
      <c r="B34" s="6">
        <v>30</v>
      </c>
      <c r="C34" s="6">
        <v>42</v>
      </c>
      <c r="D34" s="6">
        <v>10</v>
      </c>
      <c r="E34" s="6">
        <v>33</v>
      </c>
      <c r="F34" s="6">
        <v>16</v>
      </c>
      <c r="G34" s="6">
        <v>35</v>
      </c>
      <c r="H34" s="6">
        <v>116</v>
      </c>
      <c r="I34" s="6">
        <v>346</v>
      </c>
      <c r="J34" s="6">
        <v>111</v>
      </c>
      <c r="K34" s="6">
        <v>795</v>
      </c>
      <c r="L34" s="6">
        <v>928</v>
      </c>
      <c r="M34" s="6">
        <v>746</v>
      </c>
      <c r="N34" s="6">
        <v>2075</v>
      </c>
      <c r="O34" s="6">
        <v>3567</v>
      </c>
      <c r="P34" s="6">
        <v>2210</v>
      </c>
      <c r="Q34" s="6">
        <v>3899</v>
      </c>
      <c r="R34" s="6">
        <v>4916</v>
      </c>
      <c r="S34" s="6">
        <v>3828</v>
      </c>
      <c r="T34" s="6">
        <f t="shared" si="0"/>
        <v>10</v>
      </c>
      <c r="U34" s="6">
        <f t="shared" si="1"/>
        <v>4916</v>
      </c>
      <c r="V34" t="s">
        <v>787</v>
      </c>
      <c r="W34">
        <v>22</v>
      </c>
    </row>
    <row r="35" spans="1:23">
      <c r="A35" t="s">
        <v>1834</v>
      </c>
      <c r="B35" s="6">
        <v>251</v>
      </c>
      <c r="C35" s="6">
        <v>386</v>
      </c>
      <c r="D35" s="6">
        <v>417</v>
      </c>
      <c r="E35" s="6">
        <v>6042</v>
      </c>
      <c r="F35" s="6">
        <v>4020</v>
      </c>
      <c r="G35" s="6">
        <v>7350</v>
      </c>
      <c r="H35" s="6">
        <v>7992</v>
      </c>
      <c r="I35" s="6">
        <v>10337</v>
      </c>
      <c r="J35" s="6">
        <v>8238</v>
      </c>
      <c r="K35" s="6">
        <v>9116</v>
      </c>
      <c r="L35" s="6">
        <v>9964</v>
      </c>
      <c r="M35" s="6">
        <v>8889</v>
      </c>
      <c r="N35" s="6">
        <v>15747</v>
      </c>
      <c r="O35" s="6">
        <v>14574</v>
      </c>
      <c r="P35" s="6">
        <v>12465</v>
      </c>
      <c r="Q35" s="6">
        <v>13540</v>
      </c>
      <c r="R35" s="6">
        <v>15669</v>
      </c>
      <c r="S35" s="6">
        <v>16777</v>
      </c>
      <c r="T35" s="6">
        <f t="shared" si="0"/>
        <v>251</v>
      </c>
      <c r="U35" s="6">
        <f t="shared" si="1"/>
        <v>16777</v>
      </c>
      <c r="V35" t="s">
        <v>788</v>
      </c>
      <c r="W35">
        <v>22</v>
      </c>
    </row>
    <row r="36" spans="1:23">
      <c r="A36" t="s">
        <v>1835</v>
      </c>
      <c r="B36" s="6">
        <v>40</v>
      </c>
      <c r="C36" s="6">
        <v>73</v>
      </c>
      <c r="D36" s="6">
        <v>88</v>
      </c>
      <c r="E36" s="6">
        <v>1401</v>
      </c>
      <c r="F36" s="6">
        <v>923</v>
      </c>
      <c r="G36" s="6">
        <v>2396</v>
      </c>
      <c r="H36" s="6">
        <v>1641</v>
      </c>
      <c r="I36" s="6">
        <v>1822</v>
      </c>
      <c r="J36" s="6">
        <v>1748</v>
      </c>
      <c r="K36" s="6">
        <v>1128</v>
      </c>
      <c r="L36" s="6">
        <v>1154</v>
      </c>
      <c r="M36" s="6">
        <v>1042</v>
      </c>
      <c r="N36" s="6">
        <v>1798</v>
      </c>
      <c r="O36" s="6">
        <v>1432</v>
      </c>
      <c r="P36" s="6">
        <v>1204</v>
      </c>
      <c r="Q36" s="6">
        <v>1173</v>
      </c>
      <c r="R36" s="6">
        <v>1343</v>
      </c>
      <c r="S36" s="6">
        <v>2011</v>
      </c>
      <c r="T36" s="6">
        <f t="shared" si="0"/>
        <v>40</v>
      </c>
      <c r="U36" s="6">
        <f t="shared" si="1"/>
        <v>2396</v>
      </c>
      <c r="V36" t="s">
        <v>789</v>
      </c>
      <c r="W36">
        <v>22</v>
      </c>
    </row>
    <row r="37" spans="1:23">
      <c r="A37" t="s">
        <v>1836</v>
      </c>
      <c r="B37" s="6">
        <v>1104</v>
      </c>
      <c r="C37" s="6">
        <v>1749</v>
      </c>
      <c r="D37" s="6">
        <v>943</v>
      </c>
      <c r="E37" s="6">
        <v>516</v>
      </c>
      <c r="F37" s="6">
        <v>536</v>
      </c>
      <c r="G37" s="6">
        <v>1414</v>
      </c>
      <c r="H37" s="6">
        <v>1787</v>
      </c>
      <c r="I37" s="6">
        <v>1733</v>
      </c>
      <c r="J37" s="6">
        <v>1693</v>
      </c>
      <c r="K37" s="6">
        <v>3693</v>
      </c>
      <c r="L37" s="6">
        <v>4161</v>
      </c>
      <c r="M37" s="6">
        <v>3918</v>
      </c>
      <c r="N37" s="6">
        <v>21908</v>
      </c>
      <c r="O37" s="6">
        <v>16694</v>
      </c>
      <c r="P37" s="6">
        <v>16087</v>
      </c>
      <c r="Q37" s="6">
        <v>18117</v>
      </c>
      <c r="R37" s="6">
        <v>33296</v>
      </c>
      <c r="S37" s="6">
        <v>48940</v>
      </c>
      <c r="T37" s="6">
        <f t="shared" si="0"/>
        <v>516</v>
      </c>
      <c r="U37" s="6">
        <f t="shared" si="1"/>
        <v>48940</v>
      </c>
      <c r="V37" t="s">
        <v>790</v>
      </c>
      <c r="W37">
        <v>22</v>
      </c>
    </row>
    <row r="38" spans="1:23">
      <c r="A38" t="s">
        <v>1837</v>
      </c>
      <c r="B38" s="6">
        <v>36</v>
      </c>
      <c r="C38" s="6">
        <v>87</v>
      </c>
      <c r="D38" s="6">
        <v>68</v>
      </c>
      <c r="E38" s="6">
        <v>217</v>
      </c>
      <c r="F38" s="6">
        <v>199</v>
      </c>
      <c r="G38" s="6">
        <v>320</v>
      </c>
      <c r="H38" s="6">
        <v>626</v>
      </c>
      <c r="I38" s="6">
        <v>744</v>
      </c>
      <c r="J38" s="6">
        <v>583</v>
      </c>
      <c r="K38" s="6">
        <v>1193</v>
      </c>
      <c r="L38" s="6">
        <v>1573</v>
      </c>
      <c r="M38" s="6">
        <v>1245</v>
      </c>
      <c r="N38" s="6">
        <v>2588</v>
      </c>
      <c r="O38" s="6">
        <v>2626</v>
      </c>
      <c r="P38" s="6">
        <v>2519</v>
      </c>
      <c r="Q38" s="6">
        <v>4069</v>
      </c>
      <c r="R38" s="6">
        <v>2800</v>
      </c>
      <c r="S38" s="6">
        <v>4195</v>
      </c>
      <c r="T38" s="6">
        <f t="shared" si="0"/>
        <v>36</v>
      </c>
      <c r="U38" s="6">
        <f t="shared" si="1"/>
        <v>4195</v>
      </c>
      <c r="V38" t="s">
        <v>791</v>
      </c>
      <c r="W38">
        <v>22</v>
      </c>
    </row>
    <row r="39" spans="1:23">
      <c r="A39" t="s">
        <v>1838</v>
      </c>
      <c r="B39" s="6">
        <v>4</v>
      </c>
      <c r="C39" s="6">
        <v>3</v>
      </c>
      <c r="D39" s="6">
        <v>3</v>
      </c>
      <c r="E39" s="6">
        <v>14</v>
      </c>
      <c r="F39" s="6">
        <v>13</v>
      </c>
      <c r="G39" s="6">
        <v>18</v>
      </c>
      <c r="H39" s="6">
        <v>103</v>
      </c>
      <c r="I39" s="6">
        <v>117</v>
      </c>
      <c r="J39" s="6">
        <v>145</v>
      </c>
      <c r="K39" s="6">
        <v>126</v>
      </c>
      <c r="L39" s="6">
        <v>164</v>
      </c>
      <c r="M39" s="6">
        <v>138</v>
      </c>
      <c r="N39" s="6">
        <v>129</v>
      </c>
      <c r="O39" s="6">
        <v>132</v>
      </c>
      <c r="P39" s="6">
        <v>121</v>
      </c>
      <c r="Q39" s="6">
        <v>130</v>
      </c>
      <c r="R39" s="6">
        <v>138</v>
      </c>
      <c r="S39" s="6">
        <v>193</v>
      </c>
      <c r="T39" s="6">
        <f t="shared" si="0"/>
        <v>3</v>
      </c>
      <c r="U39" s="6">
        <f t="shared" si="1"/>
        <v>193</v>
      </c>
      <c r="V39" t="s">
        <v>792</v>
      </c>
      <c r="W39">
        <v>21</v>
      </c>
    </row>
    <row r="40" spans="1:23">
      <c r="A40" t="s">
        <v>1839</v>
      </c>
      <c r="B40" s="6">
        <v>16</v>
      </c>
      <c r="C40" s="6">
        <v>36</v>
      </c>
      <c r="D40" s="6">
        <v>22</v>
      </c>
      <c r="E40" s="6">
        <v>12</v>
      </c>
      <c r="F40" s="6">
        <v>13</v>
      </c>
      <c r="G40" s="6">
        <v>23</v>
      </c>
      <c r="H40" s="6">
        <v>204</v>
      </c>
      <c r="I40" s="6">
        <v>315</v>
      </c>
      <c r="J40" s="6">
        <v>198</v>
      </c>
      <c r="K40" s="6">
        <v>692</v>
      </c>
      <c r="L40" s="6">
        <v>871</v>
      </c>
      <c r="M40" s="6">
        <v>648</v>
      </c>
      <c r="N40" s="6">
        <v>1692</v>
      </c>
      <c r="O40" s="6">
        <v>1497</v>
      </c>
      <c r="P40" s="6">
        <v>1275</v>
      </c>
      <c r="Q40" s="6">
        <v>1083</v>
      </c>
      <c r="R40" s="6">
        <v>955</v>
      </c>
      <c r="S40" s="6">
        <v>1233</v>
      </c>
      <c r="T40" s="6">
        <f t="shared" si="0"/>
        <v>12</v>
      </c>
      <c r="U40" s="6">
        <f t="shared" si="1"/>
        <v>1692</v>
      </c>
      <c r="V40" t="s">
        <v>793</v>
      </c>
      <c r="W40">
        <v>22</v>
      </c>
    </row>
    <row r="41" spans="1:23">
      <c r="A41" t="s">
        <v>1840</v>
      </c>
      <c r="B41" s="6">
        <v>1607</v>
      </c>
      <c r="C41" s="6">
        <v>1675</v>
      </c>
      <c r="D41" s="6">
        <v>1606</v>
      </c>
      <c r="E41" s="6">
        <v>702</v>
      </c>
      <c r="F41" s="6">
        <v>775</v>
      </c>
      <c r="G41" s="6">
        <v>1544</v>
      </c>
      <c r="H41" s="6">
        <v>6837</v>
      </c>
      <c r="I41" s="6">
        <v>7300</v>
      </c>
      <c r="J41" s="6">
        <v>6961</v>
      </c>
      <c r="K41" s="6">
        <v>15218</v>
      </c>
      <c r="L41" s="6">
        <v>17115</v>
      </c>
      <c r="M41" s="6">
        <v>16636</v>
      </c>
      <c r="N41" s="6">
        <v>39926</v>
      </c>
      <c r="O41" s="6">
        <v>30805</v>
      </c>
      <c r="P41" s="6">
        <v>31029</v>
      </c>
      <c r="Q41" s="6">
        <v>36233</v>
      </c>
      <c r="R41" s="6">
        <v>44457</v>
      </c>
      <c r="S41" s="6">
        <v>51871</v>
      </c>
      <c r="T41" s="6">
        <f t="shared" si="0"/>
        <v>702</v>
      </c>
      <c r="U41" s="6">
        <f t="shared" si="1"/>
        <v>51871</v>
      </c>
      <c r="V41" t="s">
        <v>794</v>
      </c>
      <c r="W41">
        <v>22</v>
      </c>
    </row>
    <row r="42" spans="1:23">
      <c r="A42" t="s">
        <v>1841</v>
      </c>
      <c r="B42" s="6">
        <v>7</v>
      </c>
      <c r="C42" s="6">
        <v>35</v>
      </c>
      <c r="D42" s="6">
        <v>14</v>
      </c>
      <c r="E42" s="6">
        <v>6</v>
      </c>
      <c r="F42" s="6">
        <v>14</v>
      </c>
      <c r="G42" s="6">
        <v>15</v>
      </c>
      <c r="H42" s="6">
        <v>296</v>
      </c>
      <c r="I42" s="6">
        <v>286</v>
      </c>
      <c r="J42" s="6">
        <v>287</v>
      </c>
      <c r="K42" s="6">
        <v>309</v>
      </c>
      <c r="L42" s="6">
        <v>383</v>
      </c>
      <c r="M42" s="6">
        <v>301</v>
      </c>
      <c r="N42" s="6">
        <v>559</v>
      </c>
      <c r="O42" s="6">
        <v>552</v>
      </c>
      <c r="P42" s="6">
        <v>549</v>
      </c>
      <c r="Q42" s="6">
        <v>648</v>
      </c>
      <c r="R42" s="6">
        <v>404</v>
      </c>
      <c r="S42" s="6">
        <v>695</v>
      </c>
      <c r="T42" s="6">
        <f t="shared" si="0"/>
        <v>6</v>
      </c>
      <c r="U42" s="6">
        <f t="shared" si="1"/>
        <v>695</v>
      </c>
      <c r="V42" t="s">
        <v>795</v>
      </c>
      <c r="W42">
        <v>22</v>
      </c>
    </row>
    <row r="43" spans="1:23">
      <c r="A43" t="s">
        <v>1842</v>
      </c>
      <c r="B43" s="6">
        <v>97</v>
      </c>
      <c r="C43" s="6">
        <v>242</v>
      </c>
      <c r="D43" s="6">
        <v>142</v>
      </c>
      <c r="E43" s="6">
        <v>49</v>
      </c>
      <c r="F43" s="6">
        <v>62</v>
      </c>
      <c r="G43" s="6">
        <v>93</v>
      </c>
      <c r="H43" s="6">
        <v>711</v>
      </c>
      <c r="I43" s="6">
        <v>728</v>
      </c>
      <c r="J43" s="6">
        <v>644</v>
      </c>
      <c r="K43" s="6">
        <v>2478</v>
      </c>
      <c r="L43" s="6">
        <v>2724</v>
      </c>
      <c r="M43" s="6">
        <v>2278</v>
      </c>
      <c r="N43" s="6">
        <v>6691</v>
      </c>
      <c r="O43" s="6">
        <v>4879</v>
      </c>
      <c r="P43" s="6">
        <v>5360</v>
      </c>
      <c r="Q43" s="6">
        <v>6816</v>
      </c>
      <c r="R43" s="6">
        <v>7872</v>
      </c>
      <c r="S43" s="6">
        <v>7568</v>
      </c>
      <c r="T43" s="6">
        <f t="shared" si="0"/>
        <v>49</v>
      </c>
      <c r="U43" s="6">
        <f t="shared" si="1"/>
        <v>7872</v>
      </c>
      <c r="V43" t="s">
        <v>796</v>
      </c>
      <c r="W43">
        <v>22</v>
      </c>
    </row>
    <row r="44" spans="1:23">
      <c r="A44" t="s">
        <v>1843</v>
      </c>
      <c r="B44" s="6">
        <v>237</v>
      </c>
      <c r="C44" s="6">
        <v>209</v>
      </c>
      <c r="D44" s="6">
        <v>248</v>
      </c>
      <c r="E44" s="6">
        <v>121</v>
      </c>
      <c r="F44" s="6">
        <v>112</v>
      </c>
      <c r="G44" s="6">
        <v>222</v>
      </c>
      <c r="H44" s="6">
        <v>643</v>
      </c>
      <c r="I44" s="6">
        <v>1516</v>
      </c>
      <c r="J44" s="6">
        <v>876</v>
      </c>
      <c r="K44" s="6">
        <v>1860</v>
      </c>
      <c r="L44" s="6">
        <v>2705</v>
      </c>
      <c r="M44" s="6">
        <v>2326</v>
      </c>
      <c r="N44" s="6">
        <v>2413</v>
      </c>
      <c r="O44" s="6">
        <v>5082</v>
      </c>
      <c r="P44" s="6">
        <v>3349</v>
      </c>
      <c r="Q44" s="6">
        <v>4699</v>
      </c>
      <c r="R44" s="6">
        <v>5208</v>
      </c>
      <c r="S44" s="6">
        <v>4720</v>
      </c>
      <c r="T44" s="6">
        <f t="shared" si="0"/>
        <v>112</v>
      </c>
      <c r="U44" s="6">
        <f t="shared" si="1"/>
        <v>5208</v>
      </c>
      <c r="V44" t="s">
        <v>797</v>
      </c>
      <c r="W44">
        <v>21</v>
      </c>
    </row>
    <row r="45" spans="1:23">
      <c r="A45" t="s">
        <v>1844</v>
      </c>
      <c r="B45" s="6">
        <v>22</v>
      </c>
      <c r="C45" s="6">
        <v>21</v>
      </c>
      <c r="D45" s="6">
        <v>37</v>
      </c>
      <c r="E45" s="6">
        <v>63</v>
      </c>
      <c r="F45" s="6">
        <v>34</v>
      </c>
      <c r="G45" s="6">
        <v>48</v>
      </c>
      <c r="H45" s="6">
        <v>223</v>
      </c>
      <c r="I45" s="6">
        <v>585</v>
      </c>
      <c r="J45" s="6">
        <v>300</v>
      </c>
      <c r="K45" s="6">
        <v>586</v>
      </c>
      <c r="L45" s="6">
        <v>892</v>
      </c>
      <c r="M45" s="6">
        <v>586</v>
      </c>
      <c r="N45" s="6">
        <v>479</v>
      </c>
      <c r="O45" s="6">
        <v>1455</v>
      </c>
      <c r="P45" s="6">
        <v>777</v>
      </c>
      <c r="Q45" s="6">
        <v>1441</v>
      </c>
      <c r="R45" s="6">
        <v>1526</v>
      </c>
      <c r="S45" s="6">
        <v>788</v>
      </c>
      <c r="T45" s="6">
        <f t="shared" si="0"/>
        <v>21</v>
      </c>
      <c r="U45" s="6">
        <f t="shared" si="1"/>
        <v>1526</v>
      </c>
      <c r="V45" t="s">
        <v>798</v>
      </c>
      <c r="W45">
        <v>21</v>
      </c>
    </row>
    <row r="46" spans="1:23">
      <c r="A46" t="s">
        <v>1845</v>
      </c>
      <c r="B46" s="6">
        <v>37</v>
      </c>
      <c r="C46" s="6">
        <v>61</v>
      </c>
      <c r="D46" s="6">
        <v>73</v>
      </c>
      <c r="E46" s="6">
        <v>226</v>
      </c>
      <c r="F46" s="6">
        <v>137</v>
      </c>
      <c r="G46" s="6">
        <v>181</v>
      </c>
      <c r="H46" s="6">
        <v>999</v>
      </c>
      <c r="I46" s="6">
        <v>1562</v>
      </c>
      <c r="J46" s="6">
        <v>1075</v>
      </c>
      <c r="K46" s="6">
        <v>1717</v>
      </c>
      <c r="L46" s="6">
        <v>2913</v>
      </c>
      <c r="M46" s="6">
        <v>2226</v>
      </c>
      <c r="N46" s="6">
        <v>1734</v>
      </c>
      <c r="O46" s="6">
        <v>3136</v>
      </c>
      <c r="P46" s="6">
        <v>2301</v>
      </c>
      <c r="Q46" s="6">
        <v>4213</v>
      </c>
      <c r="R46" s="6">
        <v>3192</v>
      </c>
      <c r="S46" s="6">
        <v>2651</v>
      </c>
      <c r="T46" s="6">
        <f t="shared" si="0"/>
        <v>37</v>
      </c>
      <c r="U46" s="6">
        <f t="shared" si="1"/>
        <v>4213</v>
      </c>
      <c r="V46" t="s">
        <v>799</v>
      </c>
      <c r="W46">
        <v>22</v>
      </c>
    </row>
    <row r="47" spans="1:23">
      <c r="A47" t="s">
        <v>1846</v>
      </c>
      <c r="B47" s="6">
        <v>1716</v>
      </c>
      <c r="C47" s="6">
        <v>2688</v>
      </c>
      <c r="D47" s="6">
        <v>2541</v>
      </c>
      <c r="E47" s="6">
        <v>11434</v>
      </c>
      <c r="F47" s="6">
        <v>8079</v>
      </c>
      <c r="G47" s="6">
        <v>12537</v>
      </c>
      <c r="H47" s="6">
        <v>34713</v>
      </c>
      <c r="I47" s="6">
        <v>39176</v>
      </c>
      <c r="J47" s="6">
        <v>37534</v>
      </c>
      <c r="K47" s="6">
        <v>49858</v>
      </c>
      <c r="L47" s="6">
        <v>50223</v>
      </c>
      <c r="M47" s="6">
        <v>45486</v>
      </c>
      <c r="N47" s="6">
        <v>72213</v>
      </c>
      <c r="O47" s="6">
        <v>68788</v>
      </c>
      <c r="P47" s="6">
        <v>54337</v>
      </c>
      <c r="Q47" s="6">
        <v>72591</v>
      </c>
      <c r="R47" s="6">
        <v>75817</v>
      </c>
      <c r="S47" s="6">
        <v>94270</v>
      </c>
      <c r="T47" s="6">
        <f t="shared" si="0"/>
        <v>1716</v>
      </c>
      <c r="U47" s="6">
        <f t="shared" si="1"/>
        <v>94270</v>
      </c>
      <c r="V47" t="s">
        <v>800</v>
      </c>
      <c r="W47">
        <v>22</v>
      </c>
    </row>
    <row r="48" spans="1:23">
      <c r="A48" t="s">
        <v>1847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1</v>
      </c>
      <c r="P48" s="6">
        <v>0</v>
      </c>
      <c r="Q48" s="6">
        <v>0</v>
      </c>
      <c r="R48" s="6">
        <v>1</v>
      </c>
      <c r="S48" s="6">
        <v>0</v>
      </c>
      <c r="T48" s="6">
        <f t="shared" si="0"/>
        <v>0</v>
      </c>
      <c r="U48" s="6">
        <f t="shared" si="1"/>
        <v>1</v>
      </c>
      <c r="V48" t="s">
        <v>801</v>
      </c>
      <c r="W48">
        <v>23</v>
      </c>
    </row>
    <row r="49" spans="1:23">
      <c r="A49" t="s">
        <v>1848</v>
      </c>
      <c r="B49" s="6">
        <v>2</v>
      </c>
      <c r="C49" s="6">
        <v>7</v>
      </c>
      <c r="D49" s="6">
        <v>3</v>
      </c>
      <c r="E49" s="6">
        <v>5</v>
      </c>
      <c r="F49" s="6">
        <v>4</v>
      </c>
      <c r="G49" s="6">
        <v>7</v>
      </c>
      <c r="H49" s="6">
        <v>10</v>
      </c>
      <c r="I49" s="6">
        <v>8</v>
      </c>
      <c r="J49" s="6">
        <v>12</v>
      </c>
      <c r="K49" s="6">
        <v>3</v>
      </c>
      <c r="L49" s="6">
        <v>7</v>
      </c>
      <c r="M49" s="6">
        <v>9</v>
      </c>
      <c r="N49" s="6">
        <v>11</v>
      </c>
      <c r="O49" s="6">
        <v>4</v>
      </c>
      <c r="P49" s="6">
        <v>5</v>
      </c>
      <c r="Q49" s="6">
        <v>68</v>
      </c>
      <c r="R49" s="6">
        <v>28</v>
      </c>
      <c r="S49" s="6">
        <v>13</v>
      </c>
      <c r="T49" s="6">
        <f t="shared" si="0"/>
        <v>2</v>
      </c>
      <c r="U49" s="6">
        <f t="shared" si="1"/>
        <v>68</v>
      </c>
      <c r="V49" t="s">
        <v>802</v>
      </c>
      <c r="W49">
        <v>21</v>
      </c>
    </row>
    <row r="50" spans="1:23">
      <c r="A50" t="s">
        <v>1849</v>
      </c>
      <c r="B50" s="6">
        <v>16</v>
      </c>
      <c r="C50" s="6">
        <v>15</v>
      </c>
      <c r="D50" s="6">
        <v>19</v>
      </c>
      <c r="E50" s="6">
        <v>339</v>
      </c>
      <c r="F50" s="6">
        <v>299</v>
      </c>
      <c r="G50" s="6">
        <v>440</v>
      </c>
      <c r="H50" s="6">
        <v>295</v>
      </c>
      <c r="I50" s="6">
        <v>262</v>
      </c>
      <c r="J50" s="6">
        <v>272</v>
      </c>
      <c r="K50" s="6">
        <v>157</v>
      </c>
      <c r="L50" s="6">
        <v>216</v>
      </c>
      <c r="M50" s="6">
        <v>161</v>
      </c>
      <c r="N50" s="6">
        <v>254</v>
      </c>
      <c r="O50" s="6">
        <v>179</v>
      </c>
      <c r="P50" s="6">
        <v>183</v>
      </c>
      <c r="Q50" s="6">
        <v>1247</v>
      </c>
      <c r="R50" s="6">
        <v>330</v>
      </c>
      <c r="S50" s="6">
        <v>268</v>
      </c>
      <c r="T50" s="6">
        <f t="shared" si="0"/>
        <v>15</v>
      </c>
      <c r="U50" s="6">
        <f t="shared" si="1"/>
        <v>1247</v>
      </c>
      <c r="V50" t="s">
        <v>803</v>
      </c>
      <c r="W50">
        <v>22</v>
      </c>
    </row>
    <row r="51" spans="1:23">
      <c r="A51" t="s">
        <v>1850</v>
      </c>
      <c r="B51" s="6">
        <v>184</v>
      </c>
      <c r="C51" s="6">
        <v>322</v>
      </c>
      <c r="D51" s="6">
        <v>233</v>
      </c>
      <c r="E51" s="6">
        <v>3034</v>
      </c>
      <c r="F51" s="6">
        <v>2554</v>
      </c>
      <c r="G51" s="6">
        <v>2993</v>
      </c>
      <c r="H51" s="6">
        <v>2553</v>
      </c>
      <c r="I51" s="6">
        <v>3409</v>
      </c>
      <c r="J51" s="6">
        <v>2473</v>
      </c>
      <c r="K51" s="6">
        <v>2442</v>
      </c>
      <c r="L51" s="6">
        <v>2917</v>
      </c>
      <c r="M51" s="6">
        <v>2591</v>
      </c>
      <c r="N51" s="6">
        <v>4044</v>
      </c>
      <c r="O51" s="6">
        <v>5038</v>
      </c>
      <c r="P51" s="6">
        <v>4065</v>
      </c>
      <c r="Q51" s="6">
        <v>4450</v>
      </c>
      <c r="R51" s="6">
        <v>5504</v>
      </c>
      <c r="S51" s="6">
        <v>8459</v>
      </c>
      <c r="T51" s="6">
        <f t="shared" si="0"/>
        <v>184</v>
      </c>
      <c r="U51" s="6">
        <f t="shared" si="1"/>
        <v>8459</v>
      </c>
      <c r="V51" t="s">
        <v>804</v>
      </c>
      <c r="W51">
        <v>22</v>
      </c>
    </row>
    <row r="52" spans="1:23">
      <c r="A52" t="s">
        <v>1851</v>
      </c>
      <c r="B52" s="6">
        <v>34</v>
      </c>
      <c r="C52" s="6">
        <v>30</v>
      </c>
      <c r="D52" s="6">
        <v>27</v>
      </c>
      <c r="E52" s="6">
        <v>28</v>
      </c>
      <c r="F52" s="6">
        <v>31</v>
      </c>
      <c r="G52" s="6">
        <v>55</v>
      </c>
      <c r="H52" s="6">
        <v>38</v>
      </c>
      <c r="I52" s="6">
        <v>27</v>
      </c>
      <c r="J52" s="6">
        <v>52</v>
      </c>
      <c r="K52" s="6">
        <v>33</v>
      </c>
      <c r="L52" s="6">
        <v>33</v>
      </c>
      <c r="M52" s="6">
        <v>23</v>
      </c>
      <c r="N52" s="6">
        <v>30</v>
      </c>
      <c r="O52" s="6">
        <v>29</v>
      </c>
      <c r="P52" s="6">
        <v>29</v>
      </c>
      <c r="Q52" s="6">
        <v>43</v>
      </c>
      <c r="R52" s="6">
        <v>32</v>
      </c>
      <c r="S52" s="6">
        <v>27</v>
      </c>
      <c r="T52" s="6">
        <f t="shared" si="0"/>
        <v>23</v>
      </c>
      <c r="U52" s="6">
        <f t="shared" si="1"/>
        <v>55</v>
      </c>
      <c r="V52" t="s">
        <v>805</v>
      </c>
      <c r="W52">
        <v>22</v>
      </c>
    </row>
    <row r="53" spans="1:23">
      <c r="A53" t="s">
        <v>1852</v>
      </c>
      <c r="B53" s="6">
        <v>8</v>
      </c>
      <c r="C53" s="6">
        <v>2</v>
      </c>
      <c r="D53" s="6">
        <v>5</v>
      </c>
      <c r="E53" s="6">
        <v>19</v>
      </c>
      <c r="F53" s="6">
        <v>15</v>
      </c>
      <c r="G53" s="6">
        <v>21</v>
      </c>
      <c r="H53" s="6">
        <v>64</v>
      </c>
      <c r="I53" s="6">
        <v>83</v>
      </c>
      <c r="J53" s="6">
        <v>53</v>
      </c>
      <c r="K53" s="6">
        <v>78</v>
      </c>
      <c r="L53" s="6">
        <v>115</v>
      </c>
      <c r="M53" s="6">
        <v>97</v>
      </c>
      <c r="N53" s="6">
        <v>149</v>
      </c>
      <c r="O53" s="6">
        <v>139</v>
      </c>
      <c r="P53" s="6">
        <v>111</v>
      </c>
      <c r="Q53" s="6">
        <v>234</v>
      </c>
      <c r="R53" s="6">
        <v>128</v>
      </c>
      <c r="S53" s="6">
        <v>112</v>
      </c>
      <c r="T53" s="6">
        <f t="shared" si="0"/>
        <v>2</v>
      </c>
      <c r="U53" s="6">
        <f t="shared" si="1"/>
        <v>234</v>
      </c>
      <c r="V53" t="s">
        <v>806</v>
      </c>
      <c r="W53">
        <v>22</v>
      </c>
    </row>
    <row r="54" spans="1:23">
      <c r="A54" t="s">
        <v>1853</v>
      </c>
      <c r="B54" s="6">
        <v>24</v>
      </c>
      <c r="C54" s="6">
        <v>56</v>
      </c>
      <c r="D54" s="6">
        <v>96</v>
      </c>
      <c r="E54" s="6">
        <v>580</v>
      </c>
      <c r="F54" s="6">
        <v>438</v>
      </c>
      <c r="G54" s="6">
        <v>433</v>
      </c>
      <c r="H54" s="6">
        <v>1460</v>
      </c>
      <c r="I54" s="6">
        <v>2095</v>
      </c>
      <c r="J54" s="6">
        <v>1620</v>
      </c>
      <c r="K54" s="6">
        <v>2599</v>
      </c>
      <c r="L54" s="6">
        <v>3050</v>
      </c>
      <c r="M54" s="6">
        <v>2595</v>
      </c>
      <c r="N54" s="6">
        <v>3065</v>
      </c>
      <c r="O54" s="6">
        <v>3329</v>
      </c>
      <c r="P54" s="6">
        <v>3411</v>
      </c>
      <c r="Q54" s="6">
        <v>7344</v>
      </c>
      <c r="R54" s="6">
        <v>3144</v>
      </c>
      <c r="S54" s="6">
        <v>2680</v>
      </c>
      <c r="T54" s="6">
        <f t="shared" si="0"/>
        <v>24</v>
      </c>
      <c r="U54" s="6">
        <f t="shared" si="1"/>
        <v>7344</v>
      </c>
      <c r="V54" t="s">
        <v>807</v>
      </c>
      <c r="W54">
        <v>22</v>
      </c>
    </row>
    <row r="55" spans="1:23">
      <c r="A55" t="s">
        <v>1854</v>
      </c>
      <c r="B55" s="6">
        <v>32</v>
      </c>
      <c r="C55" s="6">
        <v>32</v>
      </c>
      <c r="D55" s="6">
        <v>34</v>
      </c>
      <c r="E55" s="6">
        <v>225</v>
      </c>
      <c r="F55" s="6">
        <v>213</v>
      </c>
      <c r="G55" s="6">
        <v>159</v>
      </c>
      <c r="H55" s="6">
        <v>697</v>
      </c>
      <c r="I55" s="6">
        <v>1033</v>
      </c>
      <c r="J55" s="6">
        <v>712</v>
      </c>
      <c r="K55" s="6">
        <v>1221</v>
      </c>
      <c r="L55" s="6">
        <v>1310</v>
      </c>
      <c r="M55" s="6">
        <v>1121</v>
      </c>
      <c r="N55" s="6">
        <v>1512</v>
      </c>
      <c r="O55" s="6">
        <v>1785</v>
      </c>
      <c r="P55" s="6">
        <v>1488</v>
      </c>
      <c r="Q55" s="6">
        <v>3054</v>
      </c>
      <c r="R55" s="6">
        <v>1724</v>
      </c>
      <c r="S55" s="6">
        <v>1422</v>
      </c>
      <c r="T55" s="6">
        <f t="shared" si="0"/>
        <v>32</v>
      </c>
      <c r="U55" s="6">
        <f t="shared" si="1"/>
        <v>3054</v>
      </c>
      <c r="V55" t="s">
        <v>808</v>
      </c>
      <c r="W55">
        <v>22</v>
      </c>
    </row>
    <row r="56" spans="1:23">
      <c r="A56" t="s">
        <v>1855</v>
      </c>
      <c r="B56" s="6">
        <v>386</v>
      </c>
      <c r="C56" s="6">
        <v>543</v>
      </c>
      <c r="D56" s="6">
        <v>643</v>
      </c>
      <c r="E56" s="6">
        <v>20502</v>
      </c>
      <c r="F56" s="6">
        <v>12073</v>
      </c>
      <c r="G56" s="6">
        <v>17714</v>
      </c>
      <c r="H56" s="6">
        <v>18076</v>
      </c>
      <c r="I56" s="6">
        <v>20557</v>
      </c>
      <c r="J56" s="6">
        <v>19408</v>
      </c>
      <c r="K56" s="6">
        <v>11334</v>
      </c>
      <c r="L56" s="6">
        <v>12726</v>
      </c>
      <c r="M56" s="6">
        <v>10364</v>
      </c>
      <c r="N56" s="6">
        <v>7930</v>
      </c>
      <c r="O56" s="6">
        <v>8328</v>
      </c>
      <c r="P56" s="6">
        <v>7069</v>
      </c>
      <c r="Q56" s="6">
        <v>1643</v>
      </c>
      <c r="R56" s="6">
        <v>4075</v>
      </c>
      <c r="S56" s="6">
        <v>5269</v>
      </c>
      <c r="T56" s="6">
        <f t="shared" si="0"/>
        <v>386</v>
      </c>
      <c r="U56" s="6">
        <f t="shared" si="1"/>
        <v>20557</v>
      </c>
      <c r="V56" t="s">
        <v>809</v>
      </c>
      <c r="W56">
        <v>22</v>
      </c>
    </row>
    <row r="57" spans="1:23">
      <c r="A57" t="s">
        <v>1856</v>
      </c>
      <c r="B57" s="6">
        <v>3</v>
      </c>
      <c r="C57" s="6">
        <v>8</v>
      </c>
      <c r="D57" s="6">
        <v>7</v>
      </c>
      <c r="E57" s="6">
        <v>28</v>
      </c>
      <c r="F57" s="6">
        <v>32</v>
      </c>
      <c r="G57" s="6">
        <v>41</v>
      </c>
      <c r="H57" s="6">
        <v>65</v>
      </c>
      <c r="I57" s="6">
        <v>80</v>
      </c>
      <c r="J57" s="6">
        <v>66</v>
      </c>
      <c r="K57" s="6">
        <v>141</v>
      </c>
      <c r="L57" s="6">
        <v>137</v>
      </c>
      <c r="M57" s="6">
        <v>129</v>
      </c>
      <c r="N57" s="6">
        <v>176</v>
      </c>
      <c r="O57" s="6">
        <v>209</v>
      </c>
      <c r="P57" s="6">
        <v>206</v>
      </c>
      <c r="Q57" s="6">
        <v>599</v>
      </c>
      <c r="R57" s="6">
        <v>334</v>
      </c>
      <c r="S57" s="6">
        <v>355</v>
      </c>
      <c r="T57" s="6">
        <f t="shared" si="0"/>
        <v>3</v>
      </c>
      <c r="U57" s="6">
        <f t="shared" si="1"/>
        <v>599</v>
      </c>
      <c r="V57" t="s">
        <v>810</v>
      </c>
      <c r="W57">
        <v>22</v>
      </c>
    </row>
    <row r="58" spans="1:23">
      <c r="A58" t="s">
        <v>1857</v>
      </c>
      <c r="B58" s="6">
        <v>0</v>
      </c>
      <c r="C58" s="6">
        <v>2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3</v>
      </c>
      <c r="K58" s="6">
        <v>2</v>
      </c>
      <c r="L58" s="6">
        <v>0</v>
      </c>
      <c r="M58" s="6">
        <v>1</v>
      </c>
      <c r="N58" s="6">
        <v>4</v>
      </c>
      <c r="O58" s="6">
        <v>7</v>
      </c>
      <c r="P58" s="6">
        <v>1</v>
      </c>
      <c r="Q58" s="6">
        <v>12</v>
      </c>
      <c r="R58" s="6">
        <v>7</v>
      </c>
      <c r="S58" s="6">
        <v>4</v>
      </c>
      <c r="T58" s="6">
        <f t="shared" si="0"/>
        <v>0</v>
      </c>
      <c r="U58" s="6">
        <f t="shared" si="1"/>
        <v>12</v>
      </c>
      <c r="V58" t="s">
        <v>811</v>
      </c>
      <c r="W58">
        <v>22</v>
      </c>
    </row>
    <row r="59" spans="1:23">
      <c r="A59" t="s">
        <v>1858</v>
      </c>
      <c r="B59" s="6">
        <v>155</v>
      </c>
      <c r="C59" s="6">
        <v>31</v>
      </c>
      <c r="D59" s="6">
        <v>80</v>
      </c>
      <c r="E59" s="6">
        <v>190</v>
      </c>
      <c r="F59" s="6">
        <v>43</v>
      </c>
      <c r="G59" s="6">
        <v>272</v>
      </c>
      <c r="H59" s="6">
        <v>133</v>
      </c>
      <c r="I59" s="6">
        <v>1300</v>
      </c>
      <c r="J59" s="6">
        <v>468</v>
      </c>
      <c r="K59" s="6">
        <v>4667</v>
      </c>
      <c r="L59" s="6">
        <v>5931</v>
      </c>
      <c r="M59" s="6">
        <v>4809</v>
      </c>
      <c r="N59" s="6">
        <v>8828</v>
      </c>
      <c r="O59" s="6">
        <v>14454</v>
      </c>
      <c r="P59" s="6">
        <v>10223</v>
      </c>
      <c r="Q59" s="6">
        <v>12380</v>
      </c>
      <c r="R59" s="6">
        <v>13311</v>
      </c>
      <c r="S59" s="6">
        <v>6261</v>
      </c>
      <c r="T59" s="6">
        <f t="shared" si="0"/>
        <v>31</v>
      </c>
      <c r="U59" s="6">
        <f t="shared" si="1"/>
        <v>14454</v>
      </c>
      <c r="V59" t="s">
        <v>812</v>
      </c>
      <c r="W59">
        <v>21</v>
      </c>
    </row>
    <row r="60" spans="1:23">
      <c r="A60" t="s">
        <v>1859</v>
      </c>
      <c r="B60" s="6">
        <v>245</v>
      </c>
      <c r="C60" s="6">
        <v>697</v>
      </c>
      <c r="D60" s="6">
        <v>643</v>
      </c>
      <c r="E60" s="6">
        <v>839</v>
      </c>
      <c r="F60" s="6">
        <v>288</v>
      </c>
      <c r="G60" s="6">
        <v>284</v>
      </c>
      <c r="H60" s="6">
        <v>5116</v>
      </c>
      <c r="I60" s="6">
        <v>7239</v>
      </c>
      <c r="J60" s="6">
        <v>5705</v>
      </c>
      <c r="K60" s="6">
        <v>19402</v>
      </c>
      <c r="L60" s="6">
        <v>14611</v>
      </c>
      <c r="M60" s="6">
        <v>22752</v>
      </c>
      <c r="N60" s="6">
        <v>45515</v>
      </c>
      <c r="O60" s="6">
        <v>18937</v>
      </c>
      <c r="P60" s="6">
        <v>37255</v>
      </c>
      <c r="Q60" s="6">
        <v>121564</v>
      </c>
      <c r="R60" s="6">
        <v>56566</v>
      </c>
      <c r="S60" s="6">
        <v>24226</v>
      </c>
      <c r="T60" s="6">
        <f t="shared" si="0"/>
        <v>245</v>
      </c>
      <c r="U60" s="6">
        <f t="shared" si="1"/>
        <v>121564</v>
      </c>
      <c r="V60" t="s">
        <v>813</v>
      </c>
      <c r="W60">
        <v>22</v>
      </c>
    </row>
    <row r="61" spans="1:23">
      <c r="A61" t="s">
        <v>1860</v>
      </c>
      <c r="B61" s="6">
        <v>101</v>
      </c>
      <c r="C61" s="6">
        <v>356</v>
      </c>
      <c r="D61" s="6">
        <v>312</v>
      </c>
      <c r="E61" s="6">
        <v>150</v>
      </c>
      <c r="F61" s="6">
        <v>252</v>
      </c>
      <c r="G61" s="6">
        <v>178</v>
      </c>
      <c r="H61" s="6">
        <v>4310</v>
      </c>
      <c r="I61" s="6">
        <v>6831</v>
      </c>
      <c r="J61" s="6">
        <v>4182</v>
      </c>
      <c r="K61" s="6">
        <v>7417</v>
      </c>
      <c r="L61" s="6">
        <v>9591</v>
      </c>
      <c r="M61" s="6">
        <v>8080</v>
      </c>
      <c r="N61" s="6">
        <v>6014</v>
      </c>
      <c r="O61" s="6">
        <v>10519</v>
      </c>
      <c r="P61" s="6">
        <v>6502</v>
      </c>
      <c r="Q61" s="6">
        <v>8406</v>
      </c>
      <c r="R61" s="6">
        <v>9893</v>
      </c>
      <c r="S61" s="6">
        <v>9142</v>
      </c>
      <c r="T61" s="6">
        <f t="shared" si="0"/>
        <v>101</v>
      </c>
      <c r="U61" s="6">
        <f t="shared" si="1"/>
        <v>10519</v>
      </c>
      <c r="V61" t="s">
        <v>814</v>
      </c>
      <c r="W61">
        <v>22</v>
      </c>
    </row>
    <row r="62" spans="1:23">
      <c r="A62" t="s">
        <v>1861</v>
      </c>
      <c r="B62" s="6">
        <v>59</v>
      </c>
      <c r="C62" s="6">
        <v>131</v>
      </c>
      <c r="D62" s="6">
        <v>229</v>
      </c>
      <c r="E62" s="6">
        <v>1129</v>
      </c>
      <c r="F62" s="6">
        <v>1533</v>
      </c>
      <c r="G62" s="6">
        <v>1454</v>
      </c>
      <c r="H62" s="6">
        <v>3380</v>
      </c>
      <c r="I62" s="6">
        <v>4163</v>
      </c>
      <c r="J62" s="6">
        <v>3663</v>
      </c>
      <c r="K62" s="6">
        <v>6781</v>
      </c>
      <c r="L62" s="6">
        <v>20303</v>
      </c>
      <c r="M62" s="6">
        <v>7014</v>
      </c>
      <c r="N62" s="6">
        <v>11817</v>
      </c>
      <c r="O62" s="6">
        <v>23568</v>
      </c>
      <c r="P62" s="6">
        <v>10025</v>
      </c>
      <c r="Q62" s="6">
        <v>129576</v>
      </c>
      <c r="R62" s="6">
        <v>13591</v>
      </c>
      <c r="S62" s="6">
        <v>25308</v>
      </c>
      <c r="T62" s="6">
        <f t="shared" si="0"/>
        <v>59</v>
      </c>
      <c r="U62" s="6">
        <f t="shared" si="1"/>
        <v>129576</v>
      </c>
      <c r="V62" t="s">
        <v>815</v>
      </c>
      <c r="W62">
        <v>22</v>
      </c>
    </row>
    <row r="63" spans="1:23">
      <c r="A63" t="s">
        <v>1862</v>
      </c>
      <c r="B63" s="6">
        <v>67</v>
      </c>
      <c r="C63" s="6">
        <v>77</v>
      </c>
      <c r="D63" s="6">
        <v>69</v>
      </c>
      <c r="E63" s="6">
        <v>2116</v>
      </c>
      <c r="F63" s="6">
        <v>1468</v>
      </c>
      <c r="G63" s="6">
        <v>1449</v>
      </c>
      <c r="H63" s="6">
        <v>2632</v>
      </c>
      <c r="I63" s="6">
        <v>3673</v>
      </c>
      <c r="J63" s="6">
        <v>2651</v>
      </c>
      <c r="K63" s="6">
        <v>954</v>
      </c>
      <c r="L63" s="6">
        <v>1373</v>
      </c>
      <c r="M63" s="6">
        <v>1035</v>
      </c>
      <c r="N63" s="6">
        <v>777</v>
      </c>
      <c r="O63" s="6">
        <v>1079</v>
      </c>
      <c r="P63" s="6">
        <v>825</v>
      </c>
      <c r="Q63" s="6">
        <v>817</v>
      </c>
      <c r="R63" s="6">
        <v>810</v>
      </c>
      <c r="S63" s="6">
        <v>836</v>
      </c>
      <c r="T63" s="6">
        <f t="shared" si="0"/>
        <v>67</v>
      </c>
      <c r="U63" s="6">
        <f t="shared" si="1"/>
        <v>3673</v>
      </c>
      <c r="V63" t="s">
        <v>816</v>
      </c>
      <c r="W63">
        <v>22</v>
      </c>
    </row>
    <row r="64" spans="1:23">
      <c r="A64" t="s">
        <v>1863</v>
      </c>
      <c r="B64" s="6">
        <v>87</v>
      </c>
      <c r="C64" s="6">
        <v>115</v>
      </c>
      <c r="D64" s="6">
        <v>143</v>
      </c>
      <c r="E64" s="6">
        <v>350</v>
      </c>
      <c r="F64" s="6">
        <v>274</v>
      </c>
      <c r="G64" s="6">
        <v>225</v>
      </c>
      <c r="H64" s="6">
        <v>1546</v>
      </c>
      <c r="I64" s="6">
        <v>3256</v>
      </c>
      <c r="J64" s="6">
        <v>1444</v>
      </c>
      <c r="K64" s="6">
        <v>3449</v>
      </c>
      <c r="L64" s="6">
        <v>5940</v>
      </c>
      <c r="M64" s="6">
        <v>3912</v>
      </c>
      <c r="N64" s="6">
        <v>4712</v>
      </c>
      <c r="O64" s="6">
        <v>6421</v>
      </c>
      <c r="P64" s="6">
        <v>4734</v>
      </c>
      <c r="Q64" s="6">
        <v>27095</v>
      </c>
      <c r="R64" s="6">
        <v>9797</v>
      </c>
      <c r="S64" s="6">
        <v>4539</v>
      </c>
      <c r="T64" s="6">
        <f t="shared" si="0"/>
        <v>87</v>
      </c>
      <c r="U64" s="6">
        <f t="shared" si="1"/>
        <v>27095</v>
      </c>
      <c r="V64" t="s">
        <v>817</v>
      </c>
      <c r="W64">
        <v>22</v>
      </c>
    </row>
    <row r="65" spans="1:23">
      <c r="A65" t="s">
        <v>1864</v>
      </c>
      <c r="B65" s="6">
        <v>25</v>
      </c>
      <c r="C65" s="6">
        <v>40</v>
      </c>
      <c r="D65" s="6">
        <v>34</v>
      </c>
      <c r="E65" s="6">
        <v>448</v>
      </c>
      <c r="F65" s="6">
        <v>298</v>
      </c>
      <c r="G65" s="6">
        <v>316</v>
      </c>
      <c r="H65" s="6">
        <v>1034</v>
      </c>
      <c r="I65" s="6">
        <v>1286</v>
      </c>
      <c r="J65" s="6">
        <v>1069</v>
      </c>
      <c r="K65" s="6">
        <v>776</v>
      </c>
      <c r="L65" s="6">
        <v>993</v>
      </c>
      <c r="M65" s="6">
        <v>803</v>
      </c>
      <c r="N65" s="6">
        <v>833</v>
      </c>
      <c r="O65" s="6">
        <v>842</v>
      </c>
      <c r="P65" s="6">
        <v>763</v>
      </c>
      <c r="Q65" s="6">
        <v>812</v>
      </c>
      <c r="R65" s="6">
        <v>662</v>
      </c>
      <c r="S65" s="6">
        <v>736</v>
      </c>
      <c r="T65" s="6">
        <f t="shared" si="0"/>
        <v>25</v>
      </c>
      <c r="U65" s="6">
        <f t="shared" si="1"/>
        <v>1286</v>
      </c>
      <c r="V65" t="s">
        <v>818</v>
      </c>
      <c r="W65">
        <v>22</v>
      </c>
    </row>
    <row r="66" spans="1:23">
      <c r="A66" t="s">
        <v>1865</v>
      </c>
      <c r="B66" s="6">
        <v>6</v>
      </c>
      <c r="C66" s="6">
        <v>10</v>
      </c>
      <c r="D66" s="6">
        <v>6</v>
      </c>
      <c r="E66" s="6">
        <v>0</v>
      </c>
      <c r="F66" s="6">
        <v>3</v>
      </c>
      <c r="G66" s="6">
        <v>6</v>
      </c>
      <c r="H66" s="6">
        <v>8</v>
      </c>
      <c r="I66" s="6">
        <v>10</v>
      </c>
      <c r="J66" s="6">
        <v>9</v>
      </c>
      <c r="K66" s="6">
        <v>14</v>
      </c>
      <c r="L66" s="6">
        <v>25</v>
      </c>
      <c r="M66" s="6">
        <v>3</v>
      </c>
      <c r="N66" s="6">
        <v>13</v>
      </c>
      <c r="O66" s="6">
        <v>26</v>
      </c>
      <c r="P66" s="6">
        <v>16</v>
      </c>
      <c r="Q66" s="6">
        <v>24</v>
      </c>
      <c r="R66" s="6">
        <v>59</v>
      </c>
      <c r="S66" s="6">
        <v>22</v>
      </c>
      <c r="T66" s="6">
        <f t="shared" ref="T66:T129" si="2">MIN(B66:S66)</f>
        <v>0</v>
      </c>
      <c r="U66" s="6">
        <f t="shared" ref="U66:U129" si="3">MAX(B66:S66)</f>
        <v>59</v>
      </c>
      <c r="V66" t="s">
        <v>819</v>
      </c>
      <c r="W66">
        <v>23</v>
      </c>
    </row>
    <row r="67" spans="1:23">
      <c r="A67" t="s">
        <v>1866</v>
      </c>
      <c r="B67" s="6">
        <v>102</v>
      </c>
      <c r="C67" s="6">
        <v>150</v>
      </c>
      <c r="D67" s="6">
        <v>180</v>
      </c>
      <c r="E67" s="6">
        <v>1443</v>
      </c>
      <c r="F67" s="6">
        <v>1169</v>
      </c>
      <c r="G67" s="6">
        <v>2744</v>
      </c>
      <c r="H67" s="6">
        <v>4399</v>
      </c>
      <c r="I67" s="6">
        <v>4892</v>
      </c>
      <c r="J67" s="6">
        <v>4615</v>
      </c>
      <c r="K67" s="6">
        <v>3659</v>
      </c>
      <c r="L67" s="6">
        <v>5110</v>
      </c>
      <c r="M67" s="6">
        <v>3788</v>
      </c>
      <c r="N67" s="6">
        <v>4654</v>
      </c>
      <c r="O67" s="6">
        <v>5495</v>
      </c>
      <c r="P67" s="6">
        <v>4461</v>
      </c>
      <c r="Q67" s="6">
        <v>6070</v>
      </c>
      <c r="R67" s="6">
        <v>4096</v>
      </c>
      <c r="S67" s="6">
        <v>4912</v>
      </c>
      <c r="T67" s="6">
        <f t="shared" si="2"/>
        <v>102</v>
      </c>
      <c r="U67" s="6">
        <f t="shared" si="3"/>
        <v>6070</v>
      </c>
      <c r="V67" t="s">
        <v>820</v>
      </c>
      <c r="W67">
        <v>22</v>
      </c>
    </row>
    <row r="68" spans="1:23">
      <c r="A68" t="s">
        <v>1867</v>
      </c>
      <c r="B68" s="6">
        <v>23</v>
      </c>
      <c r="C68" s="6">
        <v>26</v>
      </c>
      <c r="D68" s="6">
        <v>28</v>
      </c>
      <c r="E68" s="6">
        <v>81</v>
      </c>
      <c r="F68" s="6">
        <v>67</v>
      </c>
      <c r="G68" s="6">
        <v>76</v>
      </c>
      <c r="H68" s="6">
        <v>193</v>
      </c>
      <c r="I68" s="6">
        <v>794</v>
      </c>
      <c r="J68" s="6">
        <v>322</v>
      </c>
      <c r="K68" s="6">
        <v>750</v>
      </c>
      <c r="L68" s="6">
        <v>1164</v>
      </c>
      <c r="M68" s="6">
        <v>719</v>
      </c>
      <c r="N68" s="6">
        <v>463</v>
      </c>
      <c r="O68" s="6">
        <v>2182</v>
      </c>
      <c r="P68" s="6">
        <v>822</v>
      </c>
      <c r="Q68" s="6">
        <v>635</v>
      </c>
      <c r="R68" s="6">
        <v>2352</v>
      </c>
      <c r="S68" s="6">
        <v>1029</v>
      </c>
      <c r="T68" s="6">
        <f t="shared" si="2"/>
        <v>23</v>
      </c>
      <c r="U68" s="6">
        <f t="shared" si="3"/>
        <v>2352</v>
      </c>
      <c r="V68" t="s">
        <v>821</v>
      </c>
      <c r="W68">
        <v>22</v>
      </c>
    </row>
    <row r="69" spans="1:23">
      <c r="A69" t="s">
        <v>1868</v>
      </c>
      <c r="B69" s="6">
        <v>26</v>
      </c>
      <c r="C69" s="6">
        <v>38</v>
      </c>
      <c r="D69" s="6">
        <v>30</v>
      </c>
      <c r="E69" s="6">
        <v>29</v>
      </c>
      <c r="F69" s="6">
        <v>29</v>
      </c>
      <c r="G69" s="6">
        <v>38</v>
      </c>
      <c r="H69" s="6">
        <v>83</v>
      </c>
      <c r="I69" s="6">
        <v>257</v>
      </c>
      <c r="J69" s="6">
        <v>98</v>
      </c>
      <c r="K69" s="6">
        <v>267</v>
      </c>
      <c r="L69" s="6">
        <v>510</v>
      </c>
      <c r="M69" s="6">
        <v>302</v>
      </c>
      <c r="N69" s="6">
        <v>378</v>
      </c>
      <c r="O69" s="6">
        <v>1260</v>
      </c>
      <c r="P69" s="6">
        <v>573</v>
      </c>
      <c r="Q69" s="6">
        <v>2400</v>
      </c>
      <c r="R69" s="6">
        <v>2187</v>
      </c>
      <c r="S69" s="6">
        <v>1273</v>
      </c>
      <c r="T69" s="6">
        <f t="shared" si="2"/>
        <v>26</v>
      </c>
      <c r="U69" s="6">
        <f t="shared" si="3"/>
        <v>2400</v>
      </c>
      <c r="V69" t="s">
        <v>822</v>
      </c>
      <c r="W69">
        <v>22</v>
      </c>
    </row>
    <row r="70" spans="1:23">
      <c r="A70" t="s">
        <v>1869</v>
      </c>
      <c r="B70" s="6">
        <v>3</v>
      </c>
      <c r="C70" s="6">
        <v>2</v>
      </c>
      <c r="D70" s="6">
        <v>3</v>
      </c>
      <c r="E70" s="6">
        <v>6</v>
      </c>
      <c r="F70" s="6">
        <v>5</v>
      </c>
      <c r="G70" s="6">
        <v>6</v>
      </c>
      <c r="H70" s="6">
        <v>10</v>
      </c>
      <c r="I70" s="6">
        <v>24</v>
      </c>
      <c r="J70" s="6">
        <v>22</v>
      </c>
      <c r="K70" s="6">
        <v>69</v>
      </c>
      <c r="L70" s="6">
        <v>109</v>
      </c>
      <c r="M70" s="6">
        <v>55</v>
      </c>
      <c r="N70" s="6">
        <v>78</v>
      </c>
      <c r="O70" s="6">
        <v>230</v>
      </c>
      <c r="P70" s="6">
        <v>114</v>
      </c>
      <c r="Q70" s="6">
        <v>605</v>
      </c>
      <c r="R70" s="6">
        <v>385</v>
      </c>
      <c r="S70" s="6">
        <v>224</v>
      </c>
      <c r="T70" s="6">
        <f t="shared" si="2"/>
        <v>2</v>
      </c>
      <c r="U70" s="6">
        <f t="shared" si="3"/>
        <v>605</v>
      </c>
      <c r="V70" t="s">
        <v>823</v>
      </c>
      <c r="W70">
        <v>22</v>
      </c>
    </row>
    <row r="71" spans="1:23">
      <c r="A71" t="s">
        <v>1870</v>
      </c>
      <c r="B71" s="6">
        <v>11</v>
      </c>
      <c r="C71" s="6">
        <v>22</v>
      </c>
      <c r="D71" s="6">
        <v>24</v>
      </c>
      <c r="E71" s="6">
        <v>62</v>
      </c>
      <c r="F71" s="6">
        <v>45</v>
      </c>
      <c r="G71" s="6">
        <v>95</v>
      </c>
      <c r="H71" s="6">
        <v>310</v>
      </c>
      <c r="I71" s="6">
        <v>315</v>
      </c>
      <c r="J71" s="6">
        <v>278</v>
      </c>
      <c r="K71" s="6">
        <v>320</v>
      </c>
      <c r="L71" s="6">
        <v>389</v>
      </c>
      <c r="M71" s="6">
        <v>334</v>
      </c>
      <c r="N71" s="6">
        <v>641</v>
      </c>
      <c r="O71" s="6">
        <v>483</v>
      </c>
      <c r="P71" s="6">
        <v>386</v>
      </c>
      <c r="Q71" s="6">
        <v>1279</v>
      </c>
      <c r="R71" s="6">
        <v>865</v>
      </c>
      <c r="S71" s="6">
        <v>1037</v>
      </c>
      <c r="T71" s="6">
        <f t="shared" si="2"/>
        <v>11</v>
      </c>
      <c r="U71" s="6">
        <f t="shared" si="3"/>
        <v>1279</v>
      </c>
      <c r="V71" t="s">
        <v>824</v>
      </c>
      <c r="W71">
        <v>24</v>
      </c>
    </row>
    <row r="72" spans="1:23">
      <c r="A72" t="s">
        <v>1871</v>
      </c>
      <c r="B72" s="6">
        <v>3</v>
      </c>
      <c r="C72" s="6">
        <v>5</v>
      </c>
      <c r="D72" s="6">
        <v>1</v>
      </c>
      <c r="E72" s="6">
        <v>8</v>
      </c>
      <c r="F72" s="6">
        <v>9</v>
      </c>
      <c r="G72" s="6">
        <v>11</v>
      </c>
      <c r="H72" s="6">
        <v>52</v>
      </c>
      <c r="I72" s="6">
        <v>48</v>
      </c>
      <c r="J72" s="6">
        <v>47</v>
      </c>
      <c r="K72" s="6">
        <v>120</v>
      </c>
      <c r="L72" s="6">
        <v>129</v>
      </c>
      <c r="M72" s="6">
        <v>113</v>
      </c>
      <c r="N72" s="6">
        <v>153</v>
      </c>
      <c r="O72" s="6">
        <v>170</v>
      </c>
      <c r="P72" s="6">
        <v>169</v>
      </c>
      <c r="Q72" s="6">
        <v>92</v>
      </c>
      <c r="R72" s="6">
        <v>150</v>
      </c>
      <c r="S72" s="6">
        <v>165</v>
      </c>
      <c r="T72" s="6">
        <f t="shared" si="2"/>
        <v>1</v>
      </c>
      <c r="U72" s="6">
        <f t="shared" si="3"/>
        <v>170</v>
      </c>
      <c r="V72" t="s">
        <v>825</v>
      </c>
      <c r="W72">
        <v>21</v>
      </c>
    </row>
    <row r="73" spans="1:23">
      <c r="A73" t="s">
        <v>1872</v>
      </c>
      <c r="B73" s="6">
        <v>9</v>
      </c>
      <c r="C73" s="6">
        <v>3</v>
      </c>
      <c r="D73" s="6">
        <v>11</v>
      </c>
      <c r="E73" s="6">
        <v>4</v>
      </c>
      <c r="F73" s="6">
        <v>5</v>
      </c>
      <c r="G73" s="6">
        <v>12</v>
      </c>
      <c r="H73" s="6">
        <v>32</v>
      </c>
      <c r="I73" s="6">
        <v>62</v>
      </c>
      <c r="J73" s="6">
        <v>38</v>
      </c>
      <c r="K73" s="6">
        <v>83</v>
      </c>
      <c r="L73" s="6">
        <v>89</v>
      </c>
      <c r="M73" s="6">
        <v>106</v>
      </c>
      <c r="N73" s="6">
        <v>199</v>
      </c>
      <c r="O73" s="6">
        <v>269</v>
      </c>
      <c r="P73" s="6">
        <v>190</v>
      </c>
      <c r="Q73" s="6">
        <v>395</v>
      </c>
      <c r="R73" s="6">
        <v>319</v>
      </c>
      <c r="S73" s="6">
        <v>426</v>
      </c>
      <c r="T73" s="6">
        <f t="shared" si="2"/>
        <v>3</v>
      </c>
      <c r="U73" s="6">
        <f t="shared" si="3"/>
        <v>426</v>
      </c>
      <c r="V73" t="s">
        <v>826</v>
      </c>
      <c r="W73">
        <v>22</v>
      </c>
    </row>
    <row r="74" spans="1:23">
      <c r="A74" t="s">
        <v>1873</v>
      </c>
      <c r="B74" s="6">
        <v>2</v>
      </c>
      <c r="C74" s="6">
        <v>0</v>
      </c>
      <c r="D74" s="6">
        <v>2</v>
      </c>
      <c r="E74" s="6">
        <v>5</v>
      </c>
      <c r="F74" s="6">
        <v>2</v>
      </c>
      <c r="G74" s="6">
        <v>4</v>
      </c>
      <c r="H74" s="6">
        <v>9</v>
      </c>
      <c r="I74" s="6">
        <v>9</v>
      </c>
      <c r="J74" s="6">
        <v>9</v>
      </c>
      <c r="K74" s="6">
        <v>11</v>
      </c>
      <c r="L74" s="6">
        <v>14</v>
      </c>
      <c r="M74" s="6">
        <v>4</v>
      </c>
      <c r="N74" s="6">
        <v>14</v>
      </c>
      <c r="O74" s="6">
        <v>16</v>
      </c>
      <c r="P74" s="6">
        <v>22</v>
      </c>
      <c r="Q74" s="6">
        <v>21</v>
      </c>
      <c r="R74" s="6">
        <v>24</v>
      </c>
      <c r="S74" s="6">
        <v>28</v>
      </c>
      <c r="T74" s="6">
        <f t="shared" si="2"/>
        <v>0</v>
      </c>
      <c r="U74" s="6">
        <f t="shared" si="3"/>
        <v>28</v>
      </c>
      <c r="V74" t="s">
        <v>827</v>
      </c>
      <c r="W74">
        <v>22</v>
      </c>
    </row>
    <row r="75" spans="1:23">
      <c r="A75" t="s">
        <v>1874</v>
      </c>
      <c r="B75" s="6">
        <v>7</v>
      </c>
      <c r="C75" s="6">
        <v>3</v>
      </c>
      <c r="D75" s="6">
        <v>3</v>
      </c>
      <c r="E75" s="6">
        <v>9</v>
      </c>
      <c r="F75" s="6">
        <v>18</v>
      </c>
      <c r="G75" s="6">
        <v>7</v>
      </c>
      <c r="H75" s="6">
        <v>12</v>
      </c>
      <c r="I75" s="6">
        <v>30</v>
      </c>
      <c r="J75" s="6">
        <v>7</v>
      </c>
      <c r="K75" s="6">
        <v>15</v>
      </c>
      <c r="L75" s="6">
        <v>22</v>
      </c>
      <c r="M75" s="6">
        <v>17</v>
      </c>
      <c r="N75" s="6">
        <v>11</v>
      </c>
      <c r="O75" s="6">
        <v>32</v>
      </c>
      <c r="P75" s="6">
        <v>23</v>
      </c>
      <c r="Q75" s="6">
        <v>15</v>
      </c>
      <c r="R75" s="6">
        <v>52</v>
      </c>
      <c r="S75" s="6">
        <v>36</v>
      </c>
      <c r="T75" s="6">
        <f t="shared" si="2"/>
        <v>3</v>
      </c>
      <c r="U75" s="6">
        <f t="shared" si="3"/>
        <v>52</v>
      </c>
      <c r="V75" t="s">
        <v>828</v>
      </c>
      <c r="W75">
        <v>22</v>
      </c>
    </row>
    <row r="76" spans="1:23">
      <c r="A76" t="s">
        <v>1875</v>
      </c>
      <c r="B76" s="6">
        <v>18</v>
      </c>
      <c r="C76" s="6">
        <v>16</v>
      </c>
      <c r="D76" s="6">
        <v>23</v>
      </c>
      <c r="E76" s="6">
        <v>404</v>
      </c>
      <c r="F76" s="6">
        <v>197</v>
      </c>
      <c r="G76" s="6">
        <v>626</v>
      </c>
      <c r="H76" s="6">
        <v>571</v>
      </c>
      <c r="I76" s="6">
        <v>428</v>
      </c>
      <c r="J76" s="6">
        <v>509</v>
      </c>
      <c r="K76" s="6">
        <v>317</v>
      </c>
      <c r="L76" s="6">
        <v>311</v>
      </c>
      <c r="M76" s="6">
        <v>283</v>
      </c>
      <c r="N76" s="6">
        <v>333</v>
      </c>
      <c r="O76" s="6">
        <v>228</v>
      </c>
      <c r="P76" s="6">
        <v>213</v>
      </c>
      <c r="Q76" s="6">
        <v>264</v>
      </c>
      <c r="R76" s="6">
        <v>186</v>
      </c>
      <c r="S76" s="6">
        <v>376</v>
      </c>
      <c r="T76" s="6">
        <f t="shared" si="2"/>
        <v>16</v>
      </c>
      <c r="U76" s="6">
        <f t="shared" si="3"/>
        <v>626</v>
      </c>
      <c r="V76" t="s">
        <v>829</v>
      </c>
      <c r="W76">
        <v>23</v>
      </c>
    </row>
    <row r="77" spans="1:23">
      <c r="A77" t="s">
        <v>1876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  <c r="G77" s="6">
        <v>0</v>
      </c>
      <c r="H77" s="6">
        <v>1</v>
      </c>
      <c r="I77" s="6">
        <v>1</v>
      </c>
      <c r="J77" s="6">
        <v>0</v>
      </c>
      <c r="K77" s="6">
        <v>0</v>
      </c>
      <c r="L77" s="6">
        <v>4</v>
      </c>
      <c r="M77" s="6">
        <v>3</v>
      </c>
      <c r="N77" s="6">
        <v>0</v>
      </c>
      <c r="O77" s="6">
        <v>0</v>
      </c>
      <c r="P77" s="6">
        <v>0</v>
      </c>
      <c r="Q77" s="6">
        <v>0</v>
      </c>
      <c r="R77" s="6">
        <v>7</v>
      </c>
      <c r="S77" s="6">
        <v>1</v>
      </c>
      <c r="T77" s="6">
        <f t="shared" si="2"/>
        <v>0</v>
      </c>
      <c r="U77" s="6">
        <f t="shared" si="3"/>
        <v>7</v>
      </c>
      <c r="V77" t="s">
        <v>830</v>
      </c>
      <c r="W77">
        <v>18</v>
      </c>
    </row>
    <row r="78" spans="1:23">
      <c r="A78" t="s">
        <v>1877</v>
      </c>
      <c r="B78" s="6">
        <v>578</v>
      </c>
      <c r="C78" s="6">
        <v>799</v>
      </c>
      <c r="D78" s="6">
        <v>915</v>
      </c>
      <c r="E78" s="6">
        <v>3656</v>
      </c>
      <c r="F78" s="6">
        <v>2873</v>
      </c>
      <c r="G78" s="6">
        <v>4703</v>
      </c>
      <c r="H78" s="6">
        <v>12205</v>
      </c>
      <c r="I78" s="6">
        <v>15698</v>
      </c>
      <c r="J78" s="6">
        <v>13460</v>
      </c>
      <c r="K78" s="6">
        <v>18881</v>
      </c>
      <c r="L78" s="6">
        <v>17778</v>
      </c>
      <c r="M78" s="6">
        <v>21677</v>
      </c>
      <c r="N78" s="6">
        <v>37244</v>
      </c>
      <c r="O78" s="6">
        <v>33130</v>
      </c>
      <c r="P78" s="6">
        <v>30815</v>
      </c>
      <c r="Q78" s="6">
        <v>47423</v>
      </c>
      <c r="R78" s="6">
        <v>35414</v>
      </c>
      <c r="S78" s="6">
        <v>39717</v>
      </c>
      <c r="T78" s="6">
        <f t="shared" si="2"/>
        <v>578</v>
      </c>
      <c r="U78" s="6">
        <f t="shared" si="3"/>
        <v>47423</v>
      </c>
      <c r="V78" t="s">
        <v>831</v>
      </c>
      <c r="W78">
        <v>23</v>
      </c>
    </row>
    <row r="79" spans="1:23">
      <c r="A79" t="s">
        <v>1878</v>
      </c>
      <c r="B79" s="6">
        <v>200</v>
      </c>
      <c r="C79" s="6">
        <v>339</v>
      </c>
      <c r="D79" s="6">
        <v>341</v>
      </c>
      <c r="E79" s="6">
        <v>1493</v>
      </c>
      <c r="F79" s="6">
        <v>1086</v>
      </c>
      <c r="G79" s="6">
        <v>1378</v>
      </c>
      <c r="H79" s="6">
        <v>4834</v>
      </c>
      <c r="I79" s="6">
        <v>6970</v>
      </c>
      <c r="J79" s="6">
        <v>5342</v>
      </c>
      <c r="K79" s="6">
        <v>7912</v>
      </c>
      <c r="L79" s="6">
        <v>9449</v>
      </c>
      <c r="M79" s="6">
        <v>8010</v>
      </c>
      <c r="N79" s="6">
        <v>10346</v>
      </c>
      <c r="O79" s="6">
        <v>14859</v>
      </c>
      <c r="P79" s="6">
        <v>10760</v>
      </c>
      <c r="Q79" s="6">
        <v>16572</v>
      </c>
      <c r="R79" s="6">
        <v>17177</v>
      </c>
      <c r="S79" s="6">
        <v>13119</v>
      </c>
      <c r="T79" s="6">
        <f t="shared" si="2"/>
        <v>200</v>
      </c>
      <c r="U79" s="6">
        <f t="shared" si="3"/>
        <v>17177</v>
      </c>
      <c r="V79" t="s">
        <v>832</v>
      </c>
      <c r="W79">
        <v>22</v>
      </c>
    </row>
    <row r="80" spans="1:23">
      <c r="A80" t="s">
        <v>1879</v>
      </c>
      <c r="B80" s="6">
        <v>574</v>
      </c>
      <c r="C80" s="6">
        <v>560</v>
      </c>
      <c r="D80" s="6">
        <v>539</v>
      </c>
      <c r="E80" s="6">
        <v>1137</v>
      </c>
      <c r="F80" s="6">
        <v>1035</v>
      </c>
      <c r="G80" s="6">
        <v>993</v>
      </c>
      <c r="H80" s="6">
        <v>3218</v>
      </c>
      <c r="I80" s="6">
        <v>5816</v>
      </c>
      <c r="J80" s="6">
        <v>3174</v>
      </c>
      <c r="K80" s="6">
        <v>7395</v>
      </c>
      <c r="L80" s="6">
        <v>9659</v>
      </c>
      <c r="M80" s="6">
        <v>6500</v>
      </c>
      <c r="N80" s="6">
        <v>9253</v>
      </c>
      <c r="O80" s="6">
        <v>22302</v>
      </c>
      <c r="P80" s="6">
        <v>11844</v>
      </c>
      <c r="Q80" s="6">
        <v>14249</v>
      </c>
      <c r="R80" s="6">
        <v>18009</v>
      </c>
      <c r="S80" s="6">
        <v>16693</v>
      </c>
      <c r="T80" s="6">
        <f t="shared" si="2"/>
        <v>539</v>
      </c>
      <c r="U80" s="6">
        <f t="shared" si="3"/>
        <v>22302</v>
      </c>
      <c r="V80" t="s">
        <v>833</v>
      </c>
      <c r="W80">
        <v>22</v>
      </c>
    </row>
    <row r="81" spans="1:23">
      <c r="A81" t="s">
        <v>1880</v>
      </c>
      <c r="B81" s="6">
        <v>0</v>
      </c>
      <c r="C81" s="6">
        <v>0</v>
      </c>
      <c r="D81" s="6">
        <v>0</v>
      </c>
      <c r="E81" s="6">
        <v>0</v>
      </c>
      <c r="F81" s="6">
        <v>1</v>
      </c>
      <c r="G81" s="6">
        <v>1</v>
      </c>
      <c r="H81" s="6">
        <v>0</v>
      </c>
      <c r="I81" s="6">
        <v>1</v>
      </c>
      <c r="J81" s="6">
        <v>0</v>
      </c>
      <c r="K81" s="6">
        <v>0</v>
      </c>
      <c r="L81" s="6">
        <v>0</v>
      </c>
      <c r="M81" s="6">
        <v>1</v>
      </c>
      <c r="N81" s="6">
        <v>0</v>
      </c>
      <c r="O81" s="6">
        <v>0</v>
      </c>
      <c r="P81" s="6">
        <v>0</v>
      </c>
      <c r="Q81" s="6">
        <v>0</v>
      </c>
      <c r="R81" s="6">
        <v>3</v>
      </c>
      <c r="S81" s="6">
        <v>2</v>
      </c>
      <c r="T81" s="6">
        <f t="shared" si="2"/>
        <v>0</v>
      </c>
      <c r="U81" s="6">
        <f t="shared" si="3"/>
        <v>3</v>
      </c>
      <c r="V81" t="s">
        <v>834</v>
      </c>
      <c r="W81">
        <v>22</v>
      </c>
    </row>
    <row r="82" spans="1:23">
      <c r="A82" t="s">
        <v>1881</v>
      </c>
      <c r="B82" s="6">
        <v>31</v>
      </c>
      <c r="C82" s="6">
        <v>30</v>
      </c>
      <c r="D82" s="6">
        <v>45</v>
      </c>
      <c r="E82" s="6">
        <v>2</v>
      </c>
      <c r="F82" s="6">
        <v>9</v>
      </c>
      <c r="G82" s="6">
        <v>16</v>
      </c>
      <c r="H82" s="6">
        <v>46</v>
      </c>
      <c r="I82" s="6">
        <v>185</v>
      </c>
      <c r="J82" s="6">
        <v>56</v>
      </c>
      <c r="K82" s="6">
        <v>317</v>
      </c>
      <c r="L82" s="6">
        <v>510</v>
      </c>
      <c r="M82" s="6">
        <v>326</v>
      </c>
      <c r="N82" s="6">
        <v>418</v>
      </c>
      <c r="O82" s="6">
        <v>1124</v>
      </c>
      <c r="P82" s="6">
        <v>517</v>
      </c>
      <c r="Q82" s="6">
        <v>940</v>
      </c>
      <c r="R82" s="6">
        <v>1144</v>
      </c>
      <c r="S82" s="6">
        <v>729</v>
      </c>
      <c r="T82" s="6">
        <f t="shared" si="2"/>
        <v>2</v>
      </c>
      <c r="U82" s="6">
        <f t="shared" si="3"/>
        <v>1144</v>
      </c>
      <c r="V82" t="s">
        <v>835</v>
      </c>
      <c r="W82">
        <v>23</v>
      </c>
    </row>
    <row r="83" spans="1:23">
      <c r="A83" t="s">
        <v>1882</v>
      </c>
      <c r="B83" s="6">
        <v>5</v>
      </c>
      <c r="C83" s="6">
        <v>4</v>
      </c>
      <c r="D83" s="6">
        <v>8</v>
      </c>
      <c r="E83" s="6">
        <v>2</v>
      </c>
      <c r="F83" s="6">
        <v>2</v>
      </c>
      <c r="G83" s="6">
        <v>2</v>
      </c>
      <c r="H83" s="6">
        <v>1</v>
      </c>
      <c r="I83" s="6">
        <v>33</v>
      </c>
      <c r="J83" s="6">
        <v>2</v>
      </c>
      <c r="K83" s="6">
        <v>14</v>
      </c>
      <c r="L83" s="6">
        <v>24</v>
      </c>
      <c r="M83" s="6">
        <v>14</v>
      </c>
      <c r="N83" s="6">
        <v>37</v>
      </c>
      <c r="O83" s="6">
        <v>62</v>
      </c>
      <c r="P83" s="6">
        <v>28</v>
      </c>
      <c r="Q83" s="6">
        <v>44</v>
      </c>
      <c r="R83" s="6">
        <v>63</v>
      </c>
      <c r="S83" s="6">
        <v>33</v>
      </c>
      <c r="T83" s="6">
        <f t="shared" si="2"/>
        <v>1</v>
      </c>
      <c r="U83" s="6">
        <f t="shared" si="3"/>
        <v>63</v>
      </c>
      <c r="V83" t="s">
        <v>836</v>
      </c>
      <c r="W83">
        <v>21</v>
      </c>
    </row>
    <row r="84" spans="1:23">
      <c r="A84" t="s">
        <v>1883</v>
      </c>
      <c r="B84" s="6">
        <v>1</v>
      </c>
      <c r="C84" s="6">
        <v>2</v>
      </c>
      <c r="D84" s="6">
        <v>0</v>
      </c>
      <c r="E84" s="6">
        <v>0</v>
      </c>
      <c r="F84" s="6">
        <v>2</v>
      </c>
      <c r="G84" s="6">
        <v>0</v>
      </c>
      <c r="H84" s="6">
        <v>0</v>
      </c>
      <c r="I84" s="6">
        <v>3</v>
      </c>
      <c r="J84" s="6">
        <v>0</v>
      </c>
      <c r="K84" s="6">
        <v>3</v>
      </c>
      <c r="L84" s="6">
        <v>2</v>
      </c>
      <c r="M84" s="6">
        <v>2</v>
      </c>
      <c r="N84" s="6">
        <v>11</v>
      </c>
      <c r="O84" s="6">
        <v>17</v>
      </c>
      <c r="P84" s="6">
        <v>9</v>
      </c>
      <c r="Q84" s="6">
        <v>22</v>
      </c>
      <c r="R84" s="6">
        <v>29</v>
      </c>
      <c r="S84" s="6">
        <v>7</v>
      </c>
      <c r="T84" s="6">
        <f t="shared" si="2"/>
        <v>0</v>
      </c>
      <c r="U84" s="6">
        <f t="shared" si="3"/>
        <v>29</v>
      </c>
      <c r="V84" t="s">
        <v>837</v>
      </c>
      <c r="W84">
        <v>22</v>
      </c>
    </row>
    <row r="85" spans="1:23">
      <c r="A85" t="s">
        <v>1884</v>
      </c>
      <c r="B85" s="6">
        <v>2283</v>
      </c>
      <c r="C85" s="6">
        <v>2269</v>
      </c>
      <c r="D85" s="6">
        <v>2002</v>
      </c>
      <c r="E85" s="6">
        <v>755</v>
      </c>
      <c r="F85" s="6">
        <v>851</v>
      </c>
      <c r="G85" s="6">
        <v>1516</v>
      </c>
      <c r="H85" s="6">
        <v>2567</v>
      </c>
      <c r="I85" s="6">
        <v>9548</v>
      </c>
      <c r="J85" s="6">
        <v>3103</v>
      </c>
      <c r="K85" s="6">
        <v>20423</v>
      </c>
      <c r="L85" s="6">
        <v>24240</v>
      </c>
      <c r="M85" s="6">
        <v>20128</v>
      </c>
      <c r="N85" s="6">
        <v>52458</v>
      </c>
      <c r="O85" s="6">
        <v>117200</v>
      </c>
      <c r="P85" s="6">
        <v>78314</v>
      </c>
      <c r="Q85" s="6">
        <v>129056</v>
      </c>
      <c r="R85" s="6">
        <v>121689</v>
      </c>
      <c r="S85" s="6">
        <v>122846</v>
      </c>
      <c r="T85" s="6">
        <f t="shared" si="2"/>
        <v>755</v>
      </c>
      <c r="U85" s="6">
        <f t="shared" si="3"/>
        <v>129056</v>
      </c>
      <c r="V85" t="s">
        <v>838</v>
      </c>
      <c r="W85">
        <v>21</v>
      </c>
    </row>
    <row r="86" spans="1:23">
      <c r="A86" t="s">
        <v>1885</v>
      </c>
      <c r="B86" s="6">
        <v>21</v>
      </c>
      <c r="C86" s="6">
        <v>1</v>
      </c>
      <c r="D86" s="6">
        <v>36</v>
      </c>
      <c r="E86" s="6">
        <v>3</v>
      </c>
      <c r="F86" s="6">
        <v>20</v>
      </c>
      <c r="G86" s="6">
        <v>32</v>
      </c>
      <c r="H86" s="6">
        <v>0</v>
      </c>
      <c r="I86" s="6">
        <v>136</v>
      </c>
      <c r="J86" s="6">
        <v>9</v>
      </c>
      <c r="K86" s="6">
        <v>16</v>
      </c>
      <c r="L86" s="6">
        <v>27</v>
      </c>
      <c r="M86" s="6">
        <v>11</v>
      </c>
      <c r="N86" s="6">
        <v>24</v>
      </c>
      <c r="O86" s="6">
        <v>67</v>
      </c>
      <c r="P86" s="6">
        <v>17</v>
      </c>
      <c r="Q86" s="6">
        <v>41</v>
      </c>
      <c r="R86" s="6">
        <v>108</v>
      </c>
      <c r="S86" s="6">
        <v>38</v>
      </c>
      <c r="T86" s="6">
        <f t="shared" si="2"/>
        <v>0</v>
      </c>
      <c r="U86" s="6">
        <f t="shared" si="3"/>
        <v>136</v>
      </c>
      <c r="V86" t="s">
        <v>839</v>
      </c>
      <c r="W86">
        <v>20</v>
      </c>
    </row>
    <row r="87" spans="1:23">
      <c r="A87" t="s">
        <v>1886</v>
      </c>
      <c r="B87" s="6">
        <v>73</v>
      </c>
      <c r="C87" s="6">
        <v>153</v>
      </c>
      <c r="D87" s="6">
        <v>111</v>
      </c>
      <c r="E87" s="6">
        <v>311</v>
      </c>
      <c r="F87" s="6">
        <v>209</v>
      </c>
      <c r="G87" s="6">
        <v>259</v>
      </c>
      <c r="H87" s="6">
        <v>236</v>
      </c>
      <c r="I87" s="6">
        <v>789</v>
      </c>
      <c r="J87" s="6">
        <v>298</v>
      </c>
      <c r="K87" s="6">
        <v>2262</v>
      </c>
      <c r="L87" s="6">
        <v>3081</v>
      </c>
      <c r="M87" s="6">
        <v>2408</v>
      </c>
      <c r="N87" s="6">
        <v>4299</v>
      </c>
      <c r="O87" s="6">
        <v>12654</v>
      </c>
      <c r="P87" s="6">
        <v>7060</v>
      </c>
      <c r="Q87" s="6">
        <v>9229</v>
      </c>
      <c r="R87" s="6">
        <v>14383</v>
      </c>
      <c r="S87" s="6">
        <v>11952</v>
      </c>
      <c r="T87" s="6">
        <f t="shared" si="2"/>
        <v>73</v>
      </c>
      <c r="U87" s="6">
        <f t="shared" si="3"/>
        <v>14383</v>
      </c>
      <c r="V87" t="s">
        <v>840</v>
      </c>
      <c r="W87">
        <v>23</v>
      </c>
    </row>
    <row r="88" spans="1:23">
      <c r="A88" t="s">
        <v>1887</v>
      </c>
      <c r="B88" s="6">
        <v>312</v>
      </c>
      <c r="C88" s="6">
        <v>365</v>
      </c>
      <c r="D88" s="6">
        <v>455</v>
      </c>
      <c r="E88" s="6">
        <v>448</v>
      </c>
      <c r="F88" s="6">
        <v>400</v>
      </c>
      <c r="G88" s="6">
        <v>492</v>
      </c>
      <c r="H88" s="6">
        <v>1360</v>
      </c>
      <c r="I88" s="6">
        <v>3275</v>
      </c>
      <c r="J88" s="6">
        <v>1458</v>
      </c>
      <c r="K88" s="6">
        <v>10491</v>
      </c>
      <c r="L88" s="6">
        <v>11924</v>
      </c>
      <c r="M88" s="6">
        <v>9857</v>
      </c>
      <c r="N88" s="6">
        <v>17670</v>
      </c>
      <c r="O88" s="6">
        <v>30868</v>
      </c>
      <c r="P88" s="6">
        <v>21176</v>
      </c>
      <c r="Q88" s="6">
        <v>13982</v>
      </c>
      <c r="R88" s="6">
        <v>23860</v>
      </c>
      <c r="S88" s="6">
        <v>20673</v>
      </c>
      <c r="T88" s="6">
        <f t="shared" si="2"/>
        <v>312</v>
      </c>
      <c r="U88" s="6">
        <f t="shared" si="3"/>
        <v>30868</v>
      </c>
      <c r="V88" t="s">
        <v>841</v>
      </c>
      <c r="W88">
        <v>22</v>
      </c>
    </row>
    <row r="89" spans="1:23">
      <c r="A89" t="s">
        <v>1888</v>
      </c>
      <c r="B89" s="6">
        <v>15</v>
      </c>
      <c r="C89" s="6">
        <v>19</v>
      </c>
      <c r="D89" s="6">
        <v>23</v>
      </c>
      <c r="E89" s="6">
        <v>4</v>
      </c>
      <c r="F89" s="6">
        <v>5</v>
      </c>
      <c r="G89" s="6">
        <v>4</v>
      </c>
      <c r="H89" s="6">
        <v>3</v>
      </c>
      <c r="I89" s="6">
        <v>17</v>
      </c>
      <c r="J89" s="6">
        <v>1</v>
      </c>
      <c r="K89" s="6">
        <v>11</v>
      </c>
      <c r="L89" s="6">
        <v>26</v>
      </c>
      <c r="M89" s="6">
        <v>15</v>
      </c>
      <c r="N89" s="6">
        <v>72</v>
      </c>
      <c r="O89" s="6">
        <v>56</v>
      </c>
      <c r="P89" s="6">
        <v>33</v>
      </c>
      <c r="Q89" s="6">
        <v>208</v>
      </c>
      <c r="R89" s="6">
        <v>110</v>
      </c>
      <c r="S89" s="6">
        <v>87</v>
      </c>
      <c r="T89" s="6">
        <f t="shared" si="2"/>
        <v>1</v>
      </c>
      <c r="U89" s="6">
        <f t="shared" si="3"/>
        <v>208</v>
      </c>
      <c r="V89" t="s">
        <v>842</v>
      </c>
      <c r="W89">
        <v>22</v>
      </c>
    </row>
    <row r="90" spans="1:23">
      <c r="A90" t="s">
        <v>1889</v>
      </c>
      <c r="B90" s="6">
        <v>277</v>
      </c>
      <c r="C90" s="6">
        <v>306</v>
      </c>
      <c r="D90" s="6">
        <v>267</v>
      </c>
      <c r="E90" s="6">
        <v>5995</v>
      </c>
      <c r="F90" s="6">
        <v>4669</v>
      </c>
      <c r="G90" s="6">
        <v>3913</v>
      </c>
      <c r="H90" s="6">
        <v>4777</v>
      </c>
      <c r="I90" s="6">
        <v>7842</v>
      </c>
      <c r="J90" s="6">
        <v>4616</v>
      </c>
      <c r="K90" s="6">
        <v>4530</v>
      </c>
      <c r="L90" s="6">
        <v>5704</v>
      </c>
      <c r="M90" s="6">
        <v>4250</v>
      </c>
      <c r="N90" s="6">
        <v>3111</v>
      </c>
      <c r="O90" s="6">
        <v>6473</v>
      </c>
      <c r="P90" s="6">
        <v>4478</v>
      </c>
      <c r="Q90" s="6">
        <v>10351</v>
      </c>
      <c r="R90" s="6">
        <v>10272</v>
      </c>
      <c r="S90" s="6">
        <v>15411</v>
      </c>
      <c r="T90" s="6">
        <f t="shared" si="2"/>
        <v>267</v>
      </c>
      <c r="U90" s="6">
        <f t="shared" si="3"/>
        <v>15411</v>
      </c>
      <c r="V90" t="s">
        <v>843</v>
      </c>
      <c r="W90">
        <v>23</v>
      </c>
    </row>
    <row r="91" spans="1:23">
      <c r="A91" t="s">
        <v>1890</v>
      </c>
      <c r="B91" s="6">
        <v>82</v>
      </c>
      <c r="C91" s="6">
        <v>47</v>
      </c>
      <c r="D91" s="6">
        <v>55</v>
      </c>
      <c r="E91" s="6">
        <v>18</v>
      </c>
      <c r="F91" s="6">
        <v>39</v>
      </c>
      <c r="G91" s="6">
        <v>20</v>
      </c>
      <c r="H91" s="6">
        <v>71</v>
      </c>
      <c r="I91" s="6">
        <v>147</v>
      </c>
      <c r="J91" s="6">
        <v>52</v>
      </c>
      <c r="K91" s="6">
        <v>304</v>
      </c>
      <c r="L91" s="6">
        <v>354</v>
      </c>
      <c r="M91" s="6">
        <v>282</v>
      </c>
      <c r="N91" s="6">
        <v>564</v>
      </c>
      <c r="O91" s="6">
        <v>547</v>
      </c>
      <c r="P91" s="6">
        <v>758</v>
      </c>
      <c r="Q91" s="6">
        <v>662</v>
      </c>
      <c r="R91" s="6">
        <v>721</v>
      </c>
      <c r="S91" s="6">
        <v>3352</v>
      </c>
      <c r="T91" s="6">
        <f t="shared" si="2"/>
        <v>18</v>
      </c>
      <c r="U91" s="6">
        <f t="shared" si="3"/>
        <v>3352</v>
      </c>
      <c r="V91" t="s">
        <v>844</v>
      </c>
      <c r="W91">
        <v>22</v>
      </c>
    </row>
    <row r="92" spans="1:23">
      <c r="A92" t="s">
        <v>1891</v>
      </c>
      <c r="B92" s="6">
        <v>1880</v>
      </c>
      <c r="C92" s="6">
        <v>2386</v>
      </c>
      <c r="D92" s="6">
        <v>2548</v>
      </c>
      <c r="E92" s="6">
        <v>11831</v>
      </c>
      <c r="F92" s="6">
        <v>9310</v>
      </c>
      <c r="G92" s="6">
        <v>11536</v>
      </c>
      <c r="H92" s="6">
        <v>26000</v>
      </c>
      <c r="I92" s="6">
        <v>88812</v>
      </c>
      <c r="J92" s="6">
        <v>36402</v>
      </c>
      <c r="K92" s="6">
        <v>53337</v>
      </c>
      <c r="L92" s="6">
        <v>90569</v>
      </c>
      <c r="M92" s="6">
        <v>58885</v>
      </c>
      <c r="N92" s="6">
        <v>35313</v>
      </c>
      <c r="O92" s="6">
        <v>162009</v>
      </c>
      <c r="P92" s="6">
        <v>60480</v>
      </c>
      <c r="Q92" s="6">
        <v>60389</v>
      </c>
      <c r="R92" s="6">
        <v>131636</v>
      </c>
      <c r="S92" s="6">
        <v>69691</v>
      </c>
      <c r="T92" s="6">
        <f t="shared" si="2"/>
        <v>1880</v>
      </c>
      <c r="U92" s="6">
        <f t="shared" si="3"/>
        <v>162009</v>
      </c>
      <c r="V92" t="s">
        <v>845</v>
      </c>
      <c r="W92">
        <v>22</v>
      </c>
    </row>
    <row r="93" spans="1:23">
      <c r="A93" t="s">
        <v>1892</v>
      </c>
      <c r="B93" s="6">
        <v>10</v>
      </c>
      <c r="C93" s="6">
        <v>11</v>
      </c>
      <c r="D93" s="6">
        <v>6</v>
      </c>
      <c r="E93" s="6">
        <v>63</v>
      </c>
      <c r="F93" s="6">
        <v>51</v>
      </c>
      <c r="G93" s="6">
        <v>98</v>
      </c>
      <c r="H93" s="6">
        <v>86</v>
      </c>
      <c r="I93" s="6">
        <v>81</v>
      </c>
      <c r="J93" s="6">
        <v>116</v>
      </c>
      <c r="K93" s="6">
        <v>43</v>
      </c>
      <c r="L93" s="6">
        <v>54</v>
      </c>
      <c r="M93" s="6">
        <v>49</v>
      </c>
      <c r="N93" s="6">
        <v>40</v>
      </c>
      <c r="O93" s="6">
        <v>43</v>
      </c>
      <c r="P93" s="6">
        <v>50</v>
      </c>
      <c r="Q93" s="6">
        <v>54</v>
      </c>
      <c r="R93" s="6">
        <v>28</v>
      </c>
      <c r="S93" s="6">
        <v>40</v>
      </c>
      <c r="T93" s="6">
        <f t="shared" si="2"/>
        <v>6</v>
      </c>
      <c r="U93" s="6">
        <f t="shared" si="3"/>
        <v>116</v>
      </c>
      <c r="V93" t="s">
        <v>846</v>
      </c>
      <c r="W93">
        <v>22</v>
      </c>
    </row>
    <row r="94" spans="1:23">
      <c r="A94" t="s">
        <v>1893</v>
      </c>
      <c r="B94" s="6">
        <v>542</v>
      </c>
      <c r="C94" s="6">
        <v>591</v>
      </c>
      <c r="D94" s="6">
        <v>841</v>
      </c>
      <c r="E94" s="6">
        <v>5282</v>
      </c>
      <c r="F94" s="6">
        <v>4752</v>
      </c>
      <c r="G94" s="6">
        <v>3316</v>
      </c>
      <c r="H94" s="6">
        <v>9694</v>
      </c>
      <c r="I94" s="6">
        <v>38071</v>
      </c>
      <c r="J94" s="6">
        <v>13560</v>
      </c>
      <c r="K94" s="6">
        <v>30640</v>
      </c>
      <c r="L94" s="6">
        <v>46683</v>
      </c>
      <c r="M94" s="6">
        <v>33435</v>
      </c>
      <c r="N94" s="6">
        <v>20747</v>
      </c>
      <c r="O94" s="6">
        <v>74510</v>
      </c>
      <c r="P94" s="6">
        <v>39108</v>
      </c>
      <c r="Q94" s="6">
        <v>41378</v>
      </c>
      <c r="R94" s="6">
        <v>52819</v>
      </c>
      <c r="S94" s="6">
        <v>32711</v>
      </c>
      <c r="T94" s="6">
        <f t="shared" si="2"/>
        <v>542</v>
      </c>
      <c r="U94" s="6">
        <f t="shared" si="3"/>
        <v>74510</v>
      </c>
      <c r="V94" t="s">
        <v>847</v>
      </c>
      <c r="W94">
        <v>22</v>
      </c>
    </row>
    <row r="95" spans="1:23">
      <c r="A95" t="s">
        <v>1894</v>
      </c>
      <c r="B95" s="6">
        <v>6</v>
      </c>
      <c r="C95" s="6">
        <v>9</v>
      </c>
      <c r="D95" s="6">
        <v>4</v>
      </c>
      <c r="E95" s="6">
        <v>7</v>
      </c>
      <c r="F95" s="6">
        <v>1</v>
      </c>
      <c r="G95" s="6">
        <v>15</v>
      </c>
      <c r="H95" s="6">
        <v>29</v>
      </c>
      <c r="I95" s="6">
        <v>68</v>
      </c>
      <c r="J95" s="6">
        <v>29</v>
      </c>
      <c r="K95" s="6">
        <v>74</v>
      </c>
      <c r="L95" s="6">
        <v>120</v>
      </c>
      <c r="M95" s="6">
        <v>78</v>
      </c>
      <c r="N95" s="6">
        <v>100</v>
      </c>
      <c r="O95" s="6">
        <v>439</v>
      </c>
      <c r="P95" s="6">
        <v>177</v>
      </c>
      <c r="Q95" s="6">
        <v>417</v>
      </c>
      <c r="R95" s="6">
        <v>457</v>
      </c>
      <c r="S95" s="6">
        <v>296</v>
      </c>
      <c r="T95" s="6">
        <f t="shared" si="2"/>
        <v>1</v>
      </c>
      <c r="U95" s="6">
        <f t="shared" si="3"/>
        <v>457</v>
      </c>
      <c r="V95" t="s">
        <v>848</v>
      </c>
      <c r="W95">
        <v>22</v>
      </c>
    </row>
    <row r="96" spans="1:23">
      <c r="A96" t="s">
        <v>1895</v>
      </c>
      <c r="B96" s="6">
        <v>3</v>
      </c>
      <c r="C96" s="6">
        <v>0</v>
      </c>
      <c r="D96" s="6">
        <v>3</v>
      </c>
      <c r="E96" s="6">
        <v>48</v>
      </c>
      <c r="F96" s="6">
        <v>31</v>
      </c>
      <c r="G96" s="6">
        <v>64</v>
      </c>
      <c r="H96" s="6">
        <v>64</v>
      </c>
      <c r="I96" s="6">
        <v>108</v>
      </c>
      <c r="J96" s="6">
        <v>67</v>
      </c>
      <c r="K96" s="6">
        <v>101</v>
      </c>
      <c r="L96" s="6">
        <v>220</v>
      </c>
      <c r="M96" s="6">
        <v>116</v>
      </c>
      <c r="N96" s="6">
        <v>53</v>
      </c>
      <c r="O96" s="6">
        <v>224</v>
      </c>
      <c r="P96" s="6">
        <v>88</v>
      </c>
      <c r="Q96" s="6">
        <v>128</v>
      </c>
      <c r="R96" s="6">
        <v>163</v>
      </c>
      <c r="S96" s="6">
        <v>78</v>
      </c>
      <c r="T96" s="6">
        <f t="shared" si="2"/>
        <v>0</v>
      </c>
      <c r="U96" s="6">
        <f t="shared" si="3"/>
        <v>224</v>
      </c>
      <c r="V96" t="s">
        <v>849</v>
      </c>
      <c r="W96">
        <v>23</v>
      </c>
    </row>
    <row r="97" spans="1:23">
      <c r="A97" t="s">
        <v>1896</v>
      </c>
      <c r="B97" s="6">
        <v>64</v>
      </c>
      <c r="C97" s="6">
        <v>125</v>
      </c>
      <c r="D97" s="6">
        <v>91</v>
      </c>
      <c r="E97" s="6">
        <v>51</v>
      </c>
      <c r="F97" s="6">
        <v>86</v>
      </c>
      <c r="G97" s="6">
        <v>139</v>
      </c>
      <c r="H97" s="6">
        <v>547</v>
      </c>
      <c r="I97" s="6">
        <v>1217</v>
      </c>
      <c r="J97" s="6">
        <v>690</v>
      </c>
      <c r="K97" s="6">
        <v>1992</v>
      </c>
      <c r="L97" s="6">
        <v>3122</v>
      </c>
      <c r="M97" s="6">
        <v>2058</v>
      </c>
      <c r="N97" s="6">
        <v>2343</v>
      </c>
      <c r="O97" s="6">
        <v>7031</v>
      </c>
      <c r="P97" s="6">
        <v>3798</v>
      </c>
      <c r="Q97" s="6">
        <v>5440</v>
      </c>
      <c r="R97" s="6">
        <v>7276</v>
      </c>
      <c r="S97" s="6">
        <v>6079</v>
      </c>
      <c r="T97" s="6">
        <f t="shared" si="2"/>
        <v>51</v>
      </c>
      <c r="U97" s="6">
        <f t="shared" si="3"/>
        <v>7276</v>
      </c>
      <c r="V97" t="s">
        <v>850</v>
      </c>
      <c r="W97">
        <v>22</v>
      </c>
    </row>
    <row r="98" spans="1:23">
      <c r="A98" t="s">
        <v>1897</v>
      </c>
      <c r="B98" s="6">
        <v>9</v>
      </c>
      <c r="C98" s="6">
        <v>17</v>
      </c>
      <c r="D98" s="6">
        <v>23</v>
      </c>
      <c r="E98" s="6">
        <v>229</v>
      </c>
      <c r="F98" s="6">
        <v>144</v>
      </c>
      <c r="G98" s="6">
        <v>231</v>
      </c>
      <c r="H98" s="6">
        <v>364</v>
      </c>
      <c r="I98" s="6">
        <v>887</v>
      </c>
      <c r="J98" s="6">
        <v>461</v>
      </c>
      <c r="K98" s="6">
        <v>476</v>
      </c>
      <c r="L98" s="6">
        <v>825</v>
      </c>
      <c r="M98" s="6">
        <v>512</v>
      </c>
      <c r="N98" s="6">
        <v>176</v>
      </c>
      <c r="O98" s="6">
        <v>661</v>
      </c>
      <c r="P98" s="6">
        <v>271</v>
      </c>
      <c r="Q98" s="6">
        <v>367</v>
      </c>
      <c r="R98" s="6">
        <v>577</v>
      </c>
      <c r="S98" s="6">
        <v>270</v>
      </c>
      <c r="T98" s="6">
        <f t="shared" si="2"/>
        <v>9</v>
      </c>
      <c r="U98" s="6">
        <f t="shared" si="3"/>
        <v>887</v>
      </c>
      <c r="V98" t="s">
        <v>851</v>
      </c>
      <c r="W98">
        <v>22</v>
      </c>
    </row>
    <row r="99" spans="1:23">
      <c r="A99" t="s">
        <v>1898</v>
      </c>
      <c r="B99" s="6">
        <v>11</v>
      </c>
      <c r="C99" s="6">
        <v>25</v>
      </c>
      <c r="D99" s="6">
        <v>8</v>
      </c>
      <c r="E99" s="6">
        <v>5</v>
      </c>
      <c r="F99" s="6">
        <v>9</v>
      </c>
      <c r="G99" s="6">
        <v>19</v>
      </c>
      <c r="H99" s="6">
        <v>31</v>
      </c>
      <c r="I99" s="6">
        <v>91</v>
      </c>
      <c r="J99" s="6">
        <v>60</v>
      </c>
      <c r="K99" s="6">
        <v>189</v>
      </c>
      <c r="L99" s="6">
        <v>312</v>
      </c>
      <c r="M99" s="6">
        <v>203</v>
      </c>
      <c r="N99" s="6">
        <v>311</v>
      </c>
      <c r="O99" s="6">
        <v>1409</v>
      </c>
      <c r="P99" s="6">
        <v>494</v>
      </c>
      <c r="Q99" s="6">
        <v>1487</v>
      </c>
      <c r="R99" s="6">
        <v>2006</v>
      </c>
      <c r="S99" s="6">
        <v>1179</v>
      </c>
      <c r="T99" s="6">
        <f t="shared" si="2"/>
        <v>5</v>
      </c>
      <c r="U99" s="6">
        <f t="shared" si="3"/>
        <v>2006</v>
      </c>
      <c r="V99" t="s">
        <v>852</v>
      </c>
      <c r="W99">
        <v>22</v>
      </c>
    </row>
    <row r="100" spans="1:23">
      <c r="A100" t="s">
        <v>1899</v>
      </c>
      <c r="B100" s="6">
        <v>3</v>
      </c>
      <c r="C100" s="6">
        <v>0</v>
      </c>
      <c r="D100" s="6">
        <v>9</v>
      </c>
      <c r="E100" s="6">
        <v>25</v>
      </c>
      <c r="F100" s="6">
        <v>22</v>
      </c>
      <c r="G100" s="6">
        <v>40</v>
      </c>
      <c r="H100" s="6">
        <v>53</v>
      </c>
      <c r="I100" s="6">
        <v>165</v>
      </c>
      <c r="J100" s="6">
        <v>93</v>
      </c>
      <c r="K100" s="6">
        <v>141</v>
      </c>
      <c r="L100" s="6">
        <v>315</v>
      </c>
      <c r="M100" s="6">
        <v>124</v>
      </c>
      <c r="N100" s="6">
        <v>73</v>
      </c>
      <c r="O100" s="6">
        <v>310</v>
      </c>
      <c r="P100" s="6">
        <v>114</v>
      </c>
      <c r="Q100" s="6">
        <v>143</v>
      </c>
      <c r="R100" s="6">
        <v>184</v>
      </c>
      <c r="S100" s="6">
        <v>65</v>
      </c>
      <c r="T100" s="6">
        <f t="shared" si="2"/>
        <v>0</v>
      </c>
      <c r="U100" s="6">
        <f t="shared" si="3"/>
        <v>315</v>
      </c>
      <c r="V100" t="s">
        <v>853</v>
      </c>
      <c r="W100">
        <v>22</v>
      </c>
    </row>
    <row r="101" spans="1:23">
      <c r="A101" t="s">
        <v>1900</v>
      </c>
      <c r="B101" s="6">
        <v>23</v>
      </c>
      <c r="C101" s="6">
        <v>23</v>
      </c>
      <c r="D101" s="6">
        <v>39</v>
      </c>
      <c r="E101" s="6">
        <v>37</v>
      </c>
      <c r="F101" s="6">
        <v>27</v>
      </c>
      <c r="G101" s="6">
        <v>41</v>
      </c>
      <c r="H101" s="6">
        <v>63</v>
      </c>
      <c r="I101" s="6">
        <v>129</v>
      </c>
      <c r="J101" s="6">
        <v>114</v>
      </c>
      <c r="K101" s="6">
        <v>179</v>
      </c>
      <c r="L101" s="6">
        <v>181</v>
      </c>
      <c r="M101" s="6">
        <v>145</v>
      </c>
      <c r="N101" s="6">
        <v>146</v>
      </c>
      <c r="O101" s="6">
        <v>182</v>
      </c>
      <c r="P101" s="6">
        <v>138</v>
      </c>
      <c r="Q101" s="6">
        <v>223</v>
      </c>
      <c r="R101" s="6">
        <v>218</v>
      </c>
      <c r="S101" s="6">
        <v>284</v>
      </c>
      <c r="T101" s="6">
        <f t="shared" si="2"/>
        <v>23</v>
      </c>
      <c r="U101" s="6">
        <f t="shared" si="3"/>
        <v>284</v>
      </c>
      <c r="V101" t="s">
        <v>854</v>
      </c>
      <c r="W101">
        <v>22</v>
      </c>
    </row>
    <row r="102" spans="1:23">
      <c r="A102" t="s">
        <v>1901</v>
      </c>
      <c r="B102" s="6">
        <v>0</v>
      </c>
      <c r="C102" s="6">
        <v>3</v>
      </c>
      <c r="D102" s="6">
        <v>1</v>
      </c>
      <c r="E102" s="6">
        <v>10</v>
      </c>
      <c r="F102" s="6">
        <v>4</v>
      </c>
      <c r="G102" s="6">
        <v>10</v>
      </c>
      <c r="H102" s="6">
        <v>8</v>
      </c>
      <c r="I102" s="6">
        <v>27</v>
      </c>
      <c r="J102" s="6">
        <v>17</v>
      </c>
      <c r="K102" s="6">
        <v>29</v>
      </c>
      <c r="L102" s="6">
        <v>22</v>
      </c>
      <c r="M102" s="6">
        <v>29</v>
      </c>
      <c r="N102" s="6">
        <v>32</v>
      </c>
      <c r="O102" s="6">
        <v>55</v>
      </c>
      <c r="P102" s="6">
        <v>36</v>
      </c>
      <c r="Q102" s="6">
        <v>37</v>
      </c>
      <c r="R102" s="6">
        <v>30</v>
      </c>
      <c r="S102" s="6">
        <v>24</v>
      </c>
      <c r="T102" s="6">
        <f t="shared" si="2"/>
        <v>0</v>
      </c>
      <c r="U102" s="6">
        <f t="shared" si="3"/>
        <v>55</v>
      </c>
      <c r="V102" t="s">
        <v>855</v>
      </c>
      <c r="W102">
        <v>22</v>
      </c>
    </row>
    <row r="103" spans="1:23">
      <c r="A103" t="s">
        <v>1902</v>
      </c>
      <c r="B103" s="6">
        <v>10</v>
      </c>
      <c r="C103" s="6">
        <v>18</v>
      </c>
      <c r="D103" s="6">
        <v>22</v>
      </c>
      <c r="E103" s="6">
        <v>112</v>
      </c>
      <c r="F103" s="6">
        <v>86</v>
      </c>
      <c r="G103" s="6">
        <v>92</v>
      </c>
      <c r="H103" s="6">
        <v>197</v>
      </c>
      <c r="I103" s="6">
        <v>313</v>
      </c>
      <c r="J103" s="6">
        <v>217</v>
      </c>
      <c r="K103" s="6">
        <v>385</v>
      </c>
      <c r="L103" s="6">
        <v>596</v>
      </c>
      <c r="M103" s="6">
        <v>448</v>
      </c>
      <c r="N103" s="6">
        <v>334</v>
      </c>
      <c r="O103" s="6">
        <v>834</v>
      </c>
      <c r="P103" s="6">
        <v>534</v>
      </c>
      <c r="Q103" s="6">
        <v>999</v>
      </c>
      <c r="R103" s="6">
        <v>824</v>
      </c>
      <c r="S103" s="6">
        <v>594</v>
      </c>
      <c r="T103" s="6">
        <f t="shared" si="2"/>
        <v>10</v>
      </c>
      <c r="U103" s="6">
        <f t="shared" si="3"/>
        <v>999</v>
      </c>
      <c r="V103" t="s">
        <v>856</v>
      </c>
      <c r="W103">
        <v>22</v>
      </c>
    </row>
    <row r="104" spans="1:23">
      <c r="A104" t="s">
        <v>1903</v>
      </c>
      <c r="B104" s="6">
        <v>0</v>
      </c>
      <c r="C104" s="6">
        <v>0</v>
      </c>
      <c r="D104" s="6">
        <v>0</v>
      </c>
      <c r="E104" s="6">
        <v>0</v>
      </c>
      <c r="F104" s="6">
        <v>0</v>
      </c>
      <c r="G104" s="6">
        <v>5</v>
      </c>
      <c r="H104" s="6">
        <v>0</v>
      </c>
      <c r="I104" s="6">
        <v>2</v>
      </c>
      <c r="J104" s="6">
        <v>0</v>
      </c>
      <c r="K104" s="6">
        <v>0</v>
      </c>
      <c r="L104" s="6">
        <v>1</v>
      </c>
      <c r="M104" s="6">
        <v>0</v>
      </c>
      <c r="N104" s="6">
        <v>0</v>
      </c>
      <c r="O104" s="6">
        <v>3</v>
      </c>
      <c r="P104" s="6">
        <v>1</v>
      </c>
      <c r="Q104" s="6">
        <v>0</v>
      </c>
      <c r="R104" s="6">
        <v>0</v>
      </c>
      <c r="S104" s="6">
        <v>0</v>
      </c>
      <c r="T104" s="6">
        <f t="shared" si="2"/>
        <v>0</v>
      </c>
      <c r="U104" s="6">
        <f t="shared" si="3"/>
        <v>5</v>
      </c>
      <c r="V104" t="s">
        <v>857</v>
      </c>
      <c r="W104">
        <v>22</v>
      </c>
    </row>
    <row r="105" spans="1:23">
      <c r="A105" t="s">
        <v>1904</v>
      </c>
      <c r="B105" s="6">
        <v>44</v>
      </c>
      <c r="C105" s="6">
        <v>48</v>
      </c>
      <c r="D105" s="6">
        <v>54</v>
      </c>
      <c r="E105" s="6">
        <v>447</v>
      </c>
      <c r="F105" s="6">
        <v>409</v>
      </c>
      <c r="G105" s="6">
        <v>442</v>
      </c>
      <c r="H105" s="6">
        <v>744</v>
      </c>
      <c r="I105" s="6">
        <v>1729</v>
      </c>
      <c r="J105" s="6">
        <v>880</v>
      </c>
      <c r="K105" s="6">
        <v>1637</v>
      </c>
      <c r="L105" s="6">
        <v>2587</v>
      </c>
      <c r="M105" s="6">
        <v>1892</v>
      </c>
      <c r="N105" s="6">
        <v>1273</v>
      </c>
      <c r="O105" s="6">
        <v>3680</v>
      </c>
      <c r="P105" s="6">
        <v>2140</v>
      </c>
      <c r="Q105" s="6">
        <v>4519</v>
      </c>
      <c r="R105" s="6">
        <v>3266</v>
      </c>
      <c r="S105" s="6">
        <v>2077</v>
      </c>
      <c r="T105" s="6">
        <f t="shared" si="2"/>
        <v>44</v>
      </c>
      <c r="U105" s="6">
        <f t="shared" si="3"/>
        <v>4519</v>
      </c>
      <c r="V105" t="s">
        <v>858</v>
      </c>
      <c r="W105">
        <v>22</v>
      </c>
    </row>
    <row r="106" spans="1:23">
      <c r="A106" t="s">
        <v>1905</v>
      </c>
      <c r="B106" s="6">
        <v>0</v>
      </c>
      <c r="C106" s="6">
        <v>2</v>
      </c>
      <c r="D106" s="6">
        <v>0</v>
      </c>
      <c r="E106" s="6">
        <v>3</v>
      </c>
      <c r="F106" s="6">
        <v>2</v>
      </c>
      <c r="G106" s="6">
        <v>1</v>
      </c>
      <c r="H106" s="6">
        <v>3</v>
      </c>
      <c r="I106" s="6">
        <v>5</v>
      </c>
      <c r="J106" s="6">
        <v>1</v>
      </c>
      <c r="K106" s="6">
        <v>0</v>
      </c>
      <c r="L106" s="6">
        <v>3</v>
      </c>
      <c r="M106" s="6">
        <v>7</v>
      </c>
      <c r="N106" s="6">
        <v>7</v>
      </c>
      <c r="O106" s="6">
        <v>2</v>
      </c>
      <c r="P106" s="6">
        <v>4</v>
      </c>
      <c r="Q106" s="6">
        <v>6</v>
      </c>
      <c r="R106" s="6">
        <v>3</v>
      </c>
      <c r="S106" s="6">
        <v>3</v>
      </c>
      <c r="T106" s="6">
        <f t="shared" si="2"/>
        <v>0</v>
      </c>
      <c r="U106" s="6">
        <f t="shared" si="3"/>
        <v>7</v>
      </c>
      <c r="V106" t="s">
        <v>859</v>
      </c>
      <c r="W106">
        <v>21</v>
      </c>
    </row>
    <row r="107" spans="1:23">
      <c r="A107" t="s">
        <v>1906</v>
      </c>
      <c r="B107" s="6">
        <v>170</v>
      </c>
      <c r="C107" s="6">
        <v>152</v>
      </c>
      <c r="D107" s="6">
        <v>272</v>
      </c>
      <c r="E107" s="6">
        <v>1017</v>
      </c>
      <c r="F107" s="6">
        <v>602</v>
      </c>
      <c r="G107" s="6">
        <v>889</v>
      </c>
      <c r="H107" s="6">
        <v>1128</v>
      </c>
      <c r="I107" s="6">
        <v>2843</v>
      </c>
      <c r="J107" s="6">
        <v>1742</v>
      </c>
      <c r="K107" s="6">
        <v>2564</v>
      </c>
      <c r="L107" s="6">
        <v>2421</v>
      </c>
      <c r="M107" s="6">
        <v>2595</v>
      </c>
      <c r="N107" s="6">
        <v>1324</v>
      </c>
      <c r="O107" s="6">
        <v>3427</v>
      </c>
      <c r="P107" s="6">
        <v>2584</v>
      </c>
      <c r="Q107" s="6">
        <v>3987</v>
      </c>
      <c r="R107" s="6">
        <v>3895</v>
      </c>
      <c r="S107" s="6">
        <v>2851</v>
      </c>
      <c r="T107" s="6">
        <f t="shared" si="2"/>
        <v>152</v>
      </c>
      <c r="U107" s="6">
        <f t="shared" si="3"/>
        <v>3987</v>
      </c>
      <c r="V107" t="s">
        <v>860</v>
      </c>
      <c r="W107">
        <v>22</v>
      </c>
    </row>
    <row r="108" spans="1:23">
      <c r="A108" t="s">
        <v>1907</v>
      </c>
      <c r="B108" s="6">
        <v>631</v>
      </c>
      <c r="C108" s="6">
        <v>731</v>
      </c>
      <c r="D108" s="6">
        <v>739</v>
      </c>
      <c r="E108" s="6">
        <v>5237</v>
      </c>
      <c r="F108" s="6">
        <v>3772</v>
      </c>
      <c r="G108" s="6">
        <v>3935</v>
      </c>
      <c r="H108" s="6">
        <v>9071</v>
      </c>
      <c r="I108" s="6">
        <v>9513</v>
      </c>
      <c r="J108" s="6">
        <v>8369</v>
      </c>
      <c r="K108" s="6">
        <v>7298</v>
      </c>
      <c r="L108" s="6">
        <v>11977</v>
      </c>
      <c r="M108" s="6">
        <v>7439</v>
      </c>
      <c r="N108" s="6">
        <v>5973</v>
      </c>
      <c r="O108" s="6">
        <v>9972</v>
      </c>
      <c r="P108" s="6">
        <v>7188</v>
      </c>
      <c r="Q108" s="6">
        <v>9771</v>
      </c>
      <c r="R108" s="6">
        <v>13969</v>
      </c>
      <c r="S108" s="6">
        <v>10091</v>
      </c>
      <c r="T108" s="6">
        <f t="shared" si="2"/>
        <v>631</v>
      </c>
      <c r="U108" s="6">
        <f t="shared" si="3"/>
        <v>13969</v>
      </c>
      <c r="V108" t="s">
        <v>861</v>
      </c>
      <c r="W108">
        <v>22</v>
      </c>
    </row>
    <row r="109" spans="1:23">
      <c r="A109" t="s">
        <v>1908</v>
      </c>
      <c r="B109" s="6">
        <v>54</v>
      </c>
      <c r="C109" s="6">
        <v>60</v>
      </c>
      <c r="D109" s="6">
        <v>60</v>
      </c>
      <c r="E109" s="6">
        <v>789</v>
      </c>
      <c r="F109" s="6">
        <v>542</v>
      </c>
      <c r="G109" s="6">
        <v>917</v>
      </c>
      <c r="H109" s="6">
        <v>1018</v>
      </c>
      <c r="I109" s="6">
        <v>1462</v>
      </c>
      <c r="J109" s="6">
        <v>1103</v>
      </c>
      <c r="K109" s="6">
        <v>1274</v>
      </c>
      <c r="L109" s="6">
        <v>1444</v>
      </c>
      <c r="M109" s="6">
        <v>1264</v>
      </c>
      <c r="N109" s="6">
        <v>1264</v>
      </c>
      <c r="O109" s="6">
        <v>1824</v>
      </c>
      <c r="P109" s="6">
        <v>1402</v>
      </c>
      <c r="Q109" s="6">
        <v>910</v>
      </c>
      <c r="R109" s="6">
        <v>1404</v>
      </c>
      <c r="S109" s="6">
        <v>1600</v>
      </c>
      <c r="T109" s="6">
        <f t="shared" si="2"/>
        <v>54</v>
      </c>
      <c r="U109" s="6">
        <f t="shared" si="3"/>
        <v>1824</v>
      </c>
      <c r="V109" t="s">
        <v>862</v>
      </c>
      <c r="W109">
        <v>23</v>
      </c>
    </row>
    <row r="110" spans="1:23">
      <c r="A110" t="s">
        <v>1909</v>
      </c>
      <c r="B110" s="6">
        <v>374</v>
      </c>
      <c r="C110" s="6">
        <v>472</v>
      </c>
      <c r="D110" s="6">
        <v>492</v>
      </c>
      <c r="E110" s="6">
        <v>3207</v>
      </c>
      <c r="F110" s="6">
        <v>2059</v>
      </c>
      <c r="G110" s="6">
        <v>2584</v>
      </c>
      <c r="H110" s="6">
        <v>4925</v>
      </c>
      <c r="I110" s="6">
        <v>8481</v>
      </c>
      <c r="J110" s="6">
        <v>6060</v>
      </c>
      <c r="K110" s="6">
        <v>5078</v>
      </c>
      <c r="L110" s="6">
        <v>8414</v>
      </c>
      <c r="M110" s="6">
        <v>5134</v>
      </c>
      <c r="N110" s="6">
        <v>3882</v>
      </c>
      <c r="O110" s="6">
        <v>9942</v>
      </c>
      <c r="P110" s="6">
        <v>5346</v>
      </c>
      <c r="Q110" s="6">
        <v>5195</v>
      </c>
      <c r="R110" s="6">
        <v>10624</v>
      </c>
      <c r="S110" s="6">
        <v>7472</v>
      </c>
      <c r="T110" s="6">
        <f t="shared" si="2"/>
        <v>374</v>
      </c>
      <c r="U110" s="6">
        <f t="shared" si="3"/>
        <v>10624</v>
      </c>
      <c r="V110" t="s">
        <v>863</v>
      </c>
      <c r="W110">
        <v>22</v>
      </c>
    </row>
    <row r="111" spans="1:23">
      <c r="A111" t="s">
        <v>1910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6">
        <v>1</v>
      </c>
      <c r="H111" s="6">
        <v>0</v>
      </c>
      <c r="I111" s="6">
        <v>2</v>
      </c>
      <c r="J111" s="6">
        <v>1</v>
      </c>
      <c r="K111" s="6">
        <v>8</v>
      </c>
      <c r="L111" s="6">
        <v>9</v>
      </c>
      <c r="M111" s="6">
        <v>8</v>
      </c>
      <c r="N111" s="6">
        <v>27</v>
      </c>
      <c r="O111" s="6">
        <v>21</v>
      </c>
      <c r="P111" s="6">
        <v>17</v>
      </c>
      <c r="Q111" s="6">
        <v>12</v>
      </c>
      <c r="R111" s="6">
        <v>8</v>
      </c>
      <c r="S111" s="6">
        <v>17</v>
      </c>
      <c r="T111" s="6">
        <f t="shared" si="2"/>
        <v>0</v>
      </c>
      <c r="U111" s="6">
        <f t="shared" si="3"/>
        <v>27</v>
      </c>
      <c r="V111" t="s">
        <v>864</v>
      </c>
      <c r="W111">
        <v>21</v>
      </c>
    </row>
    <row r="112" spans="1:23">
      <c r="A112" t="s">
        <v>1911</v>
      </c>
      <c r="B112" s="6">
        <v>1</v>
      </c>
      <c r="C112" s="6">
        <v>0</v>
      </c>
      <c r="D112" s="6">
        <v>5</v>
      </c>
      <c r="E112" s="6">
        <v>1</v>
      </c>
      <c r="F112" s="6">
        <v>1</v>
      </c>
      <c r="G112" s="6">
        <v>1</v>
      </c>
      <c r="H112" s="6">
        <v>1</v>
      </c>
      <c r="I112" s="6">
        <v>11</v>
      </c>
      <c r="J112" s="6">
        <v>3</v>
      </c>
      <c r="K112" s="6">
        <v>27</v>
      </c>
      <c r="L112" s="6">
        <v>29</v>
      </c>
      <c r="M112" s="6">
        <v>24</v>
      </c>
      <c r="N112" s="6">
        <v>30</v>
      </c>
      <c r="O112" s="6">
        <v>57</v>
      </c>
      <c r="P112" s="6">
        <v>32</v>
      </c>
      <c r="Q112" s="6">
        <v>67</v>
      </c>
      <c r="R112" s="6">
        <v>48</v>
      </c>
      <c r="S112" s="6">
        <v>49</v>
      </c>
      <c r="T112" s="6">
        <f t="shared" si="2"/>
        <v>0</v>
      </c>
      <c r="U112" s="6">
        <f t="shared" si="3"/>
        <v>67</v>
      </c>
      <c r="V112" t="s">
        <v>865</v>
      </c>
      <c r="W112">
        <v>22</v>
      </c>
    </row>
    <row r="113" spans="1:23">
      <c r="A113" t="s">
        <v>1912</v>
      </c>
      <c r="B113" s="6">
        <v>10</v>
      </c>
      <c r="C113" s="6">
        <v>26</v>
      </c>
      <c r="D113" s="6">
        <v>18</v>
      </c>
      <c r="E113" s="6">
        <v>711</v>
      </c>
      <c r="F113" s="6">
        <v>516</v>
      </c>
      <c r="G113" s="6">
        <v>770</v>
      </c>
      <c r="H113" s="6">
        <v>719</v>
      </c>
      <c r="I113" s="6">
        <v>683</v>
      </c>
      <c r="J113" s="6">
        <v>627</v>
      </c>
      <c r="K113" s="6">
        <v>353</v>
      </c>
      <c r="L113" s="6">
        <v>540</v>
      </c>
      <c r="M113" s="6">
        <v>405</v>
      </c>
      <c r="N113" s="6">
        <v>399</v>
      </c>
      <c r="O113" s="6">
        <v>386</v>
      </c>
      <c r="P113" s="6">
        <v>350</v>
      </c>
      <c r="Q113" s="6">
        <v>430</v>
      </c>
      <c r="R113" s="6">
        <v>304</v>
      </c>
      <c r="S113" s="6">
        <v>329</v>
      </c>
      <c r="T113" s="6">
        <f t="shared" si="2"/>
        <v>10</v>
      </c>
      <c r="U113" s="6">
        <f t="shared" si="3"/>
        <v>770</v>
      </c>
      <c r="V113" t="s">
        <v>866</v>
      </c>
      <c r="W113">
        <v>23</v>
      </c>
    </row>
    <row r="114" spans="1:23">
      <c r="A114" t="s">
        <v>1913</v>
      </c>
      <c r="B114" s="6">
        <v>5</v>
      </c>
      <c r="C114" s="6">
        <v>7</v>
      </c>
      <c r="D114" s="6">
        <v>11</v>
      </c>
      <c r="E114" s="6">
        <v>401</v>
      </c>
      <c r="F114" s="6">
        <v>220</v>
      </c>
      <c r="G114" s="6">
        <v>342</v>
      </c>
      <c r="H114" s="6">
        <v>301</v>
      </c>
      <c r="I114" s="6">
        <v>383</v>
      </c>
      <c r="J114" s="6">
        <v>333</v>
      </c>
      <c r="K114" s="6">
        <v>259</v>
      </c>
      <c r="L114" s="6">
        <v>285</v>
      </c>
      <c r="M114" s="6">
        <v>236</v>
      </c>
      <c r="N114" s="6">
        <v>243</v>
      </c>
      <c r="O114" s="6">
        <v>258</v>
      </c>
      <c r="P114" s="6">
        <v>247</v>
      </c>
      <c r="Q114" s="6">
        <v>294</v>
      </c>
      <c r="R114" s="6">
        <v>184</v>
      </c>
      <c r="S114" s="6">
        <v>154</v>
      </c>
      <c r="T114" s="6">
        <f t="shared" si="2"/>
        <v>5</v>
      </c>
      <c r="U114" s="6">
        <f t="shared" si="3"/>
        <v>401</v>
      </c>
      <c r="V114" t="s">
        <v>867</v>
      </c>
      <c r="W114">
        <v>22</v>
      </c>
    </row>
    <row r="115" spans="1:23">
      <c r="A115" t="s">
        <v>1914</v>
      </c>
      <c r="B115" s="6">
        <v>472</v>
      </c>
      <c r="C115" s="6">
        <v>636</v>
      </c>
      <c r="D115" s="6">
        <v>770</v>
      </c>
      <c r="E115" s="6">
        <v>7925</v>
      </c>
      <c r="F115" s="6">
        <v>6900</v>
      </c>
      <c r="G115" s="6">
        <v>6580</v>
      </c>
      <c r="H115" s="6">
        <v>13180</v>
      </c>
      <c r="I115" s="6">
        <v>19217</v>
      </c>
      <c r="J115" s="6">
        <v>13282</v>
      </c>
      <c r="K115" s="6">
        <v>18371</v>
      </c>
      <c r="L115" s="6">
        <v>25024</v>
      </c>
      <c r="M115" s="6">
        <v>19698</v>
      </c>
      <c r="N115" s="6">
        <v>16323</v>
      </c>
      <c r="O115" s="6">
        <v>29297</v>
      </c>
      <c r="P115" s="6">
        <v>21259</v>
      </c>
      <c r="Q115" s="6">
        <v>33324</v>
      </c>
      <c r="R115" s="6">
        <v>22918</v>
      </c>
      <c r="S115" s="6">
        <v>19818</v>
      </c>
      <c r="T115" s="6">
        <f t="shared" si="2"/>
        <v>472</v>
      </c>
      <c r="U115" s="6">
        <f t="shared" si="3"/>
        <v>33324</v>
      </c>
      <c r="V115" t="s">
        <v>868</v>
      </c>
      <c r="W115">
        <v>22</v>
      </c>
    </row>
    <row r="116" spans="1:23">
      <c r="A116" t="s">
        <v>1915</v>
      </c>
      <c r="B116" s="6">
        <v>548</v>
      </c>
      <c r="C116" s="6">
        <v>1005</v>
      </c>
      <c r="D116" s="6">
        <v>763</v>
      </c>
      <c r="E116" s="6">
        <v>16092</v>
      </c>
      <c r="F116" s="6">
        <v>8671</v>
      </c>
      <c r="G116" s="6">
        <v>18645</v>
      </c>
      <c r="H116" s="6">
        <v>18086</v>
      </c>
      <c r="I116" s="6">
        <v>19438</v>
      </c>
      <c r="J116" s="6">
        <v>18129</v>
      </c>
      <c r="K116" s="6">
        <v>10012</v>
      </c>
      <c r="L116" s="6">
        <v>11456</v>
      </c>
      <c r="M116" s="6">
        <v>10052</v>
      </c>
      <c r="N116" s="6">
        <v>28853</v>
      </c>
      <c r="O116" s="6">
        <v>23792</v>
      </c>
      <c r="P116" s="6">
        <v>22384</v>
      </c>
      <c r="Q116" s="6">
        <v>19546</v>
      </c>
      <c r="R116" s="6">
        <v>21874</v>
      </c>
      <c r="S116" s="6">
        <v>31290</v>
      </c>
      <c r="T116" s="6">
        <f t="shared" si="2"/>
        <v>548</v>
      </c>
      <c r="U116" s="6">
        <f t="shared" si="3"/>
        <v>31290</v>
      </c>
      <c r="V116" t="s">
        <v>869</v>
      </c>
      <c r="W116">
        <v>22</v>
      </c>
    </row>
    <row r="117" spans="1:23">
      <c r="A117" t="s">
        <v>1916</v>
      </c>
      <c r="B117" s="6">
        <v>1240</v>
      </c>
      <c r="C117" s="6">
        <v>2060</v>
      </c>
      <c r="D117" s="6">
        <v>2305</v>
      </c>
      <c r="E117" s="6">
        <v>49690</v>
      </c>
      <c r="F117" s="6">
        <v>32194</v>
      </c>
      <c r="G117" s="6">
        <v>50331</v>
      </c>
      <c r="H117" s="6">
        <v>53201</v>
      </c>
      <c r="I117" s="6">
        <v>64794</v>
      </c>
      <c r="J117" s="6">
        <v>50864</v>
      </c>
      <c r="K117" s="6">
        <v>45743</v>
      </c>
      <c r="L117" s="6">
        <v>47436</v>
      </c>
      <c r="M117" s="6">
        <v>45945</v>
      </c>
      <c r="N117" s="6">
        <v>68257</v>
      </c>
      <c r="O117" s="6">
        <v>67770</v>
      </c>
      <c r="P117" s="6">
        <v>63736</v>
      </c>
      <c r="Q117" s="6">
        <v>29706</v>
      </c>
      <c r="R117" s="6">
        <v>55875</v>
      </c>
      <c r="S117" s="6">
        <v>84152</v>
      </c>
      <c r="T117" s="6">
        <f t="shared" si="2"/>
        <v>1240</v>
      </c>
      <c r="U117" s="6">
        <f t="shared" si="3"/>
        <v>84152</v>
      </c>
      <c r="V117" t="s">
        <v>870</v>
      </c>
      <c r="W117">
        <v>22</v>
      </c>
    </row>
    <row r="118" spans="1:23">
      <c r="A118" t="s">
        <v>1917</v>
      </c>
      <c r="B118" s="6">
        <v>1542</v>
      </c>
      <c r="C118" s="6">
        <v>2594</v>
      </c>
      <c r="D118" s="6">
        <v>2012</v>
      </c>
      <c r="E118" s="6">
        <v>2962</v>
      </c>
      <c r="F118" s="6">
        <v>2554</v>
      </c>
      <c r="G118" s="6">
        <v>3237</v>
      </c>
      <c r="H118" s="6">
        <v>11031</v>
      </c>
      <c r="I118" s="6">
        <v>13329</v>
      </c>
      <c r="J118" s="6">
        <v>10429</v>
      </c>
      <c r="K118" s="6">
        <v>29254</v>
      </c>
      <c r="L118" s="6">
        <v>36073</v>
      </c>
      <c r="M118" s="6">
        <v>28603</v>
      </c>
      <c r="N118" s="6">
        <v>77277</v>
      </c>
      <c r="O118" s="6">
        <v>83000</v>
      </c>
      <c r="P118" s="6">
        <v>69312</v>
      </c>
      <c r="Q118" s="6">
        <v>118673</v>
      </c>
      <c r="R118" s="6">
        <v>133289</v>
      </c>
      <c r="S118" s="6">
        <v>141031</v>
      </c>
      <c r="T118" s="6">
        <f t="shared" si="2"/>
        <v>1542</v>
      </c>
      <c r="U118" s="6">
        <f t="shared" si="3"/>
        <v>141031</v>
      </c>
      <c r="V118" t="s">
        <v>871</v>
      </c>
      <c r="W118">
        <v>23</v>
      </c>
    </row>
    <row r="119" spans="1:23">
      <c r="A119" t="s">
        <v>1918</v>
      </c>
      <c r="B119" s="6">
        <v>21</v>
      </c>
      <c r="C119" s="6">
        <v>24</v>
      </c>
      <c r="D119" s="6">
        <v>35</v>
      </c>
      <c r="E119" s="6">
        <v>405</v>
      </c>
      <c r="F119" s="6">
        <v>257</v>
      </c>
      <c r="G119" s="6">
        <v>171</v>
      </c>
      <c r="H119" s="6">
        <v>315</v>
      </c>
      <c r="I119" s="6">
        <v>727</v>
      </c>
      <c r="J119" s="6">
        <v>426</v>
      </c>
      <c r="K119" s="6">
        <v>398</v>
      </c>
      <c r="L119" s="6">
        <v>717</v>
      </c>
      <c r="M119" s="6">
        <v>420</v>
      </c>
      <c r="N119" s="6">
        <v>555</v>
      </c>
      <c r="O119" s="6">
        <v>1619</v>
      </c>
      <c r="P119" s="6">
        <v>624</v>
      </c>
      <c r="Q119" s="6">
        <v>867</v>
      </c>
      <c r="R119" s="6">
        <v>1413</v>
      </c>
      <c r="S119" s="6">
        <v>1105</v>
      </c>
      <c r="T119" s="6">
        <f t="shared" si="2"/>
        <v>21</v>
      </c>
      <c r="U119" s="6">
        <f t="shared" si="3"/>
        <v>1619</v>
      </c>
      <c r="V119" t="s">
        <v>872</v>
      </c>
      <c r="W119">
        <v>22</v>
      </c>
    </row>
    <row r="120" spans="1:23">
      <c r="A120" t="s">
        <v>1919</v>
      </c>
      <c r="B120" s="6">
        <v>142</v>
      </c>
      <c r="C120" s="6">
        <v>253</v>
      </c>
      <c r="D120" s="6">
        <v>234</v>
      </c>
      <c r="E120" s="6">
        <v>773</v>
      </c>
      <c r="F120" s="6">
        <v>583</v>
      </c>
      <c r="G120" s="6">
        <v>871</v>
      </c>
      <c r="H120" s="6">
        <v>2388</v>
      </c>
      <c r="I120" s="6">
        <v>2718</v>
      </c>
      <c r="J120" s="6">
        <v>2296</v>
      </c>
      <c r="K120" s="6">
        <v>3727</v>
      </c>
      <c r="L120" s="6">
        <v>4210</v>
      </c>
      <c r="M120" s="6">
        <v>3466</v>
      </c>
      <c r="N120" s="6">
        <v>6330</v>
      </c>
      <c r="O120" s="6">
        <v>7429</v>
      </c>
      <c r="P120" s="6">
        <v>6082</v>
      </c>
      <c r="Q120" s="6">
        <v>8506</v>
      </c>
      <c r="R120" s="6">
        <v>8795</v>
      </c>
      <c r="S120" s="6">
        <v>12765</v>
      </c>
      <c r="T120" s="6">
        <f t="shared" si="2"/>
        <v>142</v>
      </c>
      <c r="U120" s="6">
        <f t="shared" si="3"/>
        <v>12765</v>
      </c>
      <c r="V120" t="s">
        <v>873</v>
      </c>
      <c r="W120">
        <v>22</v>
      </c>
    </row>
    <row r="121" spans="1:23">
      <c r="A121" t="s">
        <v>1920</v>
      </c>
      <c r="B121" s="6">
        <v>75</v>
      </c>
      <c r="C121" s="6">
        <v>148</v>
      </c>
      <c r="D121" s="6">
        <v>158</v>
      </c>
      <c r="E121" s="6">
        <v>1177</v>
      </c>
      <c r="F121" s="6">
        <v>1057</v>
      </c>
      <c r="G121" s="6">
        <v>1813</v>
      </c>
      <c r="H121" s="6">
        <v>2000</v>
      </c>
      <c r="I121" s="6">
        <v>2508</v>
      </c>
      <c r="J121" s="6">
        <v>2329</v>
      </c>
      <c r="K121" s="6">
        <v>3519</v>
      </c>
      <c r="L121" s="6">
        <v>4250</v>
      </c>
      <c r="M121" s="6">
        <v>3885</v>
      </c>
      <c r="N121" s="6">
        <v>8422</v>
      </c>
      <c r="O121" s="6">
        <v>7591</v>
      </c>
      <c r="P121" s="6">
        <v>7896</v>
      </c>
      <c r="Q121" s="6">
        <v>6575</v>
      </c>
      <c r="R121" s="6">
        <v>4387</v>
      </c>
      <c r="S121" s="6">
        <v>5328</v>
      </c>
      <c r="T121" s="6">
        <f t="shared" si="2"/>
        <v>75</v>
      </c>
      <c r="U121" s="6">
        <f t="shared" si="3"/>
        <v>8422</v>
      </c>
      <c r="V121" t="s">
        <v>874</v>
      </c>
      <c r="W121">
        <v>22</v>
      </c>
    </row>
    <row r="122" spans="1:23">
      <c r="A122" t="s">
        <v>1921</v>
      </c>
      <c r="B122" s="6">
        <v>62</v>
      </c>
      <c r="C122" s="6">
        <v>110</v>
      </c>
      <c r="D122" s="6">
        <v>80</v>
      </c>
      <c r="E122" s="6">
        <v>112</v>
      </c>
      <c r="F122" s="6">
        <v>113</v>
      </c>
      <c r="G122" s="6">
        <v>181</v>
      </c>
      <c r="H122" s="6">
        <v>385</v>
      </c>
      <c r="I122" s="6">
        <v>548</v>
      </c>
      <c r="J122" s="6">
        <v>427</v>
      </c>
      <c r="K122" s="6">
        <v>1265</v>
      </c>
      <c r="L122" s="6">
        <v>1446</v>
      </c>
      <c r="M122" s="6">
        <v>1229</v>
      </c>
      <c r="N122" s="6">
        <v>3531</v>
      </c>
      <c r="O122" s="6">
        <v>3993</v>
      </c>
      <c r="P122" s="6">
        <v>3524</v>
      </c>
      <c r="Q122" s="6">
        <v>5761</v>
      </c>
      <c r="R122" s="6">
        <v>5449</v>
      </c>
      <c r="S122" s="6">
        <v>7100</v>
      </c>
      <c r="T122" s="6">
        <f t="shared" si="2"/>
        <v>62</v>
      </c>
      <c r="U122" s="6">
        <f t="shared" si="3"/>
        <v>7100</v>
      </c>
      <c r="V122" t="s">
        <v>875</v>
      </c>
      <c r="W122">
        <v>22</v>
      </c>
    </row>
    <row r="123" spans="1:23">
      <c r="A123" t="s">
        <v>1922</v>
      </c>
      <c r="B123" s="6">
        <v>19</v>
      </c>
      <c r="C123" s="6">
        <v>30</v>
      </c>
      <c r="D123" s="6">
        <v>11</v>
      </c>
      <c r="E123" s="6">
        <v>69</v>
      </c>
      <c r="F123" s="6">
        <v>54</v>
      </c>
      <c r="G123" s="6">
        <v>61</v>
      </c>
      <c r="H123" s="6">
        <v>197</v>
      </c>
      <c r="I123" s="6">
        <v>466</v>
      </c>
      <c r="J123" s="6">
        <v>160</v>
      </c>
      <c r="K123" s="6">
        <v>313</v>
      </c>
      <c r="L123" s="6">
        <v>429</v>
      </c>
      <c r="M123" s="6">
        <v>301</v>
      </c>
      <c r="N123" s="6">
        <v>319</v>
      </c>
      <c r="O123" s="6">
        <v>1043</v>
      </c>
      <c r="P123" s="6">
        <v>346</v>
      </c>
      <c r="Q123" s="6">
        <v>250</v>
      </c>
      <c r="R123" s="6">
        <v>1323</v>
      </c>
      <c r="S123" s="6">
        <v>705</v>
      </c>
      <c r="T123" s="6">
        <f t="shared" si="2"/>
        <v>11</v>
      </c>
      <c r="U123" s="6">
        <f t="shared" si="3"/>
        <v>1323</v>
      </c>
      <c r="V123" t="s">
        <v>876</v>
      </c>
      <c r="W123">
        <v>21</v>
      </c>
    </row>
    <row r="124" spans="1:23">
      <c r="A124" t="s">
        <v>1923</v>
      </c>
      <c r="B124" s="6">
        <v>487</v>
      </c>
      <c r="C124" s="6">
        <v>797</v>
      </c>
      <c r="D124" s="6">
        <v>758</v>
      </c>
      <c r="E124" s="6">
        <v>3203</v>
      </c>
      <c r="F124" s="6">
        <v>2827</v>
      </c>
      <c r="G124" s="6">
        <v>3092</v>
      </c>
      <c r="H124" s="6">
        <v>9097</v>
      </c>
      <c r="I124" s="6">
        <v>18822</v>
      </c>
      <c r="J124" s="6">
        <v>11686</v>
      </c>
      <c r="K124" s="6">
        <v>15372</v>
      </c>
      <c r="L124" s="6">
        <v>20924</v>
      </c>
      <c r="M124" s="6">
        <v>17180</v>
      </c>
      <c r="N124" s="6">
        <v>18963</v>
      </c>
      <c r="O124" s="6">
        <v>34711</v>
      </c>
      <c r="P124" s="6">
        <v>24666</v>
      </c>
      <c r="Q124" s="6">
        <v>43180</v>
      </c>
      <c r="R124" s="6">
        <v>40999</v>
      </c>
      <c r="S124" s="6">
        <v>48709</v>
      </c>
      <c r="T124" s="6">
        <f t="shared" si="2"/>
        <v>487</v>
      </c>
      <c r="U124" s="6">
        <f t="shared" si="3"/>
        <v>48709</v>
      </c>
      <c r="V124" t="s">
        <v>877</v>
      </c>
      <c r="W124">
        <v>22</v>
      </c>
    </row>
    <row r="125" spans="1:23">
      <c r="A125" t="s">
        <v>1924</v>
      </c>
      <c r="B125" s="6">
        <v>0</v>
      </c>
      <c r="C125" s="6">
        <v>0</v>
      </c>
      <c r="D125" s="6">
        <v>1</v>
      </c>
      <c r="E125" s="6">
        <v>5</v>
      </c>
      <c r="F125" s="6">
        <v>11</v>
      </c>
      <c r="G125" s="6">
        <v>4</v>
      </c>
      <c r="H125" s="6">
        <v>26</v>
      </c>
      <c r="I125" s="6">
        <v>35</v>
      </c>
      <c r="J125" s="6">
        <v>28</v>
      </c>
      <c r="K125" s="6">
        <v>30</v>
      </c>
      <c r="L125" s="6">
        <v>49</v>
      </c>
      <c r="M125" s="6">
        <v>40</v>
      </c>
      <c r="N125" s="6">
        <v>46</v>
      </c>
      <c r="O125" s="6">
        <v>50</v>
      </c>
      <c r="P125" s="6">
        <v>39</v>
      </c>
      <c r="Q125" s="6">
        <v>139</v>
      </c>
      <c r="R125" s="6">
        <v>78</v>
      </c>
      <c r="S125" s="6">
        <v>72</v>
      </c>
      <c r="T125" s="6">
        <f t="shared" si="2"/>
        <v>0</v>
      </c>
      <c r="U125" s="6">
        <f t="shared" si="3"/>
        <v>139</v>
      </c>
      <c r="V125" t="s">
        <v>878</v>
      </c>
      <c r="W125">
        <v>21</v>
      </c>
    </row>
    <row r="126" spans="1:23">
      <c r="A126" t="s">
        <v>1925</v>
      </c>
      <c r="B126" s="6">
        <v>766</v>
      </c>
      <c r="C126" s="6">
        <v>1443</v>
      </c>
      <c r="D126" s="6">
        <v>1354</v>
      </c>
      <c r="E126" s="6">
        <v>5092</v>
      </c>
      <c r="F126" s="6">
        <v>3954</v>
      </c>
      <c r="G126" s="6">
        <v>5133</v>
      </c>
      <c r="H126" s="6">
        <v>16478</v>
      </c>
      <c r="I126" s="6">
        <v>29314</v>
      </c>
      <c r="J126" s="6">
        <v>17943</v>
      </c>
      <c r="K126" s="6">
        <v>26891</v>
      </c>
      <c r="L126" s="6">
        <v>31680</v>
      </c>
      <c r="M126" s="6">
        <v>27011</v>
      </c>
      <c r="N126" s="6">
        <v>27734</v>
      </c>
      <c r="O126" s="6">
        <v>48728</v>
      </c>
      <c r="P126" s="6">
        <v>32888</v>
      </c>
      <c r="Q126" s="6">
        <v>57602</v>
      </c>
      <c r="R126" s="6">
        <v>64979</v>
      </c>
      <c r="S126" s="6">
        <v>69112</v>
      </c>
      <c r="T126" s="6">
        <f t="shared" si="2"/>
        <v>766</v>
      </c>
      <c r="U126" s="6">
        <f t="shared" si="3"/>
        <v>69112</v>
      </c>
      <c r="V126" t="s">
        <v>879</v>
      </c>
      <c r="W126">
        <v>23</v>
      </c>
    </row>
    <row r="127" spans="1:23">
      <c r="A127" t="s">
        <v>1926</v>
      </c>
      <c r="B127" s="6">
        <v>1303</v>
      </c>
      <c r="C127" s="6">
        <v>5484</v>
      </c>
      <c r="D127" s="6">
        <v>3092</v>
      </c>
      <c r="E127" s="6">
        <v>6953</v>
      </c>
      <c r="F127" s="6">
        <v>6037</v>
      </c>
      <c r="G127" s="6">
        <v>9018</v>
      </c>
      <c r="H127" s="6">
        <v>46255</v>
      </c>
      <c r="I127" s="6">
        <v>57304</v>
      </c>
      <c r="J127" s="6">
        <v>45465</v>
      </c>
      <c r="K127" s="6">
        <v>76170</v>
      </c>
      <c r="L127" s="6">
        <v>96754</v>
      </c>
      <c r="M127" s="6">
        <v>74981</v>
      </c>
      <c r="N127" s="6">
        <v>92193</v>
      </c>
      <c r="O127" s="6">
        <v>93238</v>
      </c>
      <c r="P127" s="6">
        <v>87031</v>
      </c>
      <c r="Q127" s="6">
        <v>122728</v>
      </c>
      <c r="R127" s="6">
        <v>76660</v>
      </c>
      <c r="S127" s="6">
        <v>99453</v>
      </c>
      <c r="T127" s="6">
        <f t="shared" si="2"/>
        <v>1303</v>
      </c>
      <c r="U127" s="6">
        <f t="shared" si="3"/>
        <v>122728</v>
      </c>
      <c r="V127" t="s">
        <v>880</v>
      </c>
      <c r="W127">
        <v>22</v>
      </c>
    </row>
    <row r="128" spans="1:23">
      <c r="A128" t="s">
        <v>1927</v>
      </c>
      <c r="B128" s="6">
        <v>44</v>
      </c>
      <c r="C128" s="6">
        <v>44</v>
      </c>
      <c r="D128" s="6">
        <v>49</v>
      </c>
      <c r="E128" s="6">
        <v>60</v>
      </c>
      <c r="F128" s="6">
        <v>48</v>
      </c>
      <c r="G128" s="6">
        <v>55</v>
      </c>
      <c r="H128" s="6">
        <v>155</v>
      </c>
      <c r="I128" s="6">
        <v>293</v>
      </c>
      <c r="J128" s="6">
        <v>199</v>
      </c>
      <c r="K128" s="6">
        <v>300</v>
      </c>
      <c r="L128" s="6">
        <v>394</v>
      </c>
      <c r="M128" s="6">
        <v>320</v>
      </c>
      <c r="N128" s="6">
        <v>473</v>
      </c>
      <c r="O128" s="6">
        <v>1059</v>
      </c>
      <c r="P128" s="6">
        <v>571</v>
      </c>
      <c r="Q128" s="6">
        <v>680</v>
      </c>
      <c r="R128" s="6">
        <v>1293</v>
      </c>
      <c r="S128" s="6">
        <v>1448</v>
      </c>
      <c r="T128" s="6">
        <f t="shared" si="2"/>
        <v>44</v>
      </c>
      <c r="U128" s="6">
        <f t="shared" si="3"/>
        <v>1448</v>
      </c>
      <c r="V128" t="s">
        <v>881</v>
      </c>
      <c r="W128">
        <v>20</v>
      </c>
    </row>
    <row r="129" spans="1:23">
      <c r="A129" t="s">
        <v>1928</v>
      </c>
      <c r="B129" s="6">
        <v>36</v>
      </c>
      <c r="C129" s="6">
        <v>41</v>
      </c>
      <c r="D129" s="6">
        <v>22</v>
      </c>
      <c r="E129" s="6">
        <v>276</v>
      </c>
      <c r="F129" s="6">
        <v>286</v>
      </c>
      <c r="G129" s="6">
        <v>279</v>
      </c>
      <c r="H129" s="6">
        <v>598</v>
      </c>
      <c r="I129" s="6">
        <v>1148</v>
      </c>
      <c r="J129" s="6">
        <v>633</v>
      </c>
      <c r="K129" s="6">
        <v>1157</v>
      </c>
      <c r="L129" s="6">
        <v>1772</v>
      </c>
      <c r="M129" s="6">
        <v>1369</v>
      </c>
      <c r="N129" s="6">
        <v>1170</v>
      </c>
      <c r="O129" s="6">
        <v>2527</v>
      </c>
      <c r="P129" s="6">
        <v>1668</v>
      </c>
      <c r="Q129" s="6">
        <v>4012</v>
      </c>
      <c r="R129" s="6">
        <v>2073</v>
      </c>
      <c r="S129" s="6">
        <v>1272</v>
      </c>
      <c r="T129" s="6">
        <f t="shared" si="2"/>
        <v>22</v>
      </c>
      <c r="U129" s="6">
        <f t="shared" si="3"/>
        <v>4012</v>
      </c>
      <c r="V129" t="s">
        <v>882</v>
      </c>
      <c r="W129">
        <v>22</v>
      </c>
    </row>
    <row r="130" spans="1:23">
      <c r="A130" t="s">
        <v>1929</v>
      </c>
      <c r="B130" s="6">
        <v>0</v>
      </c>
      <c r="C130" s="6">
        <v>0</v>
      </c>
      <c r="D130" s="6">
        <v>3</v>
      </c>
      <c r="E130" s="6">
        <v>36</v>
      </c>
      <c r="F130" s="6">
        <v>31</v>
      </c>
      <c r="G130" s="6">
        <v>85</v>
      </c>
      <c r="H130" s="6">
        <v>39</v>
      </c>
      <c r="I130" s="6">
        <v>47</v>
      </c>
      <c r="J130" s="6">
        <v>39</v>
      </c>
      <c r="K130" s="6">
        <v>21</v>
      </c>
      <c r="L130" s="6">
        <v>40</v>
      </c>
      <c r="M130" s="6">
        <v>32</v>
      </c>
      <c r="N130" s="6">
        <v>35</v>
      </c>
      <c r="O130" s="6">
        <v>18</v>
      </c>
      <c r="P130" s="6">
        <v>21</v>
      </c>
      <c r="Q130" s="6">
        <v>32</v>
      </c>
      <c r="R130" s="6">
        <v>15</v>
      </c>
      <c r="S130" s="6">
        <v>14</v>
      </c>
      <c r="T130" s="6">
        <f t="shared" ref="T130:T193" si="4">MIN(B130:S130)</f>
        <v>0</v>
      </c>
      <c r="U130" s="6">
        <f t="shared" ref="U130:U193" si="5">MAX(B130:S130)</f>
        <v>85</v>
      </c>
      <c r="V130" t="s">
        <v>883</v>
      </c>
      <c r="W130">
        <v>22</v>
      </c>
    </row>
    <row r="131" spans="1:23">
      <c r="A131" t="s">
        <v>1930</v>
      </c>
      <c r="B131" s="6">
        <v>2</v>
      </c>
      <c r="C131" s="6">
        <v>11</v>
      </c>
      <c r="D131" s="6">
        <v>9</v>
      </c>
      <c r="E131" s="6">
        <v>87</v>
      </c>
      <c r="F131" s="6">
        <v>68</v>
      </c>
      <c r="G131" s="6">
        <v>105</v>
      </c>
      <c r="H131" s="6">
        <v>109</v>
      </c>
      <c r="I131" s="6">
        <v>272</v>
      </c>
      <c r="J131" s="6">
        <v>149</v>
      </c>
      <c r="K131" s="6">
        <v>260</v>
      </c>
      <c r="L131" s="6">
        <v>411</v>
      </c>
      <c r="M131" s="6">
        <v>257</v>
      </c>
      <c r="N131" s="6">
        <v>227</v>
      </c>
      <c r="O131" s="6">
        <v>664</v>
      </c>
      <c r="P131" s="6">
        <v>359</v>
      </c>
      <c r="Q131" s="6">
        <v>705</v>
      </c>
      <c r="R131" s="6">
        <v>483</v>
      </c>
      <c r="S131" s="6">
        <v>256</v>
      </c>
      <c r="T131" s="6">
        <f t="shared" si="4"/>
        <v>2</v>
      </c>
      <c r="U131" s="6">
        <f t="shared" si="5"/>
        <v>705</v>
      </c>
      <c r="V131" t="s">
        <v>884</v>
      </c>
      <c r="W131">
        <v>22</v>
      </c>
    </row>
    <row r="132" spans="1:23">
      <c r="A132" t="s">
        <v>1931</v>
      </c>
      <c r="B132" s="6">
        <v>2147</v>
      </c>
      <c r="C132" s="6">
        <v>2651</v>
      </c>
      <c r="D132" s="6">
        <v>2979</v>
      </c>
      <c r="E132" s="6">
        <v>15419</v>
      </c>
      <c r="F132" s="6">
        <v>11240</v>
      </c>
      <c r="G132" s="6">
        <v>13482</v>
      </c>
      <c r="H132" s="6">
        <v>26369</v>
      </c>
      <c r="I132" s="6">
        <v>62417</v>
      </c>
      <c r="J132" s="6">
        <v>33475</v>
      </c>
      <c r="K132" s="6">
        <v>41420</v>
      </c>
      <c r="L132" s="6">
        <v>59420</v>
      </c>
      <c r="M132" s="6">
        <v>38794</v>
      </c>
      <c r="N132" s="6">
        <v>31608</v>
      </c>
      <c r="O132" s="6">
        <v>83795</v>
      </c>
      <c r="P132" s="6">
        <v>43125</v>
      </c>
      <c r="Q132" s="6">
        <v>42648</v>
      </c>
      <c r="R132" s="6">
        <v>61966</v>
      </c>
      <c r="S132" s="6">
        <v>49108</v>
      </c>
      <c r="T132" s="6">
        <f t="shared" si="4"/>
        <v>2147</v>
      </c>
      <c r="U132" s="6">
        <f t="shared" si="5"/>
        <v>83795</v>
      </c>
      <c r="V132" t="s">
        <v>885</v>
      </c>
      <c r="W132">
        <v>22</v>
      </c>
    </row>
    <row r="133" spans="1:23">
      <c r="A133" t="s">
        <v>1932</v>
      </c>
      <c r="B133" s="6">
        <v>0</v>
      </c>
      <c r="C133" s="6">
        <v>0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1</v>
      </c>
      <c r="K133" s="6">
        <v>6</v>
      </c>
      <c r="L133" s="6">
        <v>5</v>
      </c>
      <c r="M133" s="6">
        <v>1</v>
      </c>
      <c r="N133" s="6">
        <v>1</v>
      </c>
      <c r="O133" s="6">
        <v>15</v>
      </c>
      <c r="P133" s="6">
        <v>10</v>
      </c>
      <c r="Q133" s="6">
        <v>15</v>
      </c>
      <c r="R133" s="6">
        <v>14</v>
      </c>
      <c r="S133" s="6">
        <v>11</v>
      </c>
      <c r="T133" s="6">
        <f t="shared" si="4"/>
        <v>0</v>
      </c>
      <c r="U133" s="6">
        <f t="shared" si="5"/>
        <v>15</v>
      </c>
      <c r="V133" t="s">
        <v>886</v>
      </c>
      <c r="W133">
        <v>22</v>
      </c>
    </row>
    <row r="134" spans="1:23">
      <c r="A134" t="s">
        <v>1933</v>
      </c>
      <c r="B134" s="6">
        <v>40</v>
      </c>
      <c r="C134" s="6">
        <v>156</v>
      </c>
      <c r="D134" s="6">
        <v>46</v>
      </c>
      <c r="E134" s="6">
        <v>35</v>
      </c>
      <c r="F134" s="6">
        <v>44</v>
      </c>
      <c r="G134" s="6">
        <v>46</v>
      </c>
      <c r="H134" s="6">
        <v>20</v>
      </c>
      <c r="I134" s="6">
        <v>287</v>
      </c>
      <c r="J134" s="6">
        <v>38</v>
      </c>
      <c r="K134" s="6">
        <v>227</v>
      </c>
      <c r="L134" s="6">
        <v>413</v>
      </c>
      <c r="M134" s="6">
        <v>310</v>
      </c>
      <c r="N134" s="6">
        <v>1313</v>
      </c>
      <c r="O134" s="6">
        <v>7567</v>
      </c>
      <c r="P134" s="6">
        <v>2379</v>
      </c>
      <c r="Q134" s="6">
        <v>6992</v>
      </c>
      <c r="R134" s="6">
        <v>16343</v>
      </c>
      <c r="S134" s="6">
        <v>7187</v>
      </c>
      <c r="T134" s="6">
        <f t="shared" si="4"/>
        <v>20</v>
      </c>
      <c r="U134" s="6">
        <f t="shared" si="5"/>
        <v>16343</v>
      </c>
      <c r="V134" t="s">
        <v>887</v>
      </c>
      <c r="W134">
        <v>22</v>
      </c>
    </row>
    <row r="135" spans="1:23">
      <c r="A135" t="s">
        <v>1934</v>
      </c>
      <c r="B135" s="6">
        <v>121</v>
      </c>
      <c r="C135" s="6">
        <v>154</v>
      </c>
      <c r="D135" s="6">
        <v>139</v>
      </c>
      <c r="E135" s="6">
        <v>2528</v>
      </c>
      <c r="F135" s="6">
        <v>1730</v>
      </c>
      <c r="G135" s="6">
        <v>1545</v>
      </c>
      <c r="H135" s="6">
        <v>2071</v>
      </c>
      <c r="I135" s="6">
        <v>3886</v>
      </c>
      <c r="J135" s="6">
        <v>1848</v>
      </c>
      <c r="K135" s="6">
        <v>2560</v>
      </c>
      <c r="L135" s="6">
        <v>3259</v>
      </c>
      <c r="M135" s="6">
        <v>2677</v>
      </c>
      <c r="N135" s="6">
        <v>2777</v>
      </c>
      <c r="O135" s="6">
        <v>4782</v>
      </c>
      <c r="P135" s="6">
        <v>3703</v>
      </c>
      <c r="Q135" s="6">
        <v>2921</v>
      </c>
      <c r="R135" s="6">
        <v>4970</v>
      </c>
      <c r="S135" s="6">
        <v>5588</v>
      </c>
      <c r="T135" s="6">
        <f t="shared" si="4"/>
        <v>121</v>
      </c>
      <c r="U135" s="6">
        <f t="shared" si="5"/>
        <v>5588</v>
      </c>
      <c r="V135" t="s">
        <v>888</v>
      </c>
      <c r="W135">
        <v>21</v>
      </c>
    </row>
    <row r="136" spans="1:23">
      <c r="A136" t="s">
        <v>1935</v>
      </c>
      <c r="B136" s="6">
        <v>7</v>
      </c>
      <c r="C136" s="6">
        <v>0</v>
      </c>
      <c r="D136" s="6">
        <v>0</v>
      </c>
      <c r="E136" s="6">
        <v>1</v>
      </c>
      <c r="F136" s="6">
        <v>1</v>
      </c>
      <c r="G136" s="6">
        <v>2</v>
      </c>
      <c r="H136" s="6">
        <v>0</v>
      </c>
      <c r="I136" s="6">
        <v>2</v>
      </c>
      <c r="J136" s="6">
        <v>2</v>
      </c>
      <c r="K136" s="6">
        <v>2</v>
      </c>
      <c r="L136" s="6">
        <v>2</v>
      </c>
      <c r="M136" s="6">
        <v>2</v>
      </c>
      <c r="N136" s="6">
        <v>0</v>
      </c>
      <c r="O136" s="6">
        <v>3</v>
      </c>
      <c r="P136" s="6">
        <v>5</v>
      </c>
      <c r="Q136" s="6">
        <v>13</v>
      </c>
      <c r="R136" s="6">
        <v>2</v>
      </c>
      <c r="S136" s="6">
        <v>3</v>
      </c>
      <c r="T136" s="6">
        <f t="shared" si="4"/>
        <v>0</v>
      </c>
      <c r="U136" s="6">
        <f t="shared" si="5"/>
        <v>13</v>
      </c>
      <c r="V136" t="s">
        <v>889</v>
      </c>
      <c r="W136">
        <v>22</v>
      </c>
    </row>
    <row r="137" spans="1:23">
      <c r="A137" t="s">
        <v>1936</v>
      </c>
      <c r="B137" s="6">
        <v>0</v>
      </c>
      <c r="C137" s="6">
        <v>1</v>
      </c>
      <c r="D137" s="6">
        <v>5</v>
      </c>
      <c r="E137" s="6">
        <v>97</v>
      </c>
      <c r="F137" s="6">
        <v>66</v>
      </c>
      <c r="G137" s="6">
        <v>79</v>
      </c>
      <c r="H137" s="6">
        <v>136</v>
      </c>
      <c r="I137" s="6">
        <v>130</v>
      </c>
      <c r="J137" s="6">
        <v>135</v>
      </c>
      <c r="K137" s="6">
        <v>61</v>
      </c>
      <c r="L137" s="6">
        <v>60</v>
      </c>
      <c r="M137" s="6">
        <v>40</v>
      </c>
      <c r="N137" s="6">
        <v>61</v>
      </c>
      <c r="O137" s="6">
        <v>54</v>
      </c>
      <c r="P137" s="6">
        <v>53</v>
      </c>
      <c r="Q137" s="6">
        <v>85</v>
      </c>
      <c r="R137" s="6">
        <v>33</v>
      </c>
      <c r="S137" s="6">
        <v>55</v>
      </c>
      <c r="T137" s="6">
        <f t="shared" si="4"/>
        <v>0</v>
      </c>
      <c r="U137" s="6">
        <f t="shared" si="5"/>
        <v>136</v>
      </c>
      <c r="V137" t="s">
        <v>890</v>
      </c>
      <c r="W137">
        <v>22</v>
      </c>
    </row>
    <row r="138" spans="1:23">
      <c r="A138" t="s">
        <v>1937</v>
      </c>
      <c r="B138" s="6">
        <v>14</v>
      </c>
      <c r="C138" s="6">
        <v>20</v>
      </c>
      <c r="D138" s="6">
        <v>23</v>
      </c>
      <c r="E138" s="6">
        <v>77</v>
      </c>
      <c r="F138" s="6">
        <v>44</v>
      </c>
      <c r="G138" s="6">
        <v>99</v>
      </c>
      <c r="H138" s="6">
        <v>301</v>
      </c>
      <c r="I138" s="6">
        <v>339</v>
      </c>
      <c r="J138" s="6">
        <v>287</v>
      </c>
      <c r="K138" s="6">
        <v>613</v>
      </c>
      <c r="L138" s="6">
        <v>828</v>
      </c>
      <c r="M138" s="6">
        <v>679</v>
      </c>
      <c r="N138" s="6">
        <v>1081</v>
      </c>
      <c r="O138" s="6">
        <v>761</v>
      </c>
      <c r="P138" s="6">
        <v>943</v>
      </c>
      <c r="Q138" s="6">
        <v>5640</v>
      </c>
      <c r="R138" s="6">
        <v>1679</v>
      </c>
      <c r="S138" s="6">
        <v>1093</v>
      </c>
      <c r="T138" s="6">
        <f t="shared" si="4"/>
        <v>14</v>
      </c>
      <c r="U138" s="6">
        <f t="shared" si="5"/>
        <v>5640</v>
      </c>
      <c r="V138" t="s">
        <v>891</v>
      </c>
      <c r="W138">
        <v>22</v>
      </c>
    </row>
    <row r="139" spans="1:23">
      <c r="A139" t="s">
        <v>1938</v>
      </c>
      <c r="B139" s="6">
        <v>0</v>
      </c>
      <c r="C139" s="6">
        <v>1</v>
      </c>
      <c r="D139" s="6">
        <v>1</v>
      </c>
      <c r="E139" s="6">
        <v>3</v>
      </c>
      <c r="F139" s="6">
        <v>5</v>
      </c>
      <c r="G139" s="6">
        <v>4</v>
      </c>
      <c r="H139" s="6">
        <v>26</v>
      </c>
      <c r="I139" s="6">
        <v>26</v>
      </c>
      <c r="J139" s="6">
        <v>25</v>
      </c>
      <c r="K139" s="6">
        <v>19</v>
      </c>
      <c r="L139" s="6">
        <v>30</v>
      </c>
      <c r="M139" s="6">
        <v>12</v>
      </c>
      <c r="N139" s="6">
        <v>36</v>
      </c>
      <c r="O139" s="6">
        <v>21</v>
      </c>
      <c r="P139" s="6">
        <v>23</v>
      </c>
      <c r="Q139" s="6">
        <v>18</v>
      </c>
      <c r="R139" s="6">
        <v>25</v>
      </c>
      <c r="S139" s="6">
        <v>22</v>
      </c>
      <c r="T139" s="6">
        <f t="shared" si="4"/>
        <v>0</v>
      </c>
      <c r="U139" s="6">
        <f t="shared" si="5"/>
        <v>36</v>
      </c>
      <c r="V139" t="s">
        <v>892</v>
      </c>
      <c r="W139">
        <v>21</v>
      </c>
    </row>
    <row r="140" spans="1:23">
      <c r="A140" t="s">
        <v>1939</v>
      </c>
      <c r="B140" s="6">
        <v>29</v>
      </c>
      <c r="C140" s="6">
        <v>43</v>
      </c>
      <c r="D140" s="6">
        <v>23</v>
      </c>
      <c r="E140" s="6">
        <v>157</v>
      </c>
      <c r="F140" s="6">
        <v>156</v>
      </c>
      <c r="G140" s="6">
        <v>90</v>
      </c>
      <c r="H140" s="6">
        <v>199</v>
      </c>
      <c r="I140" s="6">
        <v>319</v>
      </c>
      <c r="J140" s="6">
        <v>163</v>
      </c>
      <c r="K140" s="6">
        <v>305</v>
      </c>
      <c r="L140" s="6">
        <v>341</v>
      </c>
      <c r="M140" s="6">
        <v>255</v>
      </c>
      <c r="N140" s="6">
        <v>410</v>
      </c>
      <c r="O140" s="6">
        <v>488</v>
      </c>
      <c r="P140" s="6">
        <v>359</v>
      </c>
      <c r="Q140" s="6">
        <v>403</v>
      </c>
      <c r="R140" s="6">
        <v>521</v>
      </c>
      <c r="S140" s="6">
        <v>544</v>
      </c>
      <c r="T140" s="6">
        <f t="shared" si="4"/>
        <v>23</v>
      </c>
      <c r="U140" s="6">
        <f t="shared" si="5"/>
        <v>544</v>
      </c>
      <c r="V140" t="s">
        <v>893</v>
      </c>
      <c r="W140">
        <v>21</v>
      </c>
    </row>
    <row r="141" spans="1:23">
      <c r="A141" t="s">
        <v>1940</v>
      </c>
      <c r="B141" s="6">
        <v>449</v>
      </c>
      <c r="C141" s="6">
        <v>512</v>
      </c>
      <c r="D141" s="6">
        <v>826</v>
      </c>
      <c r="E141" s="6">
        <v>18179</v>
      </c>
      <c r="F141" s="6">
        <v>11262</v>
      </c>
      <c r="G141" s="6">
        <v>9014</v>
      </c>
      <c r="H141" s="6">
        <v>20746</v>
      </c>
      <c r="I141" s="6">
        <v>36025</v>
      </c>
      <c r="J141" s="6">
        <v>20523</v>
      </c>
      <c r="K141" s="6">
        <v>17050</v>
      </c>
      <c r="L141" s="6">
        <v>23628</v>
      </c>
      <c r="M141" s="6">
        <v>17098</v>
      </c>
      <c r="N141" s="6">
        <v>8330</v>
      </c>
      <c r="O141" s="6">
        <v>14835</v>
      </c>
      <c r="P141" s="6">
        <v>11779</v>
      </c>
      <c r="Q141" s="6">
        <v>9277</v>
      </c>
      <c r="R141" s="6">
        <v>13553</v>
      </c>
      <c r="S141" s="6">
        <v>12003</v>
      </c>
      <c r="T141" s="6">
        <f t="shared" si="4"/>
        <v>449</v>
      </c>
      <c r="U141" s="6">
        <f t="shared" si="5"/>
        <v>36025</v>
      </c>
      <c r="V141" t="s">
        <v>894</v>
      </c>
      <c r="W141">
        <v>22</v>
      </c>
    </row>
    <row r="142" spans="1:23">
      <c r="A142" t="s">
        <v>1941</v>
      </c>
      <c r="B142" s="6">
        <v>397</v>
      </c>
      <c r="C142" s="6">
        <v>426</v>
      </c>
      <c r="D142" s="6">
        <v>626</v>
      </c>
      <c r="E142" s="6">
        <v>15820</v>
      </c>
      <c r="F142" s="6">
        <v>10577</v>
      </c>
      <c r="G142" s="6">
        <v>8851</v>
      </c>
      <c r="H142" s="6">
        <v>14761</v>
      </c>
      <c r="I142" s="6">
        <v>23543</v>
      </c>
      <c r="J142" s="6">
        <v>15735</v>
      </c>
      <c r="K142" s="6">
        <v>11251</v>
      </c>
      <c r="L142" s="6">
        <v>15218</v>
      </c>
      <c r="M142" s="6">
        <v>11269</v>
      </c>
      <c r="N142" s="6">
        <v>5588</v>
      </c>
      <c r="O142" s="6">
        <v>9718</v>
      </c>
      <c r="P142" s="6">
        <v>7560</v>
      </c>
      <c r="Q142" s="6">
        <v>6327</v>
      </c>
      <c r="R142" s="6">
        <v>9080</v>
      </c>
      <c r="S142" s="6">
        <v>7542</v>
      </c>
      <c r="T142" s="6">
        <f t="shared" si="4"/>
        <v>397</v>
      </c>
      <c r="U142" s="6">
        <f t="shared" si="5"/>
        <v>23543</v>
      </c>
      <c r="V142" t="s">
        <v>895</v>
      </c>
      <c r="W142">
        <v>22</v>
      </c>
    </row>
    <row r="143" spans="1:23">
      <c r="A143" t="s">
        <v>1942</v>
      </c>
      <c r="B143" s="6">
        <v>2</v>
      </c>
      <c r="C143" s="6">
        <v>3</v>
      </c>
      <c r="D143" s="6">
        <v>9</v>
      </c>
      <c r="E143" s="6">
        <v>53</v>
      </c>
      <c r="F143" s="6">
        <v>32</v>
      </c>
      <c r="G143" s="6">
        <v>19</v>
      </c>
      <c r="H143" s="6">
        <v>57</v>
      </c>
      <c r="I143" s="6">
        <v>139</v>
      </c>
      <c r="J143" s="6">
        <v>61</v>
      </c>
      <c r="K143" s="6">
        <v>62</v>
      </c>
      <c r="L143" s="6">
        <v>75</v>
      </c>
      <c r="M143" s="6">
        <v>55</v>
      </c>
      <c r="N143" s="6">
        <v>18</v>
      </c>
      <c r="O143" s="6">
        <v>50</v>
      </c>
      <c r="P143" s="6">
        <v>20</v>
      </c>
      <c r="Q143" s="6">
        <v>12</v>
      </c>
      <c r="R143" s="6">
        <v>37</v>
      </c>
      <c r="S143" s="6">
        <v>33</v>
      </c>
      <c r="T143" s="6">
        <f t="shared" si="4"/>
        <v>2</v>
      </c>
      <c r="U143" s="6">
        <f t="shared" si="5"/>
        <v>139</v>
      </c>
      <c r="V143" t="s">
        <v>896</v>
      </c>
      <c r="W143">
        <v>22</v>
      </c>
    </row>
    <row r="144" spans="1:23">
      <c r="A144" t="s">
        <v>1943</v>
      </c>
      <c r="B144" s="6">
        <v>0</v>
      </c>
      <c r="C144" s="6">
        <v>0</v>
      </c>
      <c r="D144" s="6">
        <v>2</v>
      </c>
      <c r="E144" s="6">
        <v>11</v>
      </c>
      <c r="F144" s="6">
        <v>3</v>
      </c>
      <c r="G144" s="6">
        <v>6</v>
      </c>
      <c r="H144" s="6">
        <v>10</v>
      </c>
      <c r="I144" s="6">
        <v>19</v>
      </c>
      <c r="J144" s="6">
        <v>11</v>
      </c>
      <c r="K144" s="6">
        <v>10</v>
      </c>
      <c r="L144" s="6">
        <v>12</v>
      </c>
      <c r="M144" s="6">
        <v>4</v>
      </c>
      <c r="N144" s="6">
        <v>5</v>
      </c>
      <c r="O144" s="6">
        <v>5</v>
      </c>
      <c r="P144" s="6">
        <v>3</v>
      </c>
      <c r="Q144" s="6">
        <v>3</v>
      </c>
      <c r="R144" s="6">
        <v>4</v>
      </c>
      <c r="S144" s="6">
        <v>7</v>
      </c>
      <c r="T144" s="6">
        <f t="shared" si="4"/>
        <v>0</v>
      </c>
      <c r="U144" s="6">
        <f t="shared" si="5"/>
        <v>19</v>
      </c>
      <c r="V144" t="s">
        <v>897</v>
      </c>
      <c r="W144">
        <v>22</v>
      </c>
    </row>
    <row r="145" spans="1:23">
      <c r="A145" t="s">
        <v>1944</v>
      </c>
      <c r="B145" s="6">
        <v>32</v>
      </c>
      <c r="C145" s="6">
        <v>50</v>
      </c>
      <c r="D145" s="6">
        <v>29</v>
      </c>
      <c r="E145" s="6">
        <v>20</v>
      </c>
      <c r="F145" s="6">
        <v>18</v>
      </c>
      <c r="G145" s="6">
        <v>36</v>
      </c>
      <c r="H145" s="6">
        <v>207</v>
      </c>
      <c r="I145" s="6">
        <v>392</v>
      </c>
      <c r="J145" s="6">
        <v>238</v>
      </c>
      <c r="K145" s="6">
        <v>807</v>
      </c>
      <c r="L145" s="6">
        <v>1001</v>
      </c>
      <c r="M145" s="6">
        <v>878</v>
      </c>
      <c r="N145" s="6">
        <v>1342</v>
      </c>
      <c r="O145" s="6">
        <v>2001</v>
      </c>
      <c r="P145" s="6">
        <v>1560</v>
      </c>
      <c r="Q145" s="6">
        <v>3098</v>
      </c>
      <c r="R145" s="6">
        <v>2810</v>
      </c>
      <c r="S145" s="6">
        <v>2055</v>
      </c>
      <c r="T145" s="6">
        <f t="shared" si="4"/>
        <v>18</v>
      </c>
      <c r="U145" s="6">
        <f t="shared" si="5"/>
        <v>3098</v>
      </c>
      <c r="V145" t="s">
        <v>898</v>
      </c>
      <c r="W145">
        <v>21</v>
      </c>
    </row>
    <row r="146" spans="1:23">
      <c r="A146" t="s">
        <v>1945</v>
      </c>
      <c r="B146" s="6">
        <v>2370</v>
      </c>
      <c r="C146" s="6">
        <v>2052</v>
      </c>
      <c r="D146" s="6">
        <v>1804</v>
      </c>
      <c r="E146" s="6">
        <v>1223</v>
      </c>
      <c r="F146" s="6">
        <v>1041</v>
      </c>
      <c r="G146" s="6">
        <v>1929</v>
      </c>
      <c r="H146" s="6">
        <v>4874</v>
      </c>
      <c r="I146" s="6">
        <v>14424</v>
      </c>
      <c r="J146" s="6">
        <v>6305</v>
      </c>
      <c r="K146" s="6">
        <v>21952</v>
      </c>
      <c r="L146" s="6">
        <v>32910</v>
      </c>
      <c r="M146" s="6">
        <v>22928</v>
      </c>
      <c r="N146" s="6">
        <v>25964</v>
      </c>
      <c r="O146" s="6">
        <v>80341</v>
      </c>
      <c r="P146" s="6">
        <v>41378</v>
      </c>
      <c r="Q146" s="6">
        <v>54659</v>
      </c>
      <c r="R146" s="6">
        <v>92315</v>
      </c>
      <c r="S146" s="6">
        <v>63623</v>
      </c>
      <c r="T146" s="6">
        <f t="shared" si="4"/>
        <v>1041</v>
      </c>
      <c r="U146" s="6">
        <f t="shared" si="5"/>
        <v>92315</v>
      </c>
      <c r="V146" t="s">
        <v>899</v>
      </c>
      <c r="W146">
        <v>22</v>
      </c>
    </row>
    <row r="147" spans="1:23">
      <c r="A147" t="s">
        <v>1946</v>
      </c>
      <c r="B147" s="6">
        <v>4452</v>
      </c>
      <c r="C147" s="6">
        <v>6705</v>
      </c>
      <c r="D147" s="6">
        <v>5973</v>
      </c>
      <c r="E147" s="6">
        <v>8384</v>
      </c>
      <c r="F147" s="6">
        <v>6386</v>
      </c>
      <c r="G147" s="6">
        <v>10607</v>
      </c>
      <c r="H147" s="6">
        <v>61608</v>
      </c>
      <c r="I147" s="6">
        <v>78115</v>
      </c>
      <c r="J147" s="6">
        <v>57347</v>
      </c>
      <c r="K147" s="6">
        <v>145861</v>
      </c>
      <c r="L147" s="6">
        <v>175023</v>
      </c>
      <c r="M147" s="6">
        <v>157943</v>
      </c>
      <c r="N147" s="6">
        <v>269636</v>
      </c>
      <c r="O147" s="6">
        <v>285152</v>
      </c>
      <c r="P147" s="6">
        <v>248259</v>
      </c>
      <c r="Q147" s="6">
        <v>186717</v>
      </c>
      <c r="R147" s="6">
        <v>368331</v>
      </c>
      <c r="S147" s="6">
        <v>382649</v>
      </c>
      <c r="T147" s="6">
        <f t="shared" si="4"/>
        <v>4452</v>
      </c>
      <c r="U147" s="6">
        <f t="shared" si="5"/>
        <v>382649</v>
      </c>
      <c r="V147" t="s">
        <v>900</v>
      </c>
      <c r="W147">
        <v>23</v>
      </c>
    </row>
    <row r="148" spans="1:23">
      <c r="A148" t="s">
        <v>1947</v>
      </c>
      <c r="B148" s="6">
        <v>21</v>
      </c>
      <c r="C148" s="6">
        <v>29</v>
      </c>
      <c r="D148" s="6">
        <v>24</v>
      </c>
      <c r="E148" s="6">
        <v>198</v>
      </c>
      <c r="F148" s="6">
        <v>160</v>
      </c>
      <c r="G148" s="6">
        <v>187</v>
      </c>
      <c r="H148" s="6">
        <v>309</v>
      </c>
      <c r="I148" s="6">
        <v>584</v>
      </c>
      <c r="J148" s="6">
        <v>316</v>
      </c>
      <c r="K148" s="6">
        <v>577</v>
      </c>
      <c r="L148" s="6">
        <v>840</v>
      </c>
      <c r="M148" s="6">
        <v>615</v>
      </c>
      <c r="N148" s="6">
        <v>521</v>
      </c>
      <c r="O148" s="6">
        <v>1320</v>
      </c>
      <c r="P148" s="6">
        <v>782</v>
      </c>
      <c r="Q148" s="6">
        <v>1257</v>
      </c>
      <c r="R148" s="6">
        <v>1089</v>
      </c>
      <c r="S148" s="6">
        <v>515</v>
      </c>
      <c r="T148" s="6">
        <f t="shared" si="4"/>
        <v>21</v>
      </c>
      <c r="U148" s="6">
        <f t="shared" si="5"/>
        <v>1320</v>
      </c>
      <c r="V148" t="s">
        <v>901</v>
      </c>
      <c r="W148">
        <v>23</v>
      </c>
    </row>
    <row r="149" spans="1:23">
      <c r="A149" t="s">
        <v>1948</v>
      </c>
      <c r="B149" s="6">
        <v>0</v>
      </c>
      <c r="C149" s="6">
        <v>0</v>
      </c>
      <c r="D149" s="6">
        <v>0</v>
      </c>
      <c r="E149" s="6">
        <v>4</v>
      </c>
      <c r="F149" s="6">
        <v>3</v>
      </c>
      <c r="G149" s="6">
        <v>3</v>
      </c>
      <c r="H149" s="6">
        <v>4</v>
      </c>
      <c r="I149" s="6">
        <v>9</v>
      </c>
      <c r="J149" s="6">
        <v>4</v>
      </c>
      <c r="K149" s="6">
        <v>2</v>
      </c>
      <c r="L149" s="6">
        <v>6</v>
      </c>
      <c r="M149" s="6">
        <v>0</v>
      </c>
      <c r="N149" s="6">
        <v>3</v>
      </c>
      <c r="O149" s="6">
        <v>13</v>
      </c>
      <c r="P149" s="6">
        <v>6</v>
      </c>
      <c r="Q149" s="6">
        <v>4</v>
      </c>
      <c r="R149" s="6">
        <v>5</v>
      </c>
      <c r="S149" s="6">
        <v>3</v>
      </c>
      <c r="T149" s="6">
        <f t="shared" si="4"/>
        <v>0</v>
      </c>
      <c r="U149" s="6">
        <f t="shared" si="5"/>
        <v>13</v>
      </c>
      <c r="V149" t="s">
        <v>902</v>
      </c>
      <c r="W149">
        <v>22</v>
      </c>
    </row>
    <row r="150" spans="1:23">
      <c r="A150" t="s">
        <v>1949</v>
      </c>
      <c r="B150" s="6">
        <v>218</v>
      </c>
      <c r="C150" s="6">
        <v>188</v>
      </c>
      <c r="D150" s="6">
        <v>255</v>
      </c>
      <c r="E150" s="6">
        <v>2056</v>
      </c>
      <c r="F150" s="6">
        <v>1558</v>
      </c>
      <c r="G150" s="6">
        <v>1338</v>
      </c>
      <c r="H150" s="6">
        <v>3103</v>
      </c>
      <c r="I150" s="6">
        <v>4794</v>
      </c>
      <c r="J150" s="6">
        <v>2698</v>
      </c>
      <c r="K150" s="6">
        <v>4640</v>
      </c>
      <c r="L150" s="6">
        <v>6242</v>
      </c>
      <c r="M150" s="6">
        <v>5307</v>
      </c>
      <c r="N150" s="6">
        <v>5055</v>
      </c>
      <c r="O150" s="6">
        <v>8210</v>
      </c>
      <c r="P150" s="6">
        <v>5902</v>
      </c>
      <c r="Q150" s="6">
        <v>14784</v>
      </c>
      <c r="R150" s="6">
        <v>8674</v>
      </c>
      <c r="S150" s="6">
        <v>4895</v>
      </c>
      <c r="T150" s="6">
        <f t="shared" si="4"/>
        <v>188</v>
      </c>
      <c r="U150" s="6">
        <f t="shared" si="5"/>
        <v>14784</v>
      </c>
      <c r="V150" t="s">
        <v>903</v>
      </c>
      <c r="W150">
        <v>23</v>
      </c>
    </row>
    <row r="151" spans="1:23">
      <c r="A151" t="s">
        <v>1950</v>
      </c>
      <c r="B151" s="6">
        <v>4</v>
      </c>
      <c r="C151" s="6">
        <v>1</v>
      </c>
      <c r="D151" s="6">
        <v>1</v>
      </c>
      <c r="E151" s="6">
        <v>16</v>
      </c>
      <c r="F151" s="6">
        <v>12</v>
      </c>
      <c r="G151" s="6">
        <v>15</v>
      </c>
      <c r="H151" s="6">
        <v>14</v>
      </c>
      <c r="I151" s="6">
        <v>42</v>
      </c>
      <c r="J151" s="6">
        <v>19</v>
      </c>
      <c r="K151" s="6">
        <v>20</v>
      </c>
      <c r="L151" s="6">
        <v>32</v>
      </c>
      <c r="M151" s="6">
        <v>15</v>
      </c>
      <c r="N151" s="6">
        <v>10</v>
      </c>
      <c r="O151" s="6">
        <v>29</v>
      </c>
      <c r="P151" s="6">
        <v>9</v>
      </c>
      <c r="Q151" s="6">
        <v>29</v>
      </c>
      <c r="R151" s="6">
        <v>35</v>
      </c>
      <c r="S151" s="6">
        <v>19</v>
      </c>
      <c r="T151" s="6">
        <f t="shared" si="4"/>
        <v>1</v>
      </c>
      <c r="U151" s="6">
        <f t="shared" si="5"/>
        <v>42</v>
      </c>
      <c r="V151" t="s">
        <v>904</v>
      </c>
      <c r="W151">
        <v>22</v>
      </c>
    </row>
    <row r="152" spans="1:23">
      <c r="A152" t="s">
        <v>1951</v>
      </c>
      <c r="B152" s="6">
        <v>163</v>
      </c>
      <c r="C152" s="6">
        <v>213</v>
      </c>
      <c r="D152" s="6">
        <v>206</v>
      </c>
      <c r="E152" s="6">
        <v>1612</v>
      </c>
      <c r="F152" s="6">
        <v>1219</v>
      </c>
      <c r="G152" s="6">
        <v>1009</v>
      </c>
      <c r="H152" s="6">
        <v>3338</v>
      </c>
      <c r="I152" s="6">
        <v>3954</v>
      </c>
      <c r="J152" s="6">
        <v>2854</v>
      </c>
      <c r="K152" s="6">
        <v>5363</v>
      </c>
      <c r="L152" s="6">
        <v>5943</v>
      </c>
      <c r="M152" s="6">
        <v>4911</v>
      </c>
      <c r="N152" s="6">
        <v>5598</v>
      </c>
      <c r="O152" s="6">
        <v>6664</v>
      </c>
      <c r="P152" s="6">
        <v>5485</v>
      </c>
      <c r="Q152" s="6">
        <v>9854</v>
      </c>
      <c r="R152" s="6">
        <v>7447</v>
      </c>
      <c r="S152" s="6">
        <v>4643</v>
      </c>
      <c r="T152" s="6">
        <f t="shared" si="4"/>
        <v>163</v>
      </c>
      <c r="U152" s="6">
        <f t="shared" si="5"/>
        <v>9854</v>
      </c>
      <c r="V152" t="s">
        <v>905</v>
      </c>
      <c r="W152">
        <v>23</v>
      </c>
    </row>
    <row r="153" spans="1:23">
      <c r="A153" t="s">
        <v>1952</v>
      </c>
      <c r="B153" s="6">
        <v>1</v>
      </c>
      <c r="C153" s="6">
        <v>0</v>
      </c>
      <c r="D153" s="6">
        <v>0</v>
      </c>
      <c r="E153" s="6">
        <v>5</v>
      </c>
      <c r="F153" s="6">
        <v>6</v>
      </c>
      <c r="G153" s="6">
        <v>1</v>
      </c>
      <c r="H153" s="6">
        <v>3</v>
      </c>
      <c r="I153" s="6">
        <v>7</v>
      </c>
      <c r="J153" s="6">
        <v>6</v>
      </c>
      <c r="K153" s="6">
        <v>4</v>
      </c>
      <c r="L153" s="6">
        <v>11</v>
      </c>
      <c r="M153" s="6">
        <v>5</v>
      </c>
      <c r="N153" s="6">
        <v>2</v>
      </c>
      <c r="O153" s="6">
        <v>12</v>
      </c>
      <c r="P153" s="6">
        <v>6</v>
      </c>
      <c r="Q153" s="6">
        <v>3</v>
      </c>
      <c r="R153" s="6">
        <v>8</v>
      </c>
      <c r="S153" s="6">
        <v>1</v>
      </c>
      <c r="T153" s="6">
        <f t="shared" si="4"/>
        <v>0</v>
      </c>
      <c r="U153" s="6">
        <f t="shared" si="5"/>
        <v>12</v>
      </c>
      <c r="V153" t="s">
        <v>906</v>
      </c>
      <c r="W153">
        <v>22</v>
      </c>
    </row>
    <row r="154" spans="1:23">
      <c r="A154" t="s">
        <v>1953</v>
      </c>
      <c r="B154" s="6">
        <v>128</v>
      </c>
      <c r="C154" s="6">
        <v>110</v>
      </c>
      <c r="D154" s="6">
        <v>155</v>
      </c>
      <c r="E154" s="6">
        <v>786</v>
      </c>
      <c r="F154" s="6">
        <v>654</v>
      </c>
      <c r="G154" s="6">
        <v>721</v>
      </c>
      <c r="H154" s="6">
        <v>1405</v>
      </c>
      <c r="I154" s="6">
        <v>1865</v>
      </c>
      <c r="J154" s="6">
        <v>1364</v>
      </c>
      <c r="K154" s="6">
        <v>2195</v>
      </c>
      <c r="L154" s="6">
        <v>2678</v>
      </c>
      <c r="M154" s="6">
        <v>2566</v>
      </c>
      <c r="N154" s="6">
        <v>3215</v>
      </c>
      <c r="O154" s="6">
        <v>3106</v>
      </c>
      <c r="P154" s="6">
        <v>3113</v>
      </c>
      <c r="Q154" s="6">
        <v>9771</v>
      </c>
      <c r="R154" s="6">
        <v>4127</v>
      </c>
      <c r="S154" s="6">
        <v>2973</v>
      </c>
      <c r="T154" s="6">
        <f t="shared" si="4"/>
        <v>110</v>
      </c>
      <c r="U154" s="6">
        <f t="shared" si="5"/>
        <v>9771</v>
      </c>
      <c r="V154" t="s">
        <v>907</v>
      </c>
      <c r="W154">
        <v>23</v>
      </c>
    </row>
    <row r="155" spans="1:23">
      <c r="A155" t="s">
        <v>1954</v>
      </c>
      <c r="B155" s="6">
        <v>0</v>
      </c>
      <c r="C155" s="6">
        <v>0</v>
      </c>
      <c r="D155" s="6">
        <v>0</v>
      </c>
      <c r="E155" s="6">
        <v>0</v>
      </c>
      <c r="F155" s="6">
        <v>0</v>
      </c>
      <c r="G155" s="6">
        <v>1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f t="shared" si="4"/>
        <v>0</v>
      </c>
      <c r="U155" s="6">
        <f t="shared" si="5"/>
        <v>1</v>
      </c>
      <c r="V155" t="s">
        <v>908</v>
      </c>
      <c r="W155">
        <v>24</v>
      </c>
    </row>
    <row r="156" spans="1:23">
      <c r="A156" t="s">
        <v>1955</v>
      </c>
      <c r="B156" s="6">
        <v>464</v>
      </c>
      <c r="C156" s="6">
        <v>703</v>
      </c>
      <c r="D156" s="6">
        <v>940</v>
      </c>
      <c r="E156" s="6">
        <v>1850</v>
      </c>
      <c r="F156" s="6">
        <v>1440</v>
      </c>
      <c r="G156" s="6">
        <v>1355</v>
      </c>
      <c r="H156" s="6">
        <v>3074</v>
      </c>
      <c r="I156" s="6">
        <v>7919</v>
      </c>
      <c r="J156" s="6">
        <v>3937</v>
      </c>
      <c r="K156" s="6">
        <v>8686</v>
      </c>
      <c r="L156" s="6">
        <v>13969</v>
      </c>
      <c r="M156" s="6">
        <v>9941</v>
      </c>
      <c r="N156" s="6">
        <v>10138</v>
      </c>
      <c r="O156" s="6">
        <v>22588</v>
      </c>
      <c r="P156" s="6">
        <v>12713</v>
      </c>
      <c r="Q156" s="6">
        <v>17980</v>
      </c>
      <c r="R156" s="6">
        <v>20496</v>
      </c>
      <c r="S156" s="6">
        <v>15640</v>
      </c>
      <c r="T156" s="6">
        <f t="shared" si="4"/>
        <v>464</v>
      </c>
      <c r="U156" s="6">
        <f t="shared" si="5"/>
        <v>22588</v>
      </c>
      <c r="V156" t="s">
        <v>909</v>
      </c>
      <c r="W156">
        <v>22</v>
      </c>
    </row>
    <row r="157" spans="1:23">
      <c r="A157" t="s">
        <v>1956</v>
      </c>
      <c r="B157" s="6">
        <v>615</v>
      </c>
      <c r="C157" s="6">
        <v>829</v>
      </c>
      <c r="D157" s="6">
        <v>961</v>
      </c>
      <c r="E157" s="6">
        <v>28587</v>
      </c>
      <c r="F157" s="6">
        <v>23226</v>
      </c>
      <c r="G157" s="6">
        <v>23231</v>
      </c>
      <c r="H157" s="6">
        <v>24966</v>
      </c>
      <c r="I157" s="6">
        <v>37834</v>
      </c>
      <c r="J157" s="6">
        <v>25480</v>
      </c>
      <c r="K157" s="6">
        <v>21691</v>
      </c>
      <c r="L157" s="6">
        <v>29453</v>
      </c>
      <c r="M157" s="6">
        <v>20846</v>
      </c>
      <c r="N157" s="6">
        <v>16372</v>
      </c>
      <c r="O157" s="6">
        <v>22458</v>
      </c>
      <c r="P157" s="6">
        <v>16434</v>
      </c>
      <c r="Q157" s="6">
        <v>11598</v>
      </c>
      <c r="R157" s="6">
        <v>12448</v>
      </c>
      <c r="S157" s="6">
        <v>19040</v>
      </c>
      <c r="T157" s="6">
        <f t="shared" si="4"/>
        <v>615</v>
      </c>
      <c r="U157" s="6">
        <f t="shared" si="5"/>
        <v>37834</v>
      </c>
      <c r="V157" t="s">
        <v>910</v>
      </c>
      <c r="W157">
        <v>22</v>
      </c>
    </row>
    <row r="158" spans="1:23">
      <c r="A158" t="s">
        <v>1957</v>
      </c>
      <c r="B158" s="6">
        <v>406</v>
      </c>
      <c r="C158" s="6">
        <v>707</v>
      </c>
      <c r="D158" s="6">
        <v>588</v>
      </c>
      <c r="E158" s="6">
        <v>3008</v>
      </c>
      <c r="F158" s="6">
        <v>2412</v>
      </c>
      <c r="G158" s="6">
        <v>973</v>
      </c>
      <c r="H158" s="6">
        <v>3276</v>
      </c>
      <c r="I158" s="6">
        <v>11484</v>
      </c>
      <c r="J158" s="6">
        <v>6455</v>
      </c>
      <c r="K158" s="6">
        <v>7247</v>
      </c>
      <c r="L158" s="6">
        <v>14030</v>
      </c>
      <c r="M158" s="6">
        <v>11674</v>
      </c>
      <c r="N158" s="6">
        <v>12724</v>
      </c>
      <c r="O158" s="6">
        <v>22833</v>
      </c>
      <c r="P158" s="6">
        <v>16517</v>
      </c>
      <c r="Q158" s="6">
        <v>25708</v>
      </c>
      <c r="R158" s="6">
        <v>19780</v>
      </c>
      <c r="S158" s="6">
        <v>13577</v>
      </c>
      <c r="T158" s="6">
        <f t="shared" si="4"/>
        <v>406</v>
      </c>
      <c r="U158" s="6">
        <f t="shared" si="5"/>
        <v>25708</v>
      </c>
      <c r="V158" t="s">
        <v>911</v>
      </c>
      <c r="W158">
        <v>22</v>
      </c>
    </row>
    <row r="159" spans="1:23">
      <c r="A159" t="s">
        <v>1958</v>
      </c>
      <c r="B159" s="6">
        <v>17</v>
      </c>
      <c r="C159" s="6">
        <v>38</v>
      </c>
      <c r="D159" s="6">
        <v>54</v>
      </c>
      <c r="E159" s="6">
        <v>1649</v>
      </c>
      <c r="F159" s="6">
        <v>1040</v>
      </c>
      <c r="G159" s="6">
        <v>1049</v>
      </c>
      <c r="H159" s="6">
        <v>1499</v>
      </c>
      <c r="I159" s="6">
        <v>1675</v>
      </c>
      <c r="J159" s="6">
        <v>1393</v>
      </c>
      <c r="K159" s="6">
        <v>822</v>
      </c>
      <c r="L159" s="6">
        <v>1174</v>
      </c>
      <c r="M159" s="6">
        <v>892</v>
      </c>
      <c r="N159" s="6">
        <v>576</v>
      </c>
      <c r="O159" s="6">
        <v>659</v>
      </c>
      <c r="P159" s="6">
        <v>614</v>
      </c>
      <c r="Q159" s="6">
        <v>637</v>
      </c>
      <c r="R159" s="6">
        <v>429</v>
      </c>
      <c r="S159" s="6">
        <v>548</v>
      </c>
      <c r="T159" s="6">
        <f t="shared" si="4"/>
        <v>17</v>
      </c>
      <c r="U159" s="6">
        <f t="shared" si="5"/>
        <v>1675</v>
      </c>
      <c r="V159" t="s">
        <v>912</v>
      </c>
      <c r="W159">
        <v>22</v>
      </c>
    </row>
    <row r="160" spans="1:23">
      <c r="A160" t="s">
        <v>1959</v>
      </c>
      <c r="B160" s="6">
        <v>406</v>
      </c>
      <c r="C160" s="6">
        <v>106</v>
      </c>
      <c r="D160" s="6">
        <v>630</v>
      </c>
      <c r="E160" s="6">
        <v>172</v>
      </c>
      <c r="F160" s="6">
        <v>170</v>
      </c>
      <c r="G160" s="6">
        <v>1180</v>
      </c>
      <c r="H160" s="6">
        <v>3024</v>
      </c>
      <c r="I160" s="6">
        <v>829</v>
      </c>
      <c r="J160" s="6">
        <v>535</v>
      </c>
      <c r="K160" s="6">
        <v>4537</v>
      </c>
      <c r="L160" s="6">
        <v>1905</v>
      </c>
      <c r="M160" s="6">
        <v>1187</v>
      </c>
      <c r="N160" s="6">
        <v>1703</v>
      </c>
      <c r="O160" s="6">
        <v>2707</v>
      </c>
      <c r="P160" s="6">
        <v>1924</v>
      </c>
      <c r="Q160" s="6">
        <v>3553</v>
      </c>
      <c r="R160" s="6">
        <v>3086</v>
      </c>
      <c r="S160" s="6">
        <v>9457</v>
      </c>
      <c r="T160" s="6">
        <f t="shared" si="4"/>
        <v>106</v>
      </c>
      <c r="U160" s="6">
        <f t="shared" si="5"/>
        <v>9457</v>
      </c>
      <c r="V160" t="s">
        <v>913</v>
      </c>
      <c r="W160">
        <v>22</v>
      </c>
    </row>
    <row r="161" spans="1:23">
      <c r="A161" t="s">
        <v>1960</v>
      </c>
      <c r="B161" s="6">
        <v>10</v>
      </c>
      <c r="C161" s="6">
        <v>16</v>
      </c>
      <c r="D161" s="6">
        <v>13</v>
      </c>
      <c r="E161" s="6">
        <v>162</v>
      </c>
      <c r="F161" s="6">
        <v>96</v>
      </c>
      <c r="G161" s="6">
        <v>52</v>
      </c>
      <c r="H161" s="6">
        <v>181</v>
      </c>
      <c r="I161" s="6">
        <v>424</v>
      </c>
      <c r="J161" s="6">
        <v>246</v>
      </c>
      <c r="K161" s="6">
        <v>242</v>
      </c>
      <c r="L161" s="6">
        <v>455</v>
      </c>
      <c r="M161" s="6">
        <v>236</v>
      </c>
      <c r="N161" s="6">
        <v>203</v>
      </c>
      <c r="O161" s="6">
        <v>470</v>
      </c>
      <c r="P161" s="6">
        <v>222</v>
      </c>
      <c r="Q161" s="6">
        <v>277</v>
      </c>
      <c r="R161" s="6">
        <v>331</v>
      </c>
      <c r="S161" s="6">
        <v>395</v>
      </c>
      <c r="T161" s="6">
        <f t="shared" si="4"/>
        <v>10</v>
      </c>
      <c r="U161" s="6">
        <f t="shared" si="5"/>
        <v>470</v>
      </c>
      <c r="V161" t="s">
        <v>914</v>
      </c>
      <c r="W161">
        <v>22</v>
      </c>
    </row>
    <row r="162" spans="1:23">
      <c r="A162" t="s">
        <v>1961</v>
      </c>
      <c r="B162" s="6">
        <v>1</v>
      </c>
      <c r="C162" s="6">
        <v>1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2</v>
      </c>
      <c r="J162" s="6">
        <v>0</v>
      </c>
      <c r="K162" s="6">
        <v>0</v>
      </c>
      <c r="L162" s="6">
        <v>1</v>
      </c>
      <c r="M162" s="6">
        <v>2</v>
      </c>
      <c r="N162" s="6">
        <v>1</v>
      </c>
      <c r="O162" s="6">
        <v>2</v>
      </c>
      <c r="P162" s="6">
        <v>1</v>
      </c>
      <c r="Q162" s="6">
        <v>1</v>
      </c>
      <c r="R162" s="6">
        <v>0</v>
      </c>
      <c r="S162" s="6">
        <v>0</v>
      </c>
      <c r="T162" s="6">
        <f t="shared" si="4"/>
        <v>0</v>
      </c>
      <c r="U162" s="6">
        <f t="shared" si="5"/>
        <v>2</v>
      </c>
      <c r="V162" t="s">
        <v>915</v>
      </c>
      <c r="W162">
        <v>22</v>
      </c>
    </row>
    <row r="163" spans="1:23">
      <c r="A163" t="s">
        <v>1962</v>
      </c>
      <c r="B163" s="6">
        <v>143</v>
      </c>
      <c r="C163" s="6">
        <v>91</v>
      </c>
      <c r="D163" s="6">
        <v>215</v>
      </c>
      <c r="E163" s="6">
        <v>8</v>
      </c>
      <c r="F163" s="6">
        <v>63</v>
      </c>
      <c r="G163" s="6">
        <v>1</v>
      </c>
      <c r="H163" s="6">
        <v>10</v>
      </c>
      <c r="I163" s="6">
        <v>32</v>
      </c>
      <c r="J163" s="6">
        <v>12</v>
      </c>
      <c r="K163" s="6">
        <v>55</v>
      </c>
      <c r="L163" s="6">
        <v>71</v>
      </c>
      <c r="M163" s="6">
        <v>48</v>
      </c>
      <c r="N163" s="6">
        <v>41</v>
      </c>
      <c r="O163" s="6">
        <v>95</v>
      </c>
      <c r="P163" s="6">
        <v>62</v>
      </c>
      <c r="Q163" s="6">
        <v>57</v>
      </c>
      <c r="R163" s="6">
        <v>106</v>
      </c>
      <c r="S163" s="6">
        <v>39</v>
      </c>
      <c r="T163" s="6">
        <f t="shared" si="4"/>
        <v>1</v>
      </c>
      <c r="U163" s="6">
        <f t="shared" si="5"/>
        <v>215</v>
      </c>
      <c r="V163" t="s">
        <v>916</v>
      </c>
      <c r="W163">
        <v>22</v>
      </c>
    </row>
    <row r="164" spans="1:23">
      <c r="A164" t="s">
        <v>1963</v>
      </c>
      <c r="B164" s="6">
        <v>4721</v>
      </c>
      <c r="C164" s="6">
        <v>6479</v>
      </c>
      <c r="D164" s="6">
        <v>8562</v>
      </c>
      <c r="E164" s="6">
        <v>109411</v>
      </c>
      <c r="F164" s="6">
        <v>87921</v>
      </c>
      <c r="G164" s="6">
        <v>61324</v>
      </c>
      <c r="H164" s="6">
        <v>190974</v>
      </c>
      <c r="I164" s="6">
        <v>294584</v>
      </c>
      <c r="J164" s="6">
        <v>178863</v>
      </c>
      <c r="K164" s="6">
        <v>249917</v>
      </c>
      <c r="L164" s="6">
        <v>337995</v>
      </c>
      <c r="M164" s="6">
        <v>240781</v>
      </c>
      <c r="N164" s="6">
        <v>236483</v>
      </c>
      <c r="O164" s="6">
        <v>349757</v>
      </c>
      <c r="P164" s="6">
        <v>265207</v>
      </c>
      <c r="Q164" s="6">
        <v>231883</v>
      </c>
      <c r="R164" s="6">
        <v>206148</v>
      </c>
      <c r="S164" s="6">
        <v>240625</v>
      </c>
      <c r="T164" s="6">
        <f t="shared" si="4"/>
        <v>4721</v>
      </c>
      <c r="U164" s="6">
        <f t="shared" si="5"/>
        <v>349757</v>
      </c>
      <c r="V164" t="s">
        <v>917</v>
      </c>
      <c r="W164">
        <v>22</v>
      </c>
    </row>
    <row r="165" spans="1:23">
      <c r="A165" t="s">
        <v>1964</v>
      </c>
      <c r="B165" s="6">
        <v>5</v>
      </c>
      <c r="C165" s="6">
        <v>1</v>
      </c>
      <c r="D165" s="6">
        <v>11</v>
      </c>
      <c r="E165" s="6">
        <v>53</v>
      </c>
      <c r="F165" s="6">
        <v>47</v>
      </c>
      <c r="G165" s="6">
        <v>33</v>
      </c>
      <c r="H165" s="6">
        <v>60</v>
      </c>
      <c r="I165" s="6">
        <v>93</v>
      </c>
      <c r="J165" s="6">
        <v>35</v>
      </c>
      <c r="K165" s="6">
        <v>41</v>
      </c>
      <c r="L165" s="6">
        <v>118</v>
      </c>
      <c r="M165" s="6">
        <v>51</v>
      </c>
      <c r="N165" s="6">
        <v>37</v>
      </c>
      <c r="O165" s="6">
        <v>99</v>
      </c>
      <c r="P165" s="6">
        <v>43</v>
      </c>
      <c r="Q165" s="6">
        <v>120</v>
      </c>
      <c r="R165" s="6">
        <v>117</v>
      </c>
      <c r="S165" s="6">
        <v>48</v>
      </c>
      <c r="T165" s="6">
        <f t="shared" si="4"/>
        <v>1</v>
      </c>
      <c r="U165" s="6">
        <f t="shared" si="5"/>
        <v>120</v>
      </c>
      <c r="V165" t="s">
        <v>918</v>
      </c>
      <c r="W165">
        <v>24</v>
      </c>
    </row>
    <row r="166" spans="1:23">
      <c r="A166" t="s">
        <v>1965</v>
      </c>
      <c r="B166" s="6">
        <v>6961</v>
      </c>
      <c r="C166" s="6">
        <v>9190</v>
      </c>
      <c r="D166" s="6">
        <v>12280</v>
      </c>
      <c r="E166" s="6">
        <v>212819</v>
      </c>
      <c r="F166" s="6">
        <v>155028</v>
      </c>
      <c r="G166" s="6">
        <v>114041</v>
      </c>
      <c r="H166" s="6">
        <v>327084</v>
      </c>
      <c r="I166" s="6">
        <v>506872</v>
      </c>
      <c r="J166" s="6">
        <v>317490</v>
      </c>
      <c r="K166" s="6">
        <v>319097</v>
      </c>
      <c r="L166" s="6">
        <v>402650</v>
      </c>
      <c r="M166" s="6">
        <v>308427</v>
      </c>
      <c r="N166" s="6">
        <v>273152</v>
      </c>
      <c r="O166" s="6">
        <v>356385</v>
      </c>
      <c r="P166" s="6">
        <v>265342</v>
      </c>
      <c r="Q166" s="6">
        <v>204147</v>
      </c>
      <c r="R166" s="6">
        <v>216542</v>
      </c>
      <c r="S166" s="6">
        <v>252892</v>
      </c>
      <c r="T166" s="6">
        <f t="shared" si="4"/>
        <v>6961</v>
      </c>
      <c r="U166" s="6">
        <f t="shared" si="5"/>
        <v>506872</v>
      </c>
      <c r="V166" t="s">
        <v>919</v>
      </c>
      <c r="W166">
        <v>22</v>
      </c>
    </row>
    <row r="167" spans="1:23">
      <c r="A167" t="s">
        <v>1966</v>
      </c>
      <c r="B167" s="6">
        <v>36</v>
      </c>
      <c r="C167" s="6">
        <v>55</v>
      </c>
      <c r="D167" s="6">
        <v>59</v>
      </c>
      <c r="E167" s="6">
        <v>2054</v>
      </c>
      <c r="F167" s="6">
        <v>1757</v>
      </c>
      <c r="G167" s="6">
        <v>1177</v>
      </c>
      <c r="H167" s="6">
        <v>1442</v>
      </c>
      <c r="I167" s="6">
        <v>2312</v>
      </c>
      <c r="J167" s="6">
        <v>1437</v>
      </c>
      <c r="K167" s="6">
        <v>1121</v>
      </c>
      <c r="L167" s="6">
        <v>2064</v>
      </c>
      <c r="M167" s="6">
        <v>1074</v>
      </c>
      <c r="N167" s="6">
        <v>688</v>
      </c>
      <c r="O167" s="6">
        <v>1499</v>
      </c>
      <c r="P167" s="6">
        <v>793</v>
      </c>
      <c r="Q167" s="6">
        <v>1064</v>
      </c>
      <c r="R167" s="6">
        <v>1033</v>
      </c>
      <c r="S167" s="6">
        <v>998</v>
      </c>
      <c r="T167" s="6">
        <f t="shared" si="4"/>
        <v>36</v>
      </c>
      <c r="U167" s="6">
        <f t="shared" si="5"/>
        <v>2312</v>
      </c>
      <c r="V167" t="s">
        <v>920</v>
      </c>
      <c r="W167">
        <v>22</v>
      </c>
    </row>
    <row r="168" spans="1:23">
      <c r="A168" t="s">
        <v>1967</v>
      </c>
      <c r="B168" s="6">
        <v>1</v>
      </c>
      <c r="C168" s="6">
        <v>0</v>
      </c>
      <c r="D168" s="6">
        <v>0</v>
      </c>
      <c r="E168" s="6">
        <v>0</v>
      </c>
      <c r="F168" s="6">
        <v>2</v>
      </c>
      <c r="G168" s="6">
        <v>3</v>
      </c>
      <c r="H168" s="6">
        <v>9</v>
      </c>
      <c r="I168" s="6">
        <v>15</v>
      </c>
      <c r="J168" s="6">
        <v>13</v>
      </c>
      <c r="K168" s="6">
        <v>20</v>
      </c>
      <c r="L168" s="6">
        <v>32</v>
      </c>
      <c r="M168" s="6">
        <v>20</v>
      </c>
      <c r="N168" s="6">
        <v>45</v>
      </c>
      <c r="O168" s="6">
        <v>33</v>
      </c>
      <c r="P168" s="6">
        <v>28</v>
      </c>
      <c r="Q168" s="6">
        <v>59</v>
      </c>
      <c r="R168" s="6">
        <v>54</v>
      </c>
      <c r="S168" s="6">
        <v>42</v>
      </c>
      <c r="T168" s="6">
        <f t="shared" si="4"/>
        <v>0</v>
      </c>
      <c r="U168" s="6">
        <f t="shared" si="5"/>
        <v>59</v>
      </c>
      <c r="V168" t="s">
        <v>921</v>
      </c>
      <c r="W168">
        <v>21</v>
      </c>
    </row>
    <row r="169" spans="1:23">
      <c r="A169" t="s">
        <v>1968</v>
      </c>
      <c r="B169" s="6">
        <v>0</v>
      </c>
      <c r="C169" s="6">
        <v>0</v>
      </c>
      <c r="D169" s="6">
        <v>0</v>
      </c>
      <c r="E169" s="6">
        <v>5</v>
      </c>
      <c r="F169" s="6">
        <v>3</v>
      </c>
      <c r="G169" s="6">
        <v>3</v>
      </c>
      <c r="H169" s="6">
        <v>6</v>
      </c>
      <c r="I169" s="6">
        <v>11</v>
      </c>
      <c r="J169" s="6">
        <v>9</v>
      </c>
      <c r="K169" s="6">
        <v>11</v>
      </c>
      <c r="L169" s="6">
        <v>10</v>
      </c>
      <c r="M169" s="6">
        <v>8</v>
      </c>
      <c r="N169" s="6">
        <v>3</v>
      </c>
      <c r="O169" s="6">
        <v>11</v>
      </c>
      <c r="P169" s="6">
        <v>2</v>
      </c>
      <c r="Q169" s="6">
        <v>17</v>
      </c>
      <c r="R169" s="6">
        <v>8</v>
      </c>
      <c r="S169" s="6">
        <v>7</v>
      </c>
      <c r="T169" s="6">
        <f t="shared" si="4"/>
        <v>0</v>
      </c>
      <c r="U169" s="6">
        <f t="shared" si="5"/>
        <v>17</v>
      </c>
      <c r="V169" t="s">
        <v>922</v>
      </c>
      <c r="W169">
        <v>22</v>
      </c>
    </row>
    <row r="170" spans="1:23">
      <c r="A170" t="s">
        <v>1969</v>
      </c>
      <c r="B170" s="6">
        <v>543</v>
      </c>
      <c r="C170" s="6">
        <v>795</v>
      </c>
      <c r="D170" s="6">
        <v>817</v>
      </c>
      <c r="E170" s="6">
        <v>974</v>
      </c>
      <c r="F170" s="6">
        <v>853</v>
      </c>
      <c r="G170" s="6">
        <v>1191</v>
      </c>
      <c r="H170" s="6">
        <v>7431</v>
      </c>
      <c r="I170" s="6">
        <v>10085</v>
      </c>
      <c r="J170" s="6">
        <v>7293</v>
      </c>
      <c r="K170" s="6">
        <v>13797</v>
      </c>
      <c r="L170" s="6">
        <v>19730</v>
      </c>
      <c r="M170" s="6">
        <v>13472</v>
      </c>
      <c r="N170" s="6">
        <v>22278</v>
      </c>
      <c r="O170" s="6">
        <v>21618</v>
      </c>
      <c r="P170" s="6">
        <v>17904</v>
      </c>
      <c r="Q170" s="6">
        <v>81060</v>
      </c>
      <c r="R170" s="6">
        <v>38877</v>
      </c>
      <c r="S170" s="6">
        <v>28567</v>
      </c>
      <c r="T170" s="6">
        <f t="shared" si="4"/>
        <v>543</v>
      </c>
      <c r="U170" s="6">
        <f t="shared" si="5"/>
        <v>81060</v>
      </c>
      <c r="V170" t="s">
        <v>923</v>
      </c>
      <c r="W170">
        <v>22</v>
      </c>
    </row>
    <row r="171" spans="1:23">
      <c r="A171" t="s">
        <v>1970</v>
      </c>
      <c r="B171" s="6">
        <v>17</v>
      </c>
      <c r="C171" s="6">
        <v>10</v>
      </c>
      <c r="D171" s="6">
        <v>15</v>
      </c>
      <c r="E171" s="6">
        <v>844</v>
      </c>
      <c r="F171" s="6">
        <v>682</v>
      </c>
      <c r="G171" s="6">
        <v>386</v>
      </c>
      <c r="H171" s="6">
        <v>581</v>
      </c>
      <c r="I171" s="6">
        <v>1134</v>
      </c>
      <c r="J171" s="6">
        <v>526</v>
      </c>
      <c r="K171" s="6">
        <v>592</v>
      </c>
      <c r="L171" s="6">
        <v>1122</v>
      </c>
      <c r="M171" s="6">
        <v>644</v>
      </c>
      <c r="N171" s="6">
        <v>324</v>
      </c>
      <c r="O171" s="6">
        <v>755</v>
      </c>
      <c r="P171" s="6">
        <v>431</v>
      </c>
      <c r="Q171" s="6">
        <v>745</v>
      </c>
      <c r="R171" s="6">
        <v>638</v>
      </c>
      <c r="S171" s="6">
        <v>484</v>
      </c>
      <c r="T171" s="6">
        <f t="shared" si="4"/>
        <v>10</v>
      </c>
      <c r="U171" s="6">
        <f t="shared" si="5"/>
        <v>1134</v>
      </c>
      <c r="V171" t="s">
        <v>924</v>
      </c>
      <c r="W171">
        <v>22</v>
      </c>
    </row>
    <row r="172" spans="1:23">
      <c r="A172" t="s">
        <v>1971</v>
      </c>
      <c r="B172" s="6">
        <v>2286</v>
      </c>
      <c r="C172" s="6">
        <v>4690</v>
      </c>
      <c r="D172" s="6">
        <v>5565</v>
      </c>
      <c r="E172" s="6">
        <v>61181</v>
      </c>
      <c r="F172" s="6">
        <v>51725</v>
      </c>
      <c r="G172" s="6">
        <v>83993</v>
      </c>
      <c r="H172" s="6">
        <v>135279</v>
      </c>
      <c r="I172" s="6">
        <v>122880</v>
      </c>
      <c r="J172" s="6">
        <v>139274</v>
      </c>
      <c r="K172" s="6">
        <v>107151</v>
      </c>
      <c r="L172" s="6">
        <v>136930</v>
      </c>
      <c r="M172" s="6">
        <v>110881</v>
      </c>
      <c r="N172" s="6">
        <v>142642</v>
      </c>
      <c r="O172" s="6">
        <v>99776</v>
      </c>
      <c r="P172" s="6">
        <v>104503</v>
      </c>
      <c r="Q172" s="6">
        <v>98893</v>
      </c>
      <c r="R172" s="6">
        <v>101156</v>
      </c>
      <c r="S172" s="6">
        <v>117533</v>
      </c>
      <c r="T172" s="6">
        <f t="shared" si="4"/>
        <v>2286</v>
      </c>
      <c r="U172" s="6">
        <f t="shared" si="5"/>
        <v>142642</v>
      </c>
      <c r="V172" t="s">
        <v>925</v>
      </c>
      <c r="W172">
        <v>22</v>
      </c>
    </row>
    <row r="173" spans="1:23">
      <c r="A173" t="s">
        <v>1972</v>
      </c>
      <c r="B173" s="6">
        <v>19352</v>
      </c>
      <c r="C173" s="6">
        <v>27735</v>
      </c>
      <c r="D173" s="6">
        <v>33107</v>
      </c>
      <c r="E173" s="6">
        <v>178404</v>
      </c>
      <c r="F173" s="6">
        <v>120934</v>
      </c>
      <c r="G173" s="6">
        <v>155143</v>
      </c>
      <c r="H173" s="6">
        <v>539295</v>
      </c>
      <c r="I173" s="6">
        <v>714128</v>
      </c>
      <c r="J173" s="6">
        <v>596727</v>
      </c>
      <c r="K173" s="6">
        <v>814856</v>
      </c>
      <c r="L173" s="6">
        <v>867827</v>
      </c>
      <c r="M173" s="6">
        <v>861344</v>
      </c>
      <c r="N173" s="6">
        <v>811294</v>
      </c>
      <c r="O173" s="6">
        <v>974618</v>
      </c>
      <c r="P173" s="6">
        <v>982543</v>
      </c>
      <c r="Q173" s="6">
        <v>1810680</v>
      </c>
      <c r="R173" s="6">
        <v>1040569</v>
      </c>
      <c r="S173" s="6">
        <v>1152860</v>
      </c>
      <c r="T173" s="6">
        <f t="shared" si="4"/>
        <v>19352</v>
      </c>
      <c r="U173" s="6">
        <f t="shared" si="5"/>
        <v>1810680</v>
      </c>
      <c r="V173" t="s">
        <v>926</v>
      </c>
      <c r="W173">
        <v>22</v>
      </c>
    </row>
    <row r="174" spans="1:23">
      <c r="A174" t="s">
        <v>1973</v>
      </c>
      <c r="B174" s="6">
        <v>188</v>
      </c>
      <c r="C174" s="6">
        <v>148</v>
      </c>
      <c r="D174" s="6">
        <v>240</v>
      </c>
      <c r="E174" s="6">
        <v>4413</v>
      </c>
      <c r="F174" s="6">
        <v>2615</v>
      </c>
      <c r="G174" s="6">
        <v>3153</v>
      </c>
      <c r="H174" s="6">
        <v>6578</v>
      </c>
      <c r="I174" s="6">
        <v>8788</v>
      </c>
      <c r="J174" s="6">
        <v>7061</v>
      </c>
      <c r="K174" s="6">
        <v>4530</v>
      </c>
      <c r="L174" s="6">
        <v>6568</v>
      </c>
      <c r="M174" s="6">
        <v>5389</v>
      </c>
      <c r="N174" s="6">
        <v>4148</v>
      </c>
      <c r="O174" s="6">
        <v>4089</v>
      </c>
      <c r="P174" s="6">
        <v>3985</v>
      </c>
      <c r="Q174" s="6">
        <v>13785</v>
      </c>
      <c r="R174" s="6">
        <v>6299</v>
      </c>
      <c r="S174" s="6">
        <v>4341</v>
      </c>
      <c r="T174" s="6">
        <f t="shared" si="4"/>
        <v>148</v>
      </c>
      <c r="U174" s="6">
        <f t="shared" si="5"/>
        <v>13785</v>
      </c>
      <c r="V174" t="s">
        <v>927</v>
      </c>
      <c r="W174">
        <v>23</v>
      </c>
    </row>
    <row r="175" spans="1:23">
      <c r="A175" t="s">
        <v>1974</v>
      </c>
      <c r="B175" s="6">
        <v>28</v>
      </c>
      <c r="C175" s="6">
        <v>44</v>
      </c>
      <c r="D175" s="6">
        <v>31</v>
      </c>
      <c r="E175" s="6">
        <v>1014</v>
      </c>
      <c r="F175" s="6">
        <v>791</v>
      </c>
      <c r="G175" s="6">
        <v>836</v>
      </c>
      <c r="H175" s="6">
        <v>908</v>
      </c>
      <c r="I175" s="6">
        <v>1495</v>
      </c>
      <c r="J175" s="6">
        <v>1050</v>
      </c>
      <c r="K175" s="6">
        <v>765</v>
      </c>
      <c r="L175" s="6">
        <v>1102</v>
      </c>
      <c r="M175" s="6">
        <v>832</v>
      </c>
      <c r="N175" s="6">
        <v>668</v>
      </c>
      <c r="O175" s="6">
        <v>1208</v>
      </c>
      <c r="P175" s="6">
        <v>841</v>
      </c>
      <c r="Q175" s="6">
        <v>858</v>
      </c>
      <c r="R175" s="6">
        <v>863</v>
      </c>
      <c r="S175" s="6">
        <v>711</v>
      </c>
      <c r="T175" s="6">
        <f t="shared" si="4"/>
        <v>28</v>
      </c>
      <c r="U175" s="6">
        <f t="shared" si="5"/>
        <v>1495</v>
      </c>
      <c r="V175" t="s">
        <v>928</v>
      </c>
      <c r="W175">
        <v>22</v>
      </c>
    </row>
    <row r="176" spans="1:23">
      <c r="A176" t="s">
        <v>1975</v>
      </c>
      <c r="B176" s="6">
        <v>2897</v>
      </c>
      <c r="C176" s="6">
        <v>3842</v>
      </c>
      <c r="D176" s="6">
        <v>4552</v>
      </c>
      <c r="E176" s="6">
        <v>62391</v>
      </c>
      <c r="F176" s="6">
        <v>46697</v>
      </c>
      <c r="G176" s="6">
        <v>47715</v>
      </c>
      <c r="H176" s="6">
        <v>89873</v>
      </c>
      <c r="I176" s="6">
        <v>141224</v>
      </c>
      <c r="J176" s="6">
        <v>93052</v>
      </c>
      <c r="K176" s="6">
        <v>125119</v>
      </c>
      <c r="L176" s="6">
        <v>145963</v>
      </c>
      <c r="M176" s="6">
        <v>128052</v>
      </c>
      <c r="N176" s="6">
        <v>94653</v>
      </c>
      <c r="O176" s="6">
        <v>194306</v>
      </c>
      <c r="P176" s="6">
        <v>129379</v>
      </c>
      <c r="Q176" s="6">
        <v>151030</v>
      </c>
      <c r="R176" s="6">
        <v>147800</v>
      </c>
      <c r="S176" s="6">
        <v>109795</v>
      </c>
      <c r="T176" s="6">
        <f t="shared" si="4"/>
        <v>2897</v>
      </c>
      <c r="U176" s="6">
        <f t="shared" si="5"/>
        <v>194306</v>
      </c>
      <c r="V176" t="s">
        <v>929</v>
      </c>
      <c r="W176">
        <v>23</v>
      </c>
    </row>
    <row r="177" spans="1:23">
      <c r="A177" t="s">
        <v>1976</v>
      </c>
      <c r="B177" s="6">
        <v>799</v>
      </c>
      <c r="C177" s="6">
        <v>1034</v>
      </c>
      <c r="D177" s="6">
        <v>1567</v>
      </c>
      <c r="E177" s="6">
        <v>15019</v>
      </c>
      <c r="F177" s="6">
        <v>11968</v>
      </c>
      <c r="G177" s="6">
        <v>13103</v>
      </c>
      <c r="H177" s="6">
        <v>28140</v>
      </c>
      <c r="I177" s="6">
        <v>37216</v>
      </c>
      <c r="J177" s="6">
        <v>31935</v>
      </c>
      <c r="K177" s="6">
        <v>37883</v>
      </c>
      <c r="L177" s="6">
        <v>41393</v>
      </c>
      <c r="M177" s="6">
        <v>37543</v>
      </c>
      <c r="N177" s="6">
        <v>37762</v>
      </c>
      <c r="O177" s="6">
        <v>40945</v>
      </c>
      <c r="P177" s="6">
        <v>37911</v>
      </c>
      <c r="Q177" s="6">
        <v>51106</v>
      </c>
      <c r="R177" s="6">
        <v>38208</v>
      </c>
      <c r="S177" s="6">
        <v>35416</v>
      </c>
      <c r="T177" s="6">
        <f t="shared" si="4"/>
        <v>799</v>
      </c>
      <c r="U177" s="6">
        <f t="shared" si="5"/>
        <v>51106</v>
      </c>
      <c r="V177" t="s">
        <v>930</v>
      </c>
      <c r="W177">
        <v>23</v>
      </c>
    </row>
    <row r="178" spans="1:23">
      <c r="A178" t="s">
        <v>1977</v>
      </c>
      <c r="B178" s="6">
        <v>12533</v>
      </c>
      <c r="C178" s="6">
        <v>16209</v>
      </c>
      <c r="D178" s="6">
        <v>16390</v>
      </c>
      <c r="E178" s="6">
        <v>232081</v>
      </c>
      <c r="F178" s="6">
        <v>178101</v>
      </c>
      <c r="G178" s="6">
        <v>284296</v>
      </c>
      <c r="H178" s="6">
        <v>304675</v>
      </c>
      <c r="I178" s="6">
        <v>468123</v>
      </c>
      <c r="J178" s="6">
        <v>342412</v>
      </c>
      <c r="K178" s="6">
        <v>321317</v>
      </c>
      <c r="L178" s="6">
        <v>392905</v>
      </c>
      <c r="M178" s="6">
        <v>364359</v>
      </c>
      <c r="N178" s="6">
        <v>251823</v>
      </c>
      <c r="O178" s="6">
        <v>478021</v>
      </c>
      <c r="P178" s="6">
        <v>351778</v>
      </c>
      <c r="Q178" s="6">
        <v>400107</v>
      </c>
      <c r="R178" s="6">
        <v>458532</v>
      </c>
      <c r="S178" s="6">
        <v>516441</v>
      </c>
      <c r="T178" s="6">
        <f t="shared" si="4"/>
        <v>12533</v>
      </c>
      <c r="U178" s="6">
        <f t="shared" si="5"/>
        <v>516441</v>
      </c>
      <c r="V178" t="s">
        <v>931</v>
      </c>
      <c r="W178">
        <v>23</v>
      </c>
    </row>
    <row r="179" spans="1:23">
      <c r="A179" t="s">
        <v>1978</v>
      </c>
      <c r="B179" s="6">
        <v>5</v>
      </c>
      <c r="C179" s="6">
        <v>9</v>
      </c>
      <c r="D179" s="6">
        <v>5</v>
      </c>
      <c r="E179" s="6">
        <v>51</v>
      </c>
      <c r="F179" s="6">
        <v>45</v>
      </c>
      <c r="G179" s="6">
        <v>32</v>
      </c>
      <c r="H179" s="6">
        <v>161</v>
      </c>
      <c r="I179" s="6">
        <v>262</v>
      </c>
      <c r="J179" s="6">
        <v>189</v>
      </c>
      <c r="K179" s="6">
        <v>208</v>
      </c>
      <c r="L179" s="6">
        <v>334</v>
      </c>
      <c r="M179" s="6">
        <v>281</v>
      </c>
      <c r="N179" s="6">
        <v>481</v>
      </c>
      <c r="O179" s="6">
        <v>573</v>
      </c>
      <c r="P179" s="6">
        <v>530</v>
      </c>
      <c r="Q179" s="6">
        <v>1097</v>
      </c>
      <c r="R179" s="6">
        <v>511</v>
      </c>
      <c r="S179" s="6">
        <v>473</v>
      </c>
      <c r="T179" s="6">
        <f t="shared" si="4"/>
        <v>5</v>
      </c>
      <c r="U179" s="6">
        <f t="shared" si="5"/>
        <v>1097</v>
      </c>
      <c r="V179" t="s">
        <v>932</v>
      </c>
      <c r="W179">
        <v>22</v>
      </c>
    </row>
    <row r="180" spans="1:23">
      <c r="A180" t="s">
        <v>1979</v>
      </c>
      <c r="B180" s="6">
        <v>26</v>
      </c>
      <c r="C180" s="6">
        <v>31</v>
      </c>
      <c r="D180" s="6">
        <v>19</v>
      </c>
      <c r="E180" s="6">
        <v>230</v>
      </c>
      <c r="F180" s="6">
        <v>138</v>
      </c>
      <c r="G180" s="6">
        <v>159</v>
      </c>
      <c r="H180" s="6">
        <v>543</v>
      </c>
      <c r="I180" s="6">
        <v>844</v>
      </c>
      <c r="J180" s="6">
        <v>719</v>
      </c>
      <c r="K180" s="6">
        <v>494</v>
      </c>
      <c r="L180" s="6">
        <v>698</v>
      </c>
      <c r="M180" s="6">
        <v>618</v>
      </c>
      <c r="N180" s="6">
        <v>982</v>
      </c>
      <c r="O180" s="6">
        <v>1206</v>
      </c>
      <c r="P180" s="6">
        <v>1024</v>
      </c>
      <c r="Q180" s="6">
        <v>1093</v>
      </c>
      <c r="R180" s="6">
        <v>954</v>
      </c>
      <c r="S180" s="6">
        <v>916</v>
      </c>
      <c r="T180" s="6">
        <f t="shared" si="4"/>
        <v>19</v>
      </c>
      <c r="U180" s="6">
        <f t="shared" si="5"/>
        <v>1206</v>
      </c>
      <c r="V180" t="s">
        <v>933</v>
      </c>
      <c r="W180">
        <v>22</v>
      </c>
    </row>
    <row r="181" spans="1:23">
      <c r="A181" t="s">
        <v>1980</v>
      </c>
      <c r="B181" s="6">
        <v>0</v>
      </c>
      <c r="C181" s="6">
        <v>0</v>
      </c>
      <c r="D181" s="6">
        <v>0</v>
      </c>
      <c r="E181" s="6">
        <v>0</v>
      </c>
      <c r="F181" s="6">
        <v>1</v>
      </c>
      <c r="G181" s="6">
        <v>0</v>
      </c>
      <c r="H181" s="6">
        <v>0</v>
      </c>
      <c r="I181" s="6">
        <v>0</v>
      </c>
      <c r="J181" s="6">
        <v>2</v>
      </c>
      <c r="K181" s="6">
        <v>0</v>
      </c>
      <c r="L181" s="6">
        <v>2</v>
      </c>
      <c r="M181" s="6">
        <v>3</v>
      </c>
      <c r="N181" s="6">
        <v>0</v>
      </c>
      <c r="O181" s="6">
        <v>2</v>
      </c>
      <c r="P181" s="6">
        <v>1</v>
      </c>
      <c r="Q181" s="6">
        <v>11</v>
      </c>
      <c r="R181" s="6">
        <v>7</v>
      </c>
      <c r="S181" s="6">
        <v>4</v>
      </c>
      <c r="T181" s="6">
        <f t="shared" si="4"/>
        <v>0</v>
      </c>
      <c r="U181" s="6">
        <f t="shared" si="5"/>
        <v>11</v>
      </c>
      <c r="V181" t="s">
        <v>934</v>
      </c>
      <c r="W181">
        <v>21</v>
      </c>
    </row>
    <row r="182" spans="1:23">
      <c r="A182" t="s">
        <v>1981</v>
      </c>
      <c r="B182" s="6">
        <v>29</v>
      </c>
      <c r="C182" s="6">
        <v>56</v>
      </c>
      <c r="D182" s="6">
        <v>29</v>
      </c>
      <c r="E182" s="6">
        <v>18</v>
      </c>
      <c r="F182" s="6">
        <v>22</v>
      </c>
      <c r="G182" s="6">
        <v>25</v>
      </c>
      <c r="H182" s="6">
        <v>276</v>
      </c>
      <c r="I182" s="6">
        <v>352</v>
      </c>
      <c r="J182" s="6">
        <v>271</v>
      </c>
      <c r="K182" s="6">
        <v>853</v>
      </c>
      <c r="L182" s="6">
        <v>940</v>
      </c>
      <c r="M182" s="6">
        <v>824</v>
      </c>
      <c r="N182" s="6">
        <v>1789</v>
      </c>
      <c r="O182" s="6">
        <v>1538</v>
      </c>
      <c r="P182" s="6">
        <v>1557</v>
      </c>
      <c r="Q182" s="6">
        <v>4470</v>
      </c>
      <c r="R182" s="6">
        <v>2631</v>
      </c>
      <c r="S182" s="6">
        <v>2333</v>
      </c>
      <c r="T182" s="6">
        <f t="shared" si="4"/>
        <v>18</v>
      </c>
      <c r="U182" s="6">
        <f t="shared" si="5"/>
        <v>4470</v>
      </c>
      <c r="V182" t="s">
        <v>935</v>
      </c>
      <c r="W182">
        <v>21</v>
      </c>
    </row>
    <row r="183" spans="1:23">
      <c r="A183" t="s">
        <v>1982</v>
      </c>
      <c r="B183" s="6">
        <v>17</v>
      </c>
      <c r="C183" s="6">
        <v>32</v>
      </c>
      <c r="D183" s="6">
        <v>18</v>
      </c>
      <c r="E183" s="6">
        <v>18</v>
      </c>
      <c r="F183" s="6">
        <v>11</v>
      </c>
      <c r="G183" s="6">
        <v>10</v>
      </c>
      <c r="H183" s="6">
        <v>22</v>
      </c>
      <c r="I183" s="6">
        <v>103</v>
      </c>
      <c r="J183" s="6">
        <v>31</v>
      </c>
      <c r="K183" s="6">
        <v>200</v>
      </c>
      <c r="L183" s="6">
        <v>300</v>
      </c>
      <c r="M183" s="6">
        <v>225</v>
      </c>
      <c r="N183" s="6">
        <v>594</v>
      </c>
      <c r="O183" s="6">
        <v>1289</v>
      </c>
      <c r="P183" s="6">
        <v>642</v>
      </c>
      <c r="Q183" s="6">
        <v>1563</v>
      </c>
      <c r="R183" s="6">
        <v>1875</v>
      </c>
      <c r="S183" s="6">
        <v>1023</v>
      </c>
      <c r="T183" s="6">
        <f t="shared" si="4"/>
        <v>10</v>
      </c>
      <c r="U183" s="6">
        <f t="shared" si="5"/>
        <v>1875</v>
      </c>
      <c r="V183" t="s">
        <v>936</v>
      </c>
      <c r="W183">
        <v>22</v>
      </c>
    </row>
    <row r="184" spans="1:23">
      <c r="A184" t="s">
        <v>1983</v>
      </c>
      <c r="B184" s="6">
        <v>1097</v>
      </c>
      <c r="C184" s="6">
        <v>1902</v>
      </c>
      <c r="D184" s="6">
        <v>1115</v>
      </c>
      <c r="E184" s="6">
        <v>843</v>
      </c>
      <c r="F184" s="6">
        <v>903</v>
      </c>
      <c r="G184" s="6">
        <v>1420</v>
      </c>
      <c r="H184" s="6">
        <v>5765</v>
      </c>
      <c r="I184" s="6">
        <v>11756</v>
      </c>
      <c r="J184" s="6">
        <v>6322</v>
      </c>
      <c r="K184" s="6">
        <v>37615</v>
      </c>
      <c r="L184" s="6">
        <v>41393</v>
      </c>
      <c r="M184" s="6">
        <v>37238</v>
      </c>
      <c r="N184" s="6">
        <v>89209</v>
      </c>
      <c r="O184" s="6">
        <v>135425</v>
      </c>
      <c r="P184" s="6">
        <v>98167</v>
      </c>
      <c r="Q184" s="6">
        <v>141346</v>
      </c>
      <c r="R184" s="6">
        <v>123530</v>
      </c>
      <c r="S184" s="6">
        <v>122481</v>
      </c>
      <c r="T184" s="6">
        <f t="shared" si="4"/>
        <v>843</v>
      </c>
      <c r="U184" s="6">
        <f t="shared" si="5"/>
        <v>141346</v>
      </c>
      <c r="V184" t="s">
        <v>937</v>
      </c>
      <c r="W184">
        <v>22</v>
      </c>
    </row>
    <row r="185" spans="1:23">
      <c r="A185" t="s">
        <v>1984</v>
      </c>
      <c r="B185" s="6">
        <v>91</v>
      </c>
      <c r="C185" s="6">
        <v>187</v>
      </c>
      <c r="D185" s="6">
        <v>124</v>
      </c>
      <c r="E185" s="6">
        <v>77</v>
      </c>
      <c r="F185" s="6">
        <v>88</v>
      </c>
      <c r="G185" s="6">
        <v>103</v>
      </c>
      <c r="H185" s="6">
        <v>502</v>
      </c>
      <c r="I185" s="6">
        <v>1031</v>
      </c>
      <c r="J185" s="6">
        <v>565</v>
      </c>
      <c r="K185" s="6">
        <v>3036</v>
      </c>
      <c r="L185" s="6">
        <v>3561</v>
      </c>
      <c r="M185" s="6">
        <v>3037</v>
      </c>
      <c r="N185" s="6">
        <v>5731</v>
      </c>
      <c r="O185" s="6">
        <v>11148</v>
      </c>
      <c r="P185" s="6">
        <v>7092</v>
      </c>
      <c r="Q185" s="6">
        <v>11111</v>
      </c>
      <c r="R185" s="6">
        <v>11007</v>
      </c>
      <c r="S185" s="6">
        <v>9640</v>
      </c>
      <c r="T185" s="6">
        <f t="shared" si="4"/>
        <v>77</v>
      </c>
      <c r="U185" s="6">
        <f t="shared" si="5"/>
        <v>11148</v>
      </c>
      <c r="V185" t="s">
        <v>938</v>
      </c>
      <c r="W185">
        <v>22</v>
      </c>
    </row>
    <row r="186" spans="1:23">
      <c r="A186" t="s">
        <v>1985</v>
      </c>
      <c r="B186" s="6">
        <v>0</v>
      </c>
      <c r="C186" s="6">
        <v>0</v>
      </c>
      <c r="D186" s="6">
        <v>0</v>
      </c>
      <c r="E186" s="6">
        <v>1</v>
      </c>
      <c r="F186" s="6">
        <v>2</v>
      </c>
      <c r="G186" s="6">
        <v>0</v>
      </c>
      <c r="H186" s="6">
        <v>1</v>
      </c>
      <c r="I186" s="6">
        <v>1</v>
      </c>
      <c r="J186" s="6">
        <v>0</v>
      </c>
      <c r="K186" s="6">
        <v>1</v>
      </c>
      <c r="L186" s="6">
        <v>4</v>
      </c>
      <c r="M186" s="6">
        <v>2</v>
      </c>
      <c r="N186" s="6">
        <v>1</v>
      </c>
      <c r="O186" s="6">
        <v>1</v>
      </c>
      <c r="P186" s="6">
        <v>3</v>
      </c>
      <c r="Q186" s="6">
        <v>6</v>
      </c>
      <c r="R186" s="6">
        <v>10</v>
      </c>
      <c r="S186" s="6">
        <v>1</v>
      </c>
      <c r="T186" s="6">
        <f t="shared" si="4"/>
        <v>0</v>
      </c>
      <c r="U186" s="6">
        <f t="shared" si="5"/>
        <v>10</v>
      </c>
      <c r="V186" t="s">
        <v>939</v>
      </c>
      <c r="W186">
        <v>21</v>
      </c>
    </row>
    <row r="187" spans="1:23">
      <c r="A187" t="s">
        <v>1986</v>
      </c>
      <c r="B187" s="6">
        <v>0</v>
      </c>
      <c r="C187" s="6">
        <v>0</v>
      </c>
      <c r="D187" s="6">
        <v>0</v>
      </c>
      <c r="E187" s="6">
        <v>14</v>
      </c>
      <c r="F187" s="6">
        <v>14</v>
      </c>
      <c r="G187" s="6">
        <v>11</v>
      </c>
      <c r="H187" s="6">
        <v>11</v>
      </c>
      <c r="I187" s="6">
        <v>28</v>
      </c>
      <c r="J187" s="6">
        <v>13</v>
      </c>
      <c r="K187" s="6">
        <v>21</v>
      </c>
      <c r="L187" s="6">
        <v>15</v>
      </c>
      <c r="M187" s="6">
        <v>16</v>
      </c>
      <c r="N187" s="6">
        <v>16</v>
      </c>
      <c r="O187" s="6">
        <v>40</v>
      </c>
      <c r="P187" s="6">
        <v>26</v>
      </c>
      <c r="Q187" s="6">
        <v>13</v>
      </c>
      <c r="R187" s="6">
        <v>39</v>
      </c>
      <c r="S187" s="6">
        <v>28</v>
      </c>
      <c r="T187" s="6">
        <f t="shared" si="4"/>
        <v>0</v>
      </c>
      <c r="U187" s="6">
        <f t="shared" si="5"/>
        <v>40</v>
      </c>
      <c r="V187" t="s">
        <v>940</v>
      </c>
      <c r="W187">
        <v>22</v>
      </c>
    </row>
    <row r="188" spans="1:23">
      <c r="A188" t="s">
        <v>1987</v>
      </c>
      <c r="B188" s="6">
        <v>2</v>
      </c>
      <c r="C188" s="6">
        <v>1</v>
      </c>
      <c r="D188" s="6">
        <v>0</v>
      </c>
      <c r="E188" s="6">
        <v>11</v>
      </c>
      <c r="F188" s="6">
        <v>9</v>
      </c>
      <c r="G188" s="6">
        <v>3</v>
      </c>
      <c r="H188" s="6">
        <v>15</v>
      </c>
      <c r="I188" s="6">
        <v>43</v>
      </c>
      <c r="J188" s="6">
        <v>27</v>
      </c>
      <c r="K188" s="6">
        <v>23</v>
      </c>
      <c r="L188" s="6">
        <v>26</v>
      </c>
      <c r="M188" s="6">
        <v>19</v>
      </c>
      <c r="N188" s="6">
        <v>18</v>
      </c>
      <c r="O188" s="6">
        <v>58</v>
      </c>
      <c r="P188" s="6">
        <v>29</v>
      </c>
      <c r="Q188" s="6">
        <v>22</v>
      </c>
      <c r="R188" s="6">
        <v>62</v>
      </c>
      <c r="S188" s="6">
        <v>26</v>
      </c>
      <c r="T188" s="6">
        <f t="shared" si="4"/>
        <v>0</v>
      </c>
      <c r="U188" s="6">
        <f t="shared" si="5"/>
        <v>62</v>
      </c>
      <c r="V188" t="s">
        <v>941</v>
      </c>
      <c r="W188">
        <v>22</v>
      </c>
    </row>
    <row r="189" spans="1:23">
      <c r="A189" t="s">
        <v>1988</v>
      </c>
      <c r="B189" s="6">
        <v>0</v>
      </c>
      <c r="C189" s="6">
        <v>0</v>
      </c>
      <c r="D189" s="6">
        <v>0</v>
      </c>
      <c r="E189" s="6">
        <v>1</v>
      </c>
      <c r="F189" s="6">
        <v>0</v>
      </c>
      <c r="G189" s="6">
        <v>0</v>
      </c>
      <c r="H189" s="6">
        <v>0</v>
      </c>
      <c r="I189" s="6">
        <v>0</v>
      </c>
      <c r="J189" s="6">
        <v>1</v>
      </c>
      <c r="K189" s="6">
        <v>3</v>
      </c>
      <c r="L189" s="6">
        <v>0</v>
      </c>
      <c r="M189" s="6">
        <v>0</v>
      </c>
      <c r="N189" s="6">
        <v>2</v>
      </c>
      <c r="O189" s="6">
        <v>8</v>
      </c>
      <c r="P189" s="6">
        <v>3</v>
      </c>
      <c r="Q189" s="6">
        <v>5</v>
      </c>
      <c r="R189" s="6">
        <v>7</v>
      </c>
      <c r="S189" s="6">
        <v>4</v>
      </c>
      <c r="T189" s="6">
        <f t="shared" si="4"/>
        <v>0</v>
      </c>
      <c r="U189" s="6">
        <f t="shared" si="5"/>
        <v>8</v>
      </c>
      <c r="V189" t="s">
        <v>942</v>
      </c>
      <c r="W189">
        <v>21</v>
      </c>
    </row>
    <row r="190" spans="1:23">
      <c r="A190" t="s">
        <v>1989</v>
      </c>
      <c r="B190" s="6">
        <v>18</v>
      </c>
      <c r="C190" s="6">
        <v>11</v>
      </c>
      <c r="D190" s="6">
        <v>21</v>
      </c>
      <c r="E190" s="6">
        <v>1</v>
      </c>
      <c r="F190" s="6">
        <v>1</v>
      </c>
      <c r="G190" s="6">
        <v>6</v>
      </c>
      <c r="H190" s="6">
        <v>11</v>
      </c>
      <c r="I190" s="6">
        <v>4</v>
      </c>
      <c r="J190" s="6">
        <v>4</v>
      </c>
      <c r="K190" s="6">
        <v>13</v>
      </c>
      <c r="L190" s="6">
        <v>10</v>
      </c>
      <c r="M190" s="6">
        <v>8</v>
      </c>
      <c r="N190" s="6">
        <v>34</v>
      </c>
      <c r="O190" s="6">
        <v>37</v>
      </c>
      <c r="P190" s="6">
        <v>50</v>
      </c>
      <c r="Q190" s="6">
        <v>136</v>
      </c>
      <c r="R190" s="6">
        <v>55</v>
      </c>
      <c r="S190" s="6">
        <v>64</v>
      </c>
      <c r="T190" s="6">
        <f t="shared" si="4"/>
        <v>1</v>
      </c>
      <c r="U190" s="6">
        <f t="shared" si="5"/>
        <v>136</v>
      </c>
      <c r="V190" t="s">
        <v>943</v>
      </c>
      <c r="W190">
        <v>21</v>
      </c>
    </row>
    <row r="191" spans="1:23">
      <c r="A191" t="s">
        <v>1990</v>
      </c>
      <c r="B191" s="6">
        <v>718</v>
      </c>
      <c r="C191" s="6">
        <v>715</v>
      </c>
      <c r="D191" s="6">
        <v>720</v>
      </c>
      <c r="E191" s="6">
        <v>3902</v>
      </c>
      <c r="F191" s="6">
        <v>2202</v>
      </c>
      <c r="G191" s="6">
        <v>2532</v>
      </c>
      <c r="H191" s="6">
        <v>8282</v>
      </c>
      <c r="I191" s="6">
        <v>16376</v>
      </c>
      <c r="J191" s="6">
        <v>9197</v>
      </c>
      <c r="K191" s="6">
        <v>8460</v>
      </c>
      <c r="L191" s="6">
        <v>14328</v>
      </c>
      <c r="M191" s="6">
        <v>10231</v>
      </c>
      <c r="N191" s="6">
        <v>9316</v>
      </c>
      <c r="O191" s="6">
        <v>28012</v>
      </c>
      <c r="P191" s="6">
        <v>10961</v>
      </c>
      <c r="Q191" s="6">
        <v>18493</v>
      </c>
      <c r="R191" s="6">
        <v>30128</v>
      </c>
      <c r="S191" s="6">
        <v>28415</v>
      </c>
      <c r="T191" s="6">
        <f t="shared" si="4"/>
        <v>715</v>
      </c>
      <c r="U191" s="6">
        <f t="shared" si="5"/>
        <v>30128</v>
      </c>
      <c r="V191" t="s">
        <v>944</v>
      </c>
      <c r="W191">
        <v>22</v>
      </c>
    </row>
    <row r="192" spans="1:23">
      <c r="A192" t="s">
        <v>1991</v>
      </c>
      <c r="B192" s="6">
        <v>216</v>
      </c>
      <c r="C192" s="6">
        <v>229</v>
      </c>
      <c r="D192" s="6">
        <v>120</v>
      </c>
      <c r="E192" s="6">
        <v>259</v>
      </c>
      <c r="F192" s="6">
        <v>586</v>
      </c>
      <c r="G192" s="6">
        <v>604</v>
      </c>
      <c r="H192" s="6">
        <v>665</v>
      </c>
      <c r="I192" s="6">
        <v>3983</v>
      </c>
      <c r="J192" s="6">
        <v>2101</v>
      </c>
      <c r="K192" s="6">
        <v>2826</v>
      </c>
      <c r="L192" s="6">
        <v>4250</v>
      </c>
      <c r="M192" s="6">
        <v>1794</v>
      </c>
      <c r="N192" s="6">
        <v>2948</v>
      </c>
      <c r="O192" s="6">
        <v>8952</v>
      </c>
      <c r="P192" s="6">
        <v>4034</v>
      </c>
      <c r="Q192" s="6">
        <v>9459</v>
      </c>
      <c r="R192" s="6">
        <v>16516</v>
      </c>
      <c r="S192" s="6">
        <v>7963</v>
      </c>
      <c r="T192" s="6">
        <f t="shared" si="4"/>
        <v>120</v>
      </c>
      <c r="U192" s="6">
        <f t="shared" si="5"/>
        <v>16516</v>
      </c>
      <c r="V192" t="s">
        <v>945</v>
      </c>
      <c r="W192">
        <v>22</v>
      </c>
    </row>
    <row r="193" spans="1:23">
      <c r="A193" t="s">
        <v>1992</v>
      </c>
      <c r="B193" s="6">
        <v>0</v>
      </c>
      <c r="C193" s="6">
        <v>1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1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1</v>
      </c>
      <c r="R193" s="6">
        <v>0</v>
      </c>
      <c r="S193" s="6">
        <v>0</v>
      </c>
      <c r="T193" s="6">
        <f t="shared" si="4"/>
        <v>0</v>
      </c>
      <c r="U193" s="6">
        <f t="shared" si="5"/>
        <v>1</v>
      </c>
      <c r="V193" t="s">
        <v>948</v>
      </c>
      <c r="W193">
        <v>21</v>
      </c>
    </row>
    <row r="194" spans="1:23">
      <c r="A194" t="s">
        <v>1993</v>
      </c>
      <c r="B194" s="6">
        <v>0</v>
      </c>
      <c r="C194" s="6">
        <v>0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2</v>
      </c>
      <c r="R194" s="6">
        <v>0</v>
      </c>
      <c r="S194" s="6">
        <v>0</v>
      </c>
      <c r="T194" s="6">
        <f t="shared" ref="T194:T257" si="6">MIN(B194:S194)</f>
        <v>0</v>
      </c>
      <c r="U194" s="6">
        <f t="shared" ref="U194:U257" si="7">MAX(B194:S194)</f>
        <v>2</v>
      </c>
      <c r="V194" t="s">
        <v>949</v>
      </c>
      <c r="W194">
        <v>21</v>
      </c>
    </row>
    <row r="195" spans="1:23">
      <c r="A195" t="s">
        <v>1994</v>
      </c>
      <c r="B195" s="6">
        <v>4</v>
      </c>
      <c r="C195" s="6">
        <v>1</v>
      </c>
      <c r="D195" s="6">
        <v>14</v>
      </c>
      <c r="E195" s="6">
        <v>43</v>
      </c>
      <c r="F195" s="6">
        <v>17</v>
      </c>
      <c r="G195" s="6">
        <v>38</v>
      </c>
      <c r="H195" s="6">
        <v>108</v>
      </c>
      <c r="I195" s="6">
        <v>151</v>
      </c>
      <c r="J195" s="6">
        <v>140</v>
      </c>
      <c r="K195" s="6">
        <v>168</v>
      </c>
      <c r="L195" s="6">
        <v>217</v>
      </c>
      <c r="M195" s="6">
        <v>169</v>
      </c>
      <c r="N195" s="6">
        <v>97</v>
      </c>
      <c r="O195" s="6">
        <v>87</v>
      </c>
      <c r="P195" s="6">
        <v>85</v>
      </c>
      <c r="Q195" s="6">
        <v>44</v>
      </c>
      <c r="R195" s="6">
        <v>44</v>
      </c>
      <c r="S195" s="6">
        <v>89</v>
      </c>
      <c r="T195" s="6">
        <f t="shared" si="6"/>
        <v>1</v>
      </c>
      <c r="U195" s="6">
        <f t="shared" si="7"/>
        <v>217</v>
      </c>
      <c r="V195" t="s">
        <v>946</v>
      </c>
      <c r="W195">
        <v>23</v>
      </c>
    </row>
    <row r="196" spans="1:23">
      <c r="A196" t="s">
        <v>1995</v>
      </c>
      <c r="B196" s="6">
        <v>16</v>
      </c>
      <c r="C196" s="6">
        <v>12</v>
      </c>
      <c r="D196" s="6">
        <v>6</v>
      </c>
      <c r="E196" s="6">
        <v>17</v>
      </c>
      <c r="F196" s="6">
        <v>14</v>
      </c>
      <c r="G196" s="6">
        <v>37</v>
      </c>
      <c r="H196" s="6">
        <v>46</v>
      </c>
      <c r="I196" s="6">
        <v>134</v>
      </c>
      <c r="J196" s="6">
        <v>52</v>
      </c>
      <c r="K196" s="6">
        <v>126</v>
      </c>
      <c r="L196" s="6">
        <v>224</v>
      </c>
      <c r="M196" s="6">
        <v>157</v>
      </c>
      <c r="N196" s="6">
        <v>169</v>
      </c>
      <c r="O196" s="6">
        <v>502</v>
      </c>
      <c r="P196" s="6">
        <v>226</v>
      </c>
      <c r="Q196" s="6">
        <v>184</v>
      </c>
      <c r="R196" s="6">
        <v>330</v>
      </c>
      <c r="S196" s="6">
        <v>202</v>
      </c>
      <c r="T196" s="6">
        <f t="shared" si="6"/>
        <v>6</v>
      </c>
      <c r="U196" s="6">
        <f t="shared" si="7"/>
        <v>502</v>
      </c>
      <c r="V196" t="s">
        <v>947</v>
      </c>
      <c r="W196">
        <v>22</v>
      </c>
    </row>
    <row r="197" spans="1:23">
      <c r="A197" t="s">
        <v>1996</v>
      </c>
      <c r="B197" s="6">
        <v>1570</v>
      </c>
      <c r="C197" s="6">
        <v>2323</v>
      </c>
      <c r="D197" s="6">
        <v>2856</v>
      </c>
      <c r="E197" s="6">
        <v>19253</v>
      </c>
      <c r="F197" s="6">
        <v>13496</v>
      </c>
      <c r="G197" s="6">
        <v>15288</v>
      </c>
      <c r="H197" s="6">
        <v>57155</v>
      </c>
      <c r="I197" s="6">
        <v>76647</v>
      </c>
      <c r="J197" s="6">
        <v>62834</v>
      </c>
      <c r="K197" s="6">
        <v>64898</v>
      </c>
      <c r="L197" s="6">
        <v>82458</v>
      </c>
      <c r="M197" s="6">
        <v>70300</v>
      </c>
      <c r="N197" s="6">
        <v>59364</v>
      </c>
      <c r="O197" s="6">
        <v>89095</v>
      </c>
      <c r="P197" s="6">
        <v>68834</v>
      </c>
      <c r="Q197" s="6">
        <v>55233</v>
      </c>
      <c r="R197" s="6">
        <v>62874</v>
      </c>
      <c r="S197" s="6">
        <v>69946</v>
      </c>
      <c r="T197" s="6">
        <f t="shared" si="6"/>
        <v>1570</v>
      </c>
      <c r="U197" s="6">
        <f t="shared" si="7"/>
        <v>89095</v>
      </c>
      <c r="V197" t="s">
        <v>950</v>
      </c>
      <c r="W197">
        <v>23</v>
      </c>
    </row>
    <row r="198" spans="1:23">
      <c r="A198" t="s">
        <v>1997</v>
      </c>
      <c r="B198" s="6">
        <v>143</v>
      </c>
      <c r="C198" s="6">
        <v>221</v>
      </c>
      <c r="D198" s="6">
        <v>270</v>
      </c>
      <c r="E198" s="6">
        <v>5774</v>
      </c>
      <c r="F198" s="6">
        <v>3976</v>
      </c>
      <c r="G198" s="6">
        <v>4764</v>
      </c>
      <c r="H198" s="6">
        <v>6781</v>
      </c>
      <c r="I198" s="6">
        <v>8335</v>
      </c>
      <c r="J198" s="6">
        <v>6171</v>
      </c>
      <c r="K198" s="6">
        <v>6199</v>
      </c>
      <c r="L198" s="6">
        <v>6516</v>
      </c>
      <c r="M198" s="6">
        <v>6166</v>
      </c>
      <c r="N198" s="6">
        <v>4766</v>
      </c>
      <c r="O198" s="6">
        <v>5630</v>
      </c>
      <c r="P198" s="6">
        <v>5440</v>
      </c>
      <c r="Q198" s="6">
        <v>5192</v>
      </c>
      <c r="R198" s="6">
        <v>4467</v>
      </c>
      <c r="S198" s="6">
        <v>4430</v>
      </c>
      <c r="T198" s="6">
        <f t="shared" si="6"/>
        <v>143</v>
      </c>
      <c r="U198" s="6">
        <f t="shared" si="7"/>
        <v>8335</v>
      </c>
      <c r="V198" t="s">
        <v>951</v>
      </c>
      <c r="W198">
        <v>26</v>
      </c>
    </row>
    <row r="199" spans="1:23">
      <c r="A199" t="s">
        <v>1998</v>
      </c>
      <c r="B199" s="6">
        <v>1099</v>
      </c>
      <c r="C199" s="6">
        <v>1747</v>
      </c>
      <c r="D199" s="6">
        <v>2256</v>
      </c>
      <c r="E199" s="6">
        <v>20851</v>
      </c>
      <c r="F199" s="6">
        <v>14834</v>
      </c>
      <c r="G199" s="6">
        <v>23504</v>
      </c>
      <c r="H199" s="6">
        <v>56918</v>
      </c>
      <c r="I199" s="6">
        <v>51329</v>
      </c>
      <c r="J199" s="6">
        <v>56315</v>
      </c>
      <c r="K199" s="6">
        <v>45913</v>
      </c>
      <c r="L199" s="6">
        <v>51204</v>
      </c>
      <c r="M199" s="6">
        <v>48027</v>
      </c>
      <c r="N199" s="6">
        <v>50616</v>
      </c>
      <c r="O199" s="6">
        <v>44618</v>
      </c>
      <c r="P199" s="6">
        <v>46868</v>
      </c>
      <c r="Q199" s="6">
        <v>43049</v>
      </c>
      <c r="R199" s="6">
        <v>33890</v>
      </c>
      <c r="S199" s="6">
        <v>42943</v>
      </c>
      <c r="T199" s="6">
        <f t="shared" si="6"/>
        <v>1099</v>
      </c>
      <c r="U199" s="6">
        <f t="shared" si="7"/>
        <v>56918</v>
      </c>
      <c r="V199" t="s">
        <v>952</v>
      </c>
      <c r="W199">
        <v>24</v>
      </c>
    </row>
    <row r="200" spans="1:23">
      <c r="A200" t="s">
        <v>1999</v>
      </c>
      <c r="B200" s="6">
        <v>827</v>
      </c>
      <c r="C200" s="6">
        <v>1014</v>
      </c>
      <c r="D200" s="6">
        <v>1168</v>
      </c>
      <c r="E200" s="6">
        <v>33917</v>
      </c>
      <c r="F200" s="6">
        <v>23479</v>
      </c>
      <c r="G200" s="6">
        <v>27206</v>
      </c>
      <c r="H200" s="6">
        <v>34762</v>
      </c>
      <c r="I200" s="6">
        <v>58377</v>
      </c>
      <c r="J200" s="6">
        <v>38405</v>
      </c>
      <c r="K200" s="6">
        <v>19039</v>
      </c>
      <c r="L200" s="6">
        <v>26827</v>
      </c>
      <c r="M200" s="6">
        <v>20553</v>
      </c>
      <c r="N200" s="6">
        <v>10775</v>
      </c>
      <c r="O200" s="6">
        <v>21633</v>
      </c>
      <c r="P200" s="6">
        <v>15012</v>
      </c>
      <c r="Q200" s="6">
        <v>8326</v>
      </c>
      <c r="R200" s="6">
        <v>11584</v>
      </c>
      <c r="S200" s="6">
        <v>13553</v>
      </c>
      <c r="T200" s="6">
        <f t="shared" si="6"/>
        <v>827</v>
      </c>
      <c r="U200" s="6">
        <f t="shared" si="7"/>
        <v>58377</v>
      </c>
      <c r="V200" t="s">
        <v>953</v>
      </c>
      <c r="W200">
        <v>23</v>
      </c>
    </row>
    <row r="201" spans="1:23">
      <c r="A201" t="s">
        <v>2000</v>
      </c>
      <c r="B201" s="6">
        <v>3</v>
      </c>
      <c r="C201" s="6">
        <v>2</v>
      </c>
      <c r="D201" s="6">
        <v>8</v>
      </c>
      <c r="E201" s="6">
        <v>0</v>
      </c>
      <c r="F201" s="6">
        <v>0</v>
      </c>
      <c r="G201" s="6">
        <v>0</v>
      </c>
      <c r="H201" s="6">
        <v>4</v>
      </c>
      <c r="I201" s="6">
        <v>11</v>
      </c>
      <c r="J201" s="6">
        <v>3</v>
      </c>
      <c r="K201" s="6">
        <v>28</v>
      </c>
      <c r="L201" s="6">
        <v>51</v>
      </c>
      <c r="M201" s="6">
        <v>48</v>
      </c>
      <c r="N201" s="6">
        <v>81</v>
      </c>
      <c r="O201" s="6">
        <v>68</v>
      </c>
      <c r="P201" s="6">
        <v>80</v>
      </c>
      <c r="Q201" s="6">
        <v>175</v>
      </c>
      <c r="R201" s="6">
        <v>95</v>
      </c>
      <c r="S201" s="6">
        <v>84</v>
      </c>
      <c r="T201" s="6">
        <f t="shared" si="6"/>
        <v>0</v>
      </c>
      <c r="U201" s="6">
        <f t="shared" si="7"/>
        <v>175</v>
      </c>
      <c r="V201" t="s">
        <v>954</v>
      </c>
      <c r="W201">
        <v>21</v>
      </c>
    </row>
    <row r="202" spans="1:23">
      <c r="A202" t="s">
        <v>2001</v>
      </c>
      <c r="B202" s="6">
        <v>18489</v>
      </c>
      <c r="C202" s="6">
        <v>19238</v>
      </c>
      <c r="D202" s="6">
        <v>25956</v>
      </c>
      <c r="E202" s="6">
        <v>50132</v>
      </c>
      <c r="F202" s="6">
        <v>40967</v>
      </c>
      <c r="G202" s="6">
        <v>43591</v>
      </c>
      <c r="H202" s="6">
        <v>126446</v>
      </c>
      <c r="I202" s="6">
        <v>198459</v>
      </c>
      <c r="J202" s="6">
        <v>140344</v>
      </c>
      <c r="K202" s="6">
        <v>255141</v>
      </c>
      <c r="L202" s="6">
        <v>276212</v>
      </c>
      <c r="M202" s="6">
        <v>251064</v>
      </c>
      <c r="N202" s="6">
        <v>324626</v>
      </c>
      <c r="O202" s="6">
        <v>425626</v>
      </c>
      <c r="P202" s="6">
        <v>349933</v>
      </c>
      <c r="Q202" s="6">
        <v>356175</v>
      </c>
      <c r="R202" s="6">
        <v>353010</v>
      </c>
      <c r="S202" s="6">
        <v>392809</v>
      </c>
      <c r="T202" s="6">
        <f t="shared" si="6"/>
        <v>18489</v>
      </c>
      <c r="U202" s="6">
        <f t="shared" si="7"/>
        <v>425626</v>
      </c>
      <c r="V202" t="s">
        <v>955</v>
      </c>
      <c r="W202">
        <v>22</v>
      </c>
    </row>
    <row r="203" spans="1:23">
      <c r="A203" t="s">
        <v>2002</v>
      </c>
      <c r="B203" s="6">
        <v>160</v>
      </c>
      <c r="C203" s="6">
        <v>219</v>
      </c>
      <c r="D203" s="6">
        <v>260</v>
      </c>
      <c r="E203" s="6">
        <v>924</v>
      </c>
      <c r="F203" s="6">
        <v>667</v>
      </c>
      <c r="G203" s="6">
        <v>534</v>
      </c>
      <c r="H203" s="6">
        <v>1926</v>
      </c>
      <c r="I203" s="6">
        <v>4219</v>
      </c>
      <c r="J203" s="6">
        <v>2257</v>
      </c>
      <c r="K203" s="6">
        <v>3634</v>
      </c>
      <c r="L203" s="6">
        <v>5118</v>
      </c>
      <c r="M203" s="6">
        <v>3517</v>
      </c>
      <c r="N203" s="6">
        <v>3091</v>
      </c>
      <c r="O203" s="6">
        <v>6750</v>
      </c>
      <c r="P203" s="6">
        <v>3713</v>
      </c>
      <c r="Q203" s="6">
        <v>2852</v>
      </c>
      <c r="R203" s="6">
        <v>6142</v>
      </c>
      <c r="S203" s="6">
        <v>4567</v>
      </c>
      <c r="T203" s="6">
        <f t="shared" si="6"/>
        <v>160</v>
      </c>
      <c r="U203" s="6">
        <f t="shared" si="7"/>
        <v>6750</v>
      </c>
      <c r="V203" t="s">
        <v>956</v>
      </c>
      <c r="W203">
        <v>22</v>
      </c>
    </row>
    <row r="204" spans="1:23">
      <c r="A204" t="s">
        <v>2003</v>
      </c>
      <c r="B204" s="6">
        <v>60</v>
      </c>
      <c r="C204" s="6">
        <v>37</v>
      </c>
      <c r="D204" s="6">
        <v>46</v>
      </c>
      <c r="E204" s="6">
        <v>46</v>
      </c>
      <c r="F204" s="6">
        <v>46</v>
      </c>
      <c r="G204" s="6">
        <v>57</v>
      </c>
      <c r="H204" s="6">
        <v>130</v>
      </c>
      <c r="I204" s="6">
        <v>177</v>
      </c>
      <c r="J204" s="6">
        <v>132</v>
      </c>
      <c r="K204" s="6">
        <v>285</v>
      </c>
      <c r="L204" s="6">
        <v>321</v>
      </c>
      <c r="M204" s="6">
        <v>265</v>
      </c>
      <c r="N204" s="6">
        <v>421</v>
      </c>
      <c r="O204" s="6">
        <v>523</v>
      </c>
      <c r="P204" s="6">
        <v>419</v>
      </c>
      <c r="Q204" s="6">
        <v>948</v>
      </c>
      <c r="R204" s="6">
        <v>530</v>
      </c>
      <c r="S204" s="6">
        <v>420</v>
      </c>
      <c r="T204" s="6">
        <f t="shared" si="6"/>
        <v>37</v>
      </c>
      <c r="U204" s="6">
        <f t="shared" si="7"/>
        <v>948</v>
      </c>
      <c r="V204" t="s">
        <v>957</v>
      </c>
      <c r="W204">
        <v>22</v>
      </c>
    </row>
    <row r="205" spans="1:23">
      <c r="A205" t="s">
        <v>2004</v>
      </c>
      <c r="B205" s="6">
        <v>156</v>
      </c>
      <c r="C205" s="6">
        <v>110</v>
      </c>
      <c r="D205" s="6">
        <v>161</v>
      </c>
      <c r="E205" s="6">
        <v>218</v>
      </c>
      <c r="F205" s="6">
        <v>132</v>
      </c>
      <c r="G205" s="6">
        <v>139</v>
      </c>
      <c r="H205" s="6">
        <v>242</v>
      </c>
      <c r="I205" s="6">
        <v>452</v>
      </c>
      <c r="J205" s="6">
        <v>343</v>
      </c>
      <c r="K205" s="6">
        <v>365</v>
      </c>
      <c r="L205" s="6">
        <v>530</v>
      </c>
      <c r="M205" s="6">
        <v>402</v>
      </c>
      <c r="N205" s="6">
        <v>274</v>
      </c>
      <c r="O205" s="6">
        <v>653</v>
      </c>
      <c r="P205" s="6">
        <v>371</v>
      </c>
      <c r="Q205" s="6">
        <v>401</v>
      </c>
      <c r="R205" s="6">
        <v>581</v>
      </c>
      <c r="S205" s="6">
        <v>570</v>
      </c>
      <c r="T205" s="6">
        <f t="shared" si="6"/>
        <v>110</v>
      </c>
      <c r="U205" s="6">
        <f t="shared" si="7"/>
        <v>653</v>
      </c>
      <c r="V205" t="s">
        <v>958</v>
      </c>
      <c r="W205">
        <v>22</v>
      </c>
    </row>
    <row r="206" spans="1:23">
      <c r="A206" t="s">
        <v>2005</v>
      </c>
      <c r="B206" s="6">
        <v>1</v>
      </c>
      <c r="C206" s="6">
        <v>2</v>
      </c>
      <c r="D206" s="6">
        <v>1</v>
      </c>
      <c r="E206" s="6">
        <v>51</v>
      </c>
      <c r="F206" s="6">
        <v>29</v>
      </c>
      <c r="G206" s="6">
        <v>15</v>
      </c>
      <c r="H206" s="6">
        <v>31</v>
      </c>
      <c r="I206" s="6">
        <v>60</v>
      </c>
      <c r="J206" s="6">
        <v>26</v>
      </c>
      <c r="K206" s="6">
        <v>27</v>
      </c>
      <c r="L206" s="6">
        <v>31</v>
      </c>
      <c r="M206" s="6">
        <v>27</v>
      </c>
      <c r="N206" s="6">
        <v>20</v>
      </c>
      <c r="O206" s="6">
        <v>15</v>
      </c>
      <c r="P206" s="6">
        <v>25</v>
      </c>
      <c r="Q206" s="6">
        <v>73</v>
      </c>
      <c r="R206" s="6">
        <v>30</v>
      </c>
      <c r="S206" s="6">
        <v>31</v>
      </c>
      <c r="T206" s="6">
        <f t="shared" si="6"/>
        <v>1</v>
      </c>
      <c r="U206" s="6">
        <f t="shared" si="7"/>
        <v>73</v>
      </c>
      <c r="V206" t="s">
        <v>959</v>
      </c>
      <c r="W206">
        <v>21</v>
      </c>
    </row>
    <row r="207" spans="1:23">
      <c r="A207" t="s">
        <v>2006</v>
      </c>
      <c r="B207" s="6">
        <v>111</v>
      </c>
      <c r="C207" s="6">
        <v>71</v>
      </c>
      <c r="D207" s="6">
        <v>158</v>
      </c>
      <c r="E207" s="6">
        <v>274</v>
      </c>
      <c r="F207" s="6">
        <v>179</v>
      </c>
      <c r="G207" s="6">
        <v>208</v>
      </c>
      <c r="H207" s="6">
        <v>787</v>
      </c>
      <c r="I207" s="6">
        <v>1323</v>
      </c>
      <c r="J207" s="6">
        <v>775</v>
      </c>
      <c r="K207" s="6">
        <v>1760</v>
      </c>
      <c r="L207" s="6">
        <v>2359</v>
      </c>
      <c r="M207" s="6">
        <v>2045</v>
      </c>
      <c r="N207" s="6">
        <v>2537</v>
      </c>
      <c r="O207" s="6">
        <v>2659</v>
      </c>
      <c r="P207" s="6">
        <v>2898</v>
      </c>
      <c r="Q207" s="6">
        <v>2967</v>
      </c>
      <c r="R207" s="6">
        <v>2942</v>
      </c>
      <c r="S207" s="6">
        <v>2756</v>
      </c>
      <c r="T207" s="6">
        <f t="shared" si="6"/>
        <v>71</v>
      </c>
      <c r="U207" s="6">
        <f t="shared" si="7"/>
        <v>2967</v>
      </c>
      <c r="V207" t="s">
        <v>960</v>
      </c>
      <c r="W207">
        <v>22</v>
      </c>
    </row>
    <row r="208" spans="1:23">
      <c r="A208" t="s">
        <v>2007</v>
      </c>
      <c r="B208" s="6">
        <v>0</v>
      </c>
      <c r="C208" s="6">
        <v>0</v>
      </c>
      <c r="D208" s="6">
        <v>0</v>
      </c>
      <c r="E208" s="6">
        <v>1</v>
      </c>
      <c r="F208" s="6">
        <v>0</v>
      </c>
      <c r="G208" s="6">
        <v>0</v>
      </c>
      <c r="H208" s="6">
        <v>0</v>
      </c>
      <c r="I208" s="6">
        <v>1</v>
      </c>
      <c r="J208" s="6">
        <v>0</v>
      </c>
      <c r="K208" s="6">
        <v>1</v>
      </c>
      <c r="L208" s="6">
        <v>2</v>
      </c>
      <c r="M208" s="6">
        <v>0</v>
      </c>
      <c r="N208" s="6">
        <v>0</v>
      </c>
      <c r="O208" s="6">
        <v>1</v>
      </c>
      <c r="P208" s="6">
        <v>4</v>
      </c>
      <c r="Q208" s="6">
        <v>1</v>
      </c>
      <c r="R208" s="6">
        <v>1</v>
      </c>
      <c r="S208" s="6">
        <v>1</v>
      </c>
      <c r="T208" s="6">
        <f t="shared" si="6"/>
        <v>0</v>
      </c>
      <c r="U208" s="6">
        <f t="shared" si="7"/>
        <v>4</v>
      </c>
      <c r="V208" t="s">
        <v>961</v>
      </c>
      <c r="W208">
        <v>21</v>
      </c>
    </row>
    <row r="209" spans="1:23">
      <c r="A209" t="s">
        <v>2008</v>
      </c>
      <c r="B209" s="6">
        <v>48</v>
      </c>
      <c r="C209" s="6">
        <v>42</v>
      </c>
      <c r="D209" s="6">
        <v>49</v>
      </c>
      <c r="E209" s="6">
        <v>107</v>
      </c>
      <c r="F209" s="6">
        <v>102</v>
      </c>
      <c r="G209" s="6">
        <v>123</v>
      </c>
      <c r="H209" s="6">
        <v>319</v>
      </c>
      <c r="I209" s="6">
        <v>336</v>
      </c>
      <c r="J209" s="6">
        <v>357</v>
      </c>
      <c r="K209" s="6">
        <v>544</v>
      </c>
      <c r="L209" s="6">
        <v>568</v>
      </c>
      <c r="M209" s="6">
        <v>592</v>
      </c>
      <c r="N209" s="6">
        <v>605</v>
      </c>
      <c r="O209" s="6">
        <v>562</v>
      </c>
      <c r="P209" s="6">
        <v>756</v>
      </c>
      <c r="Q209" s="6">
        <v>954</v>
      </c>
      <c r="R209" s="6">
        <v>564</v>
      </c>
      <c r="S209" s="6">
        <v>792</v>
      </c>
      <c r="T209" s="6">
        <f t="shared" si="6"/>
        <v>42</v>
      </c>
      <c r="U209" s="6">
        <f t="shared" si="7"/>
        <v>954</v>
      </c>
      <c r="V209" t="s">
        <v>962</v>
      </c>
      <c r="W209">
        <v>22</v>
      </c>
    </row>
    <row r="210" spans="1:23">
      <c r="A210" t="s">
        <v>2009</v>
      </c>
      <c r="B210" s="6">
        <v>295</v>
      </c>
      <c r="C210" s="6">
        <v>270</v>
      </c>
      <c r="D210" s="6">
        <v>320</v>
      </c>
      <c r="E210" s="6">
        <v>2037</v>
      </c>
      <c r="F210" s="6">
        <v>1461</v>
      </c>
      <c r="G210" s="6">
        <v>1718</v>
      </c>
      <c r="H210" s="6">
        <v>3948</v>
      </c>
      <c r="I210" s="6">
        <v>5014</v>
      </c>
      <c r="J210" s="6">
        <v>3986</v>
      </c>
      <c r="K210" s="6">
        <v>4479</v>
      </c>
      <c r="L210" s="6">
        <v>5542</v>
      </c>
      <c r="M210" s="6">
        <v>4449</v>
      </c>
      <c r="N210" s="6">
        <v>5166</v>
      </c>
      <c r="O210" s="6">
        <v>6326</v>
      </c>
      <c r="P210" s="6">
        <v>5576</v>
      </c>
      <c r="Q210" s="6">
        <v>7794</v>
      </c>
      <c r="R210" s="6">
        <v>6622</v>
      </c>
      <c r="S210" s="6">
        <v>7493</v>
      </c>
      <c r="T210" s="6">
        <f t="shared" si="6"/>
        <v>270</v>
      </c>
      <c r="U210" s="6">
        <f t="shared" si="7"/>
        <v>7794</v>
      </c>
      <c r="V210" t="s">
        <v>963</v>
      </c>
      <c r="W210">
        <v>22</v>
      </c>
    </row>
    <row r="211" spans="1:23">
      <c r="A211" t="s">
        <v>2010</v>
      </c>
      <c r="B211" s="6">
        <v>2658</v>
      </c>
      <c r="C211" s="6">
        <v>2955</v>
      </c>
      <c r="D211" s="6">
        <v>3714</v>
      </c>
      <c r="E211" s="6">
        <v>31505</v>
      </c>
      <c r="F211" s="6">
        <v>22951</v>
      </c>
      <c r="G211" s="6">
        <v>29807</v>
      </c>
      <c r="H211" s="6">
        <v>45580</v>
      </c>
      <c r="I211" s="6">
        <v>70958</v>
      </c>
      <c r="J211" s="6">
        <v>49468</v>
      </c>
      <c r="K211" s="6">
        <v>47396</v>
      </c>
      <c r="L211" s="6">
        <v>62517</v>
      </c>
      <c r="M211" s="6">
        <v>52374</v>
      </c>
      <c r="N211" s="6">
        <v>40127</v>
      </c>
      <c r="O211" s="6">
        <v>68302</v>
      </c>
      <c r="P211" s="6">
        <v>48287</v>
      </c>
      <c r="Q211" s="6">
        <v>38514</v>
      </c>
      <c r="R211" s="6">
        <v>57217</v>
      </c>
      <c r="S211" s="6">
        <v>59815</v>
      </c>
      <c r="T211" s="6">
        <f t="shared" si="6"/>
        <v>2658</v>
      </c>
      <c r="U211" s="6">
        <f t="shared" si="7"/>
        <v>70958</v>
      </c>
      <c r="V211" t="s">
        <v>964</v>
      </c>
      <c r="W211">
        <v>22</v>
      </c>
    </row>
    <row r="212" spans="1:23">
      <c r="A212" t="s">
        <v>2011</v>
      </c>
      <c r="B212" s="6">
        <v>8</v>
      </c>
      <c r="C212" s="6">
        <v>12</v>
      </c>
      <c r="D212" s="6">
        <v>14</v>
      </c>
      <c r="E212" s="6">
        <v>228</v>
      </c>
      <c r="F212" s="6">
        <v>127</v>
      </c>
      <c r="G212" s="6">
        <v>125</v>
      </c>
      <c r="H212" s="6">
        <v>178</v>
      </c>
      <c r="I212" s="6">
        <v>433</v>
      </c>
      <c r="J212" s="6">
        <v>239</v>
      </c>
      <c r="K212" s="6">
        <v>264</v>
      </c>
      <c r="L212" s="6">
        <v>355</v>
      </c>
      <c r="M212" s="6">
        <v>205</v>
      </c>
      <c r="N212" s="6">
        <v>113</v>
      </c>
      <c r="O212" s="6">
        <v>346</v>
      </c>
      <c r="P212" s="6">
        <v>166</v>
      </c>
      <c r="Q212" s="6">
        <v>119</v>
      </c>
      <c r="R212" s="6">
        <v>226</v>
      </c>
      <c r="S212" s="6">
        <v>126</v>
      </c>
      <c r="T212" s="6">
        <f t="shared" si="6"/>
        <v>8</v>
      </c>
      <c r="U212" s="6">
        <f t="shared" si="7"/>
        <v>433</v>
      </c>
      <c r="V212" t="s">
        <v>965</v>
      </c>
      <c r="W212">
        <v>22</v>
      </c>
    </row>
    <row r="213" spans="1:23">
      <c r="A213" t="s">
        <v>2012</v>
      </c>
      <c r="B213" s="6">
        <v>179</v>
      </c>
      <c r="C213" s="6">
        <v>234</v>
      </c>
      <c r="D213" s="6">
        <v>337</v>
      </c>
      <c r="E213" s="6">
        <v>4704</v>
      </c>
      <c r="F213" s="6">
        <v>2561</v>
      </c>
      <c r="G213" s="6">
        <v>2689</v>
      </c>
      <c r="H213" s="6">
        <v>6896</v>
      </c>
      <c r="I213" s="6">
        <v>10449</v>
      </c>
      <c r="J213" s="6">
        <v>6640</v>
      </c>
      <c r="K213" s="6">
        <v>7919</v>
      </c>
      <c r="L213" s="6">
        <v>10364</v>
      </c>
      <c r="M213" s="6">
        <v>7393</v>
      </c>
      <c r="N213" s="6">
        <v>7735</v>
      </c>
      <c r="O213" s="6">
        <v>11655</v>
      </c>
      <c r="P213" s="6">
        <v>8157</v>
      </c>
      <c r="Q213" s="6">
        <v>7744</v>
      </c>
      <c r="R213" s="6">
        <v>7553</v>
      </c>
      <c r="S213" s="6">
        <v>10790</v>
      </c>
      <c r="T213" s="6">
        <f t="shared" si="6"/>
        <v>179</v>
      </c>
      <c r="U213" s="6">
        <f t="shared" si="7"/>
        <v>11655</v>
      </c>
      <c r="V213" t="s">
        <v>966</v>
      </c>
      <c r="W213">
        <v>22</v>
      </c>
    </row>
    <row r="214" spans="1:23">
      <c r="A214" t="s">
        <v>2013</v>
      </c>
      <c r="B214" s="6">
        <v>9368</v>
      </c>
      <c r="C214" s="6">
        <v>10450</v>
      </c>
      <c r="D214" s="6">
        <v>13077</v>
      </c>
      <c r="E214" s="6">
        <v>79512</v>
      </c>
      <c r="F214" s="6">
        <v>57548</v>
      </c>
      <c r="G214" s="6">
        <v>65176</v>
      </c>
      <c r="H214" s="6">
        <v>124647</v>
      </c>
      <c r="I214" s="6">
        <v>194412</v>
      </c>
      <c r="J214" s="6">
        <v>143044</v>
      </c>
      <c r="K214" s="6">
        <v>181049</v>
      </c>
      <c r="L214" s="6">
        <v>244674</v>
      </c>
      <c r="M214" s="6">
        <v>183145</v>
      </c>
      <c r="N214" s="6">
        <v>198084</v>
      </c>
      <c r="O214" s="6">
        <v>269353</v>
      </c>
      <c r="P214" s="6">
        <v>202860</v>
      </c>
      <c r="Q214" s="6">
        <v>220732</v>
      </c>
      <c r="R214" s="6">
        <v>288404</v>
      </c>
      <c r="S214" s="6">
        <v>260595</v>
      </c>
      <c r="T214" s="6">
        <f t="shared" si="6"/>
        <v>9368</v>
      </c>
      <c r="U214" s="6">
        <f t="shared" si="7"/>
        <v>288404</v>
      </c>
      <c r="V214" t="s">
        <v>967</v>
      </c>
      <c r="W214">
        <v>22</v>
      </c>
    </row>
    <row r="215" spans="1:23">
      <c r="A215" t="s">
        <v>2014</v>
      </c>
      <c r="B215" s="6">
        <v>278</v>
      </c>
      <c r="C215" s="6">
        <v>340</v>
      </c>
      <c r="D215" s="6">
        <v>479</v>
      </c>
      <c r="E215" s="6">
        <v>1437</v>
      </c>
      <c r="F215" s="6">
        <v>1116</v>
      </c>
      <c r="G215" s="6">
        <v>882</v>
      </c>
      <c r="H215" s="6">
        <v>2486</v>
      </c>
      <c r="I215" s="6">
        <v>4964</v>
      </c>
      <c r="J215" s="6">
        <v>2928</v>
      </c>
      <c r="K215" s="6">
        <v>6276</v>
      </c>
      <c r="L215" s="6">
        <v>8604</v>
      </c>
      <c r="M215" s="6">
        <v>6110</v>
      </c>
      <c r="N215" s="6">
        <v>5918</v>
      </c>
      <c r="O215" s="6">
        <v>12926</v>
      </c>
      <c r="P215" s="6">
        <v>7314</v>
      </c>
      <c r="Q215" s="6">
        <v>12791</v>
      </c>
      <c r="R215" s="6">
        <v>14706</v>
      </c>
      <c r="S215" s="6">
        <v>8577</v>
      </c>
      <c r="T215" s="6">
        <f t="shared" si="6"/>
        <v>278</v>
      </c>
      <c r="U215" s="6">
        <f t="shared" si="7"/>
        <v>14706</v>
      </c>
      <c r="V215" t="s">
        <v>968</v>
      </c>
      <c r="W215">
        <v>22</v>
      </c>
    </row>
    <row r="216" spans="1:23">
      <c r="A216" t="s">
        <v>2015</v>
      </c>
      <c r="B216" s="6">
        <v>122</v>
      </c>
      <c r="C216" s="6">
        <v>136</v>
      </c>
      <c r="D216" s="6">
        <v>145</v>
      </c>
      <c r="E216" s="6">
        <v>303</v>
      </c>
      <c r="F216" s="6">
        <v>186</v>
      </c>
      <c r="G216" s="6">
        <v>247</v>
      </c>
      <c r="H216" s="6">
        <v>485</v>
      </c>
      <c r="I216" s="6">
        <v>1114</v>
      </c>
      <c r="J216" s="6">
        <v>496</v>
      </c>
      <c r="K216" s="6">
        <v>739</v>
      </c>
      <c r="L216" s="6">
        <v>1033</v>
      </c>
      <c r="M216" s="6">
        <v>704</v>
      </c>
      <c r="N216" s="6">
        <v>651</v>
      </c>
      <c r="O216" s="6">
        <v>1168</v>
      </c>
      <c r="P216" s="6">
        <v>715</v>
      </c>
      <c r="Q216" s="6">
        <v>677</v>
      </c>
      <c r="R216" s="6">
        <v>1442</v>
      </c>
      <c r="S216" s="6">
        <v>855</v>
      </c>
      <c r="T216" s="6">
        <f t="shared" si="6"/>
        <v>122</v>
      </c>
      <c r="U216" s="6">
        <f t="shared" si="7"/>
        <v>1442</v>
      </c>
      <c r="V216" t="s">
        <v>969</v>
      </c>
      <c r="W216">
        <v>22</v>
      </c>
    </row>
    <row r="217" spans="1:23">
      <c r="A217" t="s">
        <v>2016</v>
      </c>
      <c r="B217" s="6">
        <v>118</v>
      </c>
      <c r="C217" s="6">
        <v>143</v>
      </c>
      <c r="D217" s="6">
        <v>156</v>
      </c>
      <c r="E217" s="6">
        <v>7133</v>
      </c>
      <c r="F217" s="6">
        <v>4420</v>
      </c>
      <c r="G217" s="6">
        <v>6874</v>
      </c>
      <c r="H217" s="6">
        <v>5352</v>
      </c>
      <c r="I217" s="6">
        <v>6016</v>
      </c>
      <c r="J217" s="6">
        <v>4933</v>
      </c>
      <c r="K217" s="6">
        <v>2490</v>
      </c>
      <c r="L217" s="6">
        <v>3098</v>
      </c>
      <c r="M217" s="6">
        <v>2616</v>
      </c>
      <c r="N217" s="6">
        <v>2554</v>
      </c>
      <c r="O217" s="6">
        <v>3632</v>
      </c>
      <c r="P217" s="6">
        <v>3139</v>
      </c>
      <c r="Q217" s="6">
        <v>3861</v>
      </c>
      <c r="R217" s="6">
        <v>3420</v>
      </c>
      <c r="S217" s="6">
        <v>4616</v>
      </c>
      <c r="T217" s="6">
        <f t="shared" si="6"/>
        <v>118</v>
      </c>
      <c r="U217" s="6">
        <f t="shared" si="7"/>
        <v>7133</v>
      </c>
      <c r="V217" t="s">
        <v>970</v>
      </c>
      <c r="W217">
        <v>24</v>
      </c>
    </row>
    <row r="218" spans="1:23">
      <c r="A218" t="s">
        <v>2017</v>
      </c>
      <c r="B218" s="6">
        <v>2506</v>
      </c>
      <c r="C218" s="6">
        <v>2732</v>
      </c>
      <c r="D218" s="6">
        <v>3317</v>
      </c>
      <c r="E218" s="6">
        <v>33983</v>
      </c>
      <c r="F218" s="6">
        <v>20925</v>
      </c>
      <c r="G218" s="6">
        <v>23146</v>
      </c>
      <c r="H218" s="6">
        <v>51023</v>
      </c>
      <c r="I218" s="6">
        <v>91160</v>
      </c>
      <c r="J218" s="6">
        <v>48405</v>
      </c>
      <c r="K218" s="6">
        <v>54435</v>
      </c>
      <c r="L218" s="6">
        <v>80484</v>
      </c>
      <c r="M218" s="6">
        <v>56410</v>
      </c>
      <c r="N218" s="6">
        <v>39435</v>
      </c>
      <c r="O218" s="6">
        <v>89948</v>
      </c>
      <c r="P218" s="6">
        <v>52206</v>
      </c>
      <c r="Q218" s="6">
        <v>28979</v>
      </c>
      <c r="R218" s="6">
        <v>72384</v>
      </c>
      <c r="S218" s="6">
        <v>70209</v>
      </c>
      <c r="T218" s="6">
        <f t="shared" si="6"/>
        <v>2506</v>
      </c>
      <c r="U218" s="6">
        <f t="shared" si="7"/>
        <v>91160</v>
      </c>
      <c r="V218" t="s">
        <v>971</v>
      </c>
      <c r="W218">
        <v>22</v>
      </c>
    </row>
    <row r="219" spans="1:23">
      <c r="A219" t="s">
        <v>2018</v>
      </c>
      <c r="B219" s="6">
        <v>24</v>
      </c>
      <c r="C219" s="6">
        <v>34</v>
      </c>
      <c r="D219" s="6">
        <v>27</v>
      </c>
      <c r="E219" s="6">
        <v>933</v>
      </c>
      <c r="F219" s="6">
        <v>545</v>
      </c>
      <c r="G219" s="6">
        <v>763</v>
      </c>
      <c r="H219" s="6">
        <v>575</v>
      </c>
      <c r="I219" s="6">
        <v>617</v>
      </c>
      <c r="J219" s="6">
        <v>531</v>
      </c>
      <c r="K219" s="6">
        <v>297</v>
      </c>
      <c r="L219" s="6">
        <v>480</v>
      </c>
      <c r="M219" s="6">
        <v>404</v>
      </c>
      <c r="N219" s="6">
        <v>273</v>
      </c>
      <c r="O219" s="6">
        <v>467</v>
      </c>
      <c r="P219" s="6">
        <v>414</v>
      </c>
      <c r="Q219" s="6">
        <v>440</v>
      </c>
      <c r="R219" s="6">
        <v>457</v>
      </c>
      <c r="S219" s="6">
        <v>582</v>
      </c>
      <c r="T219" s="6">
        <f t="shared" si="6"/>
        <v>24</v>
      </c>
      <c r="U219" s="6">
        <f t="shared" si="7"/>
        <v>933</v>
      </c>
      <c r="V219" t="s">
        <v>972</v>
      </c>
      <c r="W219">
        <v>23</v>
      </c>
    </row>
    <row r="220" spans="1:23">
      <c r="A220" t="s">
        <v>2019</v>
      </c>
      <c r="B220" s="6">
        <v>26</v>
      </c>
      <c r="C220" s="6">
        <v>19</v>
      </c>
      <c r="D220" s="6">
        <v>15</v>
      </c>
      <c r="E220" s="6">
        <v>54</v>
      </c>
      <c r="F220" s="6">
        <v>30</v>
      </c>
      <c r="G220" s="6">
        <v>49</v>
      </c>
      <c r="H220" s="6">
        <v>113</v>
      </c>
      <c r="I220" s="6">
        <v>286</v>
      </c>
      <c r="J220" s="6">
        <v>118</v>
      </c>
      <c r="K220" s="6">
        <v>202</v>
      </c>
      <c r="L220" s="6">
        <v>324</v>
      </c>
      <c r="M220" s="6">
        <v>255</v>
      </c>
      <c r="N220" s="6">
        <v>191</v>
      </c>
      <c r="O220" s="6">
        <v>594</v>
      </c>
      <c r="P220" s="6">
        <v>291</v>
      </c>
      <c r="Q220" s="6">
        <v>257</v>
      </c>
      <c r="R220" s="6">
        <v>600</v>
      </c>
      <c r="S220" s="6">
        <v>401</v>
      </c>
      <c r="T220" s="6">
        <f t="shared" si="6"/>
        <v>15</v>
      </c>
      <c r="U220" s="6">
        <f t="shared" si="7"/>
        <v>600</v>
      </c>
      <c r="V220" t="s">
        <v>973</v>
      </c>
      <c r="W220">
        <v>21</v>
      </c>
    </row>
    <row r="221" spans="1:23">
      <c r="A221" t="s">
        <v>2020</v>
      </c>
      <c r="B221" s="6">
        <v>0</v>
      </c>
      <c r="C221" s="6">
        <v>0</v>
      </c>
      <c r="D221" s="6">
        <v>0</v>
      </c>
      <c r="E221" s="6">
        <v>0</v>
      </c>
      <c r="F221" s="6">
        <v>0</v>
      </c>
      <c r="G221" s="6">
        <v>3</v>
      </c>
      <c r="H221" s="6">
        <v>0</v>
      </c>
      <c r="I221" s="6">
        <v>0</v>
      </c>
      <c r="J221" s="6">
        <v>1</v>
      </c>
      <c r="K221" s="6">
        <v>0</v>
      </c>
      <c r="L221" s="6">
        <v>0</v>
      </c>
      <c r="M221" s="6">
        <v>1</v>
      </c>
      <c r="N221" s="6">
        <v>1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f t="shared" si="6"/>
        <v>0</v>
      </c>
      <c r="U221" s="6">
        <f t="shared" si="7"/>
        <v>3</v>
      </c>
      <c r="V221" t="s">
        <v>974</v>
      </c>
      <c r="W221">
        <v>22</v>
      </c>
    </row>
    <row r="222" spans="1:23">
      <c r="A222" t="s">
        <v>2021</v>
      </c>
      <c r="B222" s="6">
        <v>112</v>
      </c>
      <c r="C222" s="6">
        <v>34</v>
      </c>
      <c r="D222" s="6">
        <v>29</v>
      </c>
      <c r="E222" s="6">
        <v>227</v>
      </c>
      <c r="F222" s="6">
        <v>112</v>
      </c>
      <c r="G222" s="6">
        <v>107</v>
      </c>
      <c r="H222" s="6">
        <v>451</v>
      </c>
      <c r="I222" s="6">
        <v>1227</v>
      </c>
      <c r="J222" s="6">
        <v>519</v>
      </c>
      <c r="K222" s="6">
        <v>621</v>
      </c>
      <c r="L222" s="6">
        <v>828</v>
      </c>
      <c r="M222" s="6">
        <v>851</v>
      </c>
      <c r="N222" s="6">
        <v>457</v>
      </c>
      <c r="O222" s="6">
        <v>644</v>
      </c>
      <c r="P222" s="6">
        <v>538</v>
      </c>
      <c r="Q222" s="6">
        <v>343</v>
      </c>
      <c r="R222" s="6">
        <v>809</v>
      </c>
      <c r="S222" s="6">
        <v>1359</v>
      </c>
      <c r="T222" s="6">
        <f t="shared" si="6"/>
        <v>29</v>
      </c>
      <c r="U222" s="6">
        <f t="shared" si="7"/>
        <v>1359</v>
      </c>
      <c r="V222" t="s">
        <v>975</v>
      </c>
      <c r="W222">
        <v>22</v>
      </c>
    </row>
    <row r="223" spans="1:23">
      <c r="A223" t="s">
        <v>2022</v>
      </c>
      <c r="B223" s="6">
        <v>211</v>
      </c>
      <c r="C223" s="6">
        <v>263</v>
      </c>
      <c r="D223" s="6">
        <v>363</v>
      </c>
      <c r="E223" s="6">
        <v>264</v>
      </c>
      <c r="F223" s="6">
        <v>228</v>
      </c>
      <c r="G223" s="6">
        <v>371</v>
      </c>
      <c r="H223" s="6">
        <v>2439</v>
      </c>
      <c r="I223" s="6">
        <v>4726</v>
      </c>
      <c r="J223" s="6">
        <v>2507</v>
      </c>
      <c r="K223" s="6">
        <v>5781</v>
      </c>
      <c r="L223" s="6">
        <v>9507</v>
      </c>
      <c r="M223" s="6">
        <v>5419</v>
      </c>
      <c r="N223" s="6">
        <v>5387</v>
      </c>
      <c r="O223" s="6">
        <v>12373</v>
      </c>
      <c r="P223" s="6">
        <v>6676</v>
      </c>
      <c r="Q223" s="6">
        <v>4051</v>
      </c>
      <c r="R223" s="6">
        <v>10018</v>
      </c>
      <c r="S223" s="6">
        <v>8872</v>
      </c>
      <c r="T223" s="6">
        <f t="shared" si="6"/>
        <v>211</v>
      </c>
      <c r="U223" s="6">
        <f t="shared" si="7"/>
        <v>12373</v>
      </c>
      <c r="V223" t="s">
        <v>976</v>
      </c>
      <c r="W223">
        <v>22</v>
      </c>
    </row>
    <row r="224" spans="1:23">
      <c r="A224" t="s">
        <v>2023</v>
      </c>
      <c r="B224" s="6">
        <v>8</v>
      </c>
      <c r="C224" s="6">
        <v>9</v>
      </c>
      <c r="D224" s="6">
        <v>9</v>
      </c>
      <c r="E224" s="6">
        <v>3</v>
      </c>
      <c r="F224" s="6">
        <v>2</v>
      </c>
      <c r="G224" s="6">
        <v>2</v>
      </c>
      <c r="H224" s="6">
        <v>4</v>
      </c>
      <c r="I224" s="6">
        <v>31</v>
      </c>
      <c r="J224" s="6">
        <v>9</v>
      </c>
      <c r="K224" s="6">
        <v>28</v>
      </c>
      <c r="L224" s="6">
        <v>21</v>
      </c>
      <c r="M224" s="6">
        <v>9</v>
      </c>
      <c r="N224" s="6">
        <v>9</v>
      </c>
      <c r="O224" s="6">
        <v>37</v>
      </c>
      <c r="P224" s="6">
        <v>23</v>
      </c>
      <c r="Q224" s="6">
        <v>76</v>
      </c>
      <c r="R224" s="6">
        <v>52</v>
      </c>
      <c r="S224" s="6">
        <v>35</v>
      </c>
      <c r="T224" s="6">
        <f t="shared" si="6"/>
        <v>2</v>
      </c>
      <c r="U224" s="6">
        <f t="shared" si="7"/>
        <v>76</v>
      </c>
      <c r="V224" t="s">
        <v>977</v>
      </c>
      <c r="W224">
        <v>22</v>
      </c>
    </row>
    <row r="225" spans="1:23">
      <c r="A225" t="s">
        <v>2024</v>
      </c>
      <c r="B225" s="6">
        <v>6</v>
      </c>
      <c r="C225" s="6">
        <v>3</v>
      </c>
      <c r="D225" s="6">
        <v>13</v>
      </c>
      <c r="E225" s="6">
        <v>3</v>
      </c>
      <c r="F225" s="6">
        <v>4</v>
      </c>
      <c r="G225" s="6">
        <v>7</v>
      </c>
      <c r="H225" s="6">
        <v>2</v>
      </c>
      <c r="I225" s="6">
        <v>22</v>
      </c>
      <c r="J225" s="6">
        <v>3</v>
      </c>
      <c r="K225" s="6">
        <v>7</v>
      </c>
      <c r="L225" s="6">
        <v>11</v>
      </c>
      <c r="M225" s="6">
        <v>11</v>
      </c>
      <c r="N225" s="6">
        <v>6</v>
      </c>
      <c r="O225" s="6">
        <v>18</v>
      </c>
      <c r="P225" s="6">
        <v>7</v>
      </c>
      <c r="Q225" s="6">
        <v>32</v>
      </c>
      <c r="R225" s="6">
        <v>17</v>
      </c>
      <c r="S225" s="6">
        <v>13</v>
      </c>
      <c r="T225" s="6">
        <f t="shared" si="6"/>
        <v>2</v>
      </c>
      <c r="U225" s="6">
        <f t="shared" si="7"/>
        <v>32</v>
      </c>
      <c r="V225" t="s">
        <v>978</v>
      </c>
      <c r="W225">
        <v>22</v>
      </c>
    </row>
    <row r="226" spans="1:23">
      <c r="A226" t="s">
        <v>2025</v>
      </c>
      <c r="B226" s="6">
        <v>0</v>
      </c>
      <c r="C226" s="6">
        <v>0</v>
      </c>
      <c r="D226" s="6">
        <v>2</v>
      </c>
      <c r="E226" s="6">
        <v>13</v>
      </c>
      <c r="F226" s="6">
        <v>1</v>
      </c>
      <c r="G226" s="6">
        <v>0</v>
      </c>
      <c r="H226" s="6">
        <v>1</v>
      </c>
      <c r="I226" s="6">
        <v>3</v>
      </c>
      <c r="J226" s="6">
        <v>2</v>
      </c>
      <c r="K226" s="6">
        <v>46</v>
      </c>
      <c r="L226" s="6">
        <v>33</v>
      </c>
      <c r="M226" s="6">
        <v>34</v>
      </c>
      <c r="N226" s="6">
        <v>2</v>
      </c>
      <c r="O226" s="6">
        <v>14</v>
      </c>
      <c r="P226" s="6">
        <v>12</v>
      </c>
      <c r="Q226" s="6">
        <v>11</v>
      </c>
      <c r="R226" s="6">
        <v>40</v>
      </c>
      <c r="S226" s="6">
        <v>103</v>
      </c>
      <c r="T226" s="6">
        <f t="shared" si="6"/>
        <v>0</v>
      </c>
      <c r="U226" s="6">
        <f t="shared" si="7"/>
        <v>103</v>
      </c>
      <c r="V226" t="s">
        <v>979</v>
      </c>
      <c r="W226">
        <v>22</v>
      </c>
    </row>
    <row r="227" spans="1:23">
      <c r="A227" t="s">
        <v>2026</v>
      </c>
      <c r="B227" s="6">
        <v>1</v>
      </c>
      <c r="C227" s="6">
        <v>1</v>
      </c>
      <c r="D227" s="6">
        <v>0</v>
      </c>
      <c r="E227" s="6">
        <v>2</v>
      </c>
      <c r="F227" s="6">
        <v>16</v>
      </c>
      <c r="G227" s="6">
        <v>15</v>
      </c>
      <c r="H227" s="6">
        <v>11</v>
      </c>
      <c r="I227" s="6">
        <v>62</v>
      </c>
      <c r="J227" s="6">
        <v>18</v>
      </c>
      <c r="K227" s="6">
        <v>10</v>
      </c>
      <c r="L227" s="6">
        <v>14</v>
      </c>
      <c r="M227" s="6">
        <v>48</v>
      </c>
      <c r="N227" s="6">
        <v>12</v>
      </c>
      <c r="O227" s="6">
        <v>113</v>
      </c>
      <c r="P227" s="6">
        <v>91</v>
      </c>
      <c r="Q227" s="6">
        <v>41</v>
      </c>
      <c r="R227" s="6">
        <v>39</v>
      </c>
      <c r="S227" s="6">
        <v>44</v>
      </c>
      <c r="T227" s="6">
        <f t="shared" si="6"/>
        <v>0</v>
      </c>
      <c r="U227" s="6">
        <f t="shared" si="7"/>
        <v>113</v>
      </c>
      <c r="V227" t="s">
        <v>980</v>
      </c>
      <c r="W227">
        <v>22</v>
      </c>
    </row>
    <row r="228" spans="1:23">
      <c r="A228" t="s">
        <v>2027</v>
      </c>
      <c r="B228" s="6">
        <v>30</v>
      </c>
      <c r="C228" s="6">
        <v>50</v>
      </c>
      <c r="D228" s="6">
        <v>72</v>
      </c>
      <c r="E228" s="6">
        <v>563</v>
      </c>
      <c r="F228" s="6">
        <v>374</v>
      </c>
      <c r="G228" s="6">
        <v>623</v>
      </c>
      <c r="H228" s="6">
        <v>934</v>
      </c>
      <c r="I228" s="6">
        <v>1800</v>
      </c>
      <c r="J228" s="6">
        <v>1331</v>
      </c>
      <c r="K228" s="6">
        <v>784</v>
      </c>
      <c r="L228" s="6">
        <v>1209</v>
      </c>
      <c r="M228" s="6">
        <v>844</v>
      </c>
      <c r="N228" s="6">
        <v>383</v>
      </c>
      <c r="O228" s="6">
        <v>1009</v>
      </c>
      <c r="P228" s="6">
        <v>545</v>
      </c>
      <c r="Q228" s="6">
        <v>220</v>
      </c>
      <c r="R228" s="6">
        <v>599</v>
      </c>
      <c r="S228" s="6">
        <v>726</v>
      </c>
      <c r="T228" s="6">
        <f t="shared" si="6"/>
        <v>30</v>
      </c>
      <c r="U228" s="6">
        <f t="shared" si="7"/>
        <v>1800</v>
      </c>
      <c r="V228" t="s">
        <v>981</v>
      </c>
      <c r="W228">
        <v>21</v>
      </c>
    </row>
    <row r="229" spans="1:23">
      <c r="A229" t="s">
        <v>2028</v>
      </c>
      <c r="B229" s="6">
        <v>0</v>
      </c>
      <c r="C229" s="6">
        <v>0</v>
      </c>
      <c r="D229" s="6">
        <v>0</v>
      </c>
      <c r="E229" s="6">
        <v>5</v>
      </c>
      <c r="F229" s="6">
        <v>3</v>
      </c>
      <c r="G229" s="6">
        <v>7</v>
      </c>
      <c r="H229" s="6">
        <v>44</v>
      </c>
      <c r="I229" s="6">
        <v>13</v>
      </c>
      <c r="J229" s="6">
        <v>41</v>
      </c>
      <c r="K229" s="6">
        <v>27</v>
      </c>
      <c r="L229" s="6">
        <v>82</v>
      </c>
      <c r="M229" s="6">
        <v>19</v>
      </c>
      <c r="N229" s="6">
        <v>77</v>
      </c>
      <c r="O229" s="6">
        <v>85</v>
      </c>
      <c r="P229" s="6">
        <v>8</v>
      </c>
      <c r="Q229" s="6">
        <v>130</v>
      </c>
      <c r="R229" s="6">
        <v>94</v>
      </c>
      <c r="S229" s="6">
        <v>9</v>
      </c>
      <c r="T229" s="6">
        <f t="shared" si="6"/>
        <v>0</v>
      </c>
      <c r="U229" s="6">
        <f t="shared" si="7"/>
        <v>130</v>
      </c>
      <c r="V229" t="s">
        <v>982</v>
      </c>
      <c r="W229">
        <v>22</v>
      </c>
    </row>
    <row r="230" spans="1:23">
      <c r="A230" t="s">
        <v>2029</v>
      </c>
      <c r="B230" s="6">
        <v>42</v>
      </c>
      <c r="C230" s="6">
        <v>43</v>
      </c>
      <c r="D230" s="6">
        <v>39</v>
      </c>
      <c r="E230" s="6">
        <v>830</v>
      </c>
      <c r="F230" s="6">
        <v>544</v>
      </c>
      <c r="G230" s="6">
        <v>711</v>
      </c>
      <c r="H230" s="6">
        <v>843</v>
      </c>
      <c r="I230" s="6">
        <v>1362</v>
      </c>
      <c r="J230" s="6">
        <v>1102</v>
      </c>
      <c r="K230" s="6">
        <v>835</v>
      </c>
      <c r="L230" s="6">
        <v>1122</v>
      </c>
      <c r="M230" s="6">
        <v>844</v>
      </c>
      <c r="N230" s="6">
        <v>588</v>
      </c>
      <c r="O230" s="6">
        <v>1171</v>
      </c>
      <c r="P230" s="6">
        <v>694</v>
      </c>
      <c r="Q230" s="6">
        <v>430</v>
      </c>
      <c r="R230" s="6">
        <v>789</v>
      </c>
      <c r="S230" s="6">
        <v>902</v>
      </c>
      <c r="T230" s="6">
        <f t="shared" si="6"/>
        <v>39</v>
      </c>
      <c r="U230" s="6">
        <f t="shared" si="7"/>
        <v>1362</v>
      </c>
      <c r="V230" t="s">
        <v>983</v>
      </c>
      <c r="W230">
        <v>21</v>
      </c>
    </row>
    <row r="231" spans="1:23">
      <c r="A231" t="s">
        <v>2030</v>
      </c>
      <c r="B231" s="6">
        <v>0</v>
      </c>
      <c r="C231" s="6">
        <v>0</v>
      </c>
      <c r="D231" s="6">
        <v>0</v>
      </c>
      <c r="E231" s="6">
        <v>4</v>
      </c>
      <c r="F231" s="6">
        <v>0</v>
      </c>
      <c r="G231" s="6">
        <v>2</v>
      </c>
      <c r="H231" s="6">
        <v>2</v>
      </c>
      <c r="I231" s="6">
        <v>1</v>
      </c>
      <c r="J231" s="6">
        <v>0</v>
      </c>
      <c r="K231" s="6">
        <v>0</v>
      </c>
      <c r="L231" s="6">
        <v>1</v>
      </c>
      <c r="M231" s="6">
        <v>0</v>
      </c>
      <c r="N231" s="6">
        <v>0</v>
      </c>
      <c r="O231" s="6">
        <v>1</v>
      </c>
      <c r="P231" s="6">
        <v>0</v>
      </c>
      <c r="Q231" s="6">
        <v>0</v>
      </c>
      <c r="R231" s="6">
        <v>0</v>
      </c>
      <c r="S231" s="6">
        <v>2</v>
      </c>
      <c r="T231" s="6">
        <f t="shared" si="6"/>
        <v>0</v>
      </c>
      <c r="U231" s="6">
        <f t="shared" si="7"/>
        <v>4</v>
      </c>
      <c r="V231" t="s">
        <v>984</v>
      </c>
      <c r="W231">
        <v>22</v>
      </c>
    </row>
    <row r="232" spans="1:23">
      <c r="A232" t="s">
        <v>2031</v>
      </c>
      <c r="B232" s="6">
        <v>0</v>
      </c>
      <c r="C232" s="6">
        <v>0</v>
      </c>
      <c r="D232" s="6">
        <v>1</v>
      </c>
      <c r="E232" s="6">
        <v>0</v>
      </c>
      <c r="F232" s="6">
        <v>0</v>
      </c>
      <c r="G232" s="6">
        <v>0</v>
      </c>
      <c r="H232" s="6">
        <v>2</v>
      </c>
      <c r="I232" s="6">
        <v>1</v>
      </c>
      <c r="J232" s="6">
        <v>0</v>
      </c>
      <c r="K232" s="6">
        <v>5</v>
      </c>
      <c r="L232" s="6">
        <v>2</v>
      </c>
      <c r="M232" s="6">
        <v>1</v>
      </c>
      <c r="N232" s="6">
        <v>6</v>
      </c>
      <c r="O232" s="6">
        <v>0</v>
      </c>
      <c r="P232" s="6">
        <v>6</v>
      </c>
      <c r="Q232" s="6">
        <v>9</v>
      </c>
      <c r="R232" s="6">
        <v>4</v>
      </c>
      <c r="S232" s="6">
        <v>6</v>
      </c>
      <c r="T232" s="6">
        <f t="shared" si="6"/>
        <v>0</v>
      </c>
      <c r="U232" s="6">
        <f t="shared" si="7"/>
        <v>9</v>
      </c>
      <c r="V232" t="s">
        <v>985</v>
      </c>
      <c r="W232">
        <v>22</v>
      </c>
    </row>
    <row r="233" spans="1:23">
      <c r="A233" t="s">
        <v>2032</v>
      </c>
      <c r="B233" s="6">
        <v>473</v>
      </c>
      <c r="C233" s="6">
        <v>511</v>
      </c>
      <c r="D233" s="6">
        <v>752</v>
      </c>
      <c r="E233" s="6">
        <v>2324</v>
      </c>
      <c r="F233" s="6">
        <v>2173</v>
      </c>
      <c r="G233" s="6">
        <v>2153</v>
      </c>
      <c r="H233" s="6">
        <v>4769</v>
      </c>
      <c r="I233" s="6">
        <v>6743</v>
      </c>
      <c r="J233" s="6">
        <v>4656</v>
      </c>
      <c r="K233" s="6">
        <v>7285</v>
      </c>
      <c r="L233" s="6">
        <v>10288</v>
      </c>
      <c r="M233" s="6">
        <v>7020</v>
      </c>
      <c r="N233" s="6">
        <v>7733</v>
      </c>
      <c r="O233" s="6">
        <v>9496</v>
      </c>
      <c r="P233" s="6">
        <v>7602</v>
      </c>
      <c r="Q233" s="6">
        <v>25093</v>
      </c>
      <c r="R233" s="6">
        <v>15523</v>
      </c>
      <c r="S233" s="6">
        <v>8264</v>
      </c>
      <c r="T233" s="6">
        <f t="shared" si="6"/>
        <v>473</v>
      </c>
      <c r="U233" s="6">
        <f t="shared" si="7"/>
        <v>25093</v>
      </c>
      <c r="V233" t="s">
        <v>986</v>
      </c>
      <c r="W233">
        <v>22</v>
      </c>
    </row>
    <row r="234" spans="1:23">
      <c r="A234" t="s">
        <v>2033</v>
      </c>
      <c r="B234" s="6">
        <v>124</v>
      </c>
      <c r="C234" s="6">
        <v>192</v>
      </c>
      <c r="D234" s="6">
        <v>229</v>
      </c>
      <c r="E234" s="6">
        <v>5903</v>
      </c>
      <c r="F234" s="6">
        <v>4018</v>
      </c>
      <c r="G234" s="6">
        <v>5573</v>
      </c>
      <c r="H234" s="6">
        <v>5744</v>
      </c>
      <c r="I234" s="6">
        <v>5472</v>
      </c>
      <c r="J234" s="6">
        <v>5975</v>
      </c>
      <c r="K234" s="6">
        <v>4366</v>
      </c>
      <c r="L234" s="6">
        <v>4785</v>
      </c>
      <c r="M234" s="6">
        <v>3740</v>
      </c>
      <c r="N234" s="6">
        <v>4418</v>
      </c>
      <c r="O234" s="6">
        <v>3230</v>
      </c>
      <c r="P234" s="6">
        <v>3314</v>
      </c>
      <c r="Q234" s="6">
        <v>2375</v>
      </c>
      <c r="R234" s="6">
        <v>2396</v>
      </c>
      <c r="S234" s="6">
        <v>3215</v>
      </c>
      <c r="T234" s="6">
        <f t="shared" si="6"/>
        <v>124</v>
      </c>
      <c r="U234" s="6">
        <f t="shared" si="7"/>
        <v>5975</v>
      </c>
      <c r="V234" t="s">
        <v>987</v>
      </c>
      <c r="W234">
        <v>22</v>
      </c>
    </row>
    <row r="235" spans="1:23">
      <c r="A235" t="s">
        <v>2034</v>
      </c>
      <c r="B235" s="6">
        <v>303</v>
      </c>
      <c r="C235" s="6">
        <v>351</v>
      </c>
      <c r="D235" s="6">
        <v>417</v>
      </c>
      <c r="E235" s="6">
        <v>1355</v>
      </c>
      <c r="F235" s="6">
        <v>1054</v>
      </c>
      <c r="G235" s="6">
        <v>1687</v>
      </c>
      <c r="H235" s="6">
        <v>3268</v>
      </c>
      <c r="I235" s="6">
        <v>2922</v>
      </c>
      <c r="J235" s="6">
        <v>3440</v>
      </c>
      <c r="K235" s="6">
        <v>2742</v>
      </c>
      <c r="L235" s="6">
        <v>3162</v>
      </c>
      <c r="M235" s="6">
        <v>2857</v>
      </c>
      <c r="N235" s="6">
        <v>3787</v>
      </c>
      <c r="O235" s="6">
        <v>3356</v>
      </c>
      <c r="P235" s="6">
        <v>3039</v>
      </c>
      <c r="Q235" s="6">
        <v>1837</v>
      </c>
      <c r="R235" s="6">
        <v>2994</v>
      </c>
      <c r="S235" s="6">
        <v>4687</v>
      </c>
      <c r="T235" s="6">
        <f t="shared" si="6"/>
        <v>303</v>
      </c>
      <c r="U235" s="6">
        <f t="shared" si="7"/>
        <v>4687</v>
      </c>
      <c r="V235" t="s">
        <v>988</v>
      </c>
      <c r="W235">
        <v>22</v>
      </c>
    </row>
    <row r="236" spans="1:23">
      <c r="A236" t="s">
        <v>2035</v>
      </c>
      <c r="B236" s="6">
        <v>886</v>
      </c>
      <c r="C236" s="6">
        <v>756</v>
      </c>
      <c r="D236" s="6">
        <v>890</v>
      </c>
      <c r="E236" s="6">
        <v>938</v>
      </c>
      <c r="F236" s="6">
        <v>881</v>
      </c>
      <c r="G236" s="6">
        <v>1826</v>
      </c>
      <c r="H236" s="6">
        <v>2553</v>
      </c>
      <c r="I236" s="6">
        <v>2633</v>
      </c>
      <c r="J236" s="6">
        <v>2719</v>
      </c>
      <c r="K236" s="6">
        <v>3264</v>
      </c>
      <c r="L236" s="6">
        <v>3378</v>
      </c>
      <c r="M236" s="6">
        <v>3492</v>
      </c>
      <c r="N236" s="6">
        <v>7876</v>
      </c>
      <c r="O236" s="6">
        <v>6142</v>
      </c>
      <c r="P236" s="6">
        <v>6573</v>
      </c>
      <c r="Q236" s="6">
        <v>10269</v>
      </c>
      <c r="R236" s="6">
        <v>7091</v>
      </c>
      <c r="S236" s="6">
        <v>9585</v>
      </c>
      <c r="T236" s="6">
        <f t="shared" si="6"/>
        <v>756</v>
      </c>
      <c r="U236" s="6">
        <f t="shared" si="7"/>
        <v>10269</v>
      </c>
      <c r="V236" t="s">
        <v>989</v>
      </c>
      <c r="W236">
        <v>22</v>
      </c>
    </row>
    <row r="237" spans="1:23">
      <c r="A237" t="s">
        <v>2036</v>
      </c>
      <c r="B237" s="6">
        <v>577</v>
      </c>
      <c r="C237" s="6">
        <v>777</v>
      </c>
      <c r="D237" s="6">
        <v>845</v>
      </c>
      <c r="E237" s="6">
        <v>18527</v>
      </c>
      <c r="F237" s="6">
        <v>12450</v>
      </c>
      <c r="G237" s="6">
        <v>13230</v>
      </c>
      <c r="H237" s="6">
        <v>19164</v>
      </c>
      <c r="I237" s="6">
        <v>31717</v>
      </c>
      <c r="J237" s="6">
        <v>21823</v>
      </c>
      <c r="K237" s="6">
        <v>18519</v>
      </c>
      <c r="L237" s="6">
        <v>25598</v>
      </c>
      <c r="M237" s="6">
        <v>19697</v>
      </c>
      <c r="N237" s="6">
        <v>14161</v>
      </c>
      <c r="O237" s="6">
        <v>24333</v>
      </c>
      <c r="P237" s="6">
        <v>16468</v>
      </c>
      <c r="Q237" s="6">
        <v>16837</v>
      </c>
      <c r="R237" s="6">
        <v>18107</v>
      </c>
      <c r="S237" s="6">
        <v>23438</v>
      </c>
      <c r="T237" s="6">
        <f t="shared" si="6"/>
        <v>577</v>
      </c>
      <c r="U237" s="6">
        <f t="shared" si="7"/>
        <v>31717</v>
      </c>
      <c r="V237" t="s">
        <v>990</v>
      </c>
      <c r="W237">
        <v>22</v>
      </c>
    </row>
    <row r="238" spans="1:23">
      <c r="A238" t="s">
        <v>2037</v>
      </c>
      <c r="B238" s="6">
        <v>46</v>
      </c>
      <c r="C238" s="6">
        <v>52</v>
      </c>
      <c r="D238" s="6">
        <v>81</v>
      </c>
      <c r="E238" s="6">
        <v>252</v>
      </c>
      <c r="F238" s="6">
        <v>241</v>
      </c>
      <c r="G238" s="6">
        <v>239</v>
      </c>
      <c r="H238" s="6">
        <v>630</v>
      </c>
      <c r="I238" s="6">
        <v>1126</v>
      </c>
      <c r="J238" s="6">
        <v>665</v>
      </c>
      <c r="K238" s="6">
        <v>1105</v>
      </c>
      <c r="L238" s="6">
        <v>1508</v>
      </c>
      <c r="M238" s="6">
        <v>1117</v>
      </c>
      <c r="N238" s="6">
        <v>1538</v>
      </c>
      <c r="O238" s="6">
        <v>2891</v>
      </c>
      <c r="P238" s="6">
        <v>1816</v>
      </c>
      <c r="Q238" s="6">
        <v>2537</v>
      </c>
      <c r="R238" s="6">
        <v>2984</v>
      </c>
      <c r="S238" s="6">
        <v>2171</v>
      </c>
      <c r="T238" s="6">
        <f t="shared" si="6"/>
        <v>46</v>
      </c>
      <c r="U238" s="6">
        <f t="shared" si="7"/>
        <v>2984</v>
      </c>
      <c r="V238" t="s">
        <v>991</v>
      </c>
      <c r="W238">
        <v>22</v>
      </c>
    </row>
    <row r="239" spans="1:23">
      <c r="A239" t="s">
        <v>2038</v>
      </c>
      <c r="B239" s="6">
        <v>0</v>
      </c>
      <c r="C239" s="6">
        <v>0</v>
      </c>
      <c r="D239" s="6">
        <v>0</v>
      </c>
      <c r="E239" s="6">
        <v>2</v>
      </c>
      <c r="F239" s="6">
        <v>0</v>
      </c>
      <c r="G239" s="6">
        <v>1</v>
      </c>
      <c r="H239" s="6">
        <v>0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3</v>
      </c>
      <c r="S239" s="6">
        <v>0</v>
      </c>
      <c r="T239" s="6">
        <f t="shared" si="6"/>
        <v>0</v>
      </c>
      <c r="U239" s="6">
        <f t="shared" si="7"/>
        <v>3</v>
      </c>
      <c r="V239" t="s">
        <v>992</v>
      </c>
      <c r="W239">
        <v>21</v>
      </c>
    </row>
    <row r="240" spans="1:23">
      <c r="A240" t="s">
        <v>2039</v>
      </c>
      <c r="B240" s="6">
        <v>2</v>
      </c>
      <c r="C240" s="6">
        <v>1</v>
      </c>
      <c r="D240" s="6">
        <v>10</v>
      </c>
      <c r="E240" s="6">
        <v>3</v>
      </c>
      <c r="F240" s="6">
        <v>1</v>
      </c>
      <c r="G240" s="6">
        <v>5</v>
      </c>
      <c r="H240" s="6">
        <v>2</v>
      </c>
      <c r="I240" s="6">
        <v>11</v>
      </c>
      <c r="J240" s="6">
        <v>2</v>
      </c>
      <c r="K240" s="6">
        <v>11</v>
      </c>
      <c r="L240" s="6">
        <v>7</v>
      </c>
      <c r="M240" s="6">
        <v>7</v>
      </c>
      <c r="N240" s="6">
        <v>7</v>
      </c>
      <c r="O240" s="6">
        <v>13</v>
      </c>
      <c r="P240" s="6">
        <v>8</v>
      </c>
      <c r="Q240" s="6">
        <v>19</v>
      </c>
      <c r="R240" s="6">
        <v>31</v>
      </c>
      <c r="S240" s="6">
        <v>22</v>
      </c>
      <c r="T240" s="6">
        <f t="shared" si="6"/>
        <v>1</v>
      </c>
      <c r="U240" s="6">
        <f t="shared" si="7"/>
        <v>31</v>
      </c>
      <c r="V240" t="s">
        <v>993</v>
      </c>
      <c r="W240">
        <v>22</v>
      </c>
    </row>
    <row r="241" spans="1:23">
      <c r="A241" t="s">
        <v>2040</v>
      </c>
      <c r="B241" s="6">
        <v>38</v>
      </c>
      <c r="C241" s="6">
        <v>55</v>
      </c>
      <c r="D241" s="6">
        <v>48</v>
      </c>
      <c r="E241" s="6">
        <v>521</v>
      </c>
      <c r="F241" s="6">
        <v>371</v>
      </c>
      <c r="G241" s="6">
        <v>577</v>
      </c>
      <c r="H241" s="6">
        <v>682</v>
      </c>
      <c r="I241" s="6">
        <v>1290</v>
      </c>
      <c r="J241" s="6">
        <v>883</v>
      </c>
      <c r="K241" s="6">
        <v>1074</v>
      </c>
      <c r="L241" s="6">
        <v>1412</v>
      </c>
      <c r="M241" s="6">
        <v>1215</v>
      </c>
      <c r="N241" s="6">
        <v>1156</v>
      </c>
      <c r="O241" s="6">
        <v>2422</v>
      </c>
      <c r="P241" s="6">
        <v>1802</v>
      </c>
      <c r="Q241" s="6">
        <v>3207</v>
      </c>
      <c r="R241" s="6">
        <v>2579</v>
      </c>
      <c r="S241" s="6">
        <v>1987</v>
      </c>
      <c r="T241" s="6">
        <f t="shared" si="6"/>
        <v>38</v>
      </c>
      <c r="U241" s="6">
        <f t="shared" si="7"/>
        <v>3207</v>
      </c>
      <c r="V241" t="s">
        <v>994</v>
      </c>
      <c r="W241">
        <v>22</v>
      </c>
    </row>
    <row r="242" spans="1:23">
      <c r="A242" t="s">
        <v>2041</v>
      </c>
      <c r="B242" s="6">
        <v>1</v>
      </c>
      <c r="C242" s="6">
        <v>2</v>
      </c>
      <c r="D242" s="6">
        <v>1</v>
      </c>
      <c r="E242" s="6">
        <v>6</v>
      </c>
      <c r="F242" s="6">
        <v>6</v>
      </c>
      <c r="G242" s="6">
        <v>5</v>
      </c>
      <c r="H242" s="6">
        <v>14</v>
      </c>
      <c r="I242" s="6">
        <v>52</v>
      </c>
      <c r="J242" s="6">
        <v>29</v>
      </c>
      <c r="K242" s="6">
        <v>85</v>
      </c>
      <c r="L242" s="6">
        <v>166</v>
      </c>
      <c r="M242" s="6">
        <v>113</v>
      </c>
      <c r="N242" s="6">
        <v>105</v>
      </c>
      <c r="O242" s="6">
        <v>341</v>
      </c>
      <c r="P242" s="6">
        <v>165</v>
      </c>
      <c r="Q242" s="6">
        <v>201</v>
      </c>
      <c r="R242" s="6">
        <v>289</v>
      </c>
      <c r="S242" s="6">
        <v>170</v>
      </c>
      <c r="T242" s="6">
        <f t="shared" si="6"/>
        <v>1</v>
      </c>
      <c r="U242" s="6">
        <f t="shared" si="7"/>
        <v>341</v>
      </c>
      <c r="V242" t="s">
        <v>995</v>
      </c>
      <c r="W242">
        <v>23</v>
      </c>
    </row>
    <row r="243" spans="1:23">
      <c r="A243" t="s">
        <v>2042</v>
      </c>
      <c r="B243" s="6">
        <v>8</v>
      </c>
      <c r="C243" s="6">
        <v>6</v>
      </c>
      <c r="D243" s="6">
        <v>7</v>
      </c>
      <c r="E243" s="6">
        <v>15</v>
      </c>
      <c r="F243" s="6">
        <v>10</v>
      </c>
      <c r="G243" s="6">
        <v>21</v>
      </c>
      <c r="H243" s="6">
        <v>55</v>
      </c>
      <c r="I243" s="6">
        <v>53</v>
      </c>
      <c r="J243" s="6">
        <v>41</v>
      </c>
      <c r="K243" s="6">
        <v>214</v>
      </c>
      <c r="L243" s="6">
        <v>256</v>
      </c>
      <c r="M243" s="6">
        <v>184</v>
      </c>
      <c r="N243" s="6">
        <v>368</v>
      </c>
      <c r="O243" s="6">
        <v>233</v>
      </c>
      <c r="P243" s="6">
        <v>260</v>
      </c>
      <c r="Q243" s="6">
        <v>404</v>
      </c>
      <c r="R243" s="6">
        <v>256</v>
      </c>
      <c r="S243" s="6">
        <v>261</v>
      </c>
      <c r="T243" s="6">
        <f t="shared" si="6"/>
        <v>6</v>
      </c>
      <c r="U243" s="6">
        <f t="shared" si="7"/>
        <v>404</v>
      </c>
      <c r="V243" t="s">
        <v>996</v>
      </c>
      <c r="W243">
        <v>22</v>
      </c>
    </row>
    <row r="244" spans="1:23">
      <c r="A244" t="s">
        <v>2043</v>
      </c>
      <c r="B244" s="6">
        <v>0</v>
      </c>
      <c r="C244" s="6">
        <v>0</v>
      </c>
      <c r="D244" s="6">
        <v>0</v>
      </c>
      <c r="E244" s="6">
        <v>0</v>
      </c>
      <c r="F244" s="6">
        <v>0</v>
      </c>
      <c r="G244" s="6">
        <v>0</v>
      </c>
      <c r="H244" s="6">
        <v>1</v>
      </c>
      <c r="I244" s="6">
        <v>3</v>
      </c>
      <c r="J244" s="6">
        <v>0</v>
      </c>
      <c r="K244" s="6">
        <v>2</v>
      </c>
      <c r="L244" s="6">
        <v>3</v>
      </c>
      <c r="M244" s="6">
        <v>6</v>
      </c>
      <c r="N244" s="6">
        <v>4</v>
      </c>
      <c r="O244" s="6">
        <v>7</v>
      </c>
      <c r="P244" s="6">
        <v>4</v>
      </c>
      <c r="Q244" s="6">
        <v>5</v>
      </c>
      <c r="R244" s="6">
        <v>8</v>
      </c>
      <c r="S244" s="6">
        <v>9</v>
      </c>
      <c r="T244" s="6">
        <f t="shared" si="6"/>
        <v>0</v>
      </c>
      <c r="U244" s="6">
        <f t="shared" si="7"/>
        <v>9</v>
      </c>
      <c r="V244" t="s">
        <v>997</v>
      </c>
      <c r="W244">
        <v>23</v>
      </c>
    </row>
    <row r="245" spans="1:23">
      <c r="A245" t="s">
        <v>2044</v>
      </c>
      <c r="B245" s="6">
        <v>3425</v>
      </c>
      <c r="C245" s="6">
        <v>4513</v>
      </c>
      <c r="D245" s="6">
        <v>4393</v>
      </c>
      <c r="E245" s="6">
        <v>36180</v>
      </c>
      <c r="F245" s="6">
        <v>28557</v>
      </c>
      <c r="G245" s="6">
        <v>33617</v>
      </c>
      <c r="H245" s="6">
        <v>73202</v>
      </c>
      <c r="I245" s="6">
        <v>138582</v>
      </c>
      <c r="J245" s="6">
        <v>75737</v>
      </c>
      <c r="K245" s="6">
        <v>97208</v>
      </c>
      <c r="L245" s="6">
        <v>129594</v>
      </c>
      <c r="M245" s="6">
        <v>105159</v>
      </c>
      <c r="N245" s="6">
        <v>82695</v>
      </c>
      <c r="O245" s="6">
        <v>174585</v>
      </c>
      <c r="P245" s="6">
        <v>94263</v>
      </c>
      <c r="Q245" s="6">
        <v>66042</v>
      </c>
      <c r="R245" s="6">
        <v>141215</v>
      </c>
      <c r="S245" s="6">
        <v>118309</v>
      </c>
      <c r="T245" s="6">
        <f t="shared" si="6"/>
        <v>3425</v>
      </c>
      <c r="U245" s="6">
        <f t="shared" si="7"/>
        <v>174585</v>
      </c>
      <c r="V245" t="s">
        <v>998</v>
      </c>
      <c r="W245">
        <v>22</v>
      </c>
    </row>
    <row r="246" spans="1:23">
      <c r="A246" t="s">
        <v>2045</v>
      </c>
      <c r="B246" s="6">
        <v>0</v>
      </c>
      <c r="C246" s="6">
        <v>3</v>
      </c>
      <c r="D246" s="6">
        <v>0</v>
      </c>
      <c r="E246" s="6">
        <v>7</v>
      </c>
      <c r="F246" s="6">
        <v>7</v>
      </c>
      <c r="G246" s="6">
        <v>3</v>
      </c>
      <c r="H246" s="6">
        <v>5</v>
      </c>
      <c r="I246" s="6">
        <v>4</v>
      </c>
      <c r="J246" s="6">
        <v>9</v>
      </c>
      <c r="K246" s="6">
        <v>7</v>
      </c>
      <c r="L246" s="6">
        <v>12</v>
      </c>
      <c r="M246" s="6">
        <v>6</v>
      </c>
      <c r="N246" s="6">
        <v>2</v>
      </c>
      <c r="O246" s="6">
        <v>7</v>
      </c>
      <c r="P246" s="6">
        <v>2</v>
      </c>
      <c r="Q246" s="6">
        <v>1</v>
      </c>
      <c r="R246" s="6">
        <v>2</v>
      </c>
      <c r="S246" s="6">
        <v>2</v>
      </c>
      <c r="T246" s="6">
        <f t="shared" si="6"/>
        <v>0</v>
      </c>
      <c r="U246" s="6">
        <f t="shared" si="7"/>
        <v>12</v>
      </c>
      <c r="V246" t="s">
        <v>999</v>
      </c>
      <c r="W246">
        <v>23</v>
      </c>
    </row>
    <row r="247" spans="1:23">
      <c r="A247" t="s">
        <v>2046</v>
      </c>
      <c r="B247" s="6">
        <v>18</v>
      </c>
      <c r="C247" s="6">
        <v>18</v>
      </c>
      <c r="D247" s="6">
        <v>51</v>
      </c>
      <c r="E247" s="6">
        <v>89</v>
      </c>
      <c r="F247" s="6">
        <v>72</v>
      </c>
      <c r="G247" s="6">
        <v>83</v>
      </c>
      <c r="H247" s="6">
        <v>176</v>
      </c>
      <c r="I247" s="6">
        <v>199</v>
      </c>
      <c r="J247" s="6">
        <v>187</v>
      </c>
      <c r="K247" s="6">
        <v>342</v>
      </c>
      <c r="L247" s="6">
        <v>390</v>
      </c>
      <c r="M247" s="6">
        <v>358</v>
      </c>
      <c r="N247" s="6">
        <v>574</v>
      </c>
      <c r="O247" s="6">
        <v>433</v>
      </c>
      <c r="P247" s="6">
        <v>544</v>
      </c>
      <c r="Q247" s="6">
        <v>2490</v>
      </c>
      <c r="R247" s="6">
        <v>698</v>
      </c>
      <c r="S247" s="6">
        <v>455</v>
      </c>
      <c r="T247" s="6">
        <f t="shared" si="6"/>
        <v>18</v>
      </c>
      <c r="U247" s="6">
        <f t="shared" si="7"/>
        <v>2490</v>
      </c>
      <c r="V247" t="s">
        <v>1000</v>
      </c>
      <c r="W247">
        <v>22</v>
      </c>
    </row>
    <row r="248" spans="1:23">
      <c r="A248" t="s">
        <v>2047</v>
      </c>
      <c r="B248" s="6">
        <v>305</v>
      </c>
      <c r="C248" s="6">
        <v>316</v>
      </c>
      <c r="D248" s="6">
        <v>419</v>
      </c>
      <c r="E248" s="6">
        <v>948</v>
      </c>
      <c r="F248" s="6">
        <v>646</v>
      </c>
      <c r="G248" s="6">
        <v>877</v>
      </c>
      <c r="H248" s="6">
        <v>2196</v>
      </c>
      <c r="I248" s="6">
        <v>3689</v>
      </c>
      <c r="J248" s="6">
        <v>2546</v>
      </c>
      <c r="K248" s="6">
        <v>5379</v>
      </c>
      <c r="L248" s="6">
        <v>6836</v>
      </c>
      <c r="M248" s="6">
        <v>5857</v>
      </c>
      <c r="N248" s="6">
        <v>7851</v>
      </c>
      <c r="O248" s="6">
        <v>10341</v>
      </c>
      <c r="P248" s="6">
        <v>8410</v>
      </c>
      <c r="Q248" s="6">
        <v>8382</v>
      </c>
      <c r="R248" s="6">
        <v>8206</v>
      </c>
      <c r="S248" s="6">
        <v>10061</v>
      </c>
      <c r="T248" s="6">
        <f t="shared" si="6"/>
        <v>305</v>
      </c>
      <c r="U248" s="6">
        <f t="shared" si="7"/>
        <v>10341</v>
      </c>
      <c r="V248" t="s">
        <v>1001</v>
      </c>
      <c r="W248">
        <v>22</v>
      </c>
    </row>
    <row r="249" spans="1:23">
      <c r="A249" t="s">
        <v>2048</v>
      </c>
      <c r="B249" s="6">
        <v>503</v>
      </c>
      <c r="C249" s="6">
        <v>675</v>
      </c>
      <c r="D249" s="6">
        <v>952</v>
      </c>
      <c r="E249" s="6">
        <v>6614</v>
      </c>
      <c r="F249" s="6">
        <v>5117</v>
      </c>
      <c r="G249" s="6">
        <v>3597</v>
      </c>
      <c r="H249" s="6">
        <v>10928</v>
      </c>
      <c r="I249" s="6">
        <v>23372</v>
      </c>
      <c r="J249" s="6">
        <v>12304</v>
      </c>
      <c r="K249" s="6">
        <v>18216</v>
      </c>
      <c r="L249" s="6">
        <v>30855</v>
      </c>
      <c r="M249" s="6">
        <v>17310</v>
      </c>
      <c r="N249" s="6">
        <v>13826</v>
      </c>
      <c r="O249" s="6">
        <v>29149</v>
      </c>
      <c r="P249" s="6">
        <v>17779</v>
      </c>
      <c r="Q249" s="6">
        <v>29967</v>
      </c>
      <c r="R249" s="6">
        <v>27477</v>
      </c>
      <c r="S249" s="6">
        <v>16588</v>
      </c>
      <c r="T249" s="6">
        <f t="shared" si="6"/>
        <v>503</v>
      </c>
      <c r="U249" s="6">
        <f t="shared" si="7"/>
        <v>30855</v>
      </c>
      <c r="V249" t="s">
        <v>1002</v>
      </c>
      <c r="W249">
        <v>22</v>
      </c>
    </row>
    <row r="250" spans="1:23">
      <c r="A250" t="s">
        <v>2049</v>
      </c>
      <c r="B250" s="6">
        <v>11</v>
      </c>
      <c r="C250" s="6">
        <v>20</v>
      </c>
      <c r="D250" s="6">
        <v>13</v>
      </c>
      <c r="E250" s="6">
        <v>65</v>
      </c>
      <c r="F250" s="6">
        <v>53</v>
      </c>
      <c r="G250" s="6">
        <v>30</v>
      </c>
      <c r="H250" s="6">
        <v>165</v>
      </c>
      <c r="I250" s="6">
        <v>367</v>
      </c>
      <c r="J250" s="6">
        <v>173</v>
      </c>
      <c r="K250" s="6">
        <v>579</v>
      </c>
      <c r="L250" s="6">
        <v>735</v>
      </c>
      <c r="M250" s="6">
        <v>439</v>
      </c>
      <c r="N250" s="6">
        <v>561</v>
      </c>
      <c r="O250" s="6">
        <v>899</v>
      </c>
      <c r="P250" s="6">
        <v>730</v>
      </c>
      <c r="Q250" s="6">
        <v>2172</v>
      </c>
      <c r="R250" s="6">
        <v>986</v>
      </c>
      <c r="S250" s="6">
        <v>628</v>
      </c>
      <c r="T250" s="6">
        <f t="shared" si="6"/>
        <v>11</v>
      </c>
      <c r="U250" s="6">
        <f t="shared" si="7"/>
        <v>2172</v>
      </c>
      <c r="V250" t="s">
        <v>1003</v>
      </c>
      <c r="W250">
        <v>22</v>
      </c>
    </row>
    <row r="251" spans="1:23">
      <c r="A251" t="s">
        <v>2050</v>
      </c>
      <c r="B251" s="6">
        <v>0</v>
      </c>
      <c r="C251" s="6">
        <v>2</v>
      </c>
      <c r="D251" s="6">
        <v>0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f t="shared" si="6"/>
        <v>0</v>
      </c>
      <c r="U251" s="6">
        <f t="shared" si="7"/>
        <v>2</v>
      </c>
      <c r="V251" t="s">
        <v>1004</v>
      </c>
      <c r="W251">
        <v>21</v>
      </c>
    </row>
    <row r="252" spans="1:23">
      <c r="A252" t="s">
        <v>2051</v>
      </c>
      <c r="B252" s="6">
        <v>489090</v>
      </c>
      <c r="C252" s="6">
        <v>622694</v>
      </c>
      <c r="D252" s="6">
        <v>926240</v>
      </c>
      <c r="E252" s="6">
        <v>1557486</v>
      </c>
      <c r="F252" s="6">
        <v>1201286</v>
      </c>
      <c r="G252" s="6">
        <v>1335111</v>
      </c>
      <c r="H252" s="6">
        <v>951084</v>
      </c>
      <c r="I252" s="6">
        <v>1334477</v>
      </c>
      <c r="J252" s="6">
        <v>1063896</v>
      </c>
      <c r="K252" s="6">
        <v>589220</v>
      </c>
      <c r="L252" s="6">
        <v>625678</v>
      </c>
      <c r="M252" s="6">
        <v>591952</v>
      </c>
      <c r="N252" s="6">
        <v>308118</v>
      </c>
      <c r="O252" s="6">
        <v>354952</v>
      </c>
      <c r="P252" s="6">
        <v>332151</v>
      </c>
      <c r="Q252" s="6">
        <v>277371</v>
      </c>
      <c r="R252" s="6">
        <v>199198</v>
      </c>
      <c r="S252" s="6">
        <v>243983</v>
      </c>
      <c r="T252" s="6">
        <f t="shared" si="6"/>
        <v>199198</v>
      </c>
      <c r="U252" s="6">
        <f t="shared" si="7"/>
        <v>1557486</v>
      </c>
      <c r="V252" t="s">
        <v>1005</v>
      </c>
      <c r="W252">
        <v>22</v>
      </c>
    </row>
    <row r="253" spans="1:23">
      <c r="A253" t="s">
        <v>2052</v>
      </c>
      <c r="B253" s="6">
        <v>100</v>
      </c>
      <c r="C253" s="6">
        <v>82</v>
      </c>
      <c r="D253" s="6">
        <v>95</v>
      </c>
      <c r="E253" s="6">
        <v>9</v>
      </c>
      <c r="F253" s="6">
        <v>5</v>
      </c>
      <c r="G253" s="6">
        <v>21</v>
      </c>
      <c r="H253" s="6">
        <v>7</v>
      </c>
      <c r="I253" s="6">
        <v>4</v>
      </c>
      <c r="J253" s="6">
        <v>8</v>
      </c>
      <c r="K253" s="6">
        <v>6</v>
      </c>
      <c r="L253" s="6">
        <v>2</v>
      </c>
      <c r="M253" s="6">
        <v>5</v>
      </c>
      <c r="N253" s="6">
        <v>4</v>
      </c>
      <c r="O253" s="6">
        <v>1</v>
      </c>
      <c r="P253" s="6">
        <v>4</v>
      </c>
      <c r="Q253" s="6">
        <v>6</v>
      </c>
      <c r="R253" s="6">
        <v>3</v>
      </c>
      <c r="S253" s="6">
        <v>0</v>
      </c>
      <c r="T253" s="6">
        <f t="shared" si="6"/>
        <v>0</v>
      </c>
      <c r="U253" s="6">
        <f t="shared" si="7"/>
        <v>100</v>
      </c>
      <c r="V253" t="s">
        <v>1006</v>
      </c>
      <c r="W253">
        <v>21</v>
      </c>
    </row>
    <row r="254" spans="1:23">
      <c r="A254" t="s">
        <v>2053</v>
      </c>
      <c r="B254" s="6">
        <v>41404</v>
      </c>
      <c r="C254" s="6">
        <v>47548</v>
      </c>
      <c r="D254" s="6">
        <v>86398</v>
      </c>
      <c r="E254" s="6">
        <v>499210</v>
      </c>
      <c r="F254" s="6">
        <v>430489</v>
      </c>
      <c r="G254" s="6">
        <v>485558</v>
      </c>
      <c r="H254" s="6">
        <v>264981</v>
      </c>
      <c r="I254" s="6">
        <v>369447</v>
      </c>
      <c r="J254" s="6">
        <v>303780</v>
      </c>
      <c r="K254" s="6">
        <v>148323</v>
      </c>
      <c r="L254" s="6">
        <v>194296</v>
      </c>
      <c r="M254" s="6">
        <v>163449</v>
      </c>
      <c r="N254" s="6">
        <v>70185</v>
      </c>
      <c r="O254" s="6">
        <v>79695</v>
      </c>
      <c r="P254" s="6">
        <v>85091</v>
      </c>
      <c r="Q254" s="6">
        <v>70263</v>
      </c>
      <c r="R254" s="6">
        <v>46970</v>
      </c>
      <c r="S254" s="6">
        <v>49618</v>
      </c>
      <c r="T254" s="6">
        <f t="shared" si="6"/>
        <v>41404</v>
      </c>
      <c r="U254" s="6">
        <f t="shared" si="7"/>
        <v>499210</v>
      </c>
      <c r="V254" t="s">
        <v>1007</v>
      </c>
      <c r="W254">
        <v>23</v>
      </c>
    </row>
    <row r="255" spans="1:23">
      <c r="A255" t="s">
        <v>2054</v>
      </c>
      <c r="B255" s="6">
        <v>19892</v>
      </c>
      <c r="C255" s="6">
        <v>13083</v>
      </c>
      <c r="D255" s="6">
        <v>47158</v>
      </c>
      <c r="E255" s="6">
        <v>6001</v>
      </c>
      <c r="F255" s="6">
        <v>4075</v>
      </c>
      <c r="G255" s="6">
        <v>3727</v>
      </c>
      <c r="H255" s="6">
        <v>2709</v>
      </c>
      <c r="I255" s="6">
        <v>7026</v>
      </c>
      <c r="J255" s="6">
        <v>3147</v>
      </c>
      <c r="K255" s="6">
        <v>1959</v>
      </c>
      <c r="L255" s="6">
        <v>2717</v>
      </c>
      <c r="M255" s="6">
        <v>1854</v>
      </c>
      <c r="N255" s="6">
        <v>795</v>
      </c>
      <c r="O255" s="6">
        <v>2403</v>
      </c>
      <c r="P255" s="6">
        <v>1240</v>
      </c>
      <c r="Q255" s="6">
        <v>449</v>
      </c>
      <c r="R255" s="6">
        <v>1564</v>
      </c>
      <c r="S255" s="6">
        <v>932</v>
      </c>
      <c r="T255" s="6">
        <f t="shared" si="6"/>
        <v>449</v>
      </c>
      <c r="U255" s="6">
        <f t="shared" si="7"/>
        <v>47158</v>
      </c>
      <c r="V255" t="s">
        <v>1008</v>
      </c>
      <c r="W255">
        <v>23</v>
      </c>
    </row>
    <row r="256" spans="1:23">
      <c r="A256" t="s">
        <v>2055</v>
      </c>
      <c r="B256" s="6">
        <v>43378</v>
      </c>
      <c r="C256" s="6">
        <v>62568</v>
      </c>
      <c r="D256" s="6">
        <v>92177</v>
      </c>
      <c r="E256" s="6">
        <v>166758</v>
      </c>
      <c r="F256" s="6">
        <v>138466</v>
      </c>
      <c r="G256" s="6">
        <v>125245</v>
      </c>
      <c r="H256" s="6">
        <v>103809</v>
      </c>
      <c r="I256" s="6">
        <v>145633</v>
      </c>
      <c r="J256" s="6">
        <v>110329</v>
      </c>
      <c r="K256" s="6">
        <v>60024</v>
      </c>
      <c r="L256" s="6">
        <v>75272</v>
      </c>
      <c r="M256" s="6">
        <v>58341</v>
      </c>
      <c r="N256" s="6">
        <v>30369</v>
      </c>
      <c r="O256" s="6">
        <v>36021</v>
      </c>
      <c r="P256" s="6">
        <v>32220</v>
      </c>
      <c r="Q256" s="6">
        <v>51318</v>
      </c>
      <c r="R256" s="6">
        <v>22993</v>
      </c>
      <c r="S256" s="6">
        <v>21583</v>
      </c>
      <c r="T256" s="6">
        <f t="shared" si="6"/>
        <v>21583</v>
      </c>
      <c r="U256" s="6">
        <f t="shared" si="7"/>
        <v>166758</v>
      </c>
      <c r="V256" t="s">
        <v>1009</v>
      </c>
      <c r="W256">
        <v>22</v>
      </c>
    </row>
    <row r="257" spans="1:23">
      <c r="A257" t="s">
        <v>2056</v>
      </c>
      <c r="B257" s="6">
        <v>28</v>
      </c>
      <c r="C257" s="6">
        <v>430</v>
      </c>
      <c r="D257" s="6">
        <v>219</v>
      </c>
      <c r="E257" s="6">
        <v>1360</v>
      </c>
      <c r="F257" s="6">
        <v>1883</v>
      </c>
      <c r="G257" s="6">
        <v>2188</v>
      </c>
      <c r="H257" s="6">
        <v>667</v>
      </c>
      <c r="I257" s="6">
        <v>1178</v>
      </c>
      <c r="J257" s="6">
        <v>1762</v>
      </c>
      <c r="K257" s="6">
        <v>341</v>
      </c>
      <c r="L257" s="6">
        <v>416</v>
      </c>
      <c r="M257" s="6">
        <v>438</v>
      </c>
      <c r="N257" s="6">
        <v>220</v>
      </c>
      <c r="O257" s="6">
        <v>497</v>
      </c>
      <c r="P257" s="6">
        <v>25</v>
      </c>
      <c r="Q257" s="6">
        <v>214</v>
      </c>
      <c r="R257" s="6">
        <v>157</v>
      </c>
      <c r="S257" s="6">
        <v>147</v>
      </c>
      <c r="T257" s="6">
        <f t="shared" si="6"/>
        <v>25</v>
      </c>
      <c r="U257" s="6">
        <f t="shared" si="7"/>
        <v>2188</v>
      </c>
      <c r="V257" t="s">
        <v>1010</v>
      </c>
      <c r="W257">
        <v>22</v>
      </c>
    </row>
    <row r="258" spans="1:23">
      <c r="A258" t="s">
        <v>2057</v>
      </c>
      <c r="B258" s="6">
        <v>550</v>
      </c>
      <c r="C258" s="6">
        <v>168</v>
      </c>
      <c r="D258" s="6">
        <v>1826</v>
      </c>
      <c r="E258" s="6">
        <v>152</v>
      </c>
      <c r="F258" s="6">
        <v>446</v>
      </c>
      <c r="G258" s="6">
        <v>1374</v>
      </c>
      <c r="H258" s="6">
        <v>24</v>
      </c>
      <c r="I258" s="6">
        <v>10033</v>
      </c>
      <c r="J258" s="6">
        <v>122</v>
      </c>
      <c r="K258" s="6">
        <v>455</v>
      </c>
      <c r="L258" s="6">
        <v>771</v>
      </c>
      <c r="M258" s="6">
        <v>236</v>
      </c>
      <c r="N258" s="6">
        <v>57</v>
      </c>
      <c r="O258" s="6">
        <v>184</v>
      </c>
      <c r="P258" s="6">
        <v>79</v>
      </c>
      <c r="Q258" s="6">
        <v>155</v>
      </c>
      <c r="R258" s="6">
        <v>199</v>
      </c>
      <c r="S258" s="6">
        <v>1033</v>
      </c>
      <c r="T258" s="6">
        <f t="shared" ref="T258:T321" si="8">MIN(B258:S258)</f>
        <v>24</v>
      </c>
      <c r="U258" s="6">
        <f t="shared" ref="U258:U321" si="9">MAX(B258:S258)</f>
        <v>10033</v>
      </c>
      <c r="V258" t="s">
        <v>1011</v>
      </c>
      <c r="W258">
        <v>22</v>
      </c>
    </row>
    <row r="259" spans="1:23">
      <c r="A259" t="s">
        <v>2058</v>
      </c>
      <c r="B259" s="6">
        <v>0</v>
      </c>
      <c r="C259" s="6">
        <v>0</v>
      </c>
      <c r="D259" s="6">
        <v>0</v>
      </c>
      <c r="E259" s="6">
        <v>0</v>
      </c>
      <c r="F259" s="6">
        <v>0</v>
      </c>
      <c r="G259" s="6">
        <v>2</v>
      </c>
      <c r="H259" s="6">
        <v>3</v>
      </c>
      <c r="I259" s="6">
        <v>8</v>
      </c>
      <c r="J259" s="6">
        <v>3</v>
      </c>
      <c r="K259" s="6">
        <v>18</v>
      </c>
      <c r="L259" s="6">
        <v>13</v>
      </c>
      <c r="M259" s="6">
        <v>9</v>
      </c>
      <c r="N259" s="6">
        <v>15</v>
      </c>
      <c r="O259" s="6">
        <v>31</v>
      </c>
      <c r="P259" s="6">
        <v>33</v>
      </c>
      <c r="Q259" s="6">
        <v>80</v>
      </c>
      <c r="R259" s="6">
        <v>42</v>
      </c>
      <c r="S259" s="6">
        <v>34</v>
      </c>
      <c r="T259" s="6">
        <f t="shared" si="8"/>
        <v>0</v>
      </c>
      <c r="U259" s="6">
        <f t="shared" si="9"/>
        <v>80</v>
      </c>
      <c r="V259" t="s">
        <v>1012</v>
      </c>
      <c r="W259">
        <v>22</v>
      </c>
    </row>
    <row r="260" spans="1:23">
      <c r="A260" t="s">
        <v>2059</v>
      </c>
      <c r="B260" s="6">
        <v>5</v>
      </c>
      <c r="C260" s="6">
        <v>5</v>
      </c>
      <c r="D260" s="6">
        <v>11</v>
      </c>
      <c r="E260" s="6">
        <v>46</v>
      </c>
      <c r="F260" s="6">
        <v>24</v>
      </c>
      <c r="G260" s="6">
        <v>36</v>
      </c>
      <c r="H260" s="6">
        <v>112</v>
      </c>
      <c r="I260" s="6">
        <v>251</v>
      </c>
      <c r="J260" s="6">
        <v>143</v>
      </c>
      <c r="K260" s="6">
        <v>464</v>
      </c>
      <c r="L260" s="6">
        <v>476</v>
      </c>
      <c r="M260" s="6">
        <v>318</v>
      </c>
      <c r="N260" s="6">
        <v>393</v>
      </c>
      <c r="O260" s="6">
        <v>817</v>
      </c>
      <c r="P260" s="6">
        <v>556</v>
      </c>
      <c r="Q260" s="6">
        <v>1280</v>
      </c>
      <c r="R260" s="6">
        <v>924</v>
      </c>
      <c r="S260" s="6">
        <v>592</v>
      </c>
      <c r="T260" s="6">
        <f t="shared" si="8"/>
        <v>5</v>
      </c>
      <c r="U260" s="6">
        <f t="shared" si="9"/>
        <v>1280</v>
      </c>
      <c r="V260" t="s">
        <v>1013</v>
      </c>
      <c r="W260">
        <v>22</v>
      </c>
    </row>
    <row r="261" spans="1:23">
      <c r="A261" t="s">
        <v>2060</v>
      </c>
      <c r="B261" s="6">
        <v>7</v>
      </c>
      <c r="C261" s="6">
        <v>15</v>
      </c>
      <c r="D261" s="6">
        <v>10</v>
      </c>
      <c r="E261" s="6">
        <v>36</v>
      </c>
      <c r="F261" s="6">
        <v>16</v>
      </c>
      <c r="G261" s="6">
        <v>35</v>
      </c>
      <c r="H261" s="6">
        <v>71</v>
      </c>
      <c r="I261" s="6">
        <v>125</v>
      </c>
      <c r="J261" s="6">
        <v>112</v>
      </c>
      <c r="K261" s="6">
        <v>119</v>
      </c>
      <c r="L261" s="6">
        <v>163</v>
      </c>
      <c r="M261" s="6">
        <v>127</v>
      </c>
      <c r="N261" s="6">
        <v>231</v>
      </c>
      <c r="O261" s="6">
        <v>262</v>
      </c>
      <c r="P261" s="6">
        <v>177</v>
      </c>
      <c r="Q261" s="6">
        <v>288</v>
      </c>
      <c r="R261" s="6">
        <v>385</v>
      </c>
      <c r="S261" s="6">
        <v>327</v>
      </c>
      <c r="T261" s="6">
        <f t="shared" si="8"/>
        <v>7</v>
      </c>
      <c r="U261" s="6">
        <f t="shared" si="9"/>
        <v>385</v>
      </c>
      <c r="V261" t="s">
        <v>1014</v>
      </c>
      <c r="W261">
        <v>22</v>
      </c>
    </row>
    <row r="262" spans="1:23">
      <c r="A262" t="s">
        <v>2061</v>
      </c>
      <c r="B262" s="6">
        <v>4</v>
      </c>
      <c r="C262" s="6">
        <v>8</v>
      </c>
      <c r="D262" s="6">
        <v>14</v>
      </c>
      <c r="E262" s="6">
        <v>76</v>
      </c>
      <c r="F262" s="6">
        <v>44</v>
      </c>
      <c r="G262" s="6">
        <v>48</v>
      </c>
      <c r="H262" s="6">
        <v>152</v>
      </c>
      <c r="I262" s="6">
        <v>184</v>
      </c>
      <c r="J262" s="6">
        <v>171</v>
      </c>
      <c r="K262" s="6">
        <v>318</v>
      </c>
      <c r="L262" s="6">
        <v>351</v>
      </c>
      <c r="M262" s="6">
        <v>317</v>
      </c>
      <c r="N262" s="6">
        <v>529</v>
      </c>
      <c r="O262" s="6">
        <v>427</v>
      </c>
      <c r="P262" s="6">
        <v>491</v>
      </c>
      <c r="Q262" s="6">
        <v>1328</v>
      </c>
      <c r="R262" s="6">
        <v>532</v>
      </c>
      <c r="S262" s="6">
        <v>515</v>
      </c>
      <c r="T262" s="6">
        <f t="shared" si="8"/>
        <v>4</v>
      </c>
      <c r="U262" s="6">
        <f t="shared" si="9"/>
        <v>1328</v>
      </c>
      <c r="V262" t="s">
        <v>1015</v>
      </c>
      <c r="W262">
        <v>23</v>
      </c>
    </row>
    <row r="263" spans="1:23">
      <c r="A263" t="s">
        <v>2062</v>
      </c>
      <c r="B263" s="6">
        <v>11</v>
      </c>
      <c r="C263" s="6">
        <v>19</v>
      </c>
      <c r="D263" s="6">
        <v>19</v>
      </c>
      <c r="E263" s="6">
        <v>28</v>
      </c>
      <c r="F263" s="6">
        <v>18</v>
      </c>
      <c r="G263" s="6">
        <v>16</v>
      </c>
      <c r="H263" s="6">
        <v>142</v>
      </c>
      <c r="I263" s="6">
        <v>156</v>
      </c>
      <c r="J263" s="6">
        <v>167</v>
      </c>
      <c r="K263" s="6">
        <v>225</v>
      </c>
      <c r="L263" s="6">
        <v>231</v>
      </c>
      <c r="M263" s="6">
        <v>150</v>
      </c>
      <c r="N263" s="6">
        <v>385</v>
      </c>
      <c r="O263" s="6">
        <v>378</v>
      </c>
      <c r="P263" s="6">
        <v>315</v>
      </c>
      <c r="Q263" s="6">
        <v>515</v>
      </c>
      <c r="R263" s="6">
        <v>474</v>
      </c>
      <c r="S263" s="6">
        <v>682</v>
      </c>
      <c r="T263" s="6">
        <f t="shared" si="8"/>
        <v>11</v>
      </c>
      <c r="U263" s="6">
        <f t="shared" si="9"/>
        <v>682</v>
      </c>
      <c r="V263" t="s">
        <v>1016</v>
      </c>
      <c r="W263">
        <v>22</v>
      </c>
    </row>
    <row r="264" spans="1:23">
      <c r="A264" t="s">
        <v>2063</v>
      </c>
      <c r="B264" s="6">
        <v>123</v>
      </c>
      <c r="C264" s="6">
        <v>139</v>
      </c>
      <c r="D264" s="6">
        <v>148</v>
      </c>
      <c r="E264" s="6">
        <v>1324</v>
      </c>
      <c r="F264" s="6">
        <v>1052</v>
      </c>
      <c r="G264" s="6">
        <v>1463</v>
      </c>
      <c r="H264" s="6">
        <v>2747</v>
      </c>
      <c r="I264" s="6">
        <v>3601</v>
      </c>
      <c r="J264" s="6">
        <v>3190</v>
      </c>
      <c r="K264" s="6">
        <v>3453</v>
      </c>
      <c r="L264" s="6">
        <v>4048</v>
      </c>
      <c r="M264" s="6">
        <v>3477</v>
      </c>
      <c r="N264" s="6">
        <v>2458</v>
      </c>
      <c r="O264" s="6">
        <v>3466</v>
      </c>
      <c r="P264" s="6">
        <v>2809</v>
      </c>
      <c r="Q264" s="6">
        <v>3418</v>
      </c>
      <c r="R264" s="6">
        <v>3003</v>
      </c>
      <c r="S264" s="6">
        <v>3434</v>
      </c>
      <c r="T264" s="6">
        <f t="shared" si="8"/>
        <v>123</v>
      </c>
      <c r="U264" s="6">
        <f t="shared" si="9"/>
        <v>4048</v>
      </c>
      <c r="V264" t="s">
        <v>1017</v>
      </c>
      <c r="W264">
        <v>22</v>
      </c>
    </row>
    <row r="265" spans="1:23">
      <c r="A265" t="s">
        <v>2064</v>
      </c>
      <c r="B265" s="6">
        <v>0</v>
      </c>
      <c r="C265" s="6">
        <v>0</v>
      </c>
      <c r="D265" s="6">
        <v>0</v>
      </c>
      <c r="E265" s="6">
        <v>1</v>
      </c>
      <c r="F265" s="6">
        <v>0</v>
      </c>
      <c r="G265" s="6">
        <v>0</v>
      </c>
      <c r="H265" s="6">
        <v>1</v>
      </c>
      <c r="I265" s="6">
        <v>5</v>
      </c>
      <c r="J265" s="6">
        <v>0</v>
      </c>
      <c r="K265" s="6">
        <v>1</v>
      </c>
      <c r="L265" s="6">
        <v>3</v>
      </c>
      <c r="M265" s="6">
        <v>1</v>
      </c>
      <c r="N265" s="6">
        <v>4</v>
      </c>
      <c r="O265" s="6">
        <v>8</v>
      </c>
      <c r="P265" s="6">
        <v>4</v>
      </c>
      <c r="Q265" s="6">
        <v>14</v>
      </c>
      <c r="R265" s="6">
        <v>11</v>
      </c>
      <c r="S265" s="6">
        <v>4</v>
      </c>
      <c r="T265" s="6">
        <f t="shared" si="8"/>
        <v>0</v>
      </c>
      <c r="U265" s="6">
        <f t="shared" si="9"/>
        <v>14</v>
      </c>
      <c r="V265" t="s">
        <v>1018</v>
      </c>
      <c r="W265">
        <v>22</v>
      </c>
    </row>
    <row r="266" spans="1:23">
      <c r="A266" t="s">
        <v>2065</v>
      </c>
      <c r="B266" s="6">
        <v>0</v>
      </c>
      <c r="C266" s="6">
        <v>0</v>
      </c>
      <c r="D266" s="6">
        <v>0</v>
      </c>
      <c r="E266" s="6">
        <v>0</v>
      </c>
      <c r="F266" s="6">
        <v>0</v>
      </c>
      <c r="G266" s="6">
        <v>0</v>
      </c>
      <c r="H266" s="6">
        <v>0</v>
      </c>
      <c r="I266" s="6">
        <v>2</v>
      </c>
      <c r="J266" s="6">
        <v>1</v>
      </c>
      <c r="K266" s="6">
        <v>1</v>
      </c>
      <c r="L266" s="6">
        <v>2</v>
      </c>
      <c r="M266" s="6">
        <v>2</v>
      </c>
      <c r="N266" s="6">
        <v>0</v>
      </c>
      <c r="O266" s="6">
        <v>4</v>
      </c>
      <c r="P266" s="6">
        <v>3</v>
      </c>
      <c r="Q266" s="6">
        <v>1</v>
      </c>
      <c r="R266" s="6">
        <v>2</v>
      </c>
      <c r="S266" s="6">
        <v>2</v>
      </c>
      <c r="T266" s="6">
        <f t="shared" si="8"/>
        <v>0</v>
      </c>
      <c r="U266" s="6">
        <f t="shared" si="9"/>
        <v>4</v>
      </c>
      <c r="V266" t="s">
        <v>1019</v>
      </c>
      <c r="W266">
        <v>22</v>
      </c>
    </row>
    <row r="267" spans="1:23">
      <c r="A267" t="s">
        <v>2066</v>
      </c>
      <c r="B267" s="6">
        <v>3</v>
      </c>
      <c r="C267" s="6">
        <v>2</v>
      </c>
      <c r="D267" s="6">
        <v>0</v>
      </c>
      <c r="E267" s="6">
        <v>11</v>
      </c>
      <c r="F267" s="6">
        <v>6</v>
      </c>
      <c r="G267" s="6">
        <v>6</v>
      </c>
      <c r="H267" s="6">
        <v>14</v>
      </c>
      <c r="I267" s="6">
        <v>15</v>
      </c>
      <c r="J267" s="6">
        <v>5</v>
      </c>
      <c r="K267" s="6">
        <v>13</v>
      </c>
      <c r="L267" s="6">
        <v>10</v>
      </c>
      <c r="M267" s="6">
        <v>19</v>
      </c>
      <c r="N267" s="6">
        <v>15</v>
      </c>
      <c r="O267" s="6">
        <v>24</v>
      </c>
      <c r="P267" s="6">
        <v>9</v>
      </c>
      <c r="Q267" s="6">
        <v>22</v>
      </c>
      <c r="R267" s="6">
        <v>29</v>
      </c>
      <c r="S267" s="6">
        <v>12</v>
      </c>
      <c r="T267" s="6">
        <f t="shared" si="8"/>
        <v>0</v>
      </c>
      <c r="U267" s="6">
        <f t="shared" si="9"/>
        <v>29</v>
      </c>
      <c r="V267" t="s">
        <v>1020</v>
      </c>
      <c r="W267">
        <v>22</v>
      </c>
    </row>
    <row r="268" spans="1:23">
      <c r="A268" t="s">
        <v>2067</v>
      </c>
      <c r="B268" s="6">
        <v>77</v>
      </c>
      <c r="C268" s="6">
        <v>82</v>
      </c>
      <c r="D268" s="6">
        <v>109</v>
      </c>
      <c r="E268" s="6">
        <v>688</v>
      </c>
      <c r="F268" s="6">
        <v>433</v>
      </c>
      <c r="G268" s="6">
        <v>510</v>
      </c>
      <c r="H268" s="6">
        <v>2082</v>
      </c>
      <c r="I268" s="6">
        <v>3803</v>
      </c>
      <c r="J268" s="6">
        <v>2209</v>
      </c>
      <c r="K268" s="6">
        <v>2580</v>
      </c>
      <c r="L268" s="6">
        <v>3235</v>
      </c>
      <c r="M268" s="6">
        <v>2687</v>
      </c>
      <c r="N268" s="6">
        <v>1831</v>
      </c>
      <c r="O268" s="6">
        <v>4320</v>
      </c>
      <c r="P268" s="6">
        <v>2864</v>
      </c>
      <c r="Q268" s="6">
        <v>3067</v>
      </c>
      <c r="R268" s="6">
        <v>3796</v>
      </c>
      <c r="S268" s="6">
        <v>3835</v>
      </c>
      <c r="T268" s="6">
        <f t="shared" si="8"/>
        <v>77</v>
      </c>
      <c r="U268" s="6">
        <f t="shared" si="9"/>
        <v>4320</v>
      </c>
      <c r="V268" t="s">
        <v>1021</v>
      </c>
      <c r="W268">
        <v>22</v>
      </c>
    </row>
    <row r="269" spans="1:23">
      <c r="A269" t="s">
        <v>2068</v>
      </c>
      <c r="B269" s="6">
        <v>0</v>
      </c>
      <c r="C269" s="6">
        <v>0</v>
      </c>
      <c r="D269" s="6">
        <v>0</v>
      </c>
      <c r="E269" s="6">
        <v>0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2</v>
      </c>
      <c r="M269" s="6">
        <v>0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2</v>
      </c>
      <c r="T269" s="6">
        <f t="shared" si="8"/>
        <v>0</v>
      </c>
      <c r="U269" s="6">
        <f t="shared" si="9"/>
        <v>2</v>
      </c>
      <c r="V269" t="s">
        <v>1022</v>
      </c>
      <c r="W269">
        <v>22</v>
      </c>
    </row>
    <row r="270" spans="1:23">
      <c r="A270" t="s">
        <v>2069</v>
      </c>
      <c r="B270" s="6">
        <v>19</v>
      </c>
      <c r="C270" s="6">
        <v>24</v>
      </c>
      <c r="D270" s="6">
        <v>49</v>
      </c>
      <c r="E270" s="6">
        <v>23</v>
      </c>
      <c r="F270" s="6">
        <v>24</v>
      </c>
      <c r="G270" s="6">
        <v>47</v>
      </c>
      <c r="H270" s="6">
        <v>250</v>
      </c>
      <c r="I270" s="6">
        <v>328</v>
      </c>
      <c r="J270" s="6">
        <v>256</v>
      </c>
      <c r="K270" s="6">
        <v>1106</v>
      </c>
      <c r="L270" s="6">
        <v>1471</v>
      </c>
      <c r="M270" s="6">
        <v>982</v>
      </c>
      <c r="N270" s="6">
        <v>1350</v>
      </c>
      <c r="O270" s="6">
        <v>1234</v>
      </c>
      <c r="P270" s="6">
        <v>1034</v>
      </c>
      <c r="Q270" s="6">
        <v>530</v>
      </c>
      <c r="R270" s="6">
        <v>880</v>
      </c>
      <c r="S270" s="6">
        <v>1136</v>
      </c>
      <c r="T270" s="6">
        <f t="shared" si="8"/>
        <v>19</v>
      </c>
      <c r="U270" s="6">
        <f t="shared" si="9"/>
        <v>1471</v>
      </c>
      <c r="V270" t="s">
        <v>1023</v>
      </c>
      <c r="W270">
        <v>22</v>
      </c>
    </row>
    <row r="271" spans="1:23">
      <c r="A271" t="s">
        <v>2070</v>
      </c>
      <c r="B271" s="6">
        <v>2</v>
      </c>
      <c r="C271" s="6">
        <v>2</v>
      </c>
      <c r="D271" s="6">
        <v>0</v>
      </c>
      <c r="E271" s="6">
        <v>0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1</v>
      </c>
      <c r="L271" s="6">
        <v>1</v>
      </c>
      <c r="M271" s="6">
        <v>0</v>
      </c>
      <c r="N271" s="6">
        <v>2</v>
      </c>
      <c r="O271" s="6">
        <v>13</v>
      </c>
      <c r="P271" s="6">
        <v>3</v>
      </c>
      <c r="Q271" s="6">
        <v>11</v>
      </c>
      <c r="R271" s="6">
        <v>17</v>
      </c>
      <c r="S271" s="6">
        <v>12</v>
      </c>
      <c r="T271" s="6">
        <f t="shared" si="8"/>
        <v>0</v>
      </c>
      <c r="U271" s="6">
        <f t="shared" si="9"/>
        <v>17</v>
      </c>
      <c r="V271" t="s">
        <v>1024</v>
      </c>
      <c r="W271">
        <v>22</v>
      </c>
    </row>
    <row r="272" spans="1:23">
      <c r="A272" t="s">
        <v>2071</v>
      </c>
      <c r="B272" s="6">
        <v>1</v>
      </c>
      <c r="C272" s="6">
        <v>1</v>
      </c>
      <c r="D272" s="6">
        <v>0</v>
      </c>
      <c r="E272" s="6">
        <v>0</v>
      </c>
      <c r="F272" s="6">
        <v>0</v>
      </c>
      <c r="G272" s="6">
        <v>0</v>
      </c>
      <c r="H272" s="6">
        <v>3</v>
      </c>
      <c r="I272" s="6">
        <v>3</v>
      </c>
      <c r="J272" s="6">
        <v>1</v>
      </c>
      <c r="K272" s="6">
        <v>7</v>
      </c>
      <c r="L272" s="6">
        <v>4</v>
      </c>
      <c r="M272" s="6">
        <v>2</v>
      </c>
      <c r="N272" s="6">
        <v>1</v>
      </c>
      <c r="O272" s="6">
        <v>2</v>
      </c>
      <c r="P272" s="6">
        <v>4</v>
      </c>
      <c r="Q272" s="6">
        <v>7</v>
      </c>
      <c r="R272" s="6">
        <v>5</v>
      </c>
      <c r="S272" s="6">
        <v>6</v>
      </c>
      <c r="T272" s="6">
        <f t="shared" si="8"/>
        <v>0</v>
      </c>
      <c r="U272" s="6">
        <f t="shared" si="9"/>
        <v>7</v>
      </c>
      <c r="V272" t="s">
        <v>1025</v>
      </c>
      <c r="W272">
        <v>22</v>
      </c>
    </row>
    <row r="273" spans="1:23">
      <c r="A273" t="s">
        <v>2072</v>
      </c>
      <c r="B273" s="6">
        <v>5</v>
      </c>
      <c r="C273" s="6">
        <v>5</v>
      </c>
      <c r="D273" s="6">
        <v>5</v>
      </c>
      <c r="E273" s="6">
        <v>13</v>
      </c>
      <c r="F273" s="6">
        <v>9</v>
      </c>
      <c r="G273" s="6">
        <v>4</v>
      </c>
      <c r="H273" s="6">
        <v>45</v>
      </c>
      <c r="I273" s="6">
        <v>95</v>
      </c>
      <c r="J273" s="6">
        <v>55</v>
      </c>
      <c r="K273" s="6">
        <v>124</v>
      </c>
      <c r="L273" s="6">
        <v>146</v>
      </c>
      <c r="M273" s="6">
        <v>138</v>
      </c>
      <c r="N273" s="6">
        <v>176</v>
      </c>
      <c r="O273" s="6">
        <v>274</v>
      </c>
      <c r="P273" s="6">
        <v>189</v>
      </c>
      <c r="Q273" s="6">
        <v>303</v>
      </c>
      <c r="R273" s="6">
        <v>296</v>
      </c>
      <c r="S273" s="6">
        <v>269</v>
      </c>
      <c r="T273" s="6">
        <f t="shared" si="8"/>
        <v>4</v>
      </c>
      <c r="U273" s="6">
        <f t="shared" si="9"/>
        <v>303</v>
      </c>
      <c r="V273" t="s">
        <v>1026</v>
      </c>
      <c r="W273">
        <v>22</v>
      </c>
    </row>
    <row r="274" spans="1:23">
      <c r="A274" t="s">
        <v>2073</v>
      </c>
      <c r="B274" s="6">
        <v>47</v>
      </c>
      <c r="C274" s="6">
        <v>33</v>
      </c>
      <c r="D274" s="6">
        <v>27</v>
      </c>
      <c r="E274" s="6">
        <v>25</v>
      </c>
      <c r="F274" s="6">
        <v>18</v>
      </c>
      <c r="G274" s="6">
        <v>32</v>
      </c>
      <c r="H274" s="6">
        <v>32</v>
      </c>
      <c r="I274" s="6">
        <v>45</v>
      </c>
      <c r="J274" s="6">
        <v>57</v>
      </c>
      <c r="K274" s="6">
        <v>113</v>
      </c>
      <c r="L274" s="6">
        <v>110</v>
      </c>
      <c r="M274" s="6">
        <v>97</v>
      </c>
      <c r="N274" s="6">
        <v>177</v>
      </c>
      <c r="O274" s="6">
        <v>164</v>
      </c>
      <c r="P274" s="6">
        <v>147</v>
      </c>
      <c r="Q274" s="6">
        <v>238</v>
      </c>
      <c r="R274" s="6">
        <v>168</v>
      </c>
      <c r="S274" s="6">
        <v>234</v>
      </c>
      <c r="T274" s="6">
        <f t="shared" si="8"/>
        <v>18</v>
      </c>
      <c r="U274" s="6">
        <f t="shared" si="9"/>
        <v>238</v>
      </c>
      <c r="V274" t="s">
        <v>1027</v>
      </c>
      <c r="W274">
        <v>22</v>
      </c>
    </row>
    <row r="275" spans="1:23">
      <c r="A275" t="s">
        <v>2074</v>
      </c>
      <c r="B275" s="6">
        <v>1</v>
      </c>
      <c r="C275" s="6">
        <v>0</v>
      </c>
      <c r="D275" s="6">
        <v>2</v>
      </c>
      <c r="E275" s="6">
        <v>2</v>
      </c>
      <c r="F275" s="6">
        <v>2</v>
      </c>
      <c r="G275" s="6">
        <v>4</v>
      </c>
      <c r="H275" s="6">
        <v>29</v>
      </c>
      <c r="I275" s="6">
        <v>24</v>
      </c>
      <c r="J275" s="6">
        <v>26</v>
      </c>
      <c r="K275" s="6">
        <v>41</v>
      </c>
      <c r="L275" s="6">
        <v>28</v>
      </c>
      <c r="M275" s="6">
        <v>51</v>
      </c>
      <c r="N275" s="6">
        <v>50</v>
      </c>
      <c r="O275" s="6">
        <v>76</v>
      </c>
      <c r="P275" s="6">
        <v>75</v>
      </c>
      <c r="Q275" s="6">
        <v>65</v>
      </c>
      <c r="R275" s="6">
        <v>83</v>
      </c>
      <c r="S275" s="6">
        <v>151</v>
      </c>
      <c r="T275" s="6">
        <f t="shared" si="8"/>
        <v>0</v>
      </c>
      <c r="U275" s="6">
        <f t="shared" si="9"/>
        <v>151</v>
      </c>
      <c r="V275" t="s">
        <v>1028</v>
      </c>
      <c r="W275">
        <v>23</v>
      </c>
    </row>
    <row r="276" spans="1:23">
      <c r="A276" t="s">
        <v>2075</v>
      </c>
      <c r="B276" s="6">
        <v>8</v>
      </c>
      <c r="C276" s="6">
        <v>12</v>
      </c>
      <c r="D276" s="6">
        <v>17</v>
      </c>
      <c r="E276" s="6">
        <v>69</v>
      </c>
      <c r="F276" s="6">
        <v>26</v>
      </c>
      <c r="G276" s="6">
        <v>24</v>
      </c>
      <c r="H276" s="6">
        <v>192</v>
      </c>
      <c r="I276" s="6">
        <v>507</v>
      </c>
      <c r="J276" s="6">
        <v>248</v>
      </c>
      <c r="K276" s="6">
        <v>215</v>
      </c>
      <c r="L276" s="6">
        <v>400</v>
      </c>
      <c r="M276" s="6">
        <v>250</v>
      </c>
      <c r="N276" s="6">
        <v>146</v>
      </c>
      <c r="O276" s="6">
        <v>450</v>
      </c>
      <c r="P276" s="6">
        <v>195</v>
      </c>
      <c r="Q276" s="6">
        <v>288</v>
      </c>
      <c r="R276" s="6">
        <v>392</v>
      </c>
      <c r="S276" s="6">
        <v>149</v>
      </c>
      <c r="T276" s="6">
        <f t="shared" si="8"/>
        <v>8</v>
      </c>
      <c r="U276" s="6">
        <f t="shared" si="9"/>
        <v>507</v>
      </c>
      <c r="V276" t="s">
        <v>1029</v>
      </c>
      <c r="W276">
        <v>22</v>
      </c>
    </row>
    <row r="277" spans="1:23">
      <c r="A277" t="s">
        <v>2076</v>
      </c>
      <c r="B277" s="6">
        <v>1536</v>
      </c>
      <c r="C277" s="6">
        <v>1591</v>
      </c>
      <c r="D277" s="6">
        <v>1586</v>
      </c>
      <c r="E277" s="6">
        <v>1207</v>
      </c>
      <c r="F277" s="6">
        <v>936</v>
      </c>
      <c r="G277" s="6">
        <v>1950</v>
      </c>
      <c r="H277" s="6">
        <v>11496</v>
      </c>
      <c r="I277" s="6">
        <v>31209</v>
      </c>
      <c r="J277" s="6">
        <v>15729</v>
      </c>
      <c r="K277" s="6">
        <v>25374</v>
      </c>
      <c r="L277" s="6">
        <v>38996</v>
      </c>
      <c r="M277" s="6">
        <v>29768</v>
      </c>
      <c r="N277" s="6">
        <v>17911</v>
      </c>
      <c r="O277" s="6">
        <v>73716</v>
      </c>
      <c r="P277" s="6">
        <v>28005</v>
      </c>
      <c r="Q277" s="6">
        <v>30002</v>
      </c>
      <c r="R277" s="6">
        <v>66508</v>
      </c>
      <c r="S277" s="6">
        <v>38249</v>
      </c>
      <c r="T277" s="6">
        <f t="shared" si="8"/>
        <v>936</v>
      </c>
      <c r="U277" s="6">
        <f t="shared" si="9"/>
        <v>73716</v>
      </c>
      <c r="V277" t="s">
        <v>1030</v>
      </c>
      <c r="W277">
        <v>22</v>
      </c>
    </row>
    <row r="278" spans="1:23">
      <c r="A278" t="s">
        <v>2077</v>
      </c>
      <c r="B278" s="6">
        <v>1</v>
      </c>
      <c r="C278" s="6">
        <v>0</v>
      </c>
      <c r="D278" s="6">
        <v>0</v>
      </c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1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f t="shared" si="8"/>
        <v>0</v>
      </c>
      <c r="U278" s="6">
        <f t="shared" si="9"/>
        <v>1</v>
      </c>
      <c r="V278" t="s">
        <v>1031</v>
      </c>
      <c r="W278">
        <v>21</v>
      </c>
    </row>
    <row r="279" spans="1:23">
      <c r="A279" t="s">
        <v>2078</v>
      </c>
      <c r="B279" s="6">
        <v>1</v>
      </c>
      <c r="C279" s="6">
        <v>1</v>
      </c>
      <c r="D279" s="6">
        <v>3</v>
      </c>
      <c r="E279" s="6">
        <v>2</v>
      </c>
      <c r="F279" s="6">
        <v>4</v>
      </c>
      <c r="G279" s="6">
        <v>3</v>
      </c>
      <c r="H279" s="6">
        <v>11</v>
      </c>
      <c r="I279" s="6">
        <v>22</v>
      </c>
      <c r="J279" s="6">
        <v>17</v>
      </c>
      <c r="K279" s="6">
        <v>34</v>
      </c>
      <c r="L279" s="6">
        <v>49</v>
      </c>
      <c r="M279" s="6">
        <v>35</v>
      </c>
      <c r="N279" s="6">
        <v>38</v>
      </c>
      <c r="O279" s="6">
        <v>56</v>
      </c>
      <c r="P279" s="6">
        <v>51</v>
      </c>
      <c r="Q279" s="6">
        <v>89</v>
      </c>
      <c r="R279" s="6">
        <v>54</v>
      </c>
      <c r="S279" s="6">
        <v>40</v>
      </c>
      <c r="T279" s="6">
        <f t="shared" si="8"/>
        <v>1</v>
      </c>
      <c r="U279" s="6">
        <f t="shared" si="9"/>
        <v>89</v>
      </c>
      <c r="V279" t="s">
        <v>1032</v>
      </c>
      <c r="W279">
        <v>21</v>
      </c>
    </row>
    <row r="280" spans="1:23">
      <c r="A280" t="s">
        <v>2079</v>
      </c>
      <c r="B280" s="6">
        <v>0</v>
      </c>
      <c r="C280" s="6">
        <v>0</v>
      </c>
      <c r="D280" s="6">
        <v>0</v>
      </c>
      <c r="E280" s="6">
        <v>3</v>
      </c>
      <c r="F280" s="6">
        <v>4</v>
      </c>
      <c r="G280" s="6">
        <v>4</v>
      </c>
      <c r="H280" s="6">
        <v>4</v>
      </c>
      <c r="I280" s="6">
        <v>12</v>
      </c>
      <c r="J280" s="6">
        <v>3</v>
      </c>
      <c r="K280" s="6">
        <v>9</v>
      </c>
      <c r="L280" s="6">
        <v>8</v>
      </c>
      <c r="M280" s="6">
        <v>7</v>
      </c>
      <c r="N280" s="6">
        <v>8</v>
      </c>
      <c r="O280" s="6">
        <v>16</v>
      </c>
      <c r="P280" s="6">
        <v>10</v>
      </c>
      <c r="Q280" s="6">
        <v>17</v>
      </c>
      <c r="R280" s="6">
        <v>10</v>
      </c>
      <c r="S280" s="6">
        <v>17</v>
      </c>
      <c r="T280" s="6">
        <f t="shared" si="8"/>
        <v>0</v>
      </c>
      <c r="U280" s="6">
        <f t="shared" si="9"/>
        <v>17</v>
      </c>
      <c r="V280" t="s">
        <v>1033</v>
      </c>
      <c r="W280">
        <v>21</v>
      </c>
    </row>
    <row r="281" spans="1:23">
      <c r="A281" t="s">
        <v>2080</v>
      </c>
      <c r="B281" s="6">
        <v>45</v>
      </c>
      <c r="C281" s="6">
        <v>47</v>
      </c>
      <c r="D281" s="6">
        <v>59</v>
      </c>
      <c r="E281" s="6">
        <v>68</v>
      </c>
      <c r="F281" s="6">
        <v>58</v>
      </c>
      <c r="G281" s="6">
        <v>73</v>
      </c>
      <c r="H281" s="6">
        <v>241</v>
      </c>
      <c r="I281" s="6">
        <v>1159</v>
      </c>
      <c r="J281" s="6">
        <v>379</v>
      </c>
      <c r="K281" s="6">
        <v>561</v>
      </c>
      <c r="L281" s="6">
        <v>1314</v>
      </c>
      <c r="M281" s="6">
        <v>612</v>
      </c>
      <c r="N281" s="6">
        <v>550</v>
      </c>
      <c r="O281" s="6">
        <v>2697</v>
      </c>
      <c r="P281" s="6">
        <v>957</v>
      </c>
      <c r="Q281" s="6">
        <v>1187</v>
      </c>
      <c r="R281" s="6">
        <v>2751</v>
      </c>
      <c r="S281" s="6">
        <v>1268</v>
      </c>
      <c r="T281" s="6">
        <f t="shared" si="8"/>
        <v>45</v>
      </c>
      <c r="U281" s="6">
        <f t="shared" si="9"/>
        <v>2751</v>
      </c>
      <c r="V281" t="s">
        <v>1034</v>
      </c>
      <c r="W281">
        <v>24</v>
      </c>
    </row>
    <row r="282" spans="1:23">
      <c r="A282" t="s">
        <v>2081</v>
      </c>
      <c r="B282" s="6">
        <v>19</v>
      </c>
      <c r="C282" s="6">
        <v>6</v>
      </c>
      <c r="D282" s="6">
        <v>9</v>
      </c>
      <c r="E282" s="6">
        <v>11</v>
      </c>
      <c r="F282" s="6">
        <v>14</v>
      </c>
      <c r="G282" s="6">
        <v>8</v>
      </c>
      <c r="H282" s="6">
        <v>28</v>
      </c>
      <c r="I282" s="6">
        <v>72</v>
      </c>
      <c r="J282" s="6">
        <v>17</v>
      </c>
      <c r="K282" s="6">
        <v>88</v>
      </c>
      <c r="L282" s="6">
        <v>135</v>
      </c>
      <c r="M282" s="6">
        <v>90</v>
      </c>
      <c r="N282" s="6">
        <v>72</v>
      </c>
      <c r="O282" s="6">
        <v>409</v>
      </c>
      <c r="P282" s="6">
        <v>168</v>
      </c>
      <c r="Q282" s="6">
        <v>330</v>
      </c>
      <c r="R282" s="6">
        <v>534</v>
      </c>
      <c r="S282" s="6">
        <v>304</v>
      </c>
      <c r="T282" s="6">
        <f t="shared" si="8"/>
        <v>6</v>
      </c>
      <c r="U282" s="6">
        <f t="shared" si="9"/>
        <v>534</v>
      </c>
      <c r="V282" t="s">
        <v>1035</v>
      </c>
      <c r="W282">
        <v>23</v>
      </c>
    </row>
    <row r="283" spans="1:23">
      <c r="A283" t="s">
        <v>2082</v>
      </c>
      <c r="B283" s="6">
        <v>397</v>
      </c>
      <c r="C283" s="6">
        <v>454</v>
      </c>
      <c r="D283" s="6">
        <v>613</v>
      </c>
      <c r="E283" s="6">
        <v>9956</v>
      </c>
      <c r="F283" s="6">
        <v>6485</v>
      </c>
      <c r="G283" s="6">
        <v>6965</v>
      </c>
      <c r="H283" s="6">
        <v>10940</v>
      </c>
      <c r="I283" s="6">
        <v>22108</v>
      </c>
      <c r="J283" s="6">
        <v>11608</v>
      </c>
      <c r="K283" s="6">
        <v>9405</v>
      </c>
      <c r="L283" s="6">
        <v>12328</v>
      </c>
      <c r="M283" s="6">
        <v>9284</v>
      </c>
      <c r="N283" s="6">
        <v>6762</v>
      </c>
      <c r="O283" s="6">
        <v>12194</v>
      </c>
      <c r="P283" s="6">
        <v>8085</v>
      </c>
      <c r="Q283" s="6">
        <v>4667</v>
      </c>
      <c r="R283" s="6">
        <v>10640</v>
      </c>
      <c r="S283" s="6">
        <v>10670</v>
      </c>
      <c r="T283" s="6">
        <f t="shared" si="8"/>
        <v>397</v>
      </c>
      <c r="U283" s="6">
        <f t="shared" si="9"/>
        <v>22108</v>
      </c>
      <c r="V283" t="s">
        <v>1036</v>
      </c>
      <c r="W283">
        <v>22</v>
      </c>
    </row>
    <row r="284" spans="1:23">
      <c r="A284" t="s">
        <v>2083</v>
      </c>
      <c r="B284" s="6">
        <v>3731</v>
      </c>
      <c r="C284" s="6">
        <v>3884</v>
      </c>
      <c r="D284" s="6">
        <v>4524</v>
      </c>
      <c r="E284" s="6">
        <v>21512</v>
      </c>
      <c r="F284" s="6">
        <v>14842</v>
      </c>
      <c r="G284" s="6">
        <v>16314</v>
      </c>
      <c r="H284" s="6">
        <v>16412</v>
      </c>
      <c r="I284" s="6">
        <v>53461</v>
      </c>
      <c r="J284" s="6">
        <v>21486</v>
      </c>
      <c r="K284" s="6">
        <v>22368</v>
      </c>
      <c r="L284" s="6">
        <v>55408</v>
      </c>
      <c r="M284" s="6">
        <v>23950</v>
      </c>
      <c r="N284" s="6">
        <v>12892</v>
      </c>
      <c r="O284" s="6">
        <v>79579</v>
      </c>
      <c r="P284" s="6">
        <v>21140</v>
      </c>
      <c r="Q284" s="6">
        <v>11392</v>
      </c>
      <c r="R284" s="6">
        <v>54358</v>
      </c>
      <c r="S284" s="6">
        <v>25396</v>
      </c>
      <c r="T284" s="6">
        <f t="shared" si="8"/>
        <v>3731</v>
      </c>
      <c r="U284" s="6">
        <f t="shared" si="9"/>
        <v>79579</v>
      </c>
      <c r="V284" t="s">
        <v>1037</v>
      </c>
      <c r="W284">
        <v>22</v>
      </c>
    </row>
    <row r="285" spans="1:23">
      <c r="A285" t="s">
        <v>2084</v>
      </c>
      <c r="B285" s="6">
        <v>0</v>
      </c>
      <c r="C285" s="6">
        <v>0</v>
      </c>
      <c r="D285" s="6">
        <v>0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  <c r="K285" s="6">
        <v>1</v>
      </c>
      <c r="L285" s="6">
        <v>0</v>
      </c>
      <c r="M285" s="6">
        <v>1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f t="shared" si="8"/>
        <v>0</v>
      </c>
      <c r="U285" s="6">
        <f t="shared" si="9"/>
        <v>1</v>
      </c>
      <c r="V285" t="s">
        <v>1038</v>
      </c>
      <c r="W285">
        <v>22</v>
      </c>
    </row>
    <row r="286" spans="1:23">
      <c r="A286" t="s">
        <v>2085</v>
      </c>
      <c r="B286" s="6">
        <v>0</v>
      </c>
      <c r="C286" s="6">
        <v>0</v>
      </c>
      <c r="D286" s="6">
        <v>0</v>
      </c>
      <c r="E286" s="6">
        <v>2</v>
      </c>
      <c r="F286" s="6">
        <v>3</v>
      </c>
      <c r="G286" s="6">
        <v>2</v>
      </c>
      <c r="H286" s="6">
        <v>2</v>
      </c>
      <c r="I286" s="6">
        <v>8</v>
      </c>
      <c r="J286" s="6">
        <v>1</v>
      </c>
      <c r="K286" s="6">
        <v>11</v>
      </c>
      <c r="L286" s="6">
        <v>12</v>
      </c>
      <c r="M286" s="6">
        <v>3</v>
      </c>
      <c r="N286" s="6">
        <v>9</v>
      </c>
      <c r="O286" s="6">
        <v>31</v>
      </c>
      <c r="P286" s="6">
        <v>10</v>
      </c>
      <c r="Q286" s="6">
        <v>49</v>
      </c>
      <c r="R286" s="6">
        <v>64</v>
      </c>
      <c r="S286" s="6">
        <v>66</v>
      </c>
      <c r="T286" s="6">
        <f t="shared" si="8"/>
        <v>0</v>
      </c>
      <c r="U286" s="6">
        <f t="shared" si="9"/>
        <v>66</v>
      </c>
      <c r="V286" t="s">
        <v>1039</v>
      </c>
      <c r="W286">
        <v>21</v>
      </c>
    </row>
    <row r="287" spans="1:23">
      <c r="A287" t="s">
        <v>2086</v>
      </c>
      <c r="B287" s="6">
        <v>7</v>
      </c>
      <c r="C287" s="6">
        <v>16</v>
      </c>
      <c r="D287" s="6">
        <v>12</v>
      </c>
      <c r="E287" s="6">
        <v>30</v>
      </c>
      <c r="F287" s="6">
        <v>24</v>
      </c>
      <c r="G287" s="6">
        <v>31</v>
      </c>
      <c r="H287" s="6">
        <v>196</v>
      </c>
      <c r="I287" s="6">
        <v>262</v>
      </c>
      <c r="J287" s="6">
        <v>221</v>
      </c>
      <c r="K287" s="6">
        <v>263</v>
      </c>
      <c r="L287" s="6">
        <v>321</v>
      </c>
      <c r="M287" s="6">
        <v>299</v>
      </c>
      <c r="N287" s="6">
        <v>291</v>
      </c>
      <c r="O287" s="6">
        <v>391</v>
      </c>
      <c r="P287" s="6">
        <v>285</v>
      </c>
      <c r="Q287" s="6">
        <v>312</v>
      </c>
      <c r="R287" s="6">
        <v>304</v>
      </c>
      <c r="S287" s="6">
        <v>453</v>
      </c>
      <c r="T287" s="6">
        <f t="shared" si="8"/>
        <v>7</v>
      </c>
      <c r="U287" s="6">
        <f t="shared" si="9"/>
        <v>453</v>
      </c>
      <c r="V287" t="s">
        <v>1040</v>
      </c>
      <c r="W287">
        <v>22</v>
      </c>
    </row>
    <row r="288" spans="1:23">
      <c r="A288" t="s">
        <v>2087</v>
      </c>
      <c r="B288" s="6">
        <v>11</v>
      </c>
      <c r="C288" s="6">
        <v>10</v>
      </c>
      <c r="D288" s="6">
        <v>8</v>
      </c>
      <c r="E288" s="6">
        <v>58</v>
      </c>
      <c r="F288" s="6">
        <v>22</v>
      </c>
      <c r="G288" s="6">
        <v>41</v>
      </c>
      <c r="H288" s="6">
        <v>222</v>
      </c>
      <c r="I288" s="6">
        <v>228</v>
      </c>
      <c r="J288" s="6">
        <v>261</v>
      </c>
      <c r="K288" s="6">
        <v>290</v>
      </c>
      <c r="L288" s="6">
        <v>324</v>
      </c>
      <c r="M288" s="6">
        <v>300</v>
      </c>
      <c r="N288" s="6">
        <v>292</v>
      </c>
      <c r="O288" s="6">
        <v>248</v>
      </c>
      <c r="P288" s="6">
        <v>275</v>
      </c>
      <c r="Q288" s="6">
        <v>308</v>
      </c>
      <c r="R288" s="6">
        <v>230</v>
      </c>
      <c r="S288" s="6">
        <v>289</v>
      </c>
      <c r="T288" s="6">
        <f t="shared" si="8"/>
        <v>8</v>
      </c>
      <c r="U288" s="6">
        <f t="shared" si="9"/>
        <v>324</v>
      </c>
      <c r="V288" t="s">
        <v>1041</v>
      </c>
      <c r="W288">
        <v>22</v>
      </c>
    </row>
    <row r="289" spans="1:23">
      <c r="A289" t="s">
        <v>2088</v>
      </c>
      <c r="B289" s="6">
        <v>1</v>
      </c>
      <c r="C289" s="6">
        <v>1</v>
      </c>
      <c r="D289" s="6">
        <v>0</v>
      </c>
      <c r="E289" s="6">
        <v>1</v>
      </c>
      <c r="F289" s="6">
        <v>2</v>
      </c>
      <c r="G289" s="6">
        <v>0</v>
      </c>
      <c r="H289" s="6">
        <v>5</v>
      </c>
      <c r="I289" s="6">
        <v>20</v>
      </c>
      <c r="J289" s="6">
        <v>7</v>
      </c>
      <c r="K289" s="6">
        <v>16</v>
      </c>
      <c r="L289" s="6">
        <v>30</v>
      </c>
      <c r="M289" s="6">
        <v>19</v>
      </c>
      <c r="N289" s="6">
        <v>11</v>
      </c>
      <c r="O289" s="6">
        <v>38</v>
      </c>
      <c r="P289" s="6">
        <v>16</v>
      </c>
      <c r="Q289" s="6">
        <v>21</v>
      </c>
      <c r="R289" s="6">
        <v>42</v>
      </c>
      <c r="S289" s="6">
        <v>20</v>
      </c>
      <c r="T289" s="6">
        <f t="shared" si="8"/>
        <v>0</v>
      </c>
      <c r="U289" s="6">
        <f t="shared" si="9"/>
        <v>42</v>
      </c>
      <c r="V289" t="s">
        <v>1042</v>
      </c>
      <c r="W289">
        <v>22</v>
      </c>
    </row>
    <row r="290" spans="1:23">
      <c r="A290" t="s">
        <v>2089</v>
      </c>
      <c r="B290" s="6">
        <v>0</v>
      </c>
      <c r="C290" s="6">
        <v>0</v>
      </c>
      <c r="D290" s="6">
        <v>0</v>
      </c>
      <c r="E290" s="6">
        <v>3</v>
      </c>
      <c r="F290" s="6">
        <v>2</v>
      </c>
      <c r="G290" s="6">
        <v>5</v>
      </c>
      <c r="H290" s="6">
        <v>6</v>
      </c>
      <c r="I290" s="6">
        <v>18</v>
      </c>
      <c r="J290" s="6">
        <v>4</v>
      </c>
      <c r="K290" s="6">
        <v>12</v>
      </c>
      <c r="L290" s="6">
        <v>8</v>
      </c>
      <c r="M290" s="6">
        <v>8</v>
      </c>
      <c r="N290" s="6">
        <v>9</v>
      </c>
      <c r="O290" s="6">
        <v>10</v>
      </c>
      <c r="P290" s="6">
        <v>11</v>
      </c>
      <c r="Q290" s="6">
        <v>17</v>
      </c>
      <c r="R290" s="6">
        <v>12</v>
      </c>
      <c r="S290" s="6">
        <v>15</v>
      </c>
      <c r="T290" s="6">
        <f t="shared" si="8"/>
        <v>0</v>
      </c>
      <c r="U290" s="6">
        <f t="shared" si="9"/>
        <v>18</v>
      </c>
      <c r="V290" t="s">
        <v>1043</v>
      </c>
      <c r="W290">
        <v>24</v>
      </c>
    </row>
    <row r="291" spans="1:23">
      <c r="A291" t="s">
        <v>2090</v>
      </c>
      <c r="B291" s="6">
        <v>0</v>
      </c>
      <c r="C291" s="6">
        <v>0</v>
      </c>
      <c r="D291" s="6">
        <v>0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1</v>
      </c>
      <c r="R291" s="6">
        <v>0</v>
      </c>
      <c r="S291" s="6">
        <v>0</v>
      </c>
      <c r="T291" s="6">
        <f t="shared" si="8"/>
        <v>0</v>
      </c>
      <c r="U291" s="6">
        <f t="shared" si="9"/>
        <v>1</v>
      </c>
      <c r="V291" t="s">
        <v>1044</v>
      </c>
      <c r="W291">
        <v>23</v>
      </c>
    </row>
    <row r="292" spans="1:23">
      <c r="A292" t="s">
        <v>2091</v>
      </c>
      <c r="B292" s="6">
        <v>62</v>
      </c>
      <c r="C292" s="6">
        <v>23</v>
      </c>
      <c r="D292" s="6">
        <v>24</v>
      </c>
      <c r="E292" s="6">
        <v>18</v>
      </c>
      <c r="F292" s="6">
        <v>11</v>
      </c>
      <c r="G292" s="6">
        <v>40</v>
      </c>
      <c r="H292" s="6">
        <v>28</v>
      </c>
      <c r="I292" s="6">
        <v>27</v>
      </c>
      <c r="J292" s="6">
        <v>55</v>
      </c>
      <c r="K292" s="6">
        <v>43</v>
      </c>
      <c r="L292" s="6">
        <v>54</v>
      </c>
      <c r="M292" s="6">
        <v>56</v>
      </c>
      <c r="N292" s="6">
        <v>85</v>
      </c>
      <c r="O292" s="6">
        <v>85</v>
      </c>
      <c r="P292" s="6">
        <v>66</v>
      </c>
      <c r="Q292" s="6">
        <v>126</v>
      </c>
      <c r="R292" s="6">
        <v>126</v>
      </c>
      <c r="S292" s="6">
        <v>114</v>
      </c>
      <c r="T292" s="6">
        <f t="shared" si="8"/>
        <v>11</v>
      </c>
      <c r="U292" s="6">
        <f t="shared" si="9"/>
        <v>126</v>
      </c>
      <c r="V292" t="s">
        <v>1045</v>
      </c>
      <c r="W292">
        <v>24</v>
      </c>
    </row>
    <row r="293" spans="1:23">
      <c r="A293" t="s">
        <v>2092</v>
      </c>
      <c r="B293" s="6">
        <v>75</v>
      </c>
      <c r="C293" s="6">
        <v>54</v>
      </c>
      <c r="D293" s="6">
        <v>127</v>
      </c>
      <c r="E293" s="6">
        <v>263</v>
      </c>
      <c r="F293" s="6">
        <v>298</v>
      </c>
      <c r="G293" s="6">
        <v>277</v>
      </c>
      <c r="H293" s="6">
        <v>448</v>
      </c>
      <c r="I293" s="6">
        <v>604</v>
      </c>
      <c r="J293" s="6">
        <v>451</v>
      </c>
      <c r="K293" s="6">
        <v>1102</v>
      </c>
      <c r="L293" s="6">
        <v>1304</v>
      </c>
      <c r="M293" s="6">
        <v>1181</v>
      </c>
      <c r="N293" s="6">
        <v>742</v>
      </c>
      <c r="O293" s="6">
        <v>739</v>
      </c>
      <c r="P293" s="6">
        <v>770</v>
      </c>
      <c r="Q293" s="6">
        <v>798</v>
      </c>
      <c r="R293" s="6">
        <v>668</v>
      </c>
      <c r="S293" s="6">
        <v>569</v>
      </c>
      <c r="T293" s="6">
        <f t="shared" si="8"/>
        <v>54</v>
      </c>
      <c r="U293" s="6">
        <f t="shared" si="9"/>
        <v>1304</v>
      </c>
      <c r="V293" t="s">
        <v>1046</v>
      </c>
      <c r="W293">
        <v>23</v>
      </c>
    </row>
    <row r="294" spans="1:23">
      <c r="A294" t="s">
        <v>2093</v>
      </c>
      <c r="B294" s="6">
        <v>3</v>
      </c>
      <c r="C294" s="6">
        <v>0</v>
      </c>
      <c r="D294" s="6">
        <v>1</v>
      </c>
      <c r="E294" s="6">
        <v>10</v>
      </c>
      <c r="F294" s="6">
        <v>3</v>
      </c>
      <c r="G294" s="6">
        <v>2</v>
      </c>
      <c r="H294" s="6">
        <v>7</v>
      </c>
      <c r="I294" s="6">
        <v>10</v>
      </c>
      <c r="J294" s="6">
        <v>9</v>
      </c>
      <c r="K294" s="6">
        <v>32</v>
      </c>
      <c r="L294" s="6">
        <v>39</v>
      </c>
      <c r="M294" s="6">
        <v>43</v>
      </c>
      <c r="N294" s="6">
        <v>50</v>
      </c>
      <c r="O294" s="6">
        <v>108</v>
      </c>
      <c r="P294" s="6">
        <v>71</v>
      </c>
      <c r="Q294" s="6">
        <v>103</v>
      </c>
      <c r="R294" s="6">
        <v>162</v>
      </c>
      <c r="S294" s="6">
        <v>199</v>
      </c>
      <c r="T294" s="6">
        <f t="shared" si="8"/>
        <v>0</v>
      </c>
      <c r="U294" s="6">
        <f t="shared" si="9"/>
        <v>199</v>
      </c>
      <c r="V294" t="s">
        <v>1047</v>
      </c>
      <c r="W294">
        <v>23</v>
      </c>
    </row>
    <row r="295" spans="1:23">
      <c r="A295" t="s">
        <v>2094</v>
      </c>
      <c r="B295" s="6">
        <v>0</v>
      </c>
      <c r="C295" s="6">
        <v>0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1</v>
      </c>
      <c r="R295" s="6">
        <v>0</v>
      </c>
      <c r="S295" s="6">
        <v>0</v>
      </c>
      <c r="T295" s="6">
        <f t="shared" si="8"/>
        <v>0</v>
      </c>
      <c r="U295" s="6">
        <f t="shared" si="9"/>
        <v>1</v>
      </c>
      <c r="V295" t="s">
        <v>1048</v>
      </c>
      <c r="W295">
        <v>22</v>
      </c>
    </row>
    <row r="296" spans="1:23">
      <c r="A296" t="s">
        <v>2095</v>
      </c>
      <c r="B296" s="6">
        <v>13</v>
      </c>
      <c r="C296" s="6">
        <v>22</v>
      </c>
      <c r="D296" s="6">
        <v>26</v>
      </c>
      <c r="E296" s="6">
        <v>113</v>
      </c>
      <c r="F296" s="6">
        <v>196</v>
      </c>
      <c r="G296" s="6">
        <v>238</v>
      </c>
      <c r="H296" s="6">
        <v>150</v>
      </c>
      <c r="I296" s="6">
        <v>211</v>
      </c>
      <c r="J296" s="6">
        <v>191</v>
      </c>
      <c r="K296" s="6">
        <v>416</v>
      </c>
      <c r="L296" s="6">
        <v>484</v>
      </c>
      <c r="M296" s="6">
        <v>414</v>
      </c>
      <c r="N296" s="6">
        <v>319</v>
      </c>
      <c r="O296" s="6">
        <v>258</v>
      </c>
      <c r="P296" s="6">
        <v>332</v>
      </c>
      <c r="Q296" s="6">
        <v>300</v>
      </c>
      <c r="R296" s="6">
        <v>212</v>
      </c>
      <c r="S296" s="6">
        <v>281</v>
      </c>
      <c r="T296" s="6">
        <f t="shared" si="8"/>
        <v>13</v>
      </c>
      <c r="U296" s="6">
        <f t="shared" si="9"/>
        <v>484</v>
      </c>
      <c r="V296" t="s">
        <v>1049</v>
      </c>
      <c r="W296">
        <v>18</v>
      </c>
    </row>
    <row r="297" spans="1:23">
      <c r="A297" t="s">
        <v>2096</v>
      </c>
      <c r="B297" s="6">
        <v>0</v>
      </c>
      <c r="C297" s="6">
        <v>0</v>
      </c>
      <c r="D297" s="6">
        <v>0</v>
      </c>
      <c r="E297" s="6">
        <v>0</v>
      </c>
      <c r="F297" s="6">
        <v>0</v>
      </c>
      <c r="G297" s="6">
        <v>0</v>
      </c>
      <c r="H297" s="6">
        <v>1</v>
      </c>
      <c r="I297" s="6">
        <v>3</v>
      </c>
      <c r="J297" s="6">
        <v>1</v>
      </c>
      <c r="K297" s="6">
        <v>5</v>
      </c>
      <c r="L297" s="6">
        <v>4</v>
      </c>
      <c r="M297" s="6">
        <v>3</v>
      </c>
      <c r="N297" s="6">
        <v>1</v>
      </c>
      <c r="O297" s="6">
        <v>7</v>
      </c>
      <c r="P297" s="6">
        <v>4</v>
      </c>
      <c r="Q297" s="6">
        <v>6</v>
      </c>
      <c r="R297" s="6">
        <v>10</v>
      </c>
      <c r="S297" s="6">
        <v>6</v>
      </c>
      <c r="T297" s="6">
        <f t="shared" si="8"/>
        <v>0</v>
      </c>
      <c r="U297" s="6">
        <f t="shared" si="9"/>
        <v>10</v>
      </c>
      <c r="V297" t="s">
        <v>1050</v>
      </c>
      <c r="W297">
        <v>21</v>
      </c>
    </row>
    <row r="298" spans="1:23">
      <c r="A298" t="s">
        <v>2097</v>
      </c>
      <c r="B298" s="6">
        <v>53</v>
      </c>
      <c r="C298" s="6">
        <v>66</v>
      </c>
      <c r="D298" s="6">
        <v>74</v>
      </c>
      <c r="E298" s="6">
        <v>253</v>
      </c>
      <c r="F298" s="6">
        <v>157</v>
      </c>
      <c r="G298" s="6">
        <v>244</v>
      </c>
      <c r="H298" s="6">
        <v>211</v>
      </c>
      <c r="I298" s="6">
        <v>936</v>
      </c>
      <c r="J298" s="6">
        <v>348</v>
      </c>
      <c r="K298" s="6">
        <v>184</v>
      </c>
      <c r="L298" s="6">
        <v>500</v>
      </c>
      <c r="M298" s="6">
        <v>184</v>
      </c>
      <c r="N298" s="6">
        <v>101</v>
      </c>
      <c r="O298" s="6">
        <v>1035</v>
      </c>
      <c r="P298" s="6">
        <v>161</v>
      </c>
      <c r="Q298" s="6">
        <v>137</v>
      </c>
      <c r="R298" s="6">
        <v>1145</v>
      </c>
      <c r="S298" s="6">
        <v>238</v>
      </c>
      <c r="T298" s="6">
        <f t="shared" si="8"/>
        <v>53</v>
      </c>
      <c r="U298" s="6">
        <f t="shared" si="9"/>
        <v>1145</v>
      </c>
      <c r="V298" t="s">
        <v>1051</v>
      </c>
      <c r="W298">
        <v>21</v>
      </c>
    </row>
    <row r="299" spans="1:23">
      <c r="A299" t="s">
        <v>2098</v>
      </c>
      <c r="B299" s="6">
        <v>2</v>
      </c>
      <c r="C299" s="6">
        <v>1</v>
      </c>
      <c r="D299" s="6">
        <v>1</v>
      </c>
      <c r="E299" s="6">
        <v>0</v>
      </c>
      <c r="F299" s="6">
        <v>0</v>
      </c>
      <c r="G299" s="6">
        <v>0</v>
      </c>
      <c r="H299" s="6">
        <v>0</v>
      </c>
      <c r="I299" s="6">
        <v>0</v>
      </c>
      <c r="J299" s="6">
        <v>0</v>
      </c>
      <c r="K299" s="6">
        <v>1</v>
      </c>
      <c r="L299" s="6">
        <v>1</v>
      </c>
      <c r="M299" s="6">
        <v>0</v>
      </c>
      <c r="N299" s="6">
        <v>0</v>
      </c>
      <c r="O299" s="6">
        <v>0</v>
      </c>
      <c r="P299" s="6">
        <v>0</v>
      </c>
      <c r="Q299" s="6">
        <v>1</v>
      </c>
      <c r="R299" s="6">
        <v>0</v>
      </c>
      <c r="S299" s="6">
        <v>1</v>
      </c>
      <c r="T299" s="6">
        <f t="shared" si="8"/>
        <v>0</v>
      </c>
      <c r="U299" s="6">
        <f t="shared" si="9"/>
        <v>2</v>
      </c>
      <c r="V299" t="s">
        <v>1052</v>
      </c>
      <c r="W299">
        <v>23</v>
      </c>
    </row>
    <row r="300" spans="1:23">
      <c r="A300" t="s">
        <v>2099</v>
      </c>
      <c r="B300" s="6">
        <v>1009</v>
      </c>
      <c r="C300" s="6">
        <v>670</v>
      </c>
      <c r="D300" s="6">
        <v>1019</v>
      </c>
      <c r="E300" s="6">
        <v>679</v>
      </c>
      <c r="F300" s="6">
        <v>516</v>
      </c>
      <c r="G300" s="6">
        <v>553</v>
      </c>
      <c r="H300" s="6">
        <v>636</v>
      </c>
      <c r="I300" s="6">
        <v>1990</v>
      </c>
      <c r="J300" s="6">
        <v>846</v>
      </c>
      <c r="K300" s="6">
        <v>2447</v>
      </c>
      <c r="L300" s="6">
        <v>3445</v>
      </c>
      <c r="M300" s="6">
        <v>2528</v>
      </c>
      <c r="N300" s="6">
        <v>3165</v>
      </c>
      <c r="O300" s="6">
        <v>9444</v>
      </c>
      <c r="P300" s="6">
        <v>4954</v>
      </c>
      <c r="Q300" s="6">
        <v>10928</v>
      </c>
      <c r="R300" s="6">
        <v>14141</v>
      </c>
      <c r="S300" s="6">
        <v>10664</v>
      </c>
      <c r="T300" s="6">
        <f t="shared" si="8"/>
        <v>516</v>
      </c>
      <c r="U300" s="6">
        <f t="shared" si="9"/>
        <v>14141</v>
      </c>
      <c r="V300" t="s">
        <v>1053</v>
      </c>
      <c r="W300">
        <v>23</v>
      </c>
    </row>
    <row r="301" spans="1:23">
      <c r="A301" t="s">
        <v>2100</v>
      </c>
      <c r="B301" s="6">
        <v>104</v>
      </c>
      <c r="C301" s="6">
        <v>81</v>
      </c>
      <c r="D301" s="6">
        <v>125</v>
      </c>
      <c r="E301" s="6">
        <v>324</v>
      </c>
      <c r="F301" s="6">
        <v>224</v>
      </c>
      <c r="G301" s="6">
        <v>270</v>
      </c>
      <c r="H301" s="6">
        <v>254</v>
      </c>
      <c r="I301" s="6">
        <v>770</v>
      </c>
      <c r="J301" s="6">
        <v>368</v>
      </c>
      <c r="K301" s="6">
        <v>296</v>
      </c>
      <c r="L301" s="6">
        <v>489</v>
      </c>
      <c r="M301" s="6">
        <v>300</v>
      </c>
      <c r="N301" s="6">
        <v>188</v>
      </c>
      <c r="O301" s="6">
        <v>750</v>
      </c>
      <c r="P301" s="6">
        <v>302</v>
      </c>
      <c r="Q301" s="6">
        <v>293</v>
      </c>
      <c r="R301" s="6">
        <v>621</v>
      </c>
      <c r="S301" s="6">
        <v>517</v>
      </c>
      <c r="T301" s="6">
        <f t="shared" si="8"/>
        <v>81</v>
      </c>
      <c r="U301" s="6">
        <f t="shared" si="9"/>
        <v>770</v>
      </c>
      <c r="V301" t="s">
        <v>1054</v>
      </c>
      <c r="W301">
        <v>21</v>
      </c>
    </row>
    <row r="302" spans="1:23">
      <c r="A302" t="s">
        <v>2101</v>
      </c>
      <c r="B302" s="6">
        <v>0</v>
      </c>
      <c r="C302" s="6">
        <v>0</v>
      </c>
      <c r="D302" s="6">
        <v>0</v>
      </c>
      <c r="E302" s="6">
        <v>0</v>
      </c>
      <c r="F302" s="6">
        <v>2</v>
      </c>
      <c r="G302" s="6">
        <v>7</v>
      </c>
      <c r="H302" s="6">
        <v>1</v>
      </c>
      <c r="I302" s="6">
        <v>2</v>
      </c>
      <c r="J302" s="6">
        <v>1</v>
      </c>
      <c r="K302" s="6">
        <v>1</v>
      </c>
      <c r="L302" s="6">
        <v>1</v>
      </c>
      <c r="M302" s="6">
        <v>1</v>
      </c>
      <c r="N302" s="6">
        <v>2</v>
      </c>
      <c r="O302" s="6">
        <v>2</v>
      </c>
      <c r="P302" s="6">
        <v>0</v>
      </c>
      <c r="Q302" s="6">
        <v>1</v>
      </c>
      <c r="R302" s="6">
        <v>0</v>
      </c>
      <c r="S302" s="6">
        <v>2</v>
      </c>
      <c r="T302" s="6">
        <f t="shared" si="8"/>
        <v>0</v>
      </c>
      <c r="U302" s="6">
        <f t="shared" si="9"/>
        <v>7</v>
      </c>
      <c r="V302" t="s">
        <v>1059</v>
      </c>
      <c r="W302">
        <v>23</v>
      </c>
    </row>
    <row r="303" spans="1:23">
      <c r="A303" t="s">
        <v>2102</v>
      </c>
      <c r="B303" s="6">
        <v>11488</v>
      </c>
      <c r="C303" s="6">
        <v>15479</v>
      </c>
      <c r="D303" s="6">
        <v>20631</v>
      </c>
      <c r="E303" s="6">
        <v>280856</v>
      </c>
      <c r="F303" s="6">
        <v>190053</v>
      </c>
      <c r="G303" s="6">
        <v>475549</v>
      </c>
      <c r="H303" s="6">
        <v>411216</v>
      </c>
      <c r="I303" s="6">
        <v>353160</v>
      </c>
      <c r="J303" s="6">
        <v>435289</v>
      </c>
      <c r="K303" s="6">
        <v>281423</v>
      </c>
      <c r="L303" s="6">
        <v>318194</v>
      </c>
      <c r="M303" s="6">
        <v>292729</v>
      </c>
      <c r="N303" s="6">
        <v>333547</v>
      </c>
      <c r="O303" s="6">
        <v>238648</v>
      </c>
      <c r="P303" s="6">
        <v>254764</v>
      </c>
      <c r="Q303" s="6">
        <v>337127</v>
      </c>
      <c r="R303" s="6">
        <v>214293</v>
      </c>
      <c r="S303" s="6">
        <v>247754</v>
      </c>
      <c r="T303" s="6">
        <f t="shared" si="8"/>
        <v>11488</v>
      </c>
      <c r="U303" s="6">
        <f t="shared" si="9"/>
        <v>475549</v>
      </c>
      <c r="V303" t="s">
        <v>1060</v>
      </c>
      <c r="W303">
        <v>22</v>
      </c>
    </row>
    <row r="304" spans="1:23">
      <c r="A304" t="s">
        <v>2103</v>
      </c>
      <c r="B304" s="6">
        <v>2</v>
      </c>
      <c r="C304" s="6">
        <v>7</v>
      </c>
      <c r="D304" s="6">
        <v>3</v>
      </c>
      <c r="E304" s="6">
        <v>91</v>
      </c>
      <c r="F304" s="6">
        <v>40</v>
      </c>
      <c r="G304" s="6">
        <v>90</v>
      </c>
      <c r="H304" s="6">
        <v>68</v>
      </c>
      <c r="I304" s="6">
        <v>67</v>
      </c>
      <c r="J304" s="6">
        <v>59</v>
      </c>
      <c r="K304" s="6">
        <v>55</v>
      </c>
      <c r="L304" s="6">
        <v>60</v>
      </c>
      <c r="M304" s="6">
        <v>49</v>
      </c>
      <c r="N304" s="6">
        <v>27</v>
      </c>
      <c r="O304" s="6">
        <v>50</v>
      </c>
      <c r="P304" s="6">
        <v>33</v>
      </c>
      <c r="Q304" s="6">
        <v>16</v>
      </c>
      <c r="R304" s="6">
        <v>25</v>
      </c>
      <c r="S304" s="6">
        <v>27</v>
      </c>
      <c r="T304" s="6">
        <f t="shared" si="8"/>
        <v>2</v>
      </c>
      <c r="U304" s="6">
        <f t="shared" si="9"/>
        <v>91</v>
      </c>
      <c r="V304" t="s">
        <v>1061</v>
      </c>
      <c r="W304">
        <v>23</v>
      </c>
    </row>
    <row r="305" spans="1:23">
      <c r="A305" t="s">
        <v>2104</v>
      </c>
      <c r="B305" s="6">
        <v>844</v>
      </c>
      <c r="C305" s="6">
        <v>1959</v>
      </c>
      <c r="D305" s="6">
        <v>2081</v>
      </c>
      <c r="E305" s="6">
        <v>15726</v>
      </c>
      <c r="F305" s="6">
        <v>13372</v>
      </c>
      <c r="G305" s="6">
        <v>60661</v>
      </c>
      <c r="H305" s="6">
        <v>45847</v>
      </c>
      <c r="I305" s="6">
        <v>38748</v>
      </c>
      <c r="J305" s="6">
        <v>48555</v>
      </c>
      <c r="K305" s="6">
        <v>36523</v>
      </c>
      <c r="L305" s="6">
        <v>50238</v>
      </c>
      <c r="M305" s="6">
        <v>40199</v>
      </c>
      <c r="N305" s="6">
        <v>44894</v>
      </c>
      <c r="O305" s="6">
        <v>34882</v>
      </c>
      <c r="P305" s="6">
        <v>38418</v>
      </c>
      <c r="Q305" s="6">
        <v>36355</v>
      </c>
      <c r="R305" s="6">
        <v>32750</v>
      </c>
      <c r="S305" s="6">
        <v>35806</v>
      </c>
      <c r="T305" s="6">
        <f t="shared" si="8"/>
        <v>844</v>
      </c>
      <c r="U305" s="6">
        <f t="shared" si="9"/>
        <v>60661</v>
      </c>
      <c r="V305" t="s">
        <v>1062</v>
      </c>
      <c r="W305">
        <v>22</v>
      </c>
    </row>
    <row r="306" spans="1:23">
      <c r="A306" t="s">
        <v>2105</v>
      </c>
      <c r="B306" s="6">
        <v>39</v>
      </c>
      <c r="C306" s="6">
        <v>35</v>
      </c>
      <c r="D306" s="6">
        <v>65</v>
      </c>
      <c r="E306" s="6">
        <v>520</v>
      </c>
      <c r="F306" s="6">
        <v>376</v>
      </c>
      <c r="G306" s="6">
        <v>396</v>
      </c>
      <c r="H306" s="6">
        <v>781</v>
      </c>
      <c r="I306" s="6">
        <v>1170</v>
      </c>
      <c r="J306" s="6">
        <v>838</v>
      </c>
      <c r="K306" s="6">
        <v>1217</v>
      </c>
      <c r="L306" s="6">
        <v>1758</v>
      </c>
      <c r="M306" s="6">
        <v>1301</v>
      </c>
      <c r="N306" s="6">
        <v>1235</v>
      </c>
      <c r="O306" s="6">
        <v>2334</v>
      </c>
      <c r="P306" s="6">
        <v>1571</v>
      </c>
      <c r="Q306" s="6">
        <v>3371</v>
      </c>
      <c r="R306" s="6">
        <v>2157</v>
      </c>
      <c r="S306" s="6">
        <v>1442</v>
      </c>
      <c r="T306" s="6">
        <f t="shared" si="8"/>
        <v>35</v>
      </c>
      <c r="U306" s="6">
        <f t="shared" si="9"/>
        <v>3371</v>
      </c>
      <c r="V306" t="s">
        <v>1063</v>
      </c>
      <c r="W306">
        <v>22</v>
      </c>
    </row>
    <row r="307" spans="1:23">
      <c r="A307" t="s">
        <v>2106</v>
      </c>
      <c r="B307" s="6">
        <v>58</v>
      </c>
      <c r="C307" s="6">
        <v>137</v>
      </c>
      <c r="D307" s="6">
        <v>109</v>
      </c>
      <c r="E307" s="6">
        <v>125</v>
      </c>
      <c r="F307" s="6">
        <v>123</v>
      </c>
      <c r="G307" s="6">
        <v>176</v>
      </c>
      <c r="H307" s="6">
        <v>342</v>
      </c>
      <c r="I307" s="6">
        <v>728</v>
      </c>
      <c r="J307" s="6">
        <v>377</v>
      </c>
      <c r="K307" s="6">
        <v>1087</v>
      </c>
      <c r="L307" s="6">
        <v>1805</v>
      </c>
      <c r="M307" s="6">
        <v>1069</v>
      </c>
      <c r="N307" s="6">
        <v>2832</v>
      </c>
      <c r="O307" s="6">
        <v>6296</v>
      </c>
      <c r="P307" s="6">
        <v>3707</v>
      </c>
      <c r="Q307" s="6">
        <v>5459</v>
      </c>
      <c r="R307" s="6">
        <v>8641</v>
      </c>
      <c r="S307" s="6">
        <v>6222</v>
      </c>
      <c r="T307" s="6">
        <f t="shared" si="8"/>
        <v>58</v>
      </c>
      <c r="U307" s="6">
        <f t="shared" si="9"/>
        <v>8641</v>
      </c>
      <c r="V307" t="s">
        <v>1055</v>
      </c>
      <c r="W307">
        <v>21</v>
      </c>
    </row>
    <row r="308" spans="1:23">
      <c r="A308" t="s">
        <v>2107</v>
      </c>
      <c r="B308" s="6">
        <v>891</v>
      </c>
      <c r="C308" s="6">
        <v>1901</v>
      </c>
      <c r="D308" s="6">
        <v>946</v>
      </c>
      <c r="E308" s="6">
        <v>647</v>
      </c>
      <c r="F308" s="6">
        <v>950</v>
      </c>
      <c r="G308" s="6">
        <v>1211</v>
      </c>
      <c r="H308" s="6">
        <v>1559</v>
      </c>
      <c r="I308" s="6">
        <v>5544</v>
      </c>
      <c r="J308" s="6">
        <v>1620</v>
      </c>
      <c r="K308" s="6">
        <v>18251</v>
      </c>
      <c r="L308" s="6">
        <v>25915</v>
      </c>
      <c r="M308" s="6">
        <v>19181</v>
      </c>
      <c r="N308" s="6">
        <v>67968</v>
      </c>
      <c r="O308" s="6">
        <v>128257</v>
      </c>
      <c r="P308" s="6">
        <v>87803</v>
      </c>
      <c r="Q308" s="6">
        <v>159388</v>
      </c>
      <c r="R308" s="6">
        <v>149906</v>
      </c>
      <c r="S308" s="6">
        <v>131711</v>
      </c>
      <c r="T308" s="6">
        <f t="shared" si="8"/>
        <v>647</v>
      </c>
      <c r="U308" s="6">
        <f t="shared" si="9"/>
        <v>159388</v>
      </c>
      <c r="V308" t="s">
        <v>1056</v>
      </c>
      <c r="W308">
        <v>22</v>
      </c>
    </row>
    <row r="309" spans="1:23">
      <c r="A309" t="s">
        <v>2108</v>
      </c>
      <c r="B309" s="6">
        <v>12346</v>
      </c>
      <c r="C309" s="6">
        <v>28011</v>
      </c>
      <c r="D309" s="6">
        <v>11831</v>
      </c>
      <c r="E309" s="6">
        <v>13729</v>
      </c>
      <c r="F309" s="6">
        <v>15070</v>
      </c>
      <c r="G309" s="6">
        <v>24031</v>
      </c>
      <c r="H309" s="6">
        <v>36684</v>
      </c>
      <c r="I309" s="6">
        <v>138266</v>
      </c>
      <c r="J309" s="6">
        <v>44794</v>
      </c>
      <c r="K309" s="6">
        <v>177739</v>
      </c>
      <c r="L309" s="6">
        <v>310418</v>
      </c>
      <c r="M309" s="6">
        <v>192490</v>
      </c>
      <c r="N309" s="6">
        <v>343330</v>
      </c>
      <c r="O309" s="6">
        <v>1657850</v>
      </c>
      <c r="P309" s="6">
        <v>617084</v>
      </c>
      <c r="Q309" s="6">
        <v>1171783</v>
      </c>
      <c r="R309" s="6">
        <v>2316158</v>
      </c>
      <c r="S309" s="6">
        <v>1329539</v>
      </c>
      <c r="T309" s="6">
        <f t="shared" si="8"/>
        <v>11831</v>
      </c>
      <c r="U309" s="6">
        <f t="shared" si="9"/>
        <v>2316158</v>
      </c>
      <c r="V309" t="s">
        <v>1057</v>
      </c>
      <c r="W309">
        <v>23</v>
      </c>
    </row>
    <row r="310" spans="1:23">
      <c r="A310" t="s">
        <v>2109</v>
      </c>
      <c r="B310" s="6">
        <v>12</v>
      </c>
      <c r="C310" s="6">
        <v>10</v>
      </c>
      <c r="D310" s="6">
        <v>9</v>
      </c>
      <c r="E310" s="6">
        <v>254</v>
      </c>
      <c r="F310" s="6">
        <v>166</v>
      </c>
      <c r="G310" s="6">
        <v>144</v>
      </c>
      <c r="H310" s="6">
        <v>165</v>
      </c>
      <c r="I310" s="6">
        <v>562</v>
      </c>
      <c r="J310" s="6">
        <v>233</v>
      </c>
      <c r="K310" s="6">
        <v>269</v>
      </c>
      <c r="L310" s="6">
        <v>409</v>
      </c>
      <c r="M310" s="6">
        <v>275</v>
      </c>
      <c r="N310" s="6">
        <v>278</v>
      </c>
      <c r="O310" s="6">
        <v>841</v>
      </c>
      <c r="P310" s="6">
        <v>376</v>
      </c>
      <c r="Q310" s="6">
        <v>591</v>
      </c>
      <c r="R310" s="6">
        <v>857</v>
      </c>
      <c r="S310" s="6">
        <v>625</v>
      </c>
      <c r="T310" s="6">
        <f t="shared" si="8"/>
        <v>9</v>
      </c>
      <c r="U310" s="6">
        <f t="shared" si="9"/>
        <v>857</v>
      </c>
      <c r="V310" t="s">
        <v>1064</v>
      </c>
      <c r="W310">
        <v>22</v>
      </c>
    </row>
    <row r="311" spans="1:23">
      <c r="A311" t="s">
        <v>2110</v>
      </c>
      <c r="B311" s="6">
        <v>275</v>
      </c>
      <c r="C311" s="6">
        <v>419</v>
      </c>
      <c r="D311" s="6">
        <v>281</v>
      </c>
      <c r="E311" s="6">
        <v>517</v>
      </c>
      <c r="F311" s="6">
        <v>557</v>
      </c>
      <c r="G311" s="6">
        <v>847</v>
      </c>
      <c r="H311" s="6">
        <v>1714</v>
      </c>
      <c r="I311" s="6">
        <v>4417</v>
      </c>
      <c r="J311" s="6">
        <v>2014</v>
      </c>
      <c r="K311" s="6">
        <v>3881</v>
      </c>
      <c r="L311" s="6">
        <v>6454</v>
      </c>
      <c r="M311" s="6">
        <v>3966</v>
      </c>
      <c r="N311" s="6">
        <v>3377</v>
      </c>
      <c r="O311" s="6">
        <v>15567</v>
      </c>
      <c r="P311" s="6">
        <v>5629</v>
      </c>
      <c r="Q311" s="6">
        <v>15634</v>
      </c>
      <c r="R311" s="6">
        <v>20276</v>
      </c>
      <c r="S311" s="6">
        <v>9702</v>
      </c>
      <c r="T311" s="6">
        <f t="shared" si="8"/>
        <v>275</v>
      </c>
      <c r="U311" s="6">
        <f t="shared" si="9"/>
        <v>20276</v>
      </c>
      <c r="V311" t="s">
        <v>1065</v>
      </c>
      <c r="W311">
        <v>23</v>
      </c>
    </row>
    <row r="312" spans="1:23">
      <c r="A312" t="s">
        <v>2111</v>
      </c>
      <c r="B312" s="6">
        <v>11</v>
      </c>
      <c r="C312" s="6">
        <v>0</v>
      </c>
      <c r="D312" s="6">
        <v>3</v>
      </c>
      <c r="E312" s="6">
        <v>8</v>
      </c>
      <c r="F312" s="6">
        <v>1</v>
      </c>
      <c r="G312" s="6">
        <v>7</v>
      </c>
      <c r="H312" s="6">
        <v>0</v>
      </c>
      <c r="I312" s="6">
        <v>3</v>
      </c>
      <c r="J312" s="6">
        <v>16</v>
      </c>
      <c r="K312" s="6">
        <v>10</v>
      </c>
      <c r="L312" s="6">
        <v>195</v>
      </c>
      <c r="M312" s="6">
        <v>47</v>
      </c>
      <c r="N312" s="6">
        <v>406</v>
      </c>
      <c r="O312" s="6">
        <v>776</v>
      </c>
      <c r="P312" s="6">
        <v>182</v>
      </c>
      <c r="Q312" s="6">
        <v>192</v>
      </c>
      <c r="R312" s="6">
        <v>677</v>
      </c>
      <c r="S312" s="6">
        <v>650</v>
      </c>
      <c r="T312" s="6">
        <f t="shared" si="8"/>
        <v>0</v>
      </c>
      <c r="U312" s="6">
        <f t="shared" si="9"/>
        <v>776</v>
      </c>
      <c r="V312" t="s">
        <v>1058</v>
      </c>
      <c r="W312">
        <v>22</v>
      </c>
    </row>
    <row r="313" spans="1:23">
      <c r="A313" t="s">
        <v>2112</v>
      </c>
      <c r="B313" s="6">
        <v>3531</v>
      </c>
      <c r="C313" s="6">
        <v>3567</v>
      </c>
      <c r="D313" s="6">
        <v>3017</v>
      </c>
      <c r="E313" s="6">
        <v>678</v>
      </c>
      <c r="F313" s="6">
        <v>1281</v>
      </c>
      <c r="G313" s="6">
        <v>1662</v>
      </c>
      <c r="H313" s="6">
        <v>8197</v>
      </c>
      <c r="I313" s="6">
        <v>12970</v>
      </c>
      <c r="J313" s="6">
        <v>7840</v>
      </c>
      <c r="K313" s="6">
        <v>41779</v>
      </c>
      <c r="L313" s="6">
        <v>44781</v>
      </c>
      <c r="M313" s="6">
        <v>44328</v>
      </c>
      <c r="N313" s="6">
        <v>118120</v>
      </c>
      <c r="O313" s="6">
        <v>111662</v>
      </c>
      <c r="P313" s="6">
        <v>109126</v>
      </c>
      <c r="Q313" s="6">
        <v>133137</v>
      </c>
      <c r="R313" s="6">
        <v>160940</v>
      </c>
      <c r="S313" s="6">
        <v>194198</v>
      </c>
      <c r="T313" s="6">
        <f t="shared" si="8"/>
        <v>678</v>
      </c>
      <c r="U313" s="6">
        <f t="shared" si="9"/>
        <v>194198</v>
      </c>
      <c r="V313" t="s">
        <v>1066</v>
      </c>
      <c r="W313">
        <v>22</v>
      </c>
    </row>
    <row r="314" spans="1:23">
      <c r="A314" t="s">
        <v>31</v>
      </c>
      <c r="B314" s="6">
        <v>5</v>
      </c>
      <c r="C314" s="6">
        <v>2</v>
      </c>
      <c r="D314" s="6">
        <v>7</v>
      </c>
      <c r="E314" s="6">
        <v>79</v>
      </c>
      <c r="F314" s="6">
        <v>43</v>
      </c>
      <c r="G314" s="6">
        <v>26</v>
      </c>
      <c r="H314" s="6">
        <v>63</v>
      </c>
      <c r="I314" s="6">
        <v>166</v>
      </c>
      <c r="J314" s="6">
        <v>64</v>
      </c>
      <c r="K314" s="6">
        <v>67</v>
      </c>
      <c r="L314" s="6">
        <v>128</v>
      </c>
      <c r="M314" s="6">
        <v>77</v>
      </c>
      <c r="N314" s="6">
        <v>58</v>
      </c>
      <c r="O314" s="6">
        <v>150</v>
      </c>
      <c r="P314" s="6">
        <v>49</v>
      </c>
      <c r="Q314" s="6">
        <v>56</v>
      </c>
      <c r="R314" s="6">
        <v>112</v>
      </c>
      <c r="S314" s="6">
        <v>39</v>
      </c>
      <c r="T314" s="6">
        <f t="shared" si="8"/>
        <v>2</v>
      </c>
      <c r="U314" s="6">
        <f t="shared" si="9"/>
        <v>166</v>
      </c>
      <c r="V314" t="s">
        <v>1083</v>
      </c>
      <c r="W314">
        <v>22</v>
      </c>
    </row>
    <row r="315" spans="1:23">
      <c r="A315" t="s">
        <v>32</v>
      </c>
      <c r="B315" s="6">
        <v>20</v>
      </c>
      <c r="C315" s="6">
        <v>15</v>
      </c>
      <c r="D315" s="6">
        <v>23</v>
      </c>
      <c r="E315" s="6">
        <v>399</v>
      </c>
      <c r="F315" s="6">
        <v>208</v>
      </c>
      <c r="G315" s="6">
        <v>247</v>
      </c>
      <c r="H315" s="6">
        <v>296</v>
      </c>
      <c r="I315" s="6">
        <v>641</v>
      </c>
      <c r="J315" s="6">
        <v>409</v>
      </c>
      <c r="K315" s="6">
        <v>283</v>
      </c>
      <c r="L315" s="6">
        <v>358</v>
      </c>
      <c r="M315" s="6">
        <v>338</v>
      </c>
      <c r="N315" s="6">
        <v>120</v>
      </c>
      <c r="O315" s="6">
        <v>496</v>
      </c>
      <c r="P315" s="6">
        <v>227</v>
      </c>
      <c r="Q315" s="6">
        <v>146</v>
      </c>
      <c r="R315" s="6">
        <v>359</v>
      </c>
      <c r="S315" s="6">
        <v>209</v>
      </c>
      <c r="T315" s="6">
        <f t="shared" si="8"/>
        <v>15</v>
      </c>
      <c r="U315" s="6">
        <f t="shared" si="9"/>
        <v>641</v>
      </c>
      <c r="V315" t="s">
        <v>1084</v>
      </c>
      <c r="W315">
        <v>23</v>
      </c>
    </row>
    <row r="316" spans="1:23">
      <c r="A316" t="s">
        <v>19</v>
      </c>
      <c r="B316" s="6">
        <v>22</v>
      </c>
      <c r="C316" s="6">
        <v>7</v>
      </c>
      <c r="D316" s="6">
        <v>23</v>
      </c>
      <c r="E316" s="6">
        <v>10</v>
      </c>
      <c r="F316" s="6">
        <v>2</v>
      </c>
      <c r="G316" s="6">
        <v>14</v>
      </c>
      <c r="H316" s="6">
        <v>12</v>
      </c>
      <c r="I316" s="6">
        <v>16</v>
      </c>
      <c r="J316" s="6">
        <v>10</v>
      </c>
      <c r="K316" s="6">
        <v>5</v>
      </c>
      <c r="L316" s="6">
        <v>14</v>
      </c>
      <c r="M316" s="6">
        <v>7</v>
      </c>
      <c r="N316" s="6">
        <v>15</v>
      </c>
      <c r="O316" s="6">
        <v>6</v>
      </c>
      <c r="P316" s="6">
        <v>3</v>
      </c>
      <c r="Q316" s="6">
        <v>12</v>
      </c>
      <c r="R316" s="6">
        <v>3</v>
      </c>
      <c r="S316" s="6">
        <v>8</v>
      </c>
      <c r="T316" s="6">
        <f t="shared" si="8"/>
        <v>2</v>
      </c>
      <c r="U316" s="6">
        <f t="shared" si="9"/>
        <v>23</v>
      </c>
      <c r="V316" t="s">
        <v>1067</v>
      </c>
      <c r="W316">
        <v>21</v>
      </c>
    </row>
    <row r="317" spans="1:23">
      <c r="A317" t="s">
        <v>20</v>
      </c>
      <c r="B317" s="6">
        <v>0</v>
      </c>
      <c r="C317" s="6">
        <v>0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0</v>
      </c>
      <c r="K317" s="6">
        <v>0</v>
      </c>
      <c r="L317" s="6">
        <v>0</v>
      </c>
      <c r="M317" s="6">
        <v>0</v>
      </c>
      <c r="N317" s="6">
        <v>1</v>
      </c>
      <c r="O317" s="6">
        <v>2</v>
      </c>
      <c r="P317" s="6">
        <v>0</v>
      </c>
      <c r="Q317" s="6">
        <v>0</v>
      </c>
      <c r="R317" s="6">
        <v>0</v>
      </c>
      <c r="S317" s="6">
        <v>0</v>
      </c>
      <c r="T317" s="6">
        <f t="shared" si="8"/>
        <v>0</v>
      </c>
      <c r="U317" s="6">
        <f t="shared" si="9"/>
        <v>2</v>
      </c>
      <c r="V317" t="s">
        <v>1068</v>
      </c>
      <c r="W317">
        <v>18</v>
      </c>
    </row>
    <row r="318" spans="1:23">
      <c r="A318" t="s">
        <v>21</v>
      </c>
      <c r="B318" s="6">
        <v>3</v>
      </c>
      <c r="C318" s="6">
        <v>0</v>
      </c>
      <c r="D318" s="6">
        <v>0</v>
      </c>
      <c r="E318" s="6">
        <v>3</v>
      </c>
      <c r="F318" s="6">
        <v>0</v>
      </c>
      <c r="G318" s="6">
        <v>3</v>
      </c>
      <c r="H318" s="6">
        <v>7</v>
      </c>
      <c r="I318" s="6">
        <v>15</v>
      </c>
      <c r="J318" s="6">
        <v>0</v>
      </c>
      <c r="K318" s="6">
        <v>15</v>
      </c>
      <c r="L318" s="6">
        <v>29</v>
      </c>
      <c r="M318" s="6">
        <v>19</v>
      </c>
      <c r="N318" s="6">
        <v>16</v>
      </c>
      <c r="O318" s="6">
        <v>56</v>
      </c>
      <c r="P318" s="6">
        <v>18</v>
      </c>
      <c r="Q318" s="6">
        <v>41</v>
      </c>
      <c r="R318" s="6">
        <v>56</v>
      </c>
      <c r="S318" s="6">
        <v>41</v>
      </c>
      <c r="T318" s="6">
        <f t="shared" si="8"/>
        <v>0</v>
      </c>
      <c r="U318" s="6">
        <f t="shared" si="9"/>
        <v>56</v>
      </c>
      <c r="V318" t="s">
        <v>1069</v>
      </c>
      <c r="W318">
        <v>23</v>
      </c>
    </row>
    <row r="319" spans="1:23">
      <c r="A319" t="s">
        <v>22</v>
      </c>
      <c r="B319" s="6">
        <v>0</v>
      </c>
      <c r="C319" s="6">
        <v>0</v>
      </c>
      <c r="D319" s="6">
        <v>0</v>
      </c>
      <c r="E319" s="6">
        <v>2</v>
      </c>
      <c r="F319" s="6">
        <v>0</v>
      </c>
      <c r="G319" s="6">
        <v>0</v>
      </c>
      <c r="H319" s="6">
        <v>6</v>
      </c>
      <c r="I319" s="6">
        <v>2</v>
      </c>
      <c r="J319" s="6">
        <v>5</v>
      </c>
      <c r="K319" s="6">
        <v>8</v>
      </c>
      <c r="L319" s="6">
        <v>12</v>
      </c>
      <c r="M319" s="6">
        <v>8</v>
      </c>
      <c r="N319" s="6">
        <v>2</v>
      </c>
      <c r="O319" s="6">
        <v>8</v>
      </c>
      <c r="P319" s="6">
        <v>5</v>
      </c>
      <c r="Q319" s="6">
        <v>2</v>
      </c>
      <c r="R319" s="6">
        <v>15</v>
      </c>
      <c r="S319" s="6">
        <v>6</v>
      </c>
      <c r="T319" s="6">
        <f t="shared" si="8"/>
        <v>0</v>
      </c>
      <c r="U319" s="6">
        <f t="shared" si="9"/>
        <v>15</v>
      </c>
      <c r="V319" t="s">
        <v>1070</v>
      </c>
      <c r="W319">
        <v>22</v>
      </c>
    </row>
    <row r="320" spans="1:23">
      <c r="A320" t="s">
        <v>23</v>
      </c>
      <c r="B320" s="6">
        <v>0</v>
      </c>
      <c r="C320" s="6">
        <v>1</v>
      </c>
      <c r="D320" s="6">
        <v>2</v>
      </c>
      <c r="E320" s="6">
        <v>18</v>
      </c>
      <c r="F320" s="6">
        <v>6</v>
      </c>
      <c r="G320" s="6">
        <v>7</v>
      </c>
      <c r="H320" s="6">
        <v>16</v>
      </c>
      <c r="I320" s="6">
        <v>17</v>
      </c>
      <c r="J320" s="6">
        <v>19</v>
      </c>
      <c r="K320" s="6">
        <v>14</v>
      </c>
      <c r="L320" s="6">
        <v>6</v>
      </c>
      <c r="M320" s="6">
        <v>6</v>
      </c>
      <c r="N320" s="6">
        <v>19</v>
      </c>
      <c r="O320" s="6">
        <v>18</v>
      </c>
      <c r="P320" s="6">
        <v>16</v>
      </c>
      <c r="Q320" s="6">
        <v>16</v>
      </c>
      <c r="R320" s="6">
        <v>4</v>
      </c>
      <c r="S320" s="6">
        <v>16</v>
      </c>
      <c r="T320" s="6">
        <f t="shared" si="8"/>
        <v>0</v>
      </c>
      <c r="U320" s="6">
        <f t="shared" si="9"/>
        <v>19</v>
      </c>
      <c r="V320" t="s">
        <v>1071</v>
      </c>
      <c r="W320">
        <v>22</v>
      </c>
    </row>
    <row r="321" spans="1:23">
      <c r="A321" t="s">
        <v>24</v>
      </c>
      <c r="B321" s="6">
        <v>1</v>
      </c>
      <c r="C321" s="6">
        <v>1</v>
      </c>
      <c r="D321" s="6">
        <v>0</v>
      </c>
      <c r="E321" s="6">
        <v>14</v>
      </c>
      <c r="F321" s="6">
        <v>3</v>
      </c>
      <c r="G321" s="6">
        <v>6</v>
      </c>
      <c r="H321" s="6">
        <v>15</v>
      </c>
      <c r="I321" s="6">
        <v>21</v>
      </c>
      <c r="J321" s="6">
        <v>9</v>
      </c>
      <c r="K321" s="6">
        <v>6</v>
      </c>
      <c r="L321" s="6">
        <v>0</v>
      </c>
      <c r="M321" s="6">
        <v>3</v>
      </c>
      <c r="N321" s="6">
        <v>8</v>
      </c>
      <c r="O321" s="6">
        <v>3</v>
      </c>
      <c r="P321" s="6">
        <v>5</v>
      </c>
      <c r="Q321" s="6">
        <v>4</v>
      </c>
      <c r="R321" s="6">
        <v>8</v>
      </c>
      <c r="S321" s="6">
        <v>1</v>
      </c>
      <c r="T321" s="6">
        <f t="shared" si="8"/>
        <v>0</v>
      </c>
      <c r="U321" s="6">
        <f t="shared" si="9"/>
        <v>21</v>
      </c>
      <c r="V321" t="s">
        <v>1072</v>
      </c>
      <c r="W321">
        <v>22</v>
      </c>
    </row>
    <row r="322" spans="1:23">
      <c r="A322" t="s">
        <v>25</v>
      </c>
      <c r="B322" s="6">
        <v>0</v>
      </c>
      <c r="C322" s="6">
        <v>0</v>
      </c>
      <c r="D322" s="6">
        <v>1</v>
      </c>
      <c r="E322" s="6">
        <v>5</v>
      </c>
      <c r="F322" s="6">
        <v>1</v>
      </c>
      <c r="G322" s="6">
        <v>4</v>
      </c>
      <c r="H322" s="6">
        <v>11</v>
      </c>
      <c r="I322" s="6">
        <v>20</v>
      </c>
      <c r="J322" s="6">
        <v>15</v>
      </c>
      <c r="K322" s="6">
        <v>17</v>
      </c>
      <c r="L322" s="6">
        <v>10</v>
      </c>
      <c r="M322" s="6">
        <v>12</v>
      </c>
      <c r="N322" s="6">
        <v>23</v>
      </c>
      <c r="O322" s="6">
        <v>8</v>
      </c>
      <c r="P322" s="6">
        <v>12</v>
      </c>
      <c r="Q322" s="6">
        <v>21</v>
      </c>
      <c r="R322" s="6">
        <v>14</v>
      </c>
      <c r="S322" s="6">
        <v>11</v>
      </c>
      <c r="T322" s="6">
        <f t="shared" ref="T322:T385" si="10">MIN(B322:S322)</f>
        <v>0</v>
      </c>
      <c r="U322" s="6">
        <f t="shared" ref="U322:U385" si="11">MAX(B322:S322)</f>
        <v>23</v>
      </c>
      <c r="V322" t="s">
        <v>1073</v>
      </c>
      <c r="W322">
        <v>22</v>
      </c>
    </row>
    <row r="323" spans="1:23">
      <c r="A323" t="s">
        <v>26</v>
      </c>
      <c r="B323" s="6">
        <v>0</v>
      </c>
      <c r="C323" s="6">
        <v>2</v>
      </c>
      <c r="D323" s="6">
        <v>1</v>
      </c>
      <c r="E323" s="6">
        <v>3</v>
      </c>
      <c r="F323" s="6">
        <v>1</v>
      </c>
      <c r="G323" s="6">
        <v>2</v>
      </c>
      <c r="H323" s="6">
        <v>5</v>
      </c>
      <c r="I323" s="6">
        <v>8</v>
      </c>
      <c r="J323" s="6">
        <v>3</v>
      </c>
      <c r="K323" s="6">
        <v>10</v>
      </c>
      <c r="L323" s="6">
        <v>13</v>
      </c>
      <c r="M323" s="6">
        <v>13</v>
      </c>
      <c r="N323" s="6">
        <v>12</v>
      </c>
      <c r="O323" s="6">
        <v>34</v>
      </c>
      <c r="P323" s="6">
        <v>13</v>
      </c>
      <c r="Q323" s="6">
        <v>18</v>
      </c>
      <c r="R323" s="6">
        <v>21</v>
      </c>
      <c r="S323" s="6">
        <v>36</v>
      </c>
      <c r="T323" s="6">
        <f t="shared" si="10"/>
        <v>0</v>
      </c>
      <c r="U323" s="6">
        <f t="shared" si="11"/>
        <v>36</v>
      </c>
      <c r="V323" t="s">
        <v>1074</v>
      </c>
      <c r="W323">
        <v>22</v>
      </c>
    </row>
    <row r="324" spans="1:23">
      <c r="A324" t="s">
        <v>579</v>
      </c>
      <c r="B324" s="6">
        <v>0</v>
      </c>
      <c r="C324" s="6">
        <v>1</v>
      </c>
      <c r="D324" s="6">
        <v>0</v>
      </c>
      <c r="E324" s="6">
        <v>7</v>
      </c>
      <c r="F324" s="6">
        <v>3</v>
      </c>
      <c r="G324" s="6">
        <v>2</v>
      </c>
      <c r="H324" s="6">
        <v>4</v>
      </c>
      <c r="I324" s="6">
        <v>6</v>
      </c>
      <c r="J324" s="6">
        <v>7</v>
      </c>
      <c r="K324" s="6">
        <v>8</v>
      </c>
      <c r="L324" s="6">
        <v>13</v>
      </c>
      <c r="M324" s="6">
        <v>5</v>
      </c>
      <c r="N324" s="6">
        <v>15</v>
      </c>
      <c r="O324" s="6">
        <v>19</v>
      </c>
      <c r="P324" s="6">
        <v>10</v>
      </c>
      <c r="Q324" s="6">
        <v>5</v>
      </c>
      <c r="R324" s="6">
        <v>5</v>
      </c>
      <c r="S324" s="6">
        <v>7</v>
      </c>
      <c r="T324" s="6">
        <f t="shared" si="10"/>
        <v>0</v>
      </c>
      <c r="U324" s="6">
        <f t="shared" si="11"/>
        <v>19</v>
      </c>
      <c r="V324" t="s">
        <v>1075</v>
      </c>
      <c r="W324">
        <v>22</v>
      </c>
    </row>
    <row r="325" spans="1:23">
      <c r="A325" t="s">
        <v>580</v>
      </c>
      <c r="B325" s="6">
        <v>0</v>
      </c>
      <c r="C325" s="6">
        <v>0</v>
      </c>
      <c r="D325" s="6">
        <v>0</v>
      </c>
      <c r="E325" s="6">
        <v>0</v>
      </c>
      <c r="F325" s="6">
        <v>0</v>
      </c>
      <c r="G325" s="6">
        <v>0</v>
      </c>
      <c r="H325" s="6">
        <v>0</v>
      </c>
      <c r="I325" s="6">
        <v>1</v>
      </c>
      <c r="J325" s="6">
        <v>0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6">
        <v>0</v>
      </c>
      <c r="S325" s="6">
        <v>0</v>
      </c>
      <c r="T325" s="6">
        <f t="shared" si="10"/>
        <v>0</v>
      </c>
      <c r="U325" s="6">
        <f t="shared" si="11"/>
        <v>1</v>
      </c>
      <c r="V325" t="s">
        <v>1076</v>
      </c>
      <c r="W325">
        <v>22</v>
      </c>
    </row>
    <row r="326" spans="1:23">
      <c r="A326" t="s">
        <v>27</v>
      </c>
      <c r="B326" s="6">
        <v>0</v>
      </c>
      <c r="C326" s="6">
        <v>0</v>
      </c>
      <c r="D326" s="6">
        <v>0</v>
      </c>
      <c r="E326" s="6">
        <v>5</v>
      </c>
      <c r="F326" s="6">
        <v>0</v>
      </c>
      <c r="G326" s="6">
        <v>5</v>
      </c>
      <c r="H326" s="6">
        <v>7</v>
      </c>
      <c r="I326" s="6">
        <v>8</v>
      </c>
      <c r="J326" s="6">
        <v>5</v>
      </c>
      <c r="K326" s="6">
        <v>1</v>
      </c>
      <c r="L326" s="6">
        <v>1</v>
      </c>
      <c r="M326" s="6">
        <v>2</v>
      </c>
      <c r="N326" s="6">
        <v>3</v>
      </c>
      <c r="O326" s="6">
        <v>5</v>
      </c>
      <c r="P326" s="6">
        <v>2</v>
      </c>
      <c r="Q326" s="6">
        <v>5</v>
      </c>
      <c r="R326" s="6">
        <v>4</v>
      </c>
      <c r="S326" s="6">
        <v>2</v>
      </c>
      <c r="T326" s="6">
        <f t="shared" si="10"/>
        <v>0</v>
      </c>
      <c r="U326" s="6">
        <f t="shared" si="11"/>
        <v>8</v>
      </c>
      <c r="V326" t="s">
        <v>1077</v>
      </c>
      <c r="W326">
        <v>22</v>
      </c>
    </row>
    <row r="327" spans="1:23">
      <c r="A327" t="s">
        <v>28</v>
      </c>
      <c r="B327" s="6">
        <v>0</v>
      </c>
      <c r="C327" s="6">
        <v>0</v>
      </c>
      <c r="D327" s="6">
        <v>0</v>
      </c>
      <c r="E327" s="6">
        <v>2</v>
      </c>
      <c r="F327" s="6">
        <v>5</v>
      </c>
      <c r="G327" s="6">
        <v>4</v>
      </c>
      <c r="H327" s="6">
        <v>6</v>
      </c>
      <c r="I327" s="6">
        <v>6</v>
      </c>
      <c r="J327" s="6">
        <v>9</v>
      </c>
      <c r="K327" s="6">
        <v>10</v>
      </c>
      <c r="L327" s="6">
        <v>7</v>
      </c>
      <c r="M327" s="6">
        <v>4</v>
      </c>
      <c r="N327" s="6">
        <v>7</v>
      </c>
      <c r="O327" s="6">
        <v>9</v>
      </c>
      <c r="P327" s="6">
        <v>10</v>
      </c>
      <c r="Q327" s="6">
        <v>7</v>
      </c>
      <c r="R327" s="6">
        <v>8</v>
      </c>
      <c r="S327" s="6">
        <v>2</v>
      </c>
      <c r="T327" s="6">
        <f t="shared" si="10"/>
        <v>0</v>
      </c>
      <c r="U327" s="6">
        <f t="shared" si="11"/>
        <v>10</v>
      </c>
      <c r="V327" t="s">
        <v>1078</v>
      </c>
      <c r="W327">
        <v>23</v>
      </c>
    </row>
    <row r="328" spans="1:23">
      <c r="A328" t="s">
        <v>29</v>
      </c>
      <c r="B328" s="6">
        <v>0</v>
      </c>
      <c r="C328" s="6">
        <v>0</v>
      </c>
      <c r="D328" s="6">
        <v>1</v>
      </c>
      <c r="E328" s="6">
        <v>1</v>
      </c>
      <c r="F328" s="6">
        <v>0</v>
      </c>
      <c r="G328" s="6">
        <v>0</v>
      </c>
      <c r="H328" s="6">
        <v>2</v>
      </c>
      <c r="I328" s="6">
        <v>0</v>
      </c>
      <c r="J328" s="6">
        <v>0</v>
      </c>
      <c r="K328" s="6">
        <v>21</v>
      </c>
      <c r="L328" s="6">
        <v>16</v>
      </c>
      <c r="M328" s="6">
        <v>5</v>
      </c>
      <c r="N328" s="6">
        <v>10</v>
      </c>
      <c r="O328" s="6">
        <v>26</v>
      </c>
      <c r="P328" s="6">
        <v>11</v>
      </c>
      <c r="Q328" s="6">
        <v>3</v>
      </c>
      <c r="R328" s="6">
        <v>14</v>
      </c>
      <c r="S328" s="6">
        <v>8</v>
      </c>
      <c r="T328" s="6">
        <f t="shared" si="10"/>
        <v>0</v>
      </c>
      <c r="U328" s="6">
        <f t="shared" si="11"/>
        <v>26</v>
      </c>
      <c r="V328" t="s">
        <v>1079</v>
      </c>
      <c r="W328">
        <v>21</v>
      </c>
    </row>
    <row r="329" spans="1:23">
      <c r="A329" t="s">
        <v>30</v>
      </c>
      <c r="B329" s="6">
        <v>3</v>
      </c>
      <c r="C329" s="6">
        <v>0</v>
      </c>
      <c r="D329" s="6">
        <v>1</v>
      </c>
      <c r="E329" s="6">
        <v>0</v>
      </c>
      <c r="F329" s="6">
        <v>0</v>
      </c>
      <c r="G329" s="6">
        <v>1</v>
      </c>
      <c r="H329" s="6">
        <v>0</v>
      </c>
      <c r="I329" s="6">
        <v>0</v>
      </c>
      <c r="J329" s="6">
        <v>0</v>
      </c>
      <c r="K329" s="6">
        <v>14</v>
      </c>
      <c r="L329" s="6">
        <v>13</v>
      </c>
      <c r="M329" s="6">
        <v>6</v>
      </c>
      <c r="N329" s="6">
        <v>11</v>
      </c>
      <c r="O329" s="6">
        <v>52</v>
      </c>
      <c r="P329" s="6">
        <v>12</v>
      </c>
      <c r="Q329" s="6">
        <v>28</v>
      </c>
      <c r="R329" s="6">
        <v>45</v>
      </c>
      <c r="S329" s="6">
        <v>25</v>
      </c>
      <c r="T329" s="6">
        <f t="shared" si="10"/>
        <v>0</v>
      </c>
      <c r="U329" s="6">
        <f t="shared" si="11"/>
        <v>52</v>
      </c>
      <c r="V329" t="s">
        <v>1080</v>
      </c>
      <c r="W329">
        <v>21</v>
      </c>
    </row>
    <row r="330" spans="1:23">
      <c r="A330" t="s">
        <v>581</v>
      </c>
      <c r="B330" s="6">
        <v>2</v>
      </c>
      <c r="C330" s="6">
        <v>1</v>
      </c>
      <c r="D330" s="6">
        <v>9</v>
      </c>
      <c r="E330" s="6">
        <v>6</v>
      </c>
      <c r="F330" s="6">
        <v>1</v>
      </c>
      <c r="G330" s="6">
        <v>1</v>
      </c>
      <c r="H330" s="6">
        <v>1</v>
      </c>
      <c r="I330" s="6">
        <v>5</v>
      </c>
      <c r="J330" s="6">
        <v>2</v>
      </c>
      <c r="K330" s="6">
        <v>2</v>
      </c>
      <c r="L330" s="6">
        <v>4</v>
      </c>
      <c r="M330" s="6">
        <v>2</v>
      </c>
      <c r="N330" s="6">
        <v>0</v>
      </c>
      <c r="O330" s="6">
        <v>0</v>
      </c>
      <c r="P330" s="6">
        <v>0</v>
      </c>
      <c r="Q330" s="6">
        <v>2</v>
      </c>
      <c r="R330" s="6">
        <v>1</v>
      </c>
      <c r="S330" s="6">
        <v>1</v>
      </c>
      <c r="T330" s="6">
        <f t="shared" si="10"/>
        <v>0</v>
      </c>
      <c r="U330" s="6">
        <f t="shared" si="11"/>
        <v>9</v>
      </c>
      <c r="V330" t="s">
        <v>1081</v>
      </c>
      <c r="W330">
        <v>21</v>
      </c>
    </row>
    <row r="331" spans="1:23">
      <c r="A331" t="s">
        <v>582</v>
      </c>
      <c r="B331" s="6">
        <v>0</v>
      </c>
      <c r="C331" s="6">
        <v>1</v>
      </c>
      <c r="D331" s="6">
        <v>4</v>
      </c>
      <c r="E331" s="6">
        <v>1</v>
      </c>
      <c r="F331" s="6">
        <v>3</v>
      </c>
      <c r="G331" s="6">
        <v>0</v>
      </c>
      <c r="H331" s="6">
        <v>2</v>
      </c>
      <c r="I331" s="6">
        <v>1</v>
      </c>
      <c r="J331" s="6">
        <v>3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6">
        <v>2</v>
      </c>
      <c r="S331" s="6">
        <v>1</v>
      </c>
      <c r="T331" s="6">
        <f t="shared" si="10"/>
        <v>0</v>
      </c>
      <c r="U331" s="6">
        <f t="shared" si="11"/>
        <v>4</v>
      </c>
      <c r="V331" t="s">
        <v>1082</v>
      </c>
      <c r="W331">
        <v>22</v>
      </c>
    </row>
    <row r="332" spans="1:23">
      <c r="A332" t="s">
        <v>45</v>
      </c>
      <c r="B332" s="6">
        <v>459</v>
      </c>
      <c r="C332" s="6">
        <v>379</v>
      </c>
      <c r="D332" s="6">
        <v>424</v>
      </c>
      <c r="E332" s="6">
        <v>187</v>
      </c>
      <c r="F332" s="6">
        <v>123</v>
      </c>
      <c r="G332" s="6">
        <v>155</v>
      </c>
      <c r="H332" s="6">
        <v>104</v>
      </c>
      <c r="I332" s="6">
        <v>118</v>
      </c>
      <c r="J332" s="6">
        <v>107</v>
      </c>
      <c r="K332" s="6">
        <v>53</v>
      </c>
      <c r="L332" s="6">
        <v>59</v>
      </c>
      <c r="M332" s="6">
        <v>63</v>
      </c>
      <c r="N332" s="6">
        <v>34</v>
      </c>
      <c r="O332" s="6">
        <v>35</v>
      </c>
      <c r="P332" s="6">
        <v>34</v>
      </c>
      <c r="Q332" s="6">
        <v>12</v>
      </c>
      <c r="R332" s="6">
        <v>23</v>
      </c>
      <c r="S332" s="6">
        <v>28</v>
      </c>
      <c r="T332" s="6">
        <f t="shared" si="10"/>
        <v>12</v>
      </c>
      <c r="U332" s="6">
        <f t="shared" si="11"/>
        <v>459</v>
      </c>
      <c r="V332" t="s">
        <v>1100</v>
      </c>
      <c r="W332">
        <v>25</v>
      </c>
    </row>
    <row r="333" spans="1:23">
      <c r="A333" t="s">
        <v>46</v>
      </c>
      <c r="B333" s="6">
        <v>1164</v>
      </c>
      <c r="C333" s="6">
        <v>851</v>
      </c>
      <c r="D333" s="6">
        <v>818</v>
      </c>
      <c r="E333" s="6">
        <v>174</v>
      </c>
      <c r="F333" s="6">
        <v>115</v>
      </c>
      <c r="G333" s="6">
        <v>303</v>
      </c>
      <c r="H333" s="6">
        <v>148</v>
      </c>
      <c r="I333" s="6">
        <v>124</v>
      </c>
      <c r="J333" s="6">
        <v>133</v>
      </c>
      <c r="K333" s="6">
        <v>44</v>
      </c>
      <c r="L333" s="6">
        <v>39</v>
      </c>
      <c r="M333" s="6">
        <v>47</v>
      </c>
      <c r="N333" s="6">
        <v>46</v>
      </c>
      <c r="O333" s="6">
        <v>30</v>
      </c>
      <c r="P333" s="6">
        <v>28</v>
      </c>
      <c r="Q333" s="6">
        <v>34</v>
      </c>
      <c r="R333" s="6">
        <v>24</v>
      </c>
      <c r="S333" s="6">
        <v>25</v>
      </c>
      <c r="T333" s="6">
        <f t="shared" si="10"/>
        <v>24</v>
      </c>
      <c r="U333" s="6">
        <f t="shared" si="11"/>
        <v>1164</v>
      </c>
      <c r="V333" t="s">
        <v>1101</v>
      </c>
      <c r="W333">
        <v>27</v>
      </c>
    </row>
    <row r="334" spans="1:23">
      <c r="A334" t="s">
        <v>33</v>
      </c>
      <c r="B334" s="6">
        <v>0</v>
      </c>
      <c r="C334" s="6">
        <v>4</v>
      </c>
      <c r="D334" s="6">
        <v>8</v>
      </c>
      <c r="E334" s="6">
        <v>26</v>
      </c>
      <c r="F334" s="6">
        <v>18</v>
      </c>
      <c r="G334" s="6">
        <v>21</v>
      </c>
      <c r="H334" s="6">
        <v>80</v>
      </c>
      <c r="I334" s="6">
        <v>65</v>
      </c>
      <c r="J334" s="6">
        <v>66</v>
      </c>
      <c r="K334" s="6">
        <v>76</v>
      </c>
      <c r="L334" s="6">
        <v>123</v>
      </c>
      <c r="M334" s="6">
        <v>62</v>
      </c>
      <c r="N334" s="6">
        <v>77</v>
      </c>
      <c r="O334" s="6">
        <v>69</v>
      </c>
      <c r="P334" s="6">
        <v>48</v>
      </c>
      <c r="Q334" s="6">
        <v>100</v>
      </c>
      <c r="R334" s="6">
        <v>55</v>
      </c>
      <c r="S334" s="6">
        <v>50</v>
      </c>
      <c r="T334" s="6">
        <f t="shared" si="10"/>
        <v>0</v>
      </c>
      <c r="U334" s="6">
        <f t="shared" si="11"/>
        <v>123</v>
      </c>
      <c r="V334" t="s">
        <v>1085</v>
      </c>
      <c r="W334">
        <v>22</v>
      </c>
    </row>
    <row r="335" spans="1:23">
      <c r="A335" t="s">
        <v>34</v>
      </c>
      <c r="B335" s="6">
        <v>1</v>
      </c>
      <c r="C335" s="6">
        <v>2</v>
      </c>
      <c r="D335" s="6">
        <v>6</v>
      </c>
      <c r="E335" s="6">
        <v>4</v>
      </c>
      <c r="F335" s="6">
        <v>7</v>
      </c>
      <c r="G335" s="6">
        <v>5</v>
      </c>
      <c r="H335" s="6">
        <v>14</v>
      </c>
      <c r="I335" s="6">
        <v>29</v>
      </c>
      <c r="J335" s="6">
        <v>30</v>
      </c>
      <c r="K335" s="6">
        <v>51</v>
      </c>
      <c r="L335" s="6">
        <v>58</v>
      </c>
      <c r="M335" s="6">
        <v>45</v>
      </c>
      <c r="N335" s="6">
        <v>69</v>
      </c>
      <c r="O335" s="6">
        <v>67</v>
      </c>
      <c r="P335" s="6">
        <v>60</v>
      </c>
      <c r="Q335" s="6">
        <v>84</v>
      </c>
      <c r="R335" s="6">
        <v>59</v>
      </c>
      <c r="S335" s="6">
        <v>66</v>
      </c>
      <c r="T335" s="6">
        <f t="shared" si="10"/>
        <v>1</v>
      </c>
      <c r="U335" s="6">
        <f t="shared" si="11"/>
        <v>84</v>
      </c>
      <c r="V335" t="s">
        <v>1086</v>
      </c>
      <c r="W335">
        <v>22</v>
      </c>
    </row>
    <row r="336" spans="1:23">
      <c r="A336" t="s">
        <v>583</v>
      </c>
      <c r="B336" s="6">
        <v>4</v>
      </c>
      <c r="C336" s="6">
        <v>9</v>
      </c>
      <c r="D336" s="6">
        <v>5</v>
      </c>
      <c r="E336" s="6">
        <v>16</v>
      </c>
      <c r="F336" s="6">
        <v>18</v>
      </c>
      <c r="G336" s="6">
        <v>14</v>
      </c>
      <c r="H336" s="6">
        <v>18</v>
      </c>
      <c r="I336" s="6">
        <v>26</v>
      </c>
      <c r="J336" s="6">
        <v>16</v>
      </c>
      <c r="K336" s="6">
        <v>10</v>
      </c>
      <c r="L336" s="6">
        <v>27</v>
      </c>
      <c r="M336" s="6">
        <v>13</v>
      </c>
      <c r="N336" s="6">
        <v>24</v>
      </c>
      <c r="O336" s="6">
        <v>20</v>
      </c>
      <c r="P336" s="6">
        <v>14</v>
      </c>
      <c r="Q336" s="6">
        <v>26</v>
      </c>
      <c r="R336" s="6">
        <v>23</v>
      </c>
      <c r="S336" s="6">
        <v>8</v>
      </c>
      <c r="T336" s="6">
        <f t="shared" si="10"/>
        <v>4</v>
      </c>
      <c r="U336" s="6">
        <f t="shared" si="11"/>
        <v>27</v>
      </c>
      <c r="V336" t="s">
        <v>1087</v>
      </c>
      <c r="W336">
        <v>22</v>
      </c>
    </row>
    <row r="337" spans="1:23">
      <c r="A337" t="s">
        <v>584</v>
      </c>
      <c r="B337" s="6">
        <v>0</v>
      </c>
      <c r="C337" s="6">
        <v>0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6">
        <v>0</v>
      </c>
      <c r="J337" s="6">
        <v>3</v>
      </c>
      <c r="K337" s="6">
        <v>0</v>
      </c>
      <c r="L337" s="6">
        <v>0</v>
      </c>
      <c r="M337" s="6">
        <v>1</v>
      </c>
      <c r="N337" s="6">
        <v>1</v>
      </c>
      <c r="O337" s="6">
        <v>0</v>
      </c>
      <c r="P337" s="6">
        <v>0</v>
      </c>
      <c r="Q337" s="6">
        <v>0</v>
      </c>
      <c r="R337" s="6">
        <v>0</v>
      </c>
      <c r="S337" s="6">
        <v>1</v>
      </c>
      <c r="T337" s="6">
        <f t="shared" si="10"/>
        <v>0</v>
      </c>
      <c r="U337" s="6">
        <f t="shared" si="11"/>
        <v>3</v>
      </c>
      <c r="V337" t="s">
        <v>1088</v>
      </c>
      <c r="W337">
        <v>20</v>
      </c>
    </row>
    <row r="338" spans="1:23">
      <c r="A338" t="s">
        <v>35</v>
      </c>
      <c r="B338" s="6">
        <v>3</v>
      </c>
      <c r="C338" s="6">
        <v>1</v>
      </c>
      <c r="D338" s="6">
        <v>1</v>
      </c>
      <c r="E338" s="6">
        <v>8</v>
      </c>
      <c r="F338" s="6">
        <v>2</v>
      </c>
      <c r="G338" s="6">
        <v>4</v>
      </c>
      <c r="H338" s="6">
        <v>11</v>
      </c>
      <c r="I338" s="6">
        <v>14</v>
      </c>
      <c r="J338" s="6">
        <v>8</v>
      </c>
      <c r="K338" s="6">
        <v>17</v>
      </c>
      <c r="L338" s="6">
        <v>14</v>
      </c>
      <c r="M338" s="6">
        <v>11</v>
      </c>
      <c r="N338" s="6">
        <v>6</v>
      </c>
      <c r="O338" s="6">
        <v>17</v>
      </c>
      <c r="P338" s="6">
        <v>4</v>
      </c>
      <c r="Q338" s="6">
        <v>12</v>
      </c>
      <c r="R338" s="6">
        <v>6</v>
      </c>
      <c r="S338" s="6">
        <v>4</v>
      </c>
      <c r="T338" s="6">
        <f t="shared" si="10"/>
        <v>1</v>
      </c>
      <c r="U338" s="6">
        <f t="shared" si="11"/>
        <v>17</v>
      </c>
      <c r="V338" t="s">
        <v>1089</v>
      </c>
      <c r="W338">
        <v>22</v>
      </c>
    </row>
    <row r="339" spans="1:23">
      <c r="A339" t="s">
        <v>36</v>
      </c>
      <c r="B339" s="6">
        <v>0</v>
      </c>
      <c r="C339" s="6">
        <v>0</v>
      </c>
      <c r="D339" s="6">
        <v>0</v>
      </c>
      <c r="E339" s="6">
        <v>0</v>
      </c>
      <c r="F339" s="6">
        <v>0</v>
      </c>
      <c r="G339" s="6">
        <v>0</v>
      </c>
      <c r="H339" s="6">
        <v>1</v>
      </c>
      <c r="I339" s="6">
        <v>1</v>
      </c>
      <c r="J339" s="6">
        <v>1</v>
      </c>
      <c r="K339" s="6">
        <v>0</v>
      </c>
      <c r="L339" s="6">
        <v>2</v>
      </c>
      <c r="M339" s="6">
        <v>0</v>
      </c>
      <c r="N339" s="6">
        <v>2</v>
      </c>
      <c r="O339" s="6">
        <v>2</v>
      </c>
      <c r="P339" s="6">
        <v>0</v>
      </c>
      <c r="Q339" s="6">
        <v>5</v>
      </c>
      <c r="R339" s="6">
        <v>2</v>
      </c>
      <c r="S339" s="6">
        <v>0</v>
      </c>
      <c r="T339" s="6">
        <f t="shared" si="10"/>
        <v>0</v>
      </c>
      <c r="U339" s="6">
        <f t="shared" si="11"/>
        <v>5</v>
      </c>
      <c r="V339" t="s">
        <v>1090</v>
      </c>
      <c r="W339">
        <v>22</v>
      </c>
    </row>
    <row r="340" spans="1:23">
      <c r="A340" t="s">
        <v>37</v>
      </c>
      <c r="B340" s="6">
        <v>26</v>
      </c>
      <c r="C340" s="6">
        <v>14</v>
      </c>
      <c r="D340" s="6">
        <v>12</v>
      </c>
      <c r="E340" s="6">
        <v>14</v>
      </c>
      <c r="F340" s="6">
        <v>8</v>
      </c>
      <c r="G340" s="6">
        <v>15</v>
      </c>
      <c r="H340" s="6">
        <v>10</v>
      </c>
      <c r="I340" s="6">
        <v>13</v>
      </c>
      <c r="J340" s="6">
        <v>16</v>
      </c>
      <c r="K340" s="6">
        <v>12</v>
      </c>
      <c r="L340" s="6">
        <v>12</v>
      </c>
      <c r="M340" s="6">
        <v>7</v>
      </c>
      <c r="N340" s="6">
        <v>4</v>
      </c>
      <c r="O340" s="6">
        <v>6</v>
      </c>
      <c r="P340" s="6">
        <v>0</v>
      </c>
      <c r="Q340" s="6">
        <v>1</v>
      </c>
      <c r="R340" s="6">
        <v>1</v>
      </c>
      <c r="S340" s="6">
        <v>4</v>
      </c>
      <c r="T340" s="6">
        <f t="shared" si="10"/>
        <v>0</v>
      </c>
      <c r="U340" s="6">
        <f t="shared" si="11"/>
        <v>26</v>
      </c>
      <c r="V340" t="s">
        <v>1091</v>
      </c>
      <c r="W340">
        <v>24</v>
      </c>
    </row>
    <row r="341" spans="1:23">
      <c r="A341" t="s">
        <v>38</v>
      </c>
      <c r="B341" s="6">
        <v>2</v>
      </c>
      <c r="C341" s="6">
        <v>2</v>
      </c>
      <c r="D341" s="6">
        <v>0</v>
      </c>
      <c r="E341" s="6">
        <v>4</v>
      </c>
      <c r="F341" s="6">
        <v>2</v>
      </c>
      <c r="G341" s="6">
        <v>3</v>
      </c>
      <c r="H341" s="6">
        <v>0</v>
      </c>
      <c r="I341" s="6">
        <v>10</v>
      </c>
      <c r="J341" s="6">
        <v>6</v>
      </c>
      <c r="K341" s="6">
        <v>2</v>
      </c>
      <c r="L341" s="6">
        <v>1</v>
      </c>
      <c r="M341" s="6">
        <v>0</v>
      </c>
      <c r="N341" s="6">
        <v>1</v>
      </c>
      <c r="O341" s="6">
        <v>4</v>
      </c>
      <c r="P341" s="6">
        <v>4</v>
      </c>
      <c r="Q341" s="6">
        <v>5</v>
      </c>
      <c r="R341" s="6">
        <v>2</v>
      </c>
      <c r="S341" s="6">
        <v>1</v>
      </c>
      <c r="T341" s="6">
        <f t="shared" si="10"/>
        <v>0</v>
      </c>
      <c r="U341" s="6">
        <f t="shared" si="11"/>
        <v>10</v>
      </c>
      <c r="V341" t="s">
        <v>1092</v>
      </c>
      <c r="W341">
        <v>23</v>
      </c>
    </row>
    <row r="342" spans="1:23">
      <c r="A342" t="s">
        <v>39</v>
      </c>
      <c r="B342" s="6">
        <v>0</v>
      </c>
      <c r="C342" s="6">
        <v>0</v>
      </c>
      <c r="D342" s="6">
        <v>5</v>
      </c>
      <c r="E342" s="6">
        <v>2</v>
      </c>
      <c r="F342" s="6">
        <v>1</v>
      </c>
      <c r="G342" s="6">
        <v>1</v>
      </c>
      <c r="H342" s="6">
        <v>1</v>
      </c>
      <c r="I342" s="6">
        <v>2</v>
      </c>
      <c r="J342" s="6">
        <v>2</v>
      </c>
      <c r="K342" s="6">
        <v>1</v>
      </c>
      <c r="L342" s="6">
        <v>3</v>
      </c>
      <c r="M342" s="6">
        <v>1</v>
      </c>
      <c r="N342" s="6">
        <v>3</v>
      </c>
      <c r="O342" s="6">
        <v>5</v>
      </c>
      <c r="P342" s="6">
        <v>0</v>
      </c>
      <c r="Q342" s="6">
        <v>2</v>
      </c>
      <c r="R342" s="6">
        <v>1</v>
      </c>
      <c r="S342" s="6">
        <v>0</v>
      </c>
      <c r="T342" s="6">
        <f t="shared" si="10"/>
        <v>0</v>
      </c>
      <c r="U342" s="6">
        <f t="shared" si="11"/>
        <v>5</v>
      </c>
      <c r="V342" t="s">
        <v>1093</v>
      </c>
      <c r="W342">
        <v>22</v>
      </c>
    </row>
    <row r="343" spans="1:23">
      <c r="A343" t="s">
        <v>40</v>
      </c>
      <c r="B343" s="6">
        <v>0</v>
      </c>
      <c r="C343" s="6">
        <v>0</v>
      </c>
      <c r="D343" s="6">
        <v>0</v>
      </c>
      <c r="E343" s="6">
        <v>9</v>
      </c>
      <c r="F343" s="6">
        <v>6</v>
      </c>
      <c r="G343" s="6">
        <v>1</v>
      </c>
      <c r="H343" s="6">
        <v>2</v>
      </c>
      <c r="I343" s="6">
        <v>13</v>
      </c>
      <c r="J343" s="6">
        <v>2</v>
      </c>
      <c r="K343" s="6">
        <v>2</v>
      </c>
      <c r="L343" s="6">
        <v>17</v>
      </c>
      <c r="M343" s="6">
        <v>3</v>
      </c>
      <c r="N343" s="6">
        <v>1</v>
      </c>
      <c r="O343" s="6">
        <v>12</v>
      </c>
      <c r="P343" s="6">
        <v>6</v>
      </c>
      <c r="Q343" s="6">
        <v>2</v>
      </c>
      <c r="R343" s="6">
        <v>9</v>
      </c>
      <c r="S343" s="6">
        <v>2</v>
      </c>
      <c r="T343" s="6">
        <f t="shared" si="10"/>
        <v>0</v>
      </c>
      <c r="U343" s="6">
        <f t="shared" si="11"/>
        <v>17</v>
      </c>
      <c r="V343" t="s">
        <v>1094</v>
      </c>
      <c r="W343">
        <v>22</v>
      </c>
    </row>
    <row r="344" spans="1:23">
      <c r="A344" t="s">
        <v>41</v>
      </c>
      <c r="B344" s="6">
        <v>0</v>
      </c>
      <c r="C344" s="6">
        <v>0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6">
        <v>1</v>
      </c>
      <c r="J344" s="6">
        <v>4</v>
      </c>
      <c r="K344" s="6">
        <v>4</v>
      </c>
      <c r="L344" s="6">
        <v>5</v>
      </c>
      <c r="M344" s="6">
        <v>3</v>
      </c>
      <c r="N344" s="6">
        <v>0</v>
      </c>
      <c r="O344" s="6">
        <v>4</v>
      </c>
      <c r="P344" s="6">
        <v>1</v>
      </c>
      <c r="Q344" s="6">
        <v>3</v>
      </c>
      <c r="R344" s="6">
        <v>10</v>
      </c>
      <c r="S344" s="6">
        <v>2</v>
      </c>
      <c r="T344" s="6">
        <f t="shared" si="10"/>
        <v>0</v>
      </c>
      <c r="U344" s="6">
        <f t="shared" si="11"/>
        <v>10</v>
      </c>
      <c r="V344" t="s">
        <v>1095</v>
      </c>
      <c r="W344">
        <v>22</v>
      </c>
    </row>
    <row r="345" spans="1:23">
      <c r="A345" t="s">
        <v>42</v>
      </c>
      <c r="B345" s="6">
        <v>0</v>
      </c>
      <c r="C345" s="6">
        <v>0</v>
      </c>
      <c r="D345" s="6">
        <v>3</v>
      </c>
      <c r="E345" s="6">
        <v>13</v>
      </c>
      <c r="F345" s="6">
        <v>2</v>
      </c>
      <c r="G345" s="6">
        <v>10</v>
      </c>
      <c r="H345" s="6">
        <v>4</v>
      </c>
      <c r="I345" s="6">
        <v>19</v>
      </c>
      <c r="J345" s="6">
        <v>10</v>
      </c>
      <c r="K345" s="6">
        <v>12</v>
      </c>
      <c r="L345" s="6">
        <v>10</v>
      </c>
      <c r="M345" s="6">
        <v>6</v>
      </c>
      <c r="N345" s="6">
        <v>11</v>
      </c>
      <c r="O345" s="6">
        <v>24</v>
      </c>
      <c r="P345" s="6">
        <v>15</v>
      </c>
      <c r="Q345" s="6">
        <v>10</v>
      </c>
      <c r="R345" s="6">
        <v>17</v>
      </c>
      <c r="S345" s="6">
        <v>18</v>
      </c>
      <c r="T345" s="6">
        <f t="shared" si="10"/>
        <v>0</v>
      </c>
      <c r="U345" s="6">
        <f t="shared" si="11"/>
        <v>24</v>
      </c>
      <c r="V345" t="s">
        <v>1096</v>
      </c>
      <c r="W345">
        <v>21</v>
      </c>
    </row>
    <row r="346" spans="1:23">
      <c r="A346" t="s">
        <v>43</v>
      </c>
      <c r="B346" s="6">
        <v>0</v>
      </c>
      <c r="C346" s="6">
        <v>0</v>
      </c>
      <c r="D346" s="6">
        <v>0</v>
      </c>
      <c r="E346" s="6">
        <v>0</v>
      </c>
      <c r="F346" s="6">
        <v>1</v>
      </c>
      <c r="G346" s="6">
        <v>0</v>
      </c>
      <c r="H346" s="6">
        <v>0</v>
      </c>
      <c r="I346" s="6">
        <v>0</v>
      </c>
      <c r="J346" s="6">
        <v>0</v>
      </c>
      <c r="K346" s="6">
        <v>0</v>
      </c>
      <c r="L346" s="6">
        <v>2</v>
      </c>
      <c r="M346" s="6">
        <v>0</v>
      </c>
      <c r="N346" s="6">
        <v>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>
        <f t="shared" si="10"/>
        <v>0</v>
      </c>
      <c r="U346" s="6">
        <f t="shared" si="11"/>
        <v>2</v>
      </c>
      <c r="V346" t="s">
        <v>1097</v>
      </c>
      <c r="W346">
        <v>24</v>
      </c>
    </row>
    <row r="347" spans="1:23">
      <c r="A347" t="s">
        <v>44</v>
      </c>
      <c r="B347" s="6">
        <v>1</v>
      </c>
      <c r="C347" s="6">
        <v>0</v>
      </c>
      <c r="D347" s="6">
        <v>2</v>
      </c>
      <c r="E347" s="6">
        <v>11</v>
      </c>
      <c r="F347" s="6">
        <v>3</v>
      </c>
      <c r="G347" s="6">
        <v>9</v>
      </c>
      <c r="H347" s="6">
        <v>17</v>
      </c>
      <c r="I347" s="6">
        <v>23</v>
      </c>
      <c r="J347" s="6">
        <v>9</v>
      </c>
      <c r="K347" s="6">
        <v>9</v>
      </c>
      <c r="L347" s="6">
        <v>21</v>
      </c>
      <c r="M347" s="6">
        <v>18</v>
      </c>
      <c r="N347" s="6">
        <v>11</v>
      </c>
      <c r="O347" s="6">
        <v>19</v>
      </c>
      <c r="P347" s="6">
        <v>11</v>
      </c>
      <c r="Q347" s="6">
        <v>4</v>
      </c>
      <c r="R347" s="6">
        <v>13</v>
      </c>
      <c r="S347" s="6">
        <v>14</v>
      </c>
      <c r="T347" s="6">
        <f t="shared" si="10"/>
        <v>0</v>
      </c>
      <c r="U347" s="6">
        <f t="shared" si="11"/>
        <v>23</v>
      </c>
      <c r="V347" t="s">
        <v>1098</v>
      </c>
      <c r="W347">
        <v>22</v>
      </c>
    </row>
    <row r="348" spans="1:23">
      <c r="A348" t="s">
        <v>585</v>
      </c>
      <c r="B348" s="6">
        <v>0</v>
      </c>
      <c r="C348" s="6">
        <v>0</v>
      </c>
      <c r="D348" s="6">
        <v>0</v>
      </c>
      <c r="E348" s="6">
        <v>0</v>
      </c>
      <c r="F348" s="6">
        <v>1</v>
      </c>
      <c r="G348" s="6">
        <v>0</v>
      </c>
      <c r="H348" s="6">
        <v>0</v>
      </c>
      <c r="I348" s="6">
        <v>1</v>
      </c>
      <c r="J348" s="6">
        <v>0</v>
      </c>
      <c r="K348" s="6">
        <v>0</v>
      </c>
      <c r="L348" s="6">
        <v>0</v>
      </c>
      <c r="M348" s="6">
        <v>0</v>
      </c>
      <c r="N348" s="6">
        <v>0</v>
      </c>
      <c r="O348" s="6">
        <v>0</v>
      </c>
      <c r="P348" s="6">
        <v>0</v>
      </c>
      <c r="Q348" s="6">
        <v>0</v>
      </c>
      <c r="R348" s="6">
        <v>0</v>
      </c>
      <c r="S348" s="6">
        <v>0</v>
      </c>
      <c r="T348" s="6">
        <f t="shared" si="10"/>
        <v>0</v>
      </c>
      <c r="U348" s="6">
        <f t="shared" si="11"/>
        <v>1</v>
      </c>
      <c r="V348" t="s">
        <v>1099</v>
      </c>
      <c r="W348">
        <v>24</v>
      </c>
    </row>
    <row r="349" spans="1:23">
      <c r="A349" t="s">
        <v>586</v>
      </c>
      <c r="B349" s="6">
        <v>8</v>
      </c>
      <c r="C349" s="6">
        <v>8</v>
      </c>
      <c r="D349" s="6">
        <v>9</v>
      </c>
      <c r="E349" s="6">
        <v>90</v>
      </c>
      <c r="F349" s="6">
        <v>74</v>
      </c>
      <c r="G349" s="6">
        <v>143</v>
      </c>
      <c r="H349" s="6">
        <v>106</v>
      </c>
      <c r="I349" s="6">
        <v>78</v>
      </c>
      <c r="J349" s="6">
        <v>92</v>
      </c>
      <c r="K349" s="6">
        <v>52</v>
      </c>
      <c r="L349" s="6">
        <v>58</v>
      </c>
      <c r="M349" s="6">
        <v>54</v>
      </c>
      <c r="N349" s="6">
        <v>64</v>
      </c>
      <c r="O349" s="6">
        <v>38</v>
      </c>
      <c r="P349" s="6">
        <v>49</v>
      </c>
      <c r="Q349" s="6">
        <v>39</v>
      </c>
      <c r="R349" s="6">
        <v>30</v>
      </c>
      <c r="S349" s="6">
        <v>24</v>
      </c>
      <c r="T349" s="6">
        <f t="shared" si="10"/>
        <v>8</v>
      </c>
      <c r="U349" s="6">
        <f t="shared" si="11"/>
        <v>143</v>
      </c>
      <c r="V349" t="s">
        <v>1117</v>
      </c>
      <c r="W349">
        <v>21</v>
      </c>
    </row>
    <row r="350" spans="1:23">
      <c r="A350" t="s">
        <v>60</v>
      </c>
      <c r="B350" s="6">
        <v>0</v>
      </c>
      <c r="C350" s="6">
        <v>0</v>
      </c>
      <c r="D350" s="6">
        <v>0</v>
      </c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0</v>
      </c>
      <c r="K350" s="6">
        <v>0</v>
      </c>
      <c r="L350" s="6">
        <v>2</v>
      </c>
      <c r="M350" s="6">
        <v>0</v>
      </c>
      <c r="N350" s="6">
        <v>0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>
        <f t="shared" si="10"/>
        <v>0</v>
      </c>
      <c r="U350" s="6">
        <f t="shared" si="11"/>
        <v>2</v>
      </c>
      <c r="V350" t="s">
        <v>1118</v>
      </c>
      <c r="W350">
        <v>21</v>
      </c>
    </row>
    <row r="351" spans="1:23">
      <c r="A351" t="s">
        <v>47</v>
      </c>
      <c r="B351" s="6">
        <v>0</v>
      </c>
      <c r="C351" s="6">
        <v>0</v>
      </c>
      <c r="D351" s="6">
        <v>3</v>
      </c>
      <c r="E351" s="6">
        <v>1</v>
      </c>
      <c r="F351" s="6">
        <v>0</v>
      </c>
      <c r="G351" s="6">
        <v>0</v>
      </c>
      <c r="H351" s="6">
        <v>3</v>
      </c>
      <c r="I351" s="6">
        <v>9</v>
      </c>
      <c r="J351" s="6">
        <v>3</v>
      </c>
      <c r="K351" s="6">
        <v>1</v>
      </c>
      <c r="L351" s="6">
        <v>1</v>
      </c>
      <c r="M351" s="6">
        <v>0</v>
      </c>
      <c r="N351" s="6">
        <v>0</v>
      </c>
      <c r="O351" s="6">
        <v>2</v>
      </c>
      <c r="P351" s="6">
        <v>1</v>
      </c>
      <c r="Q351" s="6">
        <v>2</v>
      </c>
      <c r="R351" s="6">
        <v>1</v>
      </c>
      <c r="S351" s="6">
        <v>0</v>
      </c>
      <c r="T351" s="6">
        <f t="shared" si="10"/>
        <v>0</v>
      </c>
      <c r="U351" s="6">
        <f t="shared" si="11"/>
        <v>9</v>
      </c>
      <c r="V351" t="s">
        <v>1102</v>
      </c>
      <c r="W351">
        <v>21</v>
      </c>
    </row>
    <row r="352" spans="1:23">
      <c r="A352" t="s">
        <v>48</v>
      </c>
      <c r="B352" s="6">
        <v>11</v>
      </c>
      <c r="C352" s="6">
        <v>8</v>
      </c>
      <c r="D352" s="6">
        <v>10</v>
      </c>
      <c r="E352" s="6">
        <v>13</v>
      </c>
      <c r="F352" s="6">
        <v>12</v>
      </c>
      <c r="G352" s="6">
        <v>17</v>
      </c>
      <c r="H352" s="6">
        <v>10</v>
      </c>
      <c r="I352" s="6">
        <v>24</v>
      </c>
      <c r="J352" s="6">
        <v>9</v>
      </c>
      <c r="K352" s="6">
        <v>7</v>
      </c>
      <c r="L352" s="6">
        <v>10</v>
      </c>
      <c r="M352" s="6">
        <v>10</v>
      </c>
      <c r="N352" s="6">
        <v>4</v>
      </c>
      <c r="O352" s="6">
        <v>4</v>
      </c>
      <c r="P352" s="6">
        <v>3</v>
      </c>
      <c r="Q352" s="6">
        <v>3</v>
      </c>
      <c r="R352" s="6">
        <v>5</v>
      </c>
      <c r="S352" s="6">
        <v>5</v>
      </c>
      <c r="T352" s="6">
        <f t="shared" si="10"/>
        <v>3</v>
      </c>
      <c r="U352" s="6">
        <f t="shared" si="11"/>
        <v>24</v>
      </c>
      <c r="V352" t="s">
        <v>1103</v>
      </c>
      <c r="W352">
        <v>22</v>
      </c>
    </row>
    <row r="353" spans="1:23">
      <c r="A353" t="s">
        <v>49</v>
      </c>
      <c r="B353" s="6">
        <v>0</v>
      </c>
      <c r="C353" s="6">
        <v>0</v>
      </c>
      <c r="D353" s="6">
        <v>1</v>
      </c>
      <c r="E353" s="6">
        <v>0</v>
      </c>
      <c r="F353" s="6">
        <v>3</v>
      </c>
      <c r="G353" s="6">
        <v>0</v>
      </c>
      <c r="H353" s="6">
        <v>0</v>
      </c>
      <c r="I353" s="6">
        <v>0</v>
      </c>
      <c r="J353" s="6">
        <v>0</v>
      </c>
      <c r="K353" s="6">
        <v>2</v>
      </c>
      <c r="L353" s="6">
        <v>0</v>
      </c>
      <c r="M353" s="6">
        <v>0</v>
      </c>
      <c r="N353" s="6">
        <v>0</v>
      </c>
      <c r="O353" s="6">
        <v>0</v>
      </c>
      <c r="P353" s="6">
        <v>0</v>
      </c>
      <c r="Q353" s="6">
        <v>0</v>
      </c>
      <c r="R353" s="6">
        <v>0</v>
      </c>
      <c r="S353" s="6">
        <v>0</v>
      </c>
      <c r="T353" s="6">
        <f t="shared" si="10"/>
        <v>0</v>
      </c>
      <c r="U353" s="6">
        <f t="shared" si="11"/>
        <v>3</v>
      </c>
      <c r="V353" t="s">
        <v>1104</v>
      </c>
      <c r="W353">
        <v>20</v>
      </c>
    </row>
    <row r="354" spans="1:23">
      <c r="A354" t="s">
        <v>50</v>
      </c>
      <c r="B354" s="6">
        <v>14</v>
      </c>
      <c r="C354" s="6">
        <v>10</v>
      </c>
      <c r="D354" s="6">
        <v>5</v>
      </c>
      <c r="E354" s="6">
        <v>20</v>
      </c>
      <c r="F354" s="6">
        <v>6</v>
      </c>
      <c r="G354" s="6">
        <v>10</v>
      </c>
      <c r="H354" s="6">
        <v>9</v>
      </c>
      <c r="I354" s="6">
        <v>25</v>
      </c>
      <c r="J354" s="6">
        <v>15</v>
      </c>
      <c r="K354" s="6">
        <v>10</v>
      </c>
      <c r="L354" s="6">
        <v>13</v>
      </c>
      <c r="M354" s="6">
        <v>14</v>
      </c>
      <c r="N354" s="6">
        <v>7</v>
      </c>
      <c r="O354" s="6">
        <v>12</v>
      </c>
      <c r="P354" s="6">
        <v>12</v>
      </c>
      <c r="Q354" s="6">
        <v>11</v>
      </c>
      <c r="R354" s="6">
        <v>14</v>
      </c>
      <c r="S354" s="6">
        <v>13</v>
      </c>
      <c r="T354" s="6">
        <f t="shared" si="10"/>
        <v>5</v>
      </c>
      <c r="U354" s="6">
        <f t="shared" si="11"/>
        <v>25</v>
      </c>
      <c r="V354" t="s">
        <v>1105</v>
      </c>
      <c r="W354">
        <v>22</v>
      </c>
    </row>
    <row r="355" spans="1:23">
      <c r="A355" t="s">
        <v>51</v>
      </c>
      <c r="B355" s="6">
        <v>2</v>
      </c>
      <c r="C355" s="6">
        <v>0</v>
      </c>
      <c r="D355" s="6">
        <v>4</v>
      </c>
      <c r="E355" s="6">
        <v>1</v>
      </c>
      <c r="F355" s="6">
        <v>1</v>
      </c>
      <c r="G355" s="6">
        <v>1</v>
      </c>
      <c r="H355" s="6">
        <v>0</v>
      </c>
      <c r="I355" s="6">
        <v>3</v>
      </c>
      <c r="J355" s="6">
        <v>1</v>
      </c>
      <c r="K355" s="6">
        <v>4</v>
      </c>
      <c r="L355" s="6">
        <v>0</v>
      </c>
      <c r="M355" s="6">
        <v>1</v>
      </c>
      <c r="N355" s="6">
        <v>1</v>
      </c>
      <c r="O355" s="6">
        <v>0</v>
      </c>
      <c r="P355" s="6">
        <v>0</v>
      </c>
      <c r="Q355" s="6">
        <v>1</v>
      </c>
      <c r="R355" s="6">
        <v>2</v>
      </c>
      <c r="S355" s="6">
        <v>0</v>
      </c>
      <c r="T355" s="6">
        <f t="shared" si="10"/>
        <v>0</v>
      </c>
      <c r="U355" s="6">
        <f t="shared" si="11"/>
        <v>4</v>
      </c>
      <c r="V355" t="s">
        <v>1106</v>
      </c>
      <c r="W355">
        <v>23</v>
      </c>
    </row>
    <row r="356" spans="1:23">
      <c r="A356" t="s">
        <v>587</v>
      </c>
      <c r="B356" s="6">
        <v>38</v>
      </c>
      <c r="C356" s="6">
        <v>22</v>
      </c>
      <c r="D356" s="6">
        <v>45</v>
      </c>
      <c r="E356" s="6">
        <v>22</v>
      </c>
      <c r="F356" s="6">
        <v>19</v>
      </c>
      <c r="G356" s="6">
        <v>32</v>
      </c>
      <c r="H356" s="6">
        <v>28</v>
      </c>
      <c r="I356" s="6">
        <v>24</v>
      </c>
      <c r="J356" s="6">
        <v>22</v>
      </c>
      <c r="K356" s="6">
        <v>15</v>
      </c>
      <c r="L356" s="6">
        <v>21</v>
      </c>
      <c r="M356" s="6">
        <v>15</v>
      </c>
      <c r="N356" s="6">
        <v>12</v>
      </c>
      <c r="O356" s="6">
        <v>14</v>
      </c>
      <c r="P356" s="6">
        <v>17</v>
      </c>
      <c r="Q356" s="6">
        <v>13</v>
      </c>
      <c r="R356" s="6">
        <v>6</v>
      </c>
      <c r="S356" s="6">
        <v>6</v>
      </c>
      <c r="T356" s="6">
        <f t="shared" si="10"/>
        <v>6</v>
      </c>
      <c r="U356" s="6">
        <f t="shared" si="11"/>
        <v>45</v>
      </c>
      <c r="V356" t="s">
        <v>1107</v>
      </c>
      <c r="W356">
        <v>24</v>
      </c>
    </row>
    <row r="357" spans="1:23">
      <c r="A357" t="s">
        <v>588</v>
      </c>
      <c r="B357" s="6">
        <v>0</v>
      </c>
      <c r="C357" s="6">
        <v>0</v>
      </c>
      <c r="D357" s="6">
        <v>3</v>
      </c>
      <c r="E357" s="6">
        <v>0</v>
      </c>
      <c r="F357" s="6">
        <v>0</v>
      </c>
      <c r="G357" s="6">
        <v>0</v>
      </c>
      <c r="H357" s="6">
        <v>0</v>
      </c>
      <c r="I357" s="6">
        <v>1</v>
      </c>
      <c r="J357" s="6">
        <v>0</v>
      </c>
      <c r="K357" s="6">
        <v>0</v>
      </c>
      <c r="L357" s="6">
        <v>2</v>
      </c>
      <c r="M357" s="6">
        <v>0</v>
      </c>
      <c r="N357" s="6">
        <v>0</v>
      </c>
      <c r="O357" s="6">
        <v>0</v>
      </c>
      <c r="P357" s="6">
        <v>0</v>
      </c>
      <c r="Q357" s="6">
        <v>0</v>
      </c>
      <c r="R357" s="6">
        <v>0</v>
      </c>
      <c r="S357" s="6">
        <v>0</v>
      </c>
      <c r="T357" s="6">
        <f t="shared" si="10"/>
        <v>0</v>
      </c>
      <c r="U357" s="6">
        <f t="shared" si="11"/>
        <v>3</v>
      </c>
      <c r="V357" t="s">
        <v>1108</v>
      </c>
      <c r="W357">
        <v>22</v>
      </c>
    </row>
    <row r="358" spans="1:23">
      <c r="A358" t="s">
        <v>52</v>
      </c>
      <c r="B358" s="6">
        <v>5</v>
      </c>
      <c r="C358" s="6">
        <v>7</v>
      </c>
      <c r="D358" s="6">
        <v>8</v>
      </c>
      <c r="E358" s="6">
        <v>17</v>
      </c>
      <c r="F358" s="6">
        <v>16</v>
      </c>
      <c r="G358" s="6">
        <v>15</v>
      </c>
      <c r="H358" s="6">
        <v>11</v>
      </c>
      <c r="I358" s="6">
        <v>12</v>
      </c>
      <c r="J358" s="6">
        <v>11</v>
      </c>
      <c r="K358" s="6">
        <v>8</v>
      </c>
      <c r="L358" s="6">
        <v>8</v>
      </c>
      <c r="M358" s="6">
        <v>6</v>
      </c>
      <c r="N358" s="6">
        <v>13</v>
      </c>
      <c r="O358" s="6">
        <v>7</v>
      </c>
      <c r="P358" s="6">
        <v>6</v>
      </c>
      <c r="Q358" s="6">
        <v>16</v>
      </c>
      <c r="R358" s="6">
        <v>7</v>
      </c>
      <c r="S358" s="6">
        <v>10</v>
      </c>
      <c r="T358" s="6">
        <f t="shared" si="10"/>
        <v>5</v>
      </c>
      <c r="U358" s="6">
        <f t="shared" si="11"/>
        <v>17</v>
      </c>
      <c r="V358" t="s">
        <v>1109</v>
      </c>
      <c r="W358">
        <v>24</v>
      </c>
    </row>
    <row r="359" spans="1:23">
      <c r="A359" t="s">
        <v>53</v>
      </c>
      <c r="B359" s="6">
        <v>0</v>
      </c>
      <c r="C359" s="6">
        <v>5</v>
      </c>
      <c r="D359" s="6">
        <v>1</v>
      </c>
      <c r="E359" s="6">
        <v>0</v>
      </c>
      <c r="F359" s="6">
        <v>0</v>
      </c>
      <c r="G359" s="6">
        <v>1</v>
      </c>
      <c r="H359" s="6">
        <v>0</v>
      </c>
      <c r="I359" s="6">
        <v>1</v>
      </c>
      <c r="J359" s="6">
        <v>1</v>
      </c>
      <c r="K359" s="6">
        <v>0</v>
      </c>
      <c r="L359" s="6">
        <v>0</v>
      </c>
      <c r="M359" s="6">
        <v>0</v>
      </c>
      <c r="N359" s="6">
        <v>1</v>
      </c>
      <c r="O359" s="6">
        <v>0</v>
      </c>
      <c r="P359" s="6">
        <v>0</v>
      </c>
      <c r="Q359" s="6">
        <v>0</v>
      </c>
      <c r="R359" s="6">
        <v>0</v>
      </c>
      <c r="S359" s="6">
        <v>0</v>
      </c>
      <c r="T359" s="6">
        <f t="shared" si="10"/>
        <v>0</v>
      </c>
      <c r="U359" s="6">
        <f t="shared" si="11"/>
        <v>5</v>
      </c>
      <c r="V359" t="s">
        <v>1110</v>
      </c>
      <c r="W359">
        <v>24</v>
      </c>
    </row>
    <row r="360" spans="1:23">
      <c r="A360" t="s">
        <v>54</v>
      </c>
      <c r="B360" s="6">
        <v>0</v>
      </c>
      <c r="C360" s="6">
        <v>0</v>
      </c>
      <c r="D360" s="6">
        <v>0</v>
      </c>
      <c r="E360" s="6">
        <v>0</v>
      </c>
      <c r="F360" s="6">
        <v>0</v>
      </c>
      <c r="G360" s="6">
        <v>0</v>
      </c>
      <c r="H360" s="6">
        <v>1</v>
      </c>
      <c r="I360" s="6">
        <v>4</v>
      </c>
      <c r="J360" s="6">
        <v>3</v>
      </c>
      <c r="K360" s="6">
        <v>6</v>
      </c>
      <c r="L360" s="6">
        <v>9</v>
      </c>
      <c r="M360" s="6">
        <v>10</v>
      </c>
      <c r="N360" s="6">
        <v>8</v>
      </c>
      <c r="O360" s="6">
        <v>22</v>
      </c>
      <c r="P360" s="6">
        <v>13</v>
      </c>
      <c r="Q360" s="6">
        <v>14</v>
      </c>
      <c r="R360" s="6">
        <v>25</v>
      </c>
      <c r="S360" s="6">
        <v>10</v>
      </c>
      <c r="T360" s="6">
        <f t="shared" si="10"/>
        <v>0</v>
      </c>
      <c r="U360" s="6">
        <f t="shared" si="11"/>
        <v>25</v>
      </c>
      <c r="V360" t="s">
        <v>1111</v>
      </c>
      <c r="W360">
        <v>25</v>
      </c>
    </row>
    <row r="361" spans="1:23">
      <c r="A361" t="s">
        <v>55</v>
      </c>
      <c r="B361" s="6">
        <v>0</v>
      </c>
      <c r="C361" s="6">
        <v>0</v>
      </c>
      <c r="D361" s="6">
        <v>0</v>
      </c>
      <c r="E361" s="6">
        <v>0</v>
      </c>
      <c r="F361" s="6">
        <v>0</v>
      </c>
      <c r="G361" s="6">
        <v>0</v>
      </c>
      <c r="H361" s="6">
        <v>0</v>
      </c>
      <c r="I361" s="6">
        <v>0</v>
      </c>
      <c r="J361" s="6">
        <v>0</v>
      </c>
      <c r="K361" s="6">
        <v>0</v>
      </c>
      <c r="L361" s="6">
        <v>0</v>
      </c>
      <c r="M361" s="6">
        <v>1</v>
      </c>
      <c r="N361" s="6">
        <v>0</v>
      </c>
      <c r="O361" s="6">
        <v>2</v>
      </c>
      <c r="P361" s="6">
        <v>1</v>
      </c>
      <c r="Q361" s="6">
        <v>1</v>
      </c>
      <c r="R361" s="6">
        <v>1</v>
      </c>
      <c r="S361" s="6">
        <v>0</v>
      </c>
      <c r="T361" s="6">
        <f t="shared" si="10"/>
        <v>0</v>
      </c>
      <c r="U361" s="6">
        <f t="shared" si="11"/>
        <v>2</v>
      </c>
      <c r="V361" t="s">
        <v>1112</v>
      </c>
      <c r="W361">
        <v>22</v>
      </c>
    </row>
    <row r="362" spans="1:23">
      <c r="A362" t="s">
        <v>56</v>
      </c>
      <c r="B362" s="6">
        <v>0</v>
      </c>
      <c r="C362" s="6">
        <v>1</v>
      </c>
      <c r="D362" s="6">
        <v>0</v>
      </c>
      <c r="E362" s="6">
        <v>3</v>
      </c>
      <c r="F362" s="6">
        <v>0</v>
      </c>
      <c r="G362" s="6">
        <v>3</v>
      </c>
      <c r="H362" s="6">
        <v>3</v>
      </c>
      <c r="I362" s="6">
        <v>6</v>
      </c>
      <c r="J362" s="6">
        <v>6</v>
      </c>
      <c r="K362" s="6">
        <v>7</v>
      </c>
      <c r="L362" s="6">
        <v>6</v>
      </c>
      <c r="M362" s="6">
        <v>2</v>
      </c>
      <c r="N362" s="6">
        <v>4</v>
      </c>
      <c r="O362" s="6">
        <v>8</v>
      </c>
      <c r="P362" s="6">
        <v>7</v>
      </c>
      <c r="Q362" s="6">
        <v>4</v>
      </c>
      <c r="R362" s="6">
        <v>8</v>
      </c>
      <c r="S362" s="6">
        <v>1</v>
      </c>
      <c r="T362" s="6">
        <f t="shared" si="10"/>
        <v>0</v>
      </c>
      <c r="U362" s="6">
        <f t="shared" si="11"/>
        <v>8</v>
      </c>
      <c r="V362" t="s">
        <v>1113</v>
      </c>
      <c r="W362">
        <v>22</v>
      </c>
    </row>
    <row r="363" spans="1:23">
      <c r="A363" t="s">
        <v>57</v>
      </c>
      <c r="B363" s="6">
        <v>0</v>
      </c>
      <c r="C363" s="6">
        <v>0</v>
      </c>
      <c r="D363" s="6">
        <v>0</v>
      </c>
      <c r="E363" s="6">
        <v>0</v>
      </c>
      <c r="F363" s="6">
        <v>0</v>
      </c>
      <c r="G363" s="6">
        <v>0</v>
      </c>
      <c r="H363" s="6">
        <v>0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1</v>
      </c>
      <c r="P363" s="6">
        <v>0</v>
      </c>
      <c r="Q363" s="6">
        <v>0</v>
      </c>
      <c r="R363" s="6">
        <v>0</v>
      </c>
      <c r="S363" s="6">
        <v>0</v>
      </c>
      <c r="T363" s="6">
        <f t="shared" si="10"/>
        <v>0</v>
      </c>
      <c r="U363" s="6">
        <f t="shared" si="11"/>
        <v>1</v>
      </c>
      <c r="V363" t="s">
        <v>1114</v>
      </c>
      <c r="W363">
        <v>20</v>
      </c>
    </row>
    <row r="364" spans="1:23">
      <c r="A364" t="s">
        <v>58</v>
      </c>
      <c r="B364" s="6">
        <v>0</v>
      </c>
      <c r="C364" s="6">
        <v>0</v>
      </c>
      <c r="D364" s="6">
        <v>0</v>
      </c>
      <c r="E364" s="6">
        <v>0</v>
      </c>
      <c r="F364" s="6">
        <v>1</v>
      </c>
      <c r="G364" s="6">
        <v>4</v>
      </c>
      <c r="H364" s="6">
        <v>4</v>
      </c>
      <c r="I364" s="6">
        <v>4</v>
      </c>
      <c r="J364" s="6">
        <v>2</v>
      </c>
      <c r="K364" s="6">
        <v>3</v>
      </c>
      <c r="L364" s="6">
        <v>6</v>
      </c>
      <c r="M364" s="6">
        <v>2</v>
      </c>
      <c r="N364" s="6">
        <v>13</v>
      </c>
      <c r="O364" s="6">
        <v>8</v>
      </c>
      <c r="P364" s="6">
        <v>6</v>
      </c>
      <c r="Q364" s="6">
        <v>3</v>
      </c>
      <c r="R364" s="6">
        <v>6</v>
      </c>
      <c r="S364" s="6">
        <v>12</v>
      </c>
      <c r="T364" s="6">
        <f t="shared" si="10"/>
        <v>0</v>
      </c>
      <c r="U364" s="6">
        <f t="shared" si="11"/>
        <v>13</v>
      </c>
      <c r="V364" t="s">
        <v>1115</v>
      </c>
      <c r="W364">
        <v>22</v>
      </c>
    </row>
    <row r="365" spans="1:23">
      <c r="A365" t="s">
        <v>59</v>
      </c>
      <c r="B365" s="6">
        <v>0</v>
      </c>
      <c r="C365" s="6">
        <v>0</v>
      </c>
      <c r="D365" s="6">
        <v>0</v>
      </c>
      <c r="E365" s="6">
        <v>0</v>
      </c>
      <c r="F365" s="6">
        <v>0</v>
      </c>
      <c r="G365" s="6">
        <v>1</v>
      </c>
      <c r="H365" s="6">
        <v>1</v>
      </c>
      <c r="I365" s="6">
        <v>0</v>
      </c>
      <c r="J365" s="6">
        <v>2</v>
      </c>
      <c r="K365" s="6">
        <v>0</v>
      </c>
      <c r="L365" s="6">
        <v>1</v>
      </c>
      <c r="M365" s="6">
        <v>1</v>
      </c>
      <c r="N365" s="6">
        <v>0</v>
      </c>
      <c r="O365" s="6">
        <v>0</v>
      </c>
      <c r="P365" s="6">
        <v>1</v>
      </c>
      <c r="Q365" s="6">
        <v>1</v>
      </c>
      <c r="R365" s="6">
        <v>0</v>
      </c>
      <c r="S365" s="6">
        <v>0</v>
      </c>
      <c r="T365" s="6">
        <f t="shared" si="10"/>
        <v>0</v>
      </c>
      <c r="U365" s="6">
        <f t="shared" si="11"/>
        <v>2</v>
      </c>
      <c r="V365" t="s">
        <v>1116</v>
      </c>
      <c r="W365">
        <v>22</v>
      </c>
    </row>
    <row r="366" spans="1:23">
      <c r="A366" t="s">
        <v>68</v>
      </c>
      <c r="B366" s="6">
        <v>11</v>
      </c>
      <c r="C366" s="6">
        <v>24</v>
      </c>
      <c r="D366" s="6">
        <v>19</v>
      </c>
      <c r="E366" s="6">
        <v>196</v>
      </c>
      <c r="F366" s="6">
        <v>148</v>
      </c>
      <c r="G366" s="6">
        <v>431</v>
      </c>
      <c r="H366" s="6">
        <v>392</v>
      </c>
      <c r="I366" s="6">
        <v>401</v>
      </c>
      <c r="J366" s="6">
        <v>403</v>
      </c>
      <c r="K366" s="6">
        <v>388</v>
      </c>
      <c r="L366" s="6">
        <v>407</v>
      </c>
      <c r="M366" s="6">
        <v>382</v>
      </c>
      <c r="N366" s="6">
        <v>572</v>
      </c>
      <c r="O366" s="6">
        <v>443</v>
      </c>
      <c r="P366" s="6">
        <v>451</v>
      </c>
      <c r="Q366" s="6">
        <v>1010</v>
      </c>
      <c r="R366" s="6">
        <v>497</v>
      </c>
      <c r="S366" s="6">
        <v>363</v>
      </c>
      <c r="T366" s="6">
        <f t="shared" si="10"/>
        <v>11</v>
      </c>
      <c r="U366" s="6">
        <f t="shared" si="11"/>
        <v>1010</v>
      </c>
      <c r="V366" t="s">
        <v>1132</v>
      </c>
      <c r="W366">
        <v>23</v>
      </c>
    </row>
    <row r="367" spans="1:23">
      <c r="A367" t="s">
        <v>69</v>
      </c>
      <c r="B367" s="6">
        <v>1</v>
      </c>
      <c r="C367" s="6">
        <v>1</v>
      </c>
      <c r="D367" s="6">
        <v>0</v>
      </c>
      <c r="E367" s="6">
        <v>21</v>
      </c>
      <c r="F367" s="6">
        <v>13</v>
      </c>
      <c r="G367" s="6">
        <v>32</v>
      </c>
      <c r="H367" s="6">
        <v>12</v>
      </c>
      <c r="I367" s="6">
        <v>24</v>
      </c>
      <c r="J367" s="6">
        <v>11</v>
      </c>
      <c r="K367" s="6">
        <v>16</v>
      </c>
      <c r="L367" s="6">
        <v>8</v>
      </c>
      <c r="M367" s="6">
        <v>13</v>
      </c>
      <c r="N367" s="6">
        <v>16</v>
      </c>
      <c r="O367" s="6">
        <v>13</v>
      </c>
      <c r="P367" s="6">
        <v>19</v>
      </c>
      <c r="Q367" s="6">
        <v>4</v>
      </c>
      <c r="R367" s="6">
        <v>4</v>
      </c>
      <c r="S367" s="6">
        <v>10</v>
      </c>
      <c r="T367" s="6">
        <f t="shared" si="10"/>
        <v>0</v>
      </c>
      <c r="U367" s="6">
        <f t="shared" si="11"/>
        <v>32</v>
      </c>
      <c r="V367" t="s">
        <v>1133</v>
      </c>
      <c r="W367">
        <v>20</v>
      </c>
    </row>
    <row r="368" spans="1:23">
      <c r="A368" t="s">
        <v>61</v>
      </c>
      <c r="B368" s="6">
        <v>0</v>
      </c>
      <c r="C368" s="6">
        <v>1</v>
      </c>
      <c r="D368" s="6">
        <v>0</v>
      </c>
      <c r="E368" s="6">
        <v>7</v>
      </c>
      <c r="F368" s="6">
        <v>7</v>
      </c>
      <c r="G368" s="6">
        <v>3</v>
      </c>
      <c r="H368" s="6">
        <v>8</v>
      </c>
      <c r="I368" s="6">
        <v>25</v>
      </c>
      <c r="J368" s="6">
        <v>23</v>
      </c>
      <c r="K368" s="6">
        <v>28</v>
      </c>
      <c r="L368" s="6">
        <v>25</v>
      </c>
      <c r="M368" s="6">
        <v>17</v>
      </c>
      <c r="N368" s="6">
        <v>18</v>
      </c>
      <c r="O368" s="6">
        <v>41</v>
      </c>
      <c r="P368" s="6">
        <v>27</v>
      </c>
      <c r="Q368" s="6">
        <v>12</v>
      </c>
      <c r="R368" s="6">
        <v>29</v>
      </c>
      <c r="S368" s="6">
        <v>34</v>
      </c>
      <c r="T368" s="6">
        <f t="shared" si="10"/>
        <v>0</v>
      </c>
      <c r="U368" s="6">
        <f t="shared" si="11"/>
        <v>41</v>
      </c>
      <c r="V368" t="s">
        <v>1119</v>
      </c>
      <c r="W368">
        <v>23</v>
      </c>
    </row>
    <row r="369" spans="1:23">
      <c r="A369" t="s">
        <v>62</v>
      </c>
      <c r="B369" s="6">
        <v>0</v>
      </c>
      <c r="C369" s="6">
        <v>0</v>
      </c>
      <c r="D369" s="6">
        <v>0</v>
      </c>
      <c r="E369" s="6">
        <v>0</v>
      </c>
      <c r="F369" s="6">
        <v>0</v>
      </c>
      <c r="G369" s="6">
        <v>0</v>
      </c>
      <c r="H369" s="6">
        <v>0</v>
      </c>
      <c r="I369" s="6">
        <v>2</v>
      </c>
      <c r="J369" s="6">
        <v>1</v>
      </c>
      <c r="K369" s="6">
        <v>0</v>
      </c>
      <c r="L369" s="6">
        <v>4</v>
      </c>
      <c r="M369" s="6">
        <v>1</v>
      </c>
      <c r="N369" s="6">
        <v>1</v>
      </c>
      <c r="O369" s="6">
        <v>0</v>
      </c>
      <c r="P369" s="6">
        <v>0</v>
      </c>
      <c r="Q369" s="6">
        <v>3</v>
      </c>
      <c r="R369" s="6">
        <v>0</v>
      </c>
      <c r="S369" s="6">
        <v>1</v>
      </c>
      <c r="T369" s="6">
        <f t="shared" si="10"/>
        <v>0</v>
      </c>
      <c r="U369" s="6">
        <f t="shared" si="11"/>
        <v>4</v>
      </c>
      <c r="V369" t="s">
        <v>1120</v>
      </c>
      <c r="W369">
        <v>24</v>
      </c>
    </row>
    <row r="370" spans="1:23">
      <c r="A370" t="s">
        <v>589</v>
      </c>
      <c r="B370" s="6">
        <v>1</v>
      </c>
      <c r="C370" s="6">
        <v>0</v>
      </c>
      <c r="D370" s="6">
        <v>0</v>
      </c>
      <c r="E370" s="6">
        <v>4</v>
      </c>
      <c r="F370" s="6">
        <v>4</v>
      </c>
      <c r="G370" s="6">
        <v>26</v>
      </c>
      <c r="H370" s="6">
        <v>14</v>
      </c>
      <c r="I370" s="6">
        <v>16</v>
      </c>
      <c r="J370" s="6">
        <v>7</v>
      </c>
      <c r="K370" s="6">
        <v>8</v>
      </c>
      <c r="L370" s="6">
        <v>6</v>
      </c>
      <c r="M370" s="6">
        <v>9</v>
      </c>
      <c r="N370" s="6">
        <v>15</v>
      </c>
      <c r="O370" s="6">
        <v>10</v>
      </c>
      <c r="P370" s="6">
        <v>9</v>
      </c>
      <c r="Q370" s="6">
        <v>13</v>
      </c>
      <c r="R370" s="6">
        <v>10</v>
      </c>
      <c r="S370" s="6">
        <v>8</v>
      </c>
      <c r="T370" s="6">
        <f t="shared" si="10"/>
        <v>0</v>
      </c>
      <c r="U370" s="6">
        <f t="shared" si="11"/>
        <v>26</v>
      </c>
      <c r="V370" t="s">
        <v>1121</v>
      </c>
      <c r="W370">
        <v>22</v>
      </c>
    </row>
    <row r="371" spans="1:23">
      <c r="A371" t="s">
        <v>590</v>
      </c>
      <c r="B371" s="6">
        <v>0</v>
      </c>
      <c r="C371" s="6">
        <v>1</v>
      </c>
      <c r="D371" s="6">
        <v>1</v>
      </c>
      <c r="E371" s="6">
        <v>8</v>
      </c>
      <c r="F371" s="6">
        <v>14</v>
      </c>
      <c r="G371" s="6">
        <v>3</v>
      </c>
      <c r="H371" s="6">
        <v>21</v>
      </c>
      <c r="I371" s="6">
        <v>31</v>
      </c>
      <c r="J371" s="6">
        <v>19</v>
      </c>
      <c r="K371" s="6">
        <v>5</v>
      </c>
      <c r="L371" s="6">
        <v>9</v>
      </c>
      <c r="M371" s="6">
        <v>10</v>
      </c>
      <c r="N371" s="6">
        <v>1</v>
      </c>
      <c r="O371" s="6">
        <v>12</v>
      </c>
      <c r="P371" s="6">
        <v>3</v>
      </c>
      <c r="Q371" s="6">
        <v>2</v>
      </c>
      <c r="R371" s="6">
        <v>13</v>
      </c>
      <c r="S371" s="6">
        <v>5</v>
      </c>
      <c r="T371" s="6">
        <f t="shared" si="10"/>
        <v>0</v>
      </c>
      <c r="U371" s="6">
        <f t="shared" si="11"/>
        <v>31</v>
      </c>
      <c r="V371" t="s">
        <v>1122</v>
      </c>
      <c r="W371">
        <v>22</v>
      </c>
    </row>
    <row r="372" spans="1:23">
      <c r="A372" t="s">
        <v>63</v>
      </c>
      <c r="B372" s="6">
        <v>0</v>
      </c>
      <c r="C372" s="6">
        <v>2</v>
      </c>
      <c r="D372" s="6">
        <v>3</v>
      </c>
      <c r="E372" s="6">
        <v>17</v>
      </c>
      <c r="F372" s="6">
        <v>6</v>
      </c>
      <c r="G372" s="6">
        <v>13</v>
      </c>
      <c r="H372" s="6">
        <v>29</v>
      </c>
      <c r="I372" s="6">
        <v>25</v>
      </c>
      <c r="J372" s="6">
        <v>13</v>
      </c>
      <c r="K372" s="6">
        <v>27</v>
      </c>
      <c r="L372" s="6">
        <v>27</v>
      </c>
      <c r="M372" s="6">
        <v>28</v>
      </c>
      <c r="N372" s="6">
        <v>8</v>
      </c>
      <c r="O372" s="6">
        <v>23</v>
      </c>
      <c r="P372" s="6">
        <v>20</v>
      </c>
      <c r="Q372" s="6">
        <v>9</v>
      </c>
      <c r="R372" s="6">
        <v>24</v>
      </c>
      <c r="S372" s="6">
        <v>18</v>
      </c>
      <c r="T372" s="6">
        <f t="shared" si="10"/>
        <v>0</v>
      </c>
      <c r="U372" s="6">
        <f t="shared" si="11"/>
        <v>29</v>
      </c>
      <c r="V372" t="s">
        <v>1123</v>
      </c>
      <c r="W372">
        <v>23</v>
      </c>
    </row>
    <row r="373" spans="1:23">
      <c r="A373" t="s">
        <v>64</v>
      </c>
      <c r="B373" s="6">
        <v>0</v>
      </c>
      <c r="C373" s="6">
        <v>0</v>
      </c>
      <c r="D373" s="6">
        <v>0</v>
      </c>
      <c r="E373" s="6">
        <v>3</v>
      </c>
      <c r="F373" s="6">
        <v>1</v>
      </c>
      <c r="G373" s="6">
        <v>0</v>
      </c>
      <c r="H373" s="6">
        <v>5</v>
      </c>
      <c r="I373" s="6">
        <v>7</v>
      </c>
      <c r="J373" s="6">
        <v>8</v>
      </c>
      <c r="K373" s="6">
        <v>10</v>
      </c>
      <c r="L373" s="6">
        <v>6</v>
      </c>
      <c r="M373" s="6">
        <v>12</v>
      </c>
      <c r="N373" s="6">
        <v>9</v>
      </c>
      <c r="O373" s="6">
        <v>14</v>
      </c>
      <c r="P373" s="6">
        <v>17</v>
      </c>
      <c r="Q373" s="6">
        <v>14</v>
      </c>
      <c r="R373" s="6">
        <v>19</v>
      </c>
      <c r="S373" s="6">
        <v>13</v>
      </c>
      <c r="T373" s="6">
        <f t="shared" si="10"/>
        <v>0</v>
      </c>
      <c r="U373" s="6">
        <f t="shared" si="11"/>
        <v>19</v>
      </c>
      <c r="V373" t="s">
        <v>1124</v>
      </c>
      <c r="W373">
        <v>23</v>
      </c>
    </row>
    <row r="374" spans="1:23">
      <c r="A374" t="s">
        <v>65</v>
      </c>
      <c r="B374" s="6">
        <v>0</v>
      </c>
      <c r="C374" s="6">
        <v>0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1</v>
      </c>
      <c r="K374" s="6">
        <v>0</v>
      </c>
      <c r="L374" s="6">
        <v>0</v>
      </c>
      <c r="M374" s="6">
        <v>0</v>
      </c>
      <c r="N374" s="6">
        <v>1</v>
      </c>
      <c r="O374" s="6">
        <v>0</v>
      </c>
      <c r="P374" s="6">
        <v>0</v>
      </c>
      <c r="Q374" s="6">
        <v>0</v>
      </c>
      <c r="R374" s="6">
        <v>0</v>
      </c>
      <c r="S374" s="6">
        <v>0</v>
      </c>
      <c r="T374" s="6">
        <f t="shared" si="10"/>
        <v>0</v>
      </c>
      <c r="U374" s="6">
        <f t="shared" si="11"/>
        <v>1</v>
      </c>
      <c r="V374" t="s">
        <v>1125</v>
      </c>
      <c r="W374">
        <v>22</v>
      </c>
    </row>
    <row r="375" spans="1:23">
      <c r="A375" t="s">
        <v>66</v>
      </c>
      <c r="B375" s="6">
        <v>3</v>
      </c>
      <c r="C375" s="6">
        <v>7</v>
      </c>
      <c r="D375" s="6">
        <v>4</v>
      </c>
      <c r="E375" s="6">
        <v>5</v>
      </c>
      <c r="F375" s="6">
        <v>2</v>
      </c>
      <c r="G375" s="6">
        <v>2</v>
      </c>
      <c r="H375" s="6">
        <v>0</v>
      </c>
      <c r="I375" s="6">
        <v>6</v>
      </c>
      <c r="J375" s="6">
        <v>1</v>
      </c>
      <c r="K375" s="6">
        <v>1</v>
      </c>
      <c r="L375" s="6">
        <v>1</v>
      </c>
      <c r="M375" s="6">
        <v>4</v>
      </c>
      <c r="N375" s="6">
        <v>3</v>
      </c>
      <c r="O375" s="6">
        <v>8</v>
      </c>
      <c r="P375" s="6">
        <v>3</v>
      </c>
      <c r="Q375" s="6">
        <v>2</v>
      </c>
      <c r="R375" s="6">
        <v>0</v>
      </c>
      <c r="S375" s="6">
        <v>1</v>
      </c>
      <c r="T375" s="6">
        <f t="shared" si="10"/>
        <v>0</v>
      </c>
      <c r="U375" s="6">
        <f t="shared" si="11"/>
        <v>8</v>
      </c>
      <c r="V375" t="s">
        <v>1126</v>
      </c>
      <c r="W375">
        <v>22</v>
      </c>
    </row>
    <row r="376" spans="1:23">
      <c r="A376" t="s">
        <v>67</v>
      </c>
      <c r="B376" s="6">
        <v>0</v>
      </c>
      <c r="C376" s="6">
        <v>0</v>
      </c>
      <c r="D376" s="6">
        <v>0</v>
      </c>
      <c r="E376" s="6">
        <v>1</v>
      </c>
      <c r="F376" s="6">
        <v>0</v>
      </c>
      <c r="G376" s="6">
        <v>0</v>
      </c>
      <c r="H376" s="6">
        <v>0</v>
      </c>
      <c r="I376" s="6">
        <v>4</v>
      </c>
      <c r="J376" s="6">
        <v>2</v>
      </c>
      <c r="K376" s="6">
        <v>0</v>
      </c>
      <c r="L376" s="6">
        <v>1</v>
      </c>
      <c r="M376" s="6">
        <v>3</v>
      </c>
      <c r="N376" s="6">
        <v>1</v>
      </c>
      <c r="O376" s="6">
        <v>13</v>
      </c>
      <c r="P376" s="6">
        <v>3</v>
      </c>
      <c r="Q376" s="6">
        <v>1</v>
      </c>
      <c r="R376" s="6">
        <v>4</v>
      </c>
      <c r="S376" s="6">
        <v>3</v>
      </c>
      <c r="T376" s="6">
        <f t="shared" si="10"/>
        <v>0</v>
      </c>
      <c r="U376" s="6">
        <f t="shared" si="11"/>
        <v>13</v>
      </c>
      <c r="V376" t="s">
        <v>1127</v>
      </c>
      <c r="W376">
        <v>21</v>
      </c>
    </row>
    <row r="377" spans="1:23">
      <c r="A377" t="s">
        <v>591</v>
      </c>
      <c r="B377" s="6">
        <v>0</v>
      </c>
      <c r="C377" s="6">
        <v>0</v>
      </c>
      <c r="D377" s="6">
        <v>0</v>
      </c>
      <c r="E377" s="6">
        <v>5</v>
      </c>
      <c r="F377" s="6">
        <v>1</v>
      </c>
      <c r="G377" s="6">
        <v>3</v>
      </c>
      <c r="H377" s="6">
        <v>6</v>
      </c>
      <c r="I377" s="6">
        <v>10</v>
      </c>
      <c r="J377" s="6">
        <v>6</v>
      </c>
      <c r="K377" s="6">
        <v>13</v>
      </c>
      <c r="L377" s="6">
        <v>4</v>
      </c>
      <c r="M377" s="6">
        <v>12</v>
      </c>
      <c r="N377" s="6">
        <v>19</v>
      </c>
      <c r="O377" s="6">
        <v>16</v>
      </c>
      <c r="P377" s="6">
        <v>6</v>
      </c>
      <c r="Q377" s="6">
        <v>19</v>
      </c>
      <c r="R377" s="6">
        <v>22</v>
      </c>
      <c r="S377" s="6">
        <v>15</v>
      </c>
      <c r="T377" s="6">
        <f t="shared" si="10"/>
        <v>0</v>
      </c>
      <c r="U377" s="6">
        <f t="shared" si="11"/>
        <v>22</v>
      </c>
      <c r="V377" t="s">
        <v>1128</v>
      </c>
      <c r="W377">
        <v>23</v>
      </c>
    </row>
    <row r="378" spans="1:23">
      <c r="A378" t="s">
        <v>592</v>
      </c>
      <c r="B378" s="6">
        <v>0</v>
      </c>
      <c r="C378" s="6">
        <v>0</v>
      </c>
      <c r="D378" s="6">
        <v>0</v>
      </c>
      <c r="E378" s="6">
        <v>0</v>
      </c>
      <c r="F378" s="6">
        <v>0</v>
      </c>
      <c r="G378" s="6">
        <v>0</v>
      </c>
      <c r="H378" s="6">
        <v>0</v>
      </c>
      <c r="I378" s="6">
        <v>1</v>
      </c>
      <c r="J378" s="6">
        <v>0</v>
      </c>
      <c r="K378" s="6">
        <v>0</v>
      </c>
      <c r="L378" s="6">
        <v>3</v>
      </c>
      <c r="M378" s="6">
        <v>0</v>
      </c>
      <c r="N378" s="6">
        <v>2</v>
      </c>
      <c r="O378" s="6">
        <v>0</v>
      </c>
      <c r="P378" s="6">
        <v>0</v>
      </c>
      <c r="Q378" s="6">
        <v>3</v>
      </c>
      <c r="R378" s="6">
        <v>2</v>
      </c>
      <c r="S378" s="6">
        <v>2</v>
      </c>
      <c r="T378" s="6">
        <f t="shared" si="10"/>
        <v>0</v>
      </c>
      <c r="U378" s="6">
        <f t="shared" si="11"/>
        <v>3</v>
      </c>
      <c r="V378" t="s">
        <v>1129</v>
      </c>
      <c r="W378">
        <v>22</v>
      </c>
    </row>
    <row r="379" spans="1:23">
      <c r="A379" t="s">
        <v>593</v>
      </c>
      <c r="B379" s="6">
        <v>0</v>
      </c>
      <c r="C379" s="6">
        <v>0</v>
      </c>
      <c r="D379" s="6">
        <v>0</v>
      </c>
      <c r="E379" s="6">
        <v>6</v>
      </c>
      <c r="F379" s="6">
        <v>1</v>
      </c>
      <c r="G379" s="6">
        <v>0</v>
      </c>
      <c r="H379" s="6">
        <v>6</v>
      </c>
      <c r="I379" s="6">
        <v>7</v>
      </c>
      <c r="J379" s="6">
        <v>3</v>
      </c>
      <c r="K379" s="6">
        <v>4</v>
      </c>
      <c r="L379" s="6">
        <v>9</v>
      </c>
      <c r="M379" s="6">
        <v>7</v>
      </c>
      <c r="N379" s="6">
        <v>5</v>
      </c>
      <c r="O379" s="6">
        <v>6</v>
      </c>
      <c r="P379" s="6">
        <v>7</v>
      </c>
      <c r="Q379" s="6">
        <v>6</v>
      </c>
      <c r="R379" s="6">
        <v>6</v>
      </c>
      <c r="S379" s="6">
        <v>10</v>
      </c>
      <c r="T379" s="6">
        <f t="shared" si="10"/>
        <v>0</v>
      </c>
      <c r="U379" s="6">
        <f t="shared" si="11"/>
        <v>10</v>
      </c>
      <c r="V379" t="s">
        <v>1130</v>
      </c>
      <c r="W379">
        <v>23</v>
      </c>
    </row>
    <row r="380" spans="1:23">
      <c r="A380" t="s">
        <v>594</v>
      </c>
      <c r="B380" s="6">
        <v>0</v>
      </c>
      <c r="C380" s="6">
        <v>0</v>
      </c>
      <c r="D380" s="6">
        <v>0</v>
      </c>
      <c r="E380" s="6">
        <v>2</v>
      </c>
      <c r="F380" s="6">
        <v>0</v>
      </c>
      <c r="G380" s="6">
        <v>4</v>
      </c>
      <c r="H380" s="6">
        <v>1</v>
      </c>
      <c r="I380" s="6">
        <v>2</v>
      </c>
      <c r="J380" s="6">
        <v>1</v>
      </c>
      <c r="K380" s="6">
        <v>1</v>
      </c>
      <c r="L380" s="6">
        <v>3</v>
      </c>
      <c r="M380" s="6">
        <v>1</v>
      </c>
      <c r="N380" s="6">
        <v>0</v>
      </c>
      <c r="O380" s="6">
        <v>0</v>
      </c>
      <c r="P380" s="6">
        <v>0</v>
      </c>
      <c r="Q380" s="6">
        <v>0</v>
      </c>
      <c r="R380" s="6">
        <v>0</v>
      </c>
      <c r="S380" s="6">
        <v>0</v>
      </c>
      <c r="T380" s="6">
        <f t="shared" si="10"/>
        <v>0</v>
      </c>
      <c r="U380" s="6">
        <f t="shared" si="11"/>
        <v>4</v>
      </c>
      <c r="V380" t="s">
        <v>1131</v>
      </c>
      <c r="W380">
        <v>24</v>
      </c>
    </row>
    <row r="381" spans="1:23">
      <c r="A381" t="s">
        <v>78</v>
      </c>
      <c r="B381" s="6">
        <v>5</v>
      </c>
      <c r="C381" s="6">
        <v>2</v>
      </c>
      <c r="D381" s="6">
        <v>2</v>
      </c>
      <c r="E381" s="6">
        <v>54</v>
      </c>
      <c r="F381" s="6">
        <v>38</v>
      </c>
      <c r="G381" s="6">
        <v>22</v>
      </c>
      <c r="H381" s="6">
        <v>45</v>
      </c>
      <c r="I381" s="6">
        <v>103</v>
      </c>
      <c r="J381" s="6">
        <v>42</v>
      </c>
      <c r="K381" s="6">
        <v>45</v>
      </c>
      <c r="L381" s="6">
        <v>90</v>
      </c>
      <c r="M381" s="6">
        <v>61</v>
      </c>
      <c r="N381" s="6">
        <v>62</v>
      </c>
      <c r="O381" s="6">
        <v>84</v>
      </c>
      <c r="P381" s="6">
        <v>62</v>
      </c>
      <c r="Q381" s="6">
        <v>62</v>
      </c>
      <c r="R381" s="6">
        <v>63</v>
      </c>
      <c r="S381" s="6">
        <v>49</v>
      </c>
      <c r="T381" s="6">
        <f t="shared" si="10"/>
        <v>2</v>
      </c>
      <c r="U381" s="6">
        <f t="shared" si="11"/>
        <v>103</v>
      </c>
      <c r="V381" t="s">
        <v>1146</v>
      </c>
      <c r="W381">
        <v>21</v>
      </c>
    </row>
    <row r="382" spans="1:23">
      <c r="A382" t="s">
        <v>79</v>
      </c>
      <c r="B382" s="6">
        <v>0</v>
      </c>
      <c r="C382" s="6">
        <v>0</v>
      </c>
      <c r="D382" s="6">
        <v>0</v>
      </c>
      <c r="E382" s="6">
        <v>1</v>
      </c>
      <c r="F382" s="6">
        <v>2</v>
      </c>
      <c r="G382" s="6">
        <v>9</v>
      </c>
      <c r="H382" s="6">
        <v>2</v>
      </c>
      <c r="I382" s="6">
        <v>7</v>
      </c>
      <c r="J382" s="6">
        <v>10</v>
      </c>
      <c r="K382" s="6">
        <v>1</v>
      </c>
      <c r="L382" s="6">
        <v>7</v>
      </c>
      <c r="M382" s="6">
        <v>2</v>
      </c>
      <c r="N382" s="6">
        <v>2</v>
      </c>
      <c r="O382" s="6">
        <v>7</v>
      </c>
      <c r="P382" s="6">
        <v>5</v>
      </c>
      <c r="Q382" s="6">
        <v>1</v>
      </c>
      <c r="R382" s="6">
        <v>6</v>
      </c>
      <c r="S382" s="6">
        <v>3</v>
      </c>
      <c r="T382" s="6">
        <f t="shared" si="10"/>
        <v>0</v>
      </c>
      <c r="U382" s="6">
        <f t="shared" si="11"/>
        <v>10</v>
      </c>
      <c r="V382" t="s">
        <v>1147</v>
      </c>
      <c r="W382">
        <v>22</v>
      </c>
    </row>
    <row r="383" spans="1:23">
      <c r="A383" t="s">
        <v>595</v>
      </c>
      <c r="B383" s="6">
        <v>0</v>
      </c>
      <c r="C383" s="6">
        <v>0</v>
      </c>
      <c r="D383" s="6">
        <v>0</v>
      </c>
      <c r="E383" s="6">
        <v>4</v>
      </c>
      <c r="F383" s="6">
        <v>0</v>
      </c>
      <c r="G383" s="6">
        <v>1</v>
      </c>
      <c r="H383" s="6">
        <v>5</v>
      </c>
      <c r="I383" s="6">
        <v>12</v>
      </c>
      <c r="J383" s="6">
        <v>5</v>
      </c>
      <c r="K383" s="6">
        <v>2</v>
      </c>
      <c r="L383" s="6">
        <v>4</v>
      </c>
      <c r="M383" s="6">
        <v>1</v>
      </c>
      <c r="N383" s="6">
        <v>6</v>
      </c>
      <c r="O383" s="6">
        <v>2</v>
      </c>
      <c r="P383" s="6">
        <v>1</v>
      </c>
      <c r="Q383" s="6">
        <v>4</v>
      </c>
      <c r="R383" s="6">
        <v>7</v>
      </c>
      <c r="S383" s="6">
        <v>4</v>
      </c>
      <c r="T383" s="6">
        <f t="shared" si="10"/>
        <v>0</v>
      </c>
      <c r="U383" s="6">
        <f t="shared" si="11"/>
        <v>12</v>
      </c>
      <c r="V383" t="s">
        <v>1134</v>
      </c>
      <c r="W383">
        <v>21</v>
      </c>
    </row>
    <row r="384" spans="1:23">
      <c r="A384" t="s">
        <v>596</v>
      </c>
      <c r="B384" s="6">
        <v>0</v>
      </c>
      <c r="C384" s="6">
        <v>0</v>
      </c>
      <c r="D384" s="6">
        <v>0</v>
      </c>
      <c r="E384" s="6">
        <v>0</v>
      </c>
      <c r="F384" s="6">
        <v>0</v>
      </c>
      <c r="G384" s="6">
        <v>0</v>
      </c>
      <c r="H384" s="6">
        <v>1</v>
      </c>
      <c r="I384" s="6">
        <v>1</v>
      </c>
      <c r="J384" s="6">
        <v>0</v>
      </c>
      <c r="K384" s="6">
        <v>0</v>
      </c>
      <c r="L384" s="6">
        <v>0</v>
      </c>
      <c r="M384" s="6">
        <v>0</v>
      </c>
      <c r="N384" s="6">
        <v>0</v>
      </c>
      <c r="O384" s="6">
        <v>0</v>
      </c>
      <c r="P384" s="6">
        <v>0</v>
      </c>
      <c r="Q384" s="6">
        <v>0</v>
      </c>
      <c r="R384" s="6">
        <v>0</v>
      </c>
      <c r="S384" s="6">
        <v>0</v>
      </c>
      <c r="T384" s="6">
        <f t="shared" si="10"/>
        <v>0</v>
      </c>
      <c r="U384" s="6">
        <f t="shared" si="11"/>
        <v>1</v>
      </c>
      <c r="V384" t="s">
        <v>1135</v>
      </c>
      <c r="W384">
        <v>25</v>
      </c>
    </row>
    <row r="385" spans="1:23">
      <c r="A385" t="s">
        <v>70</v>
      </c>
      <c r="B385" s="6">
        <v>4</v>
      </c>
      <c r="C385" s="6">
        <v>1</v>
      </c>
      <c r="D385" s="6">
        <v>3</v>
      </c>
      <c r="E385" s="6">
        <v>6</v>
      </c>
      <c r="F385" s="6">
        <v>3</v>
      </c>
      <c r="G385" s="6">
        <v>0</v>
      </c>
      <c r="H385" s="6">
        <v>7</v>
      </c>
      <c r="I385" s="6">
        <v>13</v>
      </c>
      <c r="J385" s="6">
        <v>3</v>
      </c>
      <c r="K385" s="6">
        <v>8</v>
      </c>
      <c r="L385" s="6">
        <v>8</v>
      </c>
      <c r="M385" s="6">
        <v>2</v>
      </c>
      <c r="N385" s="6">
        <v>10</v>
      </c>
      <c r="O385" s="6">
        <v>14</v>
      </c>
      <c r="P385" s="6">
        <v>8</v>
      </c>
      <c r="Q385" s="6">
        <v>9</v>
      </c>
      <c r="R385" s="6">
        <v>14</v>
      </c>
      <c r="S385" s="6">
        <v>18</v>
      </c>
      <c r="T385" s="6">
        <f t="shared" si="10"/>
        <v>0</v>
      </c>
      <c r="U385" s="6">
        <f t="shared" si="11"/>
        <v>18</v>
      </c>
      <c r="V385" t="s">
        <v>1136</v>
      </c>
      <c r="W385">
        <v>21</v>
      </c>
    </row>
    <row r="386" spans="1:23">
      <c r="A386" t="s">
        <v>71</v>
      </c>
      <c r="B386" s="6">
        <v>0</v>
      </c>
      <c r="C386" s="6">
        <v>0</v>
      </c>
      <c r="D386" s="6">
        <v>0</v>
      </c>
      <c r="E386" s="6">
        <v>0</v>
      </c>
      <c r="F386" s="6">
        <v>0</v>
      </c>
      <c r="G386" s="6">
        <v>0</v>
      </c>
      <c r="H386" s="6">
        <v>0</v>
      </c>
      <c r="I386" s="6">
        <v>1</v>
      </c>
      <c r="J386" s="6">
        <v>0</v>
      </c>
      <c r="K386" s="6">
        <v>0</v>
      </c>
      <c r="L386" s="6">
        <v>0</v>
      </c>
      <c r="M386" s="6">
        <v>2</v>
      </c>
      <c r="N386" s="6">
        <v>0</v>
      </c>
      <c r="O386" s="6">
        <v>0</v>
      </c>
      <c r="P386" s="6">
        <v>1</v>
      </c>
      <c r="Q386" s="6">
        <v>0</v>
      </c>
      <c r="R386" s="6">
        <v>2</v>
      </c>
      <c r="S386" s="6">
        <v>3</v>
      </c>
      <c r="T386" s="6">
        <f t="shared" ref="T386:T449" si="12">MIN(B386:S386)</f>
        <v>0</v>
      </c>
      <c r="U386" s="6">
        <f t="shared" ref="U386:U449" si="13">MAX(B386:S386)</f>
        <v>3</v>
      </c>
      <c r="V386" t="s">
        <v>1137</v>
      </c>
      <c r="W386">
        <v>22</v>
      </c>
    </row>
    <row r="387" spans="1:23">
      <c r="A387" t="s">
        <v>72</v>
      </c>
      <c r="B387" s="6">
        <v>21</v>
      </c>
      <c r="C387" s="6">
        <v>14</v>
      </c>
      <c r="D387" s="6">
        <v>38</v>
      </c>
      <c r="E387" s="6">
        <v>9</v>
      </c>
      <c r="F387" s="6">
        <v>18</v>
      </c>
      <c r="G387" s="6">
        <v>30</v>
      </c>
      <c r="H387" s="6">
        <v>11</v>
      </c>
      <c r="I387" s="6">
        <v>160</v>
      </c>
      <c r="J387" s="6">
        <v>16</v>
      </c>
      <c r="K387" s="6">
        <v>53</v>
      </c>
      <c r="L387" s="6">
        <v>77</v>
      </c>
      <c r="M387" s="6">
        <v>39</v>
      </c>
      <c r="N387" s="6">
        <v>43</v>
      </c>
      <c r="O387" s="6">
        <v>111</v>
      </c>
      <c r="P387" s="6">
        <v>56</v>
      </c>
      <c r="Q387" s="6">
        <v>59</v>
      </c>
      <c r="R387" s="6">
        <v>104</v>
      </c>
      <c r="S387" s="6">
        <v>106</v>
      </c>
      <c r="T387" s="6">
        <f t="shared" si="12"/>
        <v>9</v>
      </c>
      <c r="U387" s="6">
        <f t="shared" si="13"/>
        <v>160</v>
      </c>
      <c r="V387" t="s">
        <v>1138</v>
      </c>
      <c r="W387">
        <v>22</v>
      </c>
    </row>
    <row r="388" spans="1:23">
      <c r="A388" t="s">
        <v>73</v>
      </c>
      <c r="B388" s="6">
        <v>0</v>
      </c>
      <c r="C388" s="6">
        <v>2</v>
      </c>
      <c r="D388" s="6">
        <v>3</v>
      </c>
      <c r="E388" s="6">
        <v>0</v>
      </c>
      <c r="F388" s="6">
        <v>0</v>
      </c>
      <c r="G388" s="6">
        <v>1</v>
      </c>
      <c r="H388" s="6">
        <v>3</v>
      </c>
      <c r="I388" s="6">
        <v>20</v>
      </c>
      <c r="J388" s="6">
        <v>1</v>
      </c>
      <c r="K388" s="6">
        <v>53</v>
      </c>
      <c r="L388" s="6">
        <v>35</v>
      </c>
      <c r="M388" s="6">
        <v>41</v>
      </c>
      <c r="N388" s="6">
        <v>50</v>
      </c>
      <c r="O388" s="6">
        <v>98</v>
      </c>
      <c r="P388" s="6">
        <v>51</v>
      </c>
      <c r="Q388" s="6">
        <v>100</v>
      </c>
      <c r="R388" s="6">
        <v>98</v>
      </c>
      <c r="S388" s="6">
        <v>53</v>
      </c>
      <c r="T388" s="6">
        <f t="shared" si="12"/>
        <v>0</v>
      </c>
      <c r="U388" s="6">
        <f t="shared" si="13"/>
        <v>100</v>
      </c>
      <c r="V388" t="s">
        <v>1139</v>
      </c>
      <c r="W388">
        <v>22</v>
      </c>
    </row>
    <row r="389" spans="1:23">
      <c r="A389" t="s">
        <v>74</v>
      </c>
      <c r="B389" s="6">
        <v>2</v>
      </c>
      <c r="C389" s="6">
        <v>5</v>
      </c>
      <c r="D389" s="6">
        <v>0</v>
      </c>
      <c r="E389" s="6">
        <v>35</v>
      </c>
      <c r="F389" s="6">
        <v>20</v>
      </c>
      <c r="G389" s="6">
        <v>51</v>
      </c>
      <c r="H389" s="6">
        <v>51</v>
      </c>
      <c r="I389" s="6">
        <v>25</v>
      </c>
      <c r="J389" s="6">
        <v>40</v>
      </c>
      <c r="K389" s="6">
        <v>15</v>
      </c>
      <c r="L389" s="6">
        <v>15</v>
      </c>
      <c r="M389" s="6">
        <v>17</v>
      </c>
      <c r="N389" s="6">
        <v>20</v>
      </c>
      <c r="O389" s="6">
        <v>10</v>
      </c>
      <c r="P389" s="6">
        <v>11</v>
      </c>
      <c r="Q389" s="6">
        <v>9</v>
      </c>
      <c r="R389" s="6">
        <v>9</v>
      </c>
      <c r="S389" s="6">
        <v>5</v>
      </c>
      <c r="T389" s="6">
        <f t="shared" si="12"/>
        <v>0</v>
      </c>
      <c r="U389" s="6">
        <f t="shared" si="13"/>
        <v>51</v>
      </c>
      <c r="V389" t="s">
        <v>1140</v>
      </c>
      <c r="W389">
        <v>22</v>
      </c>
    </row>
    <row r="390" spans="1:23">
      <c r="A390" t="s">
        <v>75</v>
      </c>
      <c r="B390" s="6">
        <v>0</v>
      </c>
      <c r="C390" s="6">
        <v>0</v>
      </c>
      <c r="D390" s="6">
        <v>0</v>
      </c>
      <c r="E390" s="6">
        <v>0</v>
      </c>
      <c r="F390" s="6">
        <v>2</v>
      </c>
      <c r="G390" s="6">
        <v>0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  <c r="M390" s="6">
        <v>0</v>
      </c>
      <c r="N390" s="6">
        <v>0</v>
      </c>
      <c r="O390" s="6">
        <v>0</v>
      </c>
      <c r="P390" s="6">
        <v>0</v>
      </c>
      <c r="Q390" s="6">
        <v>0</v>
      </c>
      <c r="R390" s="6">
        <v>0</v>
      </c>
      <c r="S390" s="6">
        <v>0</v>
      </c>
      <c r="T390" s="6">
        <f t="shared" si="12"/>
        <v>0</v>
      </c>
      <c r="U390" s="6">
        <f t="shared" si="13"/>
        <v>2</v>
      </c>
      <c r="V390" t="s">
        <v>1141</v>
      </c>
      <c r="W390">
        <v>20</v>
      </c>
    </row>
    <row r="391" spans="1:23">
      <c r="A391" t="s">
        <v>76</v>
      </c>
      <c r="B391" s="6">
        <v>0</v>
      </c>
      <c r="C391" s="6">
        <v>4</v>
      </c>
      <c r="D391" s="6">
        <v>0</v>
      </c>
      <c r="E391" s="6">
        <v>1</v>
      </c>
      <c r="F391" s="6">
        <v>0</v>
      </c>
      <c r="G391" s="6">
        <v>3</v>
      </c>
      <c r="H391" s="6">
        <v>1</v>
      </c>
      <c r="I391" s="6">
        <v>5</v>
      </c>
      <c r="J391" s="6">
        <v>0</v>
      </c>
      <c r="K391" s="6">
        <v>3</v>
      </c>
      <c r="L391" s="6">
        <v>6</v>
      </c>
      <c r="M391" s="6">
        <v>5</v>
      </c>
      <c r="N391" s="6">
        <v>4</v>
      </c>
      <c r="O391" s="6">
        <v>4</v>
      </c>
      <c r="P391" s="6">
        <v>9</v>
      </c>
      <c r="Q391" s="6">
        <v>4</v>
      </c>
      <c r="R391" s="6">
        <v>3</v>
      </c>
      <c r="S391" s="6">
        <v>1</v>
      </c>
      <c r="T391" s="6">
        <f t="shared" si="12"/>
        <v>0</v>
      </c>
      <c r="U391" s="6">
        <f t="shared" si="13"/>
        <v>9</v>
      </c>
      <c r="V391" t="s">
        <v>1142</v>
      </c>
      <c r="W391">
        <v>19</v>
      </c>
    </row>
    <row r="392" spans="1:23">
      <c r="A392" t="s">
        <v>77</v>
      </c>
      <c r="B392" s="6">
        <v>0</v>
      </c>
      <c r="C392" s="6">
        <v>0</v>
      </c>
      <c r="D392" s="6">
        <v>0</v>
      </c>
      <c r="E392" s="6">
        <v>0</v>
      </c>
      <c r="F392" s="6">
        <v>0</v>
      </c>
      <c r="G392" s="6">
        <v>0</v>
      </c>
      <c r="H392" s="6">
        <v>0</v>
      </c>
      <c r="I392" s="6">
        <v>0</v>
      </c>
      <c r="J392" s="6">
        <v>0</v>
      </c>
      <c r="K392" s="6">
        <v>0</v>
      </c>
      <c r="L392" s="6">
        <v>0</v>
      </c>
      <c r="M392" s="6">
        <v>2</v>
      </c>
      <c r="N392" s="6">
        <v>0</v>
      </c>
      <c r="O392" s="6">
        <v>0</v>
      </c>
      <c r="P392" s="6">
        <v>0</v>
      </c>
      <c r="Q392" s="6">
        <v>0</v>
      </c>
      <c r="R392" s="6">
        <v>2</v>
      </c>
      <c r="S392" s="6">
        <v>0</v>
      </c>
      <c r="T392" s="6">
        <f t="shared" si="12"/>
        <v>0</v>
      </c>
      <c r="U392" s="6">
        <f t="shared" si="13"/>
        <v>2</v>
      </c>
      <c r="V392" t="s">
        <v>1143</v>
      </c>
      <c r="W392">
        <v>18</v>
      </c>
    </row>
    <row r="393" spans="1:23">
      <c r="A393" t="s">
        <v>597</v>
      </c>
      <c r="B393" s="6">
        <v>1</v>
      </c>
      <c r="C393" s="6">
        <v>0</v>
      </c>
      <c r="D393" s="6">
        <v>1</v>
      </c>
      <c r="E393" s="6">
        <v>0</v>
      </c>
      <c r="F393" s="6">
        <v>0</v>
      </c>
      <c r="G393" s="6">
        <v>0</v>
      </c>
      <c r="H393" s="6">
        <v>6</v>
      </c>
      <c r="I393" s="6">
        <v>8</v>
      </c>
      <c r="J393" s="6">
        <v>2</v>
      </c>
      <c r="K393" s="6">
        <v>8</v>
      </c>
      <c r="L393" s="6">
        <v>5</v>
      </c>
      <c r="M393" s="6">
        <v>3</v>
      </c>
      <c r="N393" s="6">
        <v>2</v>
      </c>
      <c r="O393" s="6">
        <v>8</v>
      </c>
      <c r="P393" s="6">
        <v>5</v>
      </c>
      <c r="Q393" s="6">
        <v>5</v>
      </c>
      <c r="R393" s="6">
        <v>9</v>
      </c>
      <c r="S393" s="6">
        <v>9</v>
      </c>
      <c r="T393" s="6">
        <f t="shared" si="12"/>
        <v>0</v>
      </c>
      <c r="U393" s="6">
        <f t="shared" si="13"/>
        <v>9</v>
      </c>
      <c r="V393" t="s">
        <v>1144</v>
      </c>
      <c r="W393">
        <v>21</v>
      </c>
    </row>
    <row r="394" spans="1:23">
      <c r="A394" t="s">
        <v>598</v>
      </c>
      <c r="B394" s="6">
        <v>0</v>
      </c>
      <c r="C394" s="6">
        <v>0</v>
      </c>
      <c r="D394" s="6">
        <v>0</v>
      </c>
      <c r="E394" s="6">
        <v>0</v>
      </c>
      <c r="F394" s="6">
        <v>0</v>
      </c>
      <c r="G394" s="6">
        <v>0</v>
      </c>
      <c r="H394" s="6">
        <v>0</v>
      </c>
      <c r="I394" s="6">
        <v>0</v>
      </c>
      <c r="J394" s="6">
        <v>1</v>
      </c>
      <c r="K394" s="6">
        <v>1</v>
      </c>
      <c r="L394" s="6">
        <v>3</v>
      </c>
      <c r="M394" s="6">
        <v>0</v>
      </c>
      <c r="N394" s="6">
        <v>4</v>
      </c>
      <c r="O394" s="6">
        <v>2</v>
      </c>
      <c r="P394" s="6">
        <v>2</v>
      </c>
      <c r="Q394" s="6">
        <v>3</v>
      </c>
      <c r="R394" s="6">
        <v>4</v>
      </c>
      <c r="S394" s="6">
        <v>4</v>
      </c>
      <c r="T394" s="6">
        <f t="shared" si="12"/>
        <v>0</v>
      </c>
      <c r="U394" s="6">
        <f t="shared" si="13"/>
        <v>4</v>
      </c>
      <c r="V394" t="s">
        <v>1145</v>
      </c>
      <c r="W394">
        <v>23</v>
      </c>
    </row>
    <row r="395" spans="1:23">
      <c r="A395" t="s">
        <v>599</v>
      </c>
      <c r="B395" s="6">
        <v>1</v>
      </c>
      <c r="C395" s="6">
        <v>5</v>
      </c>
      <c r="D395" s="6">
        <v>2</v>
      </c>
      <c r="E395" s="6">
        <v>30</v>
      </c>
      <c r="F395" s="6">
        <v>9</v>
      </c>
      <c r="G395" s="6">
        <v>26</v>
      </c>
      <c r="H395" s="6">
        <v>50</v>
      </c>
      <c r="I395" s="6">
        <v>92</v>
      </c>
      <c r="J395" s="6">
        <v>55</v>
      </c>
      <c r="K395" s="6">
        <v>90</v>
      </c>
      <c r="L395" s="6">
        <v>84</v>
      </c>
      <c r="M395" s="6">
        <v>75</v>
      </c>
      <c r="N395" s="6">
        <v>66</v>
      </c>
      <c r="O395" s="6">
        <v>110</v>
      </c>
      <c r="P395" s="6">
        <v>86</v>
      </c>
      <c r="Q395" s="6">
        <v>58</v>
      </c>
      <c r="R395" s="6">
        <v>84</v>
      </c>
      <c r="S395" s="6">
        <v>111</v>
      </c>
      <c r="T395" s="6">
        <f t="shared" si="12"/>
        <v>1</v>
      </c>
      <c r="U395" s="6">
        <f t="shared" si="13"/>
        <v>111</v>
      </c>
      <c r="V395" t="s">
        <v>1164</v>
      </c>
      <c r="W395">
        <v>22</v>
      </c>
    </row>
    <row r="396" spans="1:23">
      <c r="A396" t="s">
        <v>94</v>
      </c>
      <c r="B396" s="6">
        <v>0</v>
      </c>
      <c r="C396" s="6">
        <v>0</v>
      </c>
      <c r="D396" s="6">
        <v>0</v>
      </c>
      <c r="E396" s="6">
        <v>2</v>
      </c>
      <c r="F396" s="6">
        <v>4</v>
      </c>
      <c r="G396" s="6">
        <v>0</v>
      </c>
      <c r="H396" s="6">
        <v>4</v>
      </c>
      <c r="I396" s="6">
        <v>17</v>
      </c>
      <c r="J396" s="6">
        <v>6</v>
      </c>
      <c r="K396" s="6">
        <v>11</v>
      </c>
      <c r="L396" s="6">
        <v>18</v>
      </c>
      <c r="M396" s="6">
        <v>5</v>
      </c>
      <c r="N396" s="6">
        <v>11</v>
      </c>
      <c r="O396" s="6">
        <v>11</v>
      </c>
      <c r="P396" s="6">
        <v>11</v>
      </c>
      <c r="Q396" s="6">
        <v>12</v>
      </c>
      <c r="R396" s="6">
        <v>10</v>
      </c>
      <c r="S396" s="6">
        <v>11</v>
      </c>
      <c r="T396" s="6">
        <f t="shared" si="12"/>
        <v>0</v>
      </c>
      <c r="U396" s="6">
        <f t="shared" si="13"/>
        <v>18</v>
      </c>
      <c r="V396" t="s">
        <v>1165</v>
      </c>
      <c r="W396">
        <v>23</v>
      </c>
    </row>
    <row r="397" spans="1:23">
      <c r="A397" t="s">
        <v>80</v>
      </c>
      <c r="B397" s="6">
        <v>1</v>
      </c>
      <c r="C397" s="6">
        <v>14</v>
      </c>
      <c r="D397" s="6">
        <v>1</v>
      </c>
      <c r="E397" s="6">
        <v>9</v>
      </c>
      <c r="F397" s="6">
        <v>12</v>
      </c>
      <c r="G397" s="6">
        <v>8</v>
      </c>
      <c r="H397" s="6">
        <v>8</v>
      </c>
      <c r="I397" s="6">
        <v>14</v>
      </c>
      <c r="J397" s="6">
        <v>9</v>
      </c>
      <c r="K397" s="6">
        <v>16</v>
      </c>
      <c r="L397" s="6">
        <v>13</v>
      </c>
      <c r="M397" s="6">
        <v>11</v>
      </c>
      <c r="N397" s="6">
        <v>3</v>
      </c>
      <c r="O397" s="6">
        <v>8</v>
      </c>
      <c r="P397" s="6">
        <v>7</v>
      </c>
      <c r="Q397" s="6">
        <v>7</v>
      </c>
      <c r="R397" s="6">
        <v>6</v>
      </c>
      <c r="S397" s="6">
        <v>15</v>
      </c>
      <c r="T397" s="6">
        <f t="shared" si="12"/>
        <v>1</v>
      </c>
      <c r="U397" s="6">
        <f t="shared" si="13"/>
        <v>16</v>
      </c>
      <c r="V397" t="s">
        <v>1148</v>
      </c>
      <c r="W397">
        <v>23</v>
      </c>
    </row>
    <row r="398" spans="1:23">
      <c r="A398" t="s">
        <v>81</v>
      </c>
      <c r="B398" s="6">
        <v>0</v>
      </c>
      <c r="C398" s="6">
        <v>0</v>
      </c>
      <c r="D398" s="6">
        <v>1</v>
      </c>
      <c r="E398" s="6">
        <v>0</v>
      </c>
      <c r="F398" s="6">
        <v>0</v>
      </c>
      <c r="G398" s="6">
        <v>0</v>
      </c>
      <c r="H398" s="6">
        <v>0</v>
      </c>
      <c r="I398" s="6">
        <v>0</v>
      </c>
      <c r="J398" s="6">
        <v>0</v>
      </c>
      <c r="K398" s="6">
        <v>0</v>
      </c>
      <c r="L398" s="6">
        <v>0</v>
      </c>
      <c r="M398" s="6">
        <v>0</v>
      </c>
      <c r="N398" s="6">
        <v>0</v>
      </c>
      <c r="O398" s="6">
        <v>0</v>
      </c>
      <c r="P398" s="6">
        <v>0</v>
      </c>
      <c r="Q398" s="6">
        <v>1</v>
      </c>
      <c r="R398" s="6">
        <v>0</v>
      </c>
      <c r="S398" s="6">
        <v>0</v>
      </c>
      <c r="T398" s="6">
        <f t="shared" si="12"/>
        <v>0</v>
      </c>
      <c r="U398" s="6">
        <f t="shared" si="13"/>
        <v>1</v>
      </c>
      <c r="V398" t="s">
        <v>1149</v>
      </c>
      <c r="W398">
        <v>22</v>
      </c>
    </row>
    <row r="399" spans="1:23">
      <c r="A399" t="s">
        <v>82</v>
      </c>
      <c r="B399" s="6">
        <v>2</v>
      </c>
      <c r="C399" s="6">
        <v>1</v>
      </c>
      <c r="D399" s="6">
        <v>8</v>
      </c>
      <c r="E399" s="6">
        <v>11</v>
      </c>
      <c r="F399" s="6">
        <v>3</v>
      </c>
      <c r="G399" s="6">
        <v>7</v>
      </c>
      <c r="H399" s="6">
        <v>7</v>
      </c>
      <c r="I399" s="6">
        <v>12</v>
      </c>
      <c r="J399" s="6">
        <v>4</v>
      </c>
      <c r="K399" s="6">
        <v>10</v>
      </c>
      <c r="L399" s="6">
        <v>8</v>
      </c>
      <c r="M399" s="6">
        <v>6</v>
      </c>
      <c r="N399" s="6">
        <v>7</v>
      </c>
      <c r="O399" s="6">
        <v>7</v>
      </c>
      <c r="P399" s="6">
        <v>6</v>
      </c>
      <c r="Q399" s="6">
        <v>6</v>
      </c>
      <c r="R399" s="6">
        <v>4</v>
      </c>
      <c r="S399" s="6">
        <v>2</v>
      </c>
      <c r="T399" s="6">
        <f t="shared" si="12"/>
        <v>1</v>
      </c>
      <c r="U399" s="6">
        <f t="shared" si="13"/>
        <v>12</v>
      </c>
      <c r="V399" t="s">
        <v>1150</v>
      </c>
      <c r="W399">
        <v>23</v>
      </c>
    </row>
    <row r="400" spans="1:23">
      <c r="A400" t="s">
        <v>83</v>
      </c>
      <c r="B400" s="6">
        <v>0</v>
      </c>
      <c r="C400" s="6">
        <v>0</v>
      </c>
      <c r="D400" s="6">
        <v>0</v>
      </c>
      <c r="E400" s="6">
        <v>1</v>
      </c>
      <c r="F400" s="6">
        <v>0</v>
      </c>
      <c r="G400" s="6">
        <v>0</v>
      </c>
      <c r="H400" s="6">
        <v>0</v>
      </c>
      <c r="I400" s="6">
        <v>0</v>
      </c>
      <c r="J400" s="6">
        <v>1</v>
      </c>
      <c r="K400" s="6">
        <v>1</v>
      </c>
      <c r="L400" s="6">
        <v>1</v>
      </c>
      <c r="M400" s="6">
        <v>2</v>
      </c>
      <c r="N400" s="6">
        <v>0</v>
      </c>
      <c r="O400" s="6">
        <v>2</v>
      </c>
      <c r="P400" s="6">
        <v>0</v>
      </c>
      <c r="Q400" s="6">
        <v>1</v>
      </c>
      <c r="R400" s="6">
        <v>0</v>
      </c>
      <c r="S400" s="6">
        <v>0</v>
      </c>
      <c r="T400" s="6">
        <f t="shared" si="12"/>
        <v>0</v>
      </c>
      <c r="U400" s="6">
        <f t="shared" si="13"/>
        <v>2</v>
      </c>
      <c r="V400" t="s">
        <v>1151</v>
      </c>
      <c r="W400">
        <v>21</v>
      </c>
    </row>
    <row r="401" spans="1:23">
      <c r="A401" t="s">
        <v>84</v>
      </c>
      <c r="B401" s="6">
        <v>0</v>
      </c>
      <c r="C401" s="6">
        <v>2</v>
      </c>
      <c r="D401" s="6">
        <v>0</v>
      </c>
      <c r="E401" s="6">
        <v>2</v>
      </c>
      <c r="F401" s="6">
        <v>2</v>
      </c>
      <c r="G401" s="6">
        <v>5</v>
      </c>
      <c r="H401" s="6">
        <v>6</v>
      </c>
      <c r="I401" s="6">
        <v>7</v>
      </c>
      <c r="J401" s="6">
        <v>3</v>
      </c>
      <c r="K401" s="6">
        <v>5</v>
      </c>
      <c r="L401" s="6">
        <v>7</v>
      </c>
      <c r="M401" s="6">
        <v>3</v>
      </c>
      <c r="N401" s="6">
        <v>7</v>
      </c>
      <c r="O401" s="6">
        <v>15</v>
      </c>
      <c r="P401" s="6">
        <v>13</v>
      </c>
      <c r="Q401" s="6">
        <v>14</v>
      </c>
      <c r="R401" s="6">
        <v>7</v>
      </c>
      <c r="S401" s="6">
        <v>2</v>
      </c>
      <c r="T401" s="6">
        <f t="shared" si="12"/>
        <v>0</v>
      </c>
      <c r="U401" s="6">
        <f t="shared" si="13"/>
        <v>15</v>
      </c>
      <c r="V401" t="s">
        <v>1152</v>
      </c>
      <c r="W401">
        <v>22</v>
      </c>
    </row>
    <row r="402" spans="1:23">
      <c r="A402" t="s">
        <v>85</v>
      </c>
      <c r="B402" s="6">
        <v>0</v>
      </c>
      <c r="C402" s="6">
        <v>1</v>
      </c>
      <c r="D402" s="6">
        <v>0</v>
      </c>
      <c r="E402" s="6">
        <v>1</v>
      </c>
      <c r="F402" s="6">
        <v>1</v>
      </c>
      <c r="G402" s="6">
        <v>1</v>
      </c>
      <c r="H402" s="6">
        <v>2</v>
      </c>
      <c r="I402" s="6">
        <v>3</v>
      </c>
      <c r="J402" s="6">
        <v>2</v>
      </c>
      <c r="K402" s="6">
        <v>7</v>
      </c>
      <c r="L402" s="6">
        <v>5</v>
      </c>
      <c r="M402" s="6">
        <v>10</v>
      </c>
      <c r="N402" s="6">
        <v>4</v>
      </c>
      <c r="O402" s="6">
        <v>12</v>
      </c>
      <c r="P402" s="6">
        <v>8</v>
      </c>
      <c r="Q402" s="6">
        <v>5</v>
      </c>
      <c r="R402" s="6">
        <v>7</v>
      </c>
      <c r="S402" s="6">
        <v>8</v>
      </c>
      <c r="T402" s="6">
        <f t="shared" si="12"/>
        <v>0</v>
      </c>
      <c r="U402" s="6">
        <f t="shared" si="13"/>
        <v>12</v>
      </c>
      <c r="V402" t="s">
        <v>1153</v>
      </c>
      <c r="W402">
        <v>23</v>
      </c>
    </row>
    <row r="403" spans="1:23">
      <c r="A403" t="s">
        <v>86</v>
      </c>
      <c r="B403" s="6">
        <v>4</v>
      </c>
      <c r="C403" s="6">
        <v>0</v>
      </c>
      <c r="D403" s="6">
        <v>0</v>
      </c>
      <c r="E403" s="6">
        <v>10</v>
      </c>
      <c r="F403" s="6">
        <v>14</v>
      </c>
      <c r="G403" s="6">
        <v>12</v>
      </c>
      <c r="H403" s="6">
        <v>9</v>
      </c>
      <c r="I403" s="6">
        <v>19</v>
      </c>
      <c r="J403" s="6">
        <v>21</v>
      </c>
      <c r="K403" s="6">
        <v>3</v>
      </c>
      <c r="L403" s="6">
        <v>6</v>
      </c>
      <c r="M403" s="6">
        <v>10</v>
      </c>
      <c r="N403" s="6">
        <v>7</v>
      </c>
      <c r="O403" s="6">
        <v>6</v>
      </c>
      <c r="P403" s="6">
        <v>1</v>
      </c>
      <c r="Q403" s="6">
        <v>5</v>
      </c>
      <c r="R403" s="6">
        <v>1</v>
      </c>
      <c r="S403" s="6">
        <v>5</v>
      </c>
      <c r="T403" s="6">
        <f t="shared" si="12"/>
        <v>0</v>
      </c>
      <c r="U403" s="6">
        <f t="shared" si="13"/>
        <v>21</v>
      </c>
      <c r="V403" t="s">
        <v>1154</v>
      </c>
      <c r="W403">
        <v>21</v>
      </c>
    </row>
    <row r="404" spans="1:23">
      <c r="A404" t="s">
        <v>87</v>
      </c>
      <c r="B404" s="6">
        <v>0</v>
      </c>
      <c r="C404" s="6">
        <v>0</v>
      </c>
      <c r="D404" s="6">
        <v>0</v>
      </c>
      <c r="E404" s="6">
        <v>1</v>
      </c>
      <c r="F404" s="6">
        <v>1</v>
      </c>
      <c r="G404" s="6">
        <v>6</v>
      </c>
      <c r="H404" s="6">
        <v>4</v>
      </c>
      <c r="I404" s="6">
        <v>3</v>
      </c>
      <c r="J404" s="6">
        <v>5</v>
      </c>
      <c r="K404" s="6">
        <v>1</v>
      </c>
      <c r="L404" s="6">
        <v>1</v>
      </c>
      <c r="M404" s="6">
        <v>4</v>
      </c>
      <c r="N404" s="6">
        <v>0</v>
      </c>
      <c r="O404" s="6">
        <v>1</v>
      </c>
      <c r="P404" s="6">
        <v>1</v>
      </c>
      <c r="Q404" s="6">
        <v>3</v>
      </c>
      <c r="R404" s="6">
        <v>1</v>
      </c>
      <c r="S404" s="6">
        <v>1</v>
      </c>
      <c r="T404" s="6">
        <f t="shared" si="12"/>
        <v>0</v>
      </c>
      <c r="U404" s="6">
        <f t="shared" si="13"/>
        <v>6</v>
      </c>
      <c r="V404" t="s">
        <v>1155</v>
      </c>
      <c r="W404">
        <v>21</v>
      </c>
    </row>
    <row r="405" spans="1:23">
      <c r="A405" t="s">
        <v>600</v>
      </c>
      <c r="B405" s="6">
        <v>0</v>
      </c>
      <c r="C405" s="6">
        <v>1</v>
      </c>
      <c r="D405" s="6">
        <v>1</v>
      </c>
      <c r="E405" s="6">
        <v>1</v>
      </c>
      <c r="F405" s="6">
        <v>0</v>
      </c>
      <c r="G405" s="6">
        <v>1</v>
      </c>
      <c r="H405" s="6">
        <v>4</v>
      </c>
      <c r="I405" s="6">
        <v>6</v>
      </c>
      <c r="J405" s="6">
        <v>3</v>
      </c>
      <c r="K405" s="6">
        <v>4</v>
      </c>
      <c r="L405" s="6">
        <v>3</v>
      </c>
      <c r="M405" s="6">
        <v>6</v>
      </c>
      <c r="N405" s="6">
        <v>14</v>
      </c>
      <c r="O405" s="6">
        <v>7</v>
      </c>
      <c r="P405" s="6">
        <v>10</v>
      </c>
      <c r="Q405" s="6">
        <v>9</v>
      </c>
      <c r="R405" s="6">
        <v>4</v>
      </c>
      <c r="S405" s="6">
        <v>14</v>
      </c>
      <c r="T405" s="6">
        <f t="shared" si="12"/>
        <v>0</v>
      </c>
      <c r="U405" s="6">
        <f t="shared" si="13"/>
        <v>14</v>
      </c>
      <c r="V405" t="s">
        <v>1156</v>
      </c>
      <c r="W405">
        <v>22</v>
      </c>
    </row>
    <row r="406" spans="1:23">
      <c r="A406" t="s">
        <v>601</v>
      </c>
      <c r="B406" s="6">
        <v>0</v>
      </c>
      <c r="C406" s="6">
        <v>0</v>
      </c>
      <c r="D406" s="6">
        <v>0</v>
      </c>
      <c r="E406" s="6">
        <v>3</v>
      </c>
      <c r="F406" s="6">
        <v>0</v>
      </c>
      <c r="G406" s="6">
        <v>3</v>
      </c>
      <c r="H406" s="6">
        <v>0</v>
      </c>
      <c r="I406" s="6">
        <v>4</v>
      </c>
      <c r="J406" s="6">
        <v>0</v>
      </c>
      <c r="K406" s="6">
        <v>3</v>
      </c>
      <c r="L406" s="6">
        <v>1</v>
      </c>
      <c r="M406" s="6">
        <v>4</v>
      </c>
      <c r="N406" s="6">
        <v>3</v>
      </c>
      <c r="O406" s="6">
        <v>3</v>
      </c>
      <c r="P406" s="6">
        <v>5</v>
      </c>
      <c r="Q406" s="6">
        <v>2</v>
      </c>
      <c r="R406" s="6">
        <v>0</v>
      </c>
      <c r="S406" s="6">
        <v>3</v>
      </c>
      <c r="T406" s="6">
        <f t="shared" si="12"/>
        <v>0</v>
      </c>
      <c r="U406" s="6">
        <f t="shared" si="13"/>
        <v>5</v>
      </c>
      <c r="V406" t="s">
        <v>1157</v>
      </c>
      <c r="W406">
        <v>22</v>
      </c>
    </row>
    <row r="407" spans="1:23">
      <c r="A407" t="s">
        <v>88</v>
      </c>
      <c r="B407" s="6">
        <v>0</v>
      </c>
      <c r="C407" s="6">
        <v>0</v>
      </c>
      <c r="D407" s="6">
        <v>2</v>
      </c>
      <c r="E407" s="6">
        <v>2</v>
      </c>
      <c r="F407" s="6">
        <v>6</v>
      </c>
      <c r="G407" s="6">
        <v>4</v>
      </c>
      <c r="H407" s="6">
        <v>4</v>
      </c>
      <c r="I407" s="6">
        <v>28</v>
      </c>
      <c r="J407" s="6">
        <v>7</v>
      </c>
      <c r="K407" s="6">
        <v>12</v>
      </c>
      <c r="L407" s="6">
        <v>12</v>
      </c>
      <c r="M407" s="6">
        <v>5</v>
      </c>
      <c r="N407" s="6">
        <v>11</v>
      </c>
      <c r="O407" s="6">
        <v>11</v>
      </c>
      <c r="P407" s="6">
        <v>10</v>
      </c>
      <c r="Q407" s="6">
        <v>11</v>
      </c>
      <c r="R407" s="6">
        <v>2</v>
      </c>
      <c r="S407" s="6">
        <v>3</v>
      </c>
      <c r="T407" s="6">
        <f t="shared" si="12"/>
        <v>0</v>
      </c>
      <c r="U407" s="6">
        <f t="shared" si="13"/>
        <v>28</v>
      </c>
      <c r="V407" t="s">
        <v>1158</v>
      </c>
      <c r="W407">
        <v>22</v>
      </c>
    </row>
    <row r="408" spans="1:23">
      <c r="A408" t="s">
        <v>89</v>
      </c>
      <c r="B408" s="6">
        <v>0</v>
      </c>
      <c r="C408" s="6">
        <v>0</v>
      </c>
      <c r="D408" s="6">
        <v>0</v>
      </c>
      <c r="E408" s="6">
        <v>0</v>
      </c>
      <c r="F408" s="6">
        <v>0</v>
      </c>
      <c r="G408" s="6">
        <v>1</v>
      </c>
      <c r="H408" s="6">
        <v>4</v>
      </c>
      <c r="I408" s="6">
        <v>0</v>
      </c>
      <c r="J408" s="6">
        <v>6</v>
      </c>
      <c r="K408" s="6">
        <v>1</v>
      </c>
      <c r="L408" s="6">
        <v>1</v>
      </c>
      <c r="M408" s="6">
        <v>2</v>
      </c>
      <c r="N408" s="6">
        <v>2</v>
      </c>
      <c r="O408" s="6">
        <v>1</v>
      </c>
      <c r="P408" s="6">
        <v>2</v>
      </c>
      <c r="Q408" s="6">
        <v>2</v>
      </c>
      <c r="R408" s="6">
        <v>2</v>
      </c>
      <c r="S408" s="6">
        <v>0</v>
      </c>
      <c r="T408" s="6">
        <f t="shared" si="12"/>
        <v>0</v>
      </c>
      <c r="U408" s="6">
        <f t="shared" si="13"/>
        <v>6</v>
      </c>
      <c r="V408" t="s">
        <v>1159</v>
      </c>
      <c r="W408">
        <v>23</v>
      </c>
    </row>
    <row r="409" spans="1:23">
      <c r="A409" t="s">
        <v>90</v>
      </c>
      <c r="B409" s="6">
        <v>0</v>
      </c>
      <c r="C409" s="6">
        <v>0</v>
      </c>
      <c r="D409" s="6">
        <v>0</v>
      </c>
      <c r="E409" s="6">
        <v>43</v>
      </c>
      <c r="F409" s="6">
        <v>28</v>
      </c>
      <c r="G409" s="6">
        <v>24</v>
      </c>
      <c r="H409" s="6">
        <v>26</v>
      </c>
      <c r="I409" s="6">
        <v>32</v>
      </c>
      <c r="J409" s="6">
        <v>26</v>
      </c>
      <c r="K409" s="6">
        <v>23</v>
      </c>
      <c r="L409" s="6">
        <v>19</v>
      </c>
      <c r="M409" s="6">
        <v>11</v>
      </c>
      <c r="N409" s="6">
        <v>8</v>
      </c>
      <c r="O409" s="6">
        <v>5</v>
      </c>
      <c r="P409" s="6">
        <v>10</v>
      </c>
      <c r="Q409" s="6">
        <v>7</v>
      </c>
      <c r="R409" s="6">
        <v>7</v>
      </c>
      <c r="S409" s="6">
        <v>8</v>
      </c>
      <c r="T409" s="6">
        <f t="shared" si="12"/>
        <v>0</v>
      </c>
      <c r="U409" s="6">
        <f t="shared" si="13"/>
        <v>43</v>
      </c>
      <c r="V409" t="s">
        <v>1160</v>
      </c>
      <c r="W409">
        <v>23</v>
      </c>
    </row>
    <row r="410" spans="1:23">
      <c r="A410" t="s">
        <v>91</v>
      </c>
      <c r="B410" s="6">
        <v>0</v>
      </c>
      <c r="C410" s="6">
        <v>0</v>
      </c>
      <c r="D410" s="6">
        <v>0</v>
      </c>
      <c r="E410" s="6">
        <v>1</v>
      </c>
      <c r="F410" s="6">
        <v>2</v>
      </c>
      <c r="G410" s="6">
        <v>2</v>
      </c>
      <c r="H410" s="6">
        <v>2</v>
      </c>
      <c r="I410" s="6">
        <v>8</v>
      </c>
      <c r="J410" s="6">
        <v>3</v>
      </c>
      <c r="K410" s="6">
        <v>3</v>
      </c>
      <c r="L410" s="6">
        <v>1</v>
      </c>
      <c r="M410" s="6">
        <v>0</v>
      </c>
      <c r="N410" s="6">
        <v>0</v>
      </c>
      <c r="O410" s="6">
        <v>1</v>
      </c>
      <c r="P410" s="6">
        <v>1</v>
      </c>
      <c r="Q410" s="6">
        <v>1</v>
      </c>
      <c r="R410" s="6">
        <v>0</v>
      </c>
      <c r="S410" s="6">
        <v>0</v>
      </c>
      <c r="T410" s="6">
        <f t="shared" si="12"/>
        <v>0</v>
      </c>
      <c r="U410" s="6">
        <f t="shared" si="13"/>
        <v>8</v>
      </c>
      <c r="V410" t="s">
        <v>1161</v>
      </c>
      <c r="W410">
        <v>21</v>
      </c>
    </row>
    <row r="411" spans="1:23">
      <c r="A411" t="s">
        <v>92</v>
      </c>
      <c r="B411" s="6">
        <v>17</v>
      </c>
      <c r="C411" s="6">
        <v>24</v>
      </c>
      <c r="D411" s="6">
        <v>40</v>
      </c>
      <c r="E411" s="6">
        <v>19</v>
      </c>
      <c r="F411" s="6">
        <v>15</v>
      </c>
      <c r="G411" s="6">
        <v>42</v>
      </c>
      <c r="H411" s="6">
        <v>20</v>
      </c>
      <c r="I411" s="6">
        <v>34</v>
      </c>
      <c r="J411" s="6">
        <v>15</v>
      </c>
      <c r="K411" s="6">
        <v>14</v>
      </c>
      <c r="L411" s="6">
        <v>21</v>
      </c>
      <c r="M411" s="6">
        <v>9</v>
      </c>
      <c r="N411" s="6">
        <v>10</v>
      </c>
      <c r="O411" s="6">
        <v>10</v>
      </c>
      <c r="P411" s="6">
        <v>12</v>
      </c>
      <c r="Q411" s="6">
        <v>8</v>
      </c>
      <c r="R411" s="6">
        <v>9</v>
      </c>
      <c r="S411" s="6">
        <v>7</v>
      </c>
      <c r="T411" s="6">
        <f t="shared" si="12"/>
        <v>7</v>
      </c>
      <c r="U411" s="6">
        <f t="shared" si="13"/>
        <v>42</v>
      </c>
      <c r="V411" t="s">
        <v>1162</v>
      </c>
      <c r="W411">
        <v>22</v>
      </c>
    </row>
    <row r="412" spans="1:23">
      <c r="A412" t="s">
        <v>93</v>
      </c>
      <c r="B412" s="6">
        <v>1</v>
      </c>
      <c r="C412" s="6">
        <v>0</v>
      </c>
      <c r="D412" s="6">
        <v>0</v>
      </c>
      <c r="E412" s="6">
        <v>0</v>
      </c>
      <c r="F412" s="6">
        <v>0</v>
      </c>
      <c r="G412" s="6">
        <v>0</v>
      </c>
      <c r="H412" s="6">
        <v>0</v>
      </c>
      <c r="I412" s="6">
        <v>0</v>
      </c>
      <c r="J412" s="6">
        <v>0</v>
      </c>
      <c r="K412" s="6">
        <v>0</v>
      </c>
      <c r="L412" s="6">
        <v>0</v>
      </c>
      <c r="M412" s="6">
        <v>0</v>
      </c>
      <c r="N412" s="6">
        <v>0</v>
      </c>
      <c r="O412" s="6">
        <v>0</v>
      </c>
      <c r="P412" s="6">
        <v>0</v>
      </c>
      <c r="Q412" s="6">
        <v>0</v>
      </c>
      <c r="R412" s="6">
        <v>0</v>
      </c>
      <c r="S412" s="6">
        <v>0</v>
      </c>
      <c r="T412" s="6">
        <f t="shared" si="12"/>
        <v>0</v>
      </c>
      <c r="U412" s="6">
        <f t="shared" si="13"/>
        <v>1</v>
      </c>
      <c r="V412" t="s">
        <v>1163</v>
      </c>
      <c r="W412">
        <v>24</v>
      </c>
    </row>
    <row r="413" spans="1:23">
      <c r="A413" t="s">
        <v>107</v>
      </c>
      <c r="B413" s="6">
        <v>8</v>
      </c>
      <c r="C413" s="6">
        <v>13</v>
      </c>
      <c r="D413" s="6">
        <v>5</v>
      </c>
      <c r="E413" s="6">
        <v>16</v>
      </c>
      <c r="F413" s="6">
        <v>18</v>
      </c>
      <c r="G413" s="6">
        <v>7</v>
      </c>
      <c r="H413" s="6">
        <v>45</v>
      </c>
      <c r="I413" s="6">
        <v>46</v>
      </c>
      <c r="J413" s="6">
        <v>39</v>
      </c>
      <c r="K413" s="6">
        <v>41</v>
      </c>
      <c r="L413" s="6">
        <v>51</v>
      </c>
      <c r="M413" s="6">
        <v>37</v>
      </c>
      <c r="N413" s="6">
        <v>48</v>
      </c>
      <c r="O413" s="6">
        <v>71</v>
      </c>
      <c r="P413" s="6">
        <v>55</v>
      </c>
      <c r="Q413" s="6">
        <v>95</v>
      </c>
      <c r="R413" s="6">
        <v>78</v>
      </c>
      <c r="S413" s="6">
        <v>79</v>
      </c>
      <c r="T413" s="6">
        <f t="shared" si="12"/>
        <v>5</v>
      </c>
      <c r="U413" s="6">
        <f t="shared" si="13"/>
        <v>95</v>
      </c>
      <c r="V413" t="s">
        <v>1182</v>
      </c>
      <c r="W413">
        <v>22</v>
      </c>
    </row>
    <row r="414" spans="1:23">
      <c r="A414" t="s">
        <v>108</v>
      </c>
      <c r="B414" s="6">
        <v>0</v>
      </c>
      <c r="C414" s="6">
        <v>1</v>
      </c>
      <c r="D414" s="6">
        <v>1</v>
      </c>
      <c r="E414" s="6">
        <v>6</v>
      </c>
      <c r="F414" s="6">
        <v>0</v>
      </c>
      <c r="G414" s="6">
        <v>5</v>
      </c>
      <c r="H414" s="6">
        <v>11</v>
      </c>
      <c r="I414" s="6">
        <v>12</v>
      </c>
      <c r="J414" s="6">
        <v>16</v>
      </c>
      <c r="K414" s="6">
        <v>18</v>
      </c>
      <c r="L414" s="6">
        <v>14</v>
      </c>
      <c r="M414" s="6">
        <v>10</v>
      </c>
      <c r="N414" s="6">
        <v>10</v>
      </c>
      <c r="O414" s="6">
        <v>18</v>
      </c>
      <c r="P414" s="6">
        <v>7</v>
      </c>
      <c r="Q414" s="6">
        <v>10</v>
      </c>
      <c r="R414" s="6">
        <v>17</v>
      </c>
      <c r="S414" s="6">
        <v>17</v>
      </c>
      <c r="T414" s="6">
        <f t="shared" si="12"/>
        <v>0</v>
      </c>
      <c r="U414" s="6">
        <f t="shared" si="13"/>
        <v>18</v>
      </c>
      <c r="V414" t="s">
        <v>1183</v>
      </c>
      <c r="W414">
        <v>22</v>
      </c>
    </row>
    <row r="415" spans="1:23">
      <c r="A415" t="s">
        <v>95</v>
      </c>
      <c r="B415" s="6">
        <v>1</v>
      </c>
      <c r="C415" s="6">
        <v>0</v>
      </c>
      <c r="D415" s="6">
        <v>0</v>
      </c>
      <c r="E415" s="6">
        <v>3</v>
      </c>
      <c r="F415" s="6">
        <v>1</v>
      </c>
      <c r="G415" s="6">
        <v>4</v>
      </c>
      <c r="H415" s="6">
        <v>4</v>
      </c>
      <c r="I415" s="6">
        <v>7</v>
      </c>
      <c r="J415" s="6">
        <v>3</v>
      </c>
      <c r="K415" s="6">
        <v>12</v>
      </c>
      <c r="L415" s="6">
        <v>14</v>
      </c>
      <c r="M415" s="6">
        <v>5</v>
      </c>
      <c r="N415" s="6">
        <v>1</v>
      </c>
      <c r="O415" s="6">
        <v>13</v>
      </c>
      <c r="P415" s="6">
        <v>11</v>
      </c>
      <c r="Q415" s="6">
        <v>12</v>
      </c>
      <c r="R415" s="6">
        <v>15</v>
      </c>
      <c r="S415" s="6">
        <v>9</v>
      </c>
      <c r="T415" s="6">
        <f t="shared" si="12"/>
        <v>0</v>
      </c>
      <c r="U415" s="6">
        <f t="shared" si="13"/>
        <v>15</v>
      </c>
      <c r="V415" t="s">
        <v>1166</v>
      </c>
      <c r="W415">
        <v>21</v>
      </c>
    </row>
    <row r="416" spans="1:23">
      <c r="A416" t="s">
        <v>96</v>
      </c>
      <c r="B416" s="6">
        <v>0</v>
      </c>
      <c r="C416" s="6">
        <v>0</v>
      </c>
      <c r="D416" s="6">
        <v>0</v>
      </c>
      <c r="E416" s="6">
        <v>2</v>
      </c>
      <c r="F416" s="6">
        <v>0</v>
      </c>
      <c r="G416" s="6">
        <v>0</v>
      </c>
      <c r="H416" s="6">
        <v>0</v>
      </c>
      <c r="I416" s="6">
        <v>1</v>
      </c>
      <c r="J416" s="6">
        <v>0</v>
      </c>
      <c r="K416" s="6">
        <v>0</v>
      </c>
      <c r="L416" s="6">
        <v>0</v>
      </c>
      <c r="M416" s="6">
        <v>0</v>
      </c>
      <c r="N416" s="6">
        <v>0</v>
      </c>
      <c r="O416" s="6">
        <v>0</v>
      </c>
      <c r="P416" s="6">
        <v>0</v>
      </c>
      <c r="Q416" s="6">
        <v>0</v>
      </c>
      <c r="R416" s="6">
        <v>0</v>
      </c>
      <c r="S416" s="6">
        <v>2</v>
      </c>
      <c r="T416" s="6">
        <f t="shared" si="12"/>
        <v>0</v>
      </c>
      <c r="U416" s="6">
        <f t="shared" si="13"/>
        <v>2</v>
      </c>
      <c r="V416" t="s">
        <v>1167</v>
      </c>
      <c r="W416">
        <v>25</v>
      </c>
    </row>
    <row r="417" spans="1:23">
      <c r="A417" t="s">
        <v>97</v>
      </c>
      <c r="B417" s="6">
        <v>0</v>
      </c>
      <c r="C417" s="6">
        <v>0</v>
      </c>
      <c r="D417" s="6">
        <v>0</v>
      </c>
      <c r="E417" s="6">
        <v>5</v>
      </c>
      <c r="F417" s="6">
        <v>1</v>
      </c>
      <c r="G417" s="6">
        <v>13</v>
      </c>
      <c r="H417" s="6">
        <v>13</v>
      </c>
      <c r="I417" s="6">
        <v>7</v>
      </c>
      <c r="J417" s="6">
        <v>3</v>
      </c>
      <c r="K417" s="6">
        <v>0</v>
      </c>
      <c r="L417" s="6">
        <v>3</v>
      </c>
      <c r="M417" s="6">
        <v>7</v>
      </c>
      <c r="N417" s="6">
        <v>3</v>
      </c>
      <c r="O417" s="6">
        <v>3</v>
      </c>
      <c r="P417" s="6">
        <v>5</v>
      </c>
      <c r="Q417" s="6">
        <v>8</v>
      </c>
      <c r="R417" s="6">
        <v>3</v>
      </c>
      <c r="S417" s="6">
        <v>3</v>
      </c>
      <c r="T417" s="6">
        <f t="shared" si="12"/>
        <v>0</v>
      </c>
      <c r="U417" s="6">
        <f t="shared" si="13"/>
        <v>13</v>
      </c>
      <c r="V417" t="s">
        <v>1168</v>
      </c>
      <c r="W417">
        <v>25</v>
      </c>
    </row>
    <row r="418" spans="1:23">
      <c r="A418" t="s">
        <v>98</v>
      </c>
      <c r="B418" s="6">
        <v>1</v>
      </c>
      <c r="C418" s="6">
        <v>0</v>
      </c>
      <c r="D418" s="6">
        <v>0</v>
      </c>
      <c r="E418" s="6">
        <v>1</v>
      </c>
      <c r="F418" s="6">
        <v>0</v>
      </c>
      <c r="G418" s="6">
        <v>3</v>
      </c>
      <c r="H418" s="6">
        <v>2</v>
      </c>
      <c r="I418" s="6">
        <v>3</v>
      </c>
      <c r="J418" s="6">
        <v>2</v>
      </c>
      <c r="K418" s="6">
        <v>2</v>
      </c>
      <c r="L418" s="6">
        <v>3</v>
      </c>
      <c r="M418" s="6">
        <v>1</v>
      </c>
      <c r="N418" s="6">
        <v>1</v>
      </c>
      <c r="O418" s="6">
        <v>1</v>
      </c>
      <c r="P418" s="6">
        <v>0</v>
      </c>
      <c r="Q418" s="6">
        <v>1</v>
      </c>
      <c r="R418" s="6">
        <v>1</v>
      </c>
      <c r="S418" s="6">
        <v>2</v>
      </c>
      <c r="T418" s="6">
        <f t="shared" si="12"/>
        <v>0</v>
      </c>
      <c r="U418" s="6">
        <f t="shared" si="13"/>
        <v>3</v>
      </c>
      <c r="V418" t="s">
        <v>1169</v>
      </c>
      <c r="W418">
        <v>25</v>
      </c>
    </row>
    <row r="419" spans="1:23">
      <c r="A419" t="s">
        <v>99</v>
      </c>
      <c r="B419" s="6">
        <v>0</v>
      </c>
      <c r="C419" s="6">
        <v>0</v>
      </c>
      <c r="D419" s="6">
        <v>0</v>
      </c>
      <c r="E419" s="6">
        <v>1</v>
      </c>
      <c r="F419" s="6">
        <v>1</v>
      </c>
      <c r="G419" s="6">
        <v>2</v>
      </c>
      <c r="H419" s="6">
        <v>2</v>
      </c>
      <c r="I419" s="6">
        <v>4</v>
      </c>
      <c r="J419" s="6">
        <v>2</v>
      </c>
      <c r="K419" s="6">
        <v>5</v>
      </c>
      <c r="L419" s="6">
        <v>4</v>
      </c>
      <c r="M419" s="6">
        <v>3</v>
      </c>
      <c r="N419" s="6">
        <v>1</v>
      </c>
      <c r="O419" s="6">
        <v>5</v>
      </c>
      <c r="P419" s="6">
        <v>3</v>
      </c>
      <c r="Q419" s="6">
        <v>3</v>
      </c>
      <c r="R419" s="6">
        <v>6</v>
      </c>
      <c r="S419" s="6">
        <v>4</v>
      </c>
      <c r="T419" s="6">
        <f t="shared" si="12"/>
        <v>0</v>
      </c>
      <c r="U419" s="6">
        <f t="shared" si="13"/>
        <v>6</v>
      </c>
      <c r="V419" t="s">
        <v>1170</v>
      </c>
      <c r="W419">
        <v>21</v>
      </c>
    </row>
    <row r="420" spans="1:23">
      <c r="A420" t="s">
        <v>100</v>
      </c>
      <c r="B420" s="6">
        <v>11</v>
      </c>
      <c r="C420" s="6">
        <v>7</v>
      </c>
      <c r="D420" s="6">
        <v>12</v>
      </c>
      <c r="E420" s="6">
        <v>2</v>
      </c>
      <c r="F420" s="6">
        <v>4</v>
      </c>
      <c r="G420" s="6">
        <v>0</v>
      </c>
      <c r="H420" s="6">
        <v>6</v>
      </c>
      <c r="I420" s="6">
        <v>3</v>
      </c>
      <c r="J420" s="6">
        <v>4</v>
      </c>
      <c r="K420" s="6">
        <v>2</v>
      </c>
      <c r="L420" s="6">
        <v>2</v>
      </c>
      <c r="M420" s="6">
        <v>1</v>
      </c>
      <c r="N420" s="6">
        <v>2</v>
      </c>
      <c r="O420" s="6">
        <v>1</v>
      </c>
      <c r="P420" s="6">
        <v>0</v>
      </c>
      <c r="Q420" s="6">
        <v>5</v>
      </c>
      <c r="R420" s="6">
        <v>1</v>
      </c>
      <c r="S420" s="6">
        <v>1</v>
      </c>
      <c r="T420" s="6">
        <f t="shared" si="12"/>
        <v>0</v>
      </c>
      <c r="U420" s="6">
        <f t="shared" si="13"/>
        <v>12</v>
      </c>
      <c r="V420" t="s">
        <v>1171</v>
      </c>
      <c r="W420">
        <v>21</v>
      </c>
    </row>
    <row r="421" spans="1:23">
      <c r="A421" t="s">
        <v>101</v>
      </c>
      <c r="B421" s="6">
        <v>0</v>
      </c>
      <c r="C421" s="6">
        <v>1</v>
      </c>
      <c r="D421" s="6">
        <v>0</v>
      </c>
      <c r="E421" s="6">
        <v>0</v>
      </c>
      <c r="F421" s="6">
        <v>0</v>
      </c>
      <c r="G421" s="6">
        <v>0</v>
      </c>
      <c r="H421" s="6">
        <v>2</v>
      </c>
      <c r="I421" s="6">
        <v>4</v>
      </c>
      <c r="J421" s="6">
        <v>2</v>
      </c>
      <c r="K421" s="6">
        <v>4</v>
      </c>
      <c r="L421" s="6">
        <v>3</v>
      </c>
      <c r="M421" s="6">
        <v>1</v>
      </c>
      <c r="N421" s="6">
        <v>3</v>
      </c>
      <c r="O421" s="6">
        <v>5</v>
      </c>
      <c r="P421" s="6">
        <v>3</v>
      </c>
      <c r="Q421" s="6">
        <v>1</v>
      </c>
      <c r="R421" s="6">
        <v>1</v>
      </c>
      <c r="S421" s="6">
        <v>1</v>
      </c>
      <c r="T421" s="6">
        <f t="shared" si="12"/>
        <v>0</v>
      </c>
      <c r="U421" s="6">
        <f t="shared" si="13"/>
        <v>5</v>
      </c>
      <c r="V421" t="s">
        <v>1172</v>
      </c>
      <c r="W421">
        <v>22</v>
      </c>
    </row>
    <row r="422" spans="1:23">
      <c r="A422" t="s">
        <v>102</v>
      </c>
      <c r="B422" s="6">
        <v>0</v>
      </c>
      <c r="C422" s="6">
        <v>0</v>
      </c>
      <c r="D422" s="6">
        <v>0</v>
      </c>
      <c r="E422" s="6">
        <v>0</v>
      </c>
      <c r="F422" s="6">
        <v>0</v>
      </c>
      <c r="G422" s="6">
        <v>0</v>
      </c>
      <c r="H422" s="6">
        <v>0</v>
      </c>
      <c r="I422" s="6">
        <v>1</v>
      </c>
      <c r="J422" s="6">
        <v>3</v>
      </c>
      <c r="K422" s="6">
        <v>0</v>
      </c>
      <c r="L422" s="6">
        <v>1</v>
      </c>
      <c r="M422" s="6">
        <v>1</v>
      </c>
      <c r="N422" s="6">
        <v>1</v>
      </c>
      <c r="O422" s="6">
        <v>1</v>
      </c>
      <c r="P422" s="6">
        <v>1</v>
      </c>
      <c r="Q422" s="6">
        <v>1</v>
      </c>
      <c r="R422" s="6">
        <v>0</v>
      </c>
      <c r="S422" s="6">
        <v>0</v>
      </c>
      <c r="T422" s="6">
        <f t="shared" si="12"/>
        <v>0</v>
      </c>
      <c r="U422" s="6">
        <f t="shared" si="13"/>
        <v>3</v>
      </c>
      <c r="V422" t="s">
        <v>1173</v>
      </c>
      <c r="W422">
        <v>21</v>
      </c>
    </row>
    <row r="423" spans="1:23">
      <c r="A423" t="s">
        <v>103</v>
      </c>
      <c r="B423" s="6">
        <v>0</v>
      </c>
      <c r="C423" s="6">
        <v>0</v>
      </c>
      <c r="D423" s="6">
        <v>0</v>
      </c>
      <c r="E423" s="6">
        <v>3</v>
      </c>
      <c r="F423" s="6">
        <v>4</v>
      </c>
      <c r="G423" s="6">
        <v>1</v>
      </c>
      <c r="H423" s="6">
        <v>4</v>
      </c>
      <c r="I423" s="6">
        <v>1</v>
      </c>
      <c r="J423" s="6">
        <v>6</v>
      </c>
      <c r="K423" s="6">
        <v>5</v>
      </c>
      <c r="L423" s="6">
        <v>6</v>
      </c>
      <c r="M423" s="6">
        <v>3</v>
      </c>
      <c r="N423" s="6">
        <v>9</v>
      </c>
      <c r="O423" s="6">
        <v>4</v>
      </c>
      <c r="P423" s="6">
        <v>2</v>
      </c>
      <c r="Q423" s="6">
        <v>6</v>
      </c>
      <c r="R423" s="6">
        <v>5</v>
      </c>
      <c r="S423" s="6">
        <v>3</v>
      </c>
      <c r="T423" s="6">
        <f t="shared" si="12"/>
        <v>0</v>
      </c>
      <c r="U423" s="6">
        <f t="shared" si="13"/>
        <v>9</v>
      </c>
      <c r="V423" t="s">
        <v>1174</v>
      </c>
      <c r="W423">
        <v>23</v>
      </c>
    </row>
    <row r="424" spans="1:23">
      <c r="A424" t="s">
        <v>104</v>
      </c>
      <c r="B424" s="6">
        <v>0</v>
      </c>
      <c r="C424" s="6">
        <v>2</v>
      </c>
      <c r="D424" s="6">
        <v>0</v>
      </c>
      <c r="E424" s="6">
        <v>4</v>
      </c>
      <c r="F424" s="6">
        <v>2</v>
      </c>
      <c r="G424" s="6">
        <v>5</v>
      </c>
      <c r="H424" s="6">
        <v>6</v>
      </c>
      <c r="I424" s="6">
        <v>4</v>
      </c>
      <c r="J424" s="6">
        <v>6</v>
      </c>
      <c r="K424" s="6">
        <v>2</v>
      </c>
      <c r="L424" s="6">
        <v>0</v>
      </c>
      <c r="M424" s="6">
        <v>5</v>
      </c>
      <c r="N424" s="6">
        <v>2</v>
      </c>
      <c r="O424" s="6">
        <v>5</v>
      </c>
      <c r="P424" s="6">
        <v>4</v>
      </c>
      <c r="Q424" s="6">
        <v>0</v>
      </c>
      <c r="R424" s="6">
        <v>2</v>
      </c>
      <c r="S424" s="6">
        <v>6</v>
      </c>
      <c r="T424" s="6">
        <f t="shared" si="12"/>
        <v>0</v>
      </c>
      <c r="U424" s="6">
        <f t="shared" si="13"/>
        <v>6</v>
      </c>
      <c r="V424" t="s">
        <v>1175</v>
      </c>
      <c r="W424">
        <v>23</v>
      </c>
    </row>
    <row r="425" spans="1:23">
      <c r="A425" t="s">
        <v>105</v>
      </c>
      <c r="B425" s="6">
        <v>1</v>
      </c>
      <c r="C425" s="6">
        <v>0</v>
      </c>
      <c r="D425" s="6">
        <v>0</v>
      </c>
      <c r="E425" s="6">
        <v>11</v>
      </c>
      <c r="F425" s="6">
        <v>4</v>
      </c>
      <c r="G425" s="6">
        <v>6</v>
      </c>
      <c r="H425" s="6">
        <v>14</v>
      </c>
      <c r="I425" s="6">
        <v>22</v>
      </c>
      <c r="J425" s="6">
        <v>2</v>
      </c>
      <c r="K425" s="6">
        <v>8</v>
      </c>
      <c r="L425" s="6">
        <v>14</v>
      </c>
      <c r="M425" s="6">
        <v>13</v>
      </c>
      <c r="N425" s="6">
        <v>10</v>
      </c>
      <c r="O425" s="6">
        <v>22</v>
      </c>
      <c r="P425" s="6">
        <v>8</v>
      </c>
      <c r="Q425" s="6">
        <v>18</v>
      </c>
      <c r="R425" s="6">
        <v>18</v>
      </c>
      <c r="S425" s="6">
        <v>24</v>
      </c>
      <c r="T425" s="6">
        <f t="shared" si="12"/>
        <v>0</v>
      </c>
      <c r="U425" s="6">
        <f t="shared" si="13"/>
        <v>24</v>
      </c>
      <c r="V425" t="s">
        <v>1176</v>
      </c>
      <c r="W425">
        <v>22</v>
      </c>
    </row>
    <row r="426" spans="1:23">
      <c r="A426" t="s">
        <v>106</v>
      </c>
      <c r="B426" s="6">
        <v>0</v>
      </c>
      <c r="C426" s="6">
        <v>0</v>
      </c>
      <c r="D426" s="6">
        <v>0</v>
      </c>
      <c r="E426" s="6">
        <v>1</v>
      </c>
      <c r="F426" s="6">
        <v>0</v>
      </c>
      <c r="G426" s="6">
        <v>0</v>
      </c>
      <c r="H426" s="6">
        <v>2</v>
      </c>
      <c r="I426" s="6">
        <v>2</v>
      </c>
      <c r="J426" s="6">
        <v>0</v>
      </c>
      <c r="K426" s="6">
        <v>0</v>
      </c>
      <c r="L426" s="6">
        <v>1</v>
      </c>
      <c r="M426" s="6">
        <v>0</v>
      </c>
      <c r="N426" s="6">
        <v>0</v>
      </c>
      <c r="O426" s="6">
        <v>0</v>
      </c>
      <c r="P426" s="6">
        <v>1</v>
      </c>
      <c r="Q426" s="6">
        <v>2</v>
      </c>
      <c r="R426" s="6">
        <v>0</v>
      </c>
      <c r="S426" s="6">
        <v>0</v>
      </c>
      <c r="T426" s="6">
        <f t="shared" si="12"/>
        <v>0</v>
      </c>
      <c r="U426" s="6">
        <f t="shared" si="13"/>
        <v>2</v>
      </c>
      <c r="V426" t="s">
        <v>1177</v>
      </c>
      <c r="W426">
        <v>22</v>
      </c>
    </row>
    <row r="427" spans="1:23">
      <c r="A427" t="s">
        <v>602</v>
      </c>
      <c r="B427" s="6">
        <v>1</v>
      </c>
      <c r="C427" s="6">
        <v>0</v>
      </c>
      <c r="D427" s="6">
        <v>1</v>
      </c>
      <c r="E427" s="6">
        <v>3</v>
      </c>
      <c r="F427" s="6">
        <v>5</v>
      </c>
      <c r="G427" s="6">
        <v>3</v>
      </c>
      <c r="H427" s="6">
        <v>9</v>
      </c>
      <c r="I427" s="6">
        <v>11</v>
      </c>
      <c r="J427" s="6">
        <v>4</v>
      </c>
      <c r="K427" s="6">
        <v>8</v>
      </c>
      <c r="L427" s="6">
        <v>10</v>
      </c>
      <c r="M427" s="6">
        <v>3</v>
      </c>
      <c r="N427" s="6">
        <v>3</v>
      </c>
      <c r="O427" s="6">
        <v>3</v>
      </c>
      <c r="P427" s="6">
        <v>8</v>
      </c>
      <c r="Q427" s="6">
        <v>4</v>
      </c>
      <c r="R427" s="6">
        <v>7</v>
      </c>
      <c r="S427" s="6">
        <v>7</v>
      </c>
      <c r="T427" s="6">
        <f t="shared" si="12"/>
        <v>0</v>
      </c>
      <c r="U427" s="6">
        <f t="shared" si="13"/>
        <v>11</v>
      </c>
      <c r="V427" t="s">
        <v>1178</v>
      </c>
      <c r="W427">
        <v>21</v>
      </c>
    </row>
    <row r="428" spans="1:23">
      <c r="A428" t="s">
        <v>603</v>
      </c>
      <c r="B428" s="6">
        <v>2</v>
      </c>
      <c r="C428" s="6">
        <v>0</v>
      </c>
      <c r="D428" s="6">
        <v>0</v>
      </c>
      <c r="E428" s="6">
        <v>0</v>
      </c>
      <c r="F428" s="6">
        <v>0</v>
      </c>
      <c r="G428" s="6">
        <v>0</v>
      </c>
      <c r="H428" s="6">
        <v>0</v>
      </c>
      <c r="I428" s="6">
        <v>1</v>
      </c>
      <c r="J428" s="6">
        <v>1</v>
      </c>
      <c r="K428" s="6">
        <v>0</v>
      </c>
      <c r="L428" s="6">
        <v>1</v>
      </c>
      <c r="M428" s="6">
        <v>0</v>
      </c>
      <c r="N428" s="6">
        <v>0</v>
      </c>
      <c r="O428" s="6">
        <v>0</v>
      </c>
      <c r="P428" s="6">
        <v>2</v>
      </c>
      <c r="Q428" s="6">
        <v>0</v>
      </c>
      <c r="R428" s="6">
        <v>0</v>
      </c>
      <c r="S428" s="6">
        <v>1</v>
      </c>
      <c r="T428" s="6">
        <f t="shared" si="12"/>
        <v>0</v>
      </c>
      <c r="U428" s="6">
        <f t="shared" si="13"/>
        <v>2</v>
      </c>
      <c r="V428" t="s">
        <v>1179</v>
      </c>
      <c r="W428">
        <v>21</v>
      </c>
    </row>
    <row r="429" spans="1:23">
      <c r="A429" t="s">
        <v>604</v>
      </c>
      <c r="B429" s="6">
        <v>15</v>
      </c>
      <c r="C429" s="6">
        <v>22</v>
      </c>
      <c r="D429" s="6">
        <v>13</v>
      </c>
      <c r="E429" s="6">
        <v>8</v>
      </c>
      <c r="F429" s="6">
        <v>1</v>
      </c>
      <c r="G429" s="6">
        <v>10</v>
      </c>
      <c r="H429" s="6">
        <v>9</v>
      </c>
      <c r="I429" s="6">
        <v>5</v>
      </c>
      <c r="J429" s="6">
        <v>5</v>
      </c>
      <c r="K429" s="6">
        <v>1</v>
      </c>
      <c r="L429" s="6">
        <v>2</v>
      </c>
      <c r="M429" s="6">
        <v>2</v>
      </c>
      <c r="N429" s="6">
        <v>2</v>
      </c>
      <c r="O429" s="6">
        <v>3</v>
      </c>
      <c r="P429" s="6">
        <v>2</v>
      </c>
      <c r="Q429" s="6">
        <v>4</v>
      </c>
      <c r="R429" s="6">
        <v>4</v>
      </c>
      <c r="S429" s="6">
        <v>10</v>
      </c>
      <c r="T429" s="6">
        <f t="shared" si="12"/>
        <v>1</v>
      </c>
      <c r="U429" s="6">
        <f t="shared" si="13"/>
        <v>22</v>
      </c>
      <c r="V429" t="s">
        <v>1180</v>
      </c>
      <c r="W429">
        <v>25</v>
      </c>
    </row>
    <row r="430" spans="1:23">
      <c r="A430" t="s">
        <v>605</v>
      </c>
      <c r="B430" s="6">
        <v>1</v>
      </c>
      <c r="C430" s="6">
        <v>0</v>
      </c>
      <c r="D430" s="6">
        <v>1</v>
      </c>
      <c r="E430" s="6">
        <v>2</v>
      </c>
      <c r="F430" s="6">
        <v>0</v>
      </c>
      <c r="G430" s="6">
        <v>0</v>
      </c>
      <c r="H430" s="6">
        <v>0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6">
        <v>0</v>
      </c>
      <c r="O430" s="6">
        <v>0</v>
      </c>
      <c r="P430" s="6">
        <v>0</v>
      </c>
      <c r="Q430" s="6">
        <v>0</v>
      </c>
      <c r="R430" s="6">
        <v>1</v>
      </c>
      <c r="S430" s="6">
        <v>0</v>
      </c>
      <c r="T430" s="6">
        <f t="shared" si="12"/>
        <v>0</v>
      </c>
      <c r="U430" s="6">
        <f t="shared" si="13"/>
        <v>2</v>
      </c>
      <c r="V430" t="s">
        <v>1181</v>
      </c>
      <c r="W430">
        <v>22</v>
      </c>
    </row>
    <row r="431" spans="1:23">
      <c r="A431" t="s">
        <v>606</v>
      </c>
      <c r="B431" s="6">
        <v>23</v>
      </c>
      <c r="C431" s="6">
        <v>19</v>
      </c>
      <c r="D431" s="6">
        <v>25</v>
      </c>
      <c r="E431" s="6">
        <v>154</v>
      </c>
      <c r="F431" s="6">
        <v>94</v>
      </c>
      <c r="G431" s="6">
        <v>153</v>
      </c>
      <c r="H431" s="6">
        <v>151</v>
      </c>
      <c r="I431" s="6">
        <v>386</v>
      </c>
      <c r="J431" s="6">
        <v>194</v>
      </c>
      <c r="K431" s="6">
        <v>139</v>
      </c>
      <c r="L431" s="6">
        <v>220</v>
      </c>
      <c r="M431" s="6">
        <v>144</v>
      </c>
      <c r="N431" s="6">
        <v>93</v>
      </c>
      <c r="O431" s="6">
        <v>167</v>
      </c>
      <c r="P431" s="6">
        <v>120</v>
      </c>
      <c r="Q431" s="6">
        <v>94</v>
      </c>
      <c r="R431" s="6">
        <v>110</v>
      </c>
      <c r="S431" s="6">
        <v>120</v>
      </c>
      <c r="T431" s="6">
        <f t="shared" si="12"/>
        <v>19</v>
      </c>
      <c r="U431" s="6">
        <f t="shared" si="13"/>
        <v>386</v>
      </c>
      <c r="V431" t="s">
        <v>1199</v>
      </c>
      <c r="W431">
        <v>22</v>
      </c>
    </row>
    <row r="432" spans="1:23">
      <c r="A432" t="s">
        <v>607</v>
      </c>
      <c r="B432" s="6">
        <v>0</v>
      </c>
      <c r="C432" s="6">
        <v>4</v>
      </c>
      <c r="D432" s="6">
        <v>0</v>
      </c>
      <c r="E432" s="6">
        <v>1</v>
      </c>
      <c r="F432" s="6">
        <v>0</v>
      </c>
      <c r="G432" s="6">
        <v>1</v>
      </c>
      <c r="H432" s="6">
        <v>5</v>
      </c>
      <c r="I432" s="6">
        <v>3</v>
      </c>
      <c r="J432" s="6">
        <v>1</v>
      </c>
      <c r="K432" s="6">
        <v>3</v>
      </c>
      <c r="L432" s="6">
        <v>3</v>
      </c>
      <c r="M432" s="6">
        <v>2</v>
      </c>
      <c r="N432" s="6">
        <v>0</v>
      </c>
      <c r="O432" s="6">
        <v>5</v>
      </c>
      <c r="P432" s="6">
        <v>2</v>
      </c>
      <c r="Q432" s="6">
        <v>2</v>
      </c>
      <c r="R432" s="6">
        <v>0</v>
      </c>
      <c r="S432" s="6">
        <v>2</v>
      </c>
      <c r="T432" s="6">
        <f t="shared" si="12"/>
        <v>0</v>
      </c>
      <c r="U432" s="6">
        <f t="shared" si="13"/>
        <v>5</v>
      </c>
      <c r="V432" t="s">
        <v>1200</v>
      </c>
      <c r="W432">
        <v>21</v>
      </c>
    </row>
    <row r="433" spans="1:23">
      <c r="A433" t="s">
        <v>608</v>
      </c>
      <c r="B433" s="6">
        <v>0</v>
      </c>
      <c r="C433" s="6">
        <v>0</v>
      </c>
      <c r="D433" s="6">
        <v>0</v>
      </c>
      <c r="E433" s="6">
        <v>0</v>
      </c>
      <c r="F433" s="6">
        <v>0</v>
      </c>
      <c r="G433" s="6">
        <v>0</v>
      </c>
      <c r="H433" s="6">
        <v>0</v>
      </c>
      <c r="I433" s="6">
        <v>2</v>
      </c>
      <c r="J433" s="6">
        <v>2</v>
      </c>
      <c r="K433" s="6">
        <v>3</v>
      </c>
      <c r="L433" s="6">
        <v>2</v>
      </c>
      <c r="M433" s="6">
        <v>1</v>
      </c>
      <c r="N433" s="6">
        <v>0</v>
      </c>
      <c r="O433" s="6">
        <v>0</v>
      </c>
      <c r="P433" s="6">
        <v>0</v>
      </c>
      <c r="Q433" s="6">
        <v>0</v>
      </c>
      <c r="R433" s="6">
        <v>0</v>
      </c>
      <c r="S433" s="6">
        <v>0</v>
      </c>
      <c r="T433" s="6">
        <f t="shared" si="12"/>
        <v>0</v>
      </c>
      <c r="U433" s="6">
        <f t="shared" si="13"/>
        <v>3</v>
      </c>
      <c r="V433" t="s">
        <v>1184</v>
      </c>
      <c r="W433">
        <v>19</v>
      </c>
    </row>
    <row r="434" spans="1:23">
      <c r="A434" t="s">
        <v>609</v>
      </c>
      <c r="B434" s="6">
        <v>0</v>
      </c>
      <c r="C434" s="6">
        <v>0</v>
      </c>
      <c r="D434" s="6">
        <v>0</v>
      </c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0</v>
      </c>
      <c r="K434" s="6">
        <v>0</v>
      </c>
      <c r="L434" s="6">
        <v>1</v>
      </c>
      <c r="M434" s="6">
        <v>0</v>
      </c>
      <c r="N434" s="6">
        <v>0</v>
      </c>
      <c r="O434" s="6">
        <v>0</v>
      </c>
      <c r="P434" s="6">
        <v>0</v>
      </c>
      <c r="Q434" s="6">
        <v>0</v>
      </c>
      <c r="R434" s="6">
        <v>0</v>
      </c>
      <c r="S434" s="6">
        <v>1</v>
      </c>
      <c r="T434" s="6">
        <f t="shared" si="12"/>
        <v>0</v>
      </c>
      <c r="U434" s="6">
        <f t="shared" si="13"/>
        <v>1</v>
      </c>
      <c r="V434" t="s">
        <v>1185</v>
      </c>
      <c r="W434">
        <v>22</v>
      </c>
    </row>
    <row r="435" spans="1:23">
      <c r="A435" t="s">
        <v>109</v>
      </c>
      <c r="B435" s="6">
        <v>0</v>
      </c>
      <c r="C435" s="6">
        <v>0</v>
      </c>
      <c r="D435" s="6">
        <v>0</v>
      </c>
      <c r="E435" s="6">
        <v>2</v>
      </c>
      <c r="F435" s="6">
        <v>0</v>
      </c>
      <c r="G435" s="6">
        <v>2</v>
      </c>
      <c r="H435" s="6">
        <v>1</v>
      </c>
      <c r="I435" s="6">
        <v>0</v>
      </c>
      <c r="J435" s="6">
        <v>2</v>
      </c>
      <c r="K435" s="6">
        <v>1</v>
      </c>
      <c r="L435" s="6">
        <v>4</v>
      </c>
      <c r="M435" s="6">
        <v>2</v>
      </c>
      <c r="N435" s="6">
        <v>1</v>
      </c>
      <c r="O435" s="6">
        <v>1</v>
      </c>
      <c r="P435" s="6">
        <v>1</v>
      </c>
      <c r="Q435" s="6">
        <v>3</v>
      </c>
      <c r="R435" s="6">
        <v>2</v>
      </c>
      <c r="S435" s="6">
        <v>5</v>
      </c>
      <c r="T435" s="6">
        <f t="shared" si="12"/>
        <v>0</v>
      </c>
      <c r="U435" s="6">
        <f t="shared" si="13"/>
        <v>5</v>
      </c>
      <c r="V435" t="s">
        <v>1186</v>
      </c>
      <c r="W435">
        <v>22</v>
      </c>
    </row>
    <row r="436" spans="1:23">
      <c r="A436" t="s">
        <v>110</v>
      </c>
      <c r="B436" s="6">
        <v>0</v>
      </c>
      <c r="C436" s="6">
        <v>0</v>
      </c>
      <c r="D436" s="6">
        <v>0</v>
      </c>
      <c r="E436" s="6">
        <v>1</v>
      </c>
      <c r="F436" s="6">
        <v>0</v>
      </c>
      <c r="G436" s="6">
        <v>0</v>
      </c>
      <c r="H436" s="6">
        <v>0</v>
      </c>
      <c r="I436" s="6">
        <v>1</v>
      </c>
      <c r="J436" s="6">
        <v>0</v>
      </c>
      <c r="K436" s="6">
        <v>0</v>
      </c>
      <c r="L436" s="6">
        <v>1</v>
      </c>
      <c r="M436" s="6">
        <v>4</v>
      </c>
      <c r="N436" s="6">
        <v>0</v>
      </c>
      <c r="O436" s="6">
        <v>0</v>
      </c>
      <c r="P436" s="6">
        <v>2</v>
      </c>
      <c r="Q436" s="6">
        <v>0</v>
      </c>
      <c r="R436" s="6">
        <v>0</v>
      </c>
      <c r="S436" s="6">
        <v>1</v>
      </c>
      <c r="T436" s="6">
        <f t="shared" si="12"/>
        <v>0</v>
      </c>
      <c r="U436" s="6">
        <f t="shared" si="13"/>
        <v>4</v>
      </c>
      <c r="V436" t="s">
        <v>1187</v>
      </c>
      <c r="W436">
        <v>23</v>
      </c>
    </row>
    <row r="437" spans="1:23">
      <c r="A437" t="s">
        <v>111</v>
      </c>
      <c r="B437" s="6">
        <v>0</v>
      </c>
      <c r="C437" s="6">
        <v>0</v>
      </c>
      <c r="D437" s="6">
        <v>0</v>
      </c>
      <c r="E437" s="6">
        <v>0</v>
      </c>
      <c r="F437" s="6">
        <v>4</v>
      </c>
      <c r="G437" s="6">
        <v>2</v>
      </c>
      <c r="H437" s="6">
        <v>5</v>
      </c>
      <c r="I437" s="6">
        <v>14</v>
      </c>
      <c r="J437" s="6">
        <v>3</v>
      </c>
      <c r="K437" s="6">
        <v>9</v>
      </c>
      <c r="L437" s="6">
        <v>11</v>
      </c>
      <c r="M437" s="6">
        <v>16</v>
      </c>
      <c r="N437" s="6">
        <v>15</v>
      </c>
      <c r="O437" s="6">
        <v>31</v>
      </c>
      <c r="P437" s="6">
        <v>23</v>
      </c>
      <c r="Q437" s="6">
        <v>29</v>
      </c>
      <c r="R437" s="6">
        <v>36</v>
      </c>
      <c r="S437" s="6">
        <v>22</v>
      </c>
      <c r="T437" s="6">
        <f t="shared" si="12"/>
        <v>0</v>
      </c>
      <c r="U437" s="6">
        <f t="shared" si="13"/>
        <v>36</v>
      </c>
      <c r="V437" t="s">
        <v>1188</v>
      </c>
      <c r="W437">
        <v>21</v>
      </c>
    </row>
    <row r="438" spans="1:23">
      <c r="A438" t="s">
        <v>112</v>
      </c>
      <c r="B438" s="6">
        <v>2</v>
      </c>
      <c r="C438" s="6">
        <v>2</v>
      </c>
      <c r="D438" s="6">
        <v>0</v>
      </c>
      <c r="E438" s="6">
        <v>2</v>
      </c>
      <c r="F438" s="6">
        <v>2</v>
      </c>
      <c r="G438" s="6">
        <v>7</v>
      </c>
      <c r="H438" s="6">
        <v>1</v>
      </c>
      <c r="I438" s="6">
        <v>7</v>
      </c>
      <c r="J438" s="6">
        <v>1</v>
      </c>
      <c r="K438" s="6">
        <v>5</v>
      </c>
      <c r="L438" s="6">
        <v>8</v>
      </c>
      <c r="M438" s="6">
        <v>0</v>
      </c>
      <c r="N438" s="6">
        <v>8</v>
      </c>
      <c r="O438" s="6">
        <v>10</v>
      </c>
      <c r="P438" s="6">
        <v>7</v>
      </c>
      <c r="Q438" s="6">
        <v>6</v>
      </c>
      <c r="R438" s="6">
        <v>8</v>
      </c>
      <c r="S438" s="6">
        <v>4</v>
      </c>
      <c r="T438" s="6">
        <f t="shared" si="12"/>
        <v>0</v>
      </c>
      <c r="U438" s="6">
        <f t="shared" si="13"/>
        <v>10</v>
      </c>
      <c r="V438" t="s">
        <v>1189</v>
      </c>
      <c r="W438">
        <v>22</v>
      </c>
    </row>
    <row r="439" spans="1:23">
      <c r="A439" t="s">
        <v>113</v>
      </c>
      <c r="B439" s="6">
        <v>9</v>
      </c>
      <c r="C439" s="6">
        <v>2</v>
      </c>
      <c r="D439" s="6">
        <v>3</v>
      </c>
      <c r="E439" s="6">
        <v>0</v>
      </c>
      <c r="F439" s="6">
        <v>0</v>
      </c>
      <c r="G439" s="6">
        <v>0</v>
      </c>
      <c r="H439" s="6">
        <v>1</v>
      </c>
      <c r="I439" s="6">
        <v>0</v>
      </c>
      <c r="J439" s="6">
        <v>0</v>
      </c>
      <c r="K439" s="6">
        <v>2</v>
      </c>
      <c r="L439" s="6">
        <v>2</v>
      </c>
      <c r="M439" s="6">
        <v>1</v>
      </c>
      <c r="N439" s="6">
        <v>1</v>
      </c>
      <c r="O439" s="6">
        <v>1</v>
      </c>
      <c r="P439" s="6">
        <v>2</v>
      </c>
      <c r="Q439" s="6">
        <v>0</v>
      </c>
      <c r="R439" s="6">
        <v>0</v>
      </c>
      <c r="S439" s="6">
        <v>0</v>
      </c>
      <c r="T439" s="6">
        <f t="shared" si="12"/>
        <v>0</v>
      </c>
      <c r="U439" s="6">
        <f t="shared" si="13"/>
        <v>9</v>
      </c>
      <c r="V439" t="s">
        <v>1190</v>
      </c>
      <c r="W439">
        <v>26</v>
      </c>
    </row>
    <row r="440" spans="1:23">
      <c r="A440" t="s">
        <v>114</v>
      </c>
      <c r="B440" s="6">
        <v>0</v>
      </c>
      <c r="C440" s="6">
        <v>0</v>
      </c>
      <c r="D440" s="6">
        <v>0</v>
      </c>
      <c r="E440" s="6">
        <v>0</v>
      </c>
      <c r="F440" s="6">
        <v>0</v>
      </c>
      <c r="G440" s="6">
        <v>3</v>
      </c>
      <c r="H440" s="6">
        <v>1</v>
      </c>
      <c r="I440" s="6">
        <v>4</v>
      </c>
      <c r="J440" s="6">
        <v>0</v>
      </c>
      <c r="K440" s="6">
        <v>2</v>
      </c>
      <c r="L440" s="6">
        <v>2</v>
      </c>
      <c r="M440" s="6">
        <v>1</v>
      </c>
      <c r="N440" s="6">
        <v>1</v>
      </c>
      <c r="O440" s="6">
        <v>3</v>
      </c>
      <c r="P440" s="6">
        <v>0</v>
      </c>
      <c r="Q440" s="6">
        <v>3</v>
      </c>
      <c r="R440" s="6">
        <v>1</v>
      </c>
      <c r="S440" s="6">
        <v>0</v>
      </c>
      <c r="T440" s="6">
        <f t="shared" si="12"/>
        <v>0</v>
      </c>
      <c r="U440" s="6">
        <f t="shared" si="13"/>
        <v>4</v>
      </c>
      <c r="V440" t="s">
        <v>1191</v>
      </c>
      <c r="W440">
        <v>21</v>
      </c>
    </row>
    <row r="441" spans="1:23">
      <c r="A441" t="s">
        <v>115</v>
      </c>
      <c r="B441" s="6">
        <v>0</v>
      </c>
      <c r="C441" s="6">
        <v>0</v>
      </c>
      <c r="D441" s="6">
        <v>0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0</v>
      </c>
      <c r="K441" s="6">
        <v>1</v>
      </c>
      <c r="L441" s="6">
        <v>0</v>
      </c>
      <c r="M441" s="6">
        <v>0</v>
      </c>
      <c r="N441" s="6">
        <v>0</v>
      </c>
      <c r="O441" s="6">
        <v>1</v>
      </c>
      <c r="P441" s="6">
        <v>0</v>
      </c>
      <c r="Q441" s="6">
        <v>2</v>
      </c>
      <c r="R441" s="6">
        <v>2</v>
      </c>
      <c r="S441" s="6">
        <v>1</v>
      </c>
      <c r="T441" s="6">
        <f t="shared" si="12"/>
        <v>0</v>
      </c>
      <c r="U441" s="6">
        <f t="shared" si="13"/>
        <v>2</v>
      </c>
      <c r="V441" t="s">
        <v>1192</v>
      </c>
      <c r="W441">
        <v>24</v>
      </c>
    </row>
    <row r="442" spans="1:23">
      <c r="A442" t="s">
        <v>610</v>
      </c>
      <c r="B442" s="6">
        <v>1</v>
      </c>
      <c r="C442" s="6">
        <v>0</v>
      </c>
      <c r="D442" s="6">
        <v>0</v>
      </c>
      <c r="E442" s="6">
        <v>9</v>
      </c>
      <c r="F442" s="6">
        <v>5</v>
      </c>
      <c r="G442" s="6">
        <v>12</v>
      </c>
      <c r="H442" s="6">
        <v>10</v>
      </c>
      <c r="I442" s="6">
        <v>8</v>
      </c>
      <c r="J442" s="6">
        <v>12</v>
      </c>
      <c r="K442" s="6">
        <v>5</v>
      </c>
      <c r="L442" s="6">
        <v>4</v>
      </c>
      <c r="M442" s="6">
        <v>9</v>
      </c>
      <c r="N442" s="6">
        <v>17</v>
      </c>
      <c r="O442" s="6">
        <v>7</v>
      </c>
      <c r="P442" s="6">
        <v>6</v>
      </c>
      <c r="Q442" s="6">
        <v>3</v>
      </c>
      <c r="R442" s="6">
        <v>5</v>
      </c>
      <c r="S442" s="6">
        <v>2</v>
      </c>
      <c r="T442" s="6">
        <f t="shared" si="12"/>
        <v>0</v>
      </c>
      <c r="U442" s="6">
        <f t="shared" si="13"/>
        <v>17</v>
      </c>
      <c r="V442" t="s">
        <v>1193</v>
      </c>
      <c r="W442">
        <v>22</v>
      </c>
    </row>
    <row r="443" spans="1:23">
      <c r="A443" t="s">
        <v>116</v>
      </c>
      <c r="B443" s="6">
        <v>0</v>
      </c>
      <c r="C443" s="6">
        <v>0</v>
      </c>
      <c r="D443" s="6">
        <v>0</v>
      </c>
      <c r="E443" s="6">
        <v>1</v>
      </c>
      <c r="F443" s="6">
        <v>0</v>
      </c>
      <c r="G443" s="6">
        <v>0</v>
      </c>
      <c r="H443" s="6">
        <v>1</v>
      </c>
      <c r="I443" s="6">
        <v>4</v>
      </c>
      <c r="J443" s="6">
        <v>1</v>
      </c>
      <c r="K443" s="6">
        <v>0</v>
      </c>
      <c r="L443" s="6">
        <v>0</v>
      </c>
      <c r="M443" s="6">
        <v>1</v>
      </c>
      <c r="N443" s="6">
        <v>2</v>
      </c>
      <c r="O443" s="6">
        <v>0</v>
      </c>
      <c r="P443" s="6">
        <v>0</v>
      </c>
      <c r="Q443" s="6">
        <v>1</v>
      </c>
      <c r="R443" s="6">
        <v>1</v>
      </c>
      <c r="S443" s="6">
        <v>2</v>
      </c>
      <c r="T443" s="6">
        <f t="shared" si="12"/>
        <v>0</v>
      </c>
      <c r="U443" s="6">
        <f t="shared" si="13"/>
        <v>4</v>
      </c>
      <c r="V443" t="s">
        <v>1194</v>
      </c>
      <c r="W443">
        <v>25</v>
      </c>
    </row>
    <row r="444" spans="1:23">
      <c r="A444" t="s">
        <v>117</v>
      </c>
      <c r="B444" s="6">
        <v>5</v>
      </c>
      <c r="C444" s="6">
        <v>1</v>
      </c>
      <c r="D444" s="6">
        <v>5</v>
      </c>
      <c r="E444" s="6">
        <v>9</v>
      </c>
      <c r="F444" s="6">
        <v>4</v>
      </c>
      <c r="G444" s="6">
        <v>4</v>
      </c>
      <c r="H444" s="6">
        <v>11</v>
      </c>
      <c r="I444" s="6">
        <v>25</v>
      </c>
      <c r="J444" s="6">
        <v>9</v>
      </c>
      <c r="K444" s="6">
        <v>10</v>
      </c>
      <c r="L444" s="6">
        <v>17</v>
      </c>
      <c r="M444" s="6">
        <v>9</v>
      </c>
      <c r="N444" s="6">
        <v>11</v>
      </c>
      <c r="O444" s="6">
        <v>16</v>
      </c>
      <c r="P444" s="6">
        <v>7</v>
      </c>
      <c r="Q444" s="6">
        <v>6</v>
      </c>
      <c r="R444" s="6">
        <v>7</v>
      </c>
      <c r="S444" s="6">
        <v>6</v>
      </c>
      <c r="T444" s="6">
        <f t="shared" si="12"/>
        <v>1</v>
      </c>
      <c r="U444" s="6">
        <f t="shared" si="13"/>
        <v>25</v>
      </c>
      <c r="V444" t="s">
        <v>1195</v>
      </c>
      <c r="W444">
        <v>21</v>
      </c>
    </row>
    <row r="445" spans="1:23">
      <c r="A445" t="s">
        <v>118</v>
      </c>
      <c r="B445" s="6">
        <v>0</v>
      </c>
      <c r="C445" s="6">
        <v>0</v>
      </c>
      <c r="D445" s="6">
        <v>0</v>
      </c>
      <c r="E445" s="6">
        <v>0</v>
      </c>
      <c r="F445" s="6">
        <v>0</v>
      </c>
      <c r="G445" s="6">
        <v>0</v>
      </c>
      <c r="H445" s="6">
        <v>0</v>
      </c>
      <c r="I445" s="6">
        <v>1</v>
      </c>
      <c r="J445" s="6">
        <v>1</v>
      </c>
      <c r="K445" s="6">
        <v>0</v>
      </c>
      <c r="L445" s="6">
        <v>0</v>
      </c>
      <c r="M445" s="6">
        <v>2</v>
      </c>
      <c r="N445" s="6">
        <v>1</v>
      </c>
      <c r="O445" s="6">
        <v>0</v>
      </c>
      <c r="P445" s="6">
        <v>0</v>
      </c>
      <c r="Q445" s="6">
        <v>0</v>
      </c>
      <c r="R445" s="6">
        <v>0</v>
      </c>
      <c r="S445" s="6">
        <v>0</v>
      </c>
      <c r="T445" s="6">
        <f t="shared" si="12"/>
        <v>0</v>
      </c>
      <c r="U445" s="6">
        <f t="shared" si="13"/>
        <v>2</v>
      </c>
      <c r="V445" t="s">
        <v>1196</v>
      </c>
      <c r="W445">
        <v>22</v>
      </c>
    </row>
    <row r="446" spans="1:23">
      <c r="A446" t="s">
        <v>611</v>
      </c>
      <c r="B446" s="6">
        <v>0</v>
      </c>
      <c r="C446" s="6">
        <v>0</v>
      </c>
      <c r="D446" s="6">
        <v>0</v>
      </c>
      <c r="E446" s="6">
        <v>4</v>
      </c>
      <c r="F446" s="6">
        <v>5</v>
      </c>
      <c r="G446" s="6">
        <v>0</v>
      </c>
      <c r="H446" s="6">
        <v>3</v>
      </c>
      <c r="I446" s="6">
        <v>8</v>
      </c>
      <c r="J446" s="6">
        <v>6</v>
      </c>
      <c r="K446" s="6">
        <v>4</v>
      </c>
      <c r="L446" s="6">
        <v>6</v>
      </c>
      <c r="M446" s="6">
        <v>4</v>
      </c>
      <c r="N446" s="6">
        <v>4</v>
      </c>
      <c r="O446" s="6">
        <v>7</v>
      </c>
      <c r="P446" s="6">
        <v>6</v>
      </c>
      <c r="Q446" s="6">
        <v>7</v>
      </c>
      <c r="R446" s="6">
        <v>4</v>
      </c>
      <c r="S446" s="6">
        <v>7</v>
      </c>
      <c r="T446" s="6">
        <f t="shared" si="12"/>
        <v>0</v>
      </c>
      <c r="U446" s="6">
        <f t="shared" si="13"/>
        <v>8</v>
      </c>
      <c r="V446" t="s">
        <v>1197</v>
      </c>
      <c r="W446">
        <v>22</v>
      </c>
    </row>
    <row r="447" spans="1:23">
      <c r="A447" t="s">
        <v>612</v>
      </c>
      <c r="B447" s="6">
        <v>1</v>
      </c>
      <c r="C447" s="6">
        <v>2</v>
      </c>
      <c r="D447" s="6">
        <v>0</v>
      </c>
      <c r="E447" s="6">
        <v>1</v>
      </c>
      <c r="F447" s="6">
        <v>4</v>
      </c>
      <c r="G447" s="6">
        <v>9</v>
      </c>
      <c r="H447" s="6">
        <v>10</v>
      </c>
      <c r="I447" s="6">
        <v>0</v>
      </c>
      <c r="J447" s="6">
        <v>0</v>
      </c>
      <c r="K447" s="6">
        <v>5</v>
      </c>
      <c r="L447" s="6">
        <v>4</v>
      </c>
      <c r="M447" s="6">
        <v>6</v>
      </c>
      <c r="N447" s="6">
        <v>6</v>
      </c>
      <c r="O447" s="6">
        <v>5</v>
      </c>
      <c r="P447" s="6">
        <v>2</v>
      </c>
      <c r="Q447" s="6">
        <v>3</v>
      </c>
      <c r="R447" s="6">
        <v>4</v>
      </c>
      <c r="S447" s="6">
        <v>2</v>
      </c>
      <c r="T447" s="6">
        <f t="shared" si="12"/>
        <v>0</v>
      </c>
      <c r="U447" s="6">
        <f t="shared" si="13"/>
        <v>10</v>
      </c>
      <c r="V447" t="s">
        <v>1198</v>
      </c>
      <c r="W447">
        <v>22</v>
      </c>
    </row>
    <row r="448" spans="1:23">
      <c r="A448" t="s">
        <v>130</v>
      </c>
      <c r="B448" s="6">
        <v>36</v>
      </c>
      <c r="C448" s="6">
        <v>44</v>
      </c>
      <c r="D448" s="6">
        <v>87</v>
      </c>
      <c r="E448" s="6">
        <v>20</v>
      </c>
      <c r="F448" s="6">
        <v>23</v>
      </c>
      <c r="G448" s="6">
        <v>49</v>
      </c>
      <c r="H448" s="6">
        <v>42</v>
      </c>
      <c r="I448" s="6">
        <v>50</v>
      </c>
      <c r="J448" s="6">
        <v>55</v>
      </c>
      <c r="K448" s="6">
        <v>39</v>
      </c>
      <c r="L448" s="6">
        <v>41</v>
      </c>
      <c r="M448" s="6">
        <v>47</v>
      </c>
      <c r="N448" s="6">
        <v>25</v>
      </c>
      <c r="O448" s="6">
        <v>27</v>
      </c>
      <c r="P448" s="6">
        <v>21</v>
      </c>
      <c r="Q448" s="6">
        <v>10</v>
      </c>
      <c r="R448" s="6">
        <v>22</v>
      </c>
      <c r="S448" s="6">
        <v>19</v>
      </c>
      <c r="T448" s="6">
        <f t="shared" si="12"/>
        <v>10</v>
      </c>
      <c r="U448" s="6">
        <f t="shared" si="13"/>
        <v>87</v>
      </c>
      <c r="V448" t="s">
        <v>1214</v>
      </c>
      <c r="W448">
        <v>22</v>
      </c>
    </row>
    <row r="449" spans="1:23">
      <c r="A449" t="s">
        <v>131</v>
      </c>
      <c r="B449" s="6">
        <v>9</v>
      </c>
      <c r="C449" s="6">
        <v>16</v>
      </c>
      <c r="D449" s="6">
        <v>14</v>
      </c>
      <c r="E449" s="6">
        <v>18</v>
      </c>
      <c r="F449" s="6">
        <v>13</v>
      </c>
      <c r="G449" s="6">
        <v>20</v>
      </c>
      <c r="H449" s="6">
        <v>16</v>
      </c>
      <c r="I449" s="6">
        <v>30</v>
      </c>
      <c r="J449" s="6">
        <v>39</v>
      </c>
      <c r="K449" s="6">
        <v>15</v>
      </c>
      <c r="L449" s="6">
        <v>9</v>
      </c>
      <c r="M449" s="6">
        <v>22</v>
      </c>
      <c r="N449" s="6">
        <v>15</v>
      </c>
      <c r="O449" s="6">
        <v>22</v>
      </c>
      <c r="P449" s="6">
        <v>9</v>
      </c>
      <c r="Q449" s="6">
        <v>8</v>
      </c>
      <c r="R449" s="6">
        <v>20</v>
      </c>
      <c r="S449" s="6">
        <v>13</v>
      </c>
      <c r="T449" s="6">
        <f t="shared" si="12"/>
        <v>8</v>
      </c>
      <c r="U449" s="6">
        <f t="shared" si="13"/>
        <v>39</v>
      </c>
      <c r="V449" t="s">
        <v>1215</v>
      </c>
      <c r="W449">
        <v>22</v>
      </c>
    </row>
    <row r="450" spans="1:23">
      <c r="A450" t="s">
        <v>613</v>
      </c>
      <c r="B450" s="6">
        <v>1</v>
      </c>
      <c r="C450" s="6">
        <v>0</v>
      </c>
      <c r="D450" s="6">
        <v>0</v>
      </c>
      <c r="E450" s="6">
        <v>3</v>
      </c>
      <c r="F450" s="6">
        <v>1</v>
      </c>
      <c r="G450" s="6">
        <v>3</v>
      </c>
      <c r="H450" s="6">
        <v>4</v>
      </c>
      <c r="I450" s="6">
        <v>10</v>
      </c>
      <c r="J450" s="6">
        <v>3</v>
      </c>
      <c r="K450" s="6">
        <v>2</v>
      </c>
      <c r="L450" s="6">
        <v>12</v>
      </c>
      <c r="M450" s="6">
        <v>10</v>
      </c>
      <c r="N450" s="6">
        <v>3</v>
      </c>
      <c r="O450" s="6">
        <v>14</v>
      </c>
      <c r="P450" s="6">
        <v>5</v>
      </c>
      <c r="Q450" s="6">
        <v>9</v>
      </c>
      <c r="R450" s="6">
        <v>13</v>
      </c>
      <c r="S450" s="6">
        <v>5</v>
      </c>
      <c r="T450" s="6">
        <f t="shared" ref="T450:T513" si="14">MIN(B450:S450)</f>
        <v>0</v>
      </c>
      <c r="U450" s="6">
        <f t="shared" ref="U450:U513" si="15">MAX(B450:S450)</f>
        <v>14</v>
      </c>
      <c r="V450" t="s">
        <v>1201</v>
      </c>
      <c r="W450">
        <v>22</v>
      </c>
    </row>
    <row r="451" spans="1:23">
      <c r="A451" t="s">
        <v>614</v>
      </c>
      <c r="B451" s="6">
        <v>0</v>
      </c>
      <c r="C451" s="6">
        <v>0</v>
      </c>
      <c r="D451" s="6">
        <v>0</v>
      </c>
      <c r="E451" s="6">
        <v>0</v>
      </c>
      <c r="F451" s="6">
        <v>0</v>
      </c>
      <c r="G451" s="6">
        <v>1</v>
      </c>
      <c r="H451" s="6">
        <v>0</v>
      </c>
      <c r="I451" s="6">
        <v>1</v>
      </c>
      <c r="J451" s="6">
        <v>0</v>
      </c>
      <c r="K451" s="6">
        <v>0</v>
      </c>
      <c r="L451" s="6">
        <v>0</v>
      </c>
      <c r="M451" s="6">
        <v>0</v>
      </c>
      <c r="N451" s="6">
        <v>0</v>
      </c>
      <c r="O451" s="6">
        <v>0</v>
      </c>
      <c r="P451" s="6">
        <v>0</v>
      </c>
      <c r="Q451" s="6">
        <v>0</v>
      </c>
      <c r="R451" s="6">
        <v>0</v>
      </c>
      <c r="S451" s="6">
        <v>0</v>
      </c>
      <c r="T451" s="6">
        <f t="shared" si="14"/>
        <v>0</v>
      </c>
      <c r="U451" s="6">
        <f t="shared" si="15"/>
        <v>1</v>
      </c>
      <c r="V451" t="s">
        <v>1202</v>
      </c>
      <c r="W451">
        <v>24</v>
      </c>
    </row>
    <row r="452" spans="1:23">
      <c r="A452" t="s">
        <v>119</v>
      </c>
      <c r="B452" s="6">
        <v>27</v>
      </c>
      <c r="C452" s="6">
        <v>9</v>
      </c>
      <c r="D452" s="6">
        <v>14</v>
      </c>
      <c r="E452" s="6">
        <v>163</v>
      </c>
      <c r="F452" s="6">
        <v>117</v>
      </c>
      <c r="G452" s="6">
        <v>176</v>
      </c>
      <c r="H452" s="6">
        <v>175</v>
      </c>
      <c r="I452" s="6">
        <v>252</v>
      </c>
      <c r="J452" s="6">
        <v>221</v>
      </c>
      <c r="K452" s="6">
        <v>346</v>
      </c>
      <c r="L452" s="6">
        <v>293</v>
      </c>
      <c r="M452" s="6">
        <v>281</v>
      </c>
      <c r="N452" s="6">
        <v>554</v>
      </c>
      <c r="O452" s="6">
        <v>397</v>
      </c>
      <c r="P452" s="6">
        <v>366</v>
      </c>
      <c r="Q452" s="6">
        <v>488</v>
      </c>
      <c r="R452" s="6">
        <v>404</v>
      </c>
      <c r="S452" s="6">
        <v>356</v>
      </c>
      <c r="T452" s="6">
        <f t="shared" si="14"/>
        <v>9</v>
      </c>
      <c r="U452" s="6">
        <f t="shared" si="15"/>
        <v>554</v>
      </c>
      <c r="V452" t="s">
        <v>1203</v>
      </c>
      <c r="W452">
        <v>22</v>
      </c>
    </row>
    <row r="453" spans="1:23">
      <c r="A453" t="s">
        <v>120</v>
      </c>
      <c r="B453" s="6">
        <v>0</v>
      </c>
      <c r="C453" s="6">
        <v>0</v>
      </c>
      <c r="D453" s="6">
        <v>4</v>
      </c>
      <c r="E453" s="6">
        <v>0</v>
      </c>
      <c r="F453" s="6">
        <v>1</v>
      </c>
      <c r="G453" s="6">
        <v>5</v>
      </c>
      <c r="H453" s="6">
        <v>7</v>
      </c>
      <c r="I453" s="6">
        <v>10</v>
      </c>
      <c r="J453" s="6">
        <v>6</v>
      </c>
      <c r="K453" s="6">
        <v>7</v>
      </c>
      <c r="L453" s="6">
        <v>12</v>
      </c>
      <c r="M453" s="6">
        <v>14</v>
      </c>
      <c r="N453" s="6">
        <v>14</v>
      </c>
      <c r="O453" s="6">
        <v>17</v>
      </c>
      <c r="P453" s="6">
        <v>28</v>
      </c>
      <c r="Q453" s="6">
        <v>32</v>
      </c>
      <c r="R453" s="6">
        <v>31</v>
      </c>
      <c r="S453" s="6">
        <v>22</v>
      </c>
      <c r="T453" s="6">
        <f t="shared" si="14"/>
        <v>0</v>
      </c>
      <c r="U453" s="6">
        <f t="shared" si="15"/>
        <v>32</v>
      </c>
      <c r="V453" t="s">
        <v>1204</v>
      </c>
      <c r="W453">
        <v>21</v>
      </c>
    </row>
    <row r="454" spans="1:23">
      <c r="A454" t="s">
        <v>121</v>
      </c>
      <c r="B454" s="6">
        <v>0</v>
      </c>
      <c r="C454" s="6">
        <v>0</v>
      </c>
      <c r="D454" s="6">
        <v>0</v>
      </c>
      <c r="E454" s="6">
        <v>3</v>
      </c>
      <c r="F454" s="6">
        <v>2</v>
      </c>
      <c r="G454" s="6">
        <v>2</v>
      </c>
      <c r="H454" s="6">
        <v>4</v>
      </c>
      <c r="I454" s="6">
        <v>7</v>
      </c>
      <c r="J454" s="6">
        <v>7</v>
      </c>
      <c r="K454" s="6">
        <v>6</v>
      </c>
      <c r="L454" s="6">
        <v>2</v>
      </c>
      <c r="M454" s="6">
        <v>4</v>
      </c>
      <c r="N454" s="6">
        <v>7</v>
      </c>
      <c r="O454" s="6">
        <v>0</v>
      </c>
      <c r="P454" s="6">
        <v>14</v>
      </c>
      <c r="Q454" s="6">
        <v>13</v>
      </c>
      <c r="R454" s="6">
        <v>7</v>
      </c>
      <c r="S454" s="6">
        <v>4</v>
      </c>
      <c r="T454" s="6">
        <f t="shared" si="14"/>
        <v>0</v>
      </c>
      <c r="U454" s="6">
        <f t="shared" si="15"/>
        <v>14</v>
      </c>
      <c r="V454" t="s">
        <v>1205</v>
      </c>
      <c r="W454">
        <v>23</v>
      </c>
    </row>
    <row r="455" spans="1:23">
      <c r="A455" t="s">
        <v>122</v>
      </c>
      <c r="B455" s="6">
        <v>0</v>
      </c>
      <c r="C455" s="6">
        <v>0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6">
        <v>0</v>
      </c>
      <c r="J455" s="6">
        <v>0</v>
      </c>
      <c r="K455" s="6">
        <v>0</v>
      </c>
      <c r="L455" s="6">
        <v>1</v>
      </c>
      <c r="M455" s="6">
        <v>0</v>
      </c>
      <c r="N455" s="6">
        <v>0</v>
      </c>
      <c r="O455" s="6">
        <v>0</v>
      </c>
      <c r="P455" s="6">
        <v>0</v>
      </c>
      <c r="Q455" s="6">
        <v>0</v>
      </c>
      <c r="R455" s="6">
        <v>0</v>
      </c>
      <c r="S455" s="6">
        <v>0</v>
      </c>
      <c r="T455" s="6">
        <f t="shared" si="14"/>
        <v>0</v>
      </c>
      <c r="U455" s="6">
        <f t="shared" si="15"/>
        <v>1</v>
      </c>
      <c r="V455" t="s">
        <v>1206</v>
      </c>
      <c r="W455">
        <v>21</v>
      </c>
    </row>
    <row r="456" spans="1:23">
      <c r="A456" t="s">
        <v>123</v>
      </c>
      <c r="B456" s="6">
        <v>0</v>
      </c>
      <c r="C456" s="6">
        <v>0</v>
      </c>
      <c r="D456" s="6">
        <v>0</v>
      </c>
      <c r="E456" s="6">
        <v>0</v>
      </c>
      <c r="F456" s="6">
        <v>1</v>
      </c>
      <c r="G456" s="6">
        <v>2</v>
      </c>
      <c r="H456" s="6">
        <v>8</v>
      </c>
      <c r="I456" s="6">
        <v>7</v>
      </c>
      <c r="J456" s="6">
        <v>3</v>
      </c>
      <c r="K456" s="6">
        <v>6</v>
      </c>
      <c r="L456" s="6">
        <v>3</v>
      </c>
      <c r="M456" s="6">
        <v>2</v>
      </c>
      <c r="N456" s="6">
        <v>1</v>
      </c>
      <c r="O456" s="6">
        <v>3</v>
      </c>
      <c r="P456" s="6">
        <v>8</v>
      </c>
      <c r="Q456" s="6">
        <v>9</v>
      </c>
      <c r="R456" s="6">
        <v>5</v>
      </c>
      <c r="S456" s="6">
        <v>14</v>
      </c>
      <c r="T456" s="6">
        <f t="shared" si="14"/>
        <v>0</v>
      </c>
      <c r="U456" s="6">
        <f t="shared" si="15"/>
        <v>14</v>
      </c>
      <c r="V456" t="s">
        <v>1207</v>
      </c>
      <c r="W456">
        <v>24</v>
      </c>
    </row>
    <row r="457" spans="1:23">
      <c r="A457" t="s">
        <v>124</v>
      </c>
      <c r="B457" s="6">
        <v>0</v>
      </c>
      <c r="C457" s="6">
        <v>0</v>
      </c>
      <c r="D457" s="6">
        <v>0</v>
      </c>
      <c r="E457" s="6">
        <v>0</v>
      </c>
      <c r="F457" s="6">
        <v>0</v>
      </c>
      <c r="G457" s="6">
        <v>0</v>
      </c>
      <c r="H457" s="6">
        <v>2</v>
      </c>
      <c r="I457" s="6">
        <v>1</v>
      </c>
      <c r="J457" s="6">
        <v>0</v>
      </c>
      <c r="K457" s="6">
        <v>2</v>
      </c>
      <c r="L457" s="6">
        <v>1</v>
      </c>
      <c r="M457" s="6">
        <v>3</v>
      </c>
      <c r="N457" s="6">
        <v>1</v>
      </c>
      <c r="O457" s="6">
        <v>3</v>
      </c>
      <c r="P457" s="6">
        <v>1</v>
      </c>
      <c r="Q457" s="6">
        <v>6</v>
      </c>
      <c r="R457" s="6">
        <v>5</v>
      </c>
      <c r="S457" s="6">
        <v>3</v>
      </c>
      <c r="T457" s="6">
        <f t="shared" si="14"/>
        <v>0</v>
      </c>
      <c r="U457" s="6">
        <f t="shared" si="15"/>
        <v>6</v>
      </c>
      <c r="V457" t="s">
        <v>1208</v>
      </c>
      <c r="W457">
        <v>21</v>
      </c>
    </row>
    <row r="458" spans="1:23">
      <c r="A458" t="s">
        <v>125</v>
      </c>
      <c r="B458" s="6">
        <v>0</v>
      </c>
      <c r="C458" s="6">
        <v>0</v>
      </c>
      <c r="D458" s="6">
        <v>1</v>
      </c>
      <c r="E458" s="6">
        <v>14</v>
      </c>
      <c r="F458" s="6">
        <v>3</v>
      </c>
      <c r="G458" s="6">
        <v>8</v>
      </c>
      <c r="H458" s="6">
        <v>13</v>
      </c>
      <c r="I458" s="6">
        <v>10</v>
      </c>
      <c r="J458" s="6">
        <v>10</v>
      </c>
      <c r="K458" s="6">
        <v>15</v>
      </c>
      <c r="L458" s="6">
        <v>12</v>
      </c>
      <c r="M458" s="6">
        <v>17</v>
      </c>
      <c r="N458" s="6">
        <v>11</v>
      </c>
      <c r="O458" s="6">
        <v>12</v>
      </c>
      <c r="P458" s="6">
        <v>16</v>
      </c>
      <c r="Q458" s="6">
        <v>23</v>
      </c>
      <c r="R458" s="6">
        <v>6</v>
      </c>
      <c r="S458" s="6">
        <v>7</v>
      </c>
      <c r="T458" s="6">
        <f t="shared" si="14"/>
        <v>0</v>
      </c>
      <c r="U458" s="6">
        <f t="shared" si="15"/>
        <v>23</v>
      </c>
      <c r="V458" t="s">
        <v>1209</v>
      </c>
      <c r="W458">
        <v>21</v>
      </c>
    </row>
    <row r="459" spans="1:23">
      <c r="A459" t="s">
        <v>126</v>
      </c>
      <c r="B459" s="6">
        <v>8</v>
      </c>
      <c r="C459" s="6">
        <v>0</v>
      </c>
      <c r="D459" s="6">
        <v>1</v>
      </c>
      <c r="E459" s="6">
        <v>4</v>
      </c>
      <c r="F459" s="6">
        <v>3</v>
      </c>
      <c r="G459" s="6">
        <v>2</v>
      </c>
      <c r="H459" s="6">
        <v>7</v>
      </c>
      <c r="I459" s="6">
        <v>12</v>
      </c>
      <c r="J459" s="6">
        <v>4</v>
      </c>
      <c r="K459" s="6">
        <v>18</v>
      </c>
      <c r="L459" s="6">
        <v>14</v>
      </c>
      <c r="M459" s="6">
        <v>16</v>
      </c>
      <c r="N459" s="6">
        <v>19</v>
      </c>
      <c r="O459" s="6">
        <v>25</v>
      </c>
      <c r="P459" s="6">
        <v>24</v>
      </c>
      <c r="Q459" s="6">
        <v>21</v>
      </c>
      <c r="R459" s="6">
        <v>25</v>
      </c>
      <c r="S459" s="6">
        <v>26</v>
      </c>
      <c r="T459" s="6">
        <f t="shared" si="14"/>
        <v>0</v>
      </c>
      <c r="U459" s="6">
        <f t="shared" si="15"/>
        <v>26</v>
      </c>
      <c r="V459" t="s">
        <v>1210</v>
      </c>
      <c r="W459">
        <v>22</v>
      </c>
    </row>
    <row r="460" spans="1:23">
      <c r="A460" t="s">
        <v>127</v>
      </c>
      <c r="B460" s="6">
        <v>0</v>
      </c>
      <c r="C460" s="6">
        <v>3</v>
      </c>
      <c r="D460" s="6">
        <v>0</v>
      </c>
      <c r="E460" s="6">
        <v>2</v>
      </c>
      <c r="F460" s="6">
        <v>0</v>
      </c>
      <c r="G460" s="6">
        <v>2</v>
      </c>
      <c r="H460" s="6">
        <v>1</v>
      </c>
      <c r="I460" s="6">
        <v>0</v>
      </c>
      <c r="J460" s="6">
        <v>0</v>
      </c>
      <c r="K460" s="6">
        <v>0</v>
      </c>
      <c r="L460" s="6">
        <v>1</v>
      </c>
      <c r="M460" s="6">
        <v>3</v>
      </c>
      <c r="N460" s="6">
        <v>3</v>
      </c>
      <c r="O460" s="6">
        <v>5</v>
      </c>
      <c r="P460" s="6">
        <v>7</v>
      </c>
      <c r="Q460" s="6">
        <v>13</v>
      </c>
      <c r="R460" s="6">
        <v>6</v>
      </c>
      <c r="S460" s="6">
        <v>7</v>
      </c>
      <c r="T460" s="6">
        <f t="shared" si="14"/>
        <v>0</v>
      </c>
      <c r="U460" s="6">
        <f t="shared" si="15"/>
        <v>13</v>
      </c>
      <c r="V460" t="s">
        <v>1211</v>
      </c>
      <c r="W460">
        <v>23</v>
      </c>
    </row>
    <row r="461" spans="1:23">
      <c r="A461" t="s">
        <v>128</v>
      </c>
      <c r="B461" s="6">
        <v>11</v>
      </c>
      <c r="C461" s="6">
        <v>17</v>
      </c>
      <c r="D461" s="6">
        <v>14</v>
      </c>
      <c r="E461" s="6">
        <v>5</v>
      </c>
      <c r="F461" s="6">
        <v>3</v>
      </c>
      <c r="G461" s="6">
        <v>0</v>
      </c>
      <c r="H461" s="6">
        <v>2</v>
      </c>
      <c r="I461" s="6">
        <v>0</v>
      </c>
      <c r="J461" s="6">
        <v>1</v>
      </c>
      <c r="K461" s="6">
        <v>2</v>
      </c>
      <c r="L461" s="6">
        <v>0</v>
      </c>
      <c r="M461" s="6">
        <v>2</v>
      </c>
      <c r="N461" s="6">
        <v>3</v>
      </c>
      <c r="O461" s="6">
        <v>4</v>
      </c>
      <c r="P461" s="6">
        <v>1</v>
      </c>
      <c r="Q461" s="6">
        <v>0</v>
      </c>
      <c r="R461" s="6">
        <v>1</v>
      </c>
      <c r="S461" s="6">
        <v>1</v>
      </c>
      <c r="T461" s="6">
        <f t="shared" si="14"/>
        <v>0</v>
      </c>
      <c r="U461" s="6">
        <f t="shared" si="15"/>
        <v>17</v>
      </c>
      <c r="V461" t="s">
        <v>1212</v>
      </c>
      <c r="W461">
        <v>25</v>
      </c>
    </row>
    <row r="462" spans="1:23">
      <c r="A462" t="s">
        <v>129</v>
      </c>
      <c r="B462" s="6">
        <v>0</v>
      </c>
      <c r="C462" s="6">
        <v>0</v>
      </c>
      <c r="D462" s="6">
        <v>0</v>
      </c>
      <c r="E462" s="6">
        <v>0</v>
      </c>
      <c r="F462" s="6">
        <v>0</v>
      </c>
      <c r="G462" s="6">
        <v>0</v>
      </c>
      <c r="H462" s="6">
        <v>0</v>
      </c>
      <c r="I462" s="6">
        <v>0</v>
      </c>
      <c r="J462" s="6">
        <v>0</v>
      </c>
      <c r="K462" s="6">
        <v>0</v>
      </c>
      <c r="L462" s="6">
        <v>0</v>
      </c>
      <c r="M462" s="6">
        <v>0</v>
      </c>
      <c r="N462" s="6">
        <v>0</v>
      </c>
      <c r="O462" s="6">
        <v>0</v>
      </c>
      <c r="P462" s="6">
        <v>0</v>
      </c>
      <c r="Q462" s="6">
        <v>0</v>
      </c>
      <c r="R462" s="6">
        <v>2</v>
      </c>
      <c r="S462" s="6">
        <v>0</v>
      </c>
      <c r="T462" s="6">
        <f t="shared" si="14"/>
        <v>0</v>
      </c>
      <c r="U462" s="6">
        <f t="shared" si="15"/>
        <v>2</v>
      </c>
      <c r="V462" t="s">
        <v>1213</v>
      </c>
      <c r="W462">
        <v>18</v>
      </c>
    </row>
    <row r="463" spans="1:23">
      <c r="A463" t="s">
        <v>615</v>
      </c>
      <c r="B463" s="6">
        <v>10</v>
      </c>
      <c r="C463" s="6">
        <v>6</v>
      </c>
      <c r="D463" s="6">
        <v>13</v>
      </c>
      <c r="E463" s="6">
        <v>11</v>
      </c>
      <c r="F463" s="6">
        <v>2</v>
      </c>
      <c r="G463" s="6">
        <v>4</v>
      </c>
      <c r="H463" s="6">
        <v>3</v>
      </c>
      <c r="I463" s="6">
        <v>9</v>
      </c>
      <c r="J463" s="6">
        <v>3</v>
      </c>
      <c r="K463" s="6">
        <v>2</v>
      </c>
      <c r="L463" s="6">
        <v>9</v>
      </c>
      <c r="M463" s="6">
        <v>2</v>
      </c>
      <c r="N463" s="6">
        <v>1</v>
      </c>
      <c r="O463" s="6">
        <v>1</v>
      </c>
      <c r="P463" s="6">
        <v>0</v>
      </c>
      <c r="Q463" s="6">
        <v>0</v>
      </c>
      <c r="R463" s="6">
        <v>0</v>
      </c>
      <c r="S463" s="6">
        <v>0</v>
      </c>
      <c r="T463" s="6">
        <f t="shared" si="14"/>
        <v>0</v>
      </c>
      <c r="U463" s="6">
        <f t="shared" si="15"/>
        <v>13</v>
      </c>
      <c r="V463" t="s">
        <v>1216</v>
      </c>
      <c r="W463">
        <v>22</v>
      </c>
    </row>
    <row r="464" spans="1:23">
      <c r="A464" t="s">
        <v>616</v>
      </c>
      <c r="B464" s="6">
        <v>0</v>
      </c>
      <c r="C464" s="6">
        <v>0</v>
      </c>
      <c r="D464" s="6">
        <v>1</v>
      </c>
      <c r="E464" s="6">
        <v>1</v>
      </c>
      <c r="F464" s="6">
        <v>0</v>
      </c>
      <c r="G464" s="6">
        <v>0</v>
      </c>
      <c r="H464" s="6">
        <v>0</v>
      </c>
      <c r="I464" s="6">
        <v>0</v>
      </c>
      <c r="J464" s="6">
        <v>0</v>
      </c>
      <c r="K464" s="6">
        <v>1</v>
      </c>
      <c r="L464" s="6">
        <v>0</v>
      </c>
      <c r="M464" s="6">
        <v>0</v>
      </c>
      <c r="N464" s="6">
        <v>0</v>
      </c>
      <c r="O464" s="6">
        <v>1</v>
      </c>
      <c r="P464" s="6">
        <v>0</v>
      </c>
      <c r="Q464" s="6">
        <v>0</v>
      </c>
      <c r="R464" s="6">
        <v>0</v>
      </c>
      <c r="S464" s="6">
        <v>0</v>
      </c>
      <c r="T464" s="6">
        <f t="shared" si="14"/>
        <v>0</v>
      </c>
      <c r="U464" s="6">
        <f t="shared" si="15"/>
        <v>1</v>
      </c>
      <c r="V464" t="s">
        <v>1217</v>
      </c>
      <c r="W464">
        <v>23</v>
      </c>
    </row>
    <row r="465" spans="1:23">
      <c r="A465" t="s">
        <v>132</v>
      </c>
      <c r="B465" s="6">
        <v>0</v>
      </c>
      <c r="C465" s="6">
        <v>0</v>
      </c>
      <c r="D465" s="6">
        <v>0</v>
      </c>
      <c r="E465" s="6">
        <v>1</v>
      </c>
      <c r="F465" s="6">
        <v>4</v>
      </c>
      <c r="G465" s="6">
        <v>3</v>
      </c>
      <c r="H465" s="6">
        <v>6</v>
      </c>
      <c r="I465" s="6">
        <v>10</v>
      </c>
      <c r="J465" s="6">
        <v>3</v>
      </c>
      <c r="K465" s="6">
        <v>3</v>
      </c>
      <c r="L465" s="6">
        <v>5</v>
      </c>
      <c r="M465" s="6">
        <v>7</v>
      </c>
      <c r="N465" s="6">
        <v>1</v>
      </c>
      <c r="O465" s="6">
        <v>14</v>
      </c>
      <c r="P465" s="6">
        <v>5</v>
      </c>
      <c r="Q465" s="6">
        <v>5</v>
      </c>
      <c r="R465" s="6">
        <v>3</v>
      </c>
      <c r="S465" s="6">
        <v>3</v>
      </c>
      <c r="T465" s="6">
        <f t="shared" si="14"/>
        <v>0</v>
      </c>
      <c r="U465" s="6">
        <f t="shared" si="15"/>
        <v>14</v>
      </c>
      <c r="V465" t="s">
        <v>1218</v>
      </c>
      <c r="W465">
        <v>21</v>
      </c>
    </row>
    <row r="466" spans="1:23">
      <c r="A466" t="s">
        <v>133</v>
      </c>
      <c r="B466" s="6">
        <v>0</v>
      </c>
      <c r="C466" s="6">
        <v>0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6">
        <v>1</v>
      </c>
      <c r="J466" s="6">
        <v>1</v>
      </c>
      <c r="K466" s="6">
        <v>1</v>
      </c>
      <c r="L466" s="6">
        <v>4</v>
      </c>
      <c r="M466" s="6">
        <v>3</v>
      </c>
      <c r="N466" s="6">
        <v>1</v>
      </c>
      <c r="O466" s="6">
        <v>3</v>
      </c>
      <c r="P466" s="6">
        <v>0</v>
      </c>
      <c r="Q466" s="6">
        <v>3</v>
      </c>
      <c r="R466" s="6">
        <v>4</v>
      </c>
      <c r="S466" s="6">
        <v>0</v>
      </c>
      <c r="T466" s="6">
        <f t="shared" si="14"/>
        <v>0</v>
      </c>
      <c r="U466" s="6">
        <f t="shared" si="15"/>
        <v>4</v>
      </c>
      <c r="V466" t="s">
        <v>1219</v>
      </c>
      <c r="W466">
        <v>22</v>
      </c>
    </row>
    <row r="467" spans="1:23">
      <c r="A467" t="s">
        <v>134</v>
      </c>
      <c r="B467" s="6">
        <v>0</v>
      </c>
      <c r="C467" s="6">
        <v>0</v>
      </c>
      <c r="D467" s="6">
        <v>0</v>
      </c>
      <c r="E467" s="6">
        <v>9</v>
      </c>
      <c r="F467" s="6">
        <v>6</v>
      </c>
      <c r="G467" s="6">
        <v>5</v>
      </c>
      <c r="H467" s="6">
        <v>12</v>
      </c>
      <c r="I467" s="6">
        <v>3</v>
      </c>
      <c r="J467" s="6">
        <v>11</v>
      </c>
      <c r="K467" s="6">
        <v>6</v>
      </c>
      <c r="L467" s="6">
        <v>16</v>
      </c>
      <c r="M467" s="6">
        <v>10</v>
      </c>
      <c r="N467" s="6">
        <v>1</v>
      </c>
      <c r="O467" s="6">
        <v>4</v>
      </c>
      <c r="P467" s="6">
        <v>3</v>
      </c>
      <c r="Q467" s="6">
        <v>11</v>
      </c>
      <c r="R467" s="6">
        <v>3</v>
      </c>
      <c r="S467" s="6">
        <v>0</v>
      </c>
      <c r="T467" s="6">
        <f t="shared" si="14"/>
        <v>0</v>
      </c>
      <c r="U467" s="6">
        <f t="shared" si="15"/>
        <v>16</v>
      </c>
      <c r="V467" t="s">
        <v>1220</v>
      </c>
      <c r="W467">
        <v>22</v>
      </c>
    </row>
    <row r="468" spans="1:23">
      <c r="A468" t="s">
        <v>135</v>
      </c>
      <c r="B468" s="6">
        <v>20</v>
      </c>
      <c r="C468" s="6">
        <v>29</v>
      </c>
      <c r="D468" s="6">
        <v>20</v>
      </c>
      <c r="E468" s="6">
        <v>24</v>
      </c>
      <c r="F468" s="6">
        <v>10</v>
      </c>
      <c r="G468" s="6">
        <v>15</v>
      </c>
      <c r="H468" s="6">
        <v>6</v>
      </c>
      <c r="I468" s="6">
        <v>13</v>
      </c>
      <c r="J468" s="6">
        <v>11</v>
      </c>
      <c r="K468" s="6">
        <v>3</v>
      </c>
      <c r="L468" s="6">
        <v>4</v>
      </c>
      <c r="M468" s="6">
        <v>6</v>
      </c>
      <c r="N468" s="6">
        <v>2</v>
      </c>
      <c r="O468" s="6">
        <v>3</v>
      </c>
      <c r="P468" s="6">
        <v>3</v>
      </c>
      <c r="Q468" s="6">
        <v>9</v>
      </c>
      <c r="R468" s="6">
        <v>0</v>
      </c>
      <c r="S468" s="6">
        <v>2</v>
      </c>
      <c r="T468" s="6">
        <f t="shared" si="14"/>
        <v>0</v>
      </c>
      <c r="U468" s="6">
        <f t="shared" si="15"/>
        <v>29</v>
      </c>
      <c r="V468" t="s">
        <v>1221</v>
      </c>
      <c r="W468">
        <v>22</v>
      </c>
    </row>
    <row r="469" spans="1:23">
      <c r="A469" t="s">
        <v>136</v>
      </c>
      <c r="B469" s="6">
        <v>1</v>
      </c>
      <c r="C469" s="6">
        <v>3</v>
      </c>
      <c r="D469" s="6">
        <v>4</v>
      </c>
      <c r="E469" s="6">
        <v>1</v>
      </c>
      <c r="F469" s="6">
        <v>0</v>
      </c>
      <c r="G469" s="6">
        <v>1</v>
      </c>
      <c r="H469" s="6">
        <v>0</v>
      </c>
      <c r="I469" s="6">
        <v>1</v>
      </c>
      <c r="J469" s="6">
        <v>0</v>
      </c>
      <c r="K469" s="6">
        <v>0</v>
      </c>
      <c r="L469" s="6">
        <v>0</v>
      </c>
      <c r="M469" s="6">
        <v>0</v>
      </c>
      <c r="N469" s="6">
        <v>0</v>
      </c>
      <c r="O469" s="6">
        <v>0</v>
      </c>
      <c r="P469" s="6">
        <v>0</v>
      </c>
      <c r="Q469" s="6">
        <v>1</v>
      </c>
      <c r="R469" s="6">
        <v>0</v>
      </c>
      <c r="S469" s="6">
        <v>0</v>
      </c>
      <c r="T469" s="6">
        <f t="shared" si="14"/>
        <v>0</v>
      </c>
      <c r="U469" s="6">
        <f t="shared" si="15"/>
        <v>4</v>
      </c>
      <c r="V469" t="s">
        <v>1222</v>
      </c>
      <c r="W469">
        <v>24</v>
      </c>
    </row>
    <row r="470" spans="1:23">
      <c r="A470" t="s">
        <v>137</v>
      </c>
      <c r="B470" s="6">
        <v>5</v>
      </c>
      <c r="C470" s="6">
        <v>3</v>
      </c>
      <c r="D470" s="6">
        <v>1</v>
      </c>
      <c r="E470" s="6">
        <v>3</v>
      </c>
      <c r="F470" s="6">
        <v>3</v>
      </c>
      <c r="G470" s="6">
        <v>7</v>
      </c>
      <c r="H470" s="6">
        <v>2</v>
      </c>
      <c r="I470" s="6">
        <v>4</v>
      </c>
      <c r="J470" s="6">
        <v>2</v>
      </c>
      <c r="K470" s="6">
        <v>3</v>
      </c>
      <c r="L470" s="6">
        <v>3</v>
      </c>
      <c r="M470" s="6">
        <v>8</v>
      </c>
      <c r="N470" s="6">
        <v>4</v>
      </c>
      <c r="O470" s="6">
        <v>4</v>
      </c>
      <c r="P470" s="6">
        <v>6</v>
      </c>
      <c r="Q470" s="6">
        <v>5</v>
      </c>
      <c r="R470" s="6">
        <v>2</v>
      </c>
      <c r="S470" s="6">
        <v>6</v>
      </c>
      <c r="T470" s="6">
        <f t="shared" si="14"/>
        <v>1</v>
      </c>
      <c r="U470" s="6">
        <f t="shared" si="15"/>
        <v>8</v>
      </c>
      <c r="V470" t="s">
        <v>1223</v>
      </c>
      <c r="W470">
        <v>25</v>
      </c>
    </row>
    <row r="471" spans="1:23">
      <c r="A471" t="s">
        <v>138</v>
      </c>
      <c r="B471" s="6">
        <v>1</v>
      </c>
      <c r="C471" s="6">
        <v>0</v>
      </c>
      <c r="D471" s="6">
        <v>2</v>
      </c>
      <c r="E471" s="6">
        <v>0</v>
      </c>
      <c r="F471" s="6">
        <v>0</v>
      </c>
      <c r="G471" s="6">
        <v>2</v>
      </c>
      <c r="H471" s="6">
        <v>0</v>
      </c>
      <c r="I471" s="6">
        <v>1</v>
      </c>
      <c r="J471" s="6">
        <v>0</v>
      </c>
      <c r="K471" s="6">
        <v>0</v>
      </c>
      <c r="L471" s="6">
        <v>1</v>
      </c>
      <c r="M471" s="6">
        <v>1</v>
      </c>
      <c r="N471" s="6">
        <v>1</v>
      </c>
      <c r="O471" s="6">
        <v>0</v>
      </c>
      <c r="P471" s="6">
        <v>1</v>
      </c>
      <c r="Q471" s="6">
        <v>1</v>
      </c>
      <c r="R471" s="6">
        <v>0</v>
      </c>
      <c r="S471" s="6">
        <v>1</v>
      </c>
      <c r="T471" s="6">
        <f t="shared" si="14"/>
        <v>0</v>
      </c>
      <c r="U471" s="6">
        <f t="shared" si="15"/>
        <v>2</v>
      </c>
      <c r="V471" t="s">
        <v>1224</v>
      </c>
      <c r="W471">
        <v>21</v>
      </c>
    </row>
    <row r="472" spans="1:23">
      <c r="A472" t="s">
        <v>139</v>
      </c>
      <c r="B472" s="6">
        <v>0</v>
      </c>
      <c r="C472" s="6">
        <v>0</v>
      </c>
      <c r="D472" s="6">
        <v>1</v>
      </c>
      <c r="E472" s="6">
        <v>3</v>
      </c>
      <c r="F472" s="6">
        <v>5</v>
      </c>
      <c r="G472" s="6">
        <v>1</v>
      </c>
      <c r="H472" s="6">
        <v>8</v>
      </c>
      <c r="I472" s="6">
        <v>14</v>
      </c>
      <c r="J472" s="6">
        <v>11</v>
      </c>
      <c r="K472" s="6">
        <v>18</v>
      </c>
      <c r="L472" s="6">
        <v>14</v>
      </c>
      <c r="M472" s="6">
        <v>17</v>
      </c>
      <c r="N472" s="6">
        <v>6</v>
      </c>
      <c r="O472" s="6">
        <v>7</v>
      </c>
      <c r="P472" s="6">
        <v>9</v>
      </c>
      <c r="Q472" s="6">
        <v>14</v>
      </c>
      <c r="R472" s="6">
        <v>13</v>
      </c>
      <c r="S472" s="6">
        <v>5</v>
      </c>
      <c r="T472" s="6">
        <f t="shared" si="14"/>
        <v>0</v>
      </c>
      <c r="U472" s="6">
        <f t="shared" si="15"/>
        <v>18</v>
      </c>
      <c r="V472" t="s">
        <v>1225</v>
      </c>
      <c r="W472">
        <v>21</v>
      </c>
    </row>
    <row r="473" spans="1:23">
      <c r="A473" t="s">
        <v>140</v>
      </c>
      <c r="B473" s="6">
        <v>4</v>
      </c>
      <c r="C473" s="6">
        <v>4</v>
      </c>
      <c r="D473" s="6">
        <v>15</v>
      </c>
      <c r="E473" s="6">
        <v>17</v>
      </c>
      <c r="F473" s="6">
        <v>10</v>
      </c>
      <c r="G473" s="6">
        <v>10</v>
      </c>
      <c r="H473" s="6">
        <v>5</v>
      </c>
      <c r="I473" s="6">
        <v>14</v>
      </c>
      <c r="J473" s="6">
        <v>8</v>
      </c>
      <c r="K473" s="6">
        <v>3</v>
      </c>
      <c r="L473" s="6">
        <v>7</v>
      </c>
      <c r="M473" s="6">
        <v>3</v>
      </c>
      <c r="N473" s="6">
        <v>5</v>
      </c>
      <c r="O473" s="6">
        <v>4</v>
      </c>
      <c r="P473" s="6">
        <v>0</v>
      </c>
      <c r="Q473" s="6">
        <v>4</v>
      </c>
      <c r="R473" s="6">
        <v>0</v>
      </c>
      <c r="S473" s="6">
        <v>0</v>
      </c>
      <c r="T473" s="6">
        <f t="shared" si="14"/>
        <v>0</v>
      </c>
      <c r="U473" s="6">
        <f t="shared" si="15"/>
        <v>17</v>
      </c>
      <c r="V473" t="s">
        <v>1226</v>
      </c>
      <c r="W473">
        <v>24</v>
      </c>
    </row>
    <row r="474" spans="1:23">
      <c r="A474" t="s">
        <v>141</v>
      </c>
      <c r="B474" s="6">
        <v>0</v>
      </c>
      <c r="C474" s="6">
        <v>0</v>
      </c>
      <c r="D474" s="6">
        <v>0</v>
      </c>
      <c r="E474" s="6">
        <v>1</v>
      </c>
      <c r="F474" s="6">
        <v>2</v>
      </c>
      <c r="G474" s="6">
        <v>3</v>
      </c>
      <c r="H474" s="6">
        <v>0</v>
      </c>
      <c r="I474" s="6">
        <v>7</v>
      </c>
      <c r="J474" s="6">
        <v>2</v>
      </c>
      <c r="K474" s="6">
        <v>1</v>
      </c>
      <c r="L474" s="6">
        <v>0</v>
      </c>
      <c r="M474" s="6">
        <v>3</v>
      </c>
      <c r="N474" s="6">
        <v>0</v>
      </c>
      <c r="O474" s="6">
        <v>1</v>
      </c>
      <c r="P474" s="6">
        <v>0</v>
      </c>
      <c r="Q474" s="6">
        <v>2</v>
      </c>
      <c r="R474" s="6">
        <v>1</v>
      </c>
      <c r="S474" s="6">
        <v>0</v>
      </c>
      <c r="T474" s="6">
        <f t="shared" si="14"/>
        <v>0</v>
      </c>
      <c r="U474" s="6">
        <f t="shared" si="15"/>
        <v>7</v>
      </c>
      <c r="V474" t="s">
        <v>1227</v>
      </c>
      <c r="W474">
        <v>21</v>
      </c>
    </row>
    <row r="475" spans="1:23">
      <c r="A475" t="s">
        <v>142</v>
      </c>
      <c r="B475" s="6">
        <v>6</v>
      </c>
      <c r="C475" s="6">
        <v>0</v>
      </c>
      <c r="D475" s="6">
        <v>0</v>
      </c>
      <c r="E475" s="6">
        <v>1</v>
      </c>
      <c r="F475" s="6">
        <v>0</v>
      </c>
      <c r="G475" s="6">
        <v>0</v>
      </c>
      <c r="H475" s="6">
        <v>1</v>
      </c>
      <c r="I475" s="6">
        <v>1</v>
      </c>
      <c r="J475" s="6">
        <v>2</v>
      </c>
      <c r="K475" s="6">
        <v>0</v>
      </c>
      <c r="L475" s="6">
        <v>1</v>
      </c>
      <c r="M475" s="6">
        <v>0</v>
      </c>
      <c r="N475" s="6">
        <v>0</v>
      </c>
      <c r="O475" s="6">
        <v>1</v>
      </c>
      <c r="P475" s="6">
        <v>0</v>
      </c>
      <c r="Q475" s="6">
        <v>1</v>
      </c>
      <c r="R475" s="6">
        <v>0</v>
      </c>
      <c r="S475" s="6">
        <v>0</v>
      </c>
      <c r="T475" s="6">
        <f t="shared" si="14"/>
        <v>0</v>
      </c>
      <c r="U475" s="6">
        <f t="shared" si="15"/>
        <v>6</v>
      </c>
      <c r="V475" t="s">
        <v>1228</v>
      </c>
      <c r="W475">
        <v>23</v>
      </c>
    </row>
    <row r="476" spans="1:23">
      <c r="A476" t="s">
        <v>617</v>
      </c>
      <c r="B476" s="6">
        <v>2</v>
      </c>
      <c r="C476" s="6">
        <v>10</v>
      </c>
      <c r="D476" s="6">
        <v>0</v>
      </c>
      <c r="E476" s="6">
        <v>7</v>
      </c>
      <c r="F476" s="6">
        <v>4</v>
      </c>
      <c r="G476" s="6">
        <v>0</v>
      </c>
      <c r="H476" s="6">
        <v>5</v>
      </c>
      <c r="I476" s="6">
        <v>5</v>
      </c>
      <c r="J476" s="6">
        <v>0</v>
      </c>
      <c r="K476" s="6">
        <v>1</v>
      </c>
      <c r="L476" s="6">
        <v>3</v>
      </c>
      <c r="M476" s="6">
        <v>0</v>
      </c>
      <c r="N476" s="6">
        <v>2</v>
      </c>
      <c r="O476" s="6">
        <v>2</v>
      </c>
      <c r="P476" s="6">
        <v>1</v>
      </c>
      <c r="Q476" s="6">
        <v>1</v>
      </c>
      <c r="R476" s="6">
        <v>0</v>
      </c>
      <c r="S476" s="6">
        <v>0</v>
      </c>
      <c r="T476" s="6">
        <f t="shared" si="14"/>
        <v>0</v>
      </c>
      <c r="U476" s="6">
        <f t="shared" si="15"/>
        <v>10</v>
      </c>
      <c r="V476" t="s">
        <v>1229</v>
      </c>
      <c r="W476">
        <v>23</v>
      </c>
    </row>
    <row r="477" spans="1:23">
      <c r="A477" t="s">
        <v>618</v>
      </c>
      <c r="B477" s="6">
        <v>4</v>
      </c>
      <c r="C477" s="6">
        <v>3</v>
      </c>
      <c r="D477" s="6">
        <v>2</v>
      </c>
      <c r="E477" s="6">
        <v>4</v>
      </c>
      <c r="F477" s="6">
        <v>0</v>
      </c>
      <c r="G477" s="6">
        <v>1</v>
      </c>
      <c r="H477" s="6">
        <v>0</v>
      </c>
      <c r="I477" s="6">
        <v>0</v>
      </c>
      <c r="J477" s="6">
        <v>1</v>
      </c>
      <c r="K477" s="6">
        <v>1</v>
      </c>
      <c r="L477" s="6">
        <v>0</v>
      </c>
      <c r="M477" s="6">
        <v>0</v>
      </c>
      <c r="N477" s="6">
        <v>0</v>
      </c>
      <c r="O477" s="6">
        <v>1</v>
      </c>
      <c r="P477" s="6">
        <v>0</v>
      </c>
      <c r="Q477" s="6">
        <v>1</v>
      </c>
      <c r="R477" s="6">
        <v>0</v>
      </c>
      <c r="S477" s="6">
        <v>0</v>
      </c>
      <c r="T477" s="6">
        <f t="shared" si="14"/>
        <v>0</v>
      </c>
      <c r="U477" s="6">
        <f t="shared" si="15"/>
        <v>4</v>
      </c>
      <c r="V477" t="s">
        <v>1230</v>
      </c>
      <c r="W477">
        <v>22</v>
      </c>
    </row>
    <row r="478" spans="1:23">
      <c r="A478" t="s">
        <v>619</v>
      </c>
      <c r="B478" s="6">
        <v>0</v>
      </c>
      <c r="C478" s="6">
        <v>0</v>
      </c>
      <c r="D478" s="6">
        <v>0</v>
      </c>
      <c r="E478" s="6">
        <v>0</v>
      </c>
      <c r="F478" s="6">
        <v>0</v>
      </c>
      <c r="G478" s="6">
        <v>0</v>
      </c>
      <c r="H478" s="6">
        <v>1</v>
      </c>
      <c r="I478" s="6">
        <v>3</v>
      </c>
      <c r="J478" s="6">
        <v>0</v>
      </c>
      <c r="K478" s="6">
        <v>0</v>
      </c>
      <c r="L478" s="6">
        <v>4</v>
      </c>
      <c r="M478" s="6">
        <v>1</v>
      </c>
      <c r="N478" s="6">
        <v>3</v>
      </c>
      <c r="O478" s="6">
        <v>1</v>
      </c>
      <c r="P478" s="6">
        <v>3</v>
      </c>
      <c r="Q478" s="6">
        <v>0</v>
      </c>
      <c r="R478" s="6">
        <v>3</v>
      </c>
      <c r="S478" s="6">
        <v>2</v>
      </c>
      <c r="T478" s="6">
        <f t="shared" si="14"/>
        <v>0</v>
      </c>
      <c r="U478" s="6">
        <f t="shared" si="15"/>
        <v>4</v>
      </c>
      <c r="V478" t="s">
        <v>1231</v>
      </c>
      <c r="W478">
        <v>21</v>
      </c>
    </row>
    <row r="479" spans="1:23">
      <c r="A479" t="s">
        <v>620</v>
      </c>
      <c r="B479" s="6">
        <v>0</v>
      </c>
      <c r="C479" s="6">
        <v>0</v>
      </c>
      <c r="D479" s="6">
        <v>0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1</v>
      </c>
      <c r="K479" s="6">
        <v>0</v>
      </c>
      <c r="L479" s="6">
        <v>0</v>
      </c>
      <c r="M479" s="6">
        <v>0</v>
      </c>
      <c r="N479" s="6">
        <v>1</v>
      </c>
      <c r="O479" s="6">
        <v>0</v>
      </c>
      <c r="P479" s="6">
        <v>1</v>
      </c>
      <c r="Q479" s="6">
        <v>0</v>
      </c>
      <c r="R479" s="6">
        <v>0</v>
      </c>
      <c r="S479" s="6">
        <v>0</v>
      </c>
      <c r="T479" s="6">
        <f t="shared" si="14"/>
        <v>0</v>
      </c>
      <c r="U479" s="6">
        <f t="shared" si="15"/>
        <v>1</v>
      </c>
      <c r="V479" t="s">
        <v>1232</v>
      </c>
      <c r="W479">
        <v>21</v>
      </c>
    </row>
    <row r="480" spans="1:23">
      <c r="A480" t="s">
        <v>260</v>
      </c>
      <c r="B480" s="6">
        <v>8</v>
      </c>
      <c r="C480" s="6">
        <v>9</v>
      </c>
      <c r="D480" s="6">
        <v>10</v>
      </c>
      <c r="E480" s="6">
        <v>264</v>
      </c>
      <c r="F480" s="6">
        <v>183</v>
      </c>
      <c r="G480" s="6">
        <v>257</v>
      </c>
      <c r="H480" s="6">
        <v>243</v>
      </c>
      <c r="I480" s="6">
        <v>248</v>
      </c>
      <c r="J480" s="6">
        <v>230</v>
      </c>
      <c r="K480" s="6">
        <v>124</v>
      </c>
      <c r="L480" s="6">
        <v>171</v>
      </c>
      <c r="M480" s="6">
        <v>152</v>
      </c>
      <c r="N480" s="6">
        <v>139</v>
      </c>
      <c r="O480" s="6">
        <v>155</v>
      </c>
      <c r="P480" s="6">
        <v>99</v>
      </c>
      <c r="Q480" s="6">
        <v>127</v>
      </c>
      <c r="R480" s="6">
        <v>122</v>
      </c>
      <c r="S480" s="6">
        <v>162</v>
      </c>
      <c r="T480" s="6">
        <f t="shared" si="14"/>
        <v>8</v>
      </c>
      <c r="U480" s="6">
        <f t="shared" si="15"/>
        <v>264</v>
      </c>
      <c r="V480" t="s">
        <v>1387</v>
      </c>
      <c r="W480">
        <v>22</v>
      </c>
    </row>
    <row r="481" spans="1:23">
      <c r="A481" t="s">
        <v>261</v>
      </c>
      <c r="B481" s="6">
        <v>68</v>
      </c>
      <c r="C481" s="6">
        <v>48</v>
      </c>
      <c r="D481" s="6">
        <v>88</v>
      </c>
      <c r="E481" s="6">
        <v>666</v>
      </c>
      <c r="F481" s="6">
        <v>500</v>
      </c>
      <c r="G481" s="6">
        <v>523</v>
      </c>
      <c r="H481" s="6">
        <v>754</v>
      </c>
      <c r="I481" s="6">
        <v>2062</v>
      </c>
      <c r="J481" s="6">
        <v>877</v>
      </c>
      <c r="K481" s="6">
        <v>1312</v>
      </c>
      <c r="L481" s="6">
        <v>1940</v>
      </c>
      <c r="M481" s="6">
        <v>1297</v>
      </c>
      <c r="N481" s="6">
        <v>822</v>
      </c>
      <c r="O481" s="6">
        <v>3011</v>
      </c>
      <c r="P481" s="6">
        <v>1013</v>
      </c>
      <c r="Q481" s="6">
        <v>1412</v>
      </c>
      <c r="R481" s="6">
        <v>2691</v>
      </c>
      <c r="S481" s="6">
        <v>1318</v>
      </c>
      <c r="T481" s="6">
        <f t="shared" si="14"/>
        <v>48</v>
      </c>
      <c r="U481" s="6">
        <f t="shared" si="15"/>
        <v>3011</v>
      </c>
      <c r="V481" t="s">
        <v>1388</v>
      </c>
      <c r="W481">
        <v>22</v>
      </c>
    </row>
    <row r="482" spans="1:23">
      <c r="A482" t="s">
        <v>621</v>
      </c>
      <c r="B482" s="6">
        <v>206</v>
      </c>
      <c r="C482" s="6">
        <v>144</v>
      </c>
      <c r="D482" s="6">
        <v>222</v>
      </c>
      <c r="E482" s="6">
        <v>63</v>
      </c>
      <c r="F482" s="6">
        <v>42</v>
      </c>
      <c r="G482" s="6">
        <v>146</v>
      </c>
      <c r="H482" s="6">
        <v>115</v>
      </c>
      <c r="I482" s="6">
        <v>100</v>
      </c>
      <c r="J482" s="6">
        <v>132</v>
      </c>
      <c r="K482" s="6">
        <v>348</v>
      </c>
      <c r="L482" s="6">
        <v>160</v>
      </c>
      <c r="M482" s="6">
        <v>134</v>
      </c>
      <c r="N482" s="6">
        <v>489</v>
      </c>
      <c r="O482" s="6">
        <v>310</v>
      </c>
      <c r="P482" s="6">
        <v>226</v>
      </c>
      <c r="Q482" s="6">
        <v>285</v>
      </c>
      <c r="R482" s="6">
        <v>216</v>
      </c>
      <c r="S482" s="6">
        <v>247</v>
      </c>
      <c r="T482" s="6">
        <f t="shared" si="14"/>
        <v>42</v>
      </c>
      <c r="U482" s="6">
        <f t="shared" si="15"/>
        <v>489</v>
      </c>
      <c r="V482" t="s">
        <v>1246</v>
      </c>
      <c r="W482">
        <v>21</v>
      </c>
    </row>
    <row r="483" spans="1:23">
      <c r="A483" t="s">
        <v>156</v>
      </c>
      <c r="B483" s="6">
        <v>4</v>
      </c>
      <c r="C483" s="6">
        <v>0</v>
      </c>
      <c r="D483" s="6">
        <v>1</v>
      </c>
      <c r="E483" s="6">
        <v>3</v>
      </c>
      <c r="F483" s="6">
        <v>1</v>
      </c>
      <c r="G483" s="6">
        <v>1</v>
      </c>
      <c r="H483" s="6">
        <v>3</v>
      </c>
      <c r="I483" s="6">
        <v>4</v>
      </c>
      <c r="J483" s="6">
        <v>2</v>
      </c>
      <c r="K483" s="6">
        <v>0</v>
      </c>
      <c r="L483" s="6">
        <v>0</v>
      </c>
      <c r="M483" s="6">
        <v>0</v>
      </c>
      <c r="N483" s="6">
        <v>1</v>
      </c>
      <c r="O483" s="6">
        <v>0</v>
      </c>
      <c r="P483" s="6">
        <v>0</v>
      </c>
      <c r="Q483" s="6">
        <v>1</v>
      </c>
      <c r="R483" s="6">
        <v>1</v>
      </c>
      <c r="S483" s="6">
        <v>0</v>
      </c>
      <c r="T483" s="6">
        <f t="shared" si="14"/>
        <v>0</v>
      </c>
      <c r="U483" s="6">
        <f t="shared" si="15"/>
        <v>4</v>
      </c>
      <c r="V483" t="s">
        <v>1247</v>
      </c>
      <c r="W483">
        <v>23</v>
      </c>
    </row>
    <row r="484" spans="1:23">
      <c r="A484" t="s">
        <v>143</v>
      </c>
      <c r="B484" s="6">
        <v>1</v>
      </c>
      <c r="C484" s="6">
        <v>1</v>
      </c>
      <c r="D484" s="6">
        <v>0</v>
      </c>
      <c r="E484" s="6">
        <v>2</v>
      </c>
      <c r="F484" s="6">
        <v>7</v>
      </c>
      <c r="G484" s="6">
        <v>2</v>
      </c>
      <c r="H484" s="6">
        <v>6</v>
      </c>
      <c r="I484" s="6">
        <v>12</v>
      </c>
      <c r="J484" s="6">
        <v>7</v>
      </c>
      <c r="K484" s="6">
        <v>6</v>
      </c>
      <c r="L484" s="6">
        <v>1</v>
      </c>
      <c r="M484" s="6">
        <v>6</v>
      </c>
      <c r="N484" s="6">
        <v>5</v>
      </c>
      <c r="O484" s="6">
        <v>9</v>
      </c>
      <c r="P484" s="6">
        <v>3</v>
      </c>
      <c r="Q484" s="6">
        <v>4</v>
      </c>
      <c r="R484" s="6">
        <v>2</v>
      </c>
      <c r="S484" s="6">
        <v>7</v>
      </c>
      <c r="T484" s="6">
        <f t="shared" si="14"/>
        <v>0</v>
      </c>
      <c r="U484" s="6">
        <f t="shared" si="15"/>
        <v>12</v>
      </c>
      <c r="V484" t="s">
        <v>1233</v>
      </c>
      <c r="W484">
        <v>22</v>
      </c>
    </row>
    <row r="485" spans="1:23">
      <c r="A485" t="s">
        <v>144</v>
      </c>
      <c r="B485" s="6">
        <v>0</v>
      </c>
      <c r="C485" s="6">
        <v>0</v>
      </c>
      <c r="D485" s="6">
        <v>0</v>
      </c>
      <c r="E485" s="6">
        <v>4</v>
      </c>
      <c r="F485" s="6">
        <v>0</v>
      </c>
      <c r="G485" s="6">
        <v>0</v>
      </c>
      <c r="H485" s="6">
        <v>1</v>
      </c>
      <c r="I485" s="6">
        <v>1</v>
      </c>
      <c r="J485" s="6">
        <v>0</v>
      </c>
      <c r="K485" s="6">
        <v>1</v>
      </c>
      <c r="L485" s="6">
        <v>0</v>
      </c>
      <c r="M485" s="6">
        <v>2</v>
      </c>
      <c r="N485" s="6">
        <v>1</v>
      </c>
      <c r="O485" s="6">
        <v>0</v>
      </c>
      <c r="P485" s="6">
        <v>0</v>
      </c>
      <c r="Q485" s="6">
        <v>3</v>
      </c>
      <c r="R485" s="6">
        <v>0</v>
      </c>
      <c r="S485" s="6">
        <v>0</v>
      </c>
      <c r="T485" s="6">
        <f t="shared" si="14"/>
        <v>0</v>
      </c>
      <c r="U485" s="6">
        <f t="shared" si="15"/>
        <v>4</v>
      </c>
      <c r="V485" t="s">
        <v>1234</v>
      </c>
      <c r="W485">
        <v>21</v>
      </c>
    </row>
    <row r="486" spans="1:23">
      <c r="A486" t="s">
        <v>145</v>
      </c>
      <c r="B486" s="6">
        <v>1</v>
      </c>
      <c r="C486" s="6">
        <v>1</v>
      </c>
      <c r="D486" s="6">
        <v>0</v>
      </c>
      <c r="E486" s="6">
        <v>2</v>
      </c>
      <c r="F486" s="6">
        <v>1</v>
      </c>
      <c r="G486" s="6">
        <v>1</v>
      </c>
      <c r="H486" s="6">
        <v>2</v>
      </c>
      <c r="I486" s="6">
        <v>5</v>
      </c>
      <c r="J486" s="6">
        <v>0</v>
      </c>
      <c r="K486" s="6">
        <v>1</v>
      </c>
      <c r="L486" s="6">
        <v>2</v>
      </c>
      <c r="M486" s="6">
        <v>6</v>
      </c>
      <c r="N486" s="6">
        <v>5</v>
      </c>
      <c r="O486" s="6">
        <v>9</v>
      </c>
      <c r="P486" s="6">
        <v>0</v>
      </c>
      <c r="Q486" s="6">
        <v>3</v>
      </c>
      <c r="R486" s="6">
        <v>4</v>
      </c>
      <c r="S486" s="6">
        <v>2</v>
      </c>
      <c r="T486" s="6">
        <f t="shared" si="14"/>
        <v>0</v>
      </c>
      <c r="U486" s="6">
        <f t="shared" si="15"/>
        <v>9</v>
      </c>
      <c r="V486" t="s">
        <v>1235</v>
      </c>
      <c r="W486">
        <v>21</v>
      </c>
    </row>
    <row r="487" spans="1:23">
      <c r="A487" t="s">
        <v>146</v>
      </c>
      <c r="B487" s="6">
        <v>0</v>
      </c>
      <c r="C487" s="6">
        <v>0</v>
      </c>
      <c r="D487" s="6">
        <v>0</v>
      </c>
      <c r="E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1</v>
      </c>
      <c r="M487" s="6">
        <v>0</v>
      </c>
      <c r="N487" s="6">
        <v>0</v>
      </c>
      <c r="O487" s="6">
        <v>0</v>
      </c>
      <c r="P487" s="6">
        <v>1</v>
      </c>
      <c r="Q487" s="6">
        <v>0</v>
      </c>
      <c r="R487" s="6">
        <v>0</v>
      </c>
      <c r="S487" s="6">
        <v>0</v>
      </c>
      <c r="T487" s="6">
        <f t="shared" si="14"/>
        <v>0</v>
      </c>
      <c r="U487" s="6">
        <f t="shared" si="15"/>
        <v>1</v>
      </c>
      <c r="V487" t="s">
        <v>1236</v>
      </c>
      <c r="W487">
        <v>22</v>
      </c>
    </row>
    <row r="488" spans="1:23">
      <c r="A488" t="s">
        <v>147</v>
      </c>
      <c r="B488" s="6">
        <v>0</v>
      </c>
      <c r="C488" s="6">
        <v>1</v>
      </c>
      <c r="D488" s="6">
        <v>0</v>
      </c>
      <c r="E488" s="6">
        <v>5</v>
      </c>
      <c r="F488" s="6">
        <v>2</v>
      </c>
      <c r="G488" s="6">
        <v>7</v>
      </c>
      <c r="H488" s="6">
        <v>13</v>
      </c>
      <c r="I488" s="6">
        <v>11</v>
      </c>
      <c r="J488" s="6">
        <v>18</v>
      </c>
      <c r="K488" s="6">
        <v>5</v>
      </c>
      <c r="L488" s="6">
        <v>11</v>
      </c>
      <c r="M488" s="6">
        <v>7</v>
      </c>
      <c r="N488" s="6">
        <v>2</v>
      </c>
      <c r="O488" s="6">
        <v>6</v>
      </c>
      <c r="P488" s="6">
        <v>8</v>
      </c>
      <c r="Q488" s="6">
        <v>1</v>
      </c>
      <c r="R488" s="6">
        <v>5</v>
      </c>
      <c r="S488" s="6">
        <v>1</v>
      </c>
      <c r="T488" s="6">
        <f t="shared" si="14"/>
        <v>0</v>
      </c>
      <c r="U488" s="6">
        <f t="shared" si="15"/>
        <v>18</v>
      </c>
      <c r="V488" t="s">
        <v>1237</v>
      </c>
      <c r="W488">
        <v>21</v>
      </c>
    </row>
    <row r="489" spans="1:23">
      <c r="A489" t="s">
        <v>148</v>
      </c>
      <c r="B489" s="6">
        <v>0</v>
      </c>
      <c r="C489" s="6">
        <v>0</v>
      </c>
      <c r="D489" s="6">
        <v>0</v>
      </c>
      <c r="E489" s="6">
        <v>0</v>
      </c>
      <c r="F489" s="6">
        <v>0</v>
      </c>
      <c r="G489" s="6">
        <v>0</v>
      </c>
      <c r="H489" s="6">
        <v>0</v>
      </c>
      <c r="I489" s="6">
        <v>0</v>
      </c>
      <c r="J489" s="6">
        <v>2</v>
      </c>
      <c r="K489" s="6">
        <v>0</v>
      </c>
      <c r="L489" s="6">
        <v>0</v>
      </c>
      <c r="M489" s="6">
        <v>0</v>
      </c>
      <c r="N489" s="6">
        <v>0</v>
      </c>
      <c r="O489" s="6">
        <v>0</v>
      </c>
      <c r="P489" s="6">
        <v>0</v>
      </c>
      <c r="Q489" s="6">
        <v>0</v>
      </c>
      <c r="R489" s="6">
        <v>0</v>
      </c>
      <c r="S489" s="6">
        <v>0</v>
      </c>
      <c r="T489" s="6">
        <f t="shared" si="14"/>
        <v>0</v>
      </c>
      <c r="U489" s="6">
        <f t="shared" si="15"/>
        <v>2</v>
      </c>
      <c r="V489" t="s">
        <v>1238</v>
      </c>
      <c r="W489">
        <v>18</v>
      </c>
    </row>
    <row r="490" spans="1:23">
      <c r="A490" t="s">
        <v>149</v>
      </c>
      <c r="B490" s="6">
        <v>0</v>
      </c>
      <c r="C490" s="6">
        <v>0</v>
      </c>
      <c r="D490" s="6">
        <v>0</v>
      </c>
      <c r="E490" s="6">
        <v>22</v>
      </c>
      <c r="F490" s="6">
        <v>9</v>
      </c>
      <c r="G490" s="6">
        <v>9</v>
      </c>
      <c r="H490" s="6">
        <v>9</v>
      </c>
      <c r="I490" s="6">
        <v>28</v>
      </c>
      <c r="J490" s="6">
        <v>2</v>
      </c>
      <c r="K490" s="6">
        <v>8</v>
      </c>
      <c r="L490" s="6">
        <v>2</v>
      </c>
      <c r="M490" s="6">
        <v>4</v>
      </c>
      <c r="N490" s="6">
        <v>1</v>
      </c>
      <c r="O490" s="6">
        <v>11</v>
      </c>
      <c r="P490" s="6">
        <v>3</v>
      </c>
      <c r="Q490" s="6">
        <v>8</v>
      </c>
      <c r="R490" s="6">
        <v>8</v>
      </c>
      <c r="S490" s="6">
        <v>0</v>
      </c>
      <c r="T490" s="6">
        <f t="shared" si="14"/>
        <v>0</v>
      </c>
      <c r="U490" s="6">
        <f t="shared" si="15"/>
        <v>28</v>
      </c>
      <c r="V490" t="s">
        <v>1239</v>
      </c>
      <c r="W490">
        <v>22</v>
      </c>
    </row>
    <row r="491" spans="1:23">
      <c r="A491" t="s">
        <v>150</v>
      </c>
      <c r="B491" s="6">
        <v>19</v>
      </c>
      <c r="C491" s="6">
        <v>7</v>
      </c>
      <c r="D491" s="6">
        <v>16</v>
      </c>
      <c r="E491" s="6">
        <v>0</v>
      </c>
      <c r="F491" s="6">
        <v>5</v>
      </c>
      <c r="G491" s="6">
        <v>7</v>
      </c>
      <c r="H491" s="6">
        <v>6</v>
      </c>
      <c r="I491" s="6">
        <v>9</v>
      </c>
      <c r="J491" s="6">
        <v>6</v>
      </c>
      <c r="K491" s="6">
        <v>3</v>
      </c>
      <c r="L491" s="6">
        <v>2</v>
      </c>
      <c r="M491" s="6">
        <v>2</v>
      </c>
      <c r="N491" s="6">
        <v>3</v>
      </c>
      <c r="O491" s="6">
        <v>2</v>
      </c>
      <c r="P491" s="6">
        <v>2</v>
      </c>
      <c r="Q491" s="6">
        <v>2</v>
      </c>
      <c r="R491" s="6">
        <v>5</v>
      </c>
      <c r="S491" s="6">
        <v>3</v>
      </c>
      <c r="T491" s="6">
        <f t="shared" si="14"/>
        <v>0</v>
      </c>
      <c r="U491" s="6">
        <f t="shared" si="15"/>
        <v>19</v>
      </c>
      <c r="V491" t="s">
        <v>1240</v>
      </c>
      <c r="W491">
        <v>25</v>
      </c>
    </row>
    <row r="492" spans="1:23">
      <c r="A492" t="s">
        <v>151</v>
      </c>
      <c r="B492" s="6">
        <v>1</v>
      </c>
      <c r="C492" s="6">
        <v>0</v>
      </c>
      <c r="D492" s="6">
        <v>0</v>
      </c>
      <c r="E492" s="6">
        <v>0</v>
      </c>
      <c r="F492" s="6">
        <v>0</v>
      </c>
      <c r="G492" s="6">
        <v>0</v>
      </c>
      <c r="H492" s="6">
        <v>0</v>
      </c>
      <c r="I492" s="6">
        <v>0</v>
      </c>
      <c r="J492" s="6">
        <v>0</v>
      </c>
      <c r="K492" s="6">
        <v>0</v>
      </c>
      <c r="L492" s="6">
        <v>0</v>
      </c>
      <c r="M492" s="6">
        <v>1</v>
      </c>
      <c r="N492" s="6">
        <v>0</v>
      </c>
      <c r="O492" s="6">
        <v>0</v>
      </c>
      <c r="P492" s="6">
        <v>0</v>
      </c>
      <c r="Q492" s="6">
        <v>0</v>
      </c>
      <c r="R492" s="6">
        <v>0</v>
      </c>
      <c r="S492" s="6">
        <v>0</v>
      </c>
      <c r="T492" s="6">
        <f t="shared" si="14"/>
        <v>0</v>
      </c>
      <c r="U492" s="6">
        <f t="shared" si="15"/>
        <v>1</v>
      </c>
      <c r="V492" t="s">
        <v>1241</v>
      </c>
      <c r="W492">
        <v>23</v>
      </c>
    </row>
    <row r="493" spans="1:23">
      <c r="A493" t="s">
        <v>152</v>
      </c>
      <c r="B493" s="6">
        <v>1</v>
      </c>
      <c r="C493" s="6">
        <v>0</v>
      </c>
      <c r="D493" s="6">
        <v>10</v>
      </c>
      <c r="E493" s="6">
        <v>23</v>
      </c>
      <c r="F493" s="6">
        <v>13</v>
      </c>
      <c r="G493" s="6">
        <v>6</v>
      </c>
      <c r="H493" s="6">
        <v>6</v>
      </c>
      <c r="I493" s="6">
        <v>19</v>
      </c>
      <c r="J493" s="6">
        <v>9</v>
      </c>
      <c r="K493" s="6">
        <v>11</v>
      </c>
      <c r="L493" s="6">
        <v>26</v>
      </c>
      <c r="M493" s="6">
        <v>12</v>
      </c>
      <c r="N493" s="6">
        <v>12</v>
      </c>
      <c r="O493" s="6">
        <v>14</v>
      </c>
      <c r="P493" s="6">
        <v>14</v>
      </c>
      <c r="Q493" s="6">
        <v>8</v>
      </c>
      <c r="R493" s="6">
        <v>11</v>
      </c>
      <c r="S493" s="6">
        <v>15</v>
      </c>
      <c r="T493" s="6">
        <f t="shared" si="14"/>
        <v>0</v>
      </c>
      <c r="U493" s="6">
        <f t="shared" si="15"/>
        <v>26</v>
      </c>
      <c r="V493" t="s">
        <v>1242</v>
      </c>
      <c r="W493">
        <v>21</v>
      </c>
    </row>
    <row r="494" spans="1:23">
      <c r="A494" t="s">
        <v>153</v>
      </c>
      <c r="B494" s="6">
        <v>0</v>
      </c>
      <c r="C494" s="6">
        <v>0</v>
      </c>
      <c r="D494" s="6">
        <v>0</v>
      </c>
      <c r="E494" s="6">
        <v>0</v>
      </c>
      <c r="F494" s="6">
        <v>0</v>
      </c>
      <c r="G494" s="6">
        <v>0</v>
      </c>
      <c r="H494" s="6">
        <v>0</v>
      </c>
      <c r="I494" s="6">
        <v>0</v>
      </c>
      <c r="J494" s="6">
        <v>1</v>
      </c>
      <c r="K494" s="6">
        <v>0</v>
      </c>
      <c r="L494" s="6">
        <v>0</v>
      </c>
      <c r="M494" s="6">
        <v>0</v>
      </c>
      <c r="N494" s="6">
        <v>0</v>
      </c>
      <c r="O494" s="6">
        <v>0</v>
      </c>
      <c r="P494" s="6">
        <v>1</v>
      </c>
      <c r="Q494" s="6">
        <v>0</v>
      </c>
      <c r="R494" s="6">
        <v>0</v>
      </c>
      <c r="S494" s="6">
        <v>0</v>
      </c>
      <c r="T494" s="6">
        <f t="shared" si="14"/>
        <v>0</v>
      </c>
      <c r="U494" s="6">
        <f t="shared" si="15"/>
        <v>1</v>
      </c>
      <c r="V494" t="s">
        <v>1243</v>
      </c>
      <c r="W494">
        <v>21</v>
      </c>
    </row>
    <row r="495" spans="1:23">
      <c r="A495" t="s">
        <v>154</v>
      </c>
      <c r="B495" s="6">
        <v>3</v>
      </c>
      <c r="C495" s="6">
        <v>0</v>
      </c>
      <c r="D495" s="6">
        <v>5</v>
      </c>
      <c r="E495" s="6">
        <v>3</v>
      </c>
      <c r="F495" s="6">
        <v>1</v>
      </c>
      <c r="G495" s="6">
        <v>0</v>
      </c>
      <c r="H495" s="6">
        <v>2</v>
      </c>
      <c r="I495" s="6">
        <v>2</v>
      </c>
      <c r="J495" s="6">
        <v>0</v>
      </c>
      <c r="K495" s="6">
        <v>0</v>
      </c>
      <c r="L495" s="6">
        <v>1</v>
      </c>
      <c r="M495" s="6">
        <v>2</v>
      </c>
      <c r="N495" s="6">
        <v>2</v>
      </c>
      <c r="O495" s="6">
        <v>2</v>
      </c>
      <c r="P495" s="6">
        <v>0</v>
      </c>
      <c r="Q495" s="6">
        <v>0</v>
      </c>
      <c r="R495" s="6">
        <v>1</v>
      </c>
      <c r="S495" s="6">
        <v>0</v>
      </c>
      <c r="T495" s="6">
        <f t="shared" si="14"/>
        <v>0</v>
      </c>
      <c r="U495" s="6">
        <f t="shared" si="15"/>
        <v>5</v>
      </c>
      <c r="V495" t="s">
        <v>1244</v>
      </c>
      <c r="W495">
        <v>22</v>
      </c>
    </row>
    <row r="496" spans="1:23">
      <c r="A496" t="s">
        <v>155</v>
      </c>
      <c r="B496" s="6">
        <v>0</v>
      </c>
      <c r="C496" s="6">
        <v>0</v>
      </c>
      <c r="D496" s="6">
        <v>1</v>
      </c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0</v>
      </c>
      <c r="K496" s="6">
        <v>0</v>
      </c>
      <c r="L496" s="6">
        <v>0</v>
      </c>
      <c r="M496" s="6">
        <v>0</v>
      </c>
      <c r="N496" s="6">
        <v>0</v>
      </c>
      <c r="O496" s="6">
        <v>0</v>
      </c>
      <c r="P496" s="6">
        <v>0</v>
      </c>
      <c r="Q496" s="6">
        <v>0</v>
      </c>
      <c r="R496" s="6">
        <v>0</v>
      </c>
      <c r="S496" s="6">
        <v>0</v>
      </c>
      <c r="T496" s="6">
        <f t="shared" si="14"/>
        <v>0</v>
      </c>
      <c r="U496" s="6">
        <f t="shared" si="15"/>
        <v>1</v>
      </c>
      <c r="V496" t="s">
        <v>1245</v>
      </c>
      <c r="W496">
        <v>22</v>
      </c>
    </row>
    <row r="497" spans="1:23">
      <c r="A497" t="s">
        <v>164</v>
      </c>
      <c r="B497" s="6">
        <v>258</v>
      </c>
      <c r="C497" s="6">
        <v>197</v>
      </c>
      <c r="D497" s="6">
        <v>251</v>
      </c>
      <c r="E497" s="6">
        <v>107</v>
      </c>
      <c r="F497" s="6">
        <v>94</v>
      </c>
      <c r="G497" s="6">
        <v>100</v>
      </c>
      <c r="H497" s="6">
        <v>83</v>
      </c>
      <c r="I497" s="6">
        <v>114</v>
      </c>
      <c r="J497" s="6">
        <v>65</v>
      </c>
      <c r="K497" s="6">
        <v>39</v>
      </c>
      <c r="L497" s="6">
        <v>43</v>
      </c>
      <c r="M497" s="6">
        <v>46</v>
      </c>
      <c r="N497" s="6">
        <v>31</v>
      </c>
      <c r="O497" s="6">
        <v>46</v>
      </c>
      <c r="P497" s="6">
        <v>45</v>
      </c>
      <c r="Q497" s="6">
        <v>19</v>
      </c>
      <c r="R497" s="6">
        <v>31</v>
      </c>
      <c r="S497" s="6">
        <v>23</v>
      </c>
      <c r="T497" s="6">
        <f t="shared" si="14"/>
        <v>19</v>
      </c>
      <c r="U497" s="6">
        <f t="shared" si="15"/>
        <v>258</v>
      </c>
      <c r="V497" t="s">
        <v>1260</v>
      </c>
      <c r="W497">
        <v>25</v>
      </c>
    </row>
    <row r="498" spans="1:23">
      <c r="A498" t="s">
        <v>165</v>
      </c>
      <c r="B498" s="6">
        <v>46</v>
      </c>
      <c r="C498" s="6">
        <v>10</v>
      </c>
      <c r="D498" s="6">
        <v>21</v>
      </c>
      <c r="E498" s="6">
        <v>10</v>
      </c>
      <c r="F498" s="6">
        <v>4</v>
      </c>
      <c r="G498" s="6">
        <v>8</v>
      </c>
      <c r="H498" s="6">
        <v>10</v>
      </c>
      <c r="I498" s="6">
        <v>13</v>
      </c>
      <c r="J498" s="6">
        <v>6</v>
      </c>
      <c r="K498" s="6">
        <v>6</v>
      </c>
      <c r="L498" s="6">
        <v>5</v>
      </c>
      <c r="M498" s="6">
        <v>7</v>
      </c>
      <c r="N498" s="6">
        <v>2</v>
      </c>
      <c r="O498" s="6">
        <v>2</v>
      </c>
      <c r="P498" s="6">
        <v>1</v>
      </c>
      <c r="Q498" s="6">
        <v>1</v>
      </c>
      <c r="R498" s="6">
        <v>1</v>
      </c>
      <c r="S498" s="6">
        <v>0</v>
      </c>
      <c r="T498" s="6">
        <f t="shared" si="14"/>
        <v>0</v>
      </c>
      <c r="U498" s="6">
        <f t="shared" si="15"/>
        <v>46</v>
      </c>
      <c r="V498" t="s">
        <v>1261</v>
      </c>
      <c r="W498">
        <v>26</v>
      </c>
    </row>
    <row r="499" spans="1:23">
      <c r="A499" t="s">
        <v>157</v>
      </c>
      <c r="B499" s="6">
        <v>7</v>
      </c>
      <c r="C499" s="6">
        <v>5</v>
      </c>
      <c r="D499" s="6">
        <v>11</v>
      </c>
      <c r="E499" s="6">
        <v>1</v>
      </c>
      <c r="F499" s="6">
        <v>1</v>
      </c>
      <c r="G499" s="6">
        <v>8</v>
      </c>
      <c r="H499" s="6">
        <v>2</v>
      </c>
      <c r="I499" s="6">
        <v>2</v>
      </c>
      <c r="J499" s="6">
        <v>2</v>
      </c>
      <c r="K499" s="6">
        <v>4</v>
      </c>
      <c r="L499" s="6">
        <v>2</v>
      </c>
      <c r="M499" s="6">
        <v>2</v>
      </c>
      <c r="N499" s="6">
        <v>0</v>
      </c>
      <c r="O499" s="6">
        <v>0</v>
      </c>
      <c r="P499" s="6">
        <v>0</v>
      </c>
      <c r="Q499" s="6">
        <v>1</v>
      </c>
      <c r="R499" s="6">
        <v>0</v>
      </c>
      <c r="S499" s="6">
        <v>0</v>
      </c>
      <c r="T499" s="6">
        <f t="shared" si="14"/>
        <v>0</v>
      </c>
      <c r="U499" s="6">
        <f t="shared" si="15"/>
        <v>11</v>
      </c>
      <c r="V499" t="s">
        <v>1248</v>
      </c>
      <c r="W499">
        <v>22</v>
      </c>
    </row>
    <row r="500" spans="1:23">
      <c r="A500" t="s">
        <v>158</v>
      </c>
      <c r="B500" s="6">
        <v>18</v>
      </c>
      <c r="C500" s="6">
        <v>12</v>
      </c>
      <c r="D500" s="6">
        <v>16</v>
      </c>
      <c r="E500" s="6">
        <v>1</v>
      </c>
      <c r="F500" s="6">
        <v>0</v>
      </c>
      <c r="G500" s="6">
        <v>1</v>
      </c>
      <c r="H500" s="6">
        <v>3</v>
      </c>
      <c r="I500" s="6">
        <v>1</v>
      </c>
      <c r="J500" s="6">
        <v>0</v>
      </c>
      <c r="K500" s="6">
        <v>1</v>
      </c>
      <c r="L500" s="6">
        <v>0</v>
      </c>
      <c r="M500" s="6">
        <v>0</v>
      </c>
      <c r="N500" s="6">
        <v>0</v>
      </c>
      <c r="O500" s="6">
        <v>0</v>
      </c>
      <c r="P500" s="6">
        <v>0</v>
      </c>
      <c r="Q500" s="6">
        <v>0</v>
      </c>
      <c r="R500" s="6">
        <v>0</v>
      </c>
      <c r="S500" s="6">
        <v>0</v>
      </c>
      <c r="T500" s="6">
        <f t="shared" si="14"/>
        <v>0</v>
      </c>
      <c r="U500" s="6">
        <f t="shared" si="15"/>
        <v>18</v>
      </c>
      <c r="V500" t="s">
        <v>1249</v>
      </c>
      <c r="W500">
        <v>24</v>
      </c>
    </row>
    <row r="501" spans="1:23">
      <c r="A501" t="s">
        <v>159</v>
      </c>
      <c r="B501" s="6">
        <v>0</v>
      </c>
      <c r="C501" s="6">
        <v>0</v>
      </c>
      <c r="D501" s="6">
        <v>0</v>
      </c>
      <c r="E501" s="6">
        <v>5</v>
      </c>
      <c r="F501" s="6">
        <v>1</v>
      </c>
      <c r="G501" s="6">
        <v>0</v>
      </c>
      <c r="H501" s="6">
        <v>1</v>
      </c>
      <c r="I501" s="6">
        <v>4</v>
      </c>
      <c r="J501" s="6">
        <v>0</v>
      </c>
      <c r="K501" s="6">
        <v>1</v>
      </c>
      <c r="L501" s="6">
        <v>3</v>
      </c>
      <c r="M501" s="6">
        <v>6</v>
      </c>
      <c r="N501" s="6">
        <v>2</v>
      </c>
      <c r="O501" s="6">
        <v>0</v>
      </c>
      <c r="P501" s="6">
        <v>0</v>
      </c>
      <c r="Q501" s="6">
        <v>1</v>
      </c>
      <c r="R501" s="6">
        <v>3</v>
      </c>
      <c r="S501" s="6">
        <v>0</v>
      </c>
      <c r="T501" s="6">
        <f t="shared" si="14"/>
        <v>0</v>
      </c>
      <c r="U501" s="6">
        <f t="shared" si="15"/>
        <v>6</v>
      </c>
      <c r="V501" t="s">
        <v>1250</v>
      </c>
      <c r="W501">
        <v>22</v>
      </c>
    </row>
    <row r="502" spans="1:23">
      <c r="A502" t="s">
        <v>160</v>
      </c>
      <c r="B502" s="6">
        <v>0</v>
      </c>
      <c r="C502" s="6">
        <v>0</v>
      </c>
      <c r="D502" s="6">
        <v>0</v>
      </c>
      <c r="E502" s="6">
        <v>0</v>
      </c>
      <c r="F502" s="6">
        <v>1</v>
      </c>
      <c r="G502" s="6">
        <v>1</v>
      </c>
      <c r="H502" s="6">
        <v>0</v>
      </c>
      <c r="I502" s="6">
        <v>0</v>
      </c>
      <c r="J502" s="6">
        <v>2</v>
      </c>
      <c r="K502" s="6">
        <v>0</v>
      </c>
      <c r="L502" s="6">
        <v>0</v>
      </c>
      <c r="M502" s="6">
        <v>1</v>
      </c>
      <c r="N502" s="6">
        <v>1</v>
      </c>
      <c r="O502" s="6">
        <v>0</v>
      </c>
      <c r="P502" s="6">
        <v>0</v>
      </c>
      <c r="Q502" s="6">
        <v>0</v>
      </c>
      <c r="R502" s="6">
        <v>0</v>
      </c>
      <c r="S502" s="6">
        <v>0</v>
      </c>
      <c r="T502" s="6">
        <f t="shared" si="14"/>
        <v>0</v>
      </c>
      <c r="U502" s="6">
        <f t="shared" si="15"/>
        <v>2</v>
      </c>
      <c r="V502" t="s">
        <v>1251</v>
      </c>
      <c r="W502">
        <v>21</v>
      </c>
    </row>
    <row r="503" spans="1:23">
      <c r="A503" t="s">
        <v>622</v>
      </c>
      <c r="B503" s="6">
        <v>0</v>
      </c>
      <c r="C503" s="6">
        <v>1</v>
      </c>
      <c r="D503" s="6">
        <v>1</v>
      </c>
      <c r="E503" s="6">
        <v>0</v>
      </c>
      <c r="F503" s="6">
        <v>0</v>
      </c>
      <c r="G503" s="6">
        <v>0</v>
      </c>
      <c r="H503" s="6">
        <v>3</v>
      </c>
      <c r="I503" s="6">
        <v>1</v>
      </c>
      <c r="J503" s="6">
        <v>12</v>
      </c>
      <c r="K503" s="6">
        <v>9</v>
      </c>
      <c r="L503" s="6">
        <v>10</v>
      </c>
      <c r="M503" s="6">
        <v>13</v>
      </c>
      <c r="N503" s="6">
        <v>6</v>
      </c>
      <c r="O503" s="6">
        <v>10</v>
      </c>
      <c r="P503" s="6">
        <v>9</v>
      </c>
      <c r="Q503" s="6">
        <v>11</v>
      </c>
      <c r="R503" s="6">
        <v>11</v>
      </c>
      <c r="S503" s="6">
        <v>10</v>
      </c>
      <c r="T503" s="6">
        <f t="shared" si="14"/>
        <v>0</v>
      </c>
      <c r="U503" s="6">
        <f t="shared" si="15"/>
        <v>13</v>
      </c>
      <c r="V503" t="s">
        <v>1252</v>
      </c>
      <c r="W503">
        <v>23</v>
      </c>
    </row>
    <row r="504" spans="1:23">
      <c r="A504" t="s">
        <v>623</v>
      </c>
      <c r="B504" s="6">
        <v>0</v>
      </c>
      <c r="C504" s="6">
        <v>0</v>
      </c>
      <c r="D504" s="6">
        <v>0</v>
      </c>
      <c r="E504" s="6">
        <v>0</v>
      </c>
      <c r="F504" s="6">
        <v>0</v>
      </c>
      <c r="G504" s="6">
        <v>0</v>
      </c>
      <c r="H504" s="6">
        <v>0</v>
      </c>
      <c r="I504" s="6">
        <v>0</v>
      </c>
      <c r="J504" s="6">
        <v>0</v>
      </c>
      <c r="K504" s="6">
        <v>0</v>
      </c>
      <c r="L504" s="6">
        <v>0</v>
      </c>
      <c r="M504" s="6">
        <v>0</v>
      </c>
      <c r="N504" s="6">
        <v>0</v>
      </c>
      <c r="O504" s="6">
        <v>0</v>
      </c>
      <c r="P504" s="6">
        <v>0</v>
      </c>
      <c r="Q504" s="6">
        <v>0</v>
      </c>
      <c r="R504" s="6">
        <v>2</v>
      </c>
      <c r="S504" s="6">
        <v>0</v>
      </c>
      <c r="T504" s="6">
        <f t="shared" si="14"/>
        <v>0</v>
      </c>
      <c r="U504" s="6">
        <f t="shared" si="15"/>
        <v>2</v>
      </c>
      <c r="V504" t="s">
        <v>1253</v>
      </c>
      <c r="W504">
        <v>22</v>
      </c>
    </row>
    <row r="505" spans="1:23">
      <c r="A505" t="s">
        <v>624</v>
      </c>
      <c r="B505" s="6">
        <v>0</v>
      </c>
      <c r="C505" s="6">
        <v>0</v>
      </c>
      <c r="D505" s="6">
        <v>0</v>
      </c>
      <c r="E505" s="6">
        <v>1</v>
      </c>
      <c r="F505" s="6">
        <v>1</v>
      </c>
      <c r="G505" s="6">
        <v>2</v>
      </c>
      <c r="H505" s="6">
        <v>3</v>
      </c>
      <c r="I505" s="6">
        <v>5</v>
      </c>
      <c r="J505" s="6">
        <v>5</v>
      </c>
      <c r="K505" s="6">
        <v>4</v>
      </c>
      <c r="L505" s="6">
        <v>8</v>
      </c>
      <c r="M505" s="6">
        <v>2</v>
      </c>
      <c r="N505" s="6">
        <v>1</v>
      </c>
      <c r="O505" s="6">
        <v>1</v>
      </c>
      <c r="P505" s="6">
        <v>1</v>
      </c>
      <c r="Q505" s="6">
        <v>4</v>
      </c>
      <c r="R505" s="6">
        <v>1</v>
      </c>
      <c r="S505" s="6">
        <v>1</v>
      </c>
      <c r="T505" s="6">
        <f t="shared" si="14"/>
        <v>0</v>
      </c>
      <c r="U505" s="6">
        <f t="shared" si="15"/>
        <v>8</v>
      </c>
      <c r="V505" t="s">
        <v>1254</v>
      </c>
      <c r="W505">
        <v>22</v>
      </c>
    </row>
    <row r="506" spans="1:23">
      <c r="A506" t="s">
        <v>625</v>
      </c>
      <c r="B506" s="6">
        <v>0</v>
      </c>
      <c r="C506" s="6">
        <v>0</v>
      </c>
      <c r="D506" s="6">
        <v>0</v>
      </c>
      <c r="E506" s="6">
        <v>0</v>
      </c>
      <c r="F506" s="6">
        <v>0</v>
      </c>
      <c r="G506" s="6">
        <v>0</v>
      </c>
      <c r="H506" s="6">
        <v>0</v>
      </c>
      <c r="I506" s="6">
        <v>0</v>
      </c>
      <c r="J506" s="6">
        <v>0</v>
      </c>
      <c r="K506" s="6">
        <v>0</v>
      </c>
      <c r="L506" s="6">
        <v>1</v>
      </c>
      <c r="M506" s="6">
        <v>3</v>
      </c>
      <c r="N506" s="6">
        <v>1</v>
      </c>
      <c r="O506" s="6">
        <v>2</v>
      </c>
      <c r="P506" s="6">
        <v>1</v>
      </c>
      <c r="Q506" s="6">
        <v>0</v>
      </c>
      <c r="R506" s="6">
        <v>0</v>
      </c>
      <c r="S506" s="6">
        <v>1</v>
      </c>
      <c r="T506" s="6">
        <f t="shared" si="14"/>
        <v>0</v>
      </c>
      <c r="U506" s="6">
        <f t="shared" si="15"/>
        <v>3</v>
      </c>
      <c r="V506" t="s">
        <v>1255</v>
      </c>
      <c r="W506">
        <v>21</v>
      </c>
    </row>
    <row r="507" spans="1:23">
      <c r="A507" t="s">
        <v>161</v>
      </c>
      <c r="B507" s="6">
        <v>1</v>
      </c>
      <c r="C507" s="6">
        <v>0</v>
      </c>
      <c r="D507" s="6">
        <v>1</v>
      </c>
      <c r="E507" s="6">
        <v>7</v>
      </c>
      <c r="F507" s="6">
        <v>1</v>
      </c>
      <c r="G507" s="6">
        <v>0</v>
      </c>
      <c r="H507" s="6">
        <v>2</v>
      </c>
      <c r="I507" s="6">
        <v>6</v>
      </c>
      <c r="J507" s="6">
        <v>10</v>
      </c>
      <c r="K507" s="6">
        <v>7</v>
      </c>
      <c r="L507" s="6">
        <v>5</v>
      </c>
      <c r="M507" s="6">
        <v>12</v>
      </c>
      <c r="N507" s="6">
        <v>6</v>
      </c>
      <c r="O507" s="6">
        <v>4</v>
      </c>
      <c r="P507" s="6">
        <v>8</v>
      </c>
      <c r="Q507" s="6">
        <v>7</v>
      </c>
      <c r="R507" s="6">
        <v>3</v>
      </c>
      <c r="S507" s="6">
        <v>8</v>
      </c>
      <c r="T507" s="6">
        <f t="shared" si="14"/>
        <v>0</v>
      </c>
      <c r="U507" s="6">
        <f t="shared" si="15"/>
        <v>12</v>
      </c>
      <c r="V507" t="s">
        <v>1256</v>
      </c>
      <c r="W507">
        <v>22</v>
      </c>
    </row>
    <row r="508" spans="1:23">
      <c r="A508" t="s">
        <v>162</v>
      </c>
      <c r="B508" s="6">
        <v>0</v>
      </c>
      <c r="C508" s="6">
        <v>0</v>
      </c>
      <c r="D508" s="6">
        <v>0</v>
      </c>
      <c r="E508" s="6">
        <v>1</v>
      </c>
      <c r="F508" s="6">
        <v>0</v>
      </c>
      <c r="G508" s="6">
        <v>0</v>
      </c>
      <c r="H508" s="6">
        <v>2</v>
      </c>
      <c r="I508" s="6">
        <v>0</v>
      </c>
      <c r="J508" s="6">
        <v>1</v>
      </c>
      <c r="K508" s="6">
        <v>1</v>
      </c>
      <c r="L508" s="6">
        <v>1</v>
      </c>
      <c r="M508" s="6">
        <v>1</v>
      </c>
      <c r="N508" s="6">
        <v>0</v>
      </c>
      <c r="O508" s="6">
        <v>3</v>
      </c>
      <c r="P508" s="6">
        <v>0</v>
      </c>
      <c r="Q508" s="6">
        <v>0</v>
      </c>
      <c r="R508" s="6">
        <v>0</v>
      </c>
      <c r="S508" s="6">
        <v>0</v>
      </c>
      <c r="T508" s="6">
        <f t="shared" si="14"/>
        <v>0</v>
      </c>
      <c r="U508" s="6">
        <f t="shared" si="15"/>
        <v>3</v>
      </c>
      <c r="V508" t="s">
        <v>1257</v>
      </c>
      <c r="W508">
        <v>21</v>
      </c>
    </row>
    <row r="509" spans="1:23">
      <c r="A509" t="s">
        <v>163</v>
      </c>
      <c r="B509" s="6">
        <v>0</v>
      </c>
      <c r="C509" s="6">
        <v>0</v>
      </c>
      <c r="D509" s="6">
        <v>0</v>
      </c>
      <c r="E509" s="6">
        <v>0</v>
      </c>
      <c r="F509" s="6">
        <v>1</v>
      </c>
      <c r="G509" s="6">
        <v>0</v>
      </c>
      <c r="H509" s="6">
        <v>1</v>
      </c>
      <c r="I509" s="6">
        <v>3</v>
      </c>
      <c r="J509" s="6">
        <v>0</v>
      </c>
      <c r="K509" s="6">
        <v>0</v>
      </c>
      <c r="L509" s="6">
        <v>0</v>
      </c>
      <c r="M509" s="6">
        <v>2</v>
      </c>
      <c r="N509" s="6">
        <v>1</v>
      </c>
      <c r="O509" s="6">
        <v>2</v>
      </c>
      <c r="P509" s="6">
        <v>3</v>
      </c>
      <c r="Q509" s="6">
        <v>0</v>
      </c>
      <c r="R509" s="6">
        <v>0</v>
      </c>
      <c r="S509" s="6">
        <v>2</v>
      </c>
      <c r="T509" s="6">
        <f t="shared" si="14"/>
        <v>0</v>
      </c>
      <c r="U509" s="6">
        <f t="shared" si="15"/>
        <v>3</v>
      </c>
      <c r="V509" t="s">
        <v>1258</v>
      </c>
      <c r="W509">
        <v>21</v>
      </c>
    </row>
    <row r="510" spans="1:23">
      <c r="A510" t="s">
        <v>626</v>
      </c>
      <c r="B510" s="6">
        <v>0</v>
      </c>
      <c r="C510" s="6">
        <v>0</v>
      </c>
      <c r="D510" s="6">
        <v>0</v>
      </c>
      <c r="E510" s="6">
        <v>3</v>
      </c>
      <c r="F510" s="6">
        <v>0</v>
      </c>
      <c r="G510" s="6">
        <v>2</v>
      </c>
      <c r="H510" s="6">
        <v>3</v>
      </c>
      <c r="I510" s="6">
        <v>0</v>
      </c>
      <c r="J510" s="6">
        <v>0</v>
      </c>
      <c r="K510" s="6">
        <v>4</v>
      </c>
      <c r="L510" s="6">
        <v>5</v>
      </c>
      <c r="M510" s="6">
        <v>2</v>
      </c>
      <c r="N510" s="6">
        <v>0</v>
      </c>
      <c r="O510" s="6">
        <v>3</v>
      </c>
      <c r="P510" s="6">
        <v>2</v>
      </c>
      <c r="Q510" s="6">
        <v>1</v>
      </c>
      <c r="R510" s="6">
        <v>0</v>
      </c>
      <c r="S510" s="6">
        <v>2</v>
      </c>
      <c r="T510" s="6">
        <f t="shared" si="14"/>
        <v>0</v>
      </c>
      <c r="U510" s="6">
        <f t="shared" si="15"/>
        <v>5</v>
      </c>
      <c r="V510" t="s">
        <v>1259</v>
      </c>
      <c r="W510">
        <v>23</v>
      </c>
    </row>
    <row r="511" spans="1:23">
      <c r="A511" t="s">
        <v>175</v>
      </c>
      <c r="B511" s="6">
        <v>3</v>
      </c>
      <c r="C511" s="6">
        <v>2</v>
      </c>
      <c r="D511" s="6">
        <v>4</v>
      </c>
      <c r="E511" s="6">
        <v>36</v>
      </c>
      <c r="F511" s="6">
        <v>26</v>
      </c>
      <c r="G511" s="6">
        <v>30</v>
      </c>
      <c r="H511" s="6">
        <v>81</v>
      </c>
      <c r="I511" s="6">
        <v>69</v>
      </c>
      <c r="J511" s="6">
        <v>90</v>
      </c>
      <c r="K511" s="6">
        <v>97</v>
      </c>
      <c r="L511" s="6">
        <v>190</v>
      </c>
      <c r="M511" s="6">
        <v>95</v>
      </c>
      <c r="N511" s="6">
        <v>123</v>
      </c>
      <c r="O511" s="6">
        <v>131</v>
      </c>
      <c r="P511" s="6">
        <v>103</v>
      </c>
      <c r="Q511" s="6">
        <v>52</v>
      </c>
      <c r="R511" s="6">
        <v>106</v>
      </c>
      <c r="S511" s="6">
        <v>120</v>
      </c>
      <c r="T511" s="6">
        <f t="shared" si="14"/>
        <v>2</v>
      </c>
      <c r="U511" s="6">
        <f t="shared" si="15"/>
        <v>190</v>
      </c>
      <c r="V511" t="s">
        <v>1273</v>
      </c>
      <c r="W511">
        <v>21</v>
      </c>
    </row>
    <row r="512" spans="1:23">
      <c r="A512" t="s">
        <v>176</v>
      </c>
      <c r="B512" s="6">
        <v>0</v>
      </c>
      <c r="C512" s="6">
        <v>0</v>
      </c>
      <c r="D512" s="6">
        <v>0</v>
      </c>
      <c r="E512" s="6">
        <v>6</v>
      </c>
      <c r="F512" s="6">
        <v>0</v>
      </c>
      <c r="G512" s="6">
        <v>3</v>
      </c>
      <c r="H512" s="6">
        <v>10</v>
      </c>
      <c r="I512" s="6">
        <v>3</v>
      </c>
      <c r="J512" s="6">
        <v>8</v>
      </c>
      <c r="K512" s="6">
        <v>9</v>
      </c>
      <c r="L512" s="6">
        <v>20</v>
      </c>
      <c r="M512" s="6">
        <v>16</v>
      </c>
      <c r="N512" s="6">
        <v>12</v>
      </c>
      <c r="O512" s="6">
        <v>11</v>
      </c>
      <c r="P512" s="6">
        <v>9</v>
      </c>
      <c r="Q512" s="6">
        <v>5</v>
      </c>
      <c r="R512" s="6">
        <v>7</v>
      </c>
      <c r="S512" s="6">
        <v>5</v>
      </c>
      <c r="T512" s="6">
        <f t="shared" si="14"/>
        <v>0</v>
      </c>
      <c r="U512" s="6">
        <f t="shared" si="15"/>
        <v>20</v>
      </c>
      <c r="V512" t="s">
        <v>1274</v>
      </c>
      <c r="W512">
        <v>24</v>
      </c>
    </row>
    <row r="513" spans="1:23">
      <c r="A513" t="s">
        <v>166</v>
      </c>
      <c r="B513" s="6">
        <v>0</v>
      </c>
      <c r="C513" s="6">
        <v>0</v>
      </c>
      <c r="D513" s="6">
        <v>0</v>
      </c>
      <c r="E513" s="6">
        <v>4</v>
      </c>
      <c r="F513" s="6">
        <v>3</v>
      </c>
      <c r="G513" s="6">
        <v>4</v>
      </c>
      <c r="H513" s="6">
        <v>6</v>
      </c>
      <c r="I513" s="6">
        <v>11</v>
      </c>
      <c r="J513" s="6">
        <v>8</v>
      </c>
      <c r="K513" s="6">
        <v>1</v>
      </c>
      <c r="L513" s="6">
        <v>4</v>
      </c>
      <c r="M513" s="6">
        <v>5</v>
      </c>
      <c r="N513" s="6">
        <v>3</v>
      </c>
      <c r="O513" s="6">
        <v>7</v>
      </c>
      <c r="P513" s="6">
        <v>0</v>
      </c>
      <c r="Q513" s="6">
        <v>2</v>
      </c>
      <c r="R513" s="6">
        <v>3</v>
      </c>
      <c r="S513" s="6">
        <v>1</v>
      </c>
      <c r="T513" s="6">
        <f t="shared" si="14"/>
        <v>0</v>
      </c>
      <c r="U513" s="6">
        <f t="shared" si="15"/>
        <v>11</v>
      </c>
      <c r="V513" t="s">
        <v>1262</v>
      </c>
      <c r="W513">
        <v>23</v>
      </c>
    </row>
    <row r="514" spans="1:23">
      <c r="A514" t="s">
        <v>167</v>
      </c>
      <c r="B514" s="6">
        <v>0</v>
      </c>
      <c r="C514" s="6">
        <v>0</v>
      </c>
      <c r="D514" s="6">
        <v>0</v>
      </c>
      <c r="E514" s="6">
        <v>1</v>
      </c>
      <c r="F514" s="6">
        <v>3</v>
      </c>
      <c r="G514" s="6">
        <v>5</v>
      </c>
      <c r="H514" s="6">
        <v>3</v>
      </c>
      <c r="I514" s="6">
        <v>9</v>
      </c>
      <c r="J514" s="6">
        <v>7</v>
      </c>
      <c r="K514" s="6">
        <v>2</v>
      </c>
      <c r="L514" s="6">
        <v>0</v>
      </c>
      <c r="M514" s="6">
        <v>3</v>
      </c>
      <c r="N514" s="6">
        <v>3</v>
      </c>
      <c r="O514" s="6">
        <v>0</v>
      </c>
      <c r="P514" s="6">
        <v>3</v>
      </c>
      <c r="Q514" s="6">
        <v>3</v>
      </c>
      <c r="R514" s="6">
        <v>8</v>
      </c>
      <c r="S514" s="6">
        <v>8</v>
      </c>
      <c r="T514" s="6">
        <f t="shared" ref="T514:T577" si="16">MIN(B514:S514)</f>
        <v>0</v>
      </c>
      <c r="U514" s="6">
        <f t="shared" ref="U514:U577" si="17">MAX(B514:S514)</f>
        <v>9</v>
      </c>
      <c r="V514" t="s">
        <v>1263</v>
      </c>
      <c r="W514">
        <v>25</v>
      </c>
    </row>
    <row r="515" spans="1:23">
      <c r="A515" t="s">
        <v>168</v>
      </c>
      <c r="B515" s="6">
        <v>1</v>
      </c>
      <c r="C515" s="6">
        <v>0</v>
      </c>
      <c r="D515" s="6">
        <v>4</v>
      </c>
      <c r="E515" s="6">
        <v>1</v>
      </c>
      <c r="F515" s="6">
        <v>1</v>
      </c>
      <c r="G515" s="6">
        <v>0</v>
      </c>
      <c r="H515" s="6">
        <v>0</v>
      </c>
      <c r="I515" s="6">
        <v>0</v>
      </c>
      <c r="J515" s="6">
        <v>0</v>
      </c>
      <c r="K515" s="6">
        <v>1</v>
      </c>
      <c r="L515" s="6">
        <v>4</v>
      </c>
      <c r="M515" s="6">
        <v>3</v>
      </c>
      <c r="N515" s="6">
        <v>1</v>
      </c>
      <c r="O515" s="6">
        <v>3</v>
      </c>
      <c r="P515" s="6">
        <v>1</v>
      </c>
      <c r="Q515" s="6">
        <v>8</v>
      </c>
      <c r="R515" s="6">
        <v>1</v>
      </c>
      <c r="S515" s="6">
        <v>0</v>
      </c>
      <c r="T515" s="6">
        <f t="shared" si="16"/>
        <v>0</v>
      </c>
      <c r="U515" s="6">
        <f t="shared" si="17"/>
        <v>8</v>
      </c>
      <c r="V515" t="s">
        <v>1264</v>
      </c>
      <c r="W515">
        <v>23</v>
      </c>
    </row>
    <row r="516" spans="1:23">
      <c r="A516" t="s">
        <v>169</v>
      </c>
      <c r="B516" s="6">
        <v>0</v>
      </c>
      <c r="C516" s="6">
        <v>1</v>
      </c>
      <c r="D516" s="6">
        <v>3</v>
      </c>
      <c r="E516" s="6">
        <v>2</v>
      </c>
      <c r="F516" s="6">
        <v>3</v>
      </c>
      <c r="G516" s="6">
        <v>1</v>
      </c>
      <c r="H516" s="6">
        <v>5</v>
      </c>
      <c r="I516" s="6">
        <v>2</v>
      </c>
      <c r="J516" s="6">
        <v>5</v>
      </c>
      <c r="K516" s="6">
        <v>1</v>
      </c>
      <c r="L516" s="6">
        <v>2</v>
      </c>
      <c r="M516" s="6">
        <v>3</v>
      </c>
      <c r="N516" s="6">
        <v>3</v>
      </c>
      <c r="O516" s="6">
        <v>2</v>
      </c>
      <c r="P516" s="6">
        <v>1</v>
      </c>
      <c r="Q516" s="6">
        <v>0</v>
      </c>
      <c r="R516" s="6">
        <v>1</v>
      </c>
      <c r="S516" s="6">
        <v>6</v>
      </c>
      <c r="T516" s="6">
        <f t="shared" si="16"/>
        <v>0</v>
      </c>
      <c r="U516" s="6">
        <f t="shared" si="17"/>
        <v>6</v>
      </c>
      <c r="V516" t="s">
        <v>1265</v>
      </c>
      <c r="W516">
        <v>22</v>
      </c>
    </row>
    <row r="517" spans="1:23">
      <c r="A517" t="s">
        <v>170</v>
      </c>
      <c r="B517" s="6">
        <v>0</v>
      </c>
      <c r="C517" s="6">
        <v>0</v>
      </c>
      <c r="D517" s="6">
        <v>0</v>
      </c>
      <c r="E517" s="6">
        <v>2</v>
      </c>
      <c r="F517" s="6">
        <v>2</v>
      </c>
      <c r="G517" s="6">
        <v>1</v>
      </c>
      <c r="H517" s="6">
        <v>0</v>
      </c>
      <c r="I517" s="6">
        <v>0</v>
      </c>
      <c r="J517" s="6">
        <v>2</v>
      </c>
      <c r="K517" s="6">
        <v>1</v>
      </c>
      <c r="L517" s="6">
        <v>2</v>
      </c>
      <c r="M517" s="6">
        <v>1</v>
      </c>
      <c r="N517" s="6">
        <v>1</v>
      </c>
      <c r="O517" s="6">
        <v>2</v>
      </c>
      <c r="P517" s="6">
        <v>2</v>
      </c>
      <c r="Q517" s="6">
        <v>4</v>
      </c>
      <c r="R517" s="6">
        <v>2</v>
      </c>
      <c r="S517" s="6">
        <v>5</v>
      </c>
      <c r="T517" s="6">
        <f t="shared" si="16"/>
        <v>0</v>
      </c>
      <c r="U517" s="6">
        <f t="shared" si="17"/>
        <v>5</v>
      </c>
      <c r="V517" t="s">
        <v>1266</v>
      </c>
      <c r="W517">
        <v>22</v>
      </c>
    </row>
    <row r="518" spans="1:23">
      <c r="A518" t="s">
        <v>627</v>
      </c>
      <c r="B518" s="6">
        <v>1</v>
      </c>
      <c r="C518" s="6">
        <v>3</v>
      </c>
      <c r="D518" s="6">
        <v>1</v>
      </c>
      <c r="E518" s="6">
        <v>2</v>
      </c>
      <c r="F518" s="6">
        <v>0</v>
      </c>
      <c r="G518" s="6">
        <v>3</v>
      </c>
      <c r="H518" s="6">
        <v>12</v>
      </c>
      <c r="I518" s="6">
        <v>10</v>
      </c>
      <c r="J518" s="6">
        <v>5</v>
      </c>
      <c r="K518" s="6">
        <v>0</v>
      </c>
      <c r="L518" s="6">
        <v>3</v>
      </c>
      <c r="M518" s="6">
        <v>2</v>
      </c>
      <c r="N518" s="6">
        <v>7</v>
      </c>
      <c r="O518" s="6">
        <v>5</v>
      </c>
      <c r="P518" s="6">
        <v>0</v>
      </c>
      <c r="Q518" s="6">
        <v>3</v>
      </c>
      <c r="R518" s="6">
        <v>2</v>
      </c>
      <c r="S518" s="6">
        <v>1</v>
      </c>
      <c r="T518" s="6">
        <f t="shared" si="16"/>
        <v>0</v>
      </c>
      <c r="U518" s="6">
        <f t="shared" si="17"/>
        <v>12</v>
      </c>
      <c r="V518" t="s">
        <v>1267</v>
      </c>
      <c r="W518">
        <v>23</v>
      </c>
    </row>
    <row r="519" spans="1:23">
      <c r="A519" t="s">
        <v>628</v>
      </c>
      <c r="B519" s="6">
        <v>1</v>
      </c>
      <c r="C519" s="6">
        <v>0</v>
      </c>
      <c r="D519" s="6">
        <v>1</v>
      </c>
      <c r="E519" s="6">
        <v>0</v>
      </c>
      <c r="F519" s="6">
        <v>1</v>
      </c>
      <c r="G519" s="6">
        <v>0</v>
      </c>
      <c r="H519" s="6">
        <v>2</v>
      </c>
      <c r="I519" s="6">
        <v>1</v>
      </c>
      <c r="J519" s="6">
        <v>5</v>
      </c>
      <c r="K519" s="6">
        <v>0</v>
      </c>
      <c r="L519" s="6">
        <v>2</v>
      </c>
      <c r="M519" s="6">
        <v>0</v>
      </c>
      <c r="N519" s="6">
        <v>0</v>
      </c>
      <c r="O519" s="6">
        <v>0</v>
      </c>
      <c r="P519" s="6">
        <v>2</v>
      </c>
      <c r="Q519" s="6">
        <v>2</v>
      </c>
      <c r="R519" s="6">
        <v>2</v>
      </c>
      <c r="S519" s="6">
        <v>0</v>
      </c>
      <c r="T519" s="6">
        <f t="shared" si="16"/>
        <v>0</v>
      </c>
      <c r="U519" s="6">
        <f t="shared" si="17"/>
        <v>5</v>
      </c>
      <c r="V519" t="s">
        <v>1268</v>
      </c>
      <c r="W519">
        <v>22</v>
      </c>
    </row>
    <row r="520" spans="1:23">
      <c r="A520" t="s">
        <v>171</v>
      </c>
      <c r="B520" s="6">
        <v>0</v>
      </c>
      <c r="C520" s="6">
        <v>0</v>
      </c>
      <c r="D520" s="6">
        <v>0</v>
      </c>
      <c r="E520" s="6">
        <v>6</v>
      </c>
      <c r="F520" s="6">
        <v>7</v>
      </c>
      <c r="G520" s="6">
        <v>4</v>
      </c>
      <c r="H520" s="6">
        <v>4</v>
      </c>
      <c r="I520" s="6">
        <v>4</v>
      </c>
      <c r="J520" s="6">
        <v>4</v>
      </c>
      <c r="K520" s="6">
        <v>8</v>
      </c>
      <c r="L520" s="6">
        <v>2</v>
      </c>
      <c r="M520" s="6">
        <v>4</v>
      </c>
      <c r="N520" s="6">
        <v>2</v>
      </c>
      <c r="O520" s="6">
        <v>1</v>
      </c>
      <c r="P520" s="6">
        <v>1</v>
      </c>
      <c r="Q520" s="6">
        <v>10</v>
      </c>
      <c r="R520" s="6">
        <v>2</v>
      </c>
      <c r="S520" s="6">
        <v>5</v>
      </c>
      <c r="T520" s="6">
        <f t="shared" si="16"/>
        <v>0</v>
      </c>
      <c r="U520" s="6">
        <f t="shared" si="17"/>
        <v>10</v>
      </c>
      <c r="V520" t="s">
        <v>1269</v>
      </c>
      <c r="W520">
        <v>22</v>
      </c>
    </row>
    <row r="521" spans="1:23">
      <c r="A521" t="s">
        <v>172</v>
      </c>
      <c r="B521" s="6">
        <v>0</v>
      </c>
      <c r="C521" s="6">
        <v>0</v>
      </c>
      <c r="D521" s="6">
        <v>0</v>
      </c>
      <c r="E521" s="6">
        <v>2</v>
      </c>
      <c r="F521" s="6">
        <v>0</v>
      </c>
      <c r="G521" s="6">
        <v>0</v>
      </c>
      <c r="H521" s="6">
        <v>0</v>
      </c>
      <c r="I521" s="6">
        <v>0</v>
      </c>
      <c r="J521" s="6">
        <v>1</v>
      </c>
      <c r="K521" s="6">
        <v>0</v>
      </c>
      <c r="L521" s="6">
        <v>0</v>
      </c>
      <c r="M521" s="6">
        <v>0</v>
      </c>
      <c r="N521" s="6">
        <v>0</v>
      </c>
      <c r="O521" s="6">
        <v>2</v>
      </c>
      <c r="P521" s="6">
        <v>0</v>
      </c>
      <c r="Q521" s="6">
        <v>0</v>
      </c>
      <c r="R521" s="6">
        <v>0</v>
      </c>
      <c r="S521" s="6">
        <v>0</v>
      </c>
      <c r="T521" s="6">
        <f t="shared" si="16"/>
        <v>0</v>
      </c>
      <c r="U521" s="6">
        <f t="shared" si="17"/>
        <v>2</v>
      </c>
      <c r="V521" t="s">
        <v>1270</v>
      </c>
      <c r="W521">
        <v>22</v>
      </c>
    </row>
    <row r="522" spans="1:23">
      <c r="A522" t="s">
        <v>173</v>
      </c>
      <c r="B522" s="6">
        <v>1</v>
      </c>
      <c r="C522" s="6">
        <v>0</v>
      </c>
      <c r="D522" s="6">
        <v>0</v>
      </c>
      <c r="E522" s="6">
        <v>3</v>
      </c>
      <c r="F522" s="6">
        <v>2</v>
      </c>
      <c r="G522" s="6">
        <v>4</v>
      </c>
      <c r="H522" s="6">
        <v>7</v>
      </c>
      <c r="I522" s="6">
        <v>6</v>
      </c>
      <c r="J522" s="6">
        <v>3</v>
      </c>
      <c r="K522" s="6">
        <v>6</v>
      </c>
      <c r="L522" s="6">
        <v>3</v>
      </c>
      <c r="M522" s="6">
        <v>4</v>
      </c>
      <c r="N522" s="6">
        <v>6</v>
      </c>
      <c r="O522" s="6">
        <v>1</v>
      </c>
      <c r="P522" s="6">
        <v>5</v>
      </c>
      <c r="Q522" s="6">
        <v>11</v>
      </c>
      <c r="R522" s="6">
        <v>7</v>
      </c>
      <c r="S522" s="6">
        <v>5</v>
      </c>
      <c r="T522" s="6">
        <f t="shared" si="16"/>
        <v>0</v>
      </c>
      <c r="U522" s="6">
        <f t="shared" si="17"/>
        <v>11</v>
      </c>
      <c r="V522" t="s">
        <v>1271</v>
      </c>
      <c r="W522">
        <v>23</v>
      </c>
    </row>
    <row r="523" spans="1:23">
      <c r="A523" t="s">
        <v>174</v>
      </c>
      <c r="B523" s="6">
        <v>0</v>
      </c>
      <c r="C523" s="6">
        <v>0</v>
      </c>
      <c r="D523" s="6">
        <v>0</v>
      </c>
      <c r="E523" s="6">
        <v>0</v>
      </c>
      <c r="F523" s="6">
        <v>0</v>
      </c>
      <c r="G523" s="6">
        <v>0</v>
      </c>
      <c r="H523" s="6">
        <v>2</v>
      </c>
      <c r="I523" s="6">
        <v>2</v>
      </c>
      <c r="J523" s="6">
        <v>1</v>
      </c>
      <c r="K523" s="6">
        <v>0</v>
      </c>
      <c r="L523" s="6">
        <v>1</v>
      </c>
      <c r="M523" s="6">
        <v>0</v>
      </c>
      <c r="N523" s="6">
        <v>1</v>
      </c>
      <c r="O523" s="6">
        <v>1</v>
      </c>
      <c r="P523" s="6">
        <v>3</v>
      </c>
      <c r="Q523" s="6">
        <v>0</v>
      </c>
      <c r="R523" s="6">
        <v>0</v>
      </c>
      <c r="S523" s="6">
        <v>0</v>
      </c>
      <c r="T523" s="6">
        <f t="shared" si="16"/>
        <v>0</v>
      </c>
      <c r="U523" s="6">
        <f t="shared" si="17"/>
        <v>3</v>
      </c>
      <c r="V523" t="s">
        <v>1272</v>
      </c>
      <c r="W523">
        <v>21</v>
      </c>
    </row>
    <row r="524" spans="1:23">
      <c r="A524" t="s">
        <v>189</v>
      </c>
      <c r="B524" s="6">
        <v>2</v>
      </c>
      <c r="C524" s="6">
        <v>1</v>
      </c>
      <c r="D524" s="6">
        <v>1</v>
      </c>
      <c r="E524" s="6">
        <v>0</v>
      </c>
      <c r="F524" s="6">
        <v>2</v>
      </c>
      <c r="G524" s="6">
        <v>2</v>
      </c>
      <c r="H524" s="6">
        <v>1</v>
      </c>
      <c r="I524" s="6">
        <v>1</v>
      </c>
      <c r="J524" s="6">
        <v>1</v>
      </c>
      <c r="K524" s="6">
        <v>3</v>
      </c>
      <c r="L524" s="6">
        <v>0</v>
      </c>
      <c r="M524" s="6">
        <v>3</v>
      </c>
      <c r="N524" s="6">
        <v>1</v>
      </c>
      <c r="O524" s="6">
        <v>0</v>
      </c>
      <c r="P524" s="6">
        <v>0</v>
      </c>
      <c r="Q524" s="6">
        <v>0</v>
      </c>
      <c r="R524" s="6">
        <v>0</v>
      </c>
      <c r="S524" s="6">
        <v>0</v>
      </c>
      <c r="T524" s="6">
        <f t="shared" si="16"/>
        <v>0</v>
      </c>
      <c r="U524" s="6">
        <f t="shared" si="17"/>
        <v>3</v>
      </c>
      <c r="V524" t="s">
        <v>1290</v>
      </c>
      <c r="W524">
        <v>24</v>
      </c>
    </row>
    <row r="525" spans="1:23">
      <c r="A525" t="s">
        <v>177</v>
      </c>
      <c r="B525" s="6">
        <v>1</v>
      </c>
      <c r="C525" s="6">
        <v>5</v>
      </c>
      <c r="D525" s="6">
        <v>3</v>
      </c>
      <c r="E525" s="6">
        <v>2</v>
      </c>
      <c r="F525" s="6">
        <v>0</v>
      </c>
      <c r="G525" s="6">
        <v>2</v>
      </c>
      <c r="H525" s="6">
        <v>1</v>
      </c>
      <c r="I525" s="6">
        <v>6</v>
      </c>
      <c r="J525" s="6">
        <v>4</v>
      </c>
      <c r="K525" s="6">
        <v>0</v>
      </c>
      <c r="L525" s="6">
        <v>1</v>
      </c>
      <c r="M525" s="6">
        <v>2</v>
      </c>
      <c r="N525" s="6">
        <v>1</v>
      </c>
      <c r="O525" s="6">
        <v>4</v>
      </c>
      <c r="P525" s="6">
        <v>1</v>
      </c>
      <c r="Q525" s="6">
        <v>2</v>
      </c>
      <c r="R525" s="6">
        <v>1</v>
      </c>
      <c r="S525" s="6">
        <v>10</v>
      </c>
      <c r="T525" s="6">
        <f t="shared" si="16"/>
        <v>0</v>
      </c>
      <c r="U525" s="6">
        <f t="shared" si="17"/>
        <v>10</v>
      </c>
      <c r="V525" t="s">
        <v>1275</v>
      </c>
      <c r="W525">
        <v>21</v>
      </c>
    </row>
    <row r="526" spans="1:23">
      <c r="A526" t="s">
        <v>178</v>
      </c>
      <c r="B526" s="6">
        <v>0</v>
      </c>
      <c r="C526" s="6">
        <v>0</v>
      </c>
      <c r="D526" s="6">
        <v>0</v>
      </c>
      <c r="E526" s="6">
        <v>0</v>
      </c>
      <c r="F526" s="6">
        <v>0</v>
      </c>
      <c r="G526" s="6">
        <v>2</v>
      </c>
      <c r="H526" s="6">
        <v>0</v>
      </c>
      <c r="I526" s="6">
        <v>0</v>
      </c>
      <c r="J526" s="6">
        <v>1</v>
      </c>
      <c r="K526" s="6">
        <v>0</v>
      </c>
      <c r="L526" s="6">
        <v>0</v>
      </c>
      <c r="M526" s="6">
        <v>0</v>
      </c>
      <c r="N526" s="6">
        <v>0</v>
      </c>
      <c r="O526" s="6">
        <v>2</v>
      </c>
      <c r="P526" s="6">
        <v>0</v>
      </c>
      <c r="Q526" s="6">
        <v>0</v>
      </c>
      <c r="R526" s="6">
        <v>0</v>
      </c>
      <c r="S526" s="6">
        <v>0</v>
      </c>
      <c r="T526" s="6">
        <f t="shared" si="16"/>
        <v>0</v>
      </c>
      <c r="U526" s="6">
        <f t="shared" si="17"/>
        <v>2</v>
      </c>
      <c r="V526" t="s">
        <v>1276</v>
      </c>
      <c r="W526">
        <v>22</v>
      </c>
    </row>
    <row r="527" spans="1:23">
      <c r="A527" t="s">
        <v>179</v>
      </c>
      <c r="B527" s="6">
        <v>17</v>
      </c>
      <c r="C527" s="6">
        <v>16</v>
      </c>
      <c r="D527" s="6">
        <v>27</v>
      </c>
      <c r="E527" s="6">
        <v>5</v>
      </c>
      <c r="F527" s="6">
        <v>2</v>
      </c>
      <c r="G527" s="6">
        <v>7</v>
      </c>
      <c r="H527" s="6">
        <v>1</v>
      </c>
      <c r="I527" s="6">
        <v>1</v>
      </c>
      <c r="J527" s="6">
        <v>4</v>
      </c>
      <c r="K527" s="6">
        <v>1</v>
      </c>
      <c r="L527" s="6">
        <v>0</v>
      </c>
      <c r="M527" s="6">
        <v>0</v>
      </c>
      <c r="N527" s="6">
        <v>1</v>
      </c>
      <c r="O527" s="6">
        <v>0</v>
      </c>
      <c r="P527" s="6">
        <v>0</v>
      </c>
      <c r="Q527" s="6">
        <v>0</v>
      </c>
      <c r="R527" s="6">
        <v>0</v>
      </c>
      <c r="S527" s="6">
        <v>1</v>
      </c>
      <c r="T527" s="6">
        <f t="shared" si="16"/>
        <v>0</v>
      </c>
      <c r="U527" s="6">
        <f t="shared" si="17"/>
        <v>27</v>
      </c>
      <c r="V527" t="s">
        <v>1277</v>
      </c>
      <c r="W527">
        <v>23</v>
      </c>
    </row>
    <row r="528" spans="1:23">
      <c r="A528" t="s">
        <v>180</v>
      </c>
      <c r="B528" s="6">
        <v>0</v>
      </c>
      <c r="C528" s="6">
        <v>0</v>
      </c>
      <c r="D528" s="6">
        <v>0</v>
      </c>
      <c r="E528" s="6">
        <v>0</v>
      </c>
      <c r="F528" s="6">
        <v>0</v>
      </c>
      <c r="G528" s="6">
        <v>0</v>
      </c>
      <c r="H528" s="6">
        <v>0</v>
      </c>
      <c r="I528" s="6">
        <v>0</v>
      </c>
      <c r="J528" s="6">
        <v>0</v>
      </c>
      <c r="K528" s="6">
        <v>0</v>
      </c>
      <c r="L528" s="6">
        <v>0</v>
      </c>
      <c r="M528" s="6">
        <v>0</v>
      </c>
      <c r="N528" s="6">
        <v>0</v>
      </c>
      <c r="O528" s="6">
        <v>0</v>
      </c>
      <c r="P528" s="6">
        <v>1</v>
      </c>
      <c r="Q528" s="6">
        <v>0</v>
      </c>
      <c r="R528" s="6">
        <v>0</v>
      </c>
      <c r="S528" s="6">
        <v>0</v>
      </c>
      <c r="T528" s="6">
        <f t="shared" si="16"/>
        <v>0</v>
      </c>
      <c r="U528" s="6">
        <f t="shared" si="17"/>
        <v>1</v>
      </c>
      <c r="V528" t="s">
        <v>1278</v>
      </c>
      <c r="W528">
        <v>22</v>
      </c>
    </row>
    <row r="529" spans="1:23">
      <c r="A529" t="s">
        <v>181</v>
      </c>
      <c r="B529" s="6">
        <v>0</v>
      </c>
      <c r="C529" s="6">
        <v>0</v>
      </c>
      <c r="D529" s="6">
        <v>0</v>
      </c>
      <c r="E529" s="6">
        <v>7</v>
      </c>
      <c r="F529" s="6">
        <v>2</v>
      </c>
      <c r="G529" s="6">
        <v>2</v>
      </c>
      <c r="H529" s="6">
        <v>4</v>
      </c>
      <c r="I529" s="6">
        <v>3</v>
      </c>
      <c r="J529" s="6">
        <v>3</v>
      </c>
      <c r="K529" s="6">
        <v>3</v>
      </c>
      <c r="L529" s="6">
        <v>2</v>
      </c>
      <c r="M529" s="6">
        <v>3</v>
      </c>
      <c r="N529" s="6">
        <v>2</v>
      </c>
      <c r="O529" s="6">
        <v>3</v>
      </c>
      <c r="P529" s="6">
        <v>0</v>
      </c>
      <c r="Q529" s="6">
        <v>0</v>
      </c>
      <c r="R529" s="6">
        <v>1</v>
      </c>
      <c r="S529" s="6">
        <v>1</v>
      </c>
      <c r="T529" s="6">
        <f t="shared" si="16"/>
        <v>0</v>
      </c>
      <c r="U529" s="6">
        <f t="shared" si="17"/>
        <v>7</v>
      </c>
      <c r="V529" t="s">
        <v>1279</v>
      </c>
      <c r="W529">
        <v>22</v>
      </c>
    </row>
    <row r="530" spans="1:23">
      <c r="A530" t="s">
        <v>182</v>
      </c>
      <c r="B530" s="6">
        <v>0</v>
      </c>
      <c r="C530" s="6">
        <v>0</v>
      </c>
      <c r="D530" s="6">
        <v>0</v>
      </c>
      <c r="E530" s="6">
        <v>0</v>
      </c>
      <c r="F530" s="6">
        <v>1</v>
      </c>
      <c r="G530" s="6">
        <v>0</v>
      </c>
      <c r="H530" s="6">
        <v>0</v>
      </c>
      <c r="I530" s="6">
        <v>0</v>
      </c>
      <c r="J530" s="6">
        <v>2</v>
      </c>
      <c r="K530" s="6">
        <v>0</v>
      </c>
      <c r="L530" s="6">
        <v>2</v>
      </c>
      <c r="M530" s="6">
        <v>0</v>
      </c>
      <c r="N530" s="6">
        <v>1</v>
      </c>
      <c r="O530" s="6">
        <v>0</v>
      </c>
      <c r="P530" s="6">
        <v>0</v>
      </c>
      <c r="Q530" s="6">
        <v>0</v>
      </c>
      <c r="R530" s="6">
        <v>0</v>
      </c>
      <c r="S530" s="6">
        <v>0</v>
      </c>
      <c r="T530" s="6">
        <f t="shared" si="16"/>
        <v>0</v>
      </c>
      <c r="U530" s="6">
        <f t="shared" si="17"/>
        <v>2</v>
      </c>
      <c r="V530" t="s">
        <v>1280</v>
      </c>
      <c r="W530">
        <v>21</v>
      </c>
    </row>
    <row r="531" spans="1:23">
      <c r="A531" t="s">
        <v>183</v>
      </c>
      <c r="B531" s="6">
        <v>6</v>
      </c>
      <c r="C531" s="6">
        <v>9</v>
      </c>
      <c r="D531" s="6">
        <v>1</v>
      </c>
      <c r="E531" s="6">
        <v>0</v>
      </c>
      <c r="F531" s="6">
        <v>4</v>
      </c>
      <c r="G531" s="6">
        <v>0</v>
      </c>
      <c r="H531" s="6">
        <v>4</v>
      </c>
      <c r="I531" s="6">
        <v>5</v>
      </c>
      <c r="J531" s="6">
        <v>2</v>
      </c>
      <c r="K531" s="6">
        <v>1</v>
      </c>
      <c r="L531" s="6">
        <v>2</v>
      </c>
      <c r="M531" s="6">
        <v>1</v>
      </c>
      <c r="N531" s="6">
        <v>1</v>
      </c>
      <c r="O531" s="6">
        <v>5</v>
      </c>
      <c r="P531" s="6">
        <v>2</v>
      </c>
      <c r="Q531" s="6">
        <v>2</v>
      </c>
      <c r="R531" s="6">
        <v>5</v>
      </c>
      <c r="S531" s="6">
        <v>1</v>
      </c>
      <c r="T531" s="6">
        <f t="shared" si="16"/>
        <v>0</v>
      </c>
      <c r="U531" s="6">
        <f t="shared" si="17"/>
        <v>9</v>
      </c>
      <c r="V531" t="s">
        <v>1281</v>
      </c>
      <c r="W531">
        <v>22</v>
      </c>
    </row>
    <row r="532" spans="1:23">
      <c r="A532" t="s">
        <v>184</v>
      </c>
      <c r="B532" s="6">
        <v>0</v>
      </c>
      <c r="C532" s="6">
        <v>0</v>
      </c>
      <c r="D532" s="6">
        <v>0</v>
      </c>
      <c r="E532" s="6">
        <v>2</v>
      </c>
      <c r="F532" s="6">
        <v>2</v>
      </c>
      <c r="G532" s="6">
        <v>0</v>
      </c>
      <c r="H532" s="6">
        <v>1</v>
      </c>
      <c r="I532" s="6">
        <v>0</v>
      </c>
      <c r="J532" s="6">
        <v>1</v>
      </c>
      <c r="K532" s="6">
        <v>0</v>
      </c>
      <c r="L532" s="6">
        <v>1</v>
      </c>
      <c r="M532" s="6">
        <v>1</v>
      </c>
      <c r="N532" s="6">
        <v>0</v>
      </c>
      <c r="O532" s="6">
        <v>0</v>
      </c>
      <c r="P532" s="6">
        <v>0</v>
      </c>
      <c r="Q532" s="6">
        <v>1</v>
      </c>
      <c r="R532" s="6">
        <v>0</v>
      </c>
      <c r="S532" s="6">
        <v>0</v>
      </c>
      <c r="T532" s="6">
        <f t="shared" si="16"/>
        <v>0</v>
      </c>
      <c r="U532" s="6">
        <f t="shared" si="17"/>
        <v>2</v>
      </c>
      <c r="V532" t="s">
        <v>1282</v>
      </c>
      <c r="W532">
        <v>24</v>
      </c>
    </row>
    <row r="533" spans="1:23">
      <c r="A533" t="s">
        <v>185</v>
      </c>
      <c r="B533" s="6">
        <v>0</v>
      </c>
      <c r="C533" s="6">
        <v>0</v>
      </c>
      <c r="D533" s="6">
        <v>0</v>
      </c>
      <c r="E533" s="6">
        <v>1</v>
      </c>
      <c r="F533" s="6">
        <v>0</v>
      </c>
      <c r="G533" s="6">
        <v>0</v>
      </c>
      <c r="H533" s="6">
        <v>2</v>
      </c>
      <c r="I533" s="6">
        <v>1</v>
      </c>
      <c r="J533" s="6">
        <v>1</v>
      </c>
      <c r="K533" s="6">
        <v>1</v>
      </c>
      <c r="L533" s="6">
        <v>2</v>
      </c>
      <c r="M533" s="6">
        <v>0</v>
      </c>
      <c r="N533" s="6">
        <v>1</v>
      </c>
      <c r="O533" s="6">
        <v>1</v>
      </c>
      <c r="P533" s="6">
        <v>2</v>
      </c>
      <c r="Q533" s="6">
        <v>2</v>
      </c>
      <c r="R533" s="6">
        <v>2</v>
      </c>
      <c r="S533" s="6">
        <v>6</v>
      </c>
      <c r="T533" s="6">
        <f t="shared" si="16"/>
        <v>0</v>
      </c>
      <c r="U533" s="6">
        <f t="shared" si="17"/>
        <v>6</v>
      </c>
      <c r="V533" t="s">
        <v>1283</v>
      </c>
      <c r="W533">
        <v>21</v>
      </c>
    </row>
    <row r="534" spans="1:23">
      <c r="A534" t="s">
        <v>186</v>
      </c>
      <c r="B534" s="6">
        <v>0</v>
      </c>
      <c r="C534" s="6">
        <v>0</v>
      </c>
      <c r="D534" s="6">
        <v>0</v>
      </c>
      <c r="E534" s="6">
        <v>0</v>
      </c>
      <c r="F534" s="6">
        <v>0</v>
      </c>
      <c r="G534" s="6">
        <v>0</v>
      </c>
      <c r="H534" s="6">
        <v>1</v>
      </c>
      <c r="I534" s="6">
        <v>1</v>
      </c>
      <c r="J534" s="6">
        <v>1</v>
      </c>
      <c r="K534" s="6">
        <v>1</v>
      </c>
      <c r="L534" s="6">
        <v>3</v>
      </c>
      <c r="M534" s="6">
        <v>2</v>
      </c>
      <c r="N534" s="6">
        <v>1</v>
      </c>
      <c r="O534" s="6">
        <v>4</v>
      </c>
      <c r="P534" s="6">
        <v>3</v>
      </c>
      <c r="Q534" s="6">
        <v>2</v>
      </c>
      <c r="R534" s="6">
        <v>3</v>
      </c>
      <c r="S534" s="6">
        <v>1</v>
      </c>
      <c r="T534" s="6">
        <f t="shared" si="16"/>
        <v>0</v>
      </c>
      <c r="U534" s="6">
        <f t="shared" si="17"/>
        <v>4</v>
      </c>
      <c r="V534" t="s">
        <v>1284</v>
      </c>
      <c r="W534">
        <v>22</v>
      </c>
    </row>
    <row r="535" spans="1:23">
      <c r="A535" t="s">
        <v>629</v>
      </c>
      <c r="B535" s="6">
        <v>0</v>
      </c>
      <c r="C535" s="6">
        <v>0</v>
      </c>
      <c r="D535" s="6">
        <v>0</v>
      </c>
      <c r="E535" s="6">
        <v>2</v>
      </c>
      <c r="F535" s="6">
        <v>3</v>
      </c>
      <c r="G535" s="6">
        <v>3</v>
      </c>
      <c r="H535" s="6">
        <v>4</v>
      </c>
      <c r="I535" s="6">
        <v>3</v>
      </c>
      <c r="J535" s="6">
        <v>5</v>
      </c>
      <c r="K535" s="6">
        <v>3</v>
      </c>
      <c r="L535" s="6">
        <v>7</v>
      </c>
      <c r="M535" s="6">
        <v>2</v>
      </c>
      <c r="N535" s="6">
        <v>3</v>
      </c>
      <c r="O535" s="6">
        <v>1</v>
      </c>
      <c r="P535" s="6">
        <v>3</v>
      </c>
      <c r="Q535" s="6">
        <v>3</v>
      </c>
      <c r="R535" s="6">
        <v>1</v>
      </c>
      <c r="S535" s="6">
        <v>0</v>
      </c>
      <c r="T535" s="6">
        <f t="shared" si="16"/>
        <v>0</v>
      </c>
      <c r="U535" s="6">
        <f t="shared" si="17"/>
        <v>7</v>
      </c>
      <c r="V535" t="s">
        <v>1285</v>
      </c>
      <c r="W535">
        <v>22</v>
      </c>
    </row>
    <row r="536" spans="1:23">
      <c r="A536" t="s">
        <v>187</v>
      </c>
      <c r="B536" s="6">
        <v>1</v>
      </c>
      <c r="C536" s="6">
        <v>1</v>
      </c>
      <c r="D536" s="6">
        <v>0</v>
      </c>
      <c r="E536" s="6">
        <v>3</v>
      </c>
      <c r="F536" s="6">
        <v>2</v>
      </c>
      <c r="G536" s="6">
        <v>0</v>
      </c>
      <c r="H536" s="6">
        <v>2</v>
      </c>
      <c r="I536" s="6">
        <v>1</v>
      </c>
      <c r="J536" s="6">
        <v>0</v>
      </c>
      <c r="K536" s="6">
        <v>1</v>
      </c>
      <c r="L536" s="6">
        <v>2</v>
      </c>
      <c r="M536" s="6">
        <v>0</v>
      </c>
      <c r="N536" s="6">
        <v>0</v>
      </c>
      <c r="O536" s="6">
        <v>2</v>
      </c>
      <c r="P536" s="6">
        <v>0</v>
      </c>
      <c r="Q536" s="6">
        <v>0</v>
      </c>
      <c r="R536" s="6">
        <v>1</v>
      </c>
      <c r="S536" s="6">
        <v>0</v>
      </c>
      <c r="T536" s="6">
        <f t="shared" si="16"/>
        <v>0</v>
      </c>
      <c r="U536" s="6">
        <f t="shared" si="17"/>
        <v>3</v>
      </c>
      <c r="V536" t="s">
        <v>1286</v>
      </c>
      <c r="W536">
        <v>25</v>
      </c>
    </row>
    <row r="537" spans="1:23">
      <c r="A537" t="s">
        <v>188</v>
      </c>
      <c r="B537" s="6">
        <v>0</v>
      </c>
      <c r="C537" s="6">
        <v>0</v>
      </c>
      <c r="D537" s="6">
        <v>0</v>
      </c>
      <c r="E537" s="6">
        <v>0</v>
      </c>
      <c r="F537" s="6">
        <v>1</v>
      </c>
      <c r="G537" s="6">
        <v>1</v>
      </c>
      <c r="H537" s="6">
        <v>0</v>
      </c>
      <c r="I537" s="6">
        <v>2</v>
      </c>
      <c r="J537" s="6">
        <v>0</v>
      </c>
      <c r="K537" s="6">
        <v>0</v>
      </c>
      <c r="L537" s="6">
        <v>1</v>
      </c>
      <c r="M537" s="6">
        <v>0</v>
      </c>
      <c r="N537" s="6">
        <v>1</v>
      </c>
      <c r="O537" s="6">
        <v>0</v>
      </c>
      <c r="P537" s="6">
        <v>0</v>
      </c>
      <c r="Q537" s="6">
        <v>0</v>
      </c>
      <c r="R537" s="6">
        <v>1</v>
      </c>
      <c r="S537" s="6">
        <v>0</v>
      </c>
      <c r="T537" s="6">
        <f t="shared" si="16"/>
        <v>0</v>
      </c>
      <c r="U537" s="6">
        <f t="shared" si="17"/>
        <v>2</v>
      </c>
      <c r="V537" t="s">
        <v>1287</v>
      </c>
      <c r="W537">
        <v>25</v>
      </c>
    </row>
    <row r="538" spans="1:23">
      <c r="A538" t="s">
        <v>630</v>
      </c>
      <c r="B538" s="6">
        <v>7</v>
      </c>
      <c r="C538" s="6">
        <v>3</v>
      </c>
      <c r="D538" s="6">
        <v>5</v>
      </c>
      <c r="E538" s="6">
        <v>3</v>
      </c>
      <c r="F538" s="6">
        <v>4</v>
      </c>
      <c r="G538" s="6">
        <v>2</v>
      </c>
      <c r="H538" s="6">
        <v>8</v>
      </c>
      <c r="I538" s="6">
        <v>6</v>
      </c>
      <c r="J538" s="6">
        <v>3</v>
      </c>
      <c r="K538" s="6">
        <v>3</v>
      </c>
      <c r="L538" s="6">
        <v>10</v>
      </c>
      <c r="M538" s="6">
        <v>1</v>
      </c>
      <c r="N538" s="6">
        <v>1</v>
      </c>
      <c r="O538" s="6">
        <v>4</v>
      </c>
      <c r="P538" s="6">
        <v>3</v>
      </c>
      <c r="Q538" s="6">
        <v>2</v>
      </c>
      <c r="R538" s="6">
        <v>2</v>
      </c>
      <c r="S538" s="6">
        <v>1</v>
      </c>
      <c r="T538" s="6">
        <f t="shared" si="16"/>
        <v>1</v>
      </c>
      <c r="U538" s="6">
        <f t="shared" si="17"/>
        <v>10</v>
      </c>
      <c r="V538" t="s">
        <v>1288</v>
      </c>
      <c r="W538">
        <v>23</v>
      </c>
    </row>
    <row r="539" spans="1:23">
      <c r="A539" t="s">
        <v>631</v>
      </c>
      <c r="B539" s="6">
        <v>0</v>
      </c>
      <c r="C539" s="6">
        <v>0</v>
      </c>
      <c r="D539" s="6">
        <v>0</v>
      </c>
      <c r="E539" s="6">
        <v>0</v>
      </c>
      <c r="F539" s="6">
        <v>0</v>
      </c>
      <c r="G539" s="6">
        <v>0</v>
      </c>
      <c r="H539" s="6">
        <v>0</v>
      </c>
      <c r="I539" s="6">
        <v>0</v>
      </c>
      <c r="J539" s="6">
        <v>0</v>
      </c>
      <c r="K539" s="6">
        <v>0</v>
      </c>
      <c r="L539" s="6">
        <v>0</v>
      </c>
      <c r="M539" s="6">
        <v>0</v>
      </c>
      <c r="N539" s="6">
        <v>0</v>
      </c>
      <c r="O539" s="6">
        <v>0</v>
      </c>
      <c r="P539" s="6">
        <v>1</v>
      </c>
      <c r="Q539" s="6">
        <v>0</v>
      </c>
      <c r="R539" s="6">
        <v>0</v>
      </c>
      <c r="S539" s="6">
        <v>0</v>
      </c>
      <c r="T539" s="6">
        <f t="shared" si="16"/>
        <v>0</v>
      </c>
      <c r="U539" s="6">
        <f t="shared" si="17"/>
        <v>1</v>
      </c>
      <c r="V539" t="s">
        <v>1289</v>
      </c>
      <c r="W539">
        <v>23</v>
      </c>
    </row>
    <row r="540" spans="1:23">
      <c r="A540" t="s">
        <v>196</v>
      </c>
      <c r="B540" s="6">
        <v>0</v>
      </c>
      <c r="C540" s="6">
        <v>0</v>
      </c>
      <c r="D540" s="6">
        <v>0</v>
      </c>
      <c r="E540" s="6">
        <v>0</v>
      </c>
      <c r="F540" s="6">
        <v>0</v>
      </c>
      <c r="G540" s="6">
        <v>0</v>
      </c>
      <c r="H540" s="6">
        <v>0</v>
      </c>
      <c r="I540" s="6">
        <v>0</v>
      </c>
      <c r="J540" s="6">
        <v>0</v>
      </c>
      <c r="K540" s="6">
        <v>0</v>
      </c>
      <c r="L540" s="6">
        <v>0</v>
      </c>
      <c r="M540" s="6">
        <v>1</v>
      </c>
      <c r="N540" s="6">
        <v>0</v>
      </c>
      <c r="O540" s="6">
        <v>1</v>
      </c>
      <c r="P540" s="6">
        <v>0</v>
      </c>
      <c r="Q540" s="6">
        <v>0</v>
      </c>
      <c r="R540" s="6">
        <v>0</v>
      </c>
      <c r="S540" s="6">
        <v>0</v>
      </c>
      <c r="T540" s="6">
        <f t="shared" si="16"/>
        <v>0</v>
      </c>
      <c r="U540" s="6">
        <f t="shared" si="17"/>
        <v>1</v>
      </c>
      <c r="V540" t="s">
        <v>1303</v>
      </c>
      <c r="W540">
        <v>21</v>
      </c>
    </row>
    <row r="541" spans="1:23">
      <c r="A541" t="s">
        <v>632</v>
      </c>
      <c r="B541" s="6">
        <v>1</v>
      </c>
      <c r="C541" s="6">
        <v>0</v>
      </c>
      <c r="D541" s="6">
        <v>0</v>
      </c>
      <c r="E541" s="6">
        <v>1</v>
      </c>
      <c r="F541" s="6">
        <v>1</v>
      </c>
      <c r="G541" s="6">
        <v>1</v>
      </c>
      <c r="H541" s="6">
        <v>0</v>
      </c>
      <c r="I541" s="6">
        <v>3</v>
      </c>
      <c r="J541" s="6">
        <v>0</v>
      </c>
      <c r="K541" s="6">
        <v>0</v>
      </c>
      <c r="L541" s="6">
        <v>4</v>
      </c>
      <c r="M541" s="6">
        <v>3</v>
      </c>
      <c r="N541" s="6">
        <v>2</v>
      </c>
      <c r="O541" s="6">
        <v>1</v>
      </c>
      <c r="P541" s="6">
        <v>0</v>
      </c>
      <c r="Q541" s="6">
        <v>2</v>
      </c>
      <c r="R541" s="6">
        <v>0</v>
      </c>
      <c r="S541" s="6">
        <v>2</v>
      </c>
      <c r="T541" s="6">
        <f t="shared" si="16"/>
        <v>0</v>
      </c>
      <c r="U541" s="6">
        <f t="shared" si="17"/>
        <v>4</v>
      </c>
      <c r="V541" t="s">
        <v>1291</v>
      </c>
      <c r="W541">
        <v>22</v>
      </c>
    </row>
    <row r="542" spans="1:23">
      <c r="A542" t="s">
        <v>633</v>
      </c>
      <c r="B542" s="6">
        <v>0</v>
      </c>
      <c r="C542" s="6">
        <v>0</v>
      </c>
      <c r="D542" s="6">
        <v>0</v>
      </c>
      <c r="E542" s="6">
        <v>2</v>
      </c>
      <c r="F542" s="6">
        <v>5</v>
      </c>
      <c r="G542" s="6">
        <v>2</v>
      </c>
      <c r="H542" s="6">
        <v>1</v>
      </c>
      <c r="I542" s="6">
        <v>1</v>
      </c>
      <c r="J542" s="6">
        <v>2</v>
      </c>
      <c r="K542" s="6">
        <v>3</v>
      </c>
      <c r="L542" s="6">
        <v>0</v>
      </c>
      <c r="M542" s="6">
        <v>1</v>
      </c>
      <c r="N542" s="6">
        <v>0</v>
      </c>
      <c r="O542" s="6">
        <v>4</v>
      </c>
      <c r="P542" s="6">
        <v>2</v>
      </c>
      <c r="Q542" s="6">
        <v>1</v>
      </c>
      <c r="R542" s="6">
        <v>0</v>
      </c>
      <c r="S542" s="6">
        <v>2</v>
      </c>
      <c r="T542" s="6">
        <f t="shared" si="16"/>
        <v>0</v>
      </c>
      <c r="U542" s="6">
        <f t="shared" si="17"/>
        <v>5</v>
      </c>
      <c r="V542" t="s">
        <v>1292</v>
      </c>
      <c r="W542">
        <v>21</v>
      </c>
    </row>
    <row r="543" spans="1:23">
      <c r="A543" t="s">
        <v>190</v>
      </c>
      <c r="B543" s="6">
        <v>0</v>
      </c>
      <c r="C543" s="6">
        <v>0</v>
      </c>
      <c r="D543" s="6">
        <v>0</v>
      </c>
      <c r="E543" s="6">
        <v>3</v>
      </c>
      <c r="F543" s="6">
        <v>0</v>
      </c>
      <c r="G543" s="6">
        <v>3</v>
      </c>
      <c r="H543" s="6">
        <v>2</v>
      </c>
      <c r="I543" s="6">
        <v>1</v>
      </c>
      <c r="J543" s="6">
        <v>2</v>
      </c>
      <c r="K543" s="6">
        <v>0</v>
      </c>
      <c r="L543" s="6">
        <v>2</v>
      </c>
      <c r="M543" s="6">
        <v>0</v>
      </c>
      <c r="N543" s="6">
        <v>1</v>
      </c>
      <c r="O543" s="6">
        <v>8</v>
      </c>
      <c r="P543" s="6">
        <v>1</v>
      </c>
      <c r="Q543" s="6">
        <v>3</v>
      </c>
      <c r="R543" s="6">
        <v>4</v>
      </c>
      <c r="S543" s="6">
        <v>0</v>
      </c>
      <c r="T543" s="6">
        <f t="shared" si="16"/>
        <v>0</v>
      </c>
      <c r="U543" s="6">
        <f t="shared" si="17"/>
        <v>8</v>
      </c>
      <c r="V543" t="s">
        <v>1293</v>
      </c>
      <c r="W543">
        <v>22</v>
      </c>
    </row>
    <row r="544" spans="1:23">
      <c r="A544" t="s">
        <v>191</v>
      </c>
      <c r="B544" s="6">
        <v>0</v>
      </c>
      <c r="C544" s="6">
        <v>0</v>
      </c>
      <c r="D544" s="6">
        <v>0</v>
      </c>
      <c r="E544" s="6">
        <v>0</v>
      </c>
      <c r="F544" s="6">
        <v>0</v>
      </c>
      <c r="G544" s="6">
        <v>2</v>
      </c>
      <c r="H544" s="6">
        <v>1</v>
      </c>
      <c r="I544" s="6">
        <v>1</v>
      </c>
      <c r="J544" s="6">
        <v>3</v>
      </c>
      <c r="K544" s="6">
        <v>2</v>
      </c>
      <c r="L544" s="6">
        <v>1</v>
      </c>
      <c r="M544" s="6">
        <v>0</v>
      </c>
      <c r="N544" s="6">
        <v>1</v>
      </c>
      <c r="O544" s="6">
        <v>1</v>
      </c>
      <c r="P544" s="6">
        <v>0</v>
      </c>
      <c r="Q544" s="6">
        <v>6</v>
      </c>
      <c r="R544" s="6">
        <v>2</v>
      </c>
      <c r="S544" s="6">
        <v>1</v>
      </c>
      <c r="T544" s="6">
        <f t="shared" si="16"/>
        <v>0</v>
      </c>
      <c r="U544" s="6">
        <f t="shared" si="17"/>
        <v>6</v>
      </c>
      <c r="V544" t="s">
        <v>1294</v>
      </c>
      <c r="W544">
        <v>21</v>
      </c>
    </row>
    <row r="545" spans="1:23">
      <c r="A545" t="s">
        <v>634</v>
      </c>
      <c r="B545" s="6">
        <v>0</v>
      </c>
      <c r="C545" s="6">
        <v>1</v>
      </c>
      <c r="D545" s="6">
        <v>0</v>
      </c>
      <c r="E545" s="6">
        <v>1</v>
      </c>
      <c r="F545" s="6">
        <v>1</v>
      </c>
      <c r="G545" s="6">
        <v>0</v>
      </c>
      <c r="H545" s="6">
        <v>7</v>
      </c>
      <c r="I545" s="6">
        <v>1</v>
      </c>
      <c r="J545" s="6">
        <v>3</v>
      </c>
      <c r="K545" s="6">
        <v>5</v>
      </c>
      <c r="L545" s="6">
        <v>6</v>
      </c>
      <c r="M545" s="6">
        <v>3</v>
      </c>
      <c r="N545" s="6">
        <v>5</v>
      </c>
      <c r="O545" s="6">
        <v>5</v>
      </c>
      <c r="P545" s="6">
        <v>2</v>
      </c>
      <c r="Q545" s="6">
        <v>6</v>
      </c>
      <c r="R545" s="6">
        <v>5</v>
      </c>
      <c r="S545" s="6">
        <v>5</v>
      </c>
      <c r="T545" s="6">
        <f t="shared" si="16"/>
        <v>0</v>
      </c>
      <c r="U545" s="6">
        <f t="shared" si="17"/>
        <v>7</v>
      </c>
      <c r="V545" t="s">
        <v>1295</v>
      </c>
      <c r="W545">
        <v>22</v>
      </c>
    </row>
    <row r="546" spans="1:23">
      <c r="A546" t="s">
        <v>635</v>
      </c>
      <c r="B546" s="6">
        <v>0</v>
      </c>
      <c r="C546" s="6">
        <v>0</v>
      </c>
      <c r="D546" s="6">
        <v>0</v>
      </c>
      <c r="E546" s="6">
        <v>0</v>
      </c>
      <c r="F546" s="6">
        <v>0</v>
      </c>
      <c r="G546" s="6">
        <v>0</v>
      </c>
      <c r="H546" s="6">
        <v>0</v>
      </c>
      <c r="I546" s="6">
        <v>0</v>
      </c>
      <c r="J546" s="6">
        <v>0</v>
      </c>
      <c r="K546" s="6">
        <v>0</v>
      </c>
      <c r="L546" s="6">
        <v>0</v>
      </c>
      <c r="M546" s="6">
        <v>0</v>
      </c>
      <c r="N546" s="6">
        <v>0</v>
      </c>
      <c r="O546" s="6">
        <v>0</v>
      </c>
      <c r="P546" s="6">
        <v>0</v>
      </c>
      <c r="Q546" s="6">
        <v>4</v>
      </c>
      <c r="R546" s="6">
        <v>0</v>
      </c>
      <c r="S546" s="6">
        <v>0</v>
      </c>
      <c r="T546" s="6">
        <f t="shared" si="16"/>
        <v>0</v>
      </c>
      <c r="U546" s="6">
        <f t="shared" si="17"/>
        <v>4</v>
      </c>
      <c r="V546" t="s">
        <v>1296</v>
      </c>
      <c r="W546">
        <v>22</v>
      </c>
    </row>
    <row r="547" spans="1:23">
      <c r="A547" t="s">
        <v>192</v>
      </c>
      <c r="B547" s="6">
        <v>21</v>
      </c>
      <c r="C547" s="6">
        <v>12</v>
      </c>
      <c r="D547" s="6">
        <v>11</v>
      </c>
      <c r="E547" s="6">
        <v>4</v>
      </c>
      <c r="F547" s="6">
        <v>6</v>
      </c>
      <c r="G547" s="6">
        <v>8</v>
      </c>
      <c r="H547" s="6">
        <v>5</v>
      </c>
      <c r="I547" s="6">
        <v>0</v>
      </c>
      <c r="J547" s="6">
        <v>5</v>
      </c>
      <c r="K547" s="6">
        <v>4</v>
      </c>
      <c r="L547" s="6">
        <v>2</v>
      </c>
      <c r="M547" s="6">
        <v>5</v>
      </c>
      <c r="N547" s="6">
        <v>0</v>
      </c>
      <c r="O547" s="6">
        <v>2</v>
      </c>
      <c r="P547" s="6">
        <v>2</v>
      </c>
      <c r="Q547" s="6">
        <v>0</v>
      </c>
      <c r="R547" s="6">
        <v>2</v>
      </c>
      <c r="S547" s="6">
        <v>0</v>
      </c>
      <c r="T547" s="6">
        <f t="shared" si="16"/>
        <v>0</v>
      </c>
      <c r="U547" s="6">
        <f t="shared" si="17"/>
        <v>21</v>
      </c>
      <c r="V547" t="s">
        <v>1297</v>
      </c>
      <c r="W547">
        <v>25</v>
      </c>
    </row>
    <row r="548" spans="1:23">
      <c r="A548" t="s">
        <v>193</v>
      </c>
      <c r="B548" s="6">
        <v>0</v>
      </c>
      <c r="C548" s="6">
        <v>0</v>
      </c>
      <c r="D548" s="6">
        <v>0</v>
      </c>
      <c r="E548" s="6">
        <v>0</v>
      </c>
      <c r="F548" s="6">
        <v>0</v>
      </c>
      <c r="G548" s="6">
        <v>0</v>
      </c>
      <c r="H548" s="6">
        <v>0</v>
      </c>
      <c r="I548" s="6">
        <v>1</v>
      </c>
      <c r="J548" s="6">
        <v>0</v>
      </c>
      <c r="K548" s="6">
        <v>0</v>
      </c>
      <c r="L548" s="6">
        <v>0</v>
      </c>
      <c r="M548" s="6">
        <v>0</v>
      </c>
      <c r="N548" s="6">
        <v>0</v>
      </c>
      <c r="O548" s="6">
        <v>0</v>
      </c>
      <c r="P548" s="6">
        <v>0</v>
      </c>
      <c r="Q548" s="6">
        <v>0</v>
      </c>
      <c r="R548" s="6">
        <v>0</v>
      </c>
      <c r="S548" s="6">
        <v>0</v>
      </c>
      <c r="T548" s="6">
        <f t="shared" si="16"/>
        <v>0</v>
      </c>
      <c r="U548" s="6">
        <f t="shared" si="17"/>
        <v>1</v>
      </c>
      <c r="V548" t="s">
        <v>1298</v>
      </c>
      <c r="W548">
        <v>19</v>
      </c>
    </row>
    <row r="549" spans="1:23">
      <c r="A549" t="s">
        <v>636</v>
      </c>
      <c r="B549" s="6">
        <v>0</v>
      </c>
      <c r="C549" s="6">
        <v>0</v>
      </c>
      <c r="D549" s="6">
        <v>0</v>
      </c>
      <c r="E549" s="6">
        <v>0</v>
      </c>
      <c r="F549" s="6">
        <v>0</v>
      </c>
      <c r="G549" s="6">
        <v>0</v>
      </c>
      <c r="H549" s="6">
        <v>2</v>
      </c>
      <c r="I549" s="6">
        <v>1</v>
      </c>
      <c r="J549" s="6">
        <v>2</v>
      </c>
      <c r="K549" s="6">
        <v>4</v>
      </c>
      <c r="L549" s="6">
        <v>1</v>
      </c>
      <c r="M549" s="6">
        <v>2</v>
      </c>
      <c r="N549" s="6">
        <v>0</v>
      </c>
      <c r="O549" s="6">
        <v>2</v>
      </c>
      <c r="P549" s="6">
        <v>2</v>
      </c>
      <c r="Q549" s="6">
        <v>1</v>
      </c>
      <c r="R549" s="6">
        <v>0</v>
      </c>
      <c r="S549" s="6">
        <v>2</v>
      </c>
      <c r="T549" s="6">
        <f t="shared" si="16"/>
        <v>0</v>
      </c>
      <c r="U549" s="6">
        <f t="shared" si="17"/>
        <v>4</v>
      </c>
      <c r="V549" t="s">
        <v>1299</v>
      </c>
      <c r="W549">
        <v>22</v>
      </c>
    </row>
    <row r="550" spans="1:23">
      <c r="A550" t="s">
        <v>637</v>
      </c>
      <c r="B550" s="6">
        <v>0</v>
      </c>
      <c r="C550" s="6">
        <v>0</v>
      </c>
      <c r="D550" s="6">
        <v>0</v>
      </c>
      <c r="E550" s="6">
        <v>0</v>
      </c>
      <c r="F550" s="6">
        <v>0</v>
      </c>
      <c r="G550" s="6">
        <v>0</v>
      </c>
      <c r="H550" s="6">
        <v>0</v>
      </c>
      <c r="I550" s="6">
        <v>0</v>
      </c>
      <c r="J550" s="6">
        <v>0</v>
      </c>
      <c r="K550" s="6">
        <v>0</v>
      </c>
      <c r="L550" s="6">
        <v>2</v>
      </c>
      <c r="M550" s="6">
        <v>0</v>
      </c>
      <c r="N550" s="6">
        <v>1</v>
      </c>
      <c r="O550" s="6">
        <v>0</v>
      </c>
      <c r="P550" s="6">
        <v>0</v>
      </c>
      <c r="Q550" s="6">
        <v>0</v>
      </c>
      <c r="R550" s="6">
        <v>0</v>
      </c>
      <c r="S550" s="6">
        <v>0</v>
      </c>
      <c r="T550" s="6">
        <f t="shared" si="16"/>
        <v>0</v>
      </c>
      <c r="U550" s="6">
        <f t="shared" si="17"/>
        <v>2</v>
      </c>
      <c r="V550" t="s">
        <v>1300</v>
      </c>
      <c r="W550">
        <v>22</v>
      </c>
    </row>
    <row r="551" spans="1:23">
      <c r="A551" t="s">
        <v>194</v>
      </c>
      <c r="B551" s="6">
        <v>7</v>
      </c>
      <c r="C551" s="6">
        <v>15</v>
      </c>
      <c r="D551" s="6">
        <v>6</v>
      </c>
      <c r="E551" s="6">
        <v>7</v>
      </c>
      <c r="F551" s="6">
        <v>1</v>
      </c>
      <c r="G551" s="6">
        <v>16</v>
      </c>
      <c r="H551" s="6">
        <v>0</v>
      </c>
      <c r="I551" s="6">
        <v>0</v>
      </c>
      <c r="J551" s="6">
        <v>2</v>
      </c>
      <c r="K551" s="6">
        <v>2</v>
      </c>
      <c r="L551" s="6">
        <v>2</v>
      </c>
      <c r="M551" s="6">
        <v>4</v>
      </c>
      <c r="N551" s="6">
        <v>4</v>
      </c>
      <c r="O551" s="6">
        <v>0</v>
      </c>
      <c r="P551" s="6">
        <v>1</v>
      </c>
      <c r="Q551" s="6">
        <v>2</v>
      </c>
      <c r="R551" s="6">
        <v>1</v>
      </c>
      <c r="S551" s="6">
        <v>0</v>
      </c>
      <c r="T551" s="6">
        <f t="shared" si="16"/>
        <v>0</v>
      </c>
      <c r="U551" s="6">
        <f t="shared" si="17"/>
        <v>16</v>
      </c>
      <c r="V551" t="s">
        <v>1301</v>
      </c>
      <c r="W551">
        <v>25</v>
      </c>
    </row>
    <row r="552" spans="1:23">
      <c r="A552" t="s">
        <v>195</v>
      </c>
      <c r="B552" s="6">
        <v>0</v>
      </c>
      <c r="C552" s="6">
        <v>0</v>
      </c>
      <c r="D552" s="6">
        <v>0</v>
      </c>
      <c r="E552" s="6">
        <v>0</v>
      </c>
      <c r="F552" s="6">
        <v>0</v>
      </c>
      <c r="G552" s="6">
        <v>0</v>
      </c>
      <c r="H552" s="6">
        <v>0</v>
      </c>
      <c r="I552" s="6">
        <v>0</v>
      </c>
      <c r="J552" s="6">
        <v>1</v>
      </c>
      <c r="K552" s="6">
        <v>0</v>
      </c>
      <c r="L552" s="6">
        <v>0</v>
      </c>
      <c r="M552" s="6">
        <v>0</v>
      </c>
      <c r="N552" s="6">
        <v>0</v>
      </c>
      <c r="O552" s="6">
        <v>0</v>
      </c>
      <c r="P552" s="6">
        <v>0</v>
      </c>
      <c r="Q552" s="6">
        <v>0</v>
      </c>
      <c r="R552" s="6">
        <v>0</v>
      </c>
      <c r="S552" s="6">
        <v>0</v>
      </c>
      <c r="T552" s="6">
        <f t="shared" si="16"/>
        <v>0</v>
      </c>
      <c r="U552" s="6">
        <f t="shared" si="17"/>
        <v>1</v>
      </c>
      <c r="V552" t="s">
        <v>1302</v>
      </c>
      <c r="W552">
        <v>21</v>
      </c>
    </row>
    <row r="553" spans="1:23">
      <c r="A553" t="s">
        <v>206</v>
      </c>
      <c r="B553" s="6">
        <v>1</v>
      </c>
      <c r="C553" s="6">
        <v>0</v>
      </c>
      <c r="D553" s="6">
        <v>2</v>
      </c>
      <c r="E553" s="6">
        <v>4</v>
      </c>
      <c r="F553" s="6">
        <v>3</v>
      </c>
      <c r="G553" s="6">
        <v>2</v>
      </c>
      <c r="H553" s="6">
        <v>0</v>
      </c>
      <c r="I553" s="6">
        <v>4</v>
      </c>
      <c r="J553" s="6">
        <v>1</v>
      </c>
      <c r="K553" s="6">
        <v>0</v>
      </c>
      <c r="L553" s="6">
        <v>2</v>
      </c>
      <c r="M553" s="6">
        <v>0</v>
      </c>
      <c r="N553" s="6">
        <v>0</v>
      </c>
      <c r="O553" s="6">
        <v>1</v>
      </c>
      <c r="P553" s="6">
        <v>1</v>
      </c>
      <c r="Q553" s="6">
        <v>1</v>
      </c>
      <c r="R553" s="6">
        <v>2</v>
      </c>
      <c r="S553" s="6">
        <v>0</v>
      </c>
      <c r="T553" s="6">
        <f t="shared" si="16"/>
        <v>0</v>
      </c>
      <c r="U553" s="6">
        <f t="shared" si="17"/>
        <v>4</v>
      </c>
      <c r="V553" t="s">
        <v>1319</v>
      </c>
      <c r="W553">
        <v>24</v>
      </c>
    </row>
    <row r="554" spans="1:23">
      <c r="A554" t="s">
        <v>197</v>
      </c>
      <c r="B554" s="6">
        <v>0</v>
      </c>
      <c r="C554" s="6">
        <v>0</v>
      </c>
      <c r="D554" s="6">
        <v>1</v>
      </c>
      <c r="E554" s="6">
        <v>3</v>
      </c>
      <c r="F554" s="6">
        <v>2</v>
      </c>
      <c r="G554" s="6">
        <v>4</v>
      </c>
      <c r="H554" s="6">
        <v>9</v>
      </c>
      <c r="I554" s="6">
        <v>8</v>
      </c>
      <c r="J554" s="6">
        <v>7</v>
      </c>
      <c r="K554" s="6">
        <v>15</v>
      </c>
      <c r="L554" s="6">
        <v>17</v>
      </c>
      <c r="M554" s="6">
        <v>18</v>
      </c>
      <c r="N554" s="6">
        <v>35</v>
      </c>
      <c r="O554" s="6">
        <v>38</v>
      </c>
      <c r="P554" s="6">
        <v>19</v>
      </c>
      <c r="Q554" s="6">
        <v>20</v>
      </c>
      <c r="R554" s="6">
        <v>16</v>
      </c>
      <c r="S554" s="6">
        <v>17</v>
      </c>
      <c r="T554" s="6">
        <f t="shared" si="16"/>
        <v>0</v>
      </c>
      <c r="U554" s="6">
        <f t="shared" si="17"/>
        <v>38</v>
      </c>
      <c r="V554" t="s">
        <v>1304</v>
      </c>
      <c r="W554">
        <v>22</v>
      </c>
    </row>
    <row r="555" spans="1:23">
      <c r="A555" t="s">
        <v>198</v>
      </c>
      <c r="B555" s="6">
        <v>2</v>
      </c>
      <c r="C555" s="6">
        <v>0</v>
      </c>
      <c r="D555" s="6">
        <v>3</v>
      </c>
      <c r="E555" s="6">
        <v>7</v>
      </c>
      <c r="F555" s="6">
        <v>4</v>
      </c>
      <c r="G555" s="6">
        <v>3</v>
      </c>
      <c r="H555" s="6">
        <v>11</v>
      </c>
      <c r="I555" s="6">
        <v>26</v>
      </c>
      <c r="J555" s="6">
        <v>3</v>
      </c>
      <c r="K555" s="6">
        <v>25</v>
      </c>
      <c r="L555" s="6">
        <v>25</v>
      </c>
      <c r="M555" s="6">
        <v>22</v>
      </c>
      <c r="N555" s="6">
        <v>12</v>
      </c>
      <c r="O555" s="6">
        <v>27</v>
      </c>
      <c r="P555" s="6">
        <v>13</v>
      </c>
      <c r="Q555" s="6">
        <v>24</v>
      </c>
      <c r="R555" s="6">
        <v>22</v>
      </c>
      <c r="S555" s="6">
        <v>21</v>
      </c>
      <c r="T555" s="6">
        <f t="shared" si="16"/>
        <v>0</v>
      </c>
      <c r="U555" s="6">
        <f t="shared" si="17"/>
        <v>27</v>
      </c>
      <c r="V555" t="s">
        <v>1305</v>
      </c>
      <c r="W555">
        <v>22</v>
      </c>
    </row>
    <row r="556" spans="1:23">
      <c r="A556" t="s">
        <v>638</v>
      </c>
      <c r="B556" s="6">
        <v>2</v>
      </c>
      <c r="C556" s="6">
        <v>0</v>
      </c>
      <c r="D556" s="6">
        <v>0</v>
      </c>
      <c r="E556" s="6">
        <v>3</v>
      </c>
      <c r="F556" s="6">
        <v>0</v>
      </c>
      <c r="G556" s="6">
        <v>3</v>
      </c>
      <c r="H556" s="6">
        <v>0</v>
      </c>
      <c r="I556" s="6">
        <v>3</v>
      </c>
      <c r="J556" s="6">
        <v>4</v>
      </c>
      <c r="K556" s="6">
        <v>4</v>
      </c>
      <c r="L556" s="6">
        <v>6</v>
      </c>
      <c r="M556" s="6">
        <v>3</v>
      </c>
      <c r="N556" s="6">
        <v>0</v>
      </c>
      <c r="O556" s="6">
        <v>2</v>
      </c>
      <c r="P556" s="6">
        <v>3</v>
      </c>
      <c r="Q556" s="6">
        <v>1</v>
      </c>
      <c r="R556" s="6">
        <v>1</v>
      </c>
      <c r="S556" s="6">
        <v>3</v>
      </c>
      <c r="T556" s="6">
        <f t="shared" si="16"/>
        <v>0</v>
      </c>
      <c r="U556" s="6">
        <f t="shared" si="17"/>
        <v>6</v>
      </c>
      <c r="V556" t="s">
        <v>1306</v>
      </c>
      <c r="W556">
        <v>24</v>
      </c>
    </row>
    <row r="557" spans="1:23">
      <c r="A557" t="s">
        <v>639</v>
      </c>
      <c r="B557" s="6">
        <v>0</v>
      </c>
      <c r="C557" s="6">
        <v>0</v>
      </c>
      <c r="D557" s="6">
        <v>0</v>
      </c>
      <c r="E557" s="6">
        <v>1</v>
      </c>
      <c r="F557" s="6">
        <v>0</v>
      </c>
      <c r="G557" s="6">
        <v>0</v>
      </c>
      <c r="H557" s="6">
        <v>0</v>
      </c>
      <c r="I557" s="6">
        <v>0</v>
      </c>
      <c r="J557" s="6">
        <v>0</v>
      </c>
      <c r="K557" s="6">
        <v>0</v>
      </c>
      <c r="L557" s="6">
        <v>0</v>
      </c>
      <c r="M557" s="6">
        <v>0</v>
      </c>
      <c r="N557" s="6">
        <v>0</v>
      </c>
      <c r="O557" s="6">
        <v>0</v>
      </c>
      <c r="P557" s="6">
        <v>0</v>
      </c>
      <c r="Q557" s="6">
        <v>0</v>
      </c>
      <c r="R557" s="6">
        <v>0</v>
      </c>
      <c r="S557" s="6">
        <v>0</v>
      </c>
      <c r="T557" s="6">
        <f t="shared" si="16"/>
        <v>0</v>
      </c>
      <c r="U557" s="6">
        <f t="shared" si="17"/>
        <v>1</v>
      </c>
      <c r="V557" t="s">
        <v>1307</v>
      </c>
      <c r="W557">
        <v>25</v>
      </c>
    </row>
    <row r="558" spans="1:23">
      <c r="A558" t="s">
        <v>199</v>
      </c>
      <c r="B558" s="6">
        <v>0</v>
      </c>
      <c r="C558" s="6">
        <v>0</v>
      </c>
      <c r="D558" s="6">
        <v>1</v>
      </c>
      <c r="E558" s="6">
        <v>1</v>
      </c>
      <c r="F558" s="6">
        <v>0</v>
      </c>
      <c r="G558" s="6">
        <v>0</v>
      </c>
      <c r="H558" s="6">
        <v>0</v>
      </c>
      <c r="I558" s="6">
        <v>0</v>
      </c>
      <c r="J558" s="6">
        <v>0</v>
      </c>
      <c r="K558" s="6">
        <v>0</v>
      </c>
      <c r="L558" s="6">
        <v>3</v>
      </c>
      <c r="M558" s="6">
        <v>1</v>
      </c>
      <c r="N558" s="6">
        <v>7</v>
      </c>
      <c r="O558" s="6">
        <v>3</v>
      </c>
      <c r="P558" s="6">
        <v>4</v>
      </c>
      <c r="Q558" s="6">
        <v>6</v>
      </c>
      <c r="R558" s="6">
        <v>8</v>
      </c>
      <c r="S558" s="6">
        <v>9</v>
      </c>
      <c r="T558" s="6">
        <f t="shared" si="16"/>
        <v>0</v>
      </c>
      <c r="U558" s="6">
        <f t="shared" si="17"/>
        <v>9</v>
      </c>
      <c r="V558" t="s">
        <v>1308</v>
      </c>
      <c r="W558">
        <v>21</v>
      </c>
    </row>
    <row r="559" spans="1:23">
      <c r="A559" t="s">
        <v>200</v>
      </c>
      <c r="B559" s="6">
        <v>0</v>
      </c>
      <c r="C559" s="6">
        <v>0</v>
      </c>
      <c r="D559" s="6">
        <v>3</v>
      </c>
      <c r="E559" s="6">
        <v>0</v>
      </c>
      <c r="F559" s="6">
        <v>0</v>
      </c>
      <c r="G559" s="6">
        <v>0</v>
      </c>
      <c r="H559" s="6">
        <v>0</v>
      </c>
      <c r="I559" s="6">
        <v>0</v>
      </c>
      <c r="J559" s="6">
        <v>0</v>
      </c>
      <c r="K559" s="6">
        <v>0</v>
      </c>
      <c r="L559" s="6">
        <v>0</v>
      </c>
      <c r="M559" s="6">
        <v>0</v>
      </c>
      <c r="N559" s="6">
        <v>0</v>
      </c>
      <c r="O559" s="6">
        <v>0</v>
      </c>
      <c r="P559" s="6">
        <v>0</v>
      </c>
      <c r="Q559" s="6">
        <v>0</v>
      </c>
      <c r="R559" s="6">
        <v>0</v>
      </c>
      <c r="S559" s="6">
        <v>0</v>
      </c>
      <c r="T559" s="6">
        <f t="shared" si="16"/>
        <v>0</v>
      </c>
      <c r="U559" s="6">
        <f t="shared" si="17"/>
        <v>3</v>
      </c>
      <c r="V559" t="s">
        <v>1309</v>
      </c>
      <c r="W559">
        <v>22</v>
      </c>
    </row>
    <row r="560" spans="1:23">
      <c r="A560" t="s">
        <v>640</v>
      </c>
      <c r="B560" s="6">
        <v>0</v>
      </c>
      <c r="C560" s="6">
        <v>0</v>
      </c>
      <c r="D560" s="6">
        <v>0</v>
      </c>
      <c r="E560" s="6">
        <v>0</v>
      </c>
      <c r="F560" s="6">
        <v>0</v>
      </c>
      <c r="G560" s="6">
        <v>0</v>
      </c>
      <c r="H560" s="6">
        <v>1</v>
      </c>
      <c r="I560" s="6">
        <v>2</v>
      </c>
      <c r="J560" s="6">
        <v>5</v>
      </c>
      <c r="K560" s="6">
        <v>3</v>
      </c>
      <c r="L560" s="6">
        <v>6</v>
      </c>
      <c r="M560" s="6">
        <v>5</v>
      </c>
      <c r="N560" s="6">
        <v>0</v>
      </c>
      <c r="O560" s="6">
        <v>4</v>
      </c>
      <c r="P560" s="6">
        <v>2</v>
      </c>
      <c r="Q560" s="6">
        <v>3</v>
      </c>
      <c r="R560" s="6">
        <v>4</v>
      </c>
      <c r="S560" s="6">
        <v>3</v>
      </c>
      <c r="T560" s="6">
        <f t="shared" si="16"/>
        <v>0</v>
      </c>
      <c r="U560" s="6">
        <f t="shared" si="17"/>
        <v>6</v>
      </c>
      <c r="V560" t="s">
        <v>1310</v>
      </c>
      <c r="W560">
        <v>22</v>
      </c>
    </row>
    <row r="561" spans="1:23">
      <c r="A561" t="s">
        <v>641</v>
      </c>
      <c r="B561" s="6">
        <v>0</v>
      </c>
      <c r="C561" s="6">
        <v>0</v>
      </c>
      <c r="D561" s="6">
        <v>0</v>
      </c>
      <c r="E561" s="6">
        <v>0</v>
      </c>
      <c r="F561" s="6">
        <v>0</v>
      </c>
      <c r="G561" s="6">
        <v>0</v>
      </c>
      <c r="H561" s="6">
        <v>0</v>
      </c>
      <c r="I561" s="6">
        <v>0</v>
      </c>
      <c r="J561" s="6">
        <v>0</v>
      </c>
      <c r="K561" s="6">
        <v>0</v>
      </c>
      <c r="L561" s="6">
        <v>0</v>
      </c>
      <c r="M561" s="6">
        <v>0</v>
      </c>
      <c r="N561" s="6">
        <v>0</v>
      </c>
      <c r="O561" s="6">
        <v>0</v>
      </c>
      <c r="P561" s="6">
        <v>0</v>
      </c>
      <c r="Q561" s="6">
        <v>0</v>
      </c>
      <c r="R561" s="6">
        <v>1</v>
      </c>
      <c r="S561" s="6">
        <v>0</v>
      </c>
      <c r="T561" s="6">
        <f t="shared" si="16"/>
        <v>0</v>
      </c>
      <c r="U561" s="6">
        <f t="shared" si="17"/>
        <v>1</v>
      </c>
      <c r="V561" t="s">
        <v>1311</v>
      </c>
      <c r="W561">
        <v>18</v>
      </c>
    </row>
    <row r="562" spans="1:23">
      <c r="A562" t="s">
        <v>201</v>
      </c>
      <c r="B562" s="6">
        <v>0</v>
      </c>
      <c r="C562" s="6">
        <v>2</v>
      </c>
      <c r="D562" s="6">
        <v>0</v>
      </c>
      <c r="E562" s="6">
        <v>0</v>
      </c>
      <c r="F562" s="6">
        <v>1</v>
      </c>
      <c r="G562" s="6">
        <v>6</v>
      </c>
      <c r="H562" s="6">
        <v>3</v>
      </c>
      <c r="I562" s="6">
        <v>4</v>
      </c>
      <c r="J562" s="6">
        <v>3</v>
      </c>
      <c r="K562" s="6">
        <v>3</v>
      </c>
      <c r="L562" s="6">
        <v>1</v>
      </c>
      <c r="M562" s="6">
        <v>3</v>
      </c>
      <c r="N562" s="6">
        <v>2</v>
      </c>
      <c r="O562" s="6">
        <v>0</v>
      </c>
      <c r="P562" s="6">
        <v>3</v>
      </c>
      <c r="Q562" s="6">
        <v>4</v>
      </c>
      <c r="R562" s="6">
        <v>0</v>
      </c>
      <c r="S562" s="6">
        <v>1</v>
      </c>
      <c r="T562" s="6">
        <f t="shared" si="16"/>
        <v>0</v>
      </c>
      <c r="U562" s="6">
        <f t="shared" si="17"/>
        <v>6</v>
      </c>
      <c r="V562" t="s">
        <v>1312</v>
      </c>
      <c r="W562">
        <v>22</v>
      </c>
    </row>
    <row r="563" spans="1:23">
      <c r="A563" t="s">
        <v>202</v>
      </c>
      <c r="B563" s="6">
        <v>0</v>
      </c>
      <c r="C563" s="6">
        <v>0</v>
      </c>
      <c r="D563" s="6">
        <v>0</v>
      </c>
      <c r="E563" s="6">
        <v>0</v>
      </c>
      <c r="F563" s="6">
        <v>0</v>
      </c>
      <c r="G563" s="6">
        <v>0</v>
      </c>
      <c r="H563" s="6">
        <v>1</v>
      </c>
      <c r="I563" s="6">
        <v>1</v>
      </c>
      <c r="J563" s="6">
        <v>1</v>
      </c>
      <c r="K563" s="6">
        <v>0</v>
      </c>
      <c r="L563" s="6">
        <v>2</v>
      </c>
      <c r="M563" s="6">
        <v>6</v>
      </c>
      <c r="N563" s="6">
        <v>0</v>
      </c>
      <c r="O563" s="6">
        <v>0</v>
      </c>
      <c r="P563" s="6">
        <v>0</v>
      </c>
      <c r="Q563" s="6">
        <v>1</v>
      </c>
      <c r="R563" s="6">
        <v>1</v>
      </c>
      <c r="S563" s="6">
        <v>2</v>
      </c>
      <c r="T563" s="6">
        <f t="shared" si="16"/>
        <v>0</v>
      </c>
      <c r="U563" s="6">
        <f t="shared" si="17"/>
        <v>6</v>
      </c>
      <c r="V563" t="s">
        <v>1313</v>
      </c>
      <c r="W563">
        <v>21</v>
      </c>
    </row>
    <row r="564" spans="1:23">
      <c r="A564" t="s">
        <v>642</v>
      </c>
      <c r="B564" s="6">
        <v>0</v>
      </c>
      <c r="C564" s="6">
        <v>0</v>
      </c>
      <c r="D564" s="6">
        <v>0</v>
      </c>
      <c r="E564" s="6">
        <v>0</v>
      </c>
      <c r="F564" s="6">
        <v>2</v>
      </c>
      <c r="G564" s="6">
        <v>2</v>
      </c>
      <c r="H564" s="6">
        <v>2</v>
      </c>
      <c r="I564" s="6">
        <v>8</v>
      </c>
      <c r="J564" s="6">
        <v>0</v>
      </c>
      <c r="K564" s="6">
        <v>4</v>
      </c>
      <c r="L564" s="6">
        <v>1</v>
      </c>
      <c r="M564" s="6">
        <v>1</v>
      </c>
      <c r="N564" s="6">
        <v>4</v>
      </c>
      <c r="O564" s="6">
        <v>1</v>
      </c>
      <c r="P564" s="6">
        <v>2</v>
      </c>
      <c r="Q564" s="6">
        <v>0</v>
      </c>
      <c r="R564" s="6">
        <v>2</v>
      </c>
      <c r="S564" s="6">
        <v>3</v>
      </c>
      <c r="T564" s="6">
        <f t="shared" si="16"/>
        <v>0</v>
      </c>
      <c r="U564" s="6">
        <f t="shared" si="17"/>
        <v>8</v>
      </c>
      <c r="V564" t="s">
        <v>1314</v>
      </c>
      <c r="W564">
        <v>22</v>
      </c>
    </row>
    <row r="565" spans="1:23">
      <c r="A565" t="s">
        <v>643</v>
      </c>
      <c r="B565" s="6">
        <v>0</v>
      </c>
      <c r="C565" s="6">
        <v>0</v>
      </c>
      <c r="D565" s="6">
        <v>0</v>
      </c>
      <c r="E565" s="6">
        <v>1</v>
      </c>
      <c r="F565" s="6">
        <v>0</v>
      </c>
      <c r="G565" s="6">
        <v>2</v>
      </c>
      <c r="H565" s="6">
        <v>1</v>
      </c>
      <c r="I565" s="6">
        <v>0</v>
      </c>
      <c r="J565" s="6">
        <v>2</v>
      </c>
      <c r="K565" s="6">
        <v>0</v>
      </c>
      <c r="L565" s="6">
        <v>1</v>
      </c>
      <c r="M565" s="6">
        <v>0</v>
      </c>
      <c r="N565" s="6">
        <v>0</v>
      </c>
      <c r="O565" s="6">
        <v>0</v>
      </c>
      <c r="P565" s="6">
        <v>1</v>
      </c>
      <c r="Q565" s="6">
        <v>0</v>
      </c>
      <c r="R565" s="6">
        <v>0</v>
      </c>
      <c r="S565" s="6">
        <v>0</v>
      </c>
      <c r="T565" s="6">
        <f t="shared" si="16"/>
        <v>0</v>
      </c>
      <c r="U565" s="6">
        <f t="shared" si="17"/>
        <v>2</v>
      </c>
      <c r="V565" t="s">
        <v>1315</v>
      </c>
      <c r="W565">
        <v>22</v>
      </c>
    </row>
    <row r="566" spans="1:23">
      <c r="A566" t="s">
        <v>203</v>
      </c>
      <c r="B566" s="6">
        <v>0</v>
      </c>
      <c r="C566" s="6">
        <v>0</v>
      </c>
      <c r="D566" s="6">
        <v>0</v>
      </c>
      <c r="E566" s="6">
        <v>1</v>
      </c>
      <c r="F566" s="6">
        <v>1</v>
      </c>
      <c r="G566" s="6">
        <v>0</v>
      </c>
      <c r="H566" s="6">
        <v>0</v>
      </c>
      <c r="I566" s="6">
        <v>0</v>
      </c>
      <c r="J566" s="6">
        <v>2</v>
      </c>
      <c r="K566" s="6">
        <v>1</v>
      </c>
      <c r="L566" s="6">
        <v>2</v>
      </c>
      <c r="M566" s="6">
        <v>0</v>
      </c>
      <c r="N566" s="6">
        <v>1</v>
      </c>
      <c r="O566" s="6">
        <v>1</v>
      </c>
      <c r="P566" s="6">
        <v>1</v>
      </c>
      <c r="Q566" s="6">
        <v>4</v>
      </c>
      <c r="R566" s="6">
        <v>3</v>
      </c>
      <c r="S566" s="6">
        <v>4</v>
      </c>
      <c r="T566" s="6">
        <f t="shared" si="16"/>
        <v>0</v>
      </c>
      <c r="U566" s="6">
        <f t="shared" si="17"/>
        <v>4</v>
      </c>
      <c r="V566" t="s">
        <v>1316</v>
      </c>
      <c r="W566">
        <v>20</v>
      </c>
    </row>
    <row r="567" spans="1:23">
      <c r="A567" t="s">
        <v>204</v>
      </c>
      <c r="B567" s="6">
        <v>0</v>
      </c>
      <c r="C567" s="6">
        <v>0</v>
      </c>
      <c r="D567" s="6">
        <v>1</v>
      </c>
      <c r="E567" s="6">
        <v>1</v>
      </c>
      <c r="F567" s="6">
        <v>0</v>
      </c>
      <c r="G567" s="6">
        <v>0</v>
      </c>
      <c r="H567" s="6">
        <v>1</v>
      </c>
      <c r="I567" s="6">
        <v>0</v>
      </c>
      <c r="J567" s="6">
        <v>1</v>
      </c>
      <c r="K567" s="6">
        <v>2</v>
      </c>
      <c r="L567" s="6">
        <v>2</v>
      </c>
      <c r="M567" s="6">
        <v>0</v>
      </c>
      <c r="N567" s="6">
        <v>1</v>
      </c>
      <c r="O567" s="6">
        <v>1</v>
      </c>
      <c r="P567" s="6">
        <v>2</v>
      </c>
      <c r="Q567" s="6">
        <v>0</v>
      </c>
      <c r="R567" s="6">
        <v>3</v>
      </c>
      <c r="S567" s="6">
        <v>1</v>
      </c>
      <c r="T567" s="6">
        <f t="shared" si="16"/>
        <v>0</v>
      </c>
      <c r="U567" s="6">
        <f t="shared" si="17"/>
        <v>3</v>
      </c>
      <c r="V567" t="s">
        <v>1317</v>
      </c>
      <c r="W567">
        <v>23</v>
      </c>
    </row>
    <row r="568" spans="1:23">
      <c r="A568" t="s">
        <v>205</v>
      </c>
      <c r="B568" s="6">
        <v>7</v>
      </c>
      <c r="C568" s="6">
        <v>6</v>
      </c>
      <c r="D568" s="6">
        <v>2</v>
      </c>
      <c r="E568" s="6">
        <v>2</v>
      </c>
      <c r="F568" s="6">
        <v>1</v>
      </c>
      <c r="G568" s="6">
        <v>5</v>
      </c>
      <c r="H568" s="6">
        <v>2</v>
      </c>
      <c r="I568" s="6">
        <v>3</v>
      </c>
      <c r="J568" s="6">
        <v>0</v>
      </c>
      <c r="K568" s="6">
        <v>3</v>
      </c>
      <c r="L568" s="6">
        <v>1</v>
      </c>
      <c r="M568" s="6">
        <v>3</v>
      </c>
      <c r="N568" s="6">
        <v>7</v>
      </c>
      <c r="O568" s="6">
        <v>2</v>
      </c>
      <c r="P568" s="6">
        <v>4</v>
      </c>
      <c r="Q568" s="6">
        <v>6</v>
      </c>
      <c r="R568" s="6">
        <v>5</v>
      </c>
      <c r="S568" s="6">
        <v>2</v>
      </c>
      <c r="T568" s="6">
        <f t="shared" si="16"/>
        <v>0</v>
      </c>
      <c r="U568" s="6">
        <f t="shared" si="17"/>
        <v>7</v>
      </c>
      <c r="V568" t="s">
        <v>1318</v>
      </c>
      <c r="W568">
        <v>25</v>
      </c>
    </row>
    <row r="569" spans="1:23">
      <c r="A569" t="s">
        <v>217</v>
      </c>
      <c r="B569" s="6">
        <v>4</v>
      </c>
      <c r="C569" s="6">
        <v>0</v>
      </c>
      <c r="D569" s="6">
        <v>9</v>
      </c>
      <c r="E569" s="6">
        <v>20</v>
      </c>
      <c r="F569" s="6">
        <v>11</v>
      </c>
      <c r="G569" s="6">
        <v>15</v>
      </c>
      <c r="H569" s="6">
        <v>50</v>
      </c>
      <c r="I569" s="6">
        <v>57</v>
      </c>
      <c r="J569" s="6">
        <v>49</v>
      </c>
      <c r="K569" s="6">
        <v>84</v>
      </c>
      <c r="L569" s="6">
        <v>72</v>
      </c>
      <c r="M569" s="6">
        <v>86</v>
      </c>
      <c r="N569" s="6">
        <v>98</v>
      </c>
      <c r="O569" s="6">
        <v>127</v>
      </c>
      <c r="P569" s="6">
        <v>114</v>
      </c>
      <c r="Q569" s="6">
        <v>68</v>
      </c>
      <c r="R569" s="6">
        <v>101</v>
      </c>
      <c r="S569" s="6">
        <v>148</v>
      </c>
      <c r="T569" s="6">
        <f t="shared" si="16"/>
        <v>0</v>
      </c>
      <c r="U569" s="6">
        <f t="shared" si="17"/>
        <v>148</v>
      </c>
      <c r="V569" t="s">
        <v>1332</v>
      </c>
      <c r="W569">
        <v>24</v>
      </c>
    </row>
    <row r="570" spans="1:23">
      <c r="A570" t="s">
        <v>218</v>
      </c>
      <c r="B570" s="6">
        <v>0</v>
      </c>
      <c r="C570" s="6">
        <v>0</v>
      </c>
      <c r="D570" s="6">
        <v>0</v>
      </c>
      <c r="E570" s="6">
        <v>0</v>
      </c>
      <c r="F570" s="6">
        <v>0</v>
      </c>
      <c r="G570" s="6">
        <v>0</v>
      </c>
      <c r="H570" s="6">
        <v>0</v>
      </c>
      <c r="I570" s="6">
        <v>1</v>
      </c>
      <c r="J570" s="6">
        <v>4</v>
      </c>
      <c r="K570" s="6">
        <v>0</v>
      </c>
      <c r="L570" s="6">
        <v>1</v>
      </c>
      <c r="M570" s="6">
        <v>1</v>
      </c>
      <c r="N570" s="6">
        <v>0</v>
      </c>
      <c r="O570" s="6">
        <v>1</v>
      </c>
      <c r="P570" s="6">
        <v>0</v>
      </c>
      <c r="Q570" s="6">
        <v>0</v>
      </c>
      <c r="R570" s="6">
        <v>2</v>
      </c>
      <c r="S570" s="6">
        <v>0</v>
      </c>
      <c r="T570" s="6">
        <f t="shared" si="16"/>
        <v>0</v>
      </c>
      <c r="U570" s="6">
        <f t="shared" si="17"/>
        <v>4</v>
      </c>
      <c r="V570" t="s">
        <v>1333</v>
      </c>
      <c r="W570">
        <v>20</v>
      </c>
    </row>
    <row r="571" spans="1:23">
      <c r="A571" t="s">
        <v>207</v>
      </c>
      <c r="B571" s="6">
        <v>8</v>
      </c>
      <c r="C571" s="6">
        <v>1</v>
      </c>
      <c r="D571" s="6">
        <v>0</v>
      </c>
      <c r="E571" s="6">
        <v>1</v>
      </c>
      <c r="F571" s="6">
        <v>0</v>
      </c>
      <c r="G571" s="6">
        <v>1</v>
      </c>
      <c r="H571" s="6">
        <v>3</v>
      </c>
      <c r="I571" s="6">
        <v>6</v>
      </c>
      <c r="J571" s="6">
        <v>0</v>
      </c>
      <c r="K571" s="6">
        <v>0</v>
      </c>
      <c r="L571" s="6">
        <v>0</v>
      </c>
      <c r="M571" s="6">
        <v>0</v>
      </c>
      <c r="N571" s="6">
        <v>1</v>
      </c>
      <c r="O571" s="6">
        <v>4</v>
      </c>
      <c r="P571" s="6">
        <v>0</v>
      </c>
      <c r="Q571" s="6">
        <v>2</v>
      </c>
      <c r="R571" s="6">
        <v>2</v>
      </c>
      <c r="S571" s="6">
        <v>0</v>
      </c>
      <c r="T571" s="6">
        <f t="shared" si="16"/>
        <v>0</v>
      </c>
      <c r="U571" s="6">
        <f t="shared" si="17"/>
        <v>8</v>
      </c>
      <c r="V571" t="s">
        <v>1320</v>
      </c>
      <c r="W571">
        <v>21</v>
      </c>
    </row>
    <row r="572" spans="1:23">
      <c r="A572" t="s">
        <v>208</v>
      </c>
      <c r="B572" s="6">
        <v>0</v>
      </c>
      <c r="C572" s="6">
        <v>0</v>
      </c>
      <c r="D572" s="6">
        <v>0</v>
      </c>
      <c r="E572" s="6">
        <v>0</v>
      </c>
      <c r="F572" s="6">
        <v>0</v>
      </c>
      <c r="G572" s="6">
        <v>0</v>
      </c>
      <c r="H572" s="6">
        <v>0</v>
      </c>
      <c r="I572" s="6">
        <v>0</v>
      </c>
      <c r="J572" s="6">
        <v>0</v>
      </c>
      <c r="K572" s="6">
        <v>0</v>
      </c>
      <c r="L572" s="6">
        <v>0</v>
      </c>
      <c r="M572" s="6">
        <v>0</v>
      </c>
      <c r="N572" s="6">
        <v>0</v>
      </c>
      <c r="O572" s="6">
        <v>0</v>
      </c>
      <c r="P572" s="6">
        <v>0</v>
      </c>
      <c r="Q572" s="6">
        <v>1</v>
      </c>
      <c r="R572" s="6">
        <v>0</v>
      </c>
      <c r="S572" s="6">
        <v>0</v>
      </c>
      <c r="T572" s="6">
        <f t="shared" si="16"/>
        <v>0</v>
      </c>
      <c r="U572" s="6">
        <f t="shared" si="17"/>
        <v>1</v>
      </c>
      <c r="V572" t="s">
        <v>1321</v>
      </c>
      <c r="W572">
        <v>22</v>
      </c>
    </row>
    <row r="573" spans="1:23">
      <c r="A573" t="s">
        <v>209</v>
      </c>
      <c r="B573" s="6">
        <v>11</v>
      </c>
      <c r="C573" s="6">
        <v>1</v>
      </c>
      <c r="D573" s="6">
        <v>15</v>
      </c>
      <c r="E573" s="6">
        <v>1</v>
      </c>
      <c r="F573" s="6">
        <v>1</v>
      </c>
      <c r="G573" s="6">
        <v>1</v>
      </c>
      <c r="H573" s="6">
        <v>1</v>
      </c>
      <c r="I573" s="6">
        <v>0</v>
      </c>
      <c r="J573" s="6">
        <v>0</v>
      </c>
      <c r="K573" s="6">
        <v>1</v>
      </c>
      <c r="L573" s="6">
        <v>0</v>
      </c>
      <c r="M573" s="6">
        <v>2</v>
      </c>
      <c r="N573" s="6">
        <v>2</v>
      </c>
      <c r="O573" s="6">
        <v>0</v>
      </c>
      <c r="P573" s="6">
        <v>2</v>
      </c>
      <c r="Q573" s="6">
        <v>0</v>
      </c>
      <c r="R573" s="6">
        <v>3</v>
      </c>
      <c r="S573" s="6">
        <v>0</v>
      </c>
      <c r="T573" s="6">
        <f t="shared" si="16"/>
        <v>0</v>
      </c>
      <c r="U573" s="6">
        <f t="shared" si="17"/>
        <v>15</v>
      </c>
      <c r="V573" t="s">
        <v>1322</v>
      </c>
      <c r="W573">
        <v>24</v>
      </c>
    </row>
    <row r="574" spans="1:23">
      <c r="A574" t="s">
        <v>210</v>
      </c>
      <c r="B574" s="6">
        <v>3</v>
      </c>
      <c r="C574" s="6">
        <v>6</v>
      </c>
      <c r="D574" s="6">
        <v>2</v>
      </c>
      <c r="E574" s="6">
        <v>0</v>
      </c>
      <c r="F574" s="6">
        <v>0</v>
      </c>
      <c r="G574" s="6">
        <v>0</v>
      </c>
      <c r="H574" s="6">
        <v>0</v>
      </c>
      <c r="I574" s="6">
        <v>1</v>
      </c>
      <c r="J574" s="6">
        <v>1</v>
      </c>
      <c r="K574" s="6">
        <v>0</v>
      </c>
      <c r="L574" s="6">
        <v>0</v>
      </c>
      <c r="M574" s="6">
        <v>1</v>
      </c>
      <c r="N574" s="6">
        <v>1</v>
      </c>
      <c r="O574" s="6">
        <v>0</v>
      </c>
      <c r="P574" s="6">
        <v>3</v>
      </c>
      <c r="Q574" s="6">
        <v>1</v>
      </c>
      <c r="R574" s="6">
        <v>0</v>
      </c>
      <c r="S574" s="6">
        <v>1</v>
      </c>
      <c r="T574" s="6">
        <f t="shared" si="16"/>
        <v>0</v>
      </c>
      <c r="U574" s="6">
        <f t="shared" si="17"/>
        <v>6</v>
      </c>
      <c r="V574" t="s">
        <v>1323</v>
      </c>
      <c r="W574">
        <v>21</v>
      </c>
    </row>
    <row r="575" spans="1:23">
      <c r="A575" t="s">
        <v>211</v>
      </c>
      <c r="B575" s="6">
        <v>4</v>
      </c>
      <c r="C575" s="6">
        <v>4</v>
      </c>
      <c r="D575" s="6">
        <v>1</v>
      </c>
      <c r="E575" s="6">
        <v>0</v>
      </c>
      <c r="F575" s="6">
        <v>2</v>
      </c>
      <c r="G575" s="6">
        <v>0</v>
      </c>
      <c r="H575" s="6">
        <v>0</v>
      </c>
      <c r="I575" s="6">
        <v>3</v>
      </c>
      <c r="J575" s="6">
        <v>4</v>
      </c>
      <c r="K575" s="6">
        <v>6</v>
      </c>
      <c r="L575" s="6">
        <v>5</v>
      </c>
      <c r="M575" s="6">
        <v>7</v>
      </c>
      <c r="N575" s="6">
        <v>5</v>
      </c>
      <c r="O575" s="6">
        <v>1</v>
      </c>
      <c r="P575" s="6">
        <v>8</v>
      </c>
      <c r="Q575" s="6">
        <v>1</v>
      </c>
      <c r="R575" s="6">
        <v>3</v>
      </c>
      <c r="S575" s="6">
        <v>2</v>
      </c>
      <c r="T575" s="6">
        <f t="shared" si="16"/>
        <v>0</v>
      </c>
      <c r="U575" s="6">
        <f t="shared" si="17"/>
        <v>8</v>
      </c>
      <c r="V575" t="s">
        <v>1324</v>
      </c>
      <c r="W575">
        <v>24</v>
      </c>
    </row>
    <row r="576" spans="1:23">
      <c r="A576" t="s">
        <v>212</v>
      </c>
      <c r="B576" s="6">
        <v>0</v>
      </c>
      <c r="C576" s="6">
        <v>0</v>
      </c>
      <c r="D576" s="6">
        <v>0</v>
      </c>
      <c r="E576" s="6">
        <v>1</v>
      </c>
      <c r="F576" s="6">
        <v>0</v>
      </c>
      <c r="G576" s="6">
        <v>0</v>
      </c>
      <c r="H576" s="6">
        <v>1</v>
      </c>
      <c r="I576" s="6">
        <v>0</v>
      </c>
      <c r="J576" s="6">
        <v>2</v>
      </c>
      <c r="K576" s="6">
        <v>0</v>
      </c>
      <c r="L576" s="6">
        <v>0</v>
      </c>
      <c r="M576" s="6">
        <v>0</v>
      </c>
      <c r="N576" s="6">
        <v>0</v>
      </c>
      <c r="O576" s="6">
        <v>1</v>
      </c>
      <c r="P576" s="6">
        <v>1</v>
      </c>
      <c r="Q576" s="6">
        <v>0</v>
      </c>
      <c r="R576" s="6">
        <v>0</v>
      </c>
      <c r="S576" s="6">
        <v>0</v>
      </c>
      <c r="T576" s="6">
        <f t="shared" si="16"/>
        <v>0</v>
      </c>
      <c r="U576" s="6">
        <f t="shared" si="17"/>
        <v>2</v>
      </c>
      <c r="V576" t="s">
        <v>1325</v>
      </c>
      <c r="W576">
        <v>26</v>
      </c>
    </row>
    <row r="577" spans="1:23">
      <c r="A577" t="s">
        <v>213</v>
      </c>
      <c r="B577" s="6">
        <v>0</v>
      </c>
      <c r="C577" s="6">
        <v>0</v>
      </c>
      <c r="D577" s="6">
        <v>0</v>
      </c>
      <c r="E577" s="6">
        <v>1</v>
      </c>
      <c r="F577" s="6">
        <v>0</v>
      </c>
      <c r="G577" s="6">
        <v>0</v>
      </c>
      <c r="H577" s="6">
        <v>1</v>
      </c>
      <c r="I577" s="6">
        <v>3</v>
      </c>
      <c r="J577" s="6">
        <v>0</v>
      </c>
      <c r="K577" s="6">
        <v>1</v>
      </c>
      <c r="L577" s="6">
        <v>5</v>
      </c>
      <c r="M577" s="6">
        <v>0</v>
      </c>
      <c r="N577" s="6">
        <v>5</v>
      </c>
      <c r="O577" s="6">
        <v>3</v>
      </c>
      <c r="P577" s="6">
        <v>2</v>
      </c>
      <c r="Q577" s="6">
        <v>0</v>
      </c>
      <c r="R577" s="6">
        <v>1</v>
      </c>
      <c r="S577" s="6">
        <v>7</v>
      </c>
      <c r="T577" s="6">
        <f t="shared" si="16"/>
        <v>0</v>
      </c>
      <c r="U577" s="6">
        <f t="shared" si="17"/>
        <v>7</v>
      </c>
      <c r="V577" t="s">
        <v>1326</v>
      </c>
      <c r="W577">
        <v>23</v>
      </c>
    </row>
    <row r="578" spans="1:23">
      <c r="A578" t="s">
        <v>214</v>
      </c>
      <c r="B578" s="6">
        <v>0</v>
      </c>
      <c r="C578" s="6">
        <v>0</v>
      </c>
      <c r="D578" s="6">
        <v>0</v>
      </c>
      <c r="E578" s="6">
        <v>0</v>
      </c>
      <c r="F578" s="6">
        <v>0</v>
      </c>
      <c r="G578" s="6">
        <v>0</v>
      </c>
      <c r="H578" s="6">
        <v>0</v>
      </c>
      <c r="I578" s="6">
        <v>0</v>
      </c>
      <c r="J578" s="6">
        <v>0</v>
      </c>
      <c r="K578" s="6">
        <v>0</v>
      </c>
      <c r="L578" s="6">
        <v>0</v>
      </c>
      <c r="M578" s="6">
        <v>0</v>
      </c>
      <c r="N578" s="6">
        <v>1</v>
      </c>
      <c r="O578" s="6">
        <v>1</v>
      </c>
      <c r="P578" s="6">
        <v>2</v>
      </c>
      <c r="Q578" s="6">
        <v>0</v>
      </c>
      <c r="R578" s="6">
        <v>0</v>
      </c>
      <c r="S578" s="6">
        <v>1</v>
      </c>
      <c r="T578" s="6">
        <f t="shared" ref="T578:T641" si="18">MIN(B578:S578)</f>
        <v>0</v>
      </c>
      <c r="U578" s="6">
        <f t="shared" ref="U578:U641" si="19">MAX(B578:S578)</f>
        <v>2</v>
      </c>
      <c r="V578" t="s">
        <v>1327</v>
      </c>
      <c r="W578">
        <v>21</v>
      </c>
    </row>
    <row r="579" spans="1:23">
      <c r="A579" t="s">
        <v>215</v>
      </c>
      <c r="B579" s="6">
        <v>0</v>
      </c>
      <c r="C579" s="6">
        <v>0</v>
      </c>
      <c r="D579" s="6">
        <v>0</v>
      </c>
      <c r="E579" s="6">
        <v>0</v>
      </c>
      <c r="F579" s="6">
        <v>0</v>
      </c>
      <c r="G579" s="6">
        <v>0</v>
      </c>
      <c r="H579" s="6">
        <v>2</v>
      </c>
      <c r="I579" s="6">
        <v>2</v>
      </c>
      <c r="J579" s="6">
        <v>2</v>
      </c>
      <c r="K579" s="6">
        <v>1</v>
      </c>
      <c r="L579" s="6">
        <v>5</v>
      </c>
      <c r="M579" s="6">
        <v>0</v>
      </c>
      <c r="N579" s="6">
        <v>4</v>
      </c>
      <c r="O579" s="6">
        <v>2</v>
      </c>
      <c r="P579" s="6">
        <v>3</v>
      </c>
      <c r="Q579" s="6">
        <v>0</v>
      </c>
      <c r="R579" s="6">
        <v>0</v>
      </c>
      <c r="S579" s="6">
        <v>1</v>
      </c>
      <c r="T579" s="6">
        <f t="shared" si="18"/>
        <v>0</v>
      </c>
      <c r="U579" s="6">
        <f t="shared" si="19"/>
        <v>5</v>
      </c>
      <c r="V579" t="s">
        <v>1328</v>
      </c>
      <c r="W579">
        <v>22</v>
      </c>
    </row>
    <row r="580" spans="1:23">
      <c r="A580" t="s">
        <v>216</v>
      </c>
      <c r="B580" s="6">
        <v>0</v>
      </c>
      <c r="C580" s="6">
        <v>0</v>
      </c>
      <c r="D580" s="6">
        <v>0</v>
      </c>
      <c r="E580" s="6">
        <v>0</v>
      </c>
      <c r="F580" s="6">
        <v>0</v>
      </c>
      <c r="G580" s="6">
        <v>0</v>
      </c>
      <c r="H580" s="6">
        <v>0</v>
      </c>
      <c r="I580" s="6">
        <v>1</v>
      </c>
      <c r="J580" s="6">
        <v>0</v>
      </c>
      <c r="K580" s="6">
        <v>0</v>
      </c>
      <c r="L580" s="6">
        <v>0</v>
      </c>
      <c r="M580" s="6">
        <v>0</v>
      </c>
      <c r="N580" s="6">
        <v>0</v>
      </c>
      <c r="O580" s="6">
        <v>0</v>
      </c>
      <c r="P580" s="6">
        <v>0</v>
      </c>
      <c r="Q580" s="6">
        <v>0</v>
      </c>
      <c r="R580" s="6">
        <v>0</v>
      </c>
      <c r="S580" s="6">
        <v>0</v>
      </c>
      <c r="T580" s="6">
        <f t="shared" si="18"/>
        <v>0</v>
      </c>
      <c r="U580" s="6">
        <f t="shared" si="19"/>
        <v>1</v>
      </c>
      <c r="V580" t="s">
        <v>1329</v>
      </c>
      <c r="W580">
        <v>21</v>
      </c>
    </row>
    <row r="581" spans="1:23">
      <c r="A581" t="s">
        <v>644</v>
      </c>
      <c r="B581" s="6">
        <v>5</v>
      </c>
      <c r="C581" s="6">
        <v>13</v>
      </c>
      <c r="D581" s="6">
        <v>8</v>
      </c>
      <c r="E581" s="6">
        <v>4</v>
      </c>
      <c r="F581" s="6">
        <v>1</v>
      </c>
      <c r="G581" s="6">
        <v>4</v>
      </c>
      <c r="H581" s="6">
        <v>6</v>
      </c>
      <c r="I581" s="6">
        <v>2</v>
      </c>
      <c r="J581" s="6">
        <v>2</v>
      </c>
      <c r="K581" s="6">
        <v>1</v>
      </c>
      <c r="L581" s="6">
        <v>1</v>
      </c>
      <c r="M581" s="6">
        <v>1</v>
      </c>
      <c r="N581" s="6">
        <v>1</v>
      </c>
      <c r="O581" s="6">
        <v>0</v>
      </c>
      <c r="P581" s="6">
        <v>0</v>
      </c>
      <c r="Q581" s="6">
        <v>0</v>
      </c>
      <c r="R581" s="6">
        <v>0</v>
      </c>
      <c r="S581" s="6">
        <v>2</v>
      </c>
      <c r="T581" s="6">
        <f t="shared" si="18"/>
        <v>0</v>
      </c>
      <c r="U581" s="6">
        <f t="shared" si="19"/>
        <v>13</v>
      </c>
      <c r="V581" t="s">
        <v>1330</v>
      </c>
      <c r="W581">
        <v>24</v>
      </c>
    </row>
    <row r="582" spans="1:23">
      <c r="A582" t="s">
        <v>645</v>
      </c>
      <c r="B582" s="6">
        <v>0</v>
      </c>
      <c r="C582" s="6">
        <v>0</v>
      </c>
      <c r="D582" s="6">
        <v>0</v>
      </c>
      <c r="E582" s="6">
        <v>0</v>
      </c>
      <c r="F582" s="6">
        <v>0</v>
      </c>
      <c r="G582" s="6">
        <v>0</v>
      </c>
      <c r="H582" s="6">
        <v>0</v>
      </c>
      <c r="I582" s="6">
        <v>0</v>
      </c>
      <c r="J582" s="6">
        <v>0</v>
      </c>
      <c r="K582" s="6">
        <v>1</v>
      </c>
      <c r="L582" s="6">
        <v>0</v>
      </c>
      <c r="M582" s="6">
        <v>0</v>
      </c>
      <c r="N582" s="6">
        <v>0</v>
      </c>
      <c r="O582" s="6">
        <v>0</v>
      </c>
      <c r="P582" s="6">
        <v>0</v>
      </c>
      <c r="Q582" s="6">
        <v>0</v>
      </c>
      <c r="R582" s="6">
        <v>0</v>
      </c>
      <c r="S582" s="6">
        <v>0</v>
      </c>
      <c r="T582" s="6">
        <f t="shared" si="18"/>
        <v>0</v>
      </c>
      <c r="U582" s="6">
        <f t="shared" si="19"/>
        <v>1</v>
      </c>
      <c r="V582" t="s">
        <v>1331</v>
      </c>
      <c r="W582">
        <v>22</v>
      </c>
    </row>
    <row r="583" spans="1:23">
      <c r="A583" t="s">
        <v>230</v>
      </c>
      <c r="B583" s="6">
        <v>25</v>
      </c>
      <c r="C583" s="6">
        <v>16</v>
      </c>
      <c r="D583" s="6">
        <v>39</v>
      </c>
      <c r="E583" s="6">
        <v>516</v>
      </c>
      <c r="F583" s="6">
        <v>373</v>
      </c>
      <c r="G583" s="6">
        <v>666</v>
      </c>
      <c r="H583" s="6">
        <v>719</v>
      </c>
      <c r="I583" s="6">
        <v>796</v>
      </c>
      <c r="J583" s="6">
        <v>742</v>
      </c>
      <c r="K583" s="6">
        <v>422</v>
      </c>
      <c r="L583" s="6">
        <v>358</v>
      </c>
      <c r="M583" s="6">
        <v>431</v>
      </c>
      <c r="N583" s="6">
        <v>343</v>
      </c>
      <c r="O583" s="6">
        <v>357</v>
      </c>
      <c r="P583" s="6">
        <v>297</v>
      </c>
      <c r="Q583" s="6">
        <v>157</v>
      </c>
      <c r="R583" s="6">
        <v>253</v>
      </c>
      <c r="S583" s="6">
        <v>388</v>
      </c>
      <c r="T583" s="6">
        <f t="shared" si="18"/>
        <v>16</v>
      </c>
      <c r="U583" s="6">
        <f t="shared" si="19"/>
        <v>796</v>
      </c>
      <c r="V583" t="s">
        <v>1349</v>
      </c>
      <c r="W583">
        <v>22</v>
      </c>
    </row>
    <row r="584" spans="1:23">
      <c r="A584" t="s">
        <v>231</v>
      </c>
      <c r="B584" s="6">
        <v>0</v>
      </c>
      <c r="C584" s="6">
        <v>0</v>
      </c>
      <c r="D584" s="6">
        <v>0</v>
      </c>
      <c r="E584" s="6">
        <v>0</v>
      </c>
      <c r="F584" s="6">
        <v>1</v>
      </c>
      <c r="G584" s="6">
        <v>0</v>
      </c>
      <c r="H584" s="6">
        <v>0</v>
      </c>
      <c r="I584" s="6">
        <v>2</v>
      </c>
      <c r="J584" s="6">
        <v>0</v>
      </c>
      <c r="K584" s="6">
        <v>0</v>
      </c>
      <c r="L584" s="6">
        <v>1</v>
      </c>
      <c r="M584" s="6">
        <v>0</v>
      </c>
      <c r="N584" s="6">
        <v>0</v>
      </c>
      <c r="O584" s="6">
        <v>3</v>
      </c>
      <c r="P584" s="6">
        <v>1</v>
      </c>
      <c r="Q584" s="6">
        <v>2</v>
      </c>
      <c r="R584" s="6">
        <v>2</v>
      </c>
      <c r="S584" s="6">
        <v>1</v>
      </c>
      <c r="T584" s="6">
        <f t="shared" si="18"/>
        <v>0</v>
      </c>
      <c r="U584" s="6">
        <f t="shared" si="19"/>
        <v>3</v>
      </c>
      <c r="V584" t="s">
        <v>1350</v>
      </c>
      <c r="W584">
        <v>22</v>
      </c>
    </row>
    <row r="585" spans="1:23">
      <c r="A585" t="s">
        <v>646</v>
      </c>
      <c r="B585" s="6">
        <v>0</v>
      </c>
      <c r="C585" s="6">
        <v>1</v>
      </c>
      <c r="D585" s="6">
        <v>0</v>
      </c>
      <c r="E585" s="6">
        <v>0</v>
      </c>
      <c r="F585" s="6">
        <v>0</v>
      </c>
      <c r="G585" s="6">
        <v>7</v>
      </c>
      <c r="H585" s="6">
        <v>1</v>
      </c>
      <c r="I585" s="6">
        <v>2</v>
      </c>
      <c r="J585" s="6">
        <v>1</v>
      </c>
      <c r="K585" s="6">
        <v>6</v>
      </c>
      <c r="L585" s="6">
        <v>2</v>
      </c>
      <c r="M585" s="6">
        <v>2</v>
      </c>
      <c r="N585" s="6">
        <v>6</v>
      </c>
      <c r="O585" s="6">
        <v>0</v>
      </c>
      <c r="P585" s="6">
        <v>1</v>
      </c>
      <c r="Q585" s="6">
        <v>3</v>
      </c>
      <c r="R585" s="6">
        <v>1</v>
      </c>
      <c r="S585" s="6">
        <v>0</v>
      </c>
      <c r="T585" s="6">
        <f t="shared" si="18"/>
        <v>0</v>
      </c>
      <c r="U585" s="6">
        <f t="shared" si="19"/>
        <v>7</v>
      </c>
      <c r="V585" t="s">
        <v>1334</v>
      </c>
      <c r="W585">
        <v>22</v>
      </c>
    </row>
    <row r="586" spans="1:23">
      <c r="A586" t="s">
        <v>647</v>
      </c>
      <c r="B586" s="6">
        <v>0</v>
      </c>
      <c r="C586" s="6">
        <v>0</v>
      </c>
      <c r="D586" s="6">
        <v>0</v>
      </c>
      <c r="E586" s="6">
        <v>0</v>
      </c>
      <c r="F586" s="6">
        <v>0</v>
      </c>
      <c r="G586" s="6">
        <v>0</v>
      </c>
      <c r="H586" s="6">
        <v>0</v>
      </c>
      <c r="I586" s="6">
        <v>0</v>
      </c>
      <c r="J586" s="6">
        <v>1</v>
      </c>
      <c r="K586" s="6">
        <v>0</v>
      </c>
      <c r="L586" s="6">
        <v>0</v>
      </c>
      <c r="M586" s="6">
        <v>0</v>
      </c>
      <c r="N586" s="6">
        <v>0</v>
      </c>
      <c r="O586" s="6">
        <v>1</v>
      </c>
      <c r="P586" s="6">
        <v>0</v>
      </c>
      <c r="Q586" s="6">
        <v>0</v>
      </c>
      <c r="R586" s="6">
        <v>2</v>
      </c>
      <c r="S586" s="6">
        <v>0</v>
      </c>
      <c r="T586" s="6">
        <f t="shared" si="18"/>
        <v>0</v>
      </c>
      <c r="U586" s="6">
        <f t="shared" si="19"/>
        <v>2</v>
      </c>
      <c r="V586" t="s">
        <v>1335</v>
      </c>
      <c r="W586">
        <v>21</v>
      </c>
    </row>
    <row r="587" spans="1:23">
      <c r="A587" t="s">
        <v>219</v>
      </c>
      <c r="B587" s="6">
        <v>1</v>
      </c>
      <c r="C587" s="6">
        <v>0</v>
      </c>
      <c r="D587" s="6">
        <v>0</v>
      </c>
      <c r="E587" s="6">
        <v>1</v>
      </c>
      <c r="F587" s="6">
        <v>1</v>
      </c>
      <c r="G587" s="6">
        <v>0</v>
      </c>
      <c r="H587" s="6">
        <v>1</v>
      </c>
      <c r="I587" s="6">
        <v>5</v>
      </c>
      <c r="J587" s="6">
        <v>2</v>
      </c>
      <c r="K587" s="6">
        <v>4</v>
      </c>
      <c r="L587" s="6">
        <v>10</v>
      </c>
      <c r="M587" s="6">
        <v>4</v>
      </c>
      <c r="N587" s="6">
        <v>3</v>
      </c>
      <c r="O587" s="6">
        <v>4</v>
      </c>
      <c r="P587" s="6">
        <v>3</v>
      </c>
      <c r="Q587" s="6">
        <v>1</v>
      </c>
      <c r="R587" s="6">
        <v>7</v>
      </c>
      <c r="S587" s="6">
        <v>0</v>
      </c>
      <c r="T587" s="6">
        <f t="shared" si="18"/>
        <v>0</v>
      </c>
      <c r="U587" s="6">
        <f t="shared" si="19"/>
        <v>10</v>
      </c>
      <c r="V587" t="s">
        <v>1336</v>
      </c>
      <c r="W587">
        <v>24</v>
      </c>
    </row>
    <row r="588" spans="1:23">
      <c r="A588" t="s">
        <v>220</v>
      </c>
      <c r="B588" s="6">
        <v>0</v>
      </c>
      <c r="C588" s="6">
        <v>0</v>
      </c>
      <c r="D588" s="6">
        <v>0</v>
      </c>
      <c r="E588" s="6">
        <v>1</v>
      </c>
      <c r="F588" s="6">
        <v>0</v>
      </c>
      <c r="G588" s="6">
        <v>0</v>
      </c>
      <c r="H588" s="6">
        <v>1</v>
      </c>
      <c r="I588" s="6">
        <v>0</v>
      </c>
      <c r="J588" s="6">
        <v>3</v>
      </c>
      <c r="K588" s="6">
        <v>0</v>
      </c>
      <c r="L588" s="6">
        <v>0</v>
      </c>
      <c r="M588" s="6">
        <v>0</v>
      </c>
      <c r="N588" s="6">
        <v>0</v>
      </c>
      <c r="O588" s="6">
        <v>0</v>
      </c>
      <c r="P588" s="6">
        <v>0</v>
      </c>
      <c r="Q588" s="6">
        <v>1</v>
      </c>
      <c r="R588" s="6">
        <v>0</v>
      </c>
      <c r="S588" s="6">
        <v>0</v>
      </c>
      <c r="T588" s="6">
        <f t="shared" si="18"/>
        <v>0</v>
      </c>
      <c r="U588" s="6">
        <f t="shared" si="19"/>
        <v>3</v>
      </c>
      <c r="V588" t="s">
        <v>1337</v>
      </c>
      <c r="W588">
        <v>23</v>
      </c>
    </row>
    <row r="589" spans="1:23">
      <c r="A589" t="s">
        <v>221</v>
      </c>
      <c r="B589" s="6">
        <v>0</v>
      </c>
      <c r="C589" s="6">
        <v>0</v>
      </c>
      <c r="D589" s="6">
        <v>0</v>
      </c>
      <c r="E589" s="6">
        <v>5</v>
      </c>
      <c r="F589" s="6">
        <v>3</v>
      </c>
      <c r="G589" s="6">
        <v>3</v>
      </c>
      <c r="H589" s="6">
        <v>2</v>
      </c>
      <c r="I589" s="6">
        <v>3</v>
      </c>
      <c r="J589" s="6">
        <v>1</v>
      </c>
      <c r="K589" s="6">
        <v>6</v>
      </c>
      <c r="L589" s="6">
        <v>6</v>
      </c>
      <c r="M589" s="6">
        <v>3</v>
      </c>
      <c r="N589" s="6">
        <v>3</v>
      </c>
      <c r="O589" s="6">
        <v>2</v>
      </c>
      <c r="P589" s="6">
        <v>3</v>
      </c>
      <c r="Q589" s="6">
        <v>1</v>
      </c>
      <c r="R589" s="6">
        <v>3</v>
      </c>
      <c r="S589" s="6">
        <v>2</v>
      </c>
      <c r="T589" s="6">
        <f t="shared" si="18"/>
        <v>0</v>
      </c>
      <c r="U589" s="6">
        <f t="shared" si="19"/>
        <v>6</v>
      </c>
      <c r="V589" t="s">
        <v>1338</v>
      </c>
      <c r="W589">
        <v>22</v>
      </c>
    </row>
    <row r="590" spans="1:23">
      <c r="A590" t="s">
        <v>222</v>
      </c>
      <c r="B590" s="6">
        <v>0</v>
      </c>
      <c r="C590" s="6">
        <v>0</v>
      </c>
      <c r="D590" s="6">
        <v>0</v>
      </c>
      <c r="E590" s="6">
        <v>8</v>
      </c>
      <c r="F590" s="6">
        <v>3</v>
      </c>
      <c r="G590" s="6">
        <v>6</v>
      </c>
      <c r="H590" s="6">
        <v>1</v>
      </c>
      <c r="I590" s="6">
        <v>0</v>
      </c>
      <c r="J590" s="6">
        <v>0</v>
      </c>
      <c r="K590" s="6">
        <v>0</v>
      </c>
      <c r="L590" s="6">
        <v>1</v>
      </c>
      <c r="M590" s="6">
        <v>0</v>
      </c>
      <c r="N590" s="6">
        <v>3</v>
      </c>
      <c r="O590" s="6">
        <v>0</v>
      </c>
      <c r="P590" s="6">
        <v>1</v>
      </c>
      <c r="Q590" s="6">
        <v>0</v>
      </c>
      <c r="R590" s="6">
        <v>1</v>
      </c>
      <c r="S590" s="6">
        <v>1</v>
      </c>
      <c r="T590" s="6">
        <f t="shared" si="18"/>
        <v>0</v>
      </c>
      <c r="U590" s="6">
        <f t="shared" si="19"/>
        <v>8</v>
      </c>
      <c r="V590" t="s">
        <v>1339</v>
      </c>
      <c r="W590">
        <v>24</v>
      </c>
    </row>
    <row r="591" spans="1:23">
      <c r="A591" t="s">
        <v>223</v>
      </c>
      <c r="B591" s="6">
        <v>0</v>
      </c>
      <c r="C591" s="6">
        <v>0</v>
      </c>
      <c r="D591" s="6">
        <v>0</v>
      </c>
      <c r="E591" s="6">
        <v>1</v>
      </c>
      <c r="F591" s="6">
        <v>0</v>
      </c>
      <c r="G591" s="6">
        <v>0</v>
      </c>
      <c r="H591" s="6">
        <v>0</v>
      </c>
      <c r="I591" s="6">
        <v>2</v>
      </c>
      <c r="J591" s="6">
        <v>0</v>
      </c>
      <c r="K591" s="6">
        <v>0</v>
      </c>
      <c r="L591" s="6">
        <v>4</v>
      </c>
      <c r="M591" s="6">
        <v>1</v>
      </c>
      <c r="N591" s="6">
        <v>1</v>
      </c>
      <c r="O591" s="6">
        <v>1</v>
      </c>
      <c r="P591" s="6">
        <v>1</v>
      </c>
      <c r="Q591" s="6">
        <v>1</v>
      </c>
      <c r="R591" s="6">
        <v>1</v>
      </c>
      <c r="S591" s="6">
        <v>1</v>
      </c>
      <c r="T591" s="6">
        <f t="shared" si="18"/>
        <v>0</v>
      </c>
      <c r="U591" s="6">
        <f t="shared" si="19"/>
        <v>4</v>
      </c>
      <c r="V591" t="s">
        <v>1340</v>
      </c>
      <c r="W591">
        <v>21</v>
      </c>
    </row>
    <row r="592" spans="1:23">
      <c r="A592" t="s">
        <v>224</v>
      </c>
      <c r="B592" s="6">
        <v>2</v>
      </c>
      <c r="C592" s="6">
        <v>0</v>
      </c>
      <c r="D592" s="6">
        <v>1</v>
      </c>
      <c r="E592" s="6">
        <v>6</v>
      </c>
      <c r="F592" s="6">
        <v>5</v>
      </c>
      <c r="G592" s="6">
        <v>2</v>
      </c>
      <c r="H592" s="6">
        <v>2</v>
      </c>
      <c r="I592" s="6">
        <v>6</v>
      </c>
      <c r="J592" s="6">
        <v>0</v>
      </c>
      <c r="K592" s="6">
        <v>3</v>
      </c>
      <c r="L592" s="6">
        <v>4</v>
      </c>
      <c r="M592" s="6">
        <v>7</v>
      </c>
      <c r="N592" s="6">
        <v>2</v>
      </c>
      <c r="O592" s="6">
        <v>3</v>
      </c>
      <c r="P592" s="6">
        <v>7</v>
      </c>
      <c r="Q592" s="6">
        <v>4</v>
      </c>
      <c r="R592" s="6">
        <v>6</v>
      </c>
      <c r="S592" s="6">
        <v>11</v>
      </c>
      <c r="T592" s="6">
        <f t="shared" si="18"/>
        <v>0</v>
      </c>
      <c r="U592" s="6">
        <f t="shared" si="19"/>
        <v>11</v>
      </c>
      <c r="V592" t="s">
        <v>1341</v>
      </c>
      <c r="W592">
        <v>22</v>
      </c>
    </row>
    <row r="593" spans="1:23">
      <c r="A593" t="s">
        <v>225</v>
      </c>
      <c r="B593" s="6">
        <v>210</v>
      </c>
      <c r="C593" s="6">
        <v>263</v>
      </c>
      <c r="D593" s="6">
        <v>371</v>
      </c>
      <c r="E593" s="6">
        <v>3573</v>
      </c>
      <c r="F593" s="6">
        <v>2813</v>
      </c>
      <c r="G593" s="6">
        <v>1893</v>
      </c>
      <c r="H593" s="6">
        <v>5822</v>
      </c>
      <c r="I593" s="6">
        <v>9721</v>
      </c>
      <c r="J593" s="6">
        <v>5693</v>
      </c>
      <c r="K593" s="6">
        <v>10931</v>
      </c>
      <c r="L593" s="6">
        <v>13047</v>
      </c>
      <c r="M593" s="6">
        <v>8465</v>
      </c>
      <c r="N593" s="6">
        <v>9914</v>
      </c>
      <c r="O593" s="6">
        <v>13440</v>
      </c>
      <c r="P593" s="6">
        <v>8862</v>
      </c>
      <c r="Q593" s="6">
        <v>7070</v>
      </c>
      <c r="R593" s="6">
        <v>7672</v>
      </c>
      <c r="S593" s="6">
        <v>7295</v>
      </c>
      <c r="T593" s="6">
        <f t="shared" si="18"/>
        <v>210</v>
      </c>
      <c r="U593" s="6">
        <f t="shared" si="19"/>
        <v>13440</v>
      </c>
      <c r="V593" t="s">
        <v>1342</v>
      </c>
      <c r="W593">
        <v>22</v>
      </c>
    </row>
    <row r="594" spans="1:23">
      <c r="A594" t="s">
        <v>226</v>
      </c>
      <c r="B594" s="6">
        <v>12</v>
      </c>
      <c r="C594" s="6">
        <v>1</v>
      </c>
      <c r="D594" s="6">
        <v>9</v>
      </c>
      <c r="E594" s="6">
        <v>3</v>
      </c>
      <c r="F594" s="6">
        <v>3</v>
      </c>
      <c r="G594" s="6">
        <v>4</v>
      </c>
      <c r="H594" s="6">
        <v>2</v>
      </c>
      <c r="I594" s="6">
        <v>8</v>
      </c>
      <c r="J594" s="6">
        <v>4</v>
      </c>
      <c r="K594" s="6">
        <v>1</v>
      </c>
      <c r="L594" s="6">
        <v>0</v>
      </c>
      <c r="M594" s="6">
        <v>2</v>
      </c>
      <c r="N594" s="6">
        <v>0</v>
      </c>
      <c r="O594" s="6">
        <v>2</v>
      </c>
      <c r="P594" s="6">
        <v>1</v>
      </c>
      <c r="Q594" s="6">
        <v>1</v>
      </c>
      <c r="R594" s="6">
        <v>1</v>
      </c>
      <c r="S594" s="6">
        <v>1</v>
      </c>
      <c r="T594" s="6">
        <f t="shared" si="18"/>
        <v>0</v>
      </c>
      <c r="U594" s="6">
        <f t="shared" si="19"/>
        <v>12</v>
      </c>
      <c r="V594" t="s">
        <v>1343</v>
      </c>
      <c r="W594">
        <v>22</v>
      </c>
    </row>
    <row r="595" spans="1:23">
      <c r="A595" t="s">
        <v>227</v>
      </c>
      <c r="B595" s="6">
        <v>0</v>
      </c>
      <c r="C595" s="6">
        <v>0</v>
      </c>
      <c r="D595" s="6">
        <v>2</v>
      </c>
      <c r="E595" s="6">
        <v>0</v>
      </c>
      <c r="F595" s="6">
        <v>0</v>
      </c>
      <c r="G595" s="6">
        <v>0</v>
      </c>
      <c r="H595" s="6">
        <v>0</v>
      </c>
      <c r="I595" s="6">
        <v>0</v>
      </c>
      <c r="J595" s="6">
        <v>0</v>
      </c>
      <c r="K595" s="6">
        <v>0</v>
      </c>
      <c r="L595" s="6">
        <v>0</v>
      </c>
      <c r="M595" s="6">
        <v>0</v>
      </c>
      <c r="N595" s="6">
        <v>0</v>
      </c>
      <c r="O595" s="6">
        <v>0</v>
      </c>
      <c r="P595" s="6">
        <v>0</v>
      </c>
      <c r="Q595" s="6">
        <v>0</v>
      </c>
      <c r="R595" s="6">
        <v>0</v>
      </c>
      <c r="S595" s="6">
        <v>0</v>
      </c>
      <c r="T595" s="6">
        <f t="shared" si="18"/>
        <v>0</v>
      </c>
      <c r="U595" s="6">
        <f t="shared" si="19"/>
        <v>2</v>
      </c>
      <c r="V595" t="s">
        <v>1344</v>
      </c>
      <c r="W595">
        <v>23</v>
      </c>
    </row>
    <row r="596" spans="1:23">
      <c r="A596" t="s">
        <v>228</v>
      </c>
      <c r="B596" s="6">
        <v>0</v>
      </c>
      <c r="C596" s="6">
        <v>0</v>
      </c>
      <c r="D596" s="6">
        <v>4</v>
      </c>
      <c r="E596" s="6">
        <v>1</v>
      </c>
      <c r="F596" s="6">
        <v>5</v>
      </c>
      <c r="G596" s="6">
        <v>1</v>
      </c>
      <c r="H596" s="6">
        <v>2</v>
      </c>
      <c r="I596" s="6">
        <v>5</v>
      </c>
      <c r="J596" s="6">
        <v>6</v>
      </c>
      <c r="K596" s="6">
        <v>4</v>
      </c>
      <c r="L596" s="6">
        <v>0</v>
      </c>
      <c r="M596" s="6">
        <v>1</v>
      </c>
      <c r="N596" s="6">
        <v>2</v>
      </c>
      <c r="O596" s="6">
        <v>3</v>
      </c>
      <c r="P596" s="6">
        <v>3</v>
      </c>
      <c r="Q596" s="6">
        <v>0</v>
      </c>
      <c r="R596" s="6">
        <v>3</v>
      </c>
      <c r="S596" s="6">
        <v>5</v>
      </c>
      <c r="T596" s="6">
        <f t="shared" si="18"/>
        <v>0</v>
      </c>
      <c r="U596" s="6">
        <f t="shared" si="19"/>
        <v>6</v>
      </c>
      <c r="V596" t="s">
        <v>1345</v>
      </c>
      <c r="W596">
        <v>24</v>
      </c>
    </row>
    <row r="597" spans="1:23">
      <c r="A597" t="s">
        <v>229</v>
      </c>
      <c r="B597" s="6">
        <v>0</v>
      </c>
      <c r="C597" s="6">
        <v>0</v>
      </c>
      <c r="D597" s="6">
        <v>0</v>
      </c>
      <c r="E597" s="6">
        <v>1</v>
      </c>
      <c r="F597" s="6">
        <v>0</v>
      </c>
      <c r="G597" s="6">
        <v>0</v>
      </c>
      <c r="H597" s="6">
        <v>1</v>
      </c>
      <c r="I597" s="6">
        <v>1</v>
      </c>
      <c r="J597" s="6">
        <v>0</v>
      </c>
      <c r="K597" s="6">
        <v>0</v>
      </c>
      <c r="L597" s="6">
        <v>0</v>
      </c>
      <c r="M597" s="6">
        <v>0</v>
      </c>
      <c r="N597" s="6">
        <v>1</v>
      </c>
      <c r="O597" s="6">
        <v>1</v>
      </c>
      <c r="P597" s="6">
        <v>1</v>
      </c>
      <c r="Q597" s="6">
        <v>0</v>
      </c>
      <c r="R597" s="6">
        <v>0</v>
      </c>
      <c r="S597" s="6">
        <v>0</v>
      </c>
      <c r="T597" s="6">
        <f t="shared" si="18"/>
        <v>0</v>
      </c>
      <c r="U597" s="6">
        <f t="shared" si="19"/>
        <v>1</v>
      </c>
      <c r="V597" t="s">
        <v>1346</v>
      </c>
      <c r="W597">
        <v>22</v>
      </c>
    </row>
    <row r="598" spans="1:23">
      <c r="A598" t="s">
        <v>648</v>
      </c>
      <c r="B598" s="6">
        <v>0</v>
      </c>
      <c r="C598" s="6">
        <v>0</v>
      </c>
      <c r="D598" s="6">
        <v>0</v>
      </c>
      <c r="E598" s="6">
        <v>3</v>
      </c>
      <c r="F598" s="6">
        <v>3</v>
      </c>
      <c r="G598" s="6">
        <v>0</v>
      </c>
      <c r="H598" s="6">
        <v>1</v>
      </c>
      <c r="I598" s="6">
        <v>0</v>
      </c>
      <c r="J598" s="6">
        <v>4</v>
      </c>
      <c r="K598" s="6">
        <v>2</v>
      </c>
      <c r="L598" s="6">
        <v>6</v>
      </c>
      <c r="M598" s="6">
        <v>3</v>
      </c>
      <c r="N598" s="6">
        <v>1</v>
      </c>
      <c r="O598" s="6">
        <v>2</v>
      </c>
      <c r="P598" s="6">
        <v>0</v>
      </c>
      <c r="Q598" s="6">
        <v>3</v>
      </c>
      <c r="R598" s="6">
        <v>4</v>
      </c>
      <c r="S598" s="6">
        <v>2</v>
      </c>
      <c r="T598" s="6">
        <f t="shared" si="18"/>
        <v>0</v>
      </c>
      <c r="U598" s="6">
        <f t="shared" si="19"/>
        <v>6</v>
      </c>
      <c r="V598" t="s">
        <v>1347</v>
      </c>
      <c r="W598">
        <v>21</v>
      </c>
    </row>
    <row r="599" spans="1:23">
      <c r="A599" t="s">
        <v>649</v>
      </c>
      <c r="B599" s="6">
        <v>0</v>
      </c>
      <c r="C599" s="6">
        <v>0</v>
      </c>
      <c r="D599" s="6">
        <v>0</v>
      </c>
      <c r="E599" s="6">
        <v>0</v>
      </c>
      <c r="F599" s="6">
        <v>0</v>
      </c>
      <c r="G599" s="6">
        <v>1</v>
      </c>
      <c r="H599" s="6">
        <v>2</v>
      </c>
      <c r="I599" s="6">
        <v>4</v>
      </c>
      <c r="J599" s="6">
        <v>0</v>
      </c>
      <c r="K599" s="6">
        <v>0</v>
      </c>
      <c r="L599" s="6">
        <v>0</v>
      </c>
      <c r="M599" s="6">
        <v>1</v>
      </c>
      <c r="N599" s="6">
        <v>0</v>
      </c>
      <c r="O599" s="6">
        <v>0</v>
      </c>
      <c r="P599" s="6">
        <v>0</v>
      </c>
      <c r="Q599" s="6">
        <v>0</v>
      </c>
      <c r="R599" s="6">
        <v>0</v>
      </c>
      <c r="S599" s="6">
        <v>2</v>
      </c>
      <c r="T599" s="6">
        <f t="shared" si="18"/>
        <v>0</v>
      </c>
      <c r="U599" s="6">
        <f t="shared" si="19"/>
        <v>4</v>
      </c>
      <c r="V599" t="s">
        <v>1348</v>
      </c>
      <c r="W599">
        <v>23</v>
      </c>
    </row>
    <row r="600" spans="1:23">
      <c r="A600" t="s">
        <v>248</v>
      </c>
      <c r="B600" s="6">
        <v>79</v>
      </c>
      <c r="C600" s="6">
        <v>55</v>
      </c>
      <c r="D600" s="6">
        <v>65</v>
      </c>
      <c r="E600" s="6">
        <v>37</v>
      </c>
      <c r="F600" s="6">
        <v>25</v>
      </c>
      <c r="G600" s="6">
        <v>37</v>
      </c>
      <c r="H600" s="6">
        <v>20</v>
      </c>
      <c r="I600" s="6">
        <v>53</v>
      </c>
      <c r="J600" s="6">
        <v>28</v>
      </c>
      <c r="K600" s="6">
        <v>10</v>
      </c>
      <c r="L600" s="6">
        <v>19</v>
      </c>
      <c r="M600" s="6">
        <v>16</v>
      </c>
      <c r="N600" s="6">
        <v>8</v>
      </c>
      <c r="O600" s="6">
        <v>24</v>
      </c>
      <c r="P600" s="6">
        <v>5</v>
      </c>
      <c r="Q600" s="6">
        <v>6</v>
      </c>
      <c r="R600" s="6">
        <v>15</v>
      </c>
      <c r="S600" s="6">
        <v>9</v>
      </c>
      <c r="T600" s="6">
        <f t="shared" si="18"/>
        <v>5</v>
      </c>
      <c r="U600" s="6">
        <f t="shared" si="19"/>
        <v>79</v>
      </c>
      <c r="V600" t="s">
        <v>1367</v>
      </c>
      <c r="W600">
        <v>24</v>
      </c>
    </row>
    <row r="601" spans="1:23">
      <c r="A601" t="s">
        <v>249</v>
      </c>
      <c r="B601" s="6">
        <v>0</v>
      </c>
      <c r="C601" s="6">
        <v>0</v>
      </c>
      <c r="D601" s="6">
        <v>8</v>
      </c>
      <c r="E601" s="6">
        <v>0</v>
      </c>
      <c r="F601" s="6">
        <v>0</v>
      </c>
      <c r="G601" s="6">
        <v>0</v>
      </c>
      <c r="H601" s="6">
        <v>0</v>
      </c>
      <c r="I601" s="6">
        <v>1</v>
      </c>
      <c r="J601" s="6">
        <v>0</v>
      </c>
      <c r="K601" s="6">
        <v>0</v>
      </c>
      <c r="L601" s="6">
        <v>2</v>
      </c>
      <c r="M601" s="6">
        <v>0</v>
      </c>
      <c r="N601" s="6">
        <v>0</v>
      </c>
      <c r="O601" s="6">
        <v>0</v>
      </c>
      <c r="P601" s="6">
        <v>0</v>
      </c>
      <c r="Q601" s="6">
        <v>1</v>
      </c>
      <c r="R601" s="6">
        <v>0</v>
      </c>
      <c r="S601" s="6">
        <v>0</v>
      </c>
      <c r="T601" s="6">
        <f t="shared" si="18"/>
        <v>0</v>
      </c>
      <c r="U601" s="6">
        <f t="shared" si="19"/>
        <v>8</v>
      </c>
      <c r="V601" t="s">
        <v>1368</v>
      </c>
      <c r="W601">
        <v>19</v>
      </c>
    </row>
    <row r="602" spans="1:23">
      <c r="A602" t="s">
        <v>232</v>
      </c>
      <c r="B602" s="6">
        <v>0</v>
      </c>
      <c r="C602" s="6">
        <v>0</v>
      </c>
      <c r="D602" s="6">
        <v>0</v>
      </c>
      <c r="E602" s="6">
        <v>0</v>
      </c>
      <c r="F602" s="6">
        <v>1</v>
      </c>
      <c r="G602" s="6">
        <v>1</v>
      </c>
      <c r="H602" s="6">
        <v>1</v>
      </c>
      <c r="I602" s="6">
        <v>2</v>
      </c>
      <c r="J602" s="6">
        <v>0</v>
      </c>
      <c r="K602" s="6">
        <v>0</v>
      </c>
      <c r="L602" s="6">
        <v>1</v>
      </c>
      <c r="M602" s="6">
        <v>8</v>
      </c>
      <c r="N602" s="6">
        <v>0</v>
      </c>
      <c r="O602" s="6">
        <v>6</v>
      </c>
      <c r="P602" s="6">
        <v>4</v>
      </c>
      <c r="Q602" s="6">
        <v>0</v>
      </c>
      <c r="R602" s="6">
        <v>5</v>
      </c>
      <c r="S602" s="6">
        <v>0</v>
      </c>
      <c r="T602" s="6">
        <f t="shared" si="18"/>
        <v>0</v>
      </c>
      <c r="U602" s="6">
        <f t="shared" si="19"/>
        <v>8</v>
      </c>
      <c r="V602" t="s">
        <v>1351</v>
      </c>
      <c r="W602">
        <v>22</v>
      </c>
    </row>
    <row r="603" spans="1:23">
      <c r="A603" t="s">
        <v>233</v>
      </c>
      <c r="B603" s="6">
        <v>0</v>
      </c>
      <c r="C603" s="6">
        <v>0</v>
      </c>
      <c r="D603" s="6">
        <v>0</v>
      </c>
      <c r="E603" s="6">
        <v>0</v>
      </c>
      <c r="F603" s="6">
        <v>0</v>
      </c>
      <c r="G603" s="6">
        <v>0</v>
      </c>
      <c r="H603" s="6">
        <v>0</v>
      </c>
      <c r="I603" s="6">
        <v>0</v>
      </c>
      <c r="J603" s="6">
        <v>0</v>
      </c>
      <c r="K603" s="6">
        <v>0</v>
      </c>
      <c r="L603" s="6">
        <v>0</v>
      </c>
      <c r="M603" s="6">
        <v>0</v>
      </c>
      <c r="N603" s="6">
        <v>1</v>
      </c>
      <c r="O603" s="6">
        <v>0</v>
      </c>
      <c r="P603" s="6">
        <v>0</v>
      </c>
      <c r="Q603" s="6">
        <v>0</v>
      </c>
      <c r="R603" s="6">
        <v>0</v>
      </c>
      <c r="S603" s="6">
        <v>0</v>
      </c>
      <c r="T603" s="6">
        <f t="shared" si="18"/>
        <v>0</v>
      </c>
      <c r="U603" s="6">
        <f t="shared" si="19"/>
        <v>1</v>
      </c>
      <c r="V603" t="s">
        <v>1352</v>
      </c>
      <c r="W603">
        <v>22</v>
      </c>
    </row>
    <row r="604" spans="1:23">
      <c r="A604" t="s">
        <v>234</v>
      </c>
      <c r="B604" s="6">
        <v>0</v>
      </c>
      <c r="C604" s="6">
        <v>0</v>
      </c>
      <c r="D604" s="6">
        <v>0</v>
      </c>
      <c r="E604" s="6">
        <v>2</v>
      </c>
      <c r="F604" s="6">
        <v>1</v>
      </c>
      <c r="G604" s="6">
        <v>0</v>
      </c>
      <c r="H604" s="6">
        <v>0</v>
      </c>
      <c r="I604" s="6">
        <v>1</v>
      </c>
      <c r="J604" s="6">
        <v>1</v>
      </c>
      <c r="K604" s="6">
        <v>1</v>
      </c>
      <c r="L604" s="6">
        <v>0</v>
      </c>
      <c r="M604" s="6">
        <v>1</v>
      </c>
      <c r="N604" s="6">
        <v>0</v>
      </c>
      <c r="O604" s="6">
        <v>0</v>
      </c>
      <c r="P604" s="6">
        <v>0</v>
      </c>
      <c r="Q604" s="6">
        <v>0</v>
      </c>
      <c r="R604" s="6">
        <v>0</v>
      </c>
      <c r="S604" s="6">
        <v>1</v>
      </c>
      <c r="T604" s="6">
        <f t="shared" si="18"/>
        <v>0</v>
      </c>
      <c r="U604" s="6">
        <f t="shared" si="19"/>
        <v>2</v>
      </c>
      <c r="V604" t="s">
        <v>1353</v>
      </c>
      <c r="W604">
        <v>21</v>
      </c>
    </row>
    <row r="605" spans="1:23">
      <c r="A605" t="s">
        <v>235</v>
      </c>
      <c r="B605" s="6">
        <v>0</v>
      </c>
      <c r="C605" s="6">
        <v>0</v>
      </c>
      <c r="D605" s="6">
        <v>0</v>
      </c>
      <c r="E605" s="6">
        <v>1</v>
      </c>
      <c r="F605" s="6">
        <v>0</v>
      </c>
      <c r="G605" s="6">
        <v>0</v>
      </c>
      <c r="H605" s="6">
        <v>0</v>
      </c>
      <c r="I605" s="6">
        <v>0</v>
      </c>
      <c r="J605" s="6">
        <v>0</v>
      </c>
      <c r="K605" s="6">
        <v>0</v>
      </c>
      <c r="L605" s="6">
        <v>0</v>
      </c>
      <c r="M605" s="6">
        <v>0</v>
      </c>
      <c r="N605" s="6">
        <v>2</v>
      </c>
      <c r="O605" s="6">
        <v>2</v>
      </c>
      <c r="P605" s="6">
        <v>4</v>
      </c>
      <c r="Q605" s="6">
        <v>1</v>
      </c>
      <c r="R605" s="6">
        <v>0</v>
      </c>
      <c r="S605" s="6">
        <v>0</v>
      </c>
      <c r="T605" s="6">
        <f t="shared" si="18"/>
        <v>0</v>
      </c>
      <c r="U605" s="6">
        <f t="shared" si="19"/>
        <v>4</v>
      </c>
      <c r="V605" t="s">
        <v>1354</v>
      </c>
      <c r="W605">
        <v>23</v>
      </c>
    </row>
    <row r="606" spans="1:23">
      <c r="A606" t="s">
        <v>236</v>
      </c>
      <c r="B606" s="6">
        <v>0</v>
      </c>
      <c r="C606" s="6">
        <v>0</v>
      </c>
      <c r="D606" s="6">
        <v>3</v>
      </c>
      <c r="E606" s="6">
        <v>3</v>
      </c>
      <c r="F606" s="6">
        <v>0</v>
      </c>
      <c r="G606" s="6">
        <v>0</v>
      </c>
      <c r="H606" s="6">
        <v>2</v>
      </c>
      <c r="I606" s="6">
        <v>2</v>
      </c>
      <c r="J606" s="6">
        <v>4</v>
      </c>
      <c r="K606" s="6">
        <v>1</v>
      </c>
      <c r="L606" s="6">
        <v>2</v>
      </c>
      <c r="M606" s="6">
        <v>5</v>
      </c>
      <c r="N606" s="6">
        <v>1</v>
      </c>
      <c r="O606" s="6">
        <v>1</v>
      </c>
      <c r="P606" s="6">
        <v>0</v>
      </c>
      <c r="Q606" s="6">
        <v>1</v>
      </c>
      <c r="R606" s="6">
        <v>2</v>
      </c>
      <c r="S606" s="6">
        <v>1</v>
      </c>
      <c r="T606" s="6">
        <f t="shared" si="18"/>
        <v>0</v>
      </c>
      <c r="U606" s="6">
        <f t="shared" si="19"/>
        <v>5</v>
      </c>
      <c r="V606" t="s">
        <v>1355</v>
      </c>
      <c r="W606">
        <v>22</v>
      </c>
    </row>
    <row r="607" spans="1:23">
      <c r="A607" t="s">
        <v>237</v>
      </c>
      <c r="B607" s="6">
        <v>0</v>
      </c>
      <c r="C607" s="6">
        <v>0</v>
      </c>
      <c r="D607" s="6">
        <v>0</v>
      </c>
      <c r="E607" s="6">
        <v>0</v>
      </c>
      <c r="F607" s="6">
        <v>0</v>
      </c>
      <c r="G607" s="6">
        <v>0</v>
      </c>
      <c r="H607" s="6">
        <v>0</v>
      </c>
      <c r="I607" s="6">
        <v>0</v>
      </c>
      <c r="J607" s="6">
        <v>0</v>
      </c>
      <c r="K607" s="6">
        <v>0</v>
      </c>
      <c r="L607" s="6">
        <v>0</v>
      </c>
      <c r="M607" s="6">
        <v>0</v>
      </c>
      <c r="N607" s="6">
        <v>1</v>
      </c>
      <c r="O607" s="6">
        <v>0</v>
      </c>
      <c r="P607" s="6">
        <v>0</v>
      </c>
      <c r="Q607" s="6">
        <v>0</v>
      </c>
      <c r="R607" s="6">
        <v>0</v>
      </c>
      <c r="S607" s="6">
        <v>0</v>
      </c>
      <c r="T607" s="6">
        <f t="shared" si="18"/>
        <v>0</v>
      </c>
      <c r="U607" s="6">
        <f t="shared" si="19"/>
        <v>1</v>
      </c>
      <c r="V607" t="s">
        <v>1356</v>
      </c>
      <c r="W607">
        <v>22</v>
      </c>
    </row>
    <row r="608" spans="1:23">
      <c r="A608" t="s">
        <v>238</v>
      </c>
      <c r="B608" s="6">
        <v>0</v>
      </c>
      <c r="C608" s="6">
        <v>1</v>
      </c>
      <c r="D608" s="6">
        <v>0</v>
      </c>
      <c r="E608" s="6">
        <v>2</v>
      </c>
      <c r="F608" s="6">
        <v>0</v>
      </c>
      <c r="G608" s="6">
        <v>4</v>
      </c>
      <c r="H608" s="6">
        <v>4</v>
      </c>
      <c r="I608" s="6">
        <v>0</v>
      </c>
      <c r="J608" s="6">
        <v>0</v>
      </c>
      <c r="K608" s="6">
        <v>1</v>
      </c>
      <c r="L608" s="6">
        <v>0</v>
      </c>
      <c r="M608" s="6">
        <v>2</v>
      </c>
      <c r="N608" s="6">
        <v>6</v>
      </c>
      <c r="O608" s="6">
        <v>4</v>
      </c>
      <c r="P608" s="6">
        <v>0</v>
      </c>
      <c r="Q608" s="6">
        <v>1</v>
      </c>
      <c r="R608" s="6">
        <v>1</v>
      </c>
      <c r="S608" s="6">
        <v>4</v>
      </c>
      <c r="T608" s="6">
        <f t="shared" si="18"/>
        <v>0</v>
      </c>
      <c r="U608" s="6">
        <f t="shared" si="19"/>
        <v>6</v>
      </c>
      <c r="V608" t="s">
        <v>1357</v>
      </c>
      <c r="W608">
        <v>22</v>
      </c>
    </row>
    <row r="609" spans="1:23">
      <c r="A609" t="s">
        <v>239</v>
      </c>
      <c r="B609" s="6">
        <v>2</v>
      </c>
      <c r="C609" s="6">
        <v>1</v>
      </c>
      <c r="D609" s="6">
        <v>4</v>
      </c>
      <c r="E609" s="6">
        <v>3</v>
      </c>
      <c r="F609" s="6">
        <v>4</v>
      </c>
      <c r="G609" s="6">
        <v>2</v>
      </c>
      <c r="H609" s="6">
        <v>1</v>
      </c>
      <c r="I609" s="6">
        <v>4</v>
      </c>
      <c r="J609" s="6">
        <v>2</v>
      </c>
      <c r="K609" s="6">
        <v>1</v>
      </c>
      <c r="L609" s="6">
        <v>0</v>
      </c>
      <c r="M609" s="6">
        <v>1</v>
      </c>
      <c r="N609" s="6">
        <v>1</v>
      </c>
      <c r="O609" s="6">
        <v>2</v>
      </c>
      <c r="P609" s="6">
        <v>1</v>
      </c>
      <c r="Q609" s="6">
        <v>0</v>
      </c>
      <c r="R609" s="6">
        <v>2</v>
      </c>
      <c r="S609" s="6">
        <v>0</v>
      </c>
      <c r="T609" s="6">
        <f t="shared" si="18"/>
        <v>0</v>
      </c>
      <c r="U609" s="6">
        <f t="shared" si="19"/>
        <v>4</v>
      </c>
      <c r="V609" t="s">
        <v>1358</v>
      </c>
      <c r="W609">
        <v>22</v>
      </c>
    </row>
    <row r="610" spans="1:23">
      <c r="A610" t="s">
        <v>240</v>
      </c>
      <c r="B610" s="6">
        <v>0</v>
      </c>
      <c r="C610" s="6">
        <v>0</v>
      </c>
      <c r="D610" s="6">
        <v>0</v>
      </c>
      <c r="E610" s="6">
        <v>0</v>
      </c>
      <c r="F610" s="6">
        <v>2</v>
      </c>
      <c r="G610" s="6">
        <v>1</v>
      </c>
      <c r="H610" s="6">
        <v>3</v>
      </c>
      <c r="I610" s="6">
        <v>2</v>
      </c>
      <c r="J610" s="6">
        <v>4</v>
      </c>
      <c r="K610" s="6">
        <v>0</v>
      </c>
      <c r="L610" s="6">
        <v>2</v>
      </c>
      <c r="M610" s="6">
        <v>0</v>
      </c>
      <c r="N610" s="6">
        <v>1</v>
      </c>
      <c r="O610" s="6">
        <v>0</v>
      </c>
      <c r="P610" s="6">
        <v>2</v>
      </c>
      <c r="Q610" s="6">
        <v>1</v>
      </c>
      <c r="R610" s="6">
        <v>2</v>
      </c>
      <c r="S610" s="6">
        <v>0</v>
      </c>
      <c r="T610" s="6">
        <f t="shared" si="18"/>
        <v>0</v>
      </c>
      <c r="U610" s="6">
        <f t="shared" si="19"/>
        <v>4</v>
      </c>
      <c r="V610" t="s">
        <v>1359</v>
      </c>
      <c r="W610">
        <v>22</v>
      </c>
    </row>
    <row r="611" spans="1:23">
      <c r="A611" t="s">
        <v>241</v>
      </c>
      <c r="B611" s="6">
        <v>0</v>
      </c>
      <c r="C611" s="6">
        <v>0</v>
      </c>
      <c r="D611" s="6">
        <v>0</v>
      </c>
      <c r="E611" s="6">
        <v>0</v>
      </c>
      <c r="F611" s="6">
        <v>0</v>
      </c>
      <c r="G611" s="6">
        <v>0</v>
      </c>
      <c r="H611" s="6">
        <v>0</v>
      </c>
      <c r="I611" s="6">
        <v>0</v>
      </c>
      <c r="J611" s="6">
        <v>0</v>
      </c>
      <c r="K611" s="6">
        <v>1</v>
      </c>
      <c r="L611" s="6">
        <v>0</v>
      </c>
      <c r="M611" s="6">
        <v>1</v>
      </c>
      <c r="N611" s="6">
        <v>0</v>
      </c>
      <c r="O611" s="6">
        <v>0</v>
      </c>
      <c r="P611" s="6">
        <v>0</v>
      </c>
      <c r="Q611" s="6">
        <v>0</v>
      </c>
      <c r="R611" s="6">
        <v>0</v>
      </c>
      <c r="S611" s="6">
        <v>0</v>
      </c>
      <c r="T611" s="6">
        <f t="shared" si="18"/>
        <v>0</v>
      </c>
      <c r="U611" s="6">
        <f t="shared" si="19"/>
        <v>1</v>
      </c>
      <c r="V611" t="s">
        <v>1360</v>
      </c>
      <c r="W611">
        <v>21</v>
      </c>
    </row>
    <row r="612" spans="1:23">
      <c r="A612" t="s">
        <v>242</v>
      </c>
      <c r="B612" s="6">
        <v>0</v>
      </c>
      <c r="C612" s="6">
        <v>0</v>
      </c>
      <c r="D612" s="6">
        <v>0</v>
      </c>
      <c r="E612" s="6">
        <v>1</v>
      </c>
      <c r="F612" s="6">
        <v>0</v>
      </c>
      <c r="G612" s="6">
        <v>0</v>
      </c>
      <c r="H612" s="6">
        <v>1</v>
      </c>
      <c r="I612" s="6">
        <v>0</v>
      </c>
      <c r="J612" s="6">
        <v>1</v>
      </c>
      <c r="K612" s="6">
        <v>1</v>
      </c>
      <c r="L612" s="6">
        <v>0</v>
      </c>
      <c r="M612" s="6">
        <v>0</v>
      </c>
      <c r="N612" s="6">
        <v>2</v>
      </c>
      <c r="O612" s="6">
        <v>2</v>
      </c>
      <c r="P612" s="6">
        <v>1</v>
      </c>
      <c r="Q612" s="6">
        <v>2</v>
      </c>
      <c r="R612" s="6">
        <v>1</v>
      </c>
      <c r="S612" s="6">
        <v>0</v>
      </c>
      <c r="T612" s="6">
        <f t="shared" si="18"/>
        <v>0</v>
      </c>
      <c r="U612" s="6">
        <f t="shared" si="19"/>
        <v>2</v>
      </c>
      <c r="V612" t="s">
        <v>1361</v>
      </c>
      <c r="W612">
        <v>23</v>
      </c>
    </row>
    <row r="613" spans="1:23">
      <c r="A613" t="s">
        <v>243</v>
      </c>
      <c r="B613" s="6">
        <v>0</v>
      </c>
      <c r="C613" s="6">
        <v>0</v>
      </c>
      <c r="D613" s="6">
        <v>0</v>
      </c>
      <c r="E613" s="6">
        <v>0</v>
      </c>
      <c r="F613" s="6">
        <v>0</v>
      </c>
      <c r="G613" s="6">
        <v>0</v>
      </c>
      <c r="H613" s="6">
        <v>0</v>
      </c>
      <c r="I613" s="6">
        <v>0</v>
      </c>
      <c r="J613" s="6">
        <v>0</v>
      </c>
      <c r="K613" s="6">
        <v>2</v>
      </c>
      <c r="L613" s="6">
        <v>0</v>
      </c>
      <c r="M613" s="6">
        <v>0</v>
      </c>
      <c r="N613" s="6">
        <v>0</v>
      </c>
      <c r="O613" s="6">
        <v>1</v>
      </c>
      <c r="P613" s="6">
        <v>1</v>
      </c>
      <c r="Q613" s="6">
        <v>0</v>
      </c>
      <c r="R613" s="6">
        <v>0</v>
      </c>
      <c r="S613" s="6">
        <v>0</v>
      </c>
      <c r="T613" s="6">
        <f t="shared" si="18"/>
        <v>0</v>
      </c>
      <c r="U613" s="6">
        <f t="shared" si="19"/>
        <v>2</v>
      </c>
      <c r="V613" t="s">
        <v>1362</v>
      </c>
      <c r="W613">
        <v>22</v>
      </c>
    </row>
    <row r="614" spans="1:23">
      <c r="A614" t="s">
        <v>244</v>
      </c>
      <c r="B614" s="6">
        <v>0</v>
      </c>
      <c r="C614" s="6">
        <v>0</v>
      </c>
      <c r="D614" s="6">
        <v>0</v>
      </c>
      <c r="E614" s="6">
        <v>2</v>
      </c>
      <c r="F614" s="6">
        <v>3</v>
      </c>
      <c r="G614" s="6">
        <v>3</v>
      </c>
      <c r="H614" s="6">
        <v>3</v>
      </c>
      <c r="I614" s="6">
        <v>1</v>
      </c>
      <c r="J614" s="6">
        <v>1</v>
      </c>
      <c r="K614" s="6">
        <v>1</v>
      </c>
      <c r="L614" s="6">
        <v>0</v>
      </c>
      <c r="M614" s="6">
        <v>1</v>
      </c>
      <c r="N614" s="6">
        <v>2</v>
      </c>
      <c r="O614" s="6">
        <v>1</v>
      </c>
      <c r="P614" s="6">
        <v>1</v>
      </c>
      <c r="Q614" s="6">
        <v>4</v>
      </c>
      <c r="R614" s="6">
        <v>7</v>
      </c>
      <c r="S614" s="6">
        <v>1</v>
      </c>
      <c r="T614" s="6">
        <f t="shared" si="18"/>
        <v>0</v>
      </c>
      <c r="U614" s="6">
        <f t="shared" si="19"/>
        <v>7</v>
      </c>
      <c r="V614" t="s">
        <v>1363</v>
      </c>
      <c r="W614">
        <v>22</v>
      </c>
    </row>
    <row r="615" spans="1:23">
      <c r="A615" t="s">
        <v>245</v>
      </c>
      <c r="B615" s="6">
        <v>0</v>
      </c>
      <c r="C615" s="6">
        <v>0</v>
      </c>
      <c r="D615" s="6">
        <v>0</v>
      </c>
      <c r="E615" s="6">
        <v>0</v>
      </c>
      <c r="F615" s="6">
        <v>0</v>
      </c>
      <c r="G615" s="6">
        <v>0</v>
      </c>
      <c r="H615" s="6">
        <v>1</v>
      </c>
      <c r="I615" s="6">
        <v>1</v>
      </c>
      <c r="J615" s="6">
        <v>0</v>
      </c>
      <c r="K615" s="6">
        <v>0</v>
      </c>
      <c r="L615" s="6">
        <v>0</v>
      </c>
      <c r="M615" s="6">
        <v>0</v>
      </c>
      <c r="N615" s="6">
        <v>0</v>
      </c>
      <c r="O615" s="6">
        <v>0</v>
      </c>
      <c r="P615" s="6">
        <v>0</v>
      </c>
      <c r="Q615" s="6">
        <v>0</v>
      </c>
      <c r="R615" s="6">
        <v>0</v>
      </c>
      <c r="S615" s="6">
        <v>0</v>
      </c>
      <c r="T615" s="6">
        <f t="shared" si="18"/>
        <v>0</v>
      </c>
      <c r="U615" s="6">
        <f t="shared" si="19"/>
        <v>1</v>
      </c>
      <c r="V615" t="s">
        <v>1364</v>
      </c>
      <c r="W615">
        <v>28</v>
      </c>
    </row>
    <row r="616" spans="1:23">
      <c r="A616" t="s">
        <v>246</v>
      </c>
      <c r="B616" s="6">
        <v>0</v>
      </c>
      <c r="C616" s="6">
        <v>0</v>
      </c>
      <c r="D616" s="6">
        <v>0</v>
      </c>
      <c r="E616" s="6">
        <v>5</v>
      </c>
      <c r="F616" s="6">
        <v>5</v>
      </c>
      <c r="G616" s="6">
        <v>5</v>
      </c>
      <c r="H616" s="6">
        <v>7</v>
      </c>
      <c r="I616" s="6">
        <v>2</v>
      </c>
      <c r="J616" s="6">
        <v>9</v>
      </c>
      <c r="K616" s="6">
        <v>2</v>
      </c>
      <c r="L616" s="6">
        <v>3</v>
      </c>
      <c r="M616" s="6">
        <v>2</v>
      </c>
      <c r="N616" s="6">
        <v>1</v>
      </c>
      <c r="O616" s="6">
        <v>1</v>
      </c>
      <c r="P616" s="6">
        <v>1</v>
      </c>
      <c r="Q616" s="6">
        <v>2</v>
      </c>
      <c r="R616" s="6">
        <v>7</v>
      </c>
      <c r="S616" s="6">
        <v>0</v>
      </c>
      <c r="T616" s="6">
        <f t="shared" si="18"/>
        <v>0</v>
      </c>
      <c r="U616" s="6">
        <f t="shared" si="19"/>
        <v>9</v>
      </c>
      <c r="V616" t="s">
        <v>1365</v>
      </c>
      <c r="W616">
        <v>23</v>
      </c>
    </row>
    <row r="617" spans="1:23">
      <c r="A617" t="s">
        <v>247</v>
      </c>
      <c r="B617" s="6">
        <v>0</v>
      </c>
      <c r="C617" s="6">
        <v>0</v>
      </c>
      <c r="D617" s="6">
        <v>0</v>
      </c>
      <c r="E617" s="6">
        <v>1</v>
      </c>
      <c r="F617" s="6">
        <v>0</v>
      </c>
      <c r="G617" s="6">
        <v>5</v>
      </c>
      <c r="H617" s="6">
        <v>2</v>
      </c>
      <c r="I617" s="6">
        <v>3</v>
      </c>
      <c r="J617" s="6">
        <v>0</v>
      </c>
      <c r="K617" s="6">
        <v>1</v>
      </c>
      <c r="L617" s="6">
        <v>2</v>
      </c>
      <c r="M617" s="6">
        <v>0</v>
      </c>
      <c r="N617" s="6">
        <v>0</v>
      </c>
      <c r="O617" s="6">
        <v>1</v>
      </c>
      <c r="P617" s="6">
        <v>0</v>
      </c>
      <c r="Q617" s="6">
        <v>0</v>
      </c>
      <c r="R617" s="6">
        <v>0</v>
      </c>
      <c r="S617" s="6">
        <v>0</v>
      </c>
      <c r="T617" s="6">
        <f t="shared" si="18"/>
        <v>0</v>
      </c>
      <c r="U617" s="6">
        <f t="shared" si="19"/>
        <v>5</v>
      </c>
      <c r="V617" t="s">
        <v>1366</v>
      </c>
      <c r="W617">
        <v>23</v>
      </c>
    </row>
    <row r="618" spans="1:23">
      <c r="A618" t="s">
        <v>258</v>
      </c>
      <c r="B618" s="6">
        <v>0</v>
      </c>
      <c r="C618" s="6">
        <v>1</v>
      </c>
      <c r="D618" s="6">
        <v>3</v>
      </c>
      <c r="E618" s="6">
        <v>5</v>
      </c>
      <c r="F618" s="6">
        <v>2</v>
      </c>
      <c r="G618" s="6">
        <v>2</v>
      </c>
      <c r="H618" s="6">
        <v>8</v>
      </c>
      <c r="I618" s="6">
        <v>12</v>
      </c>
      <c r="J618" s="6">
        <v>2</v>
      </c>
      <c r="K618" s="6">
        <v>3</v>
      </c>
      <c r="L618" s="6">
        <v>10</v>
      </c>
      <c r="M618" s="6">
        <v>2</v>
      </c>
      <c r="N618" s="6">
        <v>2</v>
      </c>
      <c r="O618" s="6">
        <v>12</v>
      </c>
      <c r="P618" s="6">
        <v>4</v>
      </c>
      <c r="Q618" s="6">
        <v>3</v>
      </c>
      <c r="R618" s="6">
        <v>3</v>
      </c>
      <c r="S618" s="6">
        <v>4</v>
      </c>
      <c r="T618" s="6">
        <f t="shared" si="18"/>
        <v>0</v>
      </c>
      <c r="U618" s="6">
        <f t="shared" si="19"/>
        <v>12</v>
      </c>
      <c r="V618" t="s">
        <v>1385</v>
      </c>
      <c r="W618">
        <v>22</v>
      </c>
    </row>
    <row r="619" spans="1:23">
      <c r="A619" t="s">
        <v>259</v>
      </c>
      <c r="B619" s="6">
        <v>4</v>
      </c>
      <c r="C619" s="6">
        <v>8</v>
      </c>
      <c r="D619" s="6">
        <v>4</v>
      </c>
      <c r="E619" s="6">
        <v>16</v>
      </c>
      <c r="F619" s="6">
        <v>20</v>
      </c>
      <c r="G619" s="6">
        <v>17</v>
      </c>
      <c r="H619" s="6">
        <v>29</v>
      </c>
      <c r="I619" s="6">
        <v>63</v>
      </c>
      <c r="J619" s="6">
        <v>23</v>
      </c>
      <c r="K619" s="6">
        <v>42</v>
      </c>
      <c r="L619" s="6">
        <v>45</v>
      </c>
      <c r="M619" s="6">
        <v>34</v>
      </c>
      <c r="N619" s="6">
        <v>17</v>
      </c>
      <c r="O619" s="6">
        <v>52</v>
      </c>
      <c r="P619" s="6">
        <v>33</v>
      </c>
      <c r="Q619" s="6">
        <v>24</v>
      </c>
      <c r="R619" s="6">
        <v>42</v>
      </c>
      <c r="S619" s="6">
        <v>45</v>
      </c>
      <c r="T619" s="6">
        <f t="shared" si="18"/>
        <v>4</v>
      </c>
      <c r="U619" s="6">
        <f t="shared" si="19"/>
        <v>63</v>
      </c>
      <c r="V619" t="s">
        <v>1386</v>
      </c>
      <c r="W619">
        <v>23</v>
      </c>
    </row>
    <row r="620" spans="1:23">
      <c r="A620" t="s">
        <v>650</v>
      </c>
      <c r="B620" s="6">
        <v>0</v>
      </c>
      <c r="C620" s="6">
        <v>0</v>
      </c>
      <c r="D620" s="6">
        <v>0</v>
      </c>
      <c r="E620" s="6">
        <v>1</v>
      </c>
      <c r="F620" s="6">
        <v>0</v>
      </c>
      <c r="G620" s="6">
        <v>3</v>
      </c>
      <c r="H620" s="6">
        <v>2</v>
      </c>
      <c r="I620" s="6">
        <v>5</v>
      </c>
      <c r="J620" s="6">
        <v>1</v>
      </c>
      <c r="K620" s="6">
        <v>4</v>
      </c>
      <c r="L620" s="6">
        <v>1</v>
      </c>
      <c r="M620" s="6">
        <v>5</v>
      </c>
      <c r="N620" s="6">
        <v>1</v>
      </c>
      <c r="O620" s="6">
        <v>3</v>
      </c>
      <c r="P620" s="6">
        <v>1</v>
      </c>
      <c r="Q620" s="6">
        <v>0</v>
      </c>
      <c r="R620" s="6">
        <v>0</v>
      </c>
      <c r="S620" s="6">
        <v>1</v>
      </c>
      <c r="T620" s="6">
        <f t="shared" si="18"/>
        <v>0</v>
      </c>
      <c r="U620" s="6">
        <f t="shared" si="19"/>
        <v>5</v>
      </c>
      <c r="V620" t="s">
        <v>1369</v>
      </c>
      <c r="W620">
        <v>21</v>
      </c>
    </row>
    <row r="621" spans="1:23">
      <c r="A621" t="s">
        <v>250</v>
      </c>
      <c r="B621" s="6">
        <v>0</v>
      </c>
      <c r="C621" s="6">
        <v>0</v>
      </c>
      <c r="D621" s="6">
        <v>0</v>
      </c>
      <c r="E621" s="6">
        <v>0</v>
      </c>
      <c r="F621" s="6">
        <v>0</v>
      </c>
      <c r="G621" s="6">
        <v>0</v>
      </c>
      <c r="H621" s="6">
        <v>1</v>
      </c>
      <c r="I621" s="6">
        <v>0</v>
      </c>
      <c r="J621" s="6">
        <v>0</v>
      </c>
      <c r="K621" s="6">
        <v>0</v>
      </c>
      <c r="L621" s="6">
        <v>0</v>
      </c>
      <c r="M621" s="6">
        <v>0</v>
      </c>
      <c r="N621" s="6">
        <v>0</v>
      </c>
      <c r="O621" s="6">
        <v>0</v>
      </c>
      <c r="P621" s="6">
        <v>0</v>
      </c>
      <c r="Q621" s="6">
        <v>0</v>
      </c>
      <c r="R621" s="6">
        <v>0</v>
      </c>
      <c r="S621" s="6">
        <v>0</v>
      </c>
      <c r="T621" s="6">
        <f t="shared" si="18"/>
        <v>0</v>
      </c>
      <c r="U621" s="6">
        <f t="shared" si="19"/>
        <v>1</v>
      </c>
      <c r="V621" t="s">
        <v>1370</v>
      </c>
      <c r="W621">
        <v>22</v>
      </c>
    </row>
    <row r="622" spans="1:23">
      <c r="A622" t="s">
        <v>651</v>
      </c>
      <c r="B622" s="6">
        <v>0</v>
      </c>
      <c r="C622" s="6">
        <v>0</v>
      </c>
      <c r="D622" s="6">
        <v>0</v>
      </c>
      <c r="E622" s="6">
        <v>3</v>
      </c>
      <c r="F622" s="6">
        <v>2</v>
      </c>
      <c r="G622" s="6">
        <v>0</v>
      </c>
      <c r="H622" s="6">
        <v>4</v>
      </c>
      <c r="I622" s="6">
        <v>1</v>
      </c>
      <c r="J622" s="6">
        <v>1</v>
      </c>
      <c r="K622" s="6">
        <v>1</v>
      </c>
      <c r="L622" s="6">
        <v>0</v>
      </c>
      <c r="M622" s="6">
        <v>4</v>
      </c>
      <c r="N622" s="6">
        <v>1</v>
      </c>
      <c r="O622" s="6">
        <v>1</v>
      </c>
      <c r="P622" s="6">
        <v>0</v>
      </c>
      <c r="Q622" s="6">
        <v>2</v>
      </c>
      <c r="R622" s="6">
        <v>0</v>
      </c>
      <c r="S622" s="6">
        <v>3</v>
      </c>
      <c r="T622" s="6">
        <f t="shared" si="18"/>
        <v>0</v>
      </c>
      <c r="U622" s="6">
        <f t="shared" si="19"/>
        <v>4</v>
      </c>
      <c r="V622" t="s">
        <v>1371</v>
      </c>
      <c r="W622">
        <v>21</v>
      </c>
    </row>
    <row r="623" spans="1:23">
      <c r="A623" t="s">
        <v>652</v>
      </c>
      <c r="B623" s="6">
        <v>0</v>
      </c>
      <c r="C623" s="6">
        <v>0</v>
      </c>
      <c r="D623" s="6">
        <v>0</v>
      </c>
      <c r="E623" s="6">
        <v>3</v>
      </c>
      <c r="F623" s="6">
        <v>1</v>
      </c>
      <c r="G623" s="6">
        <v>2</v>
      </c>
      <c r="H623" s="6">
        <v>1</v>
      </c>
      <c r="I623" s="6">
        <v>0</v>
      </c>
      <c r="J623" s="6">
        <v>0</v>
      </c>
      <c r="K623" s="6">
        <v>1</v>
      </c>
      <c r="L623" s="6">
        <v>1</v>
      </c>
      <c r="M623" s="6">
        <v>0</v>
      </c>
      <c r="N623" s="6">
        <v>0</v>
      </c>
      <c r="O623" s="6">
        <v>0</v>
      </c>
      <c r="P623" s="6">
        <v>0</v>
      </c>
      <c r="Q623" s="6">
        <v>0</v>
      </c>
      <c r="R623" s="6">
        <v>1</v>
      </c>
      <c r="S623" s="6">
        <v>0</v>
      </c>
      <c r="T623" s="6">
        <f t="shared" si="18"/>
        <v>0</v>
      </c>
      <c r="U623" s="6">
        <f t="shared" si="19"/>
        <v>3</v>
      </c>
      <c r="V623" t="s">
        <v>1372</v>
      </c>
      <c r="W623">
        <v>24</v>
      </c>
    </row>
    <row r="624" spans="1:23">
      <c r="A624" t="s">
        <v>653</v>
      </c>
      <c r="B624" s="6">
        <v>0</v>
      </c>
      <c r="C624" s="6">
        <v>0</v>
      </c>
      <c r="D624" s="6">
        <v>0</v>
      </c>
      <c r="E624" s="6">
        <v>0</v>
      </c>
      <c r="F624" s="6">
        <v>2</v>
      </c>
      <c r="G624" s="6">
        <v>0</v>
      </c>
      <c r="H624" s="6">
        <v>3</v>
      </c>
      <c r="I624" s="6">
        <v>2</v>
      </c>
      <c r="J624" s="6">
        <v>4</v>
      </c>
      <c r="K624" s="6">
        <v>1</v>
      </c>
      <c r="L624" s="6">
        <v>2</v>
      </c>
      <c r="M624" s="6">
        <v>2</v>
      </c>
      <c r="N624" s="6">
        <v>1</v>
      </c>
      <c r="O624" s="6">
        <v>0</v>
      </c>
      <c r="P624" s="6">
        <v>1</v>
      </c>
      <c r="Q624" s="6">
        <v>2</v>
      </c>
      <c r="R624" s="6">
        <v>3</v>
      </c>
      <c r="S624" s="6">
        <v>2</v>
      </c>
      <c r="T624" s="6">
        <f t="shared" si="18"/>
        <v>0</v>
      </c>
      <c r="U624" s="6">
        <f t="shared" si="19"/>
        <v>4</v>
      </c>
      <c r="V624" t="s">
        <v>1373</v>
      </c>
      <c r="W624">
        <v>25</v>
      </c>
    </row>
    <row r="625" spans="1:23">
      <c r="A625" t="s">
        <v>654</v>
      </c>
      <c r="B625" s="6">
        <v>0</v>
      </c>
      <c r="C625" s="6">
        <v>0</v>
      </c>
      <c r="D625" s="6">
        <v>0</v>
      </c>
      <c r="E625" s="6">
        <v>0</v>
      </c>
      <c r="F625" s="6">
        <v>0</v>
      </c>
      <c r="G625" s="6">
        <v>0</v>
      </c>
      <c r="H625" s="6">
        <v>0</v>
      </c>
      <c r="I625" s="6">
        <v>0</v>
      </c>
      <c r="J625" s="6">
        <v>0</v>
      </c>
      <c r="K625" s="6">
        <v>0</v>
      </c>
      <c r="L625" s="6">
        <v>0</v>
      </c>
      <c r="M625" s="6">
        <v>0</v>
      </c>
      <c r="N625" s="6">
        <v>0</v>
      </c>
      <c r="O625" s="6">
        <v>0</v>
      </c>
      <c r="P625" s="6">
        <v>0</v>
      </c>
      <c r="Q625" s="6">
        <v>0</v>
      </c>
      <c r="R625" s="6">
        <v>1</v>
      </c>
      <c r="S625" s="6">
        <v>0</v>
      </c>
      <c r="T625" s="6">
        <f t="shared" si="18"/>
        <v>0</v>
      </c>
      <c r="U625" s="6">
        <f t="shared" si="19"/>
        <v>1</v>
      </c>
      <c r="V625" t="s">
        <v>1374</v>
      </c>
      <c r="W625">
        <v>20</v>
      </c>
    </row>
    <row r="626" spans="1:23">
      <c r="A626" t="s">
        <v>655</v>
      </c>
      <c r="B626" s="6">
        <v>0</v>
      </c>
      <c r="C626" s="6">
        <v>0</v>
      </c>
      <c r="D626" s="6">
        <v>0</v>
      </c>
      <c r="E626" s="6">
        <v>0</v>
      </c>
      <c r="F626" s="6">
        <v>0</v>
      </c>
      <c r="G626" s="6">
        <v>1</v>
      </c>
      <c r="H626" s="6">
        <v>0</v>
      </c>
      <c r="I626" s="6">
        <v>1</v>
      </c>
      <c r="J626" s="6">
        <v>1</v>
      </c>
      <c r="K626" s="6">
        <v>1</v>
      </c>
      <c r="L626" s="6">
        <v>3</v>
      </c>
      <c r="M626" s="6">
        <v>0</v>
      </c>
      <c r="N626" s="6">
        <v>2</v>
      </c>
      <c r="O626" s="6">
        <v>0</v>
      </c>
      <c r="P626" s="6">
        <v>1</v>
      </c>
      <c r="Q626" s="6">
        <v>1</v>
      </c>
      <c r="R626" s="6">
        <v>0</v>
      </c>
      <c r="S626" s="6">
        <v>4</v>
      </c>
      <c r="T626" s="6">
        <f t="shared" si="18"/>
        <v>0</v>
      </c>
      <c r="U626" s="6">
        <f t="shared" si="19"/>
        <v>4</v>
      </c>
      <c r="V626" t="s">
        <v>1375</v>
      </c>
      <c r="W626">
        <v>22</v>
      </c>
    </row>
    <row r="627" spans="1:23">
      <c r="A627" t="s">
        <v>251</v>
      </c>
      <c r="B627" s="6">
        <v>0</v>
      </c>
      <c r="C627" s="6">
        <v>0</v>
      </c>
      <c r="D627" s="6">
        <v>0</v>
      </c>
      <c r="E627" s="6">
        <v>0</v>
      </c>
      <c r="F627" s="6">
        <v>0</v>
      </c>
      <c r="G627" s="6">
        <v>0</v>
      </c>
      <c r="H627" s="6">
        <v>0</v>
      </c>
      <c r="I627" s="6">
        <v>0</v>
      </c>
      <c r="J627" s="6">
        <v>0</v>
      </c>
      <c r="K627" s="6">
        <v>0</v>
      </c>
      <c r="L627" s="6">
        <v>0</v>
      </c>
      <c r="M627" s="6">
        <v>0</v>
      </c>
      <c r="N627" s="6">
        <v>1</v>
      </c>
      <c r="O627" s="6">
        <v>0</v>
      </c>
      <c r="P627" s="6">
        <v>0</v>
      </c>
      <c r="Q627" s="6">
        <v>0</v>
      </c>
      <c r="R627" s="6">
        <v>0</v>
      </c>
      <c r="S627" s="6">
        <v>0</v>
      </c>
      <c r="T627" s="6">
        <f t="shared" si="18"/>
        <v>0</v>
      </c>
      <c r="U627" s="6">
        <f t="shared" si="19"/>
        <v>1</v>
      </c>
      <c r="V627" t="s">
        <v>1376</v>
      </c>
      <c r="W627">
        <v>26</v>
      </c>
    </row>
    <row r="628" spans="1:23">
      <c r="A628" t="s">
        <v>252</v>
      </c>
      <c r="B628" s="6">
        <v>0</v>
      </c>
      <c r="C628" s="6">
        <v>0</v>
      </c>
      <c r="D628" s="6">
        <v>0</v>
      </c>
      <c r="E628" s="6">
        <v>0</v>
      </c>
      <c r="F628" s="6">
        <v>0</v>
      </c>
      <c r="G628" s="6">
        <v>0</v>
      </c>
      <c r="H628" s="6">
        <v>0</v>
      </c>
      <c r="I628" s="6">
        <v>0</v>
      </c>
      <c r="J628" s="6">
        <v>0</v>
      </c>
      <c r="K628" s="6">
        <v>4</v>
      </c>
      <c r="L628" s="6">
        <v>2</v>
      </c>
      <c r="M628" s="6">
        <v>4</v>
      </c>
      <c r="N628" s="6">
        <v>1</v>
      </c>
      <c r="O628" s="6">
        <v>4</v>
      </c>
      <c r="P628" s="6">
        <v>1</v>
      </c>
      <c r="Q628" s="6">
        <v>0</v>
      </c>
      <c r="R628" s="6">
        <v>0</v>
      </c>
      <c r="S628" s="6">
        <v>0</v>
      </c>
      <c r="T628" s="6">
        <f t="shared" si="18"/>
        <v>0</v>
      </c>
      <c r="U628" s="6">
        <f t="shared" si="19"/>
        <v>4</v>
      </c>
      <c r="V628" t="s">
        <v>1377</v>
      </c>
      <c r="W628">
        <v>19</v>
      </c>
    </row>
    <row r="629" spans="1:23">
      <c r="A629" t="s">
        <v>253</v>
      </c>
      <c r="B629" s="6">
        <v>0</v>
      </c>
      <c r="C629" s="6">
        <v>0</v>
      </c>
      <c r="D629" s="6">
        <v>0</v>
      </c>
      <c r="E629" s="6">
        <v>0</v>
      </c>
      <c r="F629" s="6">
        <v>0</v>
      </c>
      <c r="G629" s="6">
        <v>0</v>
      </c>
      <c r="H629" s="6">
        <v>0</v>
      </c>
      <c r="I629" s="6">
        <v>1</v>
      </c>
      <c r="J629" s="6">
        <v>0</v>
      </c>
      <c r="K629" s="6">
        <v>0</v>
      </c>
      <c r="L629" s="6">
        <v>0</v>
      </c>
      <c r="M629" s="6">
        <v>0</v>
      </c>
      <c r="N629" s="6">
        <v>0</v>
      </c>
      <c r="O629" s="6">
        <v>0</v>
      </c>
      <c r="P629" s="6">
        <v>0</v>
      </c>
      <c r="Q629" s="6">
        <v>0</v>
      </c>
      <c r="R629" s="6">
        <v>0</v>
      </c>
      <c r="S629" s="6">
        <v>0</v>
      </c>
      <c r="T629" s="6">
        <f t="shared" si="18"/>
        <v>0</v>
      </c>
      <c r="U629" s="6">
        <f t="shared" si="19"/>
        <v>1</v>
      </c>
      <c r="V629" t="s">
        <v>1378</v>
      </c>
      <c r="W629">
        <v>24</v>
      </c>
    </row>
    <row r="630" spans="1:23">
      <c r="A630" t="s">
        <v>254</v>
      </c>
      <c r="B630" s="6">
        <v>0</v>
      </c>
      <c r="C630" s="6">
        <v>0</v>
      </c>
      <c r="D630" s="6">
        <v>0</v>
      </c>
      <c r="E630" s="6">
        <v>0</v>
      </c>
      <c r="F630" s="6">
        <v>0</v>
      </c>
      <c r="G630" s="6">
        <v>0</v>
      </c>
      <c r="H630" s="6">
        <v>1</v>
      </c>
      <c r="I630" s="6">
        <v>4</v>
      </c>
      <c r="J630" s="6">
        <v>0</v>
      </c>
      <c r="K630" s="6">
        <v>0</v>
      </c>
      <c r="L630" s="6">
        <v>3</v>
      </c>
      <c r="M630" s="6">
        <v>3</v>
      </c>
      <c r="N630" s="6">
        <v>2</v>
      </c>
      <c r="O630" s="6">
        <v>0</v>
      </c>
      <c r="P630" s="6">
        <v>2</v>
      </c>
      <c r="Q630" s="6">
        <v>1</v>
      </c>
      <c r="R630" s="6">
        <v>0</v>
      </c>
      <c r="S630" s="6">
        <v>1</v>
      </c>
      <c r="T630" s="6">
        <f t="shared" si="18"/>
        <v>0</v>
      </c>
      <c r="U630" s="6">
        <f t="shared" si="19"/>
        <v>4</v>
      </c>
      <c r="V630" t="s">
        <v>1379</v>
      </c>
      <c r="W630">
        <v>23</v>
      </c>
    </row>
    <row r="631" spans="1:23">
      <c r="A631" t="s">
        <v>255</v>
      </c>
      <c r="B631" s="6">
        <v>0</v>
      </c>
      <c r="C631" s="6">
        <v>0</v>
      </c>
      <c r="D631" s="6">
        <v>0</v>
      </c>
      <c r="E631" s="6">
        <v>0</v>
      </c>
      <c r="F631" s="6">
        <v>0</v>
      </c>
      <c r="G631" s="6">
        <v>0</v>
      </c>
      <c r="H631" s="6">
        <v>0</v>
      </c>
      <c r="I631" s="6">
        <v>0</v>
      </c>
      <c r="J631" s="6">
        <v>0</v>
      </c>
      <c r="K631" s="6">
        <v>0</v>
      </c>
      <c r="L631" s="6">
        <v>0</v>
      </c>
      <c r="M631" s="6">
        <v>0</v>
      </c>
      <c r="N631" s="6">
        <v>0</v>
      </c>
      <c r="O631" s="6">
        <v>0</v>
      </c>
      <c r="P631" s="6">
        <v>0</v>
      </c>
      <c r="Q631" s="6">
        <v>1</v>
      </c>
      <c r="R631" s="6">
        <v>0</v>
      </c>
      <c r="S631" s="6">
        <v>0</v>
      </c>
      <c r="T631" s="6">
        <f t="shared" si="18"/>
        <v>0</v>
      </c>
      <c r="U631" s="6">
        <f t="shared" si="19"/>
        <v>1</v>
      </c>
      <c r="V631" t="s">
        <v>1380</v>
      </c>
      <c r="W631">
        <v>24</v>
      </c>
    </row>
    <row r="632" spans="1:23">
      <c r="A632" t="s">
        <v>256</v>
      </c>
      <c r="B632" s="6">
        <v>0</v>
      </c>
      <c r="C632" s="6">
        <v>0</v>
      </c>
      <c r="D632" s="6">
        <v>0</v>
      </c>
      <c r="E632" s="6">
        <v>0</v>
      </c>
      <c r="F632" s="6">
        <v>0</v>
      </c>
      <c r="G632" s="6">
        <v>0</v>
      </c>
      <c r="H632" s="6">
        <v>0</v>
      </c>
      <c r="I632" s="6">
        <v>1</v>
      </c>
      <c r="J632" s="6">
        <v>1</v>
      </c>
      <c r="K632" s="6">
        <v>2</v>
      </c>
      <c r="L632" s="6">
        <v>1</v>
      </c>
      <c r="M632" s="6">
        <v>0</v>
      </c>
      <c r="N632" s="6">
        <v>0</v>
      </c>
      <c r="O632" s="6">
        <v>1</v>
      </c>
      <c r="P632" s="6">
        <v>0</v>
      </c>
      <c r="Q632" s="6">
        <v>0</v>
      </c>
      <c r="R632" s="6">
        <v>1</v>
      </c>
      <c r="S632" s="6">
        <v>0</v>
      </c>
      <c r="T632" s="6">
        <f t="shared" si="18"/>
        <v>0</v>
      </c>
      <c r="U632" s="6">
        <f t="shared" si="19"/>
        <v>2</v>
      </c>
      <c r="V632" t="s">
        <v>1381</v>
      </c>
      <c r="W632">
        <v>21</v>
      </c>
    </row>
    <row r="633" spans="1:23">
      <c r="A633" t="s">
        <v>257</v>
      </c>
      <c r="B633" s="6">
        <v>0</v>
      </c>
      <c r="C633" s="6">
        <v>0</v>
      </c>
      <c r="D633" s="6">
        <v>0</v>
      </c>
      <c r="E633" s="6">
        <v>0</v>
      </c>
      <c r="F633" s="6">
        <v>0</v>
      </c>
      <c r="G633" s="6">
        <v>0</v>
      </c>
      <c r="H633" s="6">
        <v>0</v>
      </c>
      <c r="I633" s="6">
        <v>0</v>
      </c>
      <c r="J633" s="6">
        <v>0</v>
      </c>
      <c r="K633" s="6">
        <v>0</v>
      </c>
      <c r="L633" s="6">
        <v>1</v>
      </c>
      <c r="M633" s="6">
        <v>1</v>
      </c>
      <c r="N633" s="6">
        <v>0</v>
      </c>
      <c r="O633" s="6">
        <v>0</v>
      </c>
      <c r="P633" s="6">
        <v>0</v>
      </c>
      <c r="Q633" s="6">
        <v>0</v>
      </c>
      <c r="R633" s="6">
        <v>1</v>
      </c>
      <c r="S633" s="6">
        <v>0</v>
      </c>
      <c r="T633" s="6">
        <f t="shared" si="18"/>
        <v>0</v>
      </c>
      <c r="U633" s="6">
        <f t="shared" si="19"/>
        <v>1</v>
      </c>
      <c r="V633" t="s">
        <v>1382</v>
      </c>
      <c r="W633">
        <v>26</v>
      </c>
    </row>
    <row r="634" spans="1:23">
      <c r="A634" t="s">
        <v>656</v>
      </c>
      <c r="B634" s="6">
        <v>1</v>
      </c>
      <c r="C634" s="6">
        <v>0</v>
      </c>
      <c r="D634" s="6">
        <v>0</v>
      </c>
      <c r="E634" s="6">
        <v>1</v>
      </c>
      <c r="F634" s="6">
        <v>0</v>
      </c>
      <c r="G634" s="6">
        <v>0</v>
      </c>
      <c r="H634" s="6">
        <v>1</v>
      </c>
      <c r="I634" s="6">
        <v>1</v>
      </c>
      <c r="J634" s="6">
        <v>1</v>
      </c>
      <c r="K634" s="6">
        <v>0</v>
      </c>
      <c r="L634" s="6">
        <v>2</v>
      </c>
      <c r="M634" s="6">
        <v>1</v>
      </c>
      <c r="N634" s="6">
        <v>3</v>
      </c>
      <c r="O634" s="6">
        <v>1</v>
      </c>
      <c r="P634" s="6">
        <v>3</v>
      </c>
      <c r="Q634" s="6">
        <v>1</v>
      </c>
      <c r="R634" s="6">
        <v>0</v>
      </c>
      <c r="S634" s="6">
        <v>1</v>
      </c>
      <c r="T634" s="6">
        <f t="shared" si="18"/>
        <v>0</v>
      </c>
      <c r="U634" s="6">
        <f t="shared" si="19"/>
        <v>3</v>
      </c>
      <c r="V634" t="s">
        <v>1383</v>
      </c>
      <c r="W634">
        <v>22</v>
      </c>
    </row>
    <row r="635" spans="1:23">
      <c r="A635" t="s">
        <v>657</v>
      </c>
      <c r="B635" s="6">
        <v>0</v>
      </c>
      <c r="C635" s="6">
        <v>0</v>
      </c>
      <c r="D635" s="6">
        <v>0</v>
      </c>
      <c r="E635" s="6">
        <v>0</v>
      </c>
      <c r="F635" s="6">
        <v>0</v>
      </c>
      <c r="G635" s="6">
        <v>0</v>
      </c>
      <c r="H635" s="6">
        <v>0</v>
      </c>
      <c r="I635" s="6">
        <v>0</v>
      </c>
      <c r="J635" s="6">
        <v>0</v>
      </c>
      <c r="K635" s="6">
        <v>0</v>
      </c>
      <c r="L635" s="6">
        <v>0</v>
      </c>
      <c r="M635" s="6">
        <v>0</v>
      </c>
      <c r="N635" s="6">
        <v>1</v>
      </c>
      <c r="O635" s="6">
        <v>0</v>
      </c>
      <c r="P635" s="6">
        <v>0</v>
      </c>
      <c r="Q635" s="6">
        <v>0</v>
      </c>
      <c r="R635" s="6">
        <v>0</v>
      </c>
      <c r="S635" s="6">
        <v>0</v>
      </c>
      <c r="T635" s="6">
        <f t="shared" si="18"/>
        <v>0</v>
      </c>
      <c r="U635" s="6">
        <f t="shared" si="19"/>
        <v>1</v>
      </c>
      <c r="V635" t="s">
        <v>1384</v>
      </c>
      <c r="W635">
        <v>18</v>
      </c>
    </row>
    <row r="636" spans="1:23">
      <c r="A636" t="s">
        <v>658</v>
      </c>
      <c r="B636" s="6">
        <v>37</v>
      </c>
      <c r="C636" s="6">
        <v>43</v>
      </c>
      <c r="D636" s="6">
        <v>59</v>
      </c>
      <c r="E636" s="6">
        <v>258</v>
      </c>
      <c r="F636" s="6">
        <v>247</v>
      </c>
      <c r="G636" s="6">
        <v>499</v>
      </c>
      <c r="H636" s="6">
        <v>421</v>
      </c>
      <c r="I636" s="6">
        <v>455</v>
      </c>
      <c r="J636" s="6">
        <v>424</v>
      </c>
      <c r="K636" s="6">
        <v>346</v>
      </c>
      <c r="L636" s="6">
        <v>456</v>
      </c>
      <c r="M636" s="6">
        <v>336</v>
      </c>
      <c r="N636" s="6">
        <v>414</v>
      </c>
      <c r="O636" s="6">
        <v>227</v>
      </c>
      <c r="P636" s="6">
        <v>338</v>
      </c>
      <c r="Q636" s="6">
        <v>332</v>
      </c>
      <c r="R636" s="6">
        <v>181</v>
      </c>
      <c r="S636" s="6">
        <v>300</v>
      </c>
      <c r="T636" s="6">
        <f t="shared" si="18"/>
        <v>37</v>
      </c>
      <c r="U636" s="6">
        <f t="shared" si="19"/>
        <v>499</v>
      </c>
      <c r="V636" t="s">
        <v>1515</v>
      </c>
      <c r="W636">
        <v>21</v>
      </c>
    </row>
    <row r="637" spans="1:23">
      <c r="A637" t="s">
        <v>361</v>
      </c>
      <c r="B637" s="6">
        <v>0</v>
      </c>
      <c r="C637" s="6">
        <v>2</v>
      </c>
      <c r="D637" s="6">
        <v>0</v>
      </c>
      <c r="E637" s="6">
        <v>1</v>
      </c>
      <c r="F637" s="6">
        <v>6</v>
      </c>
      <c r="G637" s="6">
        <v>12</v>
      </c>
      <c r="H637" s="6">
        <v>5</v>
      </c>
      <c r="I637" s="6">
        <v>1</v>
      </c>
      <c r="J637" s="6">
        <v>7</v>
      </c>
      <c r="K637" s="6">
        <v>4</v>
      </c>
      <c r="L637" s="6">
        <v>9</v>
      </c>
      <c r="M637" s="6">
        <v>1</v>
      </c>
      <c r="N637" s="6">
        <v>5</v>
      </c>
      <c r="O637" s="6">
        <v>6</v>
      </c>
      <c r="P637" s="6">
        <v>3</v>
      </c>
      <c r="Q637" s="6">
        <v>2</v>
      </c>
      <c r="R637" s="6">
        <v>4</v>
      </c>
      <c r="S637" s="6">
        <v>5</v>
      </c>
      <c r="T637" s="6">
        <f t="shared" si="18"/>
        <v>0</v>
      </c>
      <c r="U637" s="6">
        <f t="shared" si="19"/>
        <v>12</v>
      </c>
      <c r="V637" t="s">
        <v>1516</v>
      </c>
      <c r="W637">
        <v>21</v>
      </c>
    </row>
    <row r="638" spans="1:23">
      <c r="A638" t="s">
        <v>659</v>
      </c>
      <c r="B638" s="6">
        <v>5</v>
      </c>
      <c r="C638" s="6">
        <v>9</v>
      </c>
      <c r="D638" s="6">
        <v>9</v>
      </c>
      <c r="E638" s="6">
        <v>49</v>
      </c>
      <c r="F638" s="6">
        <v>30</v>
      </c>
      <c r="G638" s="6">
        <v>33</v>
      </c>
      <c r="H638" s="6">
        <v>55</v>
      </c>
      <c r="I638" s="6">
        <v>130</v>
      </c>
      <c r="J638" s="6">
        <v>92</v>
      </c>
      <c r="K638" s="6">
        <v>96</v>
      </c>
      <c r="L638" s="6">
        <v>101</v>
      </c>
      <c r="M638" s="6">
        <v>96</v>
      </c>
      <c r="N638" s="6">
        <v>104</v>
      </c>
      <c r="O638" s="6">
        <v>219</v>
      </c>
      <c r="P638" s="6">
        <v>145</v>
      </c>
      <c r="Q638" s="6">
        <v>242</v>
      </c>
      <c r="R638" s="6">
        <v>239</v>
      </c>
      <c r="S638" s="6">
        <v>252</v>
      </c>
      <c r="T638" s="6">
        <f t="shared" si="18"/>
        <v>5</v>
      </c>
      <c r="U638" s="6">
        <f t="shared" si="19"/>
        <v>252</v>
      </c>
      <c r="V638" t="s">
        <v>1400</v>
      </c>
      <c r="W638">
        <v>22</v>
      </c>
    </row>
    <row r="639" spans="1:23">
      <c r="A639" t="s">
        <v>273</v>
      </c>
      <c r="B639" s="6">
        <v>0</v>
      </c>
      <c r="C639" s="6">
        <v>0</v>
      </c>
      <c r="D639" s="6">
        <v>0</v>
      </c>
      <c r="E639" s="6">
        <v>0</v>
      </c>
      <c r="F639" s="6">
        <v>0</v>
      </c>
      <c r="G639" s="6">
        <v>0</v>
      </c>
      <c r="H639" s="6">
        <v>0</v>
      </c>
      <c r="I639" s="6">
        <v>0</v>
      </c>
      <c r="J639" s="6">
        <v>0</v>
      </c>
      <c r="K639" s="6">
        <v>1</v>
      </c>
      <c r="L639" s="6">
        <v>1</v>
      </c>
      <c r="M639" s="6">
        <v>0</v>
      </c>
      <c r="N639" s="6">
        <v>1</v>
      </c>
      <c r="O639" s="6">
        <v>0</v>
      </c>
      <c r="P639" s="6">
        <v>0</v>
      </c>
      <c r="Q639" s="6">
        <v>0</v>
      </c>
      <c r="R639" s="6">
        <v>0</v>
      </c>
      <c r="S639" s="6">
        <v>1</v>
      </c>
      <c r="T639" s="6">
        <f t="shared" si="18"/>
        <v>0</v>
      </c>
      <c r="U639" s="6">
        <f t="shared" si="19"/>
        <v>1</v>
      </c>
      <c r="V639" t="s">
        <v>1401</v>
      </c>
      <c r="W639">
        <v>21</v>
      </c>
    </row>
    <row r="640" spans="1:23">
      <c r="A640" t="s">
        <v>262</v>
      </c>
      <c r="B640" s="6">
        <v>0</v>
      </c>
      <c r="C640" s="6">
        <v>0</v>
      </c>
      <c r="D640" s="6">
        <v>0</v>
      </c>
      <c r="E640" s="6">
        <v>0</v>
      </c>
      <c r="F640" s="6">
        <v>0</v>
      </c>
      <c r="G640" s="6">
        <v>0</v>
      </c>
      <c r="H640" s="6">
        <v>2</v>
      </c>
      <c r="I640" s="6">
        <v>0</v>
      </c>
      <c r="J640" s="6">
        <v>1</v>
      </c>
      <c r="K640" s="6">
        <v>2</v>
      </c>
      <c r="L640" s="6">
        <v>0</v>
      </c>
      <c r="M640" s="6">
        <v>2</v>
      </c>
      <c r="N640" s="6">
        <v>1</v>
      </c>
      <c r="O640" s="6">
        <v>0</v>
      </c>
      <c r="P640" s="6">
        <v>2</v>
      </c>
      <c r="Q640" s="6">
        <v>0</v>
      </c>
      <c r="R640" s="6">
        <v>2</v>
      </c>
      <c r="S640" s="6">
        <v>0</v>
      </c>
      <c r="T640" s="6">
        <f t="shared" si="18"/>
        <v>0</v>
      </c>
      <c r="U640" s="6">
        <f t="shared" si="19"/>
        <v>2</v>
      </c>
      <c r="V640" t="s">
        <v>1389</v>
      </c>
      <c r="W640">
        <v>23</v>
      </c>
    </row>
    <row r="641" spans="1:23">
      <c r="A641" t="s">
        <v>263</v>
      </c>
      <c r="B641" s="6">
        <v>0</v>
      </c>
      <c r="C641" s="6">
        <v>0</v>
      </c>
      <c r="D641" s="6">
        <v>0</v>
      </c>
      <c r="E641" s="6">
        <v>0</v>
      </c>
      <c r="F641" s="6">
        <v>0</v>
      </c>
      <c r="G641" s="6">
        <v>0</v>
      </c>
      <c r="H641" s="6">
        <v>0</v>
      </c>
      <c r="I641" s="6">
        <v>0</v>
      </c>
      <c r="J641" s="6">
        <v>0</v>
      </c>
      <c r="K641" s="6">
        <v>1</v>
      </c>
      <c r="L641" s="6">
        <v>0</v>
      </c>
      <c r="M641" s="6">
        <v>0</v>
      </c>
      <c r="N641" s="6">
        <v>0</v>
      </c>
      <c r="O641" s="6">
        <v>0</v>
      </c>
      <c r="P641" s="6">
        <v>1</v>
      </c>
      <c r="Q641" s="6">
        <v>0</v>
      </c>
      <c r="R641" s="6">
        <v>0</v>
      </c>
      <c r="S641" s="6">
        <v>0</v>
      </c>
      <c r="T641" s="6">
        <f t="shared" si="18"/>
        <v>0</v>
      </c>
      <c r="U641" s="6">
        <f t="shared" si="19"/>
        <v>1</v>
      </c>
      <c r="V641" t="s">
        <v>1390</v>
      </c>
      <c r="W641">
        <v>23</v>
      </c>
    </row>
    <row r="642" spans="1:23">
      <c r="A642" t="s">
        <v>264</v>
      </c>
      <c r="B642" s="6">
        <v>0</v>
      </c>
      <c r="C642" s="6">
        <v>0</v>
      </c>
      <c r="D642" s="6">
        <v>0</v>
      </c>
      <c r="E642" s="6">
        <v>2</v>
      </c>
      <c r="F642" s="6">
        <v>1</v>
      </c>
      <c r="G642" s="6">
        <v>0</v>
      </c>
      <c r="H642" s="6">
        <v>1</v>
      </c>
      <c r="I642" s="6">
        <v>0</v>
      </c>
      <c r="J642" s="6">
        <v>0</v>
      </c>
      <c r="K642" s="6">
        <v>2</v>
      </c>
      <c r="L642" s="6">
        <v>2</v>
      </c>
      <c r="M642" s="6">
        <v>0</v>
      </c>
      <c r="N642" s="6">
        <v>2</v>
      </c>
      <c r="O642" s="6">
        <v>3</v>
      </c>
      <c r="P642" s="6">
        <v>4</v>
      </c>
      <c r="Q642" s="6">
        <v>0</v>
      </c>
      <c r="R642" s="6">
        <v>0</v>
      </c>
      <c r="S642" s="6">
        <v>0</v>
      </c>
      <c r="T642" s="6">
        <f t="shared" ref="T642:T705" si="20">MIN(B642:S642)</f>
        <v>0</v>
      </c>
      <c r="U642" s="6">
        <f t="shared" ref="U642:U705" si="21">MAX(B642:S642)</f>
        <v>4</v>
      </c>
      <c r="V642" t="s">
        <v>1391</v>
      </c>
      <c r="W642">
        <v>22</v>
      </c>
    </row>
    <row r="643" spans="1:23">
      <c r="A643" t="s">
        <v>265</v>
      </c>
      <c r="B643" s="6">
        <v>0</v>
      </c>
      <c r="C643" s="6">
        <v>0</v>
      </c>
      <c r="D643" s="6">
        <v>0</v>
      </c>
      <c r="E643" s="6">
        <v>0</v>
      </c>
      <c r="F643" s="6">
        <v>0</v>
      </c>
      <c r="G643" s="6">
        <v>2</v>
      </c>
      <c r="H643" s="6">
        <v>1</v>
      </c>
      <c r="I643" s="6">
        <v>2</v>
      </c>
      <c r="J643" s="6">
        <v>0</v>
      </c>
      <c r="K643" s="6">
        <v>0</v>
      </c>
      <c r="L643" s="6">
        <v>2</v>
      </c>
      <c r="M643" s="6">
        <v>4</v>
      </c>
      <c r="N643" s="6">
        <v>1</v>
      </c>
      <c r="O643" s="6">
        <v>2</v>
      </c>
      <c r="P643" s="6">
        <v>2</v>
      </c>
      <c r="Q643" s="6">
        <v>3</v>
      </c>
      <c r="R643" s="6">
        <v>0</v>
      </c>
      <c r="S643" s="6">
        <v>0</v>
      </c>
      <c r="T643" s="6">
        <f t="shared" si="20"/>
        <v>0</v>
      </c>
      <c r="U643" s="6">
        <f t="shared" si="21"/>
        <v>4</v>
      </c>
      <c r="V643" t="s">
        <v>1392</v>
      </c>
      <c r="W643">
        <v>23</v>
      </c>
    </row>
    <row r="644" spans="1:23">
      <c r="A644" t="s">
        <v>266</v>
      </c>
      <c r="B644" s="6">
        <v>0</v>
      </c>
      <c r="C644" s="6">
        <v>0</v>
      </c>
      <c r="D644" s="6">
        <v>0</v>
      </c>
      <c r="E644" s="6">
        <v>1</v>
      </c>
      <c r="F644" s="6">
        <v>0</v>
      </c>
      <c r="G644" s="6">
        <v>0</v>
      </c>
      <c r="H644" s="6">
        <v>0</v>
      </c>
      <c r="I644" s="6">
        <v>0</v>
      </c>
      <c r="J644" s="6">
        <v>1</v>
      </c>
      <c r="K644" s="6">
        <v>0</v>
      </c>
      <c r="L644" s="6">
        <v>0</v>
      </c>
      <c r="M644" s="6">
        <v>0</v>
      </c>
      <c r="N644" s="6">
        <v>0</v>
      </c>
      <c r="O644" s="6">
        <v>0</v>
      </c>
      <c r="P644" s="6">
        <v>0</v>
      </c>
      <c r="Q644" s="6">
        <v>0</v>
      </c>
      <c r="R644" s="6">
        <v>0</v>
      </c>
      <c r="S644" s="6">
        <v>0</v>
      </c>
      <c r="T644" s="6">
        <f t="shared" si="20"/>
        <v>0</v>
      </c>
      <c r="U644" s="6">
        <f t="shared" si="21"/>
        <v>1</v>
      </c>
      <c r="V644" t="s">
        <v>1393</v>
      </c>
      <c r="W644">
        <v>21</v>
      </c>
    </row>
    <row r="645" spans="1:23">
      <c r="A645" t="s">
        <v>267</v>
      </c>
      <c r="B645" s="6">
        <v>0</v>
      </c>
      <c r="C645" s="6">
        <v>0</v>
      </c>
      <c r="D645" s="6">
        <v>0</v>
      </c>
      <c r="E645" s="6">
        <v>1</v>
      </c>
      <c r="F645" s="6">
        <v>1</v>
      </c>
      <c r="G645" s="6">
        <v>0</v>
      </c>
      <c r="H645" s="6">
        <v>0</v>
      </c>
      <c r="I645" s="6">
        <v>0</v>
      </c>
      <c r="J645" s="6">
        <v>0</v>
      </c>
      <c r="K645" s="6">
        <v>2</v>
      </c>
      <c r="L645" s="6">
        <v>0</v>
      </c>
      <c r="M645" s="6">
        <v>1</v>
      </c>
      <c r="N645" s="6">
        <v>1</v>
      </c>
      <c r="O645" s="6">
        <v>1</v>
      </c>
      <c r="P645" s="6">
        <v>0</v>
      </c>
      <c r="Q645" s="6">
        <v>2</v>
      </c>
      <c r="R645" s="6">
        <v>0</v>
      </c>
      <c r="S645" s="6">
        <v>0</v>
      </c>
      <c r="T645" s="6">
        <f t="shared" si="20"/>
        <v>0</v>
      </c>
      <c r="U645" s="6">
        <f t="shared" si="21"/>
        <v>2</v>
      </c>
      <c r="V645" t="s">
        <v>1394</v>
      </c>
      <c r="W645">
        <v>21</v>
      </c>
    </row>
    <row r="646" spans="1:23">
      <c r="A646" t="s">
        <v>268</v>
      </c>
      <c r="B646" s="6">
        <v>0</v>
      </c>
      <c r="C646" s="6">
        <v>0</v>
      </c>
      <c r="D646" s="6">
        <v>0</v>
      </c>
      <c r="E646" s="6">
        <v>0</v>
      </c>
      <c r="F646" s="6">
        <v>0</v>
      </c>
      <c r="G646" s="6">
        <v>0</v>
      </c>
      <c r="H646" s="6">
        <v>0</v>
      </c>
      <c r="I646" s="6">
        <v>0</v>
      </c>
      <c r="J646" s="6">
        <v>0</v>
      </c>
      <c r="K646" s="6">
        <v>0</v>
      </c>
      <c r="L646" s="6">
        <v>0</v>
      </c>
      <c r="M646" s="6">
        <v>0</v>
      </c>
      <c r="N646" s="6">
        <v>0</v>
      </c>
      <c r="O646" s="6">
        <v>0</v>
      </c>
      <c r="P646" s="6">
        <v>0</v>
      </c>
      <c r="Q646" s="6">
        <v>0</v>
      </c>
      <c r="R646" s="6">
        <v>0</v>
      </c>
      <c r="S646" s="6">
        <v>1</v>
      </c>
      <c r="T646" s="6">
        <f t="shared" si="20"/>
        <v>0</v>
      </c>
      <c r="U646" s="6">
        <f t="shared" si="21"/>
        <v>1</v>
      </c>
      <c r="V646" t="s">
        <v>1395</v>
      </c>
      <c r="W646">
        <v>23</v>
      </c>
    </row>
    <row r="647" spans="1:23">
      <c r="A647" t="s">
        <v>269</v>
      </c>
      <c r="B647" s="6">
        <v>0</v>
      </c>
      <c r="C647" s="6">
        <v>6</v>
      </c>
      <c r="D647" s="6">
        <v>1</v>
      </c>
      <c r="E647" s="6">
        <v>2</v>
      </c>
      <c r="F647" s="6">
        <v>1</v>
      </c>
      <c r="G647" s="6">
        <v>8</v>
      </c>
      <c r="H647" s="6">
        <v>1</v>
      </c>
      <c r="I647" s="6">
        <v>1</v>
      </c>
      <c r="J647" s="6">
        <v>1</v>
      </c>
      <c r="K647" s="6">
        <v>0</v>
      </c>
      <c r="L647" s="6">
        <v>0</v>
      </c>
      <c r="M647" s="6">
        <v>0</v>
      </c>
      <c r="N647" s="6">
        <v>1</v>
      </c>
      <c r="O647" s="6">
        <v>0</v>
      </c>
      <c r="P647" s="6">
        <v>0</v>
      </c>
      <c r="Q647" s="6">
        <v>0</v>
      </c>
      <c r="R647" s="6">
        <v>0</v>
      </c>
      <c r="S647" s="6">
        <v>0</v>
      </c>
      <c r="T647" s="6">
        <f t="shared" si="20"/>
        <v>0</v>
      </c>
      <c r="U647" s="6">
        <f t="shared" si="21"/>
        <v>8</v>
      </c>
      <c r="V647" t="s">
        <v>1396</v>
      </c>
      <c r="W647">
        <v>23</v>
      </c>
    </row>
    <row r="648" spans="1:23">
      <c r="A648" t="s">
        <v>270</v>
      </c>
      <c r="B648" s="6">
        <v>0</v>
      </c>
      <c r="C648" s="6">
        <v>0</v>
      </c>
      <c r="D648" s="6">
        <v>0</v>
      </c>
      <c r="E648" s="6">
        <v>0</v>
      </c>
      <c r="F648" s="6">
        <v>1</v>
      </c>
      <c r="G648" s="6">
        <v>0</v>
      </c>
      <c r="H648" s="6">
        <v>1</v>
      </c>
      <c r="I648" s="6">
        <v>1</v>
      </c>
      <c r="J648" s="6">
        <v>1</v>
      </c>
      <c r="K648" s="6">
        <v>0</v>
      </c>
      <c r="L648" s="6">
        <v>0</v>
      </c>
      <c r="M648" s="6">
        <v>0</v>
      </c>
      <c r="N648" s="6">
        <v>0</v>
      </c>
      <c r="O648" s="6">
        <v>0</v>
      </c>
      <c r="P648" s="6">
        <v>0</v>
      </c>
      <c r="Q648" s="6">
        <v>0</v>
      </c>
      <c r="R648" s="6">
        <v>0</v>
      </c>
      <c r="S648" s="6">
        <v>0</v>
      </c>
      <c r="T648" s="6">
        <f t="shared" si="20"/>
        <v>0</v>
      </c>
      <c r="U648" s="6">
        <f t="shared" si="21"/>
        <v>1</v>
      </c>
      <c r="V648" t="s">
        <v>1397</v>
      </c>
      <c r="W648">
        <v>22</v>
      </c>
    </row>
    <row r="649" spans="1:23">
      <c r="A649" t="s">
        <v>271</v>
      </c>
      <c r="B649" s="6">
        <v>2</v>
      </c>
      <c r="C649" s="6">
        <v>5</v>
      </c>
      <c r="D649" s="6">
        <v>0</v>
      </c>
      <c r="E649" s="6">
        <v>2</v>
      </c>
      <c r="F649" s="6">
        <v>0</v>
      </c>
      <c r="G649" s="6">
        <v>4</v>
      </c>
      <c r="H649" s="6">
        <v>1</v>
      </c>
      <c r="I649" s="6">
        <v>2</v>
      </c>
      <c r="J649" s="6">
        <v>1</v>
      </c>
      <c r="K649" s="6">
        <v>2</v>
      </c>
      <c r="L649" s="6">
        <v>0</v>
      </c>
      <c r="M649" s="6">
        <v>0</v>
      </c>
      <c r="N649" s="6">
        <v>0</v>
      </c>
      <c r="O649" s="6">
        <v>2</v>
      </c>
      <c r="P649" s="6">
        <v>1</v>
      </c>
      <c r="Q649" s="6">
        <v>1</v>
      </c>
      <c r="R649" s="6">
        <v>0</v>
      </c>
      <c r="S649" s="6">
        <v>0</v>
      </c>
      <c r="T649" s="6">
        <f t="shared" si="20"/>
        <v>0</v>
      </c>
      <c r="U649" s="6">
        <f t="shared" si="21"/>
        <v>5</v>
      </c>
      <c r="V649" t="s">
        <v>1398</v>
      </c>
      <c r="W649">
        <v>19</v>
      </c>
    </row>
    <row r="650" spans="1:23">
      <c r="A650" t="s">
        <v>272</v>
      </c>
      <c r="B650" s="6">
        <v>0</v>
      </c>
      <c r="C650" s="6">
        <v>0</v>
      </c>
      <c r="D650" s="6">
        <v>1</v>
      </c>
      <c r="E650" s="6">
        <v>0</v>
      </c>
      <c r="F650" s="6">
        <v>0</v>
      </c>
      <c r="G650" s="6">
        <v>0</v>
      </c>
      <c r="H650" s="6">
        <v>0</v>
      </c>
      <c r="I650" s="6">
        <v>0</v>
      </c>
      <c r="J650" s="6">
        <v>0</v>
      </c>
      <c r="K650" s="6">
        <v>0</v>
      </c>
      <c r="L650" s="6">
        <v>0</v>
      </c>
      <c r="M650" s="6">
        <v>0</v>
      </c>
      <c r="N650" s="6">
        <v>0</v>
      </c>
      <c r="O650" s="6">
        <v>0</v>
      </c>
      <c r="P650" s="6">
        <v>0</v>
      </c>
      <c r="Q650" s="6">
        <v>0</v>
      </c>
      <c r="R650" s="6">
        <v>0</v>
      </c>
      <c r="S650" s="6">
        <v>0</v>
      </c>
      <c r="T650" s="6">
        <f t="shared" si="20"/>
        <v>0</v>
      </c>
      <c r="U650" s="6">
        <f t="shared" si="21"/>
        <v>1</v>
      </c>
      <c r="V650" t="s">
        <v>1399</v>
      </c>
      <c r="W650">
        <v>22</v>
      </c>
    </row>
    <row r="651" spans="1:23">
      <c r="A651" t="s">
        <v>288</v>
      </c>
      <c r="B651" s="6">
        <v>151</v>
      </c>
      <c r="C651" s="6">
        <v>120</v>
      </c>
      <c r="D651" s="6">
        <v>167</v>
      </c>
      <c r="E651" s="6">
        <v>89</v>
      </c>
      <c r="F651" s="6">
        <v>74</v>
      </c>
      <c r="G651" s="6">
        <v>71</v>
      </c>
      <c r="H651" s="6">
        <v>89</v>
      </c>
      <c r="I651" s="6">
        <v>119</v>
      </c>
      <c r="J651" s="6">
        <v>90</v>
      </c>
      <c r="K651" s="6">
        <v>98</v>
      </c>
      <c r="L651" s="6">
        <v>116</v>
      </c>
      <c r="M651" s="6">
        <v>92</v>
      </c>
      <c r="N651" s="6">
        <v>134</v>
      </c>
      <c r="O651" s="6">
        <v>215</v>
      </c>
      <c r="P651" s="6">
        <v>146</v>
      </c>
      <c r="Q651" s="6">
        <v>284</v>
      </c>
      <c r="R651" s="6">
        <v>223</v>
      </c>
      <c r="S651" s="6">
        <v>207</v>
      </c>
      <c r="T651" s="6">
        <f t="shared" si="20"/>
        <v>71</v>
      </c>
      <c r="U651" s="6">
        <f t="shared" si="21"/>
        <v>284</v>
      </c>
      <c r="V651" t="s">
        <v>1417</v>
      </c>
      <c r="W651">
        <v>22</v>
      </c>
    </row>
    <row r="652" spans="1:23">
      <c r="A652" t="s">
        <v>289</v>
      </c>
      <c r="B652" s="6">
        <v>0</v>
      </c>
      <c r="C652" s="6">
        <v>0</v>
      </c>
      <c r="D652" s="6">
        <v>0</v>
      </c>
      <c r="E652" s="6">
        <v>0</v>
      </c>
      <c r="F652" s="6">
        <v>2</v>
      </c>
      <c r="G652" s="6">
        <v>0</v>
      </c>
      <c r="H652" s="6">
        <v>2</v>
      </c>
      <c r="I652" s="6">
        <v>1</v>
      </c>
      <c r="J652" s="6">
        <v>2</v>
      </c>
      <c r="K652" s="6">
        <v>1</v>
      </c>
      <c r="L652" s="6">
        <v>3</v>
      </c>
      <c r="M652" s="6">
        <v>1</v>
      </c>
      <c r="N652" s="6">
        <v>2</v>
      </c>
      <c r="O652" s="6">
        <v>1</v>
      </c>
      <c r="P652" s="6">
        <v>0</v>
      </c>
      <c r="Q652" s="6">
        <v>1</v>
      </c>
      <c r="R652" s="6">
        <v>0</v>
      </c>
      <c r="S652" s="6">
        <v>0</v>
      </c>
      <c r="T652" s="6">
        <f t="shared" si="20"/>
        <v>0</v>
      </c>
      <c r="U652" s="6">
        <f t="shared" si="21"/>
        <v>3</v>
      </c>
      <c r="V652" t="s">
        <v>1418</v>
      </c>
      <c r="W652">
        <v>23</v>
      </c>
    </row>
    <row r="653" spans="1:23">
      <c r="A653" t="s">
        <v>274</v>
      </c>
      <c r="B653" s="6">
        <v>0</v>
      </c>
      <c r="C653" s="6">
        <v>2</v>
      </c>
      <c r="D653" s="6">
        <v>0</v>
      </c>
      <c r="E653" s="6">
        <v>3</v>
      </c>
      <c r="F653" s="6">
        <v>1</v>
      </c>
      <c r="G653" s="6">
        <v>1</v>
      </c>
      <c r="H653" s="6">
        <v>1</v>
      </c>
      <c r="I653" s="6">
        <v>1</v>
      </c>
      <c r="J653" s="6">
        <v>1</v>
      </c>
      <c r="K653" s="6">
        <v>0</v>
      </c>
      <c r="L653" s="6">
        <v>1</v>
      </c>
      <c r="M653" s="6">
        <v>0</v>
      </c>
      <c r="N653" s="6">
        <v>1</v>
      </c>
      <c r="O653" s="6">
        <v>2</v>
      </c>
      <c r="P653" s="6">
        <v>0</v>
      </c>
      <c r="Q653" s="6">
        <v>0</v>
      </c>
      <c r="R653" s="6">
        <v>2</v>
      </c>
      <c r="S653" s="6">
        <v>1</v>
      </c>
      <c r="T653" s="6">
        <f t="shared" si="20"/>
        <v>0</v>
      </c>
      <c r="U653" s="6">
        <f t="shared" si="21"/>
        <v>3</v>
      </c>
      <c r="V653" t="s">
        <v>1402</v>
      </c>
      <c r="W653">
        <v>19</v>
      </c>
    </row>
    <row r="654" spans="1:23">
      <c r="A654" t="s">
        <v>275</v>
      </c>
      <c r="B654" s="6">
        <v>0</v>
      </c>
      <c r="C654" s="6">
        <v>0</v>
      </c>
      <c r="D654" s="6">
        <v>1</v>
      </c>
      <c r="E654" s="6">
        <v>3</v>
      </c>
      <c r="F654" s="6">
        <v>2</v>
      </c>
      <c r="G654" s="6">
        <v>4</v>
      </c>
      <c r="H654" s="6">
        <v>4</v>
      </c>
      <c r="I654" s="6">
        <v>1</v>
      </c>
      <c r="J654" s="6">
        <v>6</v>
      </c>
      <c r="K654" s="6">
        <v>4</v>
      </c>
      <c r="L654" s="6">
        <v>2</v>
      </c>
      <c r="M654" s="6">
        <v>2</v>
      </c>
      <c r="N654" s="6">
        <v>3</v>
      </c>
      <c r="O654" s="6">
        <v>1</v>
      </c>
      <c r="P654" s="6">
        <v>3</v>
      </c>
      <c r="Q654" s="6">
        <v>2</v>
      </c>
      <c r="R654" s="6">
        <v>0</v>
      </c>
      <c r="S654" s="6">
        <v>1</v>
      </c>
      <c r="T654" s="6">
        <f t="shared" si="20"/>
        <v>0</v>
      </c>
      <c r="U654" s="6">
        <f t="shared" si="21"/>
        <v>6</v>
      </c>
      <c r="V654" t="s">
        <v>1403</v>
      </c>
      <c r="W654">
        <v>21</v>
      </c>
    </row>
    <row r="655" spans="1:23">
      <c r="A655" t="s">
        <v>276</v>
      </c>
      <c r="B655" s="6">
        <v>0</v>
      </c>
      <c r="C655" s="6">
        <v>0</v>
      </c>
      <c r="D655" s="6">
        <v>0</v>
      </c>
      <c r="E655" s="6">
        <v>0</v>
      </c>
      <c r="F655" s="6">
        <v>0</v>
      </c>
      <c r="G655" s="6">
        <v>0</v>
      </c>
      <c r="H655" s="6">
        <v>0</v>
      </c>
      <c r="I655" s="6">
        <v>0</v>
      </c>
      <c r="J655" s="6">
        <v>0</v>
      </c>
      <c r="K655" s="6">
        <v>0</v>
      </c>
      <c r="L655" s="6">
        <v>0</v>
      </c>
      <c r="M655" s="6">
        <v>0</v>
      </c>
      <c r="N655" s="6">
        <v>0</v>
      </c>
      <c r="O655" s="6">
        <v>1</v>
      </c>
      <c r="P655" s="6">
        <v>0</v>
      </c>
      <c r="Q655" s="6">
        <v>0</v>
      </c>
      <c r="R655" s="6">
        <v>0</v>
      </c>
      <c r="S655" s="6">
        <v>0</v>
      </c>
      <c r="T655" s="6">
        <f t="shared" si="20"/>
        <v>0</v>
      </c>
      <c r="U655" s="6">
        <f t="shared" si="21"/>
        <v>1</v>
      </c>
      <c r="V655" t="s">
        <v>1404</v>
      </c>
      <c r="W655">
        <v>21</v>
      </c>
    </row>
    <row r="656" spans="1:23">
      <c r="A656" t="s">
        <v>277</v>
      </c>
      <c r="B656" s="6">
        <v>0</v>
      </c>
      <c r="C656" s="6">
        <v>0</v>
      </c>
      <c r="D656" s="6">
        <v>1</v>
      </c>
      <c r="E656" s="6">
        <v>9</v>
      </c>
      <c r="F656" s="6">
        <v>6</v>
      </c>
      <c r="G656" s="6">
        <v>1</v>
      </c>
      <c r="H656" s="6">
        <v>5</v>
      </c>
      <c r="I656" s="6">
        <v>17</v>
      </c>
      <c r="J656" s="6">
        <v>7</v>
      </c>
      <c r="K656" s="6">
        <v>6</v>
      </c>
      <c r="L656" s="6">
        <v>12</v>
      </c>
      <c r="M656" s="6">
        <v>8</v>
      </c>
      <c r="N656" s="6">
        <v>8</v>
      </c>
      <c r="O656" s="6">
        <v>9</v>
      </c>
      <c r="P656" s="6">
        <v>5</v>
      </c>
      <c r="Q656" s="6">
        <v>7</v>
      </c>
      <c r="R656" s="6">
        <v>5</v>
      </c>
      <c r="S656" s="6">
        <v>2</v>
      </c>
      <c r="T656" s="6">
        <f t="shared" si="20"/>
        <v>0</v>
      </c>
      <c r="U656" s="6">
        <f t="shared" si="21"/>
        <v>17</v>
      </c>
      <c r="V656" t="s">
        <v>1405</v>
      </c>
      <c r="W656">
        <v>22</v>
      </c>
    </row>
    <row r="657" spans="1:23">
      <c r="A657" t="s">
        <v>278</v>
      </c>
      <c r="B657" s="6">
        <v>26</v>
      </c>
      <c r="C657" s="6">
        <v>20</v>
      </c>
      <c r="D657" s="6">
        <v>21</v>
      </c>
      <c r="E657" s="6">
        <v>6</v>
      </c>
      <c r="F657" s="6">
        <v>8</v>
      </c>
      <c r="G657" s="6">
        <v>14</v>
      </c>
      <c r="H657" s="6">
        <v>11</v>
      </c>
      <c r="I657" s="6">
        <v>13</v>
      </c>
      <c r="J657" s="6">
        <v>5</v>
      </c>
      <c r="K657" s="6">
        <v>7</v>
      </c>
      <c r="L657" s="6">
        <v>8</v>
      </c>
      <c r="M657" s="6">
        <v>4</v>
      </c>
      <c r="N657" s="6">
        <v>8</v>
      </c>
      <c r="O657" s="6">
        <v>7</v>
      </c>
      <c r="P657" s="6">
        <v>3</v>
      </c>
      <c r="Q657" s="6">
        <v>5</v>
      </c>
      <c r="R657" s="6">
        <v>5</v>
      </c>
      <c r="S657" s="6">
        <v>1</v>
      </c>
      <c r="T657" s="6">
        <f t="shared" si="20"/>
        <v>1</v>
      </c>
      <c r="U657" s="6">
        <f t="shared" si="21"/>
        <v>26</v>
      </c>
      <c r="V657" t="s">
        <v>1406</v>
      </c>
      <c r="W657">
        <v>22</v>
      </c>
    </row>
    <row r="658" spans="1:23">
      <c r="A658" t="s">
        <v>279</v>
      </c>
      <c r="B658" s="6">
        <v>0</v>
      </c>
      <c r="C658" s="6">
        <v>0</v>
      </c>
      <c r="D658" s="6">
        <v>0</v>
      </c>
      <c r="E658" s="6">
        <v>0</v>
      </c>
      <c r="F658" s="6">
        <v>0</v>
      </c>
      <c r="G658" s="6">
        <v>0</v>
      </c>
      <c r="H658" s="6">
        <v>1</v>
      </c>
      <c r="I658" s="6">
        <v>0</v>
      </c>
      <c r="J658" s="6">
        <v>0</v>
      </c>
      <c r="K658" s="6">
        <v>0</v>
      </c>
      <c r="L658" s="6">
        <v>0</v>
      </c>
      <c r="M658" s="6">
        <v>0</v>
      </c>
      <c r="N658" s="6">
        <v>0</v>
      </c>
      <c r="O658" s="6">
        <v>0</v>
      </c>
      <c r="P658" s="6">
        <v>0</v>
      </c>
      <c r="Q658" s="6">
        <v>1</v>
      </c>
      <c r="R658" s="6">
        <v>1</v>
      </c>
      <c r="S658" s="6">
        <v>0</v>
      </c>
      <c r="T658" s="6">
        <f t="shared" si="20"/>
        <v>0</v>
      </c>
      <c r="U658" s="6">
        <f t="shared" si="21"/>
        <v>1</v>
      </c>
      <c r="V658" t="s">
        <v>1407</v>
      </c>
      <c r="W658">
        <v>22</v>
      </c>
    </row>
    <row r="659" spans="1:23">
      <c r="A659" t="s">
        <v>280</v>
      </c>
      <c r="B659" s="6">
        <v>1</v>
      </c>
      <c r="C659" s="6">
        <v>0</v>
      </c>
      <c r="D659" s="6">
        <v>1</v>
      </c>
      <c r="E659" s="6">
        <v>33</v>
      </c>
      <c r="F659" s="6">
        <v>10</v>
      </c>
      <c r="G659" s="6">
        <v>16</v>
      </c>
      <c r="H659" s="6">
        <v>19</v>
      </c>
      <c r="I659" s="6">
        <v>17</v>
      </c>
      <c r="J659" s="6">
        <v>20</v>
      </c>
      <c r="K659" s="6">
        <v>15</v>
      </c>
      <c r="L659" s="6">
        <v>10</v>
      </c>
      <c r="M659" s="6">
        <v>5</v>
      </c>
      <c r="N659" s="6">
        <v>6</v>
      </c>
      <c r="O659" s="6">
        <v>10</v>
      </c>
      <c r="P659" s="6">
        <v>8</v>
      </c>
      <c r="Q659" s="6">
        <v>1</v>
      </c>
      <c r="R659" s="6">
        <v>5</v>
      </c>
      <c r="S659" s="6">
        <v>6</v>
      </c>
      <c r="T659" s="6">
        <f t="shared" si="20"/>
        <v>0</v>
      </c>
      <c r="U659" s="6">
        <f t="shared" si="21"/>
        <v>33</v>
      </c>
      <c r="V659" t="s">
        <v>1408</v>
      </c>
      <c r="W659">
        <v>22</v>
      </c>
    </row>
    <row r="660" spans="1:23">
      <c r="A660" t="s">
        <v>281</v>
      </c>
      <c r="B660" s="6">
        <v>0</v>
      </c>
      <c r="C660" s="6">
        <v>0</v>
      </c>
      <c r="D660" s="6">
        <v>0</v>
      </c>
      <c r="E660" s="6">
        <v>0</v>
      </c>
      <c r="F660" s="6">
        <v>0</v>
      </c>
      <c r="G660" s="6">
        <v>0</v>
      </c>
      <c r="H660" s="6">
        <v>0</v>
      </c>
      <c r="I660" s="6">
        <v>0</v>
      </c>
      <c r="J660" s="6">
        <v>0</v>
      </c>
      <c r="K660" s="6">
        <v>0</v>
      </c>
      <c r="L660" s="6">
        <v>0</v>
      </c>
      <c r="M660" s="6">
        <v>0</v>
      </c>
      <c r="N660" s="6">
        <v>0</v>
      </c>
      <c r="O660" s="6">
        <v>0</v>
      </c>
      <c r="P660" s="6">
        <v>0</v>
      </c>
      <c r="Q660" s="6">
        <v>0</v>
      </c>
      <c r="R660" s="6">
        <v>0</v>
      </c>
      <c r="S660" s="6">
        <v>1</v>
      </c>
      <c r="T660" s="6">
        <f t="shared" si="20"/>
        <v>0</v>
      </c>
      <c r="U660" s="6">
        <f t="shared" si="21"/>
        <v>1</v>
      </c>
      <c r="V660" t="s">
        <v>1409</v>
      </c>
      <c r="W660">
        <v>22</v>
      </c>
    </row>
    <row r="661" spans="1:23">
      <c r="A661" t="s">
        <v>282</v>
      </c>
      <c r="B661" s="6">
        <v>0</v>
      </c>
      <c r="C661" s="6">
        <v>0</v>
      </c>
      <c r="D661" s="6">
        <v>0</v>
      </c>
      <c r="E661" s="6">
        <v>5</v>
      </c>
      <c r="F661" s="6">
        <v>4</v>
      </c>
      <c r="G661" s="6">
        <v>1</v>
      </c>
      <c r="H661" s="6">
        <v>6</v>
      </c>
      <c r="I661" s="6">
        <v>5</v>
      </c>
      <c r="J661" s="6">
        <v>7</v>
      </c>
      <c r="K661" s="6">
        <v>8</v>
      </c>
      <c r="L661" s="6">
        <v>7</v>
      </c>
      <c r="M661" s="6">
        <v>4</v>
      </c>
      <c r="N661" s="6">
        <v>3</v>
      </c>
      <c r="O661" s="6">
        <v>10</v>
      </c>
      <c r="P661" s="6">
        <v>12</v>
      </c>
      <c r="Q661" s="6">
        <v>2</v>
      </c>
      <c r="R661" s="6">
        <v>3</v>
      </c>
      <c r="S661" s="6">
        <v>2</v>
      </c>
      <c r="T661" s="6">
        <f t="shared" si="20"/>
        <v>0</v>
      </c>
      <c r="U661" s="6">
        <f t="shared" si="21"/>
        <v>12</v>
      </c>
      <c r="V661" t="s">
        <v>1410</v>
      </c>
      <c r="W661">
        <v>22</v>
      </c>
    </row>
    <row r="662" spans="1:23">
      <c r="A662" t="s">
        <v>283</v>
      </c>
      <c r="B662" s="6">
        <v>0</v>
      </c>
      <c r="C662" s="6">
        <v>0</v>
      </c>
      <c r="D662" s="6">
        <v>0</v>
      </c>
      <c r="E662" s="6">
        <v>0</v>
      </c>
      <c r="F662" s="6">
        <v>0</v>
      </c>
      <c r="G662" s="6">
        <v>1</v>
      </c>
      <c r="H662" s="6">
        <v>1</v>
      </c>
      <c r="I662" s="6">
        <v>0</v>
      </c>
      <c r="J662" s="6">
        <v>0</v>
      </c>
      <c r="K662" s="6">
        <v>0</v>
      </c>
      <c r="L662" s="6">
        <v>1</v>
      </c>
      <c r="M662" s="6">
        <v>0</v>
      </c>
      <c r="N662" s="6">
        <v>1</v>
      </c>
      <c r="O662" s="6">
        <v>1</v>
      </c>
      <c r="P662" s="6">
        <v>0</v>
      </c>
      <c r="Q662" s="6">
        <v>0</v>
      </c>
      <c r="R662" s="6">
        <v>3</v>
      </c>
      <c r="S662" s="6">
        <v>0</v>
      </c>
      <c r="T662" s="6">
        <f t="shared" si="20"/>
        <v>0</v>
      </c>
      <c r="U662" s="6">
        <f t="shared" si="21"/>
        <v>3</v>
      </c>
      <c r="V662" t="s">
        <v>1411</v>
      </c>
      <c r="W662">
        <v>22</v>
      </c>
    </row>
    <row r="663" spans="1:23">
      <c r="A663" t="s">
        <v>284</v>
      </c>
      <c r="B663" s="6">
        <v>6</v>
      </c>
      <c r="C663" s="6">
        <v>8</v>
      </c>
      <c r="D663" s="6">
        <v>5</v>
      </c>
      <c r="E663" s="6">
        <v>64</v>
      </c>
      <c r="F663" s="6">
        <v>38</v>
      </c>
      <c r="G663" s="6">
        <v>64</v>
      </c>
      <c r="H663" s="6">
        <v>36</v>
      </c>
      <c r="I663" s="6">
        <v>40</v>
      </c>
      <c r="J663" s="6">
        <v>49</v>
      </c>
      <c r="K663" s="6">
        <v>9</v>
      </c>
      <c r="L663" s="6">
        <v>14</v>
      </c>
      <c r="M663" s="6">
        <v>28</v>
      </c>
      <c r="N663" s="6">
        <v>16</v>
      </c>
      <c r="O663" s="6">
        <v>11</v>
      </c>
      <c r="P663" s="6">
        <v>16</v>
      </c>
      <c r="Q663" s="6">
        <v>9</v>
      </c>
      <c r="R663" s="6">
        <v>8</v>
      </c>
      <c r="S663" s="6">
        <v>20</v>
      </c>
      <c r="T663" s="6">
        <f t="shared" si="20"/>
        <v>5</v>
      </c>
      <c r="U663" s="6">
        <f t="shared" si="21"/>
        <v>64</v>
      </c>
      <c r="V663" t="s">
        <v>1412</v>
      </c>
      <c r="W663">
        <v>22</v>
      </c>
    </row>
    <row r="664" spans="1:23">
      <c r="A664" t="s">
        <v>285</v>
      </c>
      <c r="B664" s="6">
        <v>0</v>
      </c>
      <c r="C664" s="6">
        <v>0</v>
      </c>
      <c r="D664" s="6">
        <v>0</v>
      </c>
      <c r="E664" s="6">
        <v>1</v>
      </c>
      <c r="F664" s="6">
        <v>0</v>
      </c>
      <c r="G664" s="6">
        <v>0</v>
      </c>
      <c r="H664" s="6">
        <v>0</v>
      </c>
      <c r="I664" s="6">
        <v>0</v>
      </c>
      <c r="J664" s="6">
        <v>0</v>
      </c>
      <c r="K664" s="6">
        <v>0</v>
      </c>
      <c r="L664" s="6">
        <v>1</v>
      </c>
      <c r="M664" s="6">
        <v>0</v>
      </c>
      <c r="N664" s="6">
        <v>0</v>
      </c>
      <c r="O664" s="6">
        <v>0</v>
      </c>
      <c r="P664" s="6">
        <v>0</v>
      </c>
      <c r="Q664" s="6">
        <v>1</v>
      </c>
      <c r="R664" s="6">
        <v>0</v>
      </c>
      <c r="S664" s="6">
        <v>1</v>
      </c>
      <c r="T664" s="6">
        <f t="shared" si="20"/>
        <v>0</v>
      </c>
      <c r="U664" s="6">
        <f t="shared" si="21"/>
        <v>1</v>
      </c>
      <c r="V664" t="s">
        <v>1413</v>
      </c>
      <c r="W664">
        <v>21</v>
      </c>
    </row>
    <row r="665" spans="1:23">
      <c r="A665" t="s">
        <v>286</v>
      </c>
      <c r="B665" s="6">
        <v>0</v>
      </c>
      <c r="C665" s="6">
        <v>0</v>
      </c>
      <c r="D665" s="6">
        <v>0</v>
      </c>
      <c r="E665" s="6">
        <v>0</v>
      </c>
      <c r="F665" s="6">
        <v>1</v>
      </c>
      <c r="G665" s="6">
        <v>0</v>
      </c>
      <c r="H665" s="6">
        <v>2</v>
      </c>
      <c r="I665" s="6">
        <v>7</v>
      </c>
      <c r="J665" s="6">
        <v>1</v>
      </c>
      <c r="K665" s="6">
        <v>5</v>
      </c>
      <c r="L665" s="6">
        <v>0</v>
      </c>
      <c r="M665" s="6">
        <v>5</v>
      </c>
      <c r="N665" s="6">
        <v>4</v>
      </c>
      <c r="O665" s="6">
        <v>10</v>
      </c>
      <c r="P665" s="6">
        <v>10</v>
      </c>
      <c r="Q665" s="6">
        <v>6</v>
      </c>
      <c r="R665" s="6">
        <v>7</v>
      </c>
      <c r="S665" s="6">
        <v>6</v>
      </c>
      <c r="T665" s="6">
        <f t="shared" si="20"/>
        <v>0</v>
      </c>
      <c r="U665" s="6">
        <f t="shared" si="21"/>
        <v>10</v>
      </c>
      <c r="V665" t="s">
        <v>1414</v>
      </c>
      <c r="W665">
        <v>23</v>
      </c>
    </row>
    <row r="666" spans="1:23">
      <c r="A666" t="s">
        <v>287</v>
      </c>
      <c r="B666" s="6">
        <v>0</v>
      </c>
      <c r="C666" s="6">
        <v>0</v>
      </c>
      <c r="D666" s="6">
        <v>0</v>
      </c>
      <c r="E666" s="6">
        <v>0</v>
      </c>
      <c r="F666" s="6">
        <v>0</v>
      </c>
      <c r="G666" s="6">
        <v>0</v>
      </c>
      <c r="H666" s="6">
        <v>0</v>
      </c>
      <c r="I666" s="6">
        <v>1</v>
      </c>
      <c r="J666" s="6">
        <v>0</v>
      </c>
      <c r="K666" s="6">
        <v>0</v>
      </c>
      <c r="L666" s="6">
        <v>0</v>
      </c>
      <c r="M666" s="6">
        <v>1</v>
      </c>
      <c r="N666" s="6">
        <v>0</v>
      </c>
      <c r="O666" s="6">
        <v>0</v>
      </c>
      <c r="P666" s="6">
        <v>0</v>
      </c>
      <c r="Q666" s="6">
        <v>0</v>
      </c>
      <c r="R666" s="6">
        <v>0</v>
      </c>
      <c r="S666" s="6">
        <v>0</v>
      </c>
      <c r="T666" s="6">
        <f t="shared" si="20"/>
        <v>0</v>
      </c>
      <c r="U666" s="6">
        <f t="shared" si="21"/>
        <v>1</v>
      </c>
      <c r="V666" t="s">
        <v>1415</v>
      </c>
      <c r="W666">
        <v>22</v>
      </c>
    </row>
    <row r="667" spans="1:23">
      <c r="A667" t="s">
        <v>660</v>
      </c>
      <c r="B667" s="6">
        <v>0</v>
      </c>
      <c r="C667" s="6">
        <v>0</v>
      </c>
      <c r="D667" s="6">
        <v>0</v>
      </c>
      <c r="E667" s="6">
        <v>0</v>
      </c>
      <c r="F667" s="6">
        <v>0</v>
      </c>
      <c r="G667" s="6">
        <v>0</v>
      </c>
      <c r="H667" s="6">
        <v>0</v>
      </c>
      <c r="I667" s="6">
        <v>2</v>
      </c>
      <c r="J667" s="6">
        <v>0</v>
      </c>
      <c r="K667" s="6">
        <v>1</v>
      </c>
      <c r="L667" s="6">
        <v>2</v>
      </c>
      <c r="M667" s="6">
        <v>1</v>
      </c>
      <c r="N667" s="6">
        <v>1</v>
      </c>
      <c r="O667" s="6">
        <v>2</v>
      </c>
      <c r="P667" s="6">
        <v>6</v>
      </c>
      <c r="Q667" s="6">
        <v>0</v>
      </c>
      <c r="R667" s="6">
        <v>0</v>
      </c>
      <c r="S667" s="6">
        <v>1</v>
      </c>
      <c r="T667" s="6">
        <f t="shared" si="20"/>
        <v>0</v>
      </c>
      <c r="U667" s="6">
        <f t="shared" si="21"/>
        <v>6</v>
      </c>
      <c r="V667" t="s">
        <v>1416</v>
      </c>
      <c r="W667">
        <v>20</v>
      </c>
    </row>
    <row r="668" spans="1:23">
      <c r="A668" t="s">
        <v>661</v>
      </c>
      <c r="B668" s="6">
        <v>777</v>
      </c>
      <c r="C668" s="6">
        <v>358</v>
      </c>
      <c r="D668" s="6">
        <v>590</v>
      </c>
      <c r="E668" s="6">
        <v>149</v>
      </c>
      <c r="F668" s="6">
        <v>146</v>
      </c>
      <c r="G668" s="6">
        <v>280</v>
      </c>
      <c r="H668" s="6">
        <v>139</v>
      </c>
      <c r="I668" s="6">
        <v>164</v>
      </c>
      <c r="J668" s="6">
        <v>193</v>
      </c>
      <c r="K668" s="6">
        <v>63</v>
      </c>
      <c r="L668" s="6">
        <v>70</v>
      </c>
      <c r="M668" s="6">
        <v>64</v>
      </c>
      <c r="N668" s="6">
        <v>61</v>
      </c>
      <c r="O668" s="6">
        <v>45</v>
      </c>
      <c r="P668" s="6">
        <v>35</v>
      </c>
      <c r="Q668" s="6">
        <v>38</v>
      </c>
      <c r="R668" s="6">
        <v>29</v>
      </c>
      <c r="S668" s="6">
        <v>45</v>
      </c>
      <c r="T668" s="6">
        <f t="shared" si="20"/>
        <v>29</v>
      </c>
      <c r="U668" s="6">
        <f t="shared" si="21"/>
        <v>777</v>
      </c>
      <c r="V668" t="s">
        <v>1430</v>
      </c>
      <c r="W668">
        <v>23</v>
      </c>
    </row>
    <row r="669" spans="1:23">
      <c r="A669" t="s">
        <v>662</v>
      </c>
      <c r="B669" s="6">
        <v>2</v>
      </c>
      <c r="C669" s="6">
        <v>4</v>
      </c>
      <c r="D669" s="6">
        <v>4</v>
      </c>
      <c r="E669" s="6">
        <v>0</v>
      </c>
      <c r="F669" s="6">
        <v>0</v>
      </c>
      <c r="G669" s="6">
        <v>3</v>
      </c>
      <c r="H669" s="6">
        <v>1</v>
      </c>
      <c r="I669" s="6">
        <v>0</v>
      </c>
      <c r="J669" s="6">
        <v>0</v>
      </c>
      <c r="K669" s="6">
        <v>2</v>
      </c>
      <c r="L669" s="6">
        <v>0</v>
      </c>
      <c r="M669" s="6">
        <v>0</v>
      </c>
      <c r="N669" s="6">
        <v>0</v>
      </c>
      <c r="O669" s="6">
        <v>0</v>
      </c>
      <c r="P669" s="6">
        <v>0</v>
      </c>
      <c r="Q669" s="6">
        <v>0</v>
      </c>
      <c r="R669" s="6">
        <v>1</v>
      </c>
      <c r="S669" s="6">
        <v>0</v>
      </c>
      <c r="T669" s="6">
        <f t="shared" si="20"/>
        <v>0</v>
      </c>
      <c r="U669" s="6">
        <f t="shared" si="21"/>
        <v>4</v>
      </c>
      <c r="V669" t="s">
        <v>1431</v>
      </c>
      <c r="W669">
        <v>26</v>
      </c>
    </row>
    <row r="670" spans="1:23">
      <c r="A670" t="s">
        <v>290</v>
      </c>
      <c r="B670" s="6">
        <v>22</v>
      </c>
      <c r="C670" s="6">
        <v>14</v>
      </c>
      <c r="D670" s="6">
        <v>22</v>
      </c>
      <c r="E670" s="6">
        <v>103</v>
      </c>
      <c r="F670" s="6">
        <v>63</v>
      </c>
      <c r="G670" s="6">
        <v>81</v>
      </c>
      <c r="H670" s="6">
        <v>244</v>
      </c>
      <c r="I670" s="6">
        <v>593</v>
      </c>
      <c r="J670" s="6">
        <v>256</v>
      </c>
      <c r="K670" s="6">
        <v>296</v>
      </c>
      <c r="L670" s="6">
        <v>320</v>
      </c>
      <c r="M670" s="6">
        <v>354</v>
      </c>
      <c r="N670" s="6">
        <v>215</v>
      </c>
      <c r="O670" s="6">
        <v>484</v>
      </c>
      <c r="P670" s="6">
        <v>308</v>
      </c>
      <c r="Q670" s="6">
        <v>113</v>
      </c>
      <c r="R670" s="6">
        <v>274</v>
      </c>
      <c r="S670" s="6">
        <v>234</v>
      </c>
      <c r="T670" s="6">
        <f t="shared" si="20"/>
        <v>14</v>
      </c>
      <c r="U670" s="6">
        <f t="shared" si="21"/>
        <v>593</v>
      </c>
      <c r="V670" t="s">
        <v>1419</v>
      </c>
      <c r="W670">
        <v>23</v>
      </c>
    </row>
    <row r="671" spans="1:23">
      <c r="A671" t="s">
        <v>291</v>
      </c>
      <c r="B671" s="6">
        <v>0</v>
      </c>
      <c r="C671" s="6">
        <v>0</v>
      </c>
      <c r="D671" s="6">
        <v>0</v>
      </c>
      <c r="E671" s="6">
        <v>1</v>
      </c>
      <c r="F671" s="6">
        <v>1</v>
      </c>
      <c r="G671" s="6">
        <v>3</v>
      </c>
      <c r="H671" s="6">
        <v>3</v>
      </c>
      <c r="I671" s="6">
        <v>2</v>
      </c>
      <c r="J671" s="6">
        <v>2</v>
      </c>
      <c r="K671" s="6">
        <v>0</v>
      </c>
      <c r="L671" s="6">
        <v>1</v>
      </c>
      <c r="M671" s="6">
        <v>2</v>
      </c>
      <c r="N671" s="6">
        <v>1</v>
      </c>
      <c r="O671" s="6">
        <v>3</v>
      </c>
      <c r="P671" s="6">
        <v>0</v>
      </c>
      <c r="Q671" s="6">
        <v>0</v>
      </c>
      <c r="R671" s="6">
        <v>2</v>
      </c>
      <c r="S671" s="6">
        <v>4</v>
      </c>
      <c r="T671" s="6">
        <f t="shared" si="20"/>
        <v>0</v>
      </c>
      <c r="U671" s="6">
        <f t="shared" si="21"/>
        <v>4</v>
      </c>
      <c r="V671" t="s">
        <v>1420</v>
      </c>
      <c r="W671">
        <v>22</v>
      </c>
    </row>
    <row r="672" spans="1:23">
      <c r="A672" t="s">
        <v>292</v>
      </c>
      <c r="B672" s="6">
        <v>0</v>
      </c>
      <c r="C672" s="6">
        <v>0</v>
      </c>
      <c r="D672" s="6">
        <v>0</v>
      </c>
      <c r="E672" s="6">
        <v>0</v>
      </c>
      <c r="F672" s="6">
        <v>0</v>
      </c>
      <c r="G672" s="6">
        <v>3</v>
      </c>
      <c r="H672" s="6">
        <v>2</v>
      </c>
      <c r="I672" s="6">
        <v>1</v>
      </c>
      <c r="J672" s="6">
        <v>0</v>
      </c>
      <c r="K672" s="6">
        <v>1</v>
      </c>
      <c r="L672" s="6">
        <v>1</v>
      </c>
      <c r="M672" s="6">
        <v>1</v>
      </c>
      <c r="N672" s="6">
        <v>1</v>
      </c>
      <c r="O672" s="6">
        <v>0</v>
      </c>
      <c r="P672" s="6">
        <v>0</v>
      </c>
      <c r="Q672" s="6">
        <v>0</v>
      </c>
      <c r="R672" s="6">
        <v>1</v>
      </c>
      <c r="S672" s="6">
        <v>2</v>
      </c>
      <c r="T672" s="6">
        <f t="shared" si="20"/>
        <v>0</v>
      </c>
      <c r="U672" s="6">
        <f t="shared" si="21"/>
        <v>3</v>
      </c>
      <c r="V672" t="s">
        <v>1421</v>
      </c>
      <c r="W672">
        <v>21</v>
      </c>
    </row>
    <row r="673" spans="1:23">
      <c r="A673" t="s">
        <v>663</v>
      </c>
      <c r="B673" s="6">
        <v>5</v>
      </c>
      <c r="C673" s="6">
        <v>8</v>
      </c>
      <c r="D673" s="6">
        <v>8</v>
      </c>
      <c r="E673" s="6">
        <v>10</v>
      </c>
      <c r="F673" s="6">
        <v>10</v>
      </c>
      <c r="G673" s="6">
        <v>3</v>
      </c>
      <c r="H673" s="6">
        <v>12</v>
      </c>
      <c r="I673" s="6">
        <v>18</v>
      </c>
      <c r="J673" s="6">
        <v>12</v>
      </c>
      <c r="K673" s="6">
        <v>2</v>
      </c>
      <c r="L673" s="6">
        <v>5</v>
      </c>
      <c r="M673" s="6">
        <v>9</v>
      </c>
      <c r="N673" s="6">
        <v>1</v>
      </c>
      <c r="O673" s="6">
        <v>13</v>
      </c>
      <c r="P673" s="6">
        <v>9</v>
      </c>
      <c r="Q673" s="6">
        <v>10</v>
      </c>
      <c r="R673" s="6">
        <v>11</v>
      </c>
      <c r="S673" s="6">
        <v>10</v>
      </c>
      <c r="T673" s="6">
        <f t="shared" si="20"/>
        <v>1</v>
      </c>
      <c r="U673" s="6">
        <f t="shared" si="21"/>
        <v>18</v>
      </c>
      <c r="V673" t="s">
        <v>1422</v>
      </c>
      <c r="W673">
        <v>21</v>
      </c>
    </row>
    <row r="674" spans="1:23">
      <c r="A674" t="s">
        <v>664</v>
      </c>
      <c r="B674" s="6">
        <v>0</v>
      </c>
      <c r="C674" s="6">
        <v>0</v>
      </c>
      <c r="D674" s="6">
        <v>0</v>
      </c>
      <c r="E674" s="6">
        <v>0</v>
      </c>
      <c r="F674" s="6">
        <v>0</v>
      </c>
      <c r="G674" s="6">
        <v>0</v>
      </c>
      <c r="H674" s="6">
        <v>0</v>
      </c>
      <c r="I674" s="6">
        <v>0</v>
      </c>
      <c r="J674" s="6">
        <v>0</v>
      </c>
      <c r="K674" s="6">
        <v>0</v>
      </c>
      <c r="L674" s="6">
        <v>0</v>
      </c>
      <c r="M674" s="6">
        <v>0</v>
      </c>
      <c r="N674" s="6">
        <v>1</v>
      </c>
      <c r="O674" s="6">
        <v>1</v>
      </c>
      <c r="P674" s="6">
        <v>0</v>
      </c>
      <c r="Q674" s="6">
        <v>1</v>
      </c>
      <c r="R674" s="6">
        <v>0</v>
      </c>
      <c r="S674" s="6">
        <v>0</v>
      </c>
      <c r="T674" s="6">
        <f t="shared" si="20"/>
        <v>0</v>
      </c>
      <c r="U674" s="6">
        <f t="shared" si="21"/>
        <v>1</v>
      </c>
      <c r="V674" t="s">
        <v>1423</v>
      </c>
      <c r="W674">
        <v>22</v>
      </c>
    </row>
    <row r="675" spans="1:23">
      <c r="A675" t="s">
        <v>665</v>
      </c>
      <c r="B675" s="6">
        <v>76</v>
      </c>
      <c r="C675" s="6">
        <v>32</v>
      </c>
      <c r="D675" s="6">
        <v>43</v>
      </c>
      <c r="E675" s="6">
        <v>49</v>
      </c>
      <c r="F675" s="6">
        <v>55</v>
      </c>
      <c r="G675" s="6">
        <v>75</v>
      </c>
      <c r="H675" s="6">
        <v>97</v>
      </c>
      <c r="I675" s="6">
        <v>88</v>
      </c>
      <c r="J675" s="6">
        <v>75</v>
      </c>
      <c r="K675" s="6">
        <v>69</v>
      </c>
      <c r="L675" s="6">
        <v>70</v>
      </c>
      <c r="M675" s="6">
        <v>76</v>
      </c>
      <c r="N675" s="6">
        <v>104</v>
      </c>
      <c r="O675" s="6">
        <v>64</v>
      </c>
      <c r="P675" s="6">
        <v>99</v>
      </c>
      <c r="Q675" s="6">
        <v>83</v>
      </c>
      <c r="R675" s="6">
        <v>65</v>
      </c>
      <c r="S675" s="6">
        <v>107</v>
      </c>
      <c r="T675" s="6">
        <f t="shared" si="20"/>
        <v>32</v>
      </c>
      <c r="U675" s="6">
        <f t="shared" si="21"/>
        <v>107</v>
      </c>
      <c r="V675" t="s">
        <v>1424</v>
      </c>
      <c r="W675">
        <v>21</v>
      </c>
    </row>
    <row r="676" spans="1:23">
      <c r="A676" t="s">
        <v>666</v>
      </c>
      <c r="B676" s="6">
        <v>2</v>
      </c>
      <c r="C676" s="6">
        <v>0</v>
      </c>
      <c r="D676" s="6">
        <v>2</v>
      </c>
      <c r="E676" s="6">
        <v>6</v>
      </c>
      <c r="F676" s="6">
        <v>11</v>
      </c>
      <c r="G676" s="6">
        <v>6</v>
      </c>
      <c r="H676" s="6">
        <v>15</v>
      </c>
      <c r="I676" s="6">
        <v>18</v>
      </c>
      <c r="J676" s="6">
        <v>16</v>
      </c>
      <c r="K676" s="6">
        <v>15</v>
      </c>
      <c r="L676" s="6">
        <v>27</v>
      </c>
      <c r="M676" s="6">
        <v>30</v>
      </c>
      <c r="N676" s="6">
        <v>25</v>
      </c>
      <c r="O676" s="6">
        <v>12</v>
      </c>
      <c r="P676" s="6">
        <v>24</v>
      </c>
      <c r="Q676" s="6">
        <v>36</v>
      </c>
      <c r="R676" s="6">
        <v>14</v>
      </c>
      <c r="S676" s="6">
        <v>21</v>
      </c>
      <c r="T676" s="6">
        <f t="shared" si="20"/>
        <v>0</v>
      </c>
      <c r="U676" s="6">
        <f t="shared" si="21"/>
        <v>36</v>
      </c>
      <c r="V676" t="s">
        <v>1425</v>
      </c>
      <c r="W676">
        <v>22</v>
      </c>
    </row>
    <row r="677" spans="1:23">
      <c r="A677" t="s">
        <v>293</v>
      </c>
      <c r="B677" s="6">
        <v>7</v>
      </c>
      <c r="C677" s="6">
        <v>4</v>
      </c>
      <c r="D677" s="6">
        <v>13</v>
      </c>
      <c r="E677" s="6">
        <v>44</v>
      </c>
      <c r="F677" s="6">
        <v>37</v>
      </c>
      <c r="G677" s="6">
        <v>44</v>
      </c>
      <c r="H677" s="6">
        <v>51</v>
      </c>
      <c r="I677" s="6">
        <v>104</v>
      </c>
      <c r="J677" s="6">
        <v>66</v>
      </c>
      <c r="K677" s="6">
        <v>71</v>
      </c>
      <c r="L677" s="6">
        <v>64</v>
      </c>
      <c r="M677" s="6">
        <v>53</v>
      </c>
      <c r="N677" s="6">
        <v>46</v>
      </c>
      <c r="O677" s="6">
        <v>48</v>
      </c>
      <c r="P677" s="6">
        <v>70</v>
      </c>
      <c r="Q677" s="6">
        <v>42</v>
      </c>
      <c r="R677" s="6">
        <v>30</v>
      </c>
      <c r="S677" s="6">
        <v>32</v>
      </c>
      <c r="T677" s="6">
        <f t="shared" si="20"/>
        <v>4</v>
      </c>
      <c r="U677" s="6">
        <f t="shared" si="21"/>
        <v>104</v>
      </c>
      <c r="V677" t="s">
        <v>1426</v>
      </c>
      <c r="W677">
        <v>22</v>
      </c>
    </row>
    <row r="678" spans="1:23">
      <c r="A678" t="s">
        <v>294</v>
      </c>
      <c r="B678" s="6">
        <v>46</v>
      </c>
      <c r="C678" s="6">
        <v>4</v>
      </c>
      <c r="D678" s="6">
        <v>25</v>
      </c>
      <c r="E678" s="6">
        <v>22</v>
      </c>
      <c r="F678" s="6">
        <v>15</v>
      </c>
      <c r="G678" s="6">
        <v>33</v>
      </c>
      <c r="H678" s="6">
        <v>32</v>
      </c>
      <c r="I678" s="6">
        <v>35</v>
      </c>
      <c r="J678" s="6">
        <v>37</v>
      </c>
      <c r="K678" s="6">
        <v>17</v>
      </c>
      <c r="L678" s="6">
        <v>23</v>
      </c>
      <c r="M678" s="6">
        <v>23</v>
      </c>
      <c r="N678" s="6">
        <v>31</v>
      </c>
      <c r="O678" s="6">
        <v>12</v>
      </c>
      <c r="P678" s="6">
        <v>20</v>
      </c>
      <c r="Q678" s="6">
        <v>14</v>
      </c>
      <c r="R678" s="6">
        <v>11</v>
      </c>
      <c r="S678" s="6">
        <v>17</v>
      </c>
      <c r="T678" s="6">
        <f t="shared" si="20"/>
        <v>4</v>
      </c>
      <c r="U678" s="6">
        <f t="shared" si="21"/>
        <v>46</v>
      </c>
      <c r="V678" t="s">
        <v>1427</v>
      </c>
      <c r="W678">
        <v>22</v>
      </c>
    </row>
    <row r="679" spans="1:23">
      <c r="A679" t="s">
        <v>295</v>
      </c>
      <c r="B679" s="6">
        <v>1</v>
      </c>
      <c r="C679" s="6">
        <v>2</v>
      </c>
      <c r="D679" s="6">
        <v>4</v>
      </c>
      <c r="E679" s="6">
        <v>125</v>
      </c>
      <c r="F679" s="6">
        <v>79</v>
      </c>
      <c r="G679" s="6">
        <v>112</v>
      </c>
      <c r="H679" s="6">
        <v>93</v>
      </c>
      <c r="I679" s="6">
        <v>221</v>
      </c>
      <c r="J679" s="6">
        <v>103</v>
      </c>
      <c r="K679" s="6">
        <v>96</v>
      </c>
      <c r="L679" s="6">
        <v>145</v>
      </c>
      <c r="M679" s="6">
        <v>109</v>
      </c>
      <c r="N679" s="6">
        <v>50</v>
      </c>
      <c r="O679" s="6">
        <v>149</v>
      </c>
      <c r="P679" s="6">
        <v>89</v>
      </c>
      <c r="Q679" s="6">
        <v>87</v>
      </c>
      <c r="R679" s="6">
        <v>126</v>
      </c>
      <c r="S679" s="6">
        <v>85</v>
      </c>
      <c r="T679" s="6">
        <f t="shared" si="20"/>
        <v>1</v>
      </c>
      <c r="U679" s="6">
        <f t="shared" si="21"/>
        <v>221</v>
      </c>
      <c r="V679" t="s">
        <v>1428</v>
      </c>
      <c r="W679">
        <v>25</v>
      </c>
    </row>
    <row r="680" spans="1:23">
      <c r="A680" t="s">
        <v>296</v>
      </c>
      <c r="B680" s="6">
        <v>0</v>
      </c>
      <c r="C680" s="6">
        <v>0</v>
      </c>
      <c r="D680" s="6">
        <v>0</v>
      </c>
      <c r="E680" s="6">
        <v>0</v>
      </c>
      <c r="F680" s="6">
        <v>1</v>
      </c>
      <c r="G680" s="6">
        <v>0</v>
      </c>
      <c r="H680" s="6">
        <v>2</v>
      </c>
      <c r="I680" s="6">
        <v>1</v>
      </c>
      <c r="J680" s="6">
        <v>2</v>
      </c>
      <c r="K680" s="6">
        <v>0</v>
      </c>
      <c r="L680" s="6">
        <v>2</v>
      </c>
      <c r="M680" s="6">
        <v>1</v>
      </c>
      <c r="N680" s="6">
        <v>4</v>
      </c>
      <c r="O680" s="6">
        <v>2</v>
      </c>
      <c r="P680" s="6">
        <v>2</v>
      </c>
      <c r="Q680" s="6">
        <v>2</v>
      </c>
      <c r="R680" s="6">
        <v>2</v>
      </c>
      <c r="S680" s="6">
        <v>1</v>
      </c>
      <c r="T680" s="6">
        <f t="shared" si="20"/>
        <v>0</v>
      </c>
      <c r="U680" s="6">
        <f t="shared" si="21"/>
        <v>4</v>
      </c>
      <c r="V680" t="s">
        <v>1429</v>
      </c>
      <c r="W680">
        <v>22</v>
      </c>
    </row>
    <row r="681" spans="1:23">
      <c r="A681" t="s">
        <v>297</v>
      </c>
      <c r="B681" s="6">
        <v>0</v>
      </c>
      <c r="C681" s="6">
        <v>0</v>
      </c>
      <c r="D681" s="6">
        <v>0</v>
      </c>
      <c r="E681" s="6">
        <v>0</v>
      </c>
      <c r="F681" s="6">
        <v>0</v>
      </c>
      <c r="G681" s="6">
        <v>0</v>
      </c>
      <c r="H681" s="6">
        <v>0</v>
      </c>
      <c r="I681" s="6">
        <v>2</v>
      </c>
      <c r="J681" s="6">
        <v>0</v>
      </c>
      <c r="K681" s="6">
        <v>0</v>
      </c>
      <c r="L681" s="6">
        <v>2</v>
      </c>
      <c r="M681" s="6">
        <v>1</v>
      </c>
      <c r="N681" s="6">
        <v>0</v>
      </c>
      <c r="O681" s="6">
        <v>0</v>
      </c>
      <c r="P681" s="6">
        <v>0</v>
      </c>
      <c r="Q681" s="6">
        <v>0</v>
      </c>
      <c r="R681" s="6">
        <v>4</v>
      </c>
      <c r="S681" s="6">
        <v>1</v>
      </c>
      <c r="T681" s="6">
        <f t="shared" si="20"/>
        <v>0</v>
      </c>
      <c r="U681" s="6">
        <f t="shared" si="21"/>
        <v>4</v>
      </c>
      <c r="V681" t="s">
        <v>1432</v>
      </c>
      <c r="W681">
        <v>22</v>
      </c>
    </row>
    <row r="682" spans="1:23">
      <c r="A682" t="s">
        <v>298</v>
      </c>
      <c r="B682" s="6">
        <v>0</v>
      </c>
      <c r="C682" s="6">
        <v>0</v>
      </c>
      <c r="D682" s="6">
        <v>4</v>
      </c>
      <c r="E682" s="6">
        <v>0</v>
      </c>
      <c r="F682" s="6">
        <v>0</v>
      </c>
      <c r="G682" s="6">
        <v>0</v>
      </c>
      <c r="H682" s="6">
        <v>0</v>
      </c>
      <c r="I682" s="6">
        <v>0</v>
      </c>
      <c r="J682" s="6">
        <v>0</v>
      </c>
      <c r="K682" s="6">
        <v>0</v>
      </c>
      <c r="L682" s="6">
        <v>0</v>
      </c>
      <c r="M682" s="6">
        <v>0</v>
      </c>
      <c r="N682" s="6">
        <v>0</v>
      </c>
      <c r="O682" s="6">
        <v>0</v>
      </c>
      <c r="P682" s="6">
        <v>0</v>
      </c>
      <c r="Q682" s="6">
        <v>0</v>
      </c>
      <c r="R682" s="6">
        <v>0</v>
      </c>
      <c r="S682" s="6">
        <v>0</v>
      </c>
      <c r="T682" s="6">
        <f t="shared" si="20"/>
        <v>0</v>
      </c>
      <c r="U682" s="6">
        <f t="shared" si="21"/>
        <v>4</v>
      </c>
      <c r="V682" t="s">
        <v>1433</v>
      </c>
      <c r="W682">
        <v>19</v>
      </c>
    </row>
    <row r="683" spans="1:23">
      <c r="A683" t="s">
        <v>299</v>
      </c>
      <c r="B683" s="6">
        <v>0</v>
      </c>
      <c r="C683" s="6">
        <v>0</v>
      </c>
      <c r="D683" s="6">
        <v>0</v>
      </c>
      <c r="E683" s="6">
        <v>0</v>
      </c>
      <c r="F683" s="6">
        <v>1</v>
      </c>
      <c r="G683" s="6">
        <v>0</v>
      </c>
      <c r="H683" s="6">
        <v>0</v>
      </c>
      <c r="I683" s="6">
        <v>1</v>
      </c>
      <c r="J683" s="6">
        <v>4</v>
      </c>
      <c r="K683" s="6">
        <v>2</v>
      </c>
      <c r="L683" s="6">
        <v>2</v>
      </c>
      <c r="M683" s="6">
        <v>0</v>
      </c>
      <c r="N683" s="6">
        <v>0</v>
      </c>
      <c r="O683" s="6">
        <v>5</v>
      </c>
      <c r="P683" s="6">
        <v>1</v>
      </c>
      <c r="Q683" s="6">
        <v>3</v>
      </c>
      <c r="R683" s="6">
        <v>3</v>
      </c>
      <c r="S683" s="6">
        <v>3</v>
      </c>
      <c r="T683" s="6">
        <f t="shared" si="20"/>
        <v>0</v>
      </c>
      <c r="U683" s="6">
        <f t="shared" si="21"/>
        <v>5</v>
      </c>
      <c r="V683" t="s">
        <v>1434</v>
      </c>
      <c r="W683">
        <v>22</v>
      </c>
    </row>
    <row r="684" spans="1:23">
      <c r="A684" t="s">
        <v>667</v>
      </c>
      <c r="B684" s="6">
        <v>8</v>
      </c>
      <c r="C684" s="6">
        <v>15</v>
      </c>
      <c r="D684" s="6">
        <v>13</v>
      </c>
      <c r="E684" s="6">
        <v>4</v>
      </c>
      <c r="F684" s="6">
        <v>6</v>
      </c>
      <c r="G684" s="6">
        <v>6</v>
      </c>
      <c r="H684" s="6">
        <v>6</v>
      </c>
      <c r="I684" s="6">
        <v>5</v>
      </c>
      <c r="J684" s="6">
        <v>7</v>
      </c>
      <c r="K684" s="6">
        <v>1</v>
      </c>
      <c r="L684" s="6">
        <v>3</v>
      </c>
      <c r="M684" s="6">
        <v>1</v>
      </c>
      <c r="N684" s="6">
        <v>0</v>
      </c>
      <c r="O684" s="6">
        <v>1</v>
      </c>
      <c r="P684" s="6">
        <v>0</v>
      </c>
      <c r="Q684" s="6">
        <v>0</v>
      </c>
      <c r="R684" s="6">
        <v>1</v>
      </c>
      <c r="S684" s="6">
        <v>2</v>
      </c>
      <c r="T684" s="6">
        <f t="shared" si="20"/>
        <v>0</v>
      </c>
      <c r="U684" s="6">
        <f t="shared" si="21"/>
        <v>15</v>
      </c>
      <c r="V684" t="s">
        <v>1435</v>
      </c>
      <c r="W684">
        <v>23</v>
      </c>
    </row>
    <row r="685" spans="1:23">
      <c r="A685" t="s">
        <v>668</v>
      </c>
      <c r="B685" s="6">
        <v>6</v>
      </c>
      <c r="C685" s="6">
        <v>2</v>
      </c>
      <c r="D685" s="6">
        <v>1</v>
      </c>
      <c r="E685" s="6">
        <v>2</v>
      </c>
      <c r="F685" s="6">
        <v>6</v>
      </c>
      <c r="G685" s="6">
        <v>5</v>
      </c>
      <c r="H685" s="6">
        <v>4</v>
      </c>
      <c r="I685" s="6">
        <v>4</v>
      </c>
      <c r="J685" s="6">
        <v>5</v>
      </c>
      <c r="K685" s="6">
        <v>1</v>
      </c>
      <c r="L685" s="6">
        <v>2</v>
      </c>
      <c r="M685" s="6">
        <v>2</v>
      </c>
      <c r="N685" s="6">
        <v>3</v>
      </c>
      <c r="O685" s="6">
        <v>1</v>
      </c>
      <c r="P685" s="6">
        <v>2</v>
      </c>
      <c r="Q685" s="6">
        <v>0</v>
      </c>
      <c r="R685" s="6">
        <v>0</v>
      </c>
      <c r="S685" s="6">
        <v>0</v>
      </c>
      <c r="T685" s="6">
        <f t="shared" si="20"/>
        <v>0</v>
      </c>
      <c r="U685" s="6">
        <f t="shared" si="21"/>
        <v>6</v>
      </c>
      <c r="V685" t="s">
        <v>1436</v>
      </c>
      <c r="W685">
        <v>23</v>
      </c>
    </row>
    <row r="686" spans="1:23">
      <c r="A686" t="s">
        <v>669</v>
      </c>
      <c r="B686" s="6">
        <v>0</v>
      </c>
      <c r="C686" s="6">
        <v>0</v>
      </c>
      <c r="D686" s="6">
        <v>0</v>
      </c>
      <c r="E686" s="6">
        <v>0</v>
      </c>
      <c r="F686" s="6">
        <v>0</v>
      </c>
      <c r="G686" s="6">
        <v>0</v>
      </c>
      <c r="H686" s="6">
        <v>0</v>
      </c>
      <c r="I686" s="6">
        <v>0</v>
      </c>
      <c r="J686" s="6">
        <v>0</v>
      </c>
      <c r="K686" s="6">
        <v>0</v>
      </c>
      <c r="L686" s="6">
        <v>0</v>
      </c>
      <c r="M686" s="6">
        <v>0</v>
      </c>
      <c r="N686" s="6">
        <v>2</v>
      </c>
      <c r="O686" s="6">
        <v>0</v>
      </c>
      <c r="P686" s="6">
        <v>0</v>
      </c>
      <c r="Q686" s="6">
        <v>0</v>
      </c>
      <c r="R686" s="6">
        <v>0</v>
      </c>
      <c r="S686" s="6">
        <v>0</v>
      </c>
      <c r="T686" s="6">
        <f t="shared" si="20"/>
        <v>0</v>
      </c>
      <c r="U686" s="6">
        <f t="shared" si="21"/>
        <v>2</v>
      </c>
      <c r="V686" t="s">
        <v>1437</v>
      </c>
      <c r="W686">
        <v>22</v>
      </c>
    </row>
    <row r="687" spans="1:23">
      <c r="A687" t="s">
        <v>670</v>
      </c>
      <c r="B687" s="6">
        <v>0</v>
      </c>
      <c r="C687" s="6">
        <v>1</v>
      </c>
      <c r="D687" s="6">
        <v>2</v>
      </c>
      <c r="E687" s="6">
        <v>47</v>
      </c>
      <c r="F687" s="6">
        <v>19</v>
      </c>
      <c r="G687" s="6">
        <v>43</v>
      </c>
      <c r="H687" s="6">
        <v>41</v>
      </c>
      <c r="I687" s="6">
        <v>57</v>
      </c>
      <c r="J687" s="6">
        <v>51</v>
      </c>
      <c r="K687" s="6">
        <v>20</v>
      </c>
      <c r="L687" s="6">
        <v>40</v>
      </c>
      <c r="M687" s="6">
        <v>42</v>
      </c>
      <c r="N687" s="6">
        <v>46</v>
      </c>
      <c r="O687" s="6">
        <v>31</v>
      </c>
      <c r="P687" s="6">
        <v>31</v>
      </c>
      <c r="Q687" s="6">
        <v>24</v>
      </c>
      <c r="R687" s="6">
        <v>22</v>
      </c>
      <c r="S687" s="6">
        <v>23</v>
      </c>
      <c r="T687" s="6">
        <f t="shared" si="20"/>
        <v>0</v>
      </c>
      <c r="U687" s="6">
        <f t="shared" si="21"/>
        <v>57</v>
      </c>
      <c r="V687" t="s">
        <v>1447</v>
      </c>
      <c r="W687">
        <v>22</v>
      </c>
    </row>
    <row r="688" spans="1:23">
      <c r="A688" t="s">
        <v>671</v>
      </c>
      <c r="B688" s="6">
        <v>0</v>
      </c>
      <c r="C688" s="6">
        <v>2</v>
      </c>
      <c r="D688" s="6">
        <v>0</v>
      </c>
      <c r="E688" s="6">
        <v>56</v>
      </c>
      <c r="F688" s="6">
        <v>26</v>
      </c>
      <c r="G688" s="6">
        <v>59</v>
      </c>
      <c r="H688" s="6">
        <v>61</v>
      </c>
      <c r="I688" s="6">
        <v>62</v>
      </c>
      <c r="J688" s="6">
        <v>86</v>
      </c>
      <c r="K688" s="6">
        <v>27</v>
      </c>
      <c r="L688" s="6">
        <v>24</v>
      </c>
      <c r="M688" s="6">
        <v>24</v>
      </c>
      <c r="N688" s="6">
        <v>19</v>
      </c>
      <c r="O688" s="6">
        <v>14</v>
      </c>
      <c r="P688" s="6">
        <v>15</v>
      </c>
      <c r="Q688" s="6">
        <v>9</v>
      </c>
      <c r="R688" s="6">
        <v>8</v>
      </c>
      <c r="S688" s="6">
        <v>11</v>
      </c>
      <c r="T688" s="6">
        <f t="shared" si="20"/>
        <v>0</v>
      </c>
      <c r="U688" s="6">
        <f t="shared" si="21"/>
        <v>86</v>
      </c>
      <c r="V688" t="s">
        <v>1448</v>
      </c>
      <c r="W688">
        <v>22</v>
      </c>
    </row>
    <row r="689" spans="1:23">
      <c r="A689" t="s">
        <v>300</v>
      </c>
      <c r="B689" s="6">
        <v>0</v>
      </c>
      <c r="C689" s="6">
        <v>0</v>
      </c>
      <c r="D689" s="6">
        <v>0</v>
      </c>
      <c r="E689" s="6">
        <v>1</v>
      </c>
      <c r="F689" s="6">
        <v>2</v>
      </c>
      <c r="G689" s="6">
        <v>3</v>
      </c>
      <c r="H689" s="6">
        <v>11</v>
      </c>
      <c r="I689" s="6">
        <v>8</v>
      </c>
      <c r="J689" s="6">
        <v>11</v>
      </c>
      <c r="K689" s="6">
        <v>18</v>
      </c>
      <c r="L689" s="6">
        <v>15</v>
      </c>
      <c r="M689" s="6">
        <v>26</v>
      </c>
      <c r="N689" s="6">
        <v>20</v>
      </c>
      <c r="O689" s="6">
        <v>18</v>
      </c>
      <c r="P689" s="6">
        <v>16</v>
      </c>
      <c r="Q689" s="6">
        <v>11</v>
      </c>
      <c r="R689" s="6">
        <v>21</v>
      </c>
      <c r="S689" s="6">
        <v>13</v>
      </c>
      <c r="T689" s="6">
        <f t="shared" si="20"/>
        <v>0</v>
      </c>
      <c r="U689" s="6">
        <f t="shared" si="21"/>
        <v>26</v>
      </c>
      <c r="V689" t="s">
        <v>1438</v>
      </c>
      <c r="W689">
        <v>22</v>
      </c>
    </row>
    <row r="690" spans="1:23">
      <c r="A690" t="s">
        <v>301</v>
      </c>
      <c r="B690" s="6">
        <v>0</v>
      </c>
      <c r="C690" s="6">
        <v>0</v>
      </c>
      <c r="D690" s="6">
        <v>0</v>
      </c>
      <c r="E690" s="6">
        <v>3</v>
      </c>
      <c r="F690" s="6">
        <v>0</v>
      </c>
      <c r="G690" s="6">
        <v>0</v>
      </c>
      <c r="H690" s="6">
        <v>2</v>
      </c>
      <c r="I690" s="6">
        <v>2</v>
      </c>
      <c r="J690" s="6">
        <v>2</v>
      </c>
      <c r="K690" s="6">
        <v>3</v>
      </c>
      <c r="L690" s="6">
        <v>3</v>
      </c>
      <c r="M690" s="6">
        <v>6</v>
      </c>
      <c r="N690" s="6">
        <v>1</v>
      </c>
      <c r="O690" s="6">
        <v>4</v>
      </c>
      <c r="P690" s="6">
        <v>4</v>
      </c>
      <c r="Q690" s="6">
        <v>6</v>
      </c>
      <c r="R690" s="6">
        <v>3</v>
      </c>
      <c r="S690" s="6">
        <v>0</v>
      </c>
      <c r="T690" s="6">
        <f t="shared" si="20"/>
        <v>0</v>
      </c>
      <c r="U690" s="6">
        <f t="shared" si="21"/>
        <v>6</v>
      </c>
      <c r="V690" t="s">
        <v>1439</v>
      </c>
      <c r="W690">
        <v>21</v>
      </c>
    </row>
    <row r="691" spans="1:23">
      <c r="A691" t="s">
        <v>302</v>
      </c>
      <c r="B691" s="6">
        <v>4</v>
      </c>
      <c r="C691" s="6">
        <v>3</v>
      </c>
      <c r="D691" s="6">
        <v>1</v>
      </c>
      <c r="E691" s="6">
        <v>0</v>
      </c>
      <c r="F691" s="6">
        <v>3</v>
      </c>
      <c r="G691" s="6">
        <v>11</v>
      </c>
      <c r="H691" s="6">
        <v>4</v>
      </c>
      <c r="I691" s="6">
        <v>0</v>
      </c>
      <c r="J691" s="6">
        <v>2</v>
      </c>
      <c r="K691" s="6">
        <v>6</v>
      </c>
      <c r="L691" s="6">
        <v>2</v>
      </c>
      <c r="M691" s="6">
        <v>3</v>
      </c>
      <c r="N691" s="6">
        <v>2</v>
      </c>
      <c r="O691" s="6">
        <v>6</v>
      </c>
      <c r="P691" s="6">
        <v>4</v>
      </c>
      <c r="Q691" s="6">
        <v>8</v>
      </c>
      <c r="R691" s="6">
        <v>6</v>
      </c>
      <c r="S691" s="6">
        <v>0</v>
      </c>
      <c r="T691" s="6">
        <f t="shared" si="20"/>
        <v>0</v>
      </c>
      <c r="U691" s="6">
        <f t="shared" si="21"/>
        <v>11</v>
      </c>
      <c r="V691" t="s">
        <v>1440</v>
      </c>
      <c r="W691">
        <v>21</v>
      </c>
    </row>
    <row r="692" spans="1:23">
      <c r="A692" t="s">
        <v>303</v>
      </c>
      <c r="B692" s="6">
        <v>0</v>
      </c>
      <c r="C692" s="6">
        <v>0</v>
      </c>
      <c r="D692" s="6">
        <v>0</v>
      </c>
      <c r="E692" s="6">
        <v>0</v>
      </c>
      <c r="F692" s="6">
        <v>0</v>
      </c>
      <c r="G692" s="6">
        <v>0</v>
      </c>
      <c r="H692" s="6">
        <v>0</v>
      </c>
      <c r="I692" s="6">
        <v>0</v>
      </c>
      <c r="J692" s="6">
        <v>0</v>
      </c>
      <c r="K692" s="6">
        <v>0</v>
      </c>
      <c r="L692" s="6">
        <v>0</v>
      </c>
      <c r="M692" s="6">
        <v>0</v>
      </c>
      <c r="N692" s="6">
        <v>0</v>
      </c>
      <c r="O692" s="6">
        <v>0</v>
      </c>
      <c r="P692" s="6">
        <v>1</v>
      </c>
      <c r="Q692" s="6">
        <v>0</v>
      </c>
      <c r="R692" s="6">
        <v>0</v>
      </c>
      <c r="S692" s="6">
        <v>0</v>
      </c>
      <c r="T692" s="6">
        <f t="shared" si="20"/>
        <v>0</v>
      </c>
      <c r="U692" s="6">
        <f t="shared" si="21"/>
        <v>1</v>
      </c>
      <c r="V692" t="s">
        <v>1441</v>
      </c>
      <c r="W692">
        <v>25</v>
      </c>
    </row>
    <row r="693" spans="1:23">
      <c r="A693" t="s">
        <v>304</v>
      </c>
      <c r="B693" s="6">
        <v>0</v>
      </c>
      <c r="C693" s="6">
        <v>0</v>
      </c>
      <c r="D693" s="6">
        <v>0</v>
      </c>
      <c r="E693" s="6">
        <v>0</v>
      </c>
      <c r="F693" s="6">
        <v>0</v>
      </c>
      <c r="G693" s="6">
        <v>0</v>
      </c>
      <c r="H693" s="6">
        <v>0</v>
      </c>
      <c r="I693" s="6">
        <v>1</v>
      </c>
      <c r="J693" s="6">
        <v>0</v>
      </c>
      <c r="K693" s="6">
        <v>1</v>
      </c>
      <c r="L693" s="6">
        <v>1</v>
      </c>
      <c r="M693" s="6">
        <v>3</v>
      </c>
      <c r="N693" s="6">
        <v>0</v>
      </c>
      <c r="O693" s="6">
        <v>4</v>
      </c>
      <c r="P693" s="6">
        <v>1</v>
      </c>
      <c r="Q693" s="6">
        <v>0</v>
      </c>
      <c r="R693" s="6">
        <v>1</v>
      </c>
      <c r="S693" s="6">
        <v>0</v>
      </c>
      <c r="T693" s="6">
        <f t="shared" si="20"/>
        <v>0</v>
      </c>
      <c r="U693" s="6">
        <f t="shared" si="21"/>
        <v>4</v>
      </c>
      <c r="V693" t="s">
        <v>1442</v>
      </c>
      <c r="W693">
        <v>22</v>
      </c>
    </row>
    <row r="694" spans="1:23">
      <c r="A694" t="s">
        <v>672</v>
      </c>
      <c r="B694" s="6">
        <v>0</v>
      </c>
      <c r="C694" s="6">
        <v>2</v>
      </c>
      <c r="D694" s="6">
        <v>0</v>
      </c>
      <c r="E694" s="6">
        <v>0</v>
      </c>
      <c r="F694" s="6">
        <v>1</v>
      </c>
      <c r="G694" s="6">
        <v>3</v>
      </c>
      <c r="H694" s="6">
        <v>3</v>
      </c>
      <c r="I694" s="6">
        <v>2</v>
      </c>
      <c r="J694" s="6">
        <v>1</v>
      </c>
      <c r="K694" s="6">
        <v>3</v>
      </c>
      <c r="L694" s="6">
        <v>0</v>
      </c>
      <c r="M694" s="6">
        <v>0</v>
      </c>
      <c r="N694" s="6">
        <v>6</v>
      </c>
      <c r="O694" s="6">
        <v>7</v>
      </c>
      <c r="P694" s="6">
        <v>5</v>
      </c>
      <c r="Q694" s="6">
        <v>11</v>
      </c>
      <c r="R694" s="6">
        <v>6</v>
      </c>
      <c r="S694" s="6">
        <v>1</v>
      </c>
      <c r="T694" s="6">
        <f t="shared" si="20"/>
        <v>0</v>
      </c>
      <c r="U694" s="6">
        <f t="shared" si="21"/>
        <v>11</v>
      </c>
      <c r="V694" t="s">
        <v>1443</v>
      </c>
      <c r="W694">
        <v>24</v>
      </c>
    </row>
    <row r="695" spans="1:23">
      <c r="A695" t="s">
        <v>673</v>
      </c>
      <c r="B695" s="6">
        <v>0</v>
      </c>
      <c r="C695" s="6">
        <v>0</v>
      </c>
      <c r="D695" s="6">
        <v>0</v>
      </c>
      <c r="E695" s="6">
        <v>3</v>
      </c>
      <c r="F695" s="6">
        <v>3</v>
      </c>
      <c r="G695" s="6">
        <v>1</v>
      </c>
      <c r="H695" s="6">
        <v>0</v>
      </c>
      <c r="I695" s="6">
        <v>7</v>
      </c>
      <c r="J695" s="6">
        <v>5</v>
      </c>
      <c r="K695" s="6">
        <v>1</v>
      </c>
      <c r="L695" s="6">
        <v>5</v>
      </c>
      <c r="M695" s="6">
        <v>4</v>
      </c>
      <c r="N695" s="6">
        <v>1</v>
      </c>
      <c r="O695" s="6">
        <v>0</v>
      </c>
      <c r="P695" s="6">
        <v>1</v>
      </c>
      <c r="Q695" s="6">
        <v>0</v>
      </c>
      <c r="R695" s="6">
        <v>0</v>
      </c>
      <c r="S695" s="6">
        <v>3</v>
      </c>
      <c r="T695" s="6">
        <f t="shared" si="20"/>
        <v>0</v>
      </c>
      <c r="U695" s="6">
        <f t="shared" si="21"/>
        <v>7</v>
      </c>
      <c r="V695" t="s">
        <v>1444</v>
      </c>
      <c r="W695">
        <v>22</v>
      </c>
    </row>
    <row r="696" spans="1:23">
      <c r="A696" t="s">
        <v>305</v>
      </c>
      <c r="B696" s="6">
        <v>0</v>
      </c>
      <c r="C696" s="6">
        <v>0</v>
      </c>
      <c r="D696" s="6">
        <v>0</v>
      </c>
      <c r="E696" s="6">
        <v>2</v>
      </c>
      <c r="F696" s="6">
        <v>2</v>
      </c>
      <c r="G696" s="6">
        <v>3</v>
      </c>
      <c r="H696" s="6">
        <v>3</v>
      </c>
      <c r="I696" s="6">
        <v>0</v>
      </c>
      <c r="J696" s="6">
        <v>1</v>
      </c>
      <c r="K696" s="6">
        <v>1</v>
      </c>
      <c r="L696" s="6">
        <v>2</v>
      </c>
      <c r="M696" s="6">
        <v>2</v>
      </c>
      <c r="N696" s="6">
        <v>2</v>
      </c>
      <c r="O696" s="6">
        <v>2</v>
      </c>
      <c r="P696" s="6">
        <v>0</v>
      </c>
      <c r="Q696" s="6">
        <v>0</v>
      </c>
      <c r="R696" s="6">
        <v>2</v>
      </c>
      <c r="S696" s="6">
        <v>0</v>
      </c>
      <c r="T696" s="6">
        <f t="shared" si="20"/>
        <v>0</v>
      </c>
      <c r="U696" s="6">
        <f t="shared" si="21"/>
        <v>3</v>
      </c>
      <c r="V696" t="s">
        <v>1445</v>
      </c>
      <c r="W696">
        <v>22</v>
      </c>
    </row>
    <row r="697" spans="1:23">
      <c r="A697" t="s">
        <v>306</v>
      </c>
      <c r="B697" s="6">
        <v>0</v>
      </c>
      <c r="C697" s="6">
        <v>0</v>
      </c>
      <c r="D697" s="6">
        <v>0</v>
      </c>
      <c r="E697" s="6">
        <v>0</v>
      </c>
      <c r="F697" s="6">
        <v>0</v>
      </c>
      <c r="G697" s="6">
        <v>0</v>
      </c>
      <c r="H697" s="6">
        <v>0</v>
      </c>
      <c r="I697" s="6">
        <v>0</v>
      </c>
      <c r="J697" s="6">
        <v>1</v>
      </c>
      <c r="K697" s="6">
        <v>0</v>
      </c>
      <c r="L697" s="6">
        <v>0</v>
      </c>
      <c r="M697" s="6">
        <v>0</v>
      </c>
      <c r="N697" s="6">
        <v>0</v>
      </c>
      <c r="O697" s="6">
        <v>0</v>
      </c>
      <c r="P697" s="6">
        <v>0</v>
      </c>
      <c r="Q697" s="6">
        <v>0</v>
      </c>
      <c r="R697" s="6">
        <v>0</v>
      </c>
      <c r="S697" s="6">
        <v>0</v>
      </c>
      <c r="T697" s="6">
        <f t="shared" si="20"/>
        <v>0</v>
      </c>
      <c r="U697" s="6">
        <f t="shared" si="21"/>
        <v>1</v>
      </c>
      <c r="V697" t="s">
        <v>1446</v>
      </c>
      <c r="W697">
        <v>23</v>
      </c>
    </row>
    <row r="698" spans="1:23">
      <c r="A698" t="s">
        <v>307</v>
      </c>
      <c r="B698" s="6">
        <v>58</v>
      </c>
      <c r="C698" s="6">
        <v>64</v>
      </c>
      <c r="D698" s="6">
        <v>52</v>
      </c>
      <c r="E698" s="6">
        <v>258</v>
      </c>
      <c r="F698" s="6">
        <v>232</v>
      </c>
      <c r="G698" s="6">
        <v>364</v>
      </c>
      <c r="H698" s="6">
        <v>407</v>
      </c>
      <c r="I698" s="6">
        <v>266</v>
      </c>
      <c r="J698" s="6">
        <v>380</v>
      </c>
      <c r="K698" s="6">
        <v>264</v>
      </c>
      <c r="L698" s="6">
        <v>260</v>
      </c>
      <c r="M698" s="6">
        <v>235</v>
      </c>
      <c r="N698" s="6">
        <v>232</v>
      </c>
      <c r="O698" s="6">
        <v>185</v>
      </c>
      <c r="P698" s="6">
        <v>227</v>
      </c>
      <c r="Q698" s="6">
        <v>224</v>
      </c>
      <c r="R698" s="6">
        <v>124</v>
      </c>
      <c r="S698" s="6">
        <v>147</v>
      </c>
      <c r="T698" s="6">
        <f t="shared" si="20"/>
        <v>52</v>
      </c>
      <c r="U698" s="6">
        <f t="shared" si="21"/>
        <v>407</v>
      </c>
      <c r="V698" t="s">
        <v>1449</v>
      </c>
      <c r="W698">
        <v>22</v>
      </c>
    </row>
    <row r="699" spans="1:23">
      <c r="A699" t="s">
        <v>308</v>
      </c>
      <c r="B699" s="6">
        <v>0</v>
      </c>
      <c r="C699" s="6">
        <v>0</v>
      </c>
      <c r="D699" s="6">
        <v>0</v>
      </c>
      <c r="E699" s="6">
        <v>0</v>
      </c>
      <c r="F699" s="6">
        <v>1</v>
      </c>
      <c r="G699" s="6">
        <v>1</v>
      </c>
      <c r="H699" s="6">
        <v>1</v>
      </c>
      <c r="I699" s="6">
        <v>0</v>
      </c>
      <c r="J699" s="6">
        <v>0</v>
      </c>
      <c r="K699" s="6">
        <v>0</v>
      </c>
      <c r="L699" s="6">
        <v>0</v>
      </c>
      <c r="M699" s="6">
        <v>1</v>
      </c>
      <c r="N699" s="6">
        <v>0</v>
      </c>
      <c r="O699" s="6">
        <v>0</v>
      </c>
      <c r="P699" s="6">
        <v>0</v>
      </c>
      <c r="Q699" s="6">
        <v>0</v>
      </c>
      <c r="R699" s="6">
        <v>1</v>
      </c>
      <c r="S699" s="6">
        <v>0</v>
      </c>
      <c r="T699" s="6">
        <f t="shared" si="20"/>
        <v>0</v>
      </c>
      <c r="U699" s="6">
        <f t="shared" si="21"/>
        <v>1</v>
      </c>
      <c r="V699" t="s">
        <v>1450</v>
      </c>
      <c r="W699">
        <v>22</v>
      </c>
    </row>
    <row r="700" spans="1:23">
      <c r="A700" t="s">
        <v>674</v>
      </c>
      <c r="B700" s="6">
        <v>0</v>
      </c>
      <c r="C700" s="6">
        <v>0</v>
      </c>
      <c r="D700" s="6">
        <v>0</v>
      </c>
      <c r="E700" s="6">
        <v>1</v>
      </c>
      <c r="F700" s="6">
        <v>1</v>
      </c>
      <c r="G700" s="6">
        <v>1</v>
      </c>
      <c r="H700" s="6">
        <v>1</v>
      </c>
      <c r="I700" s="6">
        <v>4</v>
      </c>
      <c r="J700" s="6">
        <v>1</v>
      </c>
      <c r="K700" s="6">
        <v>2</v>
      </c>
      <c r="L700" s="6">
        <v>2</v>
      </c>
      <c r="M700" s="6">
        <v>4</v>
      </c>
      <c r="N700" s="6">
        <v>9</v>
      </c>
      <c r="O700" s="6">
        <v>10</v>
      </c>
      <c r="P700" s="6">
        <v>8</v>
      </c>
      <c r="Q700" s="6">
        <v>15</v>
      </c>
      <c r="R700" s="6">
        <v>8</v>
      </c>
      <c r="S700" s="6">
        <v>7</v>
      </c>
      <c r="T700" s="6">
        <f t="shared" si="20"/>
        <v>0</v>
      </c>
      <c r="U700" s="6">
        <f t="shared" si="21"/>
        <v>15</v>
      </c>
      <c r="V700" t="s">
        <v>1451</v>
      </c>
      <c r="W700">
        <v>24</v>
      </c>
    </row>
    <row r="701" spans="1:23">
      <c r="A701" t="s">
        <v>309</v>
      </c>
      <c r="B701" s="6">
        <v>15</v>
      </c>
      <c r="C701" s="6">
        <v>7</v>
      </c>
      <c r="D701" s="6">
        <v>21</v>
      </c>
      <c r="E701" s="6">
        <v>4</v>
      </c>
      <c r="F701" s="6">
        <v>3</v>
      </c>
      <c r="G701" s="6">
        <v>8</v>
      </c>
      <c r="H701" s="6">
        <v>1</v>
      </c>
      <c r="I701" s="6">
        <v>2</v>
      </c>
      <c r="J701" s="6">
        <v>6</v>
      </c>
      <c r="K701" s="6">
        <v>1</v>
      </c>
      <c r="L701" s="6">
        <v>1</v>
      </c>
      <c r="M701" s="6">
        <v>0</v>
      </c>
      <c r="N701" s="6">
        <v>1</v>
      </c>
      <c r="O701" s="6">
        <v>0</v>
      </c>
      <c r="P701" s="6">
        <v>0</v>
      </c>
      <c r="Q701" s="6">
        <v>0</v>
      </c>
      <c r="R701" s="6">
        <v>3</v>
      </c>
      <c r="S701" s="6">
        <v>1</v>
      </c>
      <c r="T701" s="6">
        <f t="shared" si="20"/>
        <v>0</v>
      </c>
      <c r="U701" s="6">
        <f t="shared" si="21"/>
        <v>21</v>
      </c>
      <c r="V701" t="s">
        <v>1452</v>
      </c>
      <c r="W701">
        <v>24</v>
      </c>
    </row>
    <row r="702" spans="1:23">
      <c r="A702" t="s">
        <v>310</v>
      </c>
      <c r="B702" s="6">
        <v>0</v>
      </c>
      <c r="C702" s="6">
        <v>0</v>
      </c>
      <c r="D702" s="6">
        <v>0</v>
      </c>
      <c r="E702" s="6">
        <v>0</v>
      </c>
      <c r="F702" s="6">
        <v>0</v>
      </c>
      <c r="G702" s="6">
        <v>2</v>
      </c>
      <c r="H702" s="6">
        <v>0</v>
      </c>
      <c r="I702" s="6">
        <v>0</v>
      </c>
      <c r="J702" s="6">
        <v>0</v>
      </c>
      <c r="K702" s="6">
        <v>0</v>
      </c>
      <c r="L702" s="6">
        <v>0</v>
      </c>
      <c r="M702" s="6">
        <v>1</v>
      </c>
      <c r="N702" s="6">
        <v>0</v>
      </c>
      <c r="O702" s="6">
        <v>0</v>
      </c>
      <c r="P702" s="6">
        <v>0</v>
      </c>
      <c r="Q702" s="6">
        <v>0</v>
      </c>
      <c r="R702" s="6">
        <v>0</v>
      </c>
      <c r="S702" s="6">
        <v>0</v>
      </c>
      <c r="T702" s="6">
        <f t="shared" si="20"/>
        <v>0</v>
      </c>
      <c r="U702" s="6">
        <f t="shared" si="21"/>
        <v>2</v>
      </c>
      <c r="V702" t="s">
        <v>1453</v>
      </c>
      <c r="W702">
        <v>23</v>
      </c>
    </row>
    <row r="703" spans="1:23">
      <c r="A703" t="s">
        <v>311</v>
      </c>
      <c r="B703" s="6">
        <v>0</v>
      </c>
      <c r="C703" s="6">
        <v>0</v>
      </c>
      <c r="D703" s="6">
        <v>0</v>
      </c>
      <c r="E703" s="6">
        <v>4</v>
      </c>
      <c r="F703" s="6">
        <v>9</v>
      </c>
      <c r="G703" s="6">
        <v>12</v>
      </c>
      <c r="H703" s="6">
        <v>14</v>
      </c>
      <c r="I703" s="6">
        <v>6</v>
      </c>
      <c r="J703" s="6">
        <v>8</v>
      </c>
      <c r="K703" s="6">
        <v>3</v>
      </c>
      <c r="L703" s="6">
        <v>1</v>
      </c>
      <c r="M703" s="6">
        <v>7</v>
      </c>
      <c r="N703" s="6">
        <v>3</v>
      </c>
      <c r="O703" s="6">
        <v>2</v>
      </c>
      <c r="P703" s="6">
        <v>6</v>
      </c>
      <c r="Q703" s="6">
        <v>0</v>
      </c>
      <c r="R703" s="6">
        <v>2</v>
      </c>
      <c r="S703" s="6">
        <v>2</v>
      </c>
      <c r="T703" s="6">
        <f t="shared" si="20"/>
        <v>0</v>
      </c>
      <c r="U703" s="6">
        <f t="shared" si="21"/>
        <v>14</v>
      </c>
      <c r="V703" t="s">
        <v>1454</v>
      </c>
      <c r="W703">
        <v>23</v>
      </c>
    </row>
    <row r="704" spans="1:23">
      <c r="A704" t="s">
        <v>312</v>
      </c>
      <c r="B704" s="6">
        <v>2</v>
      </c>
      <c r="C704" s="6">
        <v>3</v>
      </c>
      <c r="D704" s="6">
        <v>2</v>
      </c>
      <c r="E704" s="6">
        <v>52</v>
      </c>
      <c r="F704" s="6">
        <v>32</v>
      </c>
      <c r="G704" s="6">
        <v>44</v>
      </c>
      <c r="H704" s="6">
        <v>43</v>
      </c>
      <c r="I704" s="6">
        <v>70</v>
      </c>
      <c r="J704" s="6">
        <v>31</v>
      </c>
      <c r="K704" s="6">
        <v>36</v>
      </c>
      <c r="L704" s="6">
        <v>45</v>
      </c>
      <c r="M704" s="6">
        <v>34</v>
      </c>
      <c r="N704" s="6">
        <v>49</v>
      </c>
      <c r="O704" s="6">
        <v>77</v>
      </c>
      <c r="P704" s="6">
        <v>48</v>
      </c>
      <c r="Q704" s="6">
        <v>47</v>
      </c>
      <c r="R704" s="6">
        <v>57</v>
      </c>
      <c r="S704" s="6">
        <v>66</v>
      </c>
      <c r="T704" s="6">
        <f t="shared" si="20"/>
        <v>2</v>
      </c>
      <c r="U704" s="6">
        <f t="shared" si="21"/>
        <v>77</v>
      </c>
      <c r="V704" t="s">
        <v>1455</v>
      </c>
      <c r="W704">
        <v>20</v>
      </c>
    </row>
    <row r="705" spans="1:23">
      <c r="A705" t="s">
        <v>313</v>
      </c>
      <c r="B705" s="6">
        <v>6</v>
      </c>
      <c r="C705" s="6">
        <v>4</v>
      </c>
      <c r="D705" s="6">
        <v>5</v>
      </c>
      <c r="E705" s="6">
        <v>10</v>
      </c>
      <c r="F705" s="6">
        <v>9</v>
      </c>
      <c r="G705" s="6">
        <v>16</v>
      </c>
      <c r="H705" s="6">
        <v>21</v>
      </c>
      <c r="I705" s="6">
        <v>27</v>
      </c>
      <c r="J705" s="6">
        <v>20</v>
      </c>
      <c r="K705" s="6">
        <v>20</v>
      </c>
      <c r="L705" s="6">
        <v>46</v>
      </c>
      <c r="M705" s="6">
        <v>32</v>
      </c>
      <c r="N705" s="6">
        <v>35</v>
      </c>
      <c r="O705" s="6">
        <v>57</v>
      </c>
      <c r="P705" s="6">
        <v>42</v>
      </c>
      <c r="Q705" s="6">
        <v>40</v>
      </c>
      <c r="R705" s="6">
        <v>58</v>
      </c>
      <c r="S705" s="6">
        <v>49</v>
      </c>
      <c r="T705" s="6">
        <f t="shared" si="20"/>
        <v>4</v>
      </c>
      <c r="U705" s="6">
        <f t="shared" si="21"/>
        <v>58</v>
      </c>
      <c r="V705" t="s">
        <v>1456</v>
      </c>
      <c r="W705">
        <v>20</v>
      </c>
    </row>
    <row r="706" spans="1:23">
      <c r="A706" t="s">
        <v>314</v>
      </c>
      <c r="B706" s="6">
        <v>2</v>
      </c>
      <c r="C706" s="6">
        <v>5</v>
      </c>
      <c r="D706" s="6">
        <v>3</v>
      </c>
      <c r="E706" s="6">
        <v>47</v>
      </c>
      <c r="F706" s="6">
        <v>25</v>
      </c>
      <c r="G706" s="6">
        <v>55</v>
      </c>
      <c r="H706" s="6">
        <v>74</v>
      </c>
      <c r="I706" s="6">
        <v>66</v>
      </c>
      <c r="J706" s="6">
        <v>97</v>
      </c>
      <c r="K706" s="6">
        <v>26</v>
      </c>
      <c r="L706" s="6">
        <v>14</v>
      </c>
      <c r="M706" s="6">
        <v>21</v>
      </c>
      <c r="N706" s="6">
        <v>60</v>
      </c>
      <c r="O706" s="6">
        <v>50</v>
      </c>
      <c r="P706" s="6">
        <v>26</v>
      </c>
      <c r="Q706" s="6">
        <v>24</v>
      </c>
      <c r="R706" s="6">
        <v>23</v>
      </c>
      <c r="S706" s="6">
        <v>63</v>
      </c>
      <c r="T706" s="6">
        <f t="shared" ref="T706:T769" si="22">MIN(B706:S706)</f>
        <v>2</v>
      </c>
      <c r="U706" s="6">
        <f t="shared" ref="U706:U769" si="23">MAX(B706:S706)</f>
        <v>97</v>
      </c>
      <c r="V706" t="s">
        <v>1457</v>
      </c>
      <c r="W706">
        <v>22</v>
      </c>
    </row>
    <row r="707" spans="1:23">
      <c r="A707" t="s">
        <v>315</v>
      </c>
      <c r="B707" s="6">
        <v>30</v>
      </c>
      <c r="C707" s="6">
        <v>28</v>
      </c>
      <c r="D707" s="6">
        <v>39</v>
      </c>
      <c r="E707" s="6">
        <v>66</v>
      </c>
      <c r="F707" s="6">
        <v>73</v>
      </c>
      <c r="G707" s="6">
        <v>93</v>
      </c>
      <c r="H707" s="6">
        <v>77</v>
      </c>
      <c r="I707" s="6">
        <v>114</v>
      </c>
      <c r="J707" s="6">
        <v>77</v>
      </c>
      <c r="K707" s="6">
        <v>154</v>
      </c>
      <c r="L707" s="6">
        <v>243</v>
      </c>
      <c r="M707" s="6">
        <v>282</v>
      </c>
      <c r="N707" s="6">
        <v>134</v>
      </c>
      <c r="O707" s="6">
        <v>127</v>
      </c>
      <c r="P707" s="6">
        <v>187</v>
      </c>
      <c r="Q707" s="6">
        <v>178</v>
      </c>
      <c r="R707" s="6">
        <v>188</v>
      </c>
      <c r="S707" s="6">
        <v>77</v>
      </c>
      <c r="T707" s="6">
        <f t="shared" si="22"/>
        <v>28</v>
      </c>
      <c r="U707" s="6">
        <f t="shared" si="23"/>
        <v>282</v>
      </c>
      <c r="V707" t="s">
        <v>1458</v>
      </c>
      <c r="W707">
        <v>25</v>
      </c>
    </row>
    <row r="708" spans="1:23">
      <c r="A708" t="s">
        <v>316</v>
      </c>
      <c r="B708" s="6">
        <v>3</v>
      </c>
      <c r="C708" s="6">
        <v>0</v>
      </c>
      <c r="D708" s="6">
        <v>1</v>
      </c>
      <c r="E708" s="6">
        <v>0</v>
      </c>
      <c r="F708" s="6">
        <v>0</v>
      </c>
      <c r="G708" s="6">
        <v>0</v>
      </c>
      <c r="H708" s="6">
        <v>2</v>
      </c>
      <c r="I708" s="6">
        <v>0</v>
      </c>
      <c r="J708" s="6">
        <v>0</v>
      </c>
      <c r="K708" s="6">
        <v>1</v>
      </c>
      <c r="L708" s="6">
        <v>0</v>
      </c>
      <c r="M708" s="6">
        <v>1</v>
      </c>
      <c r="N708" s="6">
        <v>0</v>
      </c>
      <c r="O708" s="6">
        <v>0</v>
      </c>
      <c r="P708" s="6">
        <v>0</v>
      </c>
      <c r="Q708" s="6">
        <v>0</v>
      </c>
      <c r="R708" s="6">
        <v>0</v>
      </c>
      <c r="S708" s="6">
        <v>0</v>
      </c>
      <c r="T708" s="6">
        <f t="shared" si="22"/>
        <v>0</v>
      </c>
      <c r="U708" s="6">
        <f t="shared" si="23"/>
        <v>3</v>
      </c>
      <c r="V708" t="s">
        <v>1459</v>
      </c>
      <c r="W708">
        <v>22</v>
      </c>
    </row>
    <row r="709" spans="1:23">
      <c r="A709" t="s">
        <v>317</v>
      </c>
      <c r="B709" s="6">
        <v>1</v>
      </c>
      <c r="C709" s="6">
        <v>0</v>
      </c>
      <c r="D709" s="6">
        <v>3</v>
      </c>
      <c r="E709" s="6">
        <v>5</v>
      </c>
      <c r="F709" s="6">
        <v>4</v>
      </c>
      <c r="G709" s="6">
        <v>9</v>
      </c>
      <c r="H709" s="6">
        <v>1</v>
      </c>
      <c r="I709" s="6">
        <v>3</v>
      </c>
      <c r="J709" s="6">
        <v>1</v>
      </c>
      <c r="K709" s="6">
        <v>1</v>
      </c>
      <c r="L709" s="6">
        <v>4</v>
      </c>
      <c r="M709" s="6">
        <v>2</v>
      </c>
      <c r="N709" s="6">
        <v>1</v>
      </c>
      <c r="O709" s="6">
        <v>1</v>
      </c>
      <c r="P709" s="6">
        <v>2</v>
      </c>
      <c r="Q709" s="6">
        <v>3</v>
      </c>
      <c r="R709" s="6">
        <v>0</v>
      </c>
      <c r="S709" s="6">
        <v>2</v>
      </c>
      <c r="T709" s="6">
        <f t="shared" si="22"/>
        <v>0</v>
      </c>
      <c r="U709" s="6">
        <f t="shared" si="23"/>
        <v>9</v>
      </c>
      <c r="V709" t="s">
        <v>1460</v>
      </c>
      <c r="W709">
        <v>25</v>
      </c>
    </row>
    <row r="710" spans="1:23">
      <c r="A710" t="s">
        <v>318</v>
      </c>
      <c r="B710" s="6">
        <v>0</v>
      </c>
      <c r="C710" s="6">
        <v>0</v>
      </c>
      <c r="D710" s="6">
        <v>0</v>
      </c>
      <c r="E710" s="6">
        <v>0</v>
      </c>
      <c r="F710" s="6">
        <v>0</v>
      </c>
      <c r="G710" s="6">
        <v>0</v>
      </c>
      <c r="H710" s="6">
        <v>0</v>
      </c>
      <c r="I710" s="6">
        <v>0</v>
      </c>
      <c r="J710" s="6">
        <v>0</v>
      </c>
      <c r="K710" s="6">
        <v>0</v>
      </c>
      <c r="L710" s="6">
        <v>0</v>
      </c>
      <c r="M710" s="6">
        <v>0</v>
      </c>
      <c r="N710" s="6">
        <v>0</v>
      </c>
      <c r="O710" s="6">
        <v>0</v>
      </c>
      <c r="P710" s="6">
        <v>1</v>
      </c>
      <c r="Q710" s="6">
        <v>0</v>
      </c>
      <c r="R710" s="6">
        <v>0</v>
      </c>
      <c r="S710" s="6">
        <v>0</v>
      </c>
      <c r="T710" s="6">
        <f t="shared" si="22"/>
        <v>0</v>
      </c>
      <c r="U710" s="6">
        <f t="shared" si="23"/>
        <v>1</v>
      </c>
      <c r="V710" t="s">
        <v>1461</v>
      </c>
      <c r="W710">
        <v>26</v>
      </c>
    </row>
    <row r="711" spans="1:23">
      <c r="A711" t="s">
        <v>675</v>
      </c>
      <c r="B711" s="6">
        <v>0</v>
      </c>
      <c r="C711" s="6">
        <v>0</v>
      </c>
      <c r="D711" s="6">
        <v>0</v>
      </c>
      <c r="E711" s="6">
        <v>0</v>
      </c>
      <c r="F711" s="6">
        <v>0</v>
      </c>
      <c r="G711" s="6">
        <v>0</v>
      </c>
      <c r="H711" s="6">
        <v>0</v>
      </c>
      <c r="I711" s="6">
        <v>0</v>
      </c>
      <c r="J711" s="6">
        <v>0</v>
      </c>
      <c r="K711" s="6">
        <v>0</v>
      </c>
      <c r="L711" s="6">
        <v>0</v>
      </c>
      <c r="M711" s="6">
        <v>0</v>
      </c>
      <c r="N711" s="6">
        <v>1</v>
      </c>
      <c r="O711" s="6">
        <v>0</v>
      </c>
      <c r="P711" s="6">
        <v>0</v>
      </c>
      <c r="Q711" s="6">
        <v>0</v>
      </c>
      <c r="R711" s="6">
        <v>0</v>
      </c>
      <c r="S711" s="6">
        <v>0</v>
      </c>
      <c r="T711" s="6">
        <f t="shared" si="22"/>
        <v>0</v>
      </c>
      <c r="U711" s="6">
        <f t="shared" si="23"/>
        <v>1</v>
      </c>
      <c r="V711" t="s">
        <v>1462</v>
      </c>
      <c r="W711">
        <v>24</v>
      </c>
    </row>
    <row r="712" spans="1:23">
      <c r="A712" t="s">
        <v>325</v>
      </c>
      <c r="B712" s="6">
        <v>1</v>
      </c>
      <c r="C712" s="6">
        <v>8</v>
      </c>
      <c r="D712" s="6">
        <v>10</v>
      </c>
      <c r="E712" s="6">
        <v>147</v>
      </c>
      <c r="F712" s="6">
        <v>96</v>
      </c>
      <c r="G712" s="6">
        <v>127</v>
      </c>
      <c r="H712" s="6">
        <v>177</v>
      </c>
      <c r="I712" s="6">
        <v>244</v>
      </c>
      <c r="J712" s="6">
        <v>199</v>
      </c>
      <c r="K712" s="6">
        <v>147</v>
      </c>
      <c r="L712" s="6">
        <v>167</v>
      </c>
      <c r="M712" s="6">
        <v>170</v>
      </c>
      <c r="N712" s="6">
        <v>115</v>
      </c>
      <c r="O712" s="6">
        <v>150</v>
      </c>
      <c r="P712" s="6">
        <v>110</v>
      </c>
      <c r="Q712" s="6">
        <v>155</v>
      </c>
      <c r="R712" s="6">
        <v>114</v>
      </c>
      <c r="S712" s="6">
        <v>118</v>
      </c>
      <c r="T712" s="6">
        <f t="shared" si="22"/>
        <v>1</v>
      </c>
      <c r="U712" s="6">
        <f t="shared" si="23"/>
        <v>244</v>
      </c>
      <c r="V712" t="s">
        <v>1473</v>
      </c>
      <c r="W712">
        <v>22</v>
      </c>
    </row>
    <row r="713" spans="1:23">
      <c r="A713" t="s">
        <v>326</v>
      </c>
      <c r="B713" s="6">
        <v>0</v>
      </c>
      <c r="C713" s="6">
        <v>0</v>
      </c>
      <c r="D713" s="6">
        <v>2</v>
      </c>
      <c r="E713" s="6">
        <v>11</v>
      </c>
      <c r="F713" s="6">
        <v>7</v>
      </c>
      <c r="G713" s="6">
        <v>10</v>
      </c>
      <c r="H713" s="6">
        <v>7</v>
      </c>
      <c r="I713" s="6">
        <v>8</v>
      </c>
      <c r="J713" s="6">
        <v>3</v>
      </c>
      <c r="K713" s="6">
        <v>5</v>
      </c>
      <c r="L713" s="6">
        <v>6</v>
      </c>
      <c r="M713" s="6">
        <v>4</v>
      </c>
      <c r="N713" s="6">
        <v>4</v>
      </c>
      <c r="O713" s="6">
        <v>5</v>
      </c>
      <c r="P713" s="6">
        <v>4</v>
      </c>
      <c r="Q713" s="6">
        <v>2</v>
      </c>
      <c r="R713" s="6">
        <v>1</v>
      </c>
      <c r="S713" s="6">
        <v>11</v>
      </c>
      <c r="T713" s="6">
        <f t="shared" si="22"/>
        <v>0</v>
      </c>
      <c r="U713" s="6">
        <f t="shared" si="23"/>
        <v>11</v>
      </c>
      <c r="V713" t="s">
        <v>1474</v>
      </c>
      <c r="W713">
        <v>22</v>
      </c>
    </row>
    <row r="714" spans="1:23">
      <c r="A714" t="s">
        <v>319</v>
      </c>
      <c r="B714" s="6">
        <v>0</v>
      </c>
      <c r="C714" s="6">
        <v>0</v>
      </c>
      <c r="D714" s="6">
        <v>0</v>
      </c>
      <c r="E714" s="6">
        <v>5</v>
      </c>
      <c r="F714" s="6">
        <v>2</v>
      </c>
      <c r="G714" s="6">
        <v>4</v>
      </c>
      <c r="H714" s="6">
        <v>12</v>
      </c>
      <c r="I714" s="6">
        <v>15</v>
      </c>
      <c r="J714" s="6">
        <v>2</v>
      </c>
      <c r="K714" s="6">
        <v>5</v>
      </c>
      <c r="L714" s="6">
        <v>13</v>
      </c>
      <c r="M714" s="6">
        <v>15</v>
      </c>
      <c r="N714" s="6">
        <v>12</v>
      </c>
      <c r="O714" s="6">
        <v>17</v>
      </c>
      <c r="P714" s="6">
        <v>11</v>
      </c>
      <c r="Q714" s="6">
        <v>17</v>
      </c>
      <c r="R714" s="6">
        <v>6</v>
      </c>
      <c r="S714" s="6">
        <v>10</v>
      </c>
      <c r="T714" s="6">
        <f t="shared" si="22"/>
        <v>0</v>
      </c>
      <c r="U714" s="6">
        <f t="shared" si="23"/>
        <v>17</v>
      </c>
      <c r="V714" t="s">
        <v>1463</v>
      </c>
      <c r="W714">
        <v>22</v>
      </c>
    </row>
    <row r="715" spans="1:23">
      <c r="A715" t="s">
        <v>320</v>
      </c>
      <c r="B715" s="6">
        <v>0</v>
      </c>
      <c r="C715" s="6">
        <v>2</v>
      </c>
      <c r="D715" s="6">
        <v>1</v>
      </c>
      <c r="E715" s="6">
        <v>5</v>
      </c>
      <c r="F715" s="6">
        <v>4</v>
      </c>
      <c r="G715" s="6">
        <v>6</v>
      </c>
      <c r="H715" s="6">
        <v>27</v>
      </c>
      <c r="I715" s="6">
        <v>31</v>
      </c>
      <c r="J715" s="6">
        <v>36</v>
      </c>
      <c r="K715" s="6">
        <v>58</v>
      </c>
      <c r="L715" s="6">
        <v>62</v>
      </c>
      <c r="M715" s="6">
        <v>48</v>
      </c>
      <c r="N715" s="6">
        <v>99</v>
      </c>
      <c r="O715" s="6">
        <v>126</v>
      </c>
      <c r="P715" s="6">
        <v>68</v>
      </c>
      <c r="Q715" s="6">
        <v>197</v>
      </c>
      <c r="R715" s="6">
        <v>108</v>
      </c>
      <c r="S715" s="6">
        <v>107</v>
      </c>
      <c r="T715" s="6">
        <f t="shared" si="22"/>
        <v>0</v>
      </c>
      <c r="U715" s="6">
        <f t="shared" si="23"/>
        <v>197</v>
      </c>
      <c r="V715" t="s">
        <v>1464</v>
      </c>
      <c r="W715">
        <v>22</v>
      </c>
    </row>
    <row r="716" spans="1:23">
      <c r="A716" t="s">
        <v>676</v>
      </c>
      <c r="B716" s="6">
        <v>10</v>
      </c>
      <c r="C716" s="6">
        <v>9</v>
      </c>
      <c r="D716" s="6">
        <v>17</v>
      </c>
      <c r="E716" s="6">
        <v>9</v>
      </c>
      <c r="F716" s="6">
        <v>14</v>
      </c>
      <c r="G716" s="6">
        <v>2</v>
      </c>
      <c r="H716" s="6">
        <v>9</v>
      </c>
      <c r="I716" s="6">
        <v>11</v>
      </c>
      <c r="J716" s="6">
        <v>0</v>
      </c>
      <c r="K716" s="6">
        <v>7</v>
      </c>
      <c r="L716" s="6">
        <v>1</v>
      </c>
      <c r="M716" s="6">
        <v>8</v>
      </c>
      <c r="N716" s="6">
        <v>2</v>
      </c>
      <c r="O716" s="6">
        <v>3</v>
      </c>
      <c r="P716" s="6">
        <v>2</v>
      </c>
      <c r="Q716" s="6">
        <v>2</v>
      </c>
      <c r="R716" s="6">
        <v>1</v>
      </c>
      <c r="S716" s="6">
        <v>0</v>
      </c>
      <c r="T716" s="6">
        <f t="shared" si="22"/>
        <v>0</v>
      </c>
      <c r="U716" s="6">
        <f t="shared" si="23"/>
        <v>17</v>
      </c>
      <c r="V716" t="s">
        <v>1465</v>
      </c>
      <c r="W716">
        <v>21</v>
      </c>
    </row>
    <row r="717" spans="1:23">
      <c r="A717" t="s">
        <v>677</v>
      </c>
      <c r="B717" s="6">
        <v>0</v>
      </c>
      <c r="C717" s="6">
        <v>0</v>
      </c>
      <c r="D717" s="6">
        <v>0</v>
      </c>
      <c r="E717" s="6">
        <v>0</v>
      </c>
      <c r="F717" s="6">
        <v>0</v>
      </c>
      <c r="G717" s="6">
        <v>0</v>
      </c>
      <c r="H717" s="6">
        <v>0</v>
      </c>
      <c r="I717" s="6">
        <v>0</v>
      </c>
      <c r="J717" s="6">
        <v>0</v>
      </c>
      <c r="K717" s="6">
        <v>0</v>
      </c>
      <c r="L717" s="6">
        <v>0</v>
      </c>
      <c r="M717" s="6">
        <v>0</v>
      </c>
      <c r="N717" s="6">
        <v>0</v>
      </c>
      <c r="O717" s="6">
        <v>0</v>
      </c>
      <c r="P717" s="6">
        <v>1</v>
      </c>
      <c r="Q717" s="6">
        <v>0</v>
      </c>
      <c r="R717" s="6">
        <v>1</v>
      </c>
      <c r="S717" s="6">
        <v>0</v>
      </c>
      <c r="T717" s="6">
        <f t="shared" si="22"/>
        <v>0</v>
      </c>
      <c r="U717" s="6">
        <f t="shared" si="23"/>
        <v>1</v>
      </c>
      <c r="V717" t="s">
        <v>1466</v>
      </c>
      <c r="W717">
        <v>25</v>
      </c>
    </row>
    <row r="718" spans="1:23">
      <c r="A718" t="s">
        <v>678</v>
      </c>
      <c r="B718" s="6">
        <v>1</v>
      </c>
      <c r="C718" s="6">
        <v>1</v>
      </c>
      <c r="D718" s="6">
        <v>0</v>
      </c>
      <c r="E718" s="6">
        <v>32</v>
      </c>
      <c r="F718" s="6">
        <v>14</v>
      </c>
      <c r="G718" s="6">
        <v>12</v>
      </c>
      <c r="H718" s="6">
        <v>15</v>
      </c>
      <c r="I718" s="6">
        <v>36</v>
      </c>
      <c r="J718" s="6">
        <v>17</v>
      </c>
      <c r="K718" s="6">
        <v>12</v>
      </c>
      <c r="L718" s="6">
        <v>16</v>
      </c>
      <c r="M718" s="6">
        <v>10</v>
      </c>
      <c r="N718" s="6">
        <v>2</v>
      </c>
      <c r="O718" s="6">
        <v>5</v>
      </c>
      <c r="P718" s="6">
        <v>12</v>
      </c>
      <c r="Q718" s="6">
        <v>2</v>
      </c>
      <c r="R718" s="6">
        <v>4</v>
      </c>
      <c r="S718" s="6">
        <v>11</v>
      </c>
      <c r="T718" s="6">
        <f t="shared" si="22"/>
        <v>0</v>
      </c>
      <c r="U718" s="6">
        <f t="shared" si="23"/>
        <v>36</v>
      </c>
      <c r="V718" t="s">
        <v>1467</v>
      </c>
      <c r="W718">
        <v>18</v>
      </c>
    </row>
    <row r="719" spans="1:23">
      <c r="A719" t="s">
        <v>679</v>
      </c>
      <c r="B719" s="6">
        <v>0</v>
      </c>
      <c r="C719" s="6">
        <v>0</v>
      </c>
      <c r="D719" s="6">
        <v>1</v>
      </c>
      <c r="E719" s="6">
        <v>0</v>
      </c>
      <c r="F719" s="6">
        <v>0</v>
      </c>
      <c r="G719" s="6">
        <v>0</v>
      </c>
      <c r="H719" s="6">
        <v>0</v>
      </c>
      <c r="I719" s="6">
        <v>0</v>
      </c>
      <c r="J719" s="6">
        <v>0</v>
      </c>
      <c r="K719" s="6">
        <v>0</v>
      </c>
      <c r="L719" s="6">
        <v>0</v>
      </c>
      <c r="M719" s="6">
        <v>0</v>
      </c>
      <c r="N719" s="6">
        <v>0</v>
      </c>
      <c r="O719" s="6">
        <v>0</v>
      </c>
      <c r="P719" s="6">
        <v>0</v>
      </c>
      <c r="Q719" s="6">
        <v>0</v>
      </c>
      <c r="R719" s="6">
        <v>1</v>
      </c>
      <c r="S719" s="6">
        <v>0</v>
      </c>
      <c r="T719" s="6">
        <f t="shared" si="22"/>
        <v>0</v>
      </c>
      <c r="U719" s="6">
        <f t="shared" si="23"/>
        <v>1</v>
      </c>
      <c r="V719" t="s">
        <v>1468</v>
      </c>
      <c r="W719">
        <v>24</v>
      </c>
    </row>
    <row r="720" spans="1:23">
      <c r="A720" t="s">
        <v>321</v>
      </c>
      <c r="B720" s="6">
        <v>0</v>
      </c>
      <c r="C720" s="6">
        <v>0</v>
      </c>
      <c r="D720" s="6">
        <v>1</v>
      </c>
      <c r="E720" s="6">
        <v>1</v>
      </c>
      <c r="F720" s="6">
        <v>1</v>
      </c>
      <c r="G720" s="6">
        <v>4</v>
      </c>
      <c r="H720" s="6">
        <v>1</v>
      </c>
      <c r="I720" s="6">
        <v>9</v>
      </c>
      <c r="J720" s="6">
        <v>1</v>
      </c>
      <c r="K720" s="6">
        <v>6</v>
      </c>
      <c r="L720" s="6">
        <v>3</v>
      </c>
      <c r="M720" s="6">
        <v>7</v>
      </c>
      <c r="N720" s="6">
        <v>1</v>
      </c>
      <c r="O720" s="6">
        <v>4</v>
      </c>
      <c r="P720" s="6">
        <v>5</v>
      </c>
      <c r="Q720" s="6">
        <v>3</v>
      </c>
      <c r="R720" s="6">
        <v>1</v>
      </c>
      <c r="S720" s="6">
        <v>4</v>
      </c>
      <c r="T720" s="6">
        <f t="shared" si="22"/>
        <v>0</v>
      </c>
      <c r="U720" s="6">
        <f t="shared" si="23"/>
        <v>9</v>
      </c>
      <c r="V720" t="s">
        <v>1469</v>
      </c>
      <c r="W720">
        <v>24</v>
      </c>
    </row>
    <row r="721" spans="1:23">
      <c r="A721" t="s">
        <v>322</v>
      </c>
      <c r="B721" s="6">
        <v>2</v>
      </c>
      <c r="C721" s="6">
        <v>0</v>
      </c>
      <c r="D721" s="6">
        <v>0</v>
      </c>
      <c r="E721" s="6">
        <v>3</v>
      </c>
      <c r="F721" s="6">
        <v>5</v>
      </c>
      <c r="G721" s="6">
        <v>6</v>
      </c>
      <c r="H721" s="6">
        <v>4</v>
      </c>
      <c r="I721" s="6">
        <v>1</v>
      </c>
      <c r="J721" s="6">
        <v>3</v>
      </c>
      <c r="K721" s="6">
        <v>8</v>
      </c>
      <c r="L721" s="6">
        <v>10</v>
      </c>
      <c r="M721" s="6">
        <v>6</v>
      </c>
      <c r="N721" s="6">
        <v>3</v>
      </c>
      <c r="O721" s="6">
        <v>9</v>
      </c>
      <c r="P721" s="6">
        <v>11</v>
      </c>
      <c r="Q721" s="6">
        <v>11</v>
      </c>
      <c r="R721" s="6">
        <v>10</v>
      </c>
      <c r="S721" s="6">
        <v>8</v>
      </c>
      <c r="T721" s="6">
        <f t="shared" si="22"/>
        <v>0</v>
      </c>
      <c r="U721" s="6">
        <f t="shared" si="23"/>
        <v>11</v>
      </c>
      <c r="V721" t="s">
        <v>1470</v>
      </c>
      <c r="W721">
        <v>22</v>
      </c>
    </row>
    <row r="722" spans="1:23">
      <c r="A722" t="s">
        <v>323</v>
      </c>
      <c r="B722" s="6">
        <v>114</v>
      </c>
      <c r="C722" s="6">
        <v>707</v>
      </c>
      <c r="D722" s="6">
        <v>156</v>
      </c>
      <c r="E722" s="6">
        <v>316</v>
      </c>
      <c r="F722" s="6">
        <v>261</v>
      </c>
      <c r="G722" s="6">
        <v>604</v>
      </c>
      <c r="H722" s="6">
        <v>145</v>
      </c>
      <c r="I722" s="6">
        <v>494</v>
      </c>
      <c r="J722" s="6">
        <v>242</v>
      </c>
      <c r="K722" s="6">
        <v>416</v>
      </c>
      <c r="L722" s="6">
        <v>783</v>
      </c>
      <c r="M722" s="6">
        <v>404</v>
      </c>
      <c r="N722" s="6">
        <v>196</v>
      </c>
      <c r="O722" s="6">
        <v>139</v>
      </c>
      <c r="P722" s="6">
        <v>112</v>
      </c>
      <c r="Q722" s="6">
        <v>177</v>
      </c>
      <c r="R722" s="6">
        <v>216</v>
      </c>
      <c r="S722" s="6">
        <v>65</v>
      </c>
      <c r="T722" s="6">
        <f t="shared" si="22"/>
        <v>65</v>
      </c>
      <c r="U722" s="6">
        <f t="shared" si="23"/>
        <v>783</v>
      </c>
      <c r="V722" t="s">
        <v>1471</v>
      </c>
      <c r="W722">
        <v>19</v>
      </c>
    </row>
    <row r="723" spans="1:23">
      <c r="A723" t="s">
        <v>324</v>
      </c>
      <c r="B723" s="6">
        <v>165</v>
      </c>
      <c r="C723" s="6">
        <v>123</v>
      </c>
      <c r="D723" s="6">
        <v>218</v>
      </c>
      <c r="E723" s="6">
        <v>85</v>
      </c>
      <c r="F723" s="6">
        <v>65</v>
      </c>
      <c r="G723" s="6">
        <v>80</v>
      </c>
      <c r="H723" s="6">
        <v>62</v>
      </c>
      <c r="I723" s="6">
        <v>64</v>
      </c>
      <c r="J723" s="6">
        <v>65</v>
      </c>
      <c r="K723" s="6">
        <v>23</v>
      </c>
      <c r="L723" s="6">
        <v>28</v>
      </c>
      <c r="M723" s="6">
        <v>28</v>
      </c>
      <c r="N723" s="6">
        <v>10</v>
      </c>
      <c r="O723" s="6">
        <v>15</v>
      </c>
      <c r="P723" s="6">
        <v>25</v>
      </c>
      <c r="Q723" s="6">
        <v>8</v>
      </c>
      <c r="R723" s="6">
        <v>15</v>
      </c>
      <c r="S723" s="6">
        <v>14</v>
      </c>
      <c r="T723" s="6">
        <f t="shared" si="22"/>
        <v>8</v>
      </c>
      <c r="U723" s="6">
        <f t="shared" si="23"/>
        <v>218</v>
      </c>
      <c r="V723" t="s">
        <v>1472</v>
      </c>
      <c r="W723">
        <v>25</v>
      </c>
    </row>
    <row r="724" spans="1:23">
      <c r="A724" t="s">
        <v>680</v>
      </c>
      <c r="B724" s="6">
        <v>14</v>
      </c>
      <c r="C724" s="6">
        <v>19</v>
      </c>
      <c r="D724" s="6">
        <v>12</v>
      </c>
      <c r="E724" s="6">
        <v>18</v>
      </c>
      <c r="F724" s="6">
        <v>20</v>
      </c>
      <c r="G724" s="6">
        <v>18</v>
      </c>
      <c r="H724" s="6">
        <v>22</v>
      </c>
      <c r="I724" s="6">
        <v>35</v>
      </c>
      <c r="J724" s="6">
        <v>14</v>
      </c>
      <c r="K724" s="6">
        <v>27</v>
      </c>
      <c r="L724" s="6">
        <v>27</v>
      </c>
      <c r="M724" s="6">
        <v>34</v>
      </c>
      <c r="N724" s="6">
        <v>24</v>
      </c>
      <c r="O724" s="6">
        <v>13</v>
      </c>
      <c r="P724" s="6">
        <v>28</v>
      </c>
      <c r="Q724" s="6">
        <v>79</v>
      </c>
      <c r="R724" s="6">
        <v>29</v>
      </c>
      <c r="S724" s="6">
        <v>25</v>
      </c>
      <c r="T724" s="6">
        <f t="shared" si="22"/>
        <v>12</v>
      </c>
      <c r="U724" s="6">
        <f t="shared" si="23"/>
        <v>79</v>
      </c>
      <c r="V724" t="s">
        <v>1483</v>
      </c>
      <c r="W724">
        <v>21</v>
      </c>
    </row>
    <row r="725" spans="1:23">
      <c r="A725" t="s">
        <v>333</v>
      </c>
      <c r="B725" s="6">
        <v>0</v>
      </c>
      <c r="C725" s="6">
        <v>0</v>
      </c>
      <c r="D725" s="6">
        <v>0</v>
      </c>
      <c r="E725" s="6">
        <v>0</v>
      </c>
      <c r="F725" s="6">
        <v>0</v>
      </c>
      <c r="G725" s="6">
        <v>0</v>
      </c>
      <c r="H725" s="6">
        <v>0</v>
      </c>
      <c r="I725" s="6">
        <v>1</v>
      </c>
      <c r="J725" s="6">
        <v>0</v>
      </c>
      <c r="K725" s="6">
        <v>0</v>
      </c>
      <c r="L725" s="6">
        <v>0</v>
      </c>
      <c r="M725" s="6">
        <v>0</v>
      </c>
      <c r="N725" s="6">
        <v>0</v>
      </c>
      <c r="O725" s="6">
        <v>0</v>
      </c>
      <c r="P725" s="6">
        <v>0</v>
      </c>
      <c r="Q725" s="6">
        <v>0</v>
      </c>
      <c r="R725" s="6">
        <v>0</v>
      </c>
      <c r="S725" s="6">
        <v>0</v>
      </c>
      <c r="T725" s="6">
        <f t="shared" si="22"/>
        <v>0</v>
      </c>
      <c r="U725" s="6">
        <f t="shared" si="23"/>
        <v>1</v>
      </c>
      <c r="V725" t="s">
        <v>1484</v>
      </c>
      <c r="W725">
        <v>20</v>
      </c>
    </row>
    <row r="726" spans="1:23">
      <c r="A726" t="s">
        <v>327</v>
      </c>
      <c r="B726" s="6">
        <v>2</v>
      </c>
      <c r="C726" s="6">
        <v>7</v>
      </c>
      <c r="D726" s="6">
        <v>4</v>
      </c>
      <c r="E726" s="6">
        <v>3</v>
      </c>
      <c r="F726" s="6">
        <v>9</v>
      </c>
      <c r="G726" s="6">
        <v>9</v>
      </c>
      <c r="H726" s="6">
        <v>10</v>
      </c>
      <c r="I726" s="6">
        <v>15</v>
      </c>
      <c r="J726" s="6">
        <v>9</v>
      </c>
      <c r="K726" s="6">
        <v>12</v>
      </c>
      <c r="L726" s="6">
        <v>10</v>
      </c>
      <c r="M726" s="6">
        <v>10</v>
      </c>
      <c r="N726" s="6">
        <v>7</v>
      </c>
      <c r="O726" s="6">
        <v>8</v>
      </c>
      <c r="P726" s="6">
        <v>14</v>
      </c>
      <c r="Q726" s="6">
        <v>8</v>
      </c>
      <c r="R726" s="6">
        <v>7</v>
      </c>
      <c r="S726" s="6">
        <v>6</v>
      </c>
      <c r="T726" s="6">
        <f t="shared" si="22"/>
        <v>2</v>
      </c>
      <c r="U726" s="6">
        <f t="shared" si="23"/>
        <v>15</v>
      </c>
      <c r="V726" t="s">
        <v>1475</v>
      </c>
      <c r="W726">
        <v>24</v>
      </c>
    </row>
    <row r="727" spans="1:23">
      <c r="A727" t="s">
        <v>328</v>
      </c>
      <c r="B727" s="6">
        <v>90</v>
      </c>
      <c r="C727" s="6">
        <v>87</v>
      </c>
      <c r="D727" s="6">
        <v>55</v>
      </c>
      <c r="E727" s="6">
        <v>30</v>
      </c>
      <c r="F727" s="6">
        <v>13</v>
      </c>
      <c r="G727" s="6">
        <v>28</v>
      </c>
      <c r="H727" s="6">
        <v>13</v>
      </c>
      <c r="I727" s="6">
        <v>17</v>
      </c>
      <c r="J727" s="6">
        <v>4</v>
      </c>
      <c r="K727" s="6">
        <v>5</v>
      </c>
      <c r="L727" s="6">
        <v>9</v>
      </c>
      <c r="M727" s="6">
        <v>10</v>
      </c>
      <c r="N727" s="6">
        <v>5</v>
      </c>
      <c r="O727" s="6">
        <v>8</v>
      </c>
      <c r="P727" s="6">
        <v>9</v>
      </c>
      <c r="Q727" s="6">
        <v>6</v>
      </c>
      <c r="R727" s="6">
        <v>6</v>
      </c>
      <c r="S727" s="6">
        <v>8</v>
      </c>
      <c r="T727" s="6">
        <f t="shared" si="22"/>
        <v>4</v>
      </c>
      <c r="U727" s="6">
        <f t="shared" si="23"/>
        <v>90</v>
      </c>
      <c r="V727" t="s">
        <v>1476</v>
      </c>
      <c r="W727">
        <v>18</v>
      </c>
    </row>
    <row r="728" spans="1:23">
      <c r="A728" t="s">
        <v>329</v>
      </c>
      <c r="B728" s="6">
        <v>1</v>
      </c>
      <c r="C728" s="6">
        <v>0</v>
      </c>
      <c r="D728" s="6">
        <v>0</v>
      </c>
      <c r="E728" s="6">
        <v>15</v>
      </c>
      <c r="F728" s="6">
        <v>7</v>
      </c>
      <c r="G728" s="6">
        <v>13</v>
      </c>
      <c r="H728" s="6">
        <v>19</v>
      </c>
      <c r="I728" s="6">
        <v>38</v>
      </c>
      <c r="J728" s="6">
        <v>22</v>
      </c>
      <c r="K728" s="6">
        <v>42</v>
      </c>
      <c r="L728" s="6">
        <v>48</v>
      </c>
      <c r="M728" s="6">
        <v>36</v>
      </c>
      <c r="N728" s="6">
        <v>28</v>
      </c>
      <c r="O728" s="6">
        <v>28</v>
      </c>
      <c r="P728" s="6">
        <v>26</v>
      </c>
      <c r="Q728" s="6">
        <v>32</v>
      </c>
      <c r="R728" s="6">
        <v>30</v>
      </c>
      <c r="S728" s="6">
        <v>50</v>
      </c>
      <c r="T728" s="6">
        <f t="shared" si="22"/>
        <v>0</v>
      </c>
      <c r="U728" s="6">
        <f t="shared" si="23"/>
        <v>50</v>
      </c>
      <c r="V728" t="s">
        <v>1477</v>
      </c>
      <c r="W728">
        <v>24</v>
      </c>
    </row>
    <row r="729" spans="1:23">
      <c r="A729" t="s">
        <v>681</v>
      </c>
      <c r="B729" s="6">
        <v>0</v>
      </c>
      <c r="C729" s="6">
        <v>0</v>
      </c>
      <c r="D729" s="6">
        <v>0</v>
      </c>
      <c r="E729" s="6">
        <v>1</v>
      </c>
      <c r="F729" s="6">
        <v>0</v>
      </c>
      <c r="G729" s="6">
        <v>0</v>
      </c>
      <c r="H729" s="6">
        <v>1</v>
      </c>
      <c r="I729" s="6">
        <v>3</v>
      </c>
      <c r="J729" s="6">
        <v>2</v>
      </c>
      <c r="K729" s="6">
        <v>0</v>
      </c>
      <c r="L729" s="6">
        <v>2</v>
      </c>
      <c r="M729" s="6">
        <v>2</v>
      </c>
      <c r="N729" s="6">
        <v>1</v>
      </c>
      <c r="O729" s="6">
        <v>2</v>
      </c>
      <c r="P729" s="6">
        <v>1</v>
      </c>
      <c r="Q729" s="6">
        <v>2</v>
      </c>
      <c r="R729" s="6">
        <v>2</v>
      </c>
      <c r="S729" s="6">
        <v>1</v>
      </c>
      <c r="T729" s="6">
        <f t="shared" si="22"/>
        <v>0</v>
      </c>
      <c r="U729" s="6">
        <f t="shared" si="23"/>
        <v>3</v>
      </c>
      <c r="V729" t="s">
        <v>1478</v>
      </c>
      <c r="W729">
        <v>23</v>
      </c>
    </row>
    <row r="730" spans="1:23">
      <c r="A730" t="s">
        <v>330</v>
      </c>
      <c r="B730" s="6">
        <v>7</v>
      </c>
      <c r="C730" s="6">
        <v>3</v>
      </c>
      <c r="D730" s="6">
        <v>10</v>
      </c>
      <c r="E730" s="6">
        <v>7</v>
      </c>
      <c r="F730" s="6">
        <v>10</v>
      </c>
      <c r="G730" s="6">
        <v>9</v>
      </c>
      <c r="H730" s="6">
        <v>13</v>
      </c>
      <c r="I730" s="6">
        <v>18</v>
      </c>
      <c r="J730" s="6">
        <v>8</v>
      </c>
      <c r="K730" s="6">
        <v>11</v>
      </c>
      <c r="L730" s="6">
        <v>8</v>
      </c>
      <c r="M730" s="6">
        <v>14</v>
      </c>
      <c r="N730" s="6">
        <v>7</v>
      </c>
      <c r="O730" s="6">
        <v>10</v>
      </c>
      <c r="P730" s="6">
        <v>9</v>
      </c>
      <c r="Q730" s="6">
        <v>17</v>
      </c>
      <c r="R730" s="6">
        <v>7</v>
      </c>
      <c r="S730" s="6">
        <v>6</v>
      </c>
      <c r="T730" s="6">
        <f t="shared" si="22"/>
        <v>3</v>
      </c>
      <c r="U730" s="6">
        <f t="shared" si="23"/>
        <v>18</v>
      </c>
      <c r="V730" t="s">
        <v>1479</v>
      </c>
      <c r="W730">
        <v>22</v>
      </c>
    </row>
    <row r="731" spans="1:23">
      <c r="A731" t="s">
        <v>331</v>
      </c>
      <c r="B731" s="6">
        <v>0</v>
      </c>
      <c r="C731" s="6">
        <v>0</v>
      </c>
      <c r="D731" s="6">
        <v>0</v>
      </c>
      <c r="E731" s="6">
        <v>0</v>
      </c>
      <c r="F731" s="6">
        <v>0</v>
      </c>
      <c r="G731" s="6">
        <v>1</v>
      </c>
      <c r="H731" s="6">
        <v>0</v>
      </c>
      <c r="I731" s="6">
        <v>2</v>
      </c>
      <c r="J731" s="6">
        <v>0</v>
      </c>
      <c r="K731" s="6">
        <v>0</v>
      </c>
      <c r="L731" s="6">
        <v>1</v>
      </c>
      <c r="M731" s="6">
        <v>1</v>
      </c>
      <c r="N731" s="6">
        <v>0</v>
      </c>
      <c r="O731" s="6">
        <v>1</v>
      </c>
      <c r="P731" s="6">
        <v>0</v>
      </c>
      <c r="Q731" s="6">
        <v>2</v>
      </c>
      <c r="R731" s="6">
        <v>1</v>
      </c>
      <c r="S731" s="6">
        <v>0</v>
      </c>
      <c r="T731" s="6">
        <f t="shared" si="22"/>
        <v>0</v>
      </c>
      <c r="U731" s="6">
        <f t="shared" si="23"/>
        <v>2</v>
      </c>
      <c r="V731" t="s">
        <v>1480</v>
      </c>
      <c r="W731">
        <v>22</v>
      </c>
    </row>
    <row r="732" spans="1:23">
      <c r="A732" t="s">
        <v>682</v>
      </c>
      <c r="B732" s="6">
        <v>8</v>
      </c>
      <c r="C732" s="6">
        <v>8</v>
      </c>
      <c r="D732" s="6">
        <v>28</v>
      </c>
      <c r="E732" s="6">
        <v>26</v>
      </c>
      <c r="F732" s="6">
        <v>12</v>
      </c>
      <c r="G732" s="6">
        <v>24</v>
      </c>
      <c r="H732" s="6">
        <v>9</v>
      </c>
      <c r="I732" s="6">
        <v>34</v>
      </c>
      <c r="J732" s="6">
        <v>20</v>
      </c>
      <c r="K732" s="6">
        <v>14</v>
      </c>
      <c r="L732" s="6">
        <v>19</v>
      </c>
      <c r="M732" s="6">
        <v>9</v>
      </c>
      <c r="N732" s="6">
        <v>7</v>
      </c>
      <c r="O732" s="6">
        <v>10</v>
      </c>
      <c r="P732" s="6">
        <v>3</v>
      </c>
      <c r="Q732" s="6">
        <v>8</v>
      </c>
      <c r="R732" s="6">
        <v>5</v>
      </c>
      <c r="S732" s="6">
        <v>2</v>
      </c>
      <c r="T732" s="6">
        <f t="shared" si="22"/>
        <v>2</v>
      </c>
      <c r="U732" s="6">
        <f t="shared" si="23"/>
        <v>34</v>
      </c>
      <c r="V732" t="s">
        <v>1481</v>
      </c>
      <c r="W732">
        <v>19</v>
      </c>
    </row>
    <row r="733" spans="1:23">
      <c r="A733" t="s">
        <v>332</v>
      </c>
      <c r="B733" s="6">
        <v>0</v>
      </c>
      <c r="C733" s="6">
        <v>1</v>
      </c>
      <c r="D733" s="6">
        <v>0</v>
      </c>
      <c r="E733" s="6">
        <v>5</v>
      </c>
      <c r="F733" s="6">
        <v>8</v>
      </c>
      <c r="G733" s="6">
        <v>7</v>
      </c>
      <c r="H733" s="6">
        <v>12</v>
      </c>
      <c r="I733" s="6">
        <v>33</v>
      </c>
      <c r="J733" s="6">
        <v>16</v>
      </c>
      <c r="K733" s="6">
        <v>22</v>
      </c>
      <c r="L733" s="6">
        <v>21</v>
      </c>
      <c r="M733" s="6">
        <v>19</v>
      </c>
      <c r="N733" s="6">
        <v>17</v>
      </c>
      <c r="O733" s="6">
        <v>28</v>
      </c>
      <c r="P733" s="6">
        <v>11</v>
      </c>
      <c r="Q733" s="6">
        <v>19</v>
      </c>
      <c r="R733" s="6">
        <v>14</v>
      </c>
      <c r="S733" s="6">
        <v>14</v>
      </c>
      <c r="T733" s="6">
        <f t="shared" si="22"/>
        <v>0</v>
      </c>
      <c r="U733" s="6">
        <f t="shared" si="23"/>
        <v>33</v>
      </c>
      <c r="V733" t="s">
        <v>1482</v>
      </c>
      <c r="W733">
        <v>21</v>
      </c>
    </row>
    <row r="734" spans="1:23">
      <c r="A734" t="s">
        <v>341</v>
      </c>
      <c r="B734" s="6">
        <v>26</v>
      </c>
      <c r="C734" s="6">
        <v>21</v>
      </c>
      <c r="D734" s="6">
        <v>24</v>
      </c>
      <c r="E734" s="6">
        <v>25</v>
      </c>
      <c r="F734" s="6">
        <v>30</v>
      </c>
      <c r="G734" s="6">
        <v>40</v>
      </c>
      <c r="H734" s="6">
        <v>33</v>
      </c>
      <c r="I734" s="6">
        <v>51</v>
      </c>
      <c r="J734" s="6">
        <v>61</v>
      </c>
      <c r="K734" s="6">
        <v>43</v>
      </c>
      <c r="L734" s="6">
        <v>57</v>
      </c>
      <c r="M734" s="6">
        <v>50</v>
      </c>
      <c r="N734" s="6">
        <v>44</v>
      </c>
      <c r="O734" s="6">
        <v>47</v>
      </c>
      <c r="P734" s="6">
        <v>34</v>
      </c>
      <c r="Q734" s="6">
        <v>31</v>
      </c>
      <c r="R734" s="6">
        <v>27</v>
      </c>
      <c r="S734" s="6">
        <v>31</v>
      </c>
      <c r="T734" s="6">
        <f t="shared" si="22"/>
        <v>21</v>
      </c>
      <c r="U734" s="6">
        <f t="shared" si="23"/>
        <v>61</v>
      </c>
      <c r="V734" t="s">
        <v>1495</v>
      </c>
      <c r="W734">
        <v>22</v>
      </c>
    </row>
    <row r="735" spans="1:23">
      <c r="A735" t="s">
        <v>342</v>
      </c>
      <c r="B735" s="6">
        <v>1</v>
      </c>
      <c r="C735" s="6">
        <v>0</v>
      </c>
      <c r="D735" s="6">
        <v>3</v>
      </c>
      <c r="E735" s="6">
        <v>3</v>
      </c>
      <c r="F735" s="6">
        <v>2</v>
      </c>
      <c r="G735" s="6">
        <v>0</v>
      </c>
      <c r="H735" s="6">
        <v>1</v>
      </c>
      <c r="I735" s="6">
        <v>1</v>
      </c>
      <c r="J735" s="6">
        <v>0</v>
      </c>
      <c r="K735" s="6">
        <v>0</v>
      </c>
      <c r="L735" s="6">
        <v>0</v>
      </c>
      <c r="M735" s="6">
        <v>0</v>
      </c>
      <c r="N735" s="6">
        <v>0</v>
      </c>
      <c r="O735" s="6">
        <v>0</v>
      </c>
      <c r="P735" s="6">
        <v>0</v>
      </c>
      <c r="Q735" s="6">
        <v>1</v>
      </c>
      <c r="R735" s="6">
        <v>1</v>
      </c>
      <c r="S735" s="6">
        <v>0</v>
      </c>
      <c r="T735" s="6">
        <f t="shared" si="22"/>
        <v>0</v>
      </c>
      <c r="U735" s="6">
        <f t="shared" si="23"/>
        <v>3</v>
      </c>
      <c r="V735" t="s">
        <v>1496</v>
      </c>
      <c r="W735">
        <v>22</v>
      </c>
    </row>
    <row r="736" spans="1:23">
      <c r="A736" t="s">
        <v>683</v>
      </c>
      <c r="B736" s="6">
        <v>0</v>
      </c>
      <c r="C736" s="6">
        <v>1</v>
      </c>
      <c r="D736" s="6">
        <v>0</v>
      </c>
      <c r="E736" s="6">
        <v>3</v>
      </c>
      <c r="F736" s="6">
        <v>4</v>
      </c>
      <c r="G736" s="6">
        <v>3</v>
      </c>
      <c r="H736" s="6">
        <v>1</v>
      </c>
      <c r="I736" s="6">
        <v>2</v>
      </c>
      <c r="J736" s="6">
        <v>3</v>
      </c>
      <c r="K736" s="6">
        <v>0</v>
      </c>
      <c r="L736" s="6">
        <v>3</v>
      </c>
      <c r="M736" s="6">
        <v>2</v>
      </c>
      <c r="N736" s="6">
        <v>2</v>
      </c>
      <c r="O736" s="6">
        <v>2</v>
      </c>
      <c r="P736" s="6">
        <v>0</v>
      </c>
      <c r="Q736" s="6">
        <v>0</v>
      </c>
      <c r="R736" s="6">
        <v>1</v>
      </c>
      <c r="S736" s="6">
        <v>2</v>
      </c>
      <c r="T736" s="6">
        <f t="shared" si="22"/>
        <v>0</v>
      </c>
      <c r="U736" s="6">
        <f t="shared" si="23"/>
        <v>4</v>
      </c>
      <c r="V736" t="s">
        <v>1485</v>
      </c>
      <c r="W736">
        <v>21</v>
      </c>
    </row>
    <row r="737" spans="1:23">
      <c r="A737" t="s">
        <v>334</v>
      </c>
      <c r="B737" s="6">
        <v>0</v>
      </c>
      <c r="C737" s="6">
        <v>0</v>
      </c>
      <c r="D737" s="6">
        <v>0</v>
      </c>
      <c r="E737" s="6">
        <v>13</v>
      </c>
      <c r="F737" s="6">
        <v>8</v>
      </c>
      <c r="G737" s="6">
        <v>10</v>
      </c>
      <c r="H737" s="6">
        <v>5</v>
      </c>
      <c r="I737" s="6">
        <v>14</v>
      </c>
      <c r="J737" s="6">
        <v>9</v>
      </c>
      <c r="K737" s="6">
        <v>6</v>
      </c>
      <c r="L737" s="6">
        <v>11</v>
      </c>
      <c r="M737" s="6">
        <v>4</v>
      </c>
      <c r="N737" s="6">
        <v>3</v>
      </c>
      <c r="O737" s="6">
        <v>3</v>
      </c>
      <c r="P737" s="6">
        <v>0</v>
      </c>
      <c r="Q737" s="6">
        <v>1</v>
      </c>
      <c r="R737" s="6">
        <v>0</v>
      </c>
      <c r="S737" s="6">
        <v>3</v>
      </c>
      <c r="T737" s="6">
        <f t="shared" si="22"/>
        <v>0</v>
      </c>
      <c r="U737" s="6">
        <f t="shared" si="23"/>
        <v>14</v>
      </c>
      <c r="V737" t="s">
        <v>1486</v>
      </c>
      <c r="W737">
        <v>22</v>
      </c>
    </row>
    <row r="738" spans="1:23">
      <c r="A738" t="s">
        <v>335</v>
      </c>
      <c r="B738" s="6">
        <v>0</v>
      </c>
      <c r="C738" s="6">
        <v>6</v>
      </c>
      <c r="D738" s="6">
        <v>1</v>
      </c>
      <c r="E738" s="6">
        <v>2</v>
      </c>
      <c r="F738" s="6">
        <v>4</v>
      </c>
      <c r="G738" s="6">
        <v>0</v>
      </c>
      <c r="H738" s="6">
        <v>3</v>
      </c>
      <c r="I738" s="6">
        <v>2</v>
      </c>
      <c r="J738" s="6">
        <v>1</v>
      </c>
      <c r="K738" s="6">
        <v>2</v>
      </c>
      <c r="L738" s="6">
        <v>2</v>
      </c>
      <c r="M738" s="6">
        <v>3</v>
      </c>
      <c r="N738" s="6">
        <v>0</v>
      </c>
      <c r="O738" s="6">
        <v>1</v>
      </c>
      <c r="P738" s="6">
        <v>2</v>
      </c>
      <c r="Q738" s="6">
        <v>3</v>
      </c>
      <c r="R738" s="6">
        <v>0</v>
      </c>
      <c r="S738" s="6">
        <v>4</v>
      </c>
      <c r="T738" s="6">
        <f t="shared" si="22"/>
        <v>0</v>
      </c>
      <c r="U738" s="6">
        <f t="shared" si="23"/>
        <v>6</v>
      </c>
      <c r="V738" t="s">
        <v>1487</v>
      </c>
      <c r="W738">
        <v>23</v>
      </c>
    </row>
    <row r="739" spans="1:23">
      <c r="A739" t="s">
        <v>336</v>
      </c>
      <c r="B739" s="6">
        <v>0</v>
      </c>
      <c r="C739" s="6">
        <v>2</v>
      </c>
      <c r="D739" s="6">
        <v>0</v>
      </c>
      <c r="E739" s="6">
        <v>0</v>
      </c>
      <c r="F739" s="6">
        <v>0</v>
      </c>
      <c r="G739" s="6">
        <v>0</v>
      </c>
      <c r="H739" s="6">
        <v>1</v>
      </c>
      <c r="I739" s="6">
        <v>0</v>
      </c>
      <c r="J739" s="6">
        <v>0</v>
      </c>
      <c r="K739" s="6">
        <v>0</v>
      </c>
      <c r="L739" s="6">
        <v>0</v>
      </c>
      <c r="M739" s="6">
        <v>0</v>
      </c>
      <c r="N739" s="6">
        <v>0</v>
      </c>
      <c r="O739" s="6">
        <v>0</v>
      </c>
      <c r="P739" s="6">
        <v>0</v>
      </c>
      <c r="Q739" s="6">
        <v>0</v>
      </c>
      <c r="R739" s="6">
        <v>0</v>
      </c>
      <c r="S739" s="6">
        <v>0</v>
      </c>
      <c r="T739" s="6">
        <f t="shared" si="22"/>
        <v>0</v>
      </c>
      <c r="U739" s="6">
        <f t="shared" si="23"/>
        <v>2</v>
      </c>
      <c r="V739" t="s">
        <v>1488</v>
      </c>
      <c r="W739">
        <v>21</v>
      </c>
    </row>
    <row r="740" spans="1:23">
      <c r="A740" t="s">
        <v>684</v>
      </c>
      <c r="B740" s="6">
        <v>16</v>
      </c>
      <c r="C740" s="6">
        <v>27</v>
      </c>
      <c r="D740" s="6">
        <v>32</v>
      </c>
      <c r="E740" s="6">
        <v>8</v>
      </c>
      <c r="F740" s="6">
        <v>10</v>
      </c>
      <c r="G740" s="6">
        <v>19</v>
      </c>
      <c r="H740" s="6">
        <v>5</v>
      </c>
      <c r="I740" s="6">
        <v>7</v>
      </c>
      <c r="J740" s="6">
        <v>7</v>
      </c>
      <c r="K740" s="6">
        <v>5</v>
      </c>
      <c r="L740" s="6">
        <v>5</v>
      </c>
      <c r="M740" s="6">
        <v>3</v>
      </c>
      <c r="N740" s="6">
        <v>2</v>
      </c>
      <c r="O740" s="6">
        <v>9</v>
      </c>
      <c r="P740" s="6">
        <v>1</v>
      </c>
      <c r="Q740" s="6">
        <v>1</v>
      </c>
      <c r="R740" s="6">
        <v>5</v>
      </c>
      <c r="S740" s="6">
        <v>16</v>
      </c>
      <c r="T740" s="6">
        <f t="shared" si="22"/>
        <v>1</v>
      </c>
      <c r="U740" s="6">
        <f t="shared" si="23"/>
        <v>32</v>
      </c>
      <c r="V740" t="s">
        <v>1489</v>
      </c>
      <c r="W740">
        <v>22</v>
      </c>
    </row>
    <row r="741" spans="1:23">
      <c r="A741" t="s">
        <v>685</v>
      </c>
      <c r="B741" s="6">
        <v>0</v>
      </c>
      <c r="C741" s="6">
        <v>3</v>
      </c>
      <c r="D741" s="6">
        <v>0</v>
      </c>
      <c r="E741" s="6">
        <v>0</v>
      </c>
      <c r="F741" s="6">
        <v>0</v>
      </c>
      <c r="G741" s="6">
        <v>0</v>
      </c>
      <c r="H741" s="6">
        <v>0</v>
      </c>
      <c r="I741" s="6">
        <v>0</v>
      </c>
      <c r="J741" s="6">
        <v>0</v>
      </c>
      <c r="K741" s="6">
        <v>0</v>
      </c>
      <c r="L741" s="6">
        <v>0</v>
      </c>
      <c r="M741" s="6">
        <v>0</v>
      </c>
      <c r="N741" s="6">
        <v>0</v>
      </c>
      <c r="O741" s="6">
        <v>0</v>
      </c>
      <c r="P741" s="6">
        <v>0</v>
      </c>
      <c r="Q741" s="6">
        <v>0</v>
      </c>
      <c r="R741" s="6">
        <v>0</v>
      </c>
      <c r="S741" s="6">
        <v>0</v>
      </c>
      <c r="T741" s="6">
        <f t="shared" si="22"/>
        <v>0</v>
      </c>
      <c r="U741" s="6">
        <f t="shared" si="23"/>
        <v>3</v>
      </c>
      <c r="V741" t="s">
        <v>1490</v>
      </c>
      <c r="W741">
        <v>21</v>
      </c>
    </row>
    <row r="742" spans="1:23">
      <c r="A742" t="s">
        <v>337</v>
      </c>
      <c r="B742" s="6">
        <v>0</v>
      </c>
      <c r="C742" s="6">
        <v>0</v>
      </c>
      <c r="D742" s="6">
        <v>0</v>
      </c>
      <c r="E742" s="6">
        <v>4</v>
      </c>
      <c r="F742" s="6">
        <v>2</v>
      </c>
      <c r="G742" s="6">
        <v>4</v>
      </c>
      <c r="H742" s="6">
        <v>7</v>
      </c>
      <c r="I742" s="6">
        <v>1</v>
      </c>
      <c r="J742" s="6">
        <v>3</v>
      </c>
      <c r="K742" s="6">
        <v>5</v>
      </c>
      <c r="L742" s="6">
        <v>2</v>
      </c>
      <c r="M742" s="6">
        <v>3</v>
      </c>
      <c r="N742" s="6">
        <v>2</v>
      </c>
      <c r="O742" s="6">
        <v>4</v>
      </c>
      <c r="P742" s="6">
        <v>2</v>
      </c>
      <c r="Q742" s="6">
        <v>4</v>
      </c>
      <c r="R742" s="6">
        <v>4</v>
      </c>
      <c r="S742" s="6">
        <v>4</v>
      </c>
      <c r="T742" s="6">
        <f t="shared" si="22"/>
        <v>0</v>
      </c>
      <c r="U742" s="6">
        <f t="shared" si="23"/>
        <v>7</v>
      </c>
      <c r="V742" t="s">
        <v>1491</v>
      </c>
      <c r="W742">
        <v>24</v>
      </c>
    </row>
    <row r="743" spans="1:23">
      <c r="A743" t="s">
        <v>338</v>
      </c>
      <c r="B743" s="6">
        <v>2</v>
      </c>
      <c r="C743" s="6">
        <v>2</v>
      </c>
      <c r="D743" s="6">
        <v>0</v>
      </c>
      <c r="E743" s="6">
        <v>48</v>
      </c>
      <c r="F743" s="6">
        <v>32</v>
      </c>
      <c r="G743" s="6">
        <v>33</v>
      </c>
      <c r="H743" s="6">
        <v>58</v>
      </c>
      <c r="I743" s="6">
        <v>86</v>
      </c>
      <c r="J743" s="6">
        <v>66</v>
      </c>
      <c r="K743" s="6">
        <v>74</v>
      </c>
      <c r="L743" s="6">
        <v>58</v>
      </c>
      <c r="M743" s="6">
        <v>73</v>
      </c>
      <c r="N743" s="6">
        <v>24</v>
      </c>
      <c r="O743" s="6">
        <v>47</v>
      </c>
      <c r="P743" s="6">
        <v>41</v>
      </c>
      <c r="Q743" s="6">
        <v>53</v>
      </c>
      <c r="R743" s="6">
        <v>43</v>
      </c>
      <c r="S743" s="6">
        <v>42</v>
      </c>
      <c r="T743" s="6">
        <f t="shared" si="22"/>
        <v>0</v>
      </c>
      <c r="U743" s="6">
        <f t="shared" si="23"/>
        <v>86</v>
      </c>
      <c r="V743" t="s">
        <v>1492</v>
      </c>
      <c r="W743">
        <v>22</v>
      </c>
    </row>
    <row r="744" spans="1:23">
      <c r="A744" t="s">
        <v>339</v>
      </c>
      <c r="B744" s="6">
        <v>0</v>
      </c>
      <c r="C744" s="6">
        <v>0</v>
      </c>
      <c r="D744" s="6">
        <v>7</v>
      </c>
      <c r="E744" s="6">
        <v>13</v>
      </c>
      <c r="F744" s="6">
        <v>3</v>
      </c>
      <c r="G744" s="6">
        <v>14</v>
      </c>
      <c r="H744" s="6">
        <v>8</v>
      </c>
      <c r="I744" s="6">
        <v>9</v>
      </c>
      <c r="J744" s="6">
        <v>11</v>
      </c>
      <c r="K744" s="6">
        <v>5</v>
      </c>
      <c r="L744" s="6">
        <v>15</v>
      </c>
      <c r="M744" s="6">
        <v>6</v>
      </c>
      <c r="N744" s="6">
        <v>7</v>
      </c>
      <c r="O744" s="6">
        <v>3</v>
      </c>
      <c r="P744" s="6">
        <v>10</v>
      </c>
      <c r="Q744" s="6">
        <v>5</v>
      </c>
      <c r="R744" s="6">
        <v>4</v>
      </c>
      <c r="S744" s="6">
        <v>2</v>
      </c>
      <c r="T744" s="6">
        <f t="shared" si="22"/>
        <v>0</v>
      </c>
      <c r="U744" s="6">
        <f t="shared" si="23"/>
        <v>15</v>
      </c>
      <c r="V744" t="s">
        <v>1493</v>
      </c>
      <c r="W744">
        <v>23</v>
      </c>
    </row>
    <row r="745" spans="1:23">
      <c r="A745" t="s">
        <v>340</v>
      </c>
      <c r="B745" s="6">
        <v>0</v>
      </c>
      <c r="C745" s="6">
        <v>0</v>
      </c>
      <c r="D745" s="6">
        <v>0</v>
      </c>
      <c r="E745" s="6">
        <v>0</v>
      </c>
      <c r="F745" s="6">
        <v>0</v>
      </c>
      <c r="G745" s="6">
        <v>0</v>
      </c>
      <c r="H745" s="6">
        <v>2</v>
      </c>
      <c r="I745" s="6">
        <v>0</v>
      </c>
      <c r="J745" s="6">
        <v>0</v>
      </c>
      <c r="K745" s="6">
        <v>0</v>
      </c>
      <c r="L745" s="6">
        <v>0</v>
      </c>
      <c r="M745" s="6">
        <v>0</v>
      </c>
      <c r="N745" s="6">
        <v>0</v>
      </c>
      <c r="O745" s="6">
        <v>0</v>
      </c>
      <c r="P745" s="6">
        <v>0</v>
      </c>
      <c r="Q745" s="6">
        <v>1</v>
      </c>
      <c r="R745" s="6">
        <v>1</v>
      </c>
      <c r="S745" s="6">
        <v>0</v>
      </c>
      <c r="T745" s="6">
        <f t="shared" si="22"/>
        <v>0</v>
      </c>
      <c r="U745" s="6">
        <f t="shared" si="23"/>
        <v>2</v>
      </c>
      <c r="V745" t="s">
        <v>1494</v>
      </c>
      <c r="W745">
        <v>21</v>
      </c>
    </row>
    <row r="746" spans="1:23">
      <c r="A746" t="s">
        <v>359</v>
      </c>
      <c r="B746" s="6">
        <v>3</v>
      </c>
      <c r="C746" s="6">
        <v>5</v>
      </c>
      <c r="D746" s="6">
        <v>9</v>
      </c>
      <c r="E746" s="6">
        <v>56</v>
      </c>
      <c r="F746" s="6">
        <v>37</v>
      </c>
      <c r="G746" s="6">
        <v>49</v>
      </c>
      <c r="H746" s="6">
        <v>114</v>
      </c>
      <c r="I746" s="6">
        <v>153</v>
      </c>
      <c r="J746" s="6">
        <v>130</v>
      </c>
      <c r="K746" s="6">
        <v>120</v>
      </c>
      <c r="L746" s="6">
        <v>100</v>
      </c>
      <c r="M746" s="6">
        <v>105</v>
      </c>
      <c r="N746" s="6">
        <v>74</v>
      </c>
      <c r="O746" s="6">
        <v>95</v>
      </c>
      <c r="P746" s="6">
        <v>85</v>
      </c>
      <c r="Q746" s="6">
        <v>82</v>
      </c>
      <c r="R746" s="6">
        <v>78</v>
      </c>
      <c r="S746" s="6">
        <v>100</v>
      </c>
      <c r="T746" s="6">
        <f t="shared" si="22"/>
        <v>3</v>
      </c>
      <c r="U746" s="6">
        <f t="shared" si="23"/>
        <v>153</v>
      </c>
      <c r="V746" t="s">
        <v>1513</v>
      </c>
      <c r="W746">
        <v>22</v>
      </c>
    </row>
    <row r="747" spans="1:23">
      <c r="A747" t="s">
        <v>360</v>
      </c>
      <c r="B747" s="6">
        <v>4</v>
      </c>
      <c r="C747" s="6">
        <v>6</v>
      </c>
      <c r="D747" s="6">
        <v>6</v>
      </c>
      <c r="E747" s="6">
        <v>21</v>
      </c>
      <c r="F747" s="6">
        <v>22</v>
      </c>
      <c r="G747" s="6">
        <v>27</v>
      </c>
      <c r="H747" s="6">
        <v>72</v>
      </c>
      <c r="I747" s="6">
        <v>83</v>
      </c>
      <c r="J747" s="6">
        <v>52</v>
      </c>
      <c r="K747" s="6">
        <v>52</v>
      </c>
      <c r="L747" s="6">
        <v>67</v>
      </c>
      <c r="M747" s="6">
        <v>80</v>
      </c>
      <c r="N747" s="6">
        <v>74</v>
      </c>
      <c r="O747" s="6">
        <v>65</v>
      </c>
      <c r="P747" s="6">
        <v>56</v>
      </c>
      <c r="Q747" s="6">
        <v>66</v>
      </c>
      <c r="R747" s="6">
        <v>61</v>
      </c>
      <c r="S747" s="6">
        <v>60</v>
      </c>
      <c r="T747" s="6">
        <f t="shared" si="22"/>
        <v>4</v>
      </c>
      <c r="U747" s="6">
        <f t="shared" si="23"/>
        <v>83</v>
      </c>
      <c r="V747" t="s">
        <v>1514</v>
      </c>
      <c r="W747">
        <v>22</v>
      </c>
    </row>
    <row r="748" spans="1:23">
      <c r="A748" t="s">
        <v>343</v>
      </c>
      <c r="B748" s="6">
        <v>3</v>
      </c>
      <c r="C748" s="6">
        <v>2</v>
      </c>
      <c r="D748" s="6">
        <v>13</v>
      </c>
      <c r="E748" s="6">
        <v>31</v>
      </c>
      <c r="F748" s="6">
        <v>27</v>
      </c>
      <c r="G748" s="6">
        <v>31</v>
      </c>
      <c r="H748" s="6">
        <v>43</v>
      </c>
      <c r="I748" s="6">
        <v>117</v>
      </c>
      <c r="J748" s="6">
        <v>64</v>
      </c>
      <c r="K748" s="6">
        <v>80</v>
      </c>
      <c r="L748" s="6">
        <v>121</v>
      </c>
      <c r="M748" s="6">
        <v>78</v>
      </c>
      <c r="N748" s="6">
        <v>48</v>
      </c>
      <c r="O748" s="6">
        <v>107</v>
      </c>
      <c r="P748" s="6">
        <v>78</v>
      </c>
      <c r="Q748" s="6">
        <v>36</v>
      </c>
      <c r="R748" s="6">
        <v>77</v>
      </c>
      <c r="S748" s="6">
        <v>53</v>
      </c>
      <c r="T748" s="6">
        <f t="shared" si="22"/>
        <v>2</v>
      </c>
      <c r="U748" s="6">
        <f t="shared" si="23"/>
        <v>121</v>
      </c>
      <c r="V748" t="s">
        <v>1497</v>
      </c>
      <c r="W748">
        <v>22</v>
      </c>
    </row>
    <row r="749" spans="1:23">
      <c r="A749" t="s">
        <v>344</v>
      </c>
      <c r="B749" s="6">
        <v>4</v>
      </c>
      <c r="C749" s="6">
        <v>0</v>
      </c>
      <c r="D749" s="6">
        <v>1</v>
      </c>
      <c r="E749" s="6">
        <v>3</v>
      </c>
      <c r="F749" s="6">
        <v>1</v>
      </c>
      <c r="G749" s="6">
        <v>1</v>
      </c>
      <c r="H749" s="6">
        <v>1</v>
      </c>
      <c r="I749" s="6">
        <v>1</v>
      </c>
      <c r="J749" s="6">
        <v>2</v>
      </c>
      <c r="K749" s="6">
        <v>2</v>
      </c>
      <c r="L749" s="6">
        <v>0</v>
      </c>
      <c r="M749" s="6">
        <v>0</v>
      </c>
      <c r="N749" s="6">
        <v>0</v>
      </c>
      <c r="O749" s="6">
        <v>3</v>
      </c>
      <c r="P749" s="6">
        <v>0</v>
      </c>
      <c r="Q749" s="6">
        <v>0</v>
      </c>
      <c r="R749" s="6">
        <v>1</v>
      </c>
      <c r="S749" s="6">
        <v>2</v>
      </c>
      <c r="T749" s="6">
        <f t="shared" si="22"/>
        <v>0</v>
      </c>
      <c r="U749" s="6">
        <f t="shared" si="23"/>
        <v>4</v>
      </c>
      <c r="V749" t="s">
        <v>1498</v>
      </c>
      <c r="W749">
        <v>23</v>
      </c>
    </row>
    <row r="750" spans="1:23">
      <c r="A750" t="s">
        <v>345</v>
      </c>
      <c r="B750" s="6">
        <v>0</v>
      </c>
      <c r="C750" s="6">
        <v>0</v>
      </c>
      <c r="D750" s="6">
        <v>2</v>
      </c>
      <c r="E750" s="6">
        <v>0</v>
      </c>
      <c r="F750" s="6">
        <v>0</v>
      </c>
      <c r="G750" s="6">
        <v>0</v>
      </c>
      <c r="H750" s="6">
        <v>0</v>
      </c>
      <c r="I750" s="6">
        <v>0</v>
      </c>
      <c r="J750" s="6">
        <v>0</v>
      </c>
      <c r="K750" s="6">
        <v>0</v>
      </c>
      <c r="L750" s="6">
        <v>0</v>
      </c>
      <c r="M750" s="6">
        <v>0</v>
      </c>
      <c r="N750" s="6">
        <v>0</v>
      </c>
      <c r="O750" s="6">
        <v>4</v>
      </c>
      <c r="P750" s="6">
        <v>0</v>
      </c>
      <c r="Q750" s="6">
        <v>0</v>
      </c>
      <c r="R750" s="6">
        <v>0</v>
      </c>
      <c r="S750" s="6">
        <v>0</v>
      </c>
      <c r="T750" s="6">
        <f t="shared" si="22"/>
        <v>0</v>
      </c>
      <c r="U750" s="6">
        <f t="shared" si="23"/>
        <v>4</v>
      </c>
      <c r="V750" t="s">
        <v>1499</v>
      </c>
      <c r="W750">
        <v>23</v>
      </c>
    </row>
    <row r="751" spans="1:23">
      <c r="A751" t="s">
        <v>346</v>
      </c>
      <c r="B751" s="6">
        <v>0</v>
      </c>
      <c r="C751" s="6">
        <v>0</v>
      </c>
      <c r="D751" s="6">
        <v>0</v>
      </c>
      <c r="E751" s="6">
        <v>2</v>
      </c>
      <c r="F751" s="6">
        <v>5</v>
      </c>
      <c r="G751" s="6">
        <v>7</v>
      </c>
      <c r="H751" s="6">
        <v>6</v>
      </c>
      <c r="I751" s="6">
        <v>6</v>
      </c>
      <c r="J751" s="6">
        <v>9</v>
      </c>
      <c r="K751" s="6">
        <v>1</v>
      </c>
      <c r="L751" s="6">
        <v>5</v>
      </c>
      <c r="M751" s="6">
        <v>5</v>
      </c>
      <c r="N751" s="6">
        <v>4</v>
      </c>
      <c r="O751" s="6">
        <v>3</v>
      </c>
      <c r="P751" s="6">
        <v>5</v>
      </c>
      <c r="Q751" s="6">
        <v>2</v>
      </c>
      <c r="R751" s="6">
        <v>4</v>
      </c>
      <c r="S751" s="6">
        <v>1</v>
      </c>
      <c r="T751" s="6">
        <f t="shared" si="22"/>
        <v>0</v>
      </c>
      <c r="U751" s="6">
        <f t="shared" si="23"/>
        <v>9</v>
      </c>
      <c r="V751" t="s">
        <v>1500</v>
      </c>
      <c r="W751">
        <v>23</v>
      </c>
    </row>
    <row r="752" spans="1:23">
      <c r="A752" t="s">
        <v>347</v>
      </c>
      <c r="B752" s="6">
        <v>0</v>
      </c>
      <c r="C752" s="6">
        <v>0</v>
      </c>
      <c r="D752" s="6">
        <v>0</v>
      </c>
      <c r="E752" s="6">
        <v>5</v>
      </c>
      <c r="F752" s="6">
        <v>4</v>
      </c>
      <c r="G752" s="6">
        <v>5</v>
      </c>
      <c r="H752" s="6">
        <v>5</v>
      </c>
      <c r="I752" s="6">
        <v>6</v>
      </c>
      <c r="J752" s="6">
        <v>1</v>
      </c>
      <c r="K752" s="6">
        <v>2</v>
      </c>
      <c r="L752" s="6">
        <v>2</v>
      </c>
      <c r="M752" s="6">
        <v>1</v>
      </c>
      <c r="N752" s="6">
        <v>2</v>
      </c>
      <c r="O752" s="6">
        <v>0</v>
      </c>
      <c r="P752" s="6">
        <v>2</v>
      </c>
      <c r="Q752" s="6">
        <v>2</v>
      </c>
      <c r="R752" s="6">
        <v>1</v>
      </c>
      <c r="S752" s="6">
        <v>4</v>
      </c>
      <c r="T752" s="6">
        <f t="shared" si="22"/>
        <v>0</v>
      </c>
      <c r="U752" s="6">
        <f t="shared" si="23"/>
        <v>6</v>
      </c>
      <c r="V752" t="s">
        <v>1501</v>
      </c>
      <c r="W752">
        <v>25</v>
      </c>
    </row>
    <row r="753" spans="1:23">
      <c r="A753" t="s">
        <v>348</v>
      </c>
      <c r="B753" s="6">
        <v>2</v>
      </c>
      <c r="C753" s="6">
        <v>45</v>
      </c>
      <c r="D753" s="6">
        <v>27</v>
      </c>
      <c r="E753" s="6">
        <v>1</v>
      </c>
      <c r="F753" s="6">
        <v>0</v>
      </c>
      <c r="G753" s="6">
        <v>21</v>
      </c>
      <c r="H753" s="6">
        <v>0</v>
      </c>
      <c r="I753" s="6">
        <v>1</v>
      </c>
      <c r="J753" s="6">
        <v>2</v>
      </c>
      <c r="K753" s="6">
        <v>0</v>
      </c>
      <c r="L753" s="6">
        <v>2</v>
      </c>
      <c r="M753" s="6">
        <v>0</v>
      </c>
      <c r="N753" s="6">
        <v>0</v>
      </c>
      <c r="O753" s="6">
        <v>0</v>
      </c>
      <c r="P753" s="6">
        <v>0</v>
      </c>
      <c r="Q753" s="6">
        <v>0</v>
      </c>
      <c r="R753" s="6">
        <v>0</v>
      </c>
      <c r="S753" s="6">
        <v>0</v>
      </c>
      <c r="T753" s="6">
        <f t="shared" si="22"/>
        <v>0</v>
      </c>
      <c r="U753" s="6">
        <f t="shared" si="23"/>
        <v>45</v>
      </c>
      <c r="V753" t="s">
        <v>1502</v>
      </c>
      <c r="W753">
        <v>18</v>
      </c>
    </row>
    <row r="754" spans="1:23">
      <c r="A754" t="s">
        <v>349</v>
      </c>
      <c r="B754" s="6">
        <v>6</v>
      </c>
      <c r="C754" s="6">
        <v>3</v>
      </c>
      <c r="D754" s="6">
        <v>11</v>
      </c>
      <c r="E754" s="6">
        <v>11</v>
      </c>
      <c r="F754" s="6">
        <v>14</v>
      </c>
      <c r="G754" s="6">
        <v>7</v>
      </c>
      <c r="H754" s="6">
        <v>1</v>
      </c>
      <c r="I754" s="6">
        <v>7</v>
      </c>
      <c r="J754" s="6">
        <v>1</v>
      </c>
      <c r="K754" s="6">
        <v>2</v>
      </c>
      <c r="L754" s="6">
        <v>2</v>
      </c>
      <c r="M754" s="6">
        <v>1</v>
      </c>
      <c r="N754" s="6">
        <v>1</v>
      </c>
      <c r="O754" s="6">
        <v>1</v>
      </c>
      <c r="P754" s="6">
        <v>2</v>
      </c>
      <c r="Q754" s="6">
        <v>0</v>
      </c>
      <c r="R754" s="6">
        <v>0</v>
      </c>
      <c r="S754" s="6">
        <v>3</v>
      </c>
      <c r="T754" s="6">
        <f t="shared" si="22"/>
        <v>0</v>
      </c>
      <c r="U754" s="6">
        <f t="shared" si="23"/>
        <v>14</v>
      </c>
      <c r="V754" t="s">
        <v>1503</v>
      </c>
      <c r="W754">
        <v>25</v>
      </c>
    </row>
    <row r="755" spans="1:23">
      <c r="A755" t="s">
        <v>350</v>
      </c>
      <c r="B755" s="6">
        <v>0</v>
      </c>
      <c r="C755" s="6">
        <v>0</v>
      </c>
      <c r="D755" s="6">
        <v>0</v>
      </c>
      <c r="E755" s="6">
        <v>0</v>
      </c>
      <c r="F755" s="6">
        <v>1</v>
      </c>
      <c r="G755" s="6">
        <v>5</v>
      </c>
      <c r="H755" s="6">
        <v>6</v>
      </c>
      <c r="I755" s="6">
        <v>6</v>
      </c>
      <c r="J755" s="6">
        <v>5</v>
      </c>
      <c r="K755" s="6">
        <v>3</v>
      </c>
      <c r="L755" s="6">
        <v>4</v>
      </c>
      <c r="M755" s="6">
        <v>2</v>
      </c>
      <c r="N755" s="6">
        <v>3</v>
      </c>
      <c r="O755" s="6">
        <v>1</v>
      </c>
      <c r="P755" s="6">
        <v>3</v>
      </c>
      <c r="Q755" s="6">
        <v>3</v>
      </c>
      <c r="R755" s="6">
        <v>4</v>
      </c>
      <c r="S755" s="6">
        <v>3</v>
      </c>
      <c r="T755" s="6">
        <f t="shared" si="22"/>
        <v>0</v>
      </c>
      <c r="U755" s="6">
        <f t="shared" si="23"/>
        <v>6</v>
      </c>
      <c r="V755" t="s">
        <v>1504</v>
      </c>
      <c r="W755">
        <v>23</v>
      </c>
    </row>
    <row r="756" spans="1:23">
      <c r="A756" t="s">
        <v>351</v>
      </c>
      <c r="B756" s="6">
        <v>32</v>
      </c>
      <c r="C756" s="6">
        <v>21</v>
      </c>
      <c r="D756" s="6">
        <v>16</v>
      </c>
      <c r="E756" s="6">
        <v>5</v>
      </c>
      <c r="F756" s="6">
        <v>7</v>
      </c>
      <c r="G756" s="6">
        <v>17</v>
      </c>
      <c r="H756" s="6">
        <v>0</v>
      </c>
      <c r="I756" s="6">
        <v>10</v>
      </c>
      <c r="J756" s="6">
        <v>1</v>
      </c>
      <c r="K756" s="6">
        <v>7</v>
      </c>
      <c r="L756" s="6">
        <v>2</v>
      </c>
      <c r="M756" s="6">
        <v>5</v>
      </c>
      <c r="N756" s="6">
        <v>2</v>
      </c>
      <c r="O756" s="6">
        <v>6</v>
      </c>
      <c r="P756" s="6">
        <v>1</v>
      </c>
      <c r="Q756" s="6">
        <v>3</v>
      </c>
      <c r="R756" s="6">
        <v>3</v>
      </c>
      <c r="S756" s="6">
        <v>3</v>
      </c>
      <c r="T756" s="6">
        <f t="shared" si="22"/>
        <v>0</v>
      </c>
      <c r="U756" s="6">
        <f t="shared" si="23"/>
        <v>32</v>
      </c>
      <c r="V756" t="s">
        <v>1505</v>
      </c>
      <c r="W756">
        <v>25</v>
      </c>
    </row>
    <row r="757" spans="1:23">
      <c r="A757" t="s">
        <v>352</v>
      </c>
      <c r="B757" s="6">
        <v>0</v>
      </c>
      <c r="C757" s="6">
        <v>0</v>
      </c>
      <c r="D757" s="6">
        <v>0</v>
      </c>
      <c r="E757" s="6">
        <v>0</v>
      </c>
      <c r="F757" s="6">
        <v>0</v>
      </c>
      <c r="G757" s="6">
        <v>0</v>
      </c>
      <c r="H757" s="6">
        <v>0</v>
      </c>
      <c r="I757" s="6">
        <v>0</v>
      </c>
      <c r="J757" s="6">
        <v>0</v>
      </c>
      <c r="K757" s="6">
        <v>0</v>
      </c>
      <c r="L757" s="6">
        <v>1</v>
      </c>
      <c r="M757" s="6">
        <v>0</v>
      </c>
      <c r="N757" s="6">
        <v>0</v>
      </c>
      <c r="O757" s="6">
        <v>0</v>
      </c>
      <c r="P757" s="6">
        <v>0</v>
      </c>
      <c r="Q757" s="6">
        <v>0</v>
      </c>
      <c r="R757" s="6">
        <v>0</v>
      </c>
      <c r="S757" s="6">
        <v>0</v>
      </c>
      <c r="T757" s="6">
        <f t="shared" si="22"/>
        <v>0</v>
      </c>
      <c r="U757" s="6">
        <f t="shared" si="23"/>
        <v>1</v>
      </c>
      <c r="V757" t="s">
        <v>1506</v>
      </c>
      <c r="W757">
        <v>24</v>
      </c>
    </row>
    <row r="758" spans="1:23">
      <c r="A758" t="s">
        <v>353</v>
      </c>
      <c r="B758" s="6">
        <v>7</v>
      </c>
      <c r="C758" s="6">
        <v>8</v>
      </c>
      <c r="D758" s="6">
        <v>4</v>
      </c>
      <c r="E758" s="6">
        <v>9</v>
      </c>
      <c r="F758" s="6">
        <v>5</v>
      </c>
      <c r="G758" s="6">
        <v>11</v>
      </c>
      <c r="H758" s="6">
        <v>7</v>
      </c>
      <c r="I758" s="6">
        <v>4</v>
      </c>
      <c r="J758" s="6">
        <v>2</v>
      </c>
      <c r="K758" s="6">
        <v>0</v>
      </c>
      <c r="L758" s="6">
        <v>2</v>
      </c>
      <c r="M758" s="6">
        <v>4</v>
      </c>
      <c r="N758" s="6">
        <v>2</v>
      </c>
      <c r="O758" s="6">
        <v>2</v>
      </c>
      <c r="P758" s="6">
        <v>1</v>
      </c>
      <c r="Q758" s="6">
        <v>2</v>
      </c>
      <c r="R758" s="6">
        <v>1</v>
      </c>
      <c r="S758" s="6">
        <v>4</v>
      </c>
      <c r="T758" s="6">
        <f t="shared" si="22"/>
        <v>0</v>
      </c>
      <c r="U758" s="6">
        <f t="shared" si="23"/>
        <v>11</v>
      </c>
      <c r="V758" t="s">
        <v>1507</v>
      </c>
      <c r="W758">
        <v>21</v>
      </c>
    </row>
    <row r="759" spans="1:23">
      <c r="A759" t="s">
        <v>354</v>
      </c>
      <c r="B759" s="6">
        <v>0</v>
      </c>
      <c r="C759" s="6">
        <v>0</v>
      </c>
      <c r="D759" s="6">
        <v>0</v>
      </c>
      <c r="E759" s="6">
        <v>0</v>
      </c>
      <c r="F759" s="6">
        <v>0</v>
      </c>
      <c r="G759" s="6">
        <v>0</v>
      </c>
      <c r="H759" s="6">
        <v>0</v>
      </c>
      <c r="I759" s="6">
        <v>0</v>
      </c>
      <c r="J759" s="6">
        <v>0</v>
      </c>
      <c r="K759" s="6">
        <v>0</v>
      </c>
      <c r="L759" s="6">
        <v>0</v>
      </c>
      <c r="M759" s="6">
        <v>0</v>
      </c>
      <c r="N759" s="6">
        <v>0</v>
      </c>
      <c r="O759" s="6">
        <v>1</v>
      </c>
      <c r="P759" s="6">
        <v>0</v>
      </c>
      <c r="Q759" s="6">
        <v>1</v>
      </c>
      <c r="R759" s="6">
        <v>0</v>
      </c>
      <c r="S759" s="6">
        <v>0</v>
      </c>
      <c r="T759" s="6">
        <f t="shared" si="22"/>
        <v>0</v>
      </c>
      <c r="U759" s="6">
        <f t="shared" si="23"/>
        <v>1</v>
      </c>
      <c r="V759" t="s">
        <v>1508</v>
      </c>
      <c r="W759">
        <v>19</v>
      </c>
    </row>
    <row r="760" spans="1:23">
      <c r="A760" t="s">
        <v>355</v>
      </c>
      <c r="B760" s="6">
        <v>3</v>
      </c>
      <c r="C760" s="6">
        <v>0</v>
      </c>
      <c r="D760" s="6">
        <v>2</v>
      </c>
      <c r="E760" s="6">
        <v>8</v>
      </c>
      <c r="F760" s="6">
        <v>5</v>
      </c>
      <c r="G760" s="6">
        <v>9</v>
      </c>
      <c r="H760" s="6">
        <v>10</v>
      </c>
      <c r="I760" s="6">
        <v>23</v>
      </c>
      <c r="J760" s="6">
        <v>10</v>
      </c>
      <c r="K760" s="6">
        <v>12</v>
      </c>
      <c r="L760" s="6">
        <v>23</v>
      </c>
      <c r="M760" s="6">
        <v>14</v>
      </c>
      <c r="N760" s="6">
        <v>4</v>
      </c>
      <c r="O760" s="6">
        <v>19</v>
      </c>
      <c r="P760" s="6">
        <v>9</v>
      </c>
      <c r="Q760" s="6">
        <v>9</v>
      </c>
      <c r="R760" s="6">
        <v>11</v>
      </c>
      <c r="S760" s="6">
        <v>3</v>
      </c>
      <c r="T760" s="6">
        <f t="shared" si="22"/>
        <v>0</v>
      </c>
      <c r="U760" s="6">
        <f t="shared" si="23"/>
        <v>23</v>
      </c>
      <c r="V760" t="s">
        <v>1509</v>
      </c>
      <c r="W760">
        <v>25</v>
      </c>
    </row>
    <row r="761" spans="1:23">
      <c r="A761" t="s">
        <v>356</v>
      </c>
      <c r="B761" s="6">
        <v>0</v>
      </c>
      <c r="C761" s="6">
        <v>0</v>
      </c>
      <c r="D761" s="6">
        <v>0</v>
      </c>
      <c r="E761" s="6">
        <v>1</v>
      </c>
      <c r="F761" s="6">
        <v>1</v>
      </c>
      <c r="G761" s="6">
        <v>0</v>
      </c>
      <c r="H761" s="6">
        <v>0</v>
      </c>
      <c r="I761" s="6">
        <v>4</v>
      </c>
      <c r="J761" s="6">
        <v>0</v>
      </c>
      <c r="K761" s="6">
        <v>0</v>
      </c>
      <c r="L761" s="6">
        <v>0</v>
      </c>
      <c r="M761" s="6">
        <v>0</v>
      </c>
      <c r="N761" s="6">
        <v>0</v>
      </c>
      <c r="O761" s="6">
        <v>0</v>
      </c>
      <c r="P761" s="6">
        <v>0</v>
      </c>
      <c r="Q761" s="6">
        <v>1</v>
      </c>
      <c r="R761" s="6">
        <v>0</v>
      </c>
      <c r="S761" s="6">
        <v>0</v>
      </c>
      <c r="T761" s="6">
        <f t="shared" si="22"/>
        <v>0</v>
      </c>
      <c r="U761" s="6">
        <f t="shared" si="23"/>
        <v>4</v>
      </c>
      <c r="V761" t="s">
        <v>1510</v>
      </c>
      <c r="W761">
        <v>22</v>
      </c>
    </row>
    <row r="762" spans="1:23">
      <c r="A762" t="s">
        <v>357</v>
      </c>
      <c r="B762" s="6">
        <v>2</v>
      </c>
      <c r="C762" s="6">
        <v>0</v>
      </c>
      <c r="D762" s="6">
        <v>0</v>
      </c>
      <c r="E762" s="6">
        <v>2</v>
      </c>
      <c r="F762" s="6">
        <v>3</v>
      </c>
      <c r="G762" s="6">
        <v>5</v>
      </c>
      <c r="H762" s="6">
        <v>5</v>
      </c>
      <c r="I762" s="6">
        <v>9</v>
      </c>
      <c r="J762" s="6">
        <v>5</v>
      </c>
      <c r="K762" s="6">
        <v>3</v>
      </c>
      <c r="L762" s="6">
        <v>1</v>
      </c>
      <c r="M762" s="6">
        <v>5</v>
      </c>
      <c r="N762" s="6">
        <v>1</v>
      </c>
      <c r="O762" s="6">
        <v>9</v>
      </c>
      <c r="P762" s="6">
        <v>1</v>
      </c>
      <c r="Q762" s="6">
        <v>1</v>
      </c>
      <c r="R762" s="6">
        <v>3</v>
      </c>
      <c r="S762" s="6">
        <v>2</v>
      </c>
      <c r="T762" s="6">
        <f t="shared" si="22"/>
        <v>0</v>
      </c>
      <c r="U762" s="6">
        <f t="shared" si="23"/>
        <v>9</v>
      </c>
      <c r="V762" t="s">
        <v>1511</v>
      </c>
      <c r="W762">
        <v>23</v>
      </c>
    </row>
    <row r="763" spans="1:23">
      <c r="A763" t="s">
        <v>358</v>
      </c>
      <c r="B763" s="6">
        <v>0</v>
      </c>
      <c r="C763" s="6">
        <v>0</v>
      </c>
      <c r="D763" s="6">
        <v>0</v>
      </c>
      <c r="E763" s="6">
        <v>0</v>
      </c>
      <c r="F763" s="6">
        <v>0</v>
      </c>
      <c r="G763" s="6">
        <v>1</v>
      </c>
      <c r="H763" s="6">
        <v>0</v>
      </c>
      <c r="I763" s="6">
        <v>0</v>
      </c>
      <c r="J763" s="6">
        <v>3</v>
      </c>
      <c r="K763" s="6">
        <v>2</v>
      </c>
      <c r="L763" s="6">
        <v>2</v>
      </c>
      <c r="M763" s="6">
        <v>4</v>
      </c>
      <c r="N763" s="6">
        <v>1</v>
      </c>
      <c r="O763" s="6">
        <v>3</v>
      </c>
      <c r="P763" s="6">
        <v>3</v>
      </c>
      <c r="Q763" s="6">
        <v>0</v>
      </c>
      <c r="R763" s="6">
        <v>3</v>
      </c>
      <c r="S763" s="6">
        <v>4</v>
      </c>
      <c r="T763" s="6">
        <f t="shared" si="22"/>
        <v>0</v>
      </c>
      <c r="U763" s="6">
        <f t="shared" si="23"/>
        <v>4</v>
      </c>
      <c r="V763" t="s">
        <v>1512</v>
      </c>
      <c r="W763">
        <v>22</v>
      </c>
    </row>
    <row r="764" spans="1:23">
      <c r="A764" t="s">
        <v>458</v>
      </c>
      <c r="B764" s="6">
        <v>0</v>
      </c>
      <c r="C764" s="6">
        <v>1</v>
      </c>
      <c r="D764" s="6">
        <v>1</v>
      </c>
      <c r="E764" s="6">
        <v>0</v>
      </c>
      <c r="F764" s="6">
        <v>0</v>
      </c>
      <c r="G764" s="6">
        <v>0</v>
      </c>
      <c r="H764" s="6">
        <v>0</v>
      </c>
      <c r="I764" s="6">
        <v>0</v>
      </c>
      <c r="J764" s="6">
        <v>0</v>
      </c>
      <c r="K764" s="6">
        <v>0</v>
      </c>
      <c r="L764" s="6">
        <v>0</v>
      </c>
      <c r="M764" s="6">
        <v>0</v>
      </c>
      <c r="N764" s="6">
        <v>0</v>
      </c>
      <c r="O764" s="6">
        <v>0</v>
      </c>
      <c r="P764" s="6">
        <v>0</v>
      </c>
      <c r="Q764" s="6">
        <v>0</v>
      </c>
      <c r="R764" s="6">
        <v>0</v>
      </c>
      <c r="S764" s="6">
        <v>0</v>
      </c>
      <c r="T764" s="6">
        <f t="shared" si="22"/>
        <v>0</v>
      </c>
      <c r="U764" s="6">
        <f t="shared" si="23"/>
        <v>1</v>
      </c>
      <c r="V764" t="s">
        <v>1638</v>
      </c>
      <c r="W764">
        <v>21</v>
      </c>
    </row>
    <row r="765" spans="1:23">
      <c r="A765" t="s">
        <v>370</v>
      </c>
      <c r="B765" s="6">
        <v>19</v>
      </c>
      <c r="C765" s="6">
        <v>31</v>
      </c>
      <c r="D765" s="6">
        <v>30</v>
      </c>
      <c r="E765" s="6">
        <v>10</v>
      </c>
      <c r="F765" s="6">
        <v>6</v>
      </c>
      <c r="G765" s="6">
        <v>9</v>
      </c>
      <c r="H765" s="6">
        <v>12</v>
      </c>
      <c r="I765" s="6">
        <v>10</v>
      </c>
      <c r="J765" s="6">
        <v>11</v>
      </c>
      <c r="K765" s="6">
        <v>13</v>
      </c>
      <c r="L765" s="6">
        <v>18</v>
      </c>
      <c r="M765" s="6">
        <v>18</v>
      </c>
      <c r="N765" s="6">
        <v>18</v>
      </c>
      <c r="O765" s="6">
        <v>14</v>
      </c>
      <c r="P765" s="6">
        <v>12</v>
      </c>
      <c r="Q765" s="6">
        <v>3</v>
      </c>
      <c r="R765" s="6">
        <v>11</v>
      </c>
      <c r="S765" s="6">
        <v>13</v>
      </c>
      <c r="T765" s="6">
        <f t="shared" si="22"/>
        <v>3</v>
      </c>
      <c r="U765" s="6">
        <f t="shared" si="23"/>
        <v>31</v>
      </c>
      <c r="V765" t="s">
        <v>1527</v>
      </c>
      <c r="W765">
        <v>24</v>
      </c>
    </row>
    <row r="766" spans="1:23">
      <c r="A766" t="s">
        <v>371</v>
      </c>
      <c r="B766" s="6">
        <v>5</v>
      </c>
      <c r="C766" s="6">
        <v>8</v>
      </c>
      <c r="D766" s="6">
        <v>2</v>
      </c>
      <c r="E766" s="6">
        <v>2</v>
      </c>
      <c r="F766" s="6">
        <v>2</v>
      </c>
      <c r="G766" s="6">
        <v>10</v>
      </c>
      <c r="H766" s="6">
        <v>4</v>
      </c>
      <c r="I766" s="6">
        <v>5</v>
      </c>
      <c r="J766" s="6">
        <v>4</v>
      </c>
      <c r="K766" s="6">
        <v>4</v>
      </c>
      <c r="L766" s="6">
        <v>4</v>
      </c>
      <c r="M766" s="6">
        <v>6</v>
      </c>
      <c r="N766" s="6">
        <v>5</v>
      </c>
      <c r="O766" s="6">
        <v>7</v>
      </c>
      <c r="P766" s="6">
        <v>6</v>
      </c>
      <c r="Q766" s="6">
        <v>1</v>
      </c>
      <c r="R766" s="6">
        <v>3</v>
      </c>
      <c r="S766" s="6">
        <v>4</v>
      </c>
      <c r="T766" s="6">
        <f t="shared" si="22"/>
        <v>1</v>
      </c>
      <c r="U766" s="6">
        <f t="shared" si="23"/>
        <v>10</v>
      </c>
      <c r="V766" t="s">
        <v>1528</v>
      </c>
      <c r="W766">
        <v>20</v>
      </c>
    </row>
    <row r="767" spans="1:23">
      <c r="A767" t="s">
        <v>362</v>
      </c>
      <c r="B767" s="6">
        <v>0</v>
      </c>
      <c r="C767" s="6">
        <v>0</v>
      </c>
      <c r="D767" s="6">
        <v>1</v>
      </c>
      <c r="E767" s="6">
        <v>29</v>
      </c>
      <c r="F767" s="6">
        <v>14</v>
      </c>
      <c r="G767" s="6">
        <v>17</v>
      </c>
      <c r="H767" s="6">
        <v>31</v>
      </c>
      <c r="I767" s="6">
        <v>27</v>
      </c>
      <c r="J767" s="6">
        <v>28</v>
      </c>
      <c r="K767" s="6">
        <v>17</v>
      </c>
      <c r="L767" s="6">
        <v>19</v>
      </c>
      <c r="M767" s="6">
        <v>12</v>
      </c>
      <c r="N767" s="6">
        <v>13</v>
      </c>
      <c r="O767" s="6">
        <v>5</v>
      </c>
      <c r="P767" s="6">
        <v>13</v>
      </c>
      <c r="Q767" s="6">
        <v>18</v>
      </c>
      <c r="R767" s="6">
        <v>6</v>
      </c>
      <c r="S767" s="6">
        <v>13</v>
      </c>
      <c r="T767" s="6">
        <f t="shared" si="22"/>
        <v>0</v>
      </c>
      <c r="U767" s="6">
        <f t="shared" si="23"/>
        <v>31</v>
      </c>
      <c r="V767" t="s">
        <v>1517</v>
      </c>
      <c r="W767">
        <v>23</v>
      </c>
    </row>
    <row r="768" spans="1:23">
      <c r="A768" t="s">
        <v>363</v>
      </c>
      <c r="B768" s="6">
        <v>0</v>
      </c>
      <c r="C768" s="6">
        <v>0</v>
      </c>
      <c r="D768" s="6">
        <v>0</v>
      </c>
      <c r="E768" s="6">
        <v>0</v>
      </c>
      <c r="F768" s="6">
        <v>1</v>
      </c>
      <c r="G768" s="6">
        <v>0</v>
      </c>
      <c r="H768" s="6">
        <v>0</v>
      </c>
      <c r="I768" s="6">
        <v>0</v>
      </c>
      <c r="J768" s="6">
        <v>4</v>
      </c>
      <c r="K768" s="6">
        <v>1</v>
      </c>
      <c r="L768" s="6">
        <v>1</v>
      </c>
      <c r="M768" s="6">
        <v>0</v>
      </c>
      <c r="N768" s="6">
        <v>2</v>
      </c>
      <c r="O768" s="6">
        <v>0</v>
      </c>
      <c r="P768" s="6">
        <v>0</v>
      </c>
      <c r="Q768" s="6">
        <v>0</v>
      </c>
      <c r="R768" s="6">
        <v>0</v>
      </c>
      <c r="S768" s="6">
        <v>0</v>
      </c>
      <c r="T768" s="6">
        <f t="shared" si="22"/>
        <v>0</v>
      </c>
      <c r="U768" s="6">
        <f t="shared" si="23"/>
        <v>4</v>
      </c>
      <c r="V768" t="s">
        <v>1518</v>
      </c>
      <c r="W768">
        <v>23</v>
      </c>
    </row>
    <row r="769" spans="1:23">
      <c r="A769" t="s">
        <v>364</v>
      </c>
      <c r="B769" s="6">
        <v>0</v>
      </c>
      <c r="C769" s="6">
        <v>0</v>
      </c>
      <c r="D769" s="6">
        <v>0</v>
      </c>
      <c r="E769" s="6">
        <v>0</v>
      </c>
      <c r="F769" s="6">
        <v>0</v>
      </c>
      <c r="G769" s="6">
        <v>0</v>
      </c>
      <c r="H769" s="6">
        <v>0</v>
      </c>
      <c r="I769" s="6">
        <v>2</v>
      </c>
      <c r="J769" s="6">
        <v>1</v>
      </c>
      <c r="K769" s="6">
        <v>0</v>
      </c>
      <c r="L769" s="6">
        <v>3</v>
      </c>
      <c r="M769" s="6">
        <v>1</v>
      </c>
      <c r="N769" s="6">
        <v>3</v>
      </c>
      <c r="O769" s="6">
        <v>1</v>
      </c>
      <c r="P769" s="6">
        <v>0</v>
      </c>
      <c r="Q769" s="6">
        <v>2</v>
      </c>
      <c r="R769" s="6">
        <v>0</v>
      </c>
      <c r="S769" s="6">
        <v>0</v>
      </c>
      <c r="T769" s="6">
        <f t="shared" si="22"/>
        <v>0</v>
      </c>
      <c r="U769" s="6">
        <f t="shared" si="23"/>
        <v>3</v>
      </c>
      <c r="V769" t="s">
        <v>1519</v>
      </c>
      <c r="W769">
        <v>21</v>
      </c>
    </row>
    <row r="770" spans="1:23">
      <c r="A770" t="s">
        <v>365</v>
      </c>
      <c r="B770" s="6">
        <v>58</v>
      </c>
      <c r="C770" s="6">
        <v>30</v>
      </c>
      <c r="D770" s="6">
        <v>53</v>
      </c>
      <c r="E770" s="6">
        <v>12</v>
      </c>
      <c r="F770" s="6">
        <v>8</v>
      </c>
      <c r="G770" s="6">
        <v>17</v>
      </c>
      <c r="H770" s="6">
        <v>16</v>
      </c>
      <c r="I770" s="6">
        <v>8</v>
      </c>
      <c r="J770" s="6">
        <v>10</v>
      </c>
      <c r="K770" s="6">
        <v>4</v>
      </c>
      <c r="L770" s="6">
        <v>6</v>
      </c>
      <c r="M770" s="6">
        <v>4</v>
      </c>
      <c r="N770" s="6">
        <v>1</v>
      </c>
      <c r="O770" s="6">
        <v>3</v>
      </c>
      <c r="P770" s="6">
        <v>1</v>
      </c>
      <c r="Q770" s="6">
        <v>1</v>
      </c>
      <c r="R770" s="6">
        <v>1</v>
      </c>
      <c r="S770" s="6">
        <v>6</v>
      </c>
      <c r="T770" s="6">
        <f t="shared" ref="T770:T833" si="24">MIN(B770:S770)</f>
        <v>1</v>
      </c>
      <c r="U770" s="6">
        <f t="shared" ref="U770:U833" si="25">MAX(B770:S770)</f>
        <v>58</v>
      </c>
      <c r="V770" t="s">
        <v>1520</v>
      </c>
      <c r="W770">
        <v>25</v>
      </c>
    </row>
    <row r="771" spans="1:23">
      <c r="A771" t="s">
        <v>366</v>
      </c>
      <c r="B771" s="6">
        <v>19</v>
      </c>
      <c r="C771" s="6">
        <v>4</v>
      </c>
      <c r="D771" s="6">
        <v>6</v>
      </c>
      <c r="E771" s="6">
        <v>1</v>
      </c>
      <c r="F771" s="6">
        <v>1</v>
      </c>
      <c r="G771" s="6">
        <v>3</v>
      </c>
      <c r="H771" s="6">
        <v>1</v>
      </c>
      <c r="I771" s="6">
        <v>3</v>
      </c>
      <c r="J771" s="6">
        <v>3</v>
      </c>
      <c r="K771" s="6">
        <v>0</v>
      </c>
      <c r="L771" s="6">
        <v>1</v>
      </c>
      <c r="M771" s="6">
        <v>0</v>
      </c>
      <c r="N771" s="6">
        <v>0</v>
      </c>
      <c r="O771" s="6">
        <v>0</v>
      </c>
      <c r="P771" s="6">
        <v>1</v>
      </c>
      <c r="Q771" s="6">
        <v>0</v>
      </c>
      <c r="R771" s="6">
        <v>0</v>
      </c>
      <c r="S771" s="6">
        <v>1</v>
      </c>
      <c r="T771" s="6">
        <f t="shared" si="24"/>
        <v>0</v>
      </c>
      <c r="U771" s="6">
        <f t="shared" si="25"/>
        <v>19</v>
      </c>
      <c r="V771" t="s">
        <v>1521</v>
      </c>
      <c r="W771">
        <v>26</v>
      </c>
    </row>
    <row r="772" spans="1:23">
      <c r="A772" t="s">
        <v>367</v>
      </c>
      <c r="B772" s="6">
        <v>0</v>
      </c>
      <c r="C772" s="6">
        <v>0</v>
      </c>
      <c r="D772" s="6">
        <v>0</v>
      </c>
      <c r="E772" s="6">
        <v>3</v>
      </c>
      <c r="F772" s="6">
        <v>0</v>
      </c>
      <c r="G772" s="6">
        <v>0</v>
      </c>
      <c r="H772" s="6">
        <v>1</v>
      </c>
      <c r="I772" s="6">
        <v>10</v>
      </c>
      <c r="J772" s="6">
        <v>1</v>
      </c>
      <c r="K772" s="6">
        <v>2</v>
      </c>
      <c r="L772" s="6">
        <v>6</v>
      </c>
      <c r="M772" s="6">
        <v>5</v>
      </c>
      <c r="N772" s="6">
        <v>6</v>
      </c>
      <c r="O772" s="6">
        <v>13</v>
      </c>
      <c r="P772" s="6">
        <v>3</v>
      </c>
      <c r="Q772" s="6">
        <v>8</v>
      </c>
      <c r="R772" s="6">
        <v>16</v>
      </c>
      <c r="S772" s="6">
        <v>11</v>
      </c>
      <c r="T772" s="6">
        <f t="shared" si="24"/>
        <v>0</v>
      </c>
      <c r="U772" s="6">
        <f t="shared" si="25"/>
        <v>16</v>
      </c>
      <c r="V772" t="s">
        <v>1522</v>
      </c>
      <c r="W772">
        <v>22</v>
      </c>
    </row>
    <row r="773" spans="1:23">
      <c r="A773" t="s">
        <v>368</v>
      </c>
      <c r="B773" s="6">
        <v>0</v>
      </c>
      <c r="C773" s="6">
        <v>0</v>
      </c>
      <c r="D773" s="6">
        <v>0</v>
      </c>
      <c r="E773" s="6">
        <v>4</v>
      </c>
      <c r="F773" s="6">
        <v>1</v>
      </c>
      <c r="G773" s="6">
        <v>2</v>
      </c>
      <c r="H773" s="6">
        <v>3</v>
      </c>
      <c r="I773" s="6">
        <v>2</v>
      </c>
      <c r="J773" s="6">
        <v>5</v>
      </c>
      <c r="K773" s="6">
        <v>3</v>
      </c>
      <c r="L773" s="6">
        <v>5</v>
      </c>
      <c r="M773" s="6">
        <v>4</v>
      </c>
      <c r="N773" s="6">
        <v>1</v>
      </c>
      <c r="O773" s="6">
        <v>5</v>
      </c>
      <c r="P773" s="6">
        <v>2</v>
      </c>
      <c r="Q773" s="6">
        <v>2</v>
      </c>
      <c r="R773" s="6">
        <v>6</v>
      </c>
      <c r="S773" s="6">
        <v>2</v>
      </c>
      <c r="T773" s="6">
        <f t="shared" si="24"/>
        <v>0</v>
      </c>
      <c r="U773" s="6">
        <f t="shared" si="25"/>
        <v>6</v>
      </c>
      <c r="V773" t="s">
        <v>1523</v>
      </c>
      <c r="W773">
        <v>20</v>
      </c>
    </row>
    <row r="774" spans="1:23">
      <c r="A774" t="s">
        <v>369</v>
      </c>
      <c r="B774" s="6">
        <v>0</v>
      </c>
      <c r="C774" s="6">
        <v>0</v>
      </c>
      <c r="D774" s="6">
        <v>0</v>
      </c>
      <c r="E774" s="6">
        <v>0</v>
      </c>
      <c r="F774" s="6">
        <v>2</v>
      </c>
      <c r="G774" s="6">
        <v>1</v>
      </c>
      <c r="H774" s="6">
        <v>0</v>
      </c>
      <c r="I774" s="6">
        <v>0</v>
      </c>
      <c r="J774" s="6">
        <v>0</v>
      </c>
      <c r="K774" s="6">
        <v>0</v>
      </c>
      <c r="L774" s="6">
        <v>0</v>
      </c>
      <c r="M774" s="6">
        <v>0</v>
      </c>
      <c r="N774" s="6">
        <v>0</v>
      </c>
      <c r="O774" s="6">
        <v>0</v>
      </c>
      <c r="P774" s="6">
        <v>0</v>
      </c>
      <c r="Q774" s="6">
        <v>0</v>
      </c>
      <c r="R774" s="6">
        <v>0</v>
      </c>
      <c r="S774" s="6">
        <v>0</v>
      </c>
      <c r="T774" s="6">
        <f t="shared" si="24"/>
        <v>0</v>
      </c>
      <c r="U774" s="6">
        <f t="shared" si="25"/>
        <v>2</v>
      </c>
      <c r="V774" t="s">
        <v>1524</v>
      </c>
      <c r="W774">
        <v>19</v>
      </c>
    </row>
    <row r="775" spans="1:23">
      <c r="A775" t="s">
        <v>686</v>
      </c>
      <c r="B775" s="6">
        <v>0</v>
      </c>
      <c r="C775" s="6">
        <v>1</v>
      </c>
      <c r="D775" s="6">
        <v>0</v>
      </c>
      <c r="E775" s="6">
        <v>16</v>
      </c>
      <c r="F775" s="6">
        <v>3</v>
      </c>
      <c r="G775" s="6">
        <v>6</v>
      </c>
      <c r="H775" s="6">
        <v>7</v>
      </c>
      <c r="I775" s="6">
        <v>24</v>
      </c>
      <c r="J775" s="6">
        <v>14</v>
      </c>
      <c r="K775" s="6">
        <v>14</v>
      </c>
      <c r="L775" s="6">
        <v>16</v>
      </c>
      <c r="M775" s="6">
        <v>7</v>
      </c>
      <c r="N775" s="6">
        <v>4</v>
      </c>
      <c r="O775" s="6">
        <v>21</v>
      </c>
      <c r="P775" s="6">
        <v>8</v>
      </c>
      <c r="Q775" s="6">
        <v>6</v>
      </c>
      <c r="R775" s="6">
        <v>18</v>
      </c>
      <c r="S775" s="6">
        <v>13</v>
      </c>
      <c r="T775" s="6">
        <f t="shared" si="24"/>
        <v>0</v>
      </c>
      <c r="U775" s="6">
        <f t="shared" si="25"/>
        <v>24</v>
      </c>
      <c r="V775" t="s">
        <v>1525</v>
      </c>
      <c r="W775">
        <v>23</v>
      </c>
    </row>
    <row r="776" spans="1:23">
      <c r="A776" t="s">
        <v>687</v>
      </c>
      <c r="B776" s="6">
        <v>0</v>
      </c>
      <c r="C776" s="6">
        <v>0</v>
      </c>
      <c r="D776" s="6">
        <v>0</v>
      </c>
      <c r="E776" s="6">
        <v>0</v>
      </c>
      <c r="F776" s="6">
        <v>1</v>
      </c>
      <c r="G776" s="6">
        <v>2</v>
      </c>
      <c r="H776" s="6">
        <v>6</v>
      </c>
      <c r="I776" s="6">
        <v>7</v>
      </c>
      <c r="J776" s="6">
        <v>5</v>
      </c>
      <c r="K776" s="6">
        <v>1</v>
      </c>
      <c r="L776" s="6">
        <v>7</v>
      </c>
      <c r="M776" s="6">
        <v>1</v>
      </c>
      <c r="N776" s="6">
        <v>5</v>
      </c>
      <c r="O776" s="6">
        <v>7</v>
      </c>
      <c r="P776" s="6">
        <v>5</v>
      </c>
      <c r="Q776" s="6">
        <v>1</v>
      </c>
      <c r="R776" s="6">
        <v>4</v>
      </c>
      <c r="S776" s="6">
        <v>7</v>
      </c>
      <c r="T776" s="6">
        <f t="shared" si="24"/>
        <v>0</v>
      </c>
      <c r="U776" s="6">
        <f t="shared" si="25"/>
        <v>7</v>
      </c>
      <c r="V776" t="s">
        <v>1526</v>
      </c>
      <c r="W776">
        <v>18</v>
      </c>
    </row>
    <row r="777" spans="1:23">
      <c r="A777" t="s">
        <v>688</v>
      </c>
      <c r="B777" s="6">
        <v>32</v>
      </c>
      <c r="C777" s="6">
        <v>31</v>
      </c>
      <c r="D777" s="6">
        <v>23</v>
      </c>
      <c r="E777" s="6">
        <v>187</v>
      </c>
      <c r="F777" s="6">
        <v>123</v>
      </c>
      <c r="G777" s="6">
        <v>279</v>
      </c>
      <c r="H777" s="6">
        <v>288</v>
      </c>
      <c r="I777" s="6">
        <v>267</v>
      </c>
      <c r="J777" s="6">
        <v>304</v>
      </c>
      <c r="K777" s="6">
        <v>142</v>
      </c>
      <c r="L777" s="6">
        <v>137</v>
      </c>
      <c r="M777" s="6">
        <v>118</v>
      </c>
      <c r="N777" s="6">
        <v>159</v>
      </c>
      <c r="O777" s="6">
        <v>133</v>
      </c>
      <c r="P777" s="6">
        <v>98</v>
      </c>
      <c r="Q777" s="6">
        <v>117</v>
      </c>
      <c r="R777" s="6">
        <v>72</v>
      </c>
      <c r="S777" s="6">
        <v>125</v>
      </c>
      <c r="T777" s="6">
        <f t="shared" si="24"/>
        <v>23</v>
      </c>
      <c r="U777" s="6">
        <f t="shared" si="25"/>
        <v>304</v>
      </c>
      <c r="V777" t="s">
        <v>1545</v>
      </c>
      <c r="W777">
        <v>22</v>
      </c>
    </row>
    <row r="778" spans="1:23">
      <c r="A778" t="s">
        <v>689</v>
      </c>
      <c r="B778" s="6">
        <v>2</v>
      </c>
      <c r="C778" s="6">
        <v>4</v>
      </c>
      <c r="D778" s="6">
        <v>2</v>
      </c>
      <c r="E778" s="6">
        <v>36</v>
      </c>
      <c r="F778" s="6">
        <v>20</v>
      </c>
      <c r="G778" s="6">
        <v>50</v>
      </c>
      <c r="H778" s="6">
        <v>14</v>
      </c>
      <c r="I778" s="6">
        <v>13</v>
      </c>
      <c r="J778" s="6">
        <v>17</v>
      </c>
      <c r="K778" s="6">
        <v>5</v>
      </c>
      <c r="L778" s="6">
        <v>3</v>
      </c>
      <c r="M778" s="6">
        <v>7</v>
      </c>
      <c r="N778" s="6">
        <v>2</v>
      </c>
      <c r="O778" s="6">
        <v>3</v>
      </c>
      <c r="P778" s="6">
        <v>4</v>
      </c>
      <c r="Q778" s="6">
        <v>6</v>
      </c>
      <c r="R778" s="6">
        <v>0</v>
      </c>
      <c r="S778" s="6">
        <v>4</v>
      </c>
      <c r="T778" s="6">
        <f t="shared" si="24"/>
        <v>0</v>
      </c>
      <c r="U778" s="6">
        <f t="shared" si="25"/>
        <v>50</v>
      </c>
      <c r="V778" t="s">
        <v>1546</v>
      </c>
      <c r="W778">
        <v>25</v>
      </c>
    </row>
    <row r="779" spans="1:23">
      <c r="A779" t="s">
        <v>372</v>
      </c>
      <c r="B779" s="6">
        <v>0</v>
      </c>
      <c r="C779" s="6">
        <v>0</v>
      </c>
      <c r="D779" s="6">
        <v>0</v>
      </c>
      <c r="E779" s="6">
        <v>0</v>
      </c>
      <c r="F779" s="6">
        <v>0</v>
      </c>
      <c r="G779" s="6">
        <v>0</v>
      </c>
      <c r="H779" s="6">
        <v>2</v>
      </c>
      <c r="I779" s="6">
        <v>5</v>
      </c>
      <c r="J779" s="6">
        <v>0</v>
      </c>
      <c r="K779" s="6">
        <v>4</v>
      </c>
      <c r="L779" s="6">
        <v>3</v>
      </c>
      <c r="M779" s="6">
        <v>2</v>
      </c>
      <c r="N779" s="6">
        <v>4</v>
      </c>
      <c r="O779" s="6">
        <v>9</v>
      </c>
      <c r="P779" s="6">
        <v>3</v>
      </c>
      <c r="Q779" s="6">
        <v>1</v>
      </c>
      <c r="R779" s="6">
        <v>4</v>
      </c>
      <c r="S779" s="6">
        <v>2</v>
      </c>
      <c r="T779" s="6">
        <f t="shared" si="24"/>
        <v>0</v>
      </c>
      <c r="U779" s="6">
        <f t="shared" si="25"/>
        <v>9</v>
      </c>
      <c r="V779" t="s">
        <v>1529</v>
      </c>
      <c r="W779">
        <v>20</v>
      </c>
    </row>
    <row r="780" spans="1:23">
      <c r="A780" t="s">
        <v>373</v>
      </c>
      <c r="B780" s="6">
        <v>62</v>
      </c>
      <c r="C780" s="6">
        <v>55</v>
      </c>
      <c r="D780" s="6">
        <v>99</v>
      </c>
      <c r="E780" s="6">
        <v>28</v>
      </c>
      <c r="F780" s="6">
        <v>26</v>
      </c>
      <c r="G780" s="6">
        <v>36</v>
      </c>
      <c r="H780" s="6">
        <v>21</v>
      </c>
      <c r="I780" s="6">
        <v>57</v>
      </c>
      <c r="J780" s="6">
        <v>14</v>
      </c>
      <c r="K780" s="6">
        <v>13</v>
      </c>
      <c r="L780" s="6">
        <v>23</v>
      </c>
      <c r="M780" s="6">
        <v>21</v>
      </c>
      <c r="N780" s="6">
        <v>8</v>
      </c>
      <c r="O780" s="6">
        <v>20</v>
      </c>
      <c r="P780" s="6">
        <v>10</v>
      </c>
      <c r="Q780" s="6">
        <v>12</v>
      </c>
      <c r="R780" s="6">
        <v>9</v>
      </c>
      <c r="S780" s="6">
        <v>6</v>
      </c>
      <c r="T780" s="6">
        <f t="shared" si="24"/>
        <v>6</v>
      </c>
      <c r="U780" s="6">
        <f t="shared" si="25"/>
        <v>99</v>
      </c>
      <c r="V780" t="s">
        <v>1530</v>
      </c>
      <c r="W780">
        <v>23</v>
      </c>
    </row>
    <row r="781" spans="1:23">
      <c r="A781" t="s">
        <v>374</v>
      </c>
      <c r="B781" s="6">
        <v>0</v>
      </c>
      <c r="C781" s="6">
        <v>0</v>
      </c>
      <c r="D781" s="6">
        <v>0</v>
      </c>
      <c r="E781" s="6">
        <v>0</v>
      </c>
      <c r="F781" s="6">
        <v>0</v>
      </c>
      <c r="G781" s="6">
        <v>0</v>
      </c>
      <c r="H781" s="6">
        <v>0</v>
      </c>
      <c r="I781" s="6">
        <v>1</v>
      </c>
      <c r="J781" s="6">
        <v>0</v>
      </c>
      <c r="K781" s="6">
        <v>0</v>
      </c>
      <c r="L781" s="6">
        <v>0</v>
      </c>
      <c r="M781" s="6">
        <v>0</v>
      </c>
      <c r="N781" s="6">
        <v>0</v>
      </c>
      <c r="O781" s="6">
        <v>0</v>
      </c>
      <c r="P781" s="6">
        <v>0</v>
      </c>
      <c r="Q781" s="6">
        <v>0</v>
      </c>
      <c r="R781" s="6">
        <v>0</v>
      </c>
      <c r="S781" s="6">
        <v>0</v>
      </c>
      <c r="T781" s="6">
        <f t="shared" si="24"/>
        <v>0</v>
      </c>
      <c r="U781" s="6">
        <f t="shared" si="25"/>
        <v>1</v>
      </c>
      <c r="V781" t="s">
        <v>1531</v>
      </c>
      <c r="W781">
        <v>20</v>
      </c>
    </row>
    <row r="782" spans="1:23">
      <c r="A782" t="s">
        <v>375</v>
      </c>
      <c r="B782" s="6">
        <v>0</v>
      </c>
      <c r="C782" s="6">
        <v>0</v>
      </c>
      <c r="D782" s="6">
        <v>1</v>
      </c>
      <c r="E782" s="6">
        <v>4</v>
      </c>
      <c r="F782" s="6">
        <v>2</v>
      </c>
      <c r="G782" s="6">
        <v>4</v>
      </c>
      <c r="H782" s="6">
        <v>5</v>
      </c>
      <c r="I782" s="6">
        <v>3</v>
      </c>
      <c r="J782" s="6">
        <v>3</v>
      </c>
      <c r="K782" s="6">
        <v>3</v>
      </c>
      <c r="L782" s="6">
        <v>2</v>
      </c>
      <c r="M782" s="6">
        <v>2</v>
      </c>
      <c r="N782" s="6">
        <v>1</v>
      </c>
      <c r="O782" s="6">
        <v>8</v>
      </c>
      <c r="P782" s="6">
        <v>2</v>
      </c>
      <c r="Q782" s="6">
        <v>0</v>
      </c>
      <c r="R782" s="6">
        <v>2</v>
      </c>
      <c r="S782" s="6">
        <v>5</v>
      </c>
      <c r="T782" s="6">
        <f t="shared" si="24"/>
        <v>0</v>
      </c>
      <c r="U782" s="6">
        <f t="shared" si="25"/>
        <v>8</v>
      </c>
      <c r="V782" t="s">
        <v>1532</v>
      </c>
      <c r="W782">
        <v>22</v>
      </c>
    </row>
    <row r="783" spans="1:23">
      <c r="A783" t="s">
        <v>376</v>
      </c>
      <c r="B783" s="6">
        <v>0</v>
      </c>
      <c r="C783" s="6">
        <v>0</v>
      </c>
      <c r="D783" s="6">
        <v>0</v>
      </c>
      <c r="E783" s="6">
        <v>0</v>
      </c>
      <c r="F783" s="6">
        <v>0</v>
      </c>
      <c r="G783" s="6">
        <v>0</v>
      </c>
      <c r="H783" s="6">
        <v>3</v>
      </c>
      <c r="I783" s="6">
        <v>2</v>
      </c>
      <c r="J783" s="6">
        <v>0</v>
      </c>
      <c r="K783" s="6">
        <v>0</v>
      </c>
      <c r="L783" s="6">
        <v>1</v>
      </c>
      <c r="M783" s="6">
        <v>0</v>
      </c>
      <c r="N783" s="6">
        <v>0</v>
      </c>
      <c r="O783" s="6">
        <v>0</v>
      </c>
      <c r="P783" s="6">
        <v>1</v>
      </c>
      <c r="Q783" s="6">
        <v>0</v>
      </c>
      <c r="R783" s="6">
        <v>1</v>
      </c>
      <c r="S783" s="6">
        <v>0</v>
      </c>
      <c r="T783" s="6">
        <f t="shared" si="24"/>
        <v>0</v>
      </c>
      <c r="U783" s="6">
        <f t="shared" si="25"/>
        <v>3</v>
      </c>
      <c r="V783" t="s">
        <v>1533</v>
      </c>
      <c r="W783">
        <v>22</v>
      </c>
    </row>
    <row r="784" spans="1:23">
      <c r="A784" t="s">
        <v>377</v>
      </c>
      <c r="B784" s="6">
        <v>34</v>
      </c>
      <c r="C784" s="6">
        <v>25</v>
      </c>
      <c r="D784" s="6">
        <v>36</v>
      </c>
      <c r="E784" s="6">
        <v>125</v>
      </c>
      <c r="F784" s="6">
        <v>104</v>
      </c>
      <c r="G784" s="6">
        <v>240</v>
      </c>
      <c r="H784" s="6">
        <v>242</v>
      </c>
      <c r="I784" s="6">
        <v>258</v>
      </c>
      <c r="J784" s="6">
        <v>294</v>
      </c>
      <c r="K784" s="6">
        <v>285</v>
      </c>
      <c r="L784" s="6">
        <v>339</v>
      </c>
      <c r="M784" s="6">
        <v>249</v>
      </c>
      <c r="N784" s="6">
        <v>354</v>
      </c>
      <c r="O784" s="6">
        <v>230</v>
      </c>
      <c r="P784" s="6">
        <v>288</v>
      </c>
      <c r="Q784" s="6">
        <v>411</v>
      </c>
      <c r="R784" s="6">
        <v>236</v>
      </c>
      <c r="S784" s="6">
        <v>310</v>
      </c>
      <c r="T784" s="6">
        <f t="shared" si="24"/>
        <v>25</v>
      </c>
      <c r="U784" s="6">
        <f t="shared" si="25"/>
        <v>411</v>
      </c>
      <c r="V784" t="s">
        <v>1534</v>
      </c>
      <c r="W784">
        <v>22</v>
      </c>
    </row>
    <row r="785" spans="1:23">
      <c r="A785" t="s">
        <v>378</v>
      </c>
      <c r="B785" s="6">
        <v>0</v>
      </c>
      <c r="C785" s="6">
        <v>0</v>
      </c>
      <c r="D785" s="6">
        <v>0</v>
      </c>
      <c r="E785" s="6">
        <v>0</v>
      </c>
      <c r="F785" s="6">
        <v>0</v>
      </c>
      <c r="G785" s="6">
        <v>0</v>
      </c>
      <c r="H785" s="6">
        <v>0</v>
      </c>
      <c r="I785" s="6">
        <v>3</v>
      </c>
      <c r="J785" s="6">
        <v>0</v>
      </c>
      <c r="K785" s="6">
        <v>1</v>
      </c>
      <c r="L785" s="6">
        <v>2</v>
      </c>
      <c r="M785" s="6">
        <v>0</v>
      </c>
      <c r="N785" s="6">
        <v>0</v>
      </c>
      <c r="O785" s="6">
        <v>0</v>
      </c>
      <c r="P785" s="6">
        <v>0</v>
      </c>
      <c r="Q785" s="6">
        <v>2</v>
      </c>
      <c r="R785" s="6">
        <v>1</v>
      </c>
      <c r="S785" s="6">
        <v>0</v>
      </c>
      <c r="T785" s="6">
        <f t="shared" si="24"/>
        <v>0</v>
      </c>
      <c r="U785" s="6">
        <f t="shared" si="25"/>
        <v>3</v>
      </c>
      <c r="V785" t="s">
        <v>1535</v>
      </c>
      <c r="W785">
        <v>20</v>
      </c>
    </row>
    <row r="786" spans="1:23">
      <c r="A786" t="s">
        <v>379</v>
      </c>
      <c r="B786" s="6">
        <v>8</v>
      </c>
      <c r="C786" s="6">
        <v>10</v>
      </c>
      <c r="D786" s="6">
        <v>1</v>
      </c>
      <c r="E786" s="6">
        <v>2</v>
      </c>
      <c r="F786" s="6">
        <v>4</v>
      </c>
      <c r="G786" s="6">
        <v>5</v>
      </c>
      <c r="H786" s="6">
        <v>2</v>
      </c>
      <c r="I786" s="6">
        <v>4</v>
      </c>
      <c r="J786" s="6">
        <v>3</v>
      </c>
      <c r="K786" s="6">
        <v>3</v>
      </c>
      <c r="L786" s="6">
        <v>1</v>
      </c>
      <c r="M786" s="6">
        <v>3</v>
      </c>
      <c r="N786" s="6">
        <v>1</v>
      </c>
      <c r="O786" s="6">
        <v>1</v>
      </c>
      <c r="P786" s="6">
        <v>0</v>
      </c>
      <c r="Q786" s="6">
        <v>0</v>
      </c>
      <c r="R786" s="6">
        <v>1</v>
      </c>
      <c r="S786" s="6">
        <v>2</v>
      </c>
      <c r="T786" s="6">
        <f t="shared" si="24"/>
        <v>0</v>
      </c>
      <c r="U786" s="6">
        <f t="shared" si="25"/>
        <v>10</v>
      </c>
      <c r="V786" t="s">
        <v>1536</v>
      </c>
      <c r="W786">
        <v>24</v>
      </c>
    </row>
    <row r="787" spans="1:23">
      <c r="A787" t="s">
        <v>380</v>
      </c>
      <c r="B787" s="6">
        <v>0</v>
      </c>
      <c r="C787" s="6">
        <v>0</v>
      </c>
      <c r="D787" s="6">
        <v>1</v>
      </c>
      <c r="E787" s="6">
        <v>13</v>
      </c>
      <c r="F787" s="6">
        <v>6</v>
      </c>
      <c r="G787" s="6">
        <v>2</v>
      </c>
      <c r="H787" s="6">
        <v>12</v>
      </c>
      <c r="I787" s="6">
        <v>9</v>
      </c>
      <c r="J787" s="6">
        <v>7</v>
      </c>
      <c r="K787" s="6">
        <v>1</v>
      </c>
      <c r="L787" s="6">
        <v>4</v>
      </c>
      <c r="M787" s="6">
        <v>1</v>
      </c>
      <c r="N787" s="6">
        <v>0</v>
      </c>
      <c r="O787" s="6">
        <v>0</v>
      </c>
      <c r="P787" s="6">
        <v>2</v>
      </c>
      <c r="Q787" s="6">
        <v>2</v>
      </c>
      <c r="R787" s="6">
        <v>1</v>
      </c>
      <c r="S787" s="6">
        <v>3</v>
      </c>
      <c r="T787" s="6">
        <f t="shared" si="24"/>
        <v>0</v>
      </c>
      <c r="U787" s="6">
        <f t="shared" si="25"/>
        <v>13</v>
      </c>
      <c r="V787" t="s">
        <v>1537</v>
      </c>
      <c r="W787">
        <v>22</v>
      </c>
    </row>
    <row r="788" spans="1:23">
      <c r="A788" t="s">
        <v>381</v>
      </c>
      <c r="B788" s="6">
        <v>1</v>
      </c>
      <c r="C788" s="6">
        <v>0</v>
      </c>
      <c r="D788" s="6">
        <v>0</v>
      </c>
      <c r="E788" s="6">
        <v>4</v>
      </c>
      <c r="F788" s="6">
        <v>5</v>
      </c>
      <c r="G788" s="6">
        <v>13</v>
      </c>
      <c r="H788" s="6">
        <v>8</v>
      </c>
      <c r="I788" s="6">
        <v>6</v>
      </c>
      <c r="J788" s="6">
        <v>10</v>
      </c>
      <c r="K788" s="6">
        <v>4</v>
      </c>
      <c r="L788" s="6">
        <v>4</v>
      </c>
      <c r="M788" s="6">
        <v>9</v>
      </c>
      <c r="N788" s="6">
        <v>9</v>
      </c>
      <c r="O788" s="6">
        <v>7</v>
      </c>
      <c r="P788" s="6">
        <v>6</v>
      </c>
      <c r="Q788" s="6">
        <v>5</v>
      </c>
      <c r="R788" s="6">
        <v>3</v>
      </c>
      <c r="S788" s="6">
        <v>7</v>
      </c>
      <c r="T788" s="6">
        <f t="shared" si="24"/>
        <v>0</v>
      </c>
      <c r="U788" s="6">
        <f t="shared" si="25"/>
        <v>13</v>
      </c>
      <c r="V788" t="s">
        <v>1538</v>
      </c>
      <c r="W788">
        <v>22</v>
      </c>
    </row>
    <row r="789" spans="1:23">
      <c r="A789" t="s">
        <v>382</v>
      </c>
      <c r="B789" s="6">
        <v>0</v>
      </c>
      <c r="C789" s="6">
        <v>0</v>
      </c>
      <c r="D789" s="6">
        <v>0</v>
      </c>
      <c r="E789" s="6">
        <v>5</v>
      </c>
      <c r="F789" s="6">
        <v>1</v>
      </c>
      <c r="G789" s="6">
        <v>4</v>
      </c>
      <c r="H789" s="6">
        <v>6</v>
      </c>
      <c r="I789" s="6">
        <v>4</v>
      </c>
      <c r="J789" s="6">
        <v>0</v>
      </c>
      <c r="K789" s="6">
        <v>2</v>
      </c>
      <c r="L789" s="6">
        <v>2</v>
      </c>
      <c r="M789" s="6">
        <v>0</v>
      </c>
      <c r="N789" s="6">
        <v>2</v>
      </c>
      <c r="O789" s="6">
        <v>1</v>
      </c>
      <c r="P789" s="6">
        <v>1</v>
      </c>
      <c r="Q789" s="6">
        <v>0</v>
      </c>
      <c r="R789" s="6">
        <v>0</v>
      </c>
      <c r="S789" s="6">
        <v>2</v>
      </c>
      <c r="T789" s="6">
        <f t="shared" si="24"/>
        <v>0</v>
      </c>
      <c r="U789" s="6">
        <f t="shared" si="25"/>
        <v>6</v>
      </c>
      <c r="V789" t="s">
        <v>1539</v>
      </c>
      <c r="W789">
        <v>22</v>
      </c>
    </row>
    <row r="790" spans="1:23">
      <c r="A790" t="s">
        <v>383</v>
      </c>
      <c r="B790" s="6">
        <v>6</v>
      </c>
      <c r="C790" s="6">
        <v>9</v>
      </c>
      <c r="D790" s="6">
        <v>10</v>
      </c>
      <c r="E790" s="6">
        <v>5</v>
      </c>
      <c r="F790" s="6">
        <v>0</v>
      </c>
      <c r="G790" s="6">
        <v>5</v>
      </c>
      <c r="H790" s="6">
        <v>6</v>
      </c>
      <c r="I790" s="6">
        <v>9</v>
      </c>
      <c r="J790" s="6">
        <v>12</v>
      </c>
      <c r="K790" s="6">
        <v>1</v>
      </c>
      <c r="L790" s="6">
        <v>2</v>
      </c>
      <c r="M790" s="6">
        <v>1</v>
      </c>
      <c r="N790" s="6">
        <v>1</v>
      </c>
      <c r="O790" s="6">
        <v>0</v>
      </c>
      <c r="P790" s="6">
        <v>1</v>
      </c>
      <c r="Q790" s="6">
        <v>2</v>
      </c>
      <c r="R790" s="6">
        <v>1</v>
      </c>
      <c r="S790" s="6">
        <v>7</v>
      </c>
      <c r="T790" s="6">
        <f t="shared" si="24"/>
        <v>0</v>
      </c>
      <c r="U790" s="6">
        <f t="shared" si="25"/>
        <v>12</v>
      </c>
      <c r="V790" t="s">
        <v>1540</v>
      </c>
      <c r="W790">
        <v>22</v>
      </c>
    </row>
    <row r="791" spans="1:23">
      <c r="A791" t="s">
        <v>384</v>
      </c>
      <c r="B791" s="6">
        <v>17</v>
      </c>
      <c r="C791" s="6">
        <v>9</v>
      </c>
      <c r="D791" s="6">
        <v>13</v>
      </c>
      <c r="E791" s="6">
        <v>1</v>
      </c>
      <c r="F791" s="6">
        <v>0</v>
      </c>
      <c r="G791" s="6">
        <v>0</v>
      </c>
      <c r="H791" s="6">
        <v>3</v>
      </c>
      <c r="I791" s="6">
        <v>2</v>
      </c>
      <c r="J791" s="6">
        <v>1</v>
      </c>
      <c r="K791" s="6">
        <v>2</v>
      </c>
      <c r="L791" s="6">
        <v>5</v>
      </c>
      <c r="M791" s="6">
        <v>0</v>
      </c>
      <c r="N791" s="6">
        <v>0</v>
      </c>
      <c r="O791" s="6">
        <v>0</v>
      </c>
      <c r="P791" s="6">
        <v>0</v>
      </c>
      <c r="Q791" s="6">
        <v>1</v>
      </c>
      <c r="R791" s="6">
        <v>0</v>
      </c>
      <c r="S791" s="6">
        <v>0</v>
      </c>
      <c r="T791" s="6">
        <f t="shared" si="24"/>
        <v>0</v>
      </c>
      <c r="U791" s="6">
        <f t="shared" si="25"/>
        <v>17</v>
      </c>
      <c r="V791" t="s">
        <v>1541</v>
      </c>
      <c r="W791">
        <v>22</v>
      </c>
    </row>
    <row r="792" spans="1:23">
      <c r="A792" t="s">
        <v>385</v>
      </c>
      <c r="B792" s="6">
        <v>0</v>
      </c>
      <c r="C792" s="6">
        <v>0</v>
      </c>
      <c r="D792" s="6">
        <v>0</v>
      </c>
      <c r="E792" s="6">
        <v>0</v>
      </c>
      <c r="F792" s="6">
        <v>0</v>
      </c>
      <c r="G792" s="6">
        <v>2</v>
      </c>
      <c r="H792" s="6">
        <v>0</v>
      </c>
      <c r="I792" s="6">
        <v>0</v>
      </c>
      <c r="J792" s="6">
        <v>0</v>
      </c>
      <c r="K792" s="6">
        <v>1</v>
      </c>
      <c r="L792" s="6">
        <v>2</v>
      </c>
      <c r="M792" s="6">
        <v>3</v>
      </c>
      <c r="N792" s="6">
        <v>5</v>
      </c>
      <c r="O792" s="6">
        <v>1</v>
      </c>
      <c r="P792" s="6">
        <v>2</v>
      </c>
      <c r="Q792" s="6">
        <v>2</v>
      </c>
      <c r="R792" s="6">
        <v>5</v>
      </c>
      <c r="S792" s="6">
        <v>1</v>
      </c>
      <c r="T792" s="6">
        <f t="shared" si="24"/>
        <v>0</v>
      </c>
      <c r="U792" s="6">
        <f t="shared" si="25"/>
        <v>5</v>
      </c>
      <c r="V792" t="s">
        <v>1542</v>
      </c>
      <c r="W792">
        <v>22</v>
      </c>
    </row>
    <row r="793" spans="1:23">
      <c r="A793" t="s">
        <v>386</v>
      </c>
      <c r="B793" s="6">
        <v>0</v>
      </c>
      <c r="C793" s="6">
        <v>0</v>
      </c>
      <c r="D793" s="6">
        <v>0</v>
      </c>
      <c r="E793" s="6">
        <v>0</v>
      </c>
      <c r="F793" s="6">
        <v>0</v>
      </c>
      <c r="G793" s="6">
        <v>1</v>
      </c>
      <c r="H793" s="6">
        <v>4</v>
      </c>
      <c r="I793" s="6">
        <v>2</v>
      </c>
      <c r="J793" s="6">
        <v>2</v>
      </c>
      <c r="K793" s="6">
        <v>0</v>
      </c>
      <c r="L793" s="6">
        <v>0</v>
      </c>
      <c r="M793" s="6">
        <v>0</v>
      </c>
      <c r="N793" s="6">
        <v>0</v>
      </c>
      <c r="O793" s="6">
        <v>0</v>
      </c>
      <c r="P793" s="6">
        <v>1</v>
      </c>
      <c r="Q793" s="6">
        <v>1</v>
      </c>
      <c r="R793" s="6">
        <v>2</v>
      </c>
      <c r="S793" s="6">
        <v>2</v>
      </c>
      <c r="T793" s="6">
        <f t="shared" si="24"/>
        <v>0</v>
      </c>
      <c r="U793" s="6">
        <f t="shared" si="25"/>
        <v>4</v>
      </c>
      <c r="V793" t="s">
        <v>1543</v>
      </c>
      <c r="W793">
        <v>22</v>
      </c>
    </row>
    <row r="794" spans="1:23">
      <c r="A794" t="s">
        <v>690</v>
      </c>
      <c r="B794" s="6">
        <v>1</v>
      </c>
      <c r="C794" s="6">
        <v>0</v>
      </c>
      <c r="D794" s="6">
        <v>0</v>
      </c>
      <c r="E794" s="6">
        <v>0</v>
      </c>
      <c r="F794" s="6">
        <v>0</v>
      </c>
      <c r="G794" s="6">
        <v>0</v>
      </c>
      <c r="H794" s="6">
        <v>5</v>
      </c>
      <c r="I794" s="6">
        <v>1</v>
      </c>
      <c r="J794" s="6">
        <v>0</v>
      </c>
      <c r="K794" s="6">
        <v>0</v>
      </c>
      <c r="L794" s="6">
        <v>3</v>
      </c>
      <c r="M794" s="6">
        <v>1</v>
      </c>
      <c r="N794" s="6">
        <v>5</v>
      </c>
      <c r="O794" s="6">
        <v>2</v>
      </c>
      <c r="P794" s="6">
        <v>0</v>
      </c>
      <c r="Q794" s="6">
        <v>6</v>
      </c>
      <c r="R794" s="6">
        <v>0</v>
      </c>
      <c r="S794" s="6">
        <v>1</v>
      </c>
      <c r="T794" s="6">
        <f t="shared" si="24"/>
        <v>0</v>
      </c>
      <c r="U794" s="6">
        <f t="shared" si="25"/>
        <v>6</v>
      </c>
      <c r="V794" t="s">
        <v>1544</v>
      </c>
      <c r="W794">
        <v>21</v>
      </c>
    </row>
    <row r="795" spans="1:23">
      <c r="A795" t="s">
        <v>691</v>
      </c>
      <c r="B795" s="6">
        <v>3</v>
      </c>
      <c r="C795" s="6">
        <v>2</v>
      </c>
      <c r="D795" s="6">
        <v>1</v>
      </c>
      <c r="E795" s="6">
        <v>4</v>
      </c>
      <c r="F795" s="6">
        <v>2</v>
      </c>
      <c r="G795" s="6">
        <v>0</v>
      </c>
      <c r="H795" s="6">
        <v>6</v>
      </c>
      <c r="I795" s="6">
        <v>5</v>
      </c>
      <c r="J795" s="6">
        <v>5</v>
      </c>
      <c r="K795" s="6">
        <v>4</v>
      </c>
      <c r="L795" s="6">
        <v>6</v>
      </c>
      <c r="M795" s="6">
        <v>8</v>
      </c>
      <c r="N795" s="6">
        <v>11</v>
      </c>
      <c r="O795" s="6">
        <v>12</v>
      </c>
      <c r="P795" s="6">
        <v>1</v>
      </c>
      <c r="Q795" s="6">
        <v>4</v>
      </c>
      <c r="R795" s="6">
        <v>7</v>
      </c>
      <c r="S795" s="6">
        <v>7</v>
      </c>
      <c r="T795" s="6">
        <f t="shared" si="24"/>
        <v>0</v>
      </c>
      <c r="U795" s="6">
        <f t="shared" si="25"/>
        <v>12</v>
      </c>
      <c r="V795" t="s">
        <v>1547</v>
      </c>
      <c r="W795">
        <v>22</v>
      </c>
    </row>
    <row r="796" spans="1:23">
      <c r="A796" t="s">
        <v>692</v>
      </c>
      <c r="B796" s="6">
        <v>0</v>
      </c>
      <c r="C796" s="6">
        <v>0</v>
      </c>
      <c r="D796" s="6">
        <v>0</v>
      </c>
      <c r="E796" s="6">
        <v>0</v>
      </c>
      <c r="F796" s="6">
        <v>2</v>
      </c>
      <c r="G796" s="6">
        <v>1</v>
      </c>
      <c r="H796" s="6">
        <v>0</v>
      </c>
      <c r="I796" s="6">
        <v>3</v>
      </c>
      <c r="J796" s="6">
        <v>2</v>
      </c>
      <c r="K796" s="6">
        <v>0</v>
      </c>
      <c r="L796" s="6">
        <v>1</v>
      </c>
      <c r="M796" s="6">
        <v>0</v>
      </c>
      <c r="N796" s="6">
        <v>1</v>
      </c>
      <c r="O796" s="6">
        <v>5</v>
      </c>
      <c r="P796" s="6">
        <v>2</v>
      </c>
      <c r="Q796" s="6">
        <v>1</v>
      </c>
      <c r="R796" s="6">
        <v>0</v>
      </c>
      <c r="S796" s="6">
        <v>0</v>
      </c>
      <c r="T796" s="6">
        <f t="shared" si="24"/>
        <v>0</v>
      </c>
      <c r="U796" s="6">
        <f t="shared" si="25"/>
        <v>5</v>
      </c>
      <c r="V796" t="s">
        <v>1548</v>
      </c>
      <c r="W796">
        <v>21</v>
      </c>
    </row>
    <row r="797" spans="1:23">
      <c r="A797" t="s">
        <v>387</v>
      </c>
      <c r="B797" s="6">
        <v>0</v>
      </c>
      <c r="C797" s="6">
        <v>0</v>
      </c>
      <c r="D797" s="6">
        <v>0</v>
      </c>
      <c r="E797" s="6">
        <v>1</v>
      </c>
      <c r="F797" s="6">
        <v>4</v>
      </c>
      <c r="G797" s="6">
        <v>1</v>
      </c>
      <c r="H797" s="6">
        <v>0</v>
      </c>
      <c r="I797" s="6">
        <v>0</v>
      </c>
      <c r="J797" s="6">
        <v>0</v>
      </c>
      <c r="K797" s="6">
        <v>10</v>
      </c>
      <c r="L797" s="6">
        <v>0</v>
      </c>
      <c r="M797" s="6">
        <v>5</v>
      </c>
      <c r="N797" s="6">
        <v>13</v>
      </c>
      <c r="O797" s="6">
        <v>8</v>
      </c>
      <c r="P797" s="6">
        <v>11</v>
      </c>
      <c r="Q797" s="6">
        <v>15</v>
      </c>
      <c r="R797" s="6">
        <v>15</v>
      </c>
      <c r="S797" s="6">
        <v>3</v>
      </c>
      <c r="T797" s="6">
        <f t="shared" si="24"/>
        <v>0</v>
      </c>
      <c r="U797" s="6">
        <f t="shared" si="25"/>
        <v>15</v>
      </c>
      <c r="V797" t="s">
        <v>1549</v>
      </c>
      <c r="W797">
        <v>24</v>
      </c>
    </row>
    <row r="798" spans="1:23">
      <c r="A798" t="s">
        <v>388</v>
      </c>
      <c r="B798" s="6">
        <v>5</v>
      </c>
      <c r="C798" s="6">
        <v>0</v>
      </c>
      <c r="D798" s="6">
        <v>5</v>
      </c>
      <c r="E798" s="6">
        <v>2</v>
      </c>
      <c r="F798" s="6">
        <v>0</v>
      </c>
      <c r="G798" s="6">
        <v>0</v>
      </c>
      <c r="H798" s="6">
        <v>3</v>
      </c>
      <c r="I798" s="6">
        <v>1</v>
      </c>
      <c r="J798" s="6">
        <v>2</v>
      </c>
      <c r="K798" s="6">
        <v>1</v>
      </c>
      <c r="L798" s="6">
        <v>1</v>
      </c>
      <c r="M798" s="6">
        <v>2</v>
      </c>
      <c r="N798" s="6">
        <v>3</v>
      </c>
      <c r="O798" s="6">
        <v>2</v>
      </c>
      <c r="P798" s="6">
        <v>1</v>
      </c>
      <c r="Q798" s="6">
        <v>1</v>
      </c>
      <c r="R798" s="6">
        <v>2</v>
      </c>
      <c r="S798" s="6">
        <v>4</v>
      </c>
      <c r="T798" s="6">
        <f t="shared" si="24"/>
        <v>0</v>
      </c>
      <c r="U798" s="6">
        <f t="shared" si="25"/>
        <v>5</v>
      </c>
      <c r="V798" t="s">
        <v>1550</v>
      </c>
      <c r="W798">
        <v>23</v>
      </c>
    </row>
    <row r="799" spans="1:23">
      <c r="A799" t="s">
        <v>693</v>
      </c>
      <c r="B799" s="6">
        <v>0</v>
      </c>
      <c r="C799" s="6">
        <v>0</v>
      </c>
      <c r="D799" s="6">
        <v>0</v>
      </c>
      <c r="E799" s="6">
        <v>1</v>
      </c>
      <c r="F799" s="6">
        <v>1</v>
      </c>
      <c r="G799" s="6">
        <v>4</v>
      </c>
      <c r="H799" s="6">
        <v>0</v>
      </c>
      <c r="I799" s="6">
        <v>0</v>
      </c>
      <c r="J799" s="6">
        <v>0</v>
      </c>
      <c r="K799" s="6">
        <v>4</v>
      </c>
      <c r="L799" s="6">
        <v>2</v>
      </c>
      <c r="M799" s="6">
        <v>1</v>
      </c>
      <c r="N799" s="6">
        <v>2</v>
      </c>
      <c r="O799" s="6">
        <v>2</v>
      </c>
      <c r="P799" s="6">
        <v>0</v>
      </c>
      <c r="Q799" s="6">
        <v>2</v>
      </c>
      <c r="R799" s="6">
        <v>0</v>
      </c>
      <c r="S799" s="6">
        <v>1</v>
      </c>
      <c r="T799" s="6">
        <f t="shared" si="24"/>
        <v>0</v>
      </c>
      <c r="U799" s="6">
        <f t="shared" si="25"/>
        <v>4</v>
      </c>
      <c r="V799" t="s">
        <v>1551</v>
      </c>
      <c r="W799">
        <v>24</v>
      </c>
    </row>
    <row r="800" spans="1:23">
      <c r="A800" t="s">
        <v>389</v>
      </c>
      <c r="B800" s="6">
        <v>0</v>
      </c>
      <c r="C800" s="6">
        <v>0</v>
      </c>
      <c r="D800" s="6">
        <v>0</v>
      </c>
      <c r="E800" s="6">
        <v>0</v>
      </c>
      <c r="F800" s="6">
        <v>0</v>
      </c>
      <c r="G800" s="6">
        <v>2</v>
      </c>
      <c r="H800" s="6">
        <v>0</v>
      </c>
      <c r="I800" s="6">
        <v>0</v>
      </c>
      <c r="J800" s="6">
        <v>0</v>
      </c>
      <c r="K800" s="6">
        <v>0</v>
      </c>
      <c r="L800" s="6">
        <v>0</v>
      </c>
      <c r="M800" s="6">
        <v>0</v>
      </c>
      <c r="N800" s="6">
        <v>0</v>
      </c>
      <c r="O800" s="6">
        <v>0</v>
      </c>
      <c r="P800" s="6">
        <v>0</v>
      </c>
      <c r="Q800" s="6">
        <v>0</v>
      </c>
      <c r="R800" s="6">
        <v>0</v>
      </c>
      <c r="S800" s="6">
        <v>0</v>
      </c>
      <c r="T800" s="6">
        <f t="shared" si="24"/>
        <v>0</v>
      </c>
      <c r="U800" s="6">
        <f t="shared" si="25"/>
        <v>2</v>
      </c>
      <c r="V800" t="s">
        <v>1552</v>
      </c>
      <c r="W800">
        <v>19</v>
      </c>
    </row>
    <row r="801" spans="1:23">
      <c r="A801" t="s">
        <v>402</v>
      </c>
      <c r="B801" s="6">
        <v>26</v>
      </c>
      <c r="C801" s="6">
        <v>20</v>
      </c>
      <c r="D801" s="6">
        <v>17</v>
      </c>
      <c r="E801" s="6">
        <v>38</v>
      </c>
      <c r="F801" s="6">
        <v>25</v>
      </c>
      <c r="G801" s="6">
        <v>27</v>
      </c>
      <c r="H801" s="6">
        <v>22</v>
      </c>
      <c r="I801" s="6">
        <v>56</v>
      </c>
      <c r="J801" s="6">
        <v>25</v>
      </c>
      <c r="K801" s="6">
        <v>42</v>
      </c>
      <c r="L801" s="6">
        <v>61</v>
      </c>
      <c r="M801" s="6">
        <v>59</v>
      </c>
      <c r="N801" s="6">
        <v>21</v>
      </c>
      <c r="O801" s="6">
        <v>62</v>
      </c>
      <c r="P801" s="6">
        <v>29</v>
      </c>
      <c r="Q801" s="6">
        <v>43</v>
      </c>
      <c r="R801" s="6">
        <v>32</v>
      </c>
      <c r="S801" s="6">
        <v>26</v>
      </c>
      <c r="T801" s="6">
        <f t="shared" si="24"/>
        <v>17</v>
      </c>
      <c r="U801" s="6">
        <f t="shared" si="25"/>
        <v>62</v>
      </c>
      <c r="V801" t="s">
        <v>1566</v>
      </c>
      <c r="W801">
        <v>21</v>
      </c>
    </row>
    <row r="802" spans="1:23">
      <c r="A802" t="s">
        <v>403</v>
      </c>
      <c r="B802" s="6">
        <v>0</v>
      </c>
      <c r="C802" s="6">
        <v>3</v>
      </c>
      <c r="D802" s="6">
        <v>0</v>
      </c>
      <c r="E802" s="6">
        <v>0</v>
      </c>
      <c r="F802" s="6">
        <v>0</v>
      </c>
      <c r="G802" s="6">
        <v>0</v>
      </c>
      <c r="H802" s="6">
        <v>1</v>
      </c>
      <c r="I802" s="6">
        <v>0</v>
      </c>
      <c r="J802" s="6">
        <v>0</v>
      </c>
      <c r="K802" s="6">
        <v>0</v>
      </c>
      <c r="L802" s="6">
        <v>1</v>
      </c>
      <c r="M802" s="6">
        <v>0</v>
      </c>
      <c r="N802" s="6">
        <v>0</v>
      </c>
      <c r="O802" s="6">
        <v>2</v>
      </c>
      <c r="P802" s="6">
        <v>0</v>
      </c>
      <c r="Q802" s="6">
        <v>0</v>
      </c>
      <c r="R802" s="6">
        <v>0</v>
      </c>
      <c r="S802" s="6">
        <v>1</v>
      </c>
      <c r="T802" s="6">
        <f t="shared" si="24"/>
        <v>0</v>
      </c>
      <c r="U802" s="6">
        <f t="shared" si="25"/>
        <v>3</v>
      </c>
      <c r="V802" t="s">
        <v>1567</v>
      </c>
      <c r="W802">
        <v>19</v>
      </c>
    </row>
    <row r="803" spans="1:23">
      <c r="A803" t="s">
        <v>390</v>
      </c>
      <c r="B803" s="6">
        <v>0</v>
      </c>
      <c r="C803" s="6">
        <v>0</v>
      </c>
      <c r="D803" s="6">
        <v>0</v>
      </c>
      <c r="E803" s="6">
        <v>2</v>
      </c>
      <c r="F803" s="6">
        <v>0</v>
      </c>
      <c r="G803" s="6">
        <v>0</v>
      </c>
      <c r="H803" s="6">
        <v>0</v>
      </c>
      <c r="I803" s="6">
        <v>1</v>
      </c>
      <c r="J803" s="6">
        <v>0</v>
      </c>
      <c r="K803" s="6">
        <v>1</v>
      </c>
      <c r="L803" s="6">
        <v>1</v>
      </c>
      <c r="M803" s="6">
        <v>0</v>
      </c>
      <c r="N803" s="6">
        <v>2</v>
      </c>
      <c r="O803" s="6">
        <v>1</v>
      </c>
      <c r="P803" s="6">
        <v>1</v>
      </c>
      <c r="Q803" s="6">
        <v>4</v>
      </c>
      <c r="R803" s="6">
        <v>4</v>
      </c>
      <c r="S803" s="6">
        <v>2</v>
      </c>
      <c r="T803" s="6">
        <f t="shared" si="24"/>
        <v>0</v>
      </c>
      <c r="U803" s="6">
        <f t="shared" si="25"/>
        <v>4</v>
      </c>
      <c r="V803" t="s">
        <v>1553</v>
      </c>
      <c r="W803">
        <v>20</v>
      </c>
    </row>
    <row r="804" spans="1:23">
      <c r="A804" t="s">
        <v>391</v>
      </c>
      <c r="B804" s="6">
        <v>10</v>
      </c>
      <c r="C804" s="6">
        <v>4</v>
      </c>
      <c r="D804" s="6">
        <v>11</v>
      </c>
      <c r="E804" s="6">
        <v>56</v>
      </c>
      <c r="F804" s="6">
        <v>36</v>
      </c>
      <c r="G804" s="6">
        <v>37</v>
      </c>
      <c r="H804" s="6">
        <v>63</v>
      </c>
      <c r="I804" s="6">
        <v>99</v>
      </c>
      <c r="J804" s="6">
        <v>74</v>
      </c>
      <c r="K804" s="6">
        <v>81</v>
      </c>
      <c r="L804" s="6">
        <v>86</v>
      </c>
      <c r="M804" s="6">
        <v>69</v>
      </c>
      <c r="N804" s="6">
        <v>67</v>
      </c>
      <c r="O804" s="6">
        <v>54</v>
      </c>
      <c r="P804" s="6">
        <v>50</v>
      </c>
      <c r="Q804" s="6">
        <v>77</v>
      </c>
      <c r="R804" s="6">
        <v>59</v>
      </c>
      <c r="S804" s="6">
        <v>51</v>
      </c>
      <c r="T804" s="6">
        <f t="shared" si="24"/>
        <v>4</v>
      </c>
      <c r="U804" s="6">
        <f t="shared" si="25"/>
        <v>99</v>
      </c>
      <c r="V804" t="s">
        <v>1554</v>
      </c>
      <c r="W804">
        <v>22</v>
      </c>
    </row>
    <row r="805" spans="1:23">
      <c r="A805" t="s">
        <v>392</v>
      </c>
      <c r="B805" s="6">
        <v>26</v>
      </c>
      <c r="C805" s="6">
        <v>17</v>
      </c>
      <c r="D805" s="6">
        <v>22</v>
      </c>
      <c r="E805" s="6">
        <v>104</v>
      </c>
      <c r="F805" s="6">
        <v>77</v>
      </c>
      <c r="G805" s="6">
        <v>89</v>
      </c>
      <c r="H805" s="6">
        <v>153</v>
      </c>
      <c r="I805" s="6">
        <v>327</v>
      </c>
      <c r="J805" s="6">
        <v>189</v>
      </c>
      <c r="K805" s="6">
        <v>213</v>
      </c>
      <c r="L805" s="6">
        <v>291</v>
      </c>
      <c r="M805" s="6">
        <v>243</v>
      </c>
      <c r="N805" s="6">
        <v>230</v>
      </c>
      <c r="O805" s="6">
        <v>352</v>
      </c>
      <c r="P805" s="6">
        <v>219</v>
      </c>
      <c r="Q805" s="6">
        <v>221</v>
      </c>
      <c r="R805" s="6">
        <v>246</v>
      </c>
      <c r="S805" s="6">
        <v>246</v>
      </c>
      <c r="T805" s="6">
        <f t="shared" si="24"/>
        <v>17</v>
      </c>
      <c r="U805" s="6">
        <f t="shared" si="25"/>
        <v>352</v>
      </c>
      <c r="V805" t="s">
        <v>1555</v>
      </c>
      <c r="W805">
        <v>21</v>
      </c>
    </row>
    <row r="806" spans="1:23">
      <c r="A806" t="s">
        <v>393</v>
      </c>
      <c r="B806" s="6">
        <v>0</v>
      </c>
      <c r="C806" s="6">
        <v>0</v>
      </c>
      <c r="D806" s="6">
        <v>0</v>
      </c>
      <c r="E806" s="6">
        <v>0</v>
      </c>
      <c r="F806" s="6">
        <v>0</v>
      </c>
      <c r="G806" s="6">
        <v>0</v>
      </c>
      <c r="H806" s="6">
        <v>1</v>
      </c>
      <c r="I806" s="6">
        <v>0</v>
      </c>
      <c r="J806" s="6">
        <v>2</v>
      </c>
      <c r="K806" s="6">
        <v>0</v>
      </c>
      <c r="L806" s="6">
        <v>2</v>
      </c>
      <c r="M806" s="6">
        <v>0</v>
      </c>
      <c r="N806" s="6">
        <v>0</v>
      </c>
      <c r="O806" s="6">
        <v>0</v>
      </c>
      <c r="P806" s="6">
        <v>0</v>
      </c>
      <c r="Q806" s="6">
        <v>0</v>
      </c>
      <c r="R806" s="6">
        <v>0</v>
      </c>
      <c r="S806" s="6">
        <v>0</v>
      </c>
      <c r="T806" s="6">
        <f t="shared" si="24"/>
        <v>0</v>
      </c>
      <c r="U806" s="6">
        <f t="shared" si="25"/>
        <v>2</v>
      </c>
      <c r="V806" t="s">
        <v>1556</v>
      </c>
      <c r="W806">
        <v>22</v>
      </c>
    </row>
    <row r="807" spans="1:23">
      <c r="A807" t="s">
        <v>394</v>
      </c>
      <c r="B807" s="6">
        <v>102</v>
      </c>
      <c r="C807" s="6">
        <v>111</v>
      </c>
      <c r="D807" s="6">
        <v>127</v>
      </c>
      <c r="E807" s="6">
        <v>97</v>
      </c>
      <c r="F807" s="6">
        <v>97</v>
      </c>
      <c r="G807" s="6">
        <v>141</v>
      </c>
      <c r="H807" s="6">
        <v>155</v>
      </c>
      <c r="I807" s="6">
        <v>154</v>
      </c>
      <c r="J807" s="6">
        <v>138</v>
      </c>
      <c r="K807" s="6">
        <v>104</v>
      </c>
      <c r="L807" s="6">
        <v>104</v>
      </c>
      <c r="M807" s="6">
        <v>98</v>
      </c>
      <c r="N807" s="6">
        <v>105</v>
      </c>
      <c r="O807" s="6">
        <v>86</v>
      </c>
      <c r="P807" s="6">
        <v>103</v>
      </c>
      <c r="Q807" s="6">
        <v>119</v>
      </c>
      <c r="R807" s="6">
        <v>64</v>
      </c>
      <c r="S807" s="6">
        <v>78</v>
      </c>
      <c r="T807" s="6">
        <f t="shared" si="24"/>
        <v>64</v>
      </c>
      <c r="U807" s="6">
        <f t="shared" si="25"/>
        <v>155</v>
      </c>
      <c r="V807" t="s">
        <v>1557</v>
      </c>
      <c r="W807">
        <v>22</v>
      </c>
    </row>
    <row r="808" spans="1:23">
      <c r="A808" t="s">
        <v>395</v>
      </c>
      <c r="B808" s="6">
        <v>0</v>
      </c>
      <c r="C808" s="6">
        <v>0</v>
      </c>
      <c r="D808" s="6">
        <v>1</v>
      </c>
      <c r="E808" s="6">
        <v>5</v>
      </c>
      <c r="F808" s="6">
        <v>2</v>
      </c>
      <c r="G808" s="6">
        <v>0</v>
      </c>
      <c r="H808" s="6">
        <v>12</v>
      </c>
      <c r="I808" s="6">
        <v>2</v>
      </c>
      <c r="J808" s="6">
        <v>7</v>
      </c>
      <c r="K808" s="6">
        <v>9</v>
      </c>
      <c r="L808" s="6">
        <v>14</v>
      </c>
      <c r="M808" s="6">
        <v>8</v>
      </c>
      <c r="N808" s="6">
        <v>20</v>
      </c>
      <c r="O808" s="6">
        <v>25</v>
      </c>
      <c r="P808" s="6">
        <v>11</v>
      </c>
      <c r="Q808" s="6">
        <v>4</v>
      </c>
      <c r="R808" s="6">
        <v>25</v>
      </c>
      <c r="S808" s="6">
        <v>13</v>
      </c>
      <c r="T808" s="6">
        <f t="shared" si="24"/>
        <v>0</v>
      </c>
      <c r="U808" s="6">
        <f t="shared" si="25"/>
        <v>25</v>
      </c>
      <c r="V808" t="s">
        <v>1558</v>
      </c>
      <c r="W808">
        <v>22</v>
      </c>
    </row>
    <row r="809" spans="1:23">
      <c r="A809" t="s">
        <v>396</v>
      </c>
      <c r="B809" s="6">
        <v>0</v>
      </c>
      <c r="C809" s="6">
        <v>0</v>
      </c>
      <c r="D809" s="6">
        <v>0</v>
      </c>
      <c r="E809" s="6">
        <v>0</v>
      </c>
      <c r="F809" s="6">
        <v>0</v>
      </c>
      <c r="G809" s="6">
        <v>0</v>
      </c>
      <c r="H809" s="6">
        <v>0</v>
      </c>
      <c r="I809" s="6">
        <v>1</v>
      </c>
      <c r="J809" s="6">
        <v>0</v>
      </c>
      <c r="K809" s="6">
        <v>0</v>
      </c>
      <c r="L809" s="6">
        <v>0</v>
      </c>
      <c r="M809" s="6">
        <v>0</v>
      </c>
      <c r="N809" s="6">
        <v>0</v>
      </c>
      <c r="O809" s="6">
        <v>0</v>
      </c>
      <c r="P809" s="6">
        <v>0</v>
      </c>
      <c r="Q809" s="6">
        <v>0</v>
      </c>
      <c r="R809" s="6">
        <v>0</v>
      </c>
      <c r="S809" s="6">
        <v>0</v>
      </c>
      <c r="T809" s="6">
        <f t="shared" si="24"/>
        <v>0</v>
      </c>
      <c r="U809" s="6">
        <f t="shared" si="25"/>
        <v>1</v>
      </c>
      <c r="V809" t="s">
        <v>1559</v>
      </c>
      <c r="W809">
        <v>21</v>
      </c>
    </row>
    <row r="810" spans="1:23">
      <c r="A810" t="s">
        <v>397</v>
      </c>
      <c r="B810" s="6">
        <v>0</v>
      </c>
      <c r="C810" s="6">
        <v>3</v>
      </c>
      <c r="D810" s="6">
        <v>1</v>
      </c>
      <c r="E810" s="6">
        <v>5</v>
      </c>
      <c r="F810" s="6">
        <v>3</v>
      </c>
      <c r="G810" s="6">
        <v>4</v>
      </c>
      <c r="H810" s="6">
        <v>7</v>
      </c>
      <c r="I810" s="6">
        <v>10</v>
      </c>
      <c r="J810" s="6">
        <v>12</v>
      </c>
      <c r="K810" s="6">
        <v>9</v>
      </c>
      <c r="L810" s="6">
        <v>6</v>
      </c>
      <c r="M810" s="6">
        <v>5</v>
      </c>
      <c r="N810" s="6">
        <v>6</v>
      </c>
      <c r="O810" s="6">
        <v>11</v>
      </c>
      <c r="P810" s="6">
        <v>9</v>
      </c>
      <c r="Q810" s="6">
        <v>10</v>
      </c>
      <c r="R810" s="6">
        <v>7</v>
      </c>
      <c r="S810" s="6">
        <v>15</v>
      </c>
      <c r="T810" s="6">
        <f t="shared" si="24"/>
        <v>0</v>
      </c>
      <c r="U810" s="6">
        <f t="shared" si="25"/>
        <v>15</v>
      </c>
      <c r="V810" t="s">
        <v>1560</v>
      </c>
      <c r="W810">
        <v>22</v>
      </c>
    </row>
    <row r="811" spans="1:23">
      <c r="A811" t="s">
        <v>398</v>
      </c>
      <c r="B811" s="6">
        <v>0</v>
      </c>
      <c r="C811" s="6">
        <v>0</v>
      </c>
      <c r="D811" s="6">
        <v>0</v>
      </c>
      <c r="E811" s="6">
        <v>0</v>
      </c>
      <c r="F811" s="6">
        <v>0</v>
      </c>
      <c r="G811" s="6">
        <v>0</v>
      </c>
      <c r="H811" s="6">
        <v>0</v>
      </c>
      <c r="I811" s="6">
        <v>0</v>
      </c>
      <c r="J811" s="6">
        <v>0</v>
      </c>
      <c r="K811" s="6">
        <v>1</v>
      </c>
      <c r="L811" s="6">
        <v>0</v>
      </c>
      <c r="M811" s="6">
        <v>0</v>
      </c>
      <c r="N811" s="6">
        <v>0</v>
      </c>
      <c r="O811" s="6">
        <v>0</v>
      </c>
      <c r="P811" s="6">
        <v>0</v>
      </c>
      <c r="Q811" s="6">
        <v>0</v>
      </c>
      <c r="R811" s="6">
        <v>0</v>
      </c>
      <c r="S811" s="6">
        <v>0</v>
      </c>
      <c r="T811" s="6">
        <f t="shared" si="24"/>
        <v>0</v>
      </c>
      <c r="U811" s="6">
        <f t="shared" si="25"/>
        <v>1</v>
      </c>
      <c r="V811" t="s">
        <v>1561</v>
      </c>
      <c r="W811">
        <v>22</v>
      </c>
    </row>
    <row r="812" spans="1:23">
      <c r="A812" t="s">
        <v>399</v>
      </c>
      <c r="B812" s="6">
        <v>1</v>
      </c>
      <c r="C812" s="6">
        <v>0</v>
      </c>
      <c r="D812" s="6">
        <v>2</v>
      </c>
      <c r="E812" s="6">
        <v>17</v>
      </c>
      <c r="F812" s="6">
        <v>10</v>
      </c>
      <c r="G812" s="6">
        <v>8</v>
      </c>
      <c r="H812" s="6">
        <v>23</v>
      </c>
      <c r="I812" s="6">
        <v>46</v>
      </c>
      <c r="J812" s="6">
        <v>25</v>
      </c>
      <c r="K812" s="6">
        <v>21</v>
      </c>
      <c r="L812" s="6">
        <v>38</v>
      </c>
      <c r="M812" s="6">
        <v>31</v>
      </c>
      <c r="N812" s="6">
        <v>21</v>
      </c>
      <c r="O812" s="6">
        <v>42</v>
      </c>
      <c r="P812" s="6">
        <v>23</v>
      </c>
      <c r="Q812" s="6">
        <v>18</v>
      </c>
      <c r="R812" s="6">
        <v>22</v>
      </c>
      <c r="S812" s="6">
        <v>18</v>
      </c>
      <c r="T812" s="6">
        <f t="shared" si="24"/>
        <v>0</v>
      </c>
      <c r="U812" s="6">
        <f t="shared" si="25"/>
        <v>46</v>
      </c>
      <c r="V812" t="s">
        <v>1562</v>
      </c>
      <c r="W812">
        <v>22</v>
      </c>
    </row>
    <row r="813" spans="1:23">
      <c r="A813" t="s">
        <v>400</v>
      </c>
      <c r="B813" s="6">
        <v>5</v>
      </c>
      <c r="C813" s="6">
        <v>0</v>
      </c>
      <c r="D813" s="6">
        <v>3</v>
      </c>
      <c r="E813" s="6">
        <v>0</v>
      </c>
      <c r="F813" s="6">
        <v>0</v>
      </c>
      <c r="G813" s="6">
        <v>3</v>
      </c>
      <c r="H813" s="6">
        <v>0</v>
      </c>
      <c r="I813" s="6">
        <v>0</v>
      </c>
      <c r="J813" s="6">
        <v>0</v>
      </c>
      <c r="K813" s="6">
        <v>2</v>
      </c>
      <c r="L813" s="6">
        <v>1</v>
      </c>
      <c r="M813" s="6">
        <v>1</v>
      </c>
      <c r="N813" s="6">
        <v>4</v>
      </c>
      <c r="O813" s="6">
        <v>2</v>
      </c>
      <c r="P813" s="6">
        <v>5</v>
      </c>
      <c r="Q813" s="6">
        <v>6</v>
      </c>
      <c r="R813" s="6">
        <v>2</v>
      </c>
      <c r="S813" s="6">
        <v>2</v>
      </c>
      <c r="T813" s="6">
        <f t="shared" si="24"/>
        <v>0</v>
      </c>
      <c r="U813" s="6">
        <f t="shared" si="25"/>
        <v>6</v>
      </c>
      <c r="V813" t="s">
        <v>1563</v>
      </c>
      <c r="W813">
        <v>24</v>
      </c>
    </row>
    <row r="814" spans="1:23">
      <c r="A814" t="s">
        <v>401</v>
      </c>
      <c r="B814" s="6">
        <v>1</v>
      </c>
      <c r="C814" s="6">
        <v>1</v>
      </c>
      <c r="D814" s="6">
        <v>4</v>
      </c>
      <c r="E814" s="6">
        <v>0</v>
      </c>
      <c r="F814" s="6">
        <v>0</v>
      </c>
      <c r="G814" s="6">
        <v>5</v>
      </c>
      <c r="H814" s="6">
        <v>3</v>
      </c>
      <c r="I814" s="6">
        <v>6</v>
      </c>
      <c r="J814" s="6">
        <v>2</v>
      </c>
      <c r="K814" s="6">
        <v>19</v>
      </c>
      <c r="L814" s="6">
        <v>3</v>
      </c>
      <c r="M814" s="6">
        <v>5</v>
      </c>
      <c r="N814" s="6">
        <v>7</v>
      </c>
      <c r="O814" s="6">
        <v>2</v>
      </c>
      <c r="P814" s="6">
        <v>4</v>
      </c>
      <c r="Q814" s="6">
        <v>9</v>
      </c>
      <c r="R814" s="6">
        <v>4</v>
      </c>
      <c r="S814" s="6">
        <v>2</v>
      </c>
      <c r="T814" s="6">
        <f t="shared" si="24"/>
        <v>0</v>
      </c>
      <c r="U814" s="6">
        <f t="shared" si="25"/>
        <v>19</v>
      </c>
      <c r="V814" t="s">
        <v>1564</v>
      </c>
      <c r="W814">
        <v>21</v>
      </c>
    </row>
    <row r="815" spans="1:23">
      <c r="A815" t="s">
        <v>694</v>
      </c>
      <c r="B815" s="6">
        <v>0</v>
      </c>
      <c r="C815" s="6">
        <v>0</v>
      </c>
      <c r="D815" s="6">
        <v>0</v>
      </c>
      <c r="E815" s="6">
        <v>1</v>
      </c>
      <c r="F815" s="6">
        <v>0</v>
      </c>
      <c r="G815" s="6">
        <v>0</v>
      </c>
      <c r="H815" s="6">
        <v>0</v>
      </c>
      <c r="I815" s="6">
        <v>5</v>
      </c>
      <c r="J815" s="6">
        <v>1</v>
      </c>
      <c r="K815" s="6">
        <v>0</v>
      </c>
      <c r="L815" s="6">
        <v>3</v>
      </c>
      <c r="M815" s="6">
        <v>1</v>
      </c>
      <c r="N815" s="6">
        <v>4</v>
      </c>
      <c r="O815" s="6">
        <v>1</v>
      </c>
      <c r="P815" s="6">
        <v>0</v>
      </c>
      <c r="Q815" s="6">
        <v>1</v>
      </c>
      <c r="R815" s="6">
        <v>1</v>
      </c>
      <c r="S815" s="6">
        <v>0</v>
      </c>
      <c r="T815" s="6">
        <f t="shared" si="24"/>
        <v>0</v>
      </c>
      <c r="U815" s="6">
        <f t="shared" si="25"/>
        <v>5</v>
      </c>
      <c r="V815" t="s">
        <v>1565</v>
      </c>
      <c r="W815">
        <v>18</v>
      </c>
    </row>
    <row r="816" spans="1:23">
      <c r="A816" t="s">
        <v>413</v>
      </c>
      <c r="B816" s="6">
        <v>3</v>
      </c>
      <c r="C816" s="6">
        <v>6</v>
      </c>
      <c r="D816" s="6">
        <v>12</v>
      </c>
      <c r="E816" s="6">
        <v>18</v>
      </c>
      <c r="F816" s="6">
        <v>7</v>
      </c>
      <c r="G816" s="6">
        <v>9</v>
      </c>
      <c r="H816" s="6">
        <v>8</v>
      </c>
      <c r="I816" s="6">
        <v>11</v>
      </c>
      <c r="J816" s="6">
        <v>6</v>
      </c>
      <c r="K816" s="6">
        <v>14</v>
      </c>
      <c r="L816" s="6">
        <v>20</v>
      </c>
      <c r="M816" s="6">
        <v>26</v>
      </c>
      <c r="N816" s="6">
        <v>20</v>
      </c>
      <c r="O816" s="6">
        <v>19</v>
      </c>
      <c r="P816" s="6">
        <v>11</v>
      </c>
      <c r="Q816" s="6">
        <v>5</v>
      </c>
      <c r="R816" s="6">
        <v>16</v>
      </c>
      <c r="S816" s="6">
        <v>8</v>
      </c>
      <c r="T816" s="6">
        <f t="shared" si="24"/>
        <v>3</v>
      </c>
      <c r="U816" s="6">
        <f t="shared" si="25"/>
        <v>26</v>
      </c>
      <c r="V816" t="s">
        <v>1579</v>
      </c>
      <c r="W816">
        <v>22</v>
      </c>
    </row>
    <row r="817" spans="1:23">
      <c r="A817" t="s">
        <v>414</v>
      </c>
      <c r="B817" s="6">
        <v>0</v>
      </c>
      <c r="C817" s="6">
        <v>1</v>
      </c>
      <c r="D817" s="6">
        <v>0</v>
      </c>
      <c r="E817" s="6">
        <v>0</v>
      </c>
      <c r="F817" s="6">
        <v>2</v>
      </c>
      <c r="G817" s="6">
        <v>7</v>
      </c>
      <c r="H817" s="6">
        <v>2</v>
      </c>
      <c r="I817" s="6">
        <v>6</v>
      </c>
      <c r="J817" s="6">
        <v>2</v>
      </c>
      <c r="K817" s="6">
        <v>4</v>
      </c>
      <c r="L817" s="6">
        <v>9</v>
      </c>
      <c r="M817" s="6">
        <v>3</v>
      </c>
      <c r="N817" s="6">
        <v>1</v>
      </c>
      <c r="O817" s="6">
        <v>6</v>
      </c>
      <c r="P817" s="6">
        <v>3</v>
      </c>
      <c r="Q817" s="6">
        <v>2</v>
      </c>
      <c r="R817" s="6">
        <v>4</v>
      </c>
      <c r="S817" s="6">
        <v>4</v>
      </c>
      <c r="T817" s="6">
        <f t="shared" si="24"/>
        <v>0</v>
      </c>
      <c r="U817" s="6">
        <f t="shared" si="25"/>
        <v>9</v>
      </c>
      <c r="V817" t="s">
        <v>1580</v>
      </c>
      <c r="W817">
        <v>22</v>
      </c>
    </row>
    <row r="818" spans="1:23">
      <c r="A818" t="s">
        <v>695</v>
      </c>
      <c r="B818" s="6">
        <v>0</v>
      </c>
      <c r="C818" s="6">
        <v>0</v>
      </c>
      <c r="D818" s="6">
        <v>0</v>
      </c>
      <c r="E818" s="6">
        <v>3</v>
      </c>
      <c r="F818" s="6">
        <v>0</v>
      </c>
      <c r="G818" s="6">
        <v>6</v>
      </c>
      <c r="H818" s="6">
        <v>4</v>
      </c>
      <c r="I818" s="6">
        <v>9</v>
      </c>
      <c r="J818" s="6">
        <v>2</v>
      </c>
      <c r="K818" s="6">
        <v>1</v>
      </c>
      <c r="L818" s="6">
        <v>8</v>
      </c>
      <c r="M818" s="6">
        <v>3</v>
      </c>
      <c r="N818" s="6">
        <v>3</v>
      </c>
      <c r="O818" s="6">
        <v>10</v>
      </c>
      <c r="P818" s="6">
        <v>4</v>
      </c>
      <c r="Q818" s="6">
        <v>3</v>
      </c>
      <c r="R818" s="6">
        <v>4</v>
      </c>
      <c r="S818" s="6">
        <v>5</v>
      </c>
      <c r="T818" s="6">
        <f t="shared" si="24"/>
        <v>0</v>
      </c>
      <c r="U818" s="6">
        <f t="shared" si="25"/>
        <v>10</v>
      </c>
      <c r="V818" t="s">
        <v>1568</v>
      </c>
      <c r="W818">
        <v>21</v>
      </c>
    </row>
    <row r="819" spans="1:23">
      <c r="A819" t="s">
        <v>404</v>
      </c>
      <c r="B819" s="6">
        <v>65</v>
      </c>
      <c r="C819" s="6">
        <v>56</v>
      </c>
      <c r="D819" s="6">
        <v>62</v>
      </c>
      <c r="E819" s="6">
        <v>112</v>
      </c>
      <c r="F819" s="6">
        <v>69</v>
      </c>
      <c r="G819" s="6">
        <v>169</v>
      </c>
      <c r="H819" s="6">
        <v>171</v>
      </c>
      <c r="I819" s="6">
        <v>166</v>
      </c>
      <c r="J819" s="6">
        <v>161</v>
      </c>
      <c r="K819" s="6">
        <v>95</v>
      </c>
      <c r="L819" s="6">
        <v>111</v>
      </c>
      <c r="M819" s="6">
        <v>117</v>
      </c>
      <c r="N819" s="6">
        <v>133</v>
      </c>
      <c r="O819" s="6">
        <v>69</v>
      </c>
      <c r="P819" s="6">
        <v>83</v>
      </c>
      <c r="Q819" s="6">
        <v>103</v>
      </c>
      <c r="R819" s="6">
        <v>76</v>
      </c>
      <c r="S819" s="6">
        <v>129</v>
      </c>
      <c r="T819" s="6">
        <f t="shared" si="24"/>
        <v>56</v>
      </c>
      <c r="U819" s="6">
        <f t="shared" si="25"/>
        <v>171</v>
      </c>
      <c r="V819" t="s">
        <v>1569</v>
      </c>
      <c r="W819">
        <v>22</v>
      </c>
    </row>
    <row r="820" spans="1:23">
      <c r="A820" t="s">
        <v>405</v>
      </c>
      <c r="B820" s="6">
        <v>0</v>
      </c>
      <c r="C820" s="6">
        <v>0</v>
      </c>
      <c r="D820" s="6">
        <v>0</v>
      </c>
      <c r="E820" s="6">
        <v>0</v>
      </c>
      <c r="F820" s="6">
        <v>0</v>
      </c>
      <c r="G820" s="6">
        <v>0</v>
      </c>
      <c r="H820" s="6">
        <v>0</v>
      </c>
      <c r="I820" s="6">
        <v>1</v>
      </c>
      <c r="J820" s="6">
        <v>0</v>
      </c>
      <c r="K820" s="6">
        <v>0</v>
      </c>
      <c r="L820" s="6">
        <v>0</v>
      </c>
      <c r="M820" s="6">
        <v>0</v>
      </c>
      <c r="N820" s="6">
        <v>0</v>
      </c>
      <c r="O820" s="6">
        <v>1</v>
      </c>
      <c r="P820" s="6">
        <v>1</v>
      </c>
      <c r="Q820" s="6">
        <v>0</v>
      </c>
      <c r="R820" s="6">
        <v>0</v>
      </c>
      <c r="S820" s="6">
        <v>4</v>
      </c>
      <c r="T820" s="6">
        <f t="shared" si="24"/>
        <v>0</v>
      </c>
      <c r="U820" s="6">
        <f t="shared" si="25"/>
        <v>4</v>
      </c>
      <c r="V820" t="s">
        <v>1570</v>
      </c>
      <c r="W820">
        <v>22</v>
      </c>
    </row>
    <row r="821" spans="1:23">
      <c r="A821" t="s">
        <v>406</v>
      </c>
      <c r="B821" s="6">
        <v>6</v>
      </c>
      <c r="C821" s="6">
        <v>13</v>
      </c>
      <c r="D821" s="6">
        <v>4</v>
      </c>
      <c r="E821" s="6">
        <v>7</v>
      </c>
      <c r="F821" s="6">
        <v>6</v>
      </c>
      <c r="G821" s="6">
        <v>19</v>
      </c>
      <c r="H821" s="6">
        <v>16</v>
      </c>
      <c r="I821" s="6">
        <v>15</v>
      </c>
      <c r="J821" s="6">
        <v>20</v>
      </c>
      <c r="K821" s="6">
        <v>13</v>
      </c>
      <c r="L821" s="6">
        <v>24</v>
      </c>
      <c r="M821" s="6">
        <v>21</v>
      </c>
      <c r="N821" s="6">
        <v>38</v>
      </c>
      <c r="O821" s="6">
        <v>23</v>
      </c>
      <c r="P821" s="6">
        <v>31</v>
      </c>
      <c r="Q821" s="6">
        <v>34</v>
      </c>
      <c r="R821" s="6">
        <v>32</v>
      </c>
      <c r="S821" s="6">
        <v>28</v>
      </c>
      <c r="T821" s="6">
        <f t="shared" si="24"/>
        <v>4</v>
      </c>
      <c r="U821" s="6">
        <f t="shared" si="25"/>
        <v>38</v>
      </c>
      <c r="V821" t="s">
        <v>1571</v>
      </c>
      <c r="W821">
        <v>22</v>
      </c>
    </row>
    <row r="822" spans="1:23">
      <c r="A822" t="s">
        <v>407</v>
      </c>
      <c r="B822" s="6">
        <v>0</v>
      </c>
      <c r="C822" s="6">
        <v>0</v>
      </c>
      <c r="D822" s="6">
        <v>0</v>
      </c>
      <c r="E822" s="6">
        <v>0</v>
      </c>
      <c r="F822" s="6">
        <v>0</v>
      </c>
      <c r="G822" s="6">
        <v>0</v>
      </c>
      <c r="H822" s="6">
        <v>0</v>
      </c>
      <c r="I822" s="6">
        <v>3</v>
      </c>
      <c r="J822" s="6">
        <v>0</v>
      </c>
      <c r="K822" s="6">
        <v>0</v>
      </c>
      <c r="L822" s="6">
        <v>7</v>
      </c>
      <c r="M822" s="6">
        <v>0</v>
      </c>
      <c r="N822" s="6">
        <v>0</v>
      </c>
      <c r="O822" s="6">
        <v>2</v>
      </c>
      <c r="P822" s="6">
        <v>0</v>
      </c>
      <c r="Q822" s="6">
        <v>0</v>
      </c>
      <c r="R822" s="6">
        <v>0</v>
      </c>
      <c r="S822" s="6">
        <v>0</v>
      </c>
      <c r="T822" s="6">
        <f t="shared" si="24"/>
        <v>0</v>
      </c>
      <c r="U822" s="6">
        <f t="shared" si="25"/>
        <v>7</v>
      </c>
      <c r="V822" t="s">
        <v>1572</v>
      </c>
      <c r="W822">
        <v>21</v>
      </c>
    </row>
    <row r="823" spans="1:23">
      <c r="A823" t="s">
        <v>408</v>
      </c>
      <c r="B823" s="6">
        <v>26</v>
      </c>
      <c r="C823" s="6">
        <v>17</v>
      </c>
      <c r="D823" s="6">
        <v>30</v>
      </c>
      <c r="E823" s="6">
        <v>2</v>
      </c>
      <c r="F823" s="6">
        <v>3</v>
      </c>
      <c r="G823" s="6">
        <v>5</v>
      </c>
      <c r="H823" s="6">
        <v>1</v>
      </c>
      <c r="I823" s="6">
        <v>1</v>
      </c>
      <c r="J823" s="6">
        <v>4</v>
      </c>
      <c r="K823" s="6">
        <v>0</v>
      </c>
      <c r="L823" s="6">
        <v>0</v>
      </c>
      <c r="M823" s="6">
        <v>1</v>
      </c>
      <c r="N823" s="6">
        <v>2</v>
      </c>
      <c r="O823" s="6">
        <v>0</v>
      </c>
      <c r="P823" s="6">
        <v>0</v>
      </c>
      <c r="Q823" s="6">
        <v>1</v>
      </c>
      <c r="R823" s="6">
        <v>1</v>
      </c>
      <c r="S823" s="6">
        <v>0</v>
      </c>
      <c r="T823" s="6">
        <f t="shared" si="24"/>
        <v>0</v>
      </c>
      <c r="U823" s="6">
        <f t="shared" si="25"/>
        <v>30</v>
      </c>
      <c r="V823" t="s">
        <v>1573</v>
      </c>
      <c r="W823">
        <v>24</v>
      </c>
    </row>
    <row r="824" spans="1:23">
      <c r="A824" t="s">
        <v>409</v>
      </c>
      <c r="B824" s="6">
        <v>0</v>
      </c>
      <c r="C824" s="6">
        <v>1</v>
      </c>
      <c r="D824" s="6">
        <v>0</v>
      </c>
      <c r="E824" s="6">
        <v>0</v>
      </c>
      <c r="F824" s="6">
        <v>0</v>
      </c>
      <c r="G824" s="6">
        <v>0</v>
      </c>
      <c r="H824" s="6">
        <v>0</v>
      </c>
      <c r="I824" s="6">
        <v>0</v>
      </c>
      <c r="J824" s="6">
        <v>0</v>
      </c>
      <c r="K824" s="6">
        <v>0</v>
      </c>
      <c r="L824" s="6">
        <v>0</v>
      </c>
      <c r="M824" s="6">
        <v>0</v>
      </c>
      <c r="N824" s="6">
        <v>0</v>
      </c>
      <c r="O824" s="6">
        <v>0</v>
      </c>
      <c r="P824" s="6">
        <v>0</v>
      </c>
      <c r="Q824" s="6">
        <v>0</v>
      </c>
      <c r="R824" s="6">
        <v>0</v>
      </c>
      <c r="S824" s="6">
        <v>0</v>
      </c>
      <c r="T824" s="6">
        <f t="shared" si="24"/>
        <v>0</v>
      </c>
      <c r="U824" s="6">
        <f t="shared" si="25"/>
        <v>1</v>
      </c>
      <c r="V824" t="s">
        <v>1574</v>
      </c>
      <c r="W824">
        <v>26</v>
      </c>
    </row>
    <row r="825" spans="1:23">
      <c r="A825" t="s">
        <v>410</v>
      </c>
      <c r="B825" s="6">
        <v>1</v>
      </c>
      <c r="C825" s="6">
        <v>1</v>
      </c>
      <c r="D825" s="6">
        <v>0</v>
      </c>
      <c r="E825" s="6">
        <v>2</v>
      </c>
      <c r="F825" s="6">
        <v>0</v>
      </c>
      <c r="G825" s="6">
        <v>8</v>
      </c>
      <c r="H825" s="6">
        <v>2</v>
      </c>
      <c r="I825" s="6">
        <v>2</v>
      </c>
      <c r="J825" s="6">
        <v>3</v>
      </c>
      <c r="K825" s="6">
        <v>5</v>
      </c>
      <c r="L825" s="6">
        <v>0</v>
      </c>
      <c r="M825" s="6">
        <v>1</v>
      </c>
      <c r="N825" s="6">
        <v>24</v>
      </c>
      <c r="O825" s="6">
        <v>10</v>
      </c>
      <c r="P825" s="6">
        <v>13</v>
      </c>
      <c r="Q825" s="6">
        <v>12</v>
      </c>
      <c r="R825" s="6">
        <v>8</v>
      </c>
      <c r="S825" s="6">
        <v>9</v>
      </c>
      <c r="T825" s="6">
        <f t="shared" si="24"/>
        <v>0</v>
      </c>
      <c r="U825" s="6">
        <f t="shared" si="25"/>
        <v>24</v>
      </c>
      <c r="V825" t="s">
        <v>1575</v>
      </c>
      <c r="W825">
        <v>25</v>
      </c>
    </row>
    <row r="826" spans="1:23">
      <c r="A826" t="s">
        <v>411</v>
      </c>
      <c r="B826" s="6">
        <v>3</v>
      </c>
      <c r="C826" s="6">
        <v>4</v>
      </c>
      <c r="D826" s="6">
        <v>8</v>
      </c>
      <c r="E826" s="6">
        <v>2</v>
      </c>
      <c r="F826" s="6">
        <v>5</v>
      </c>
      <c r="G826" s="6">
        <v>12</v>
      </c>
      <c r="H826" s="6">
        <v>11</v>
      </c>
      <c r="I826" s="6">
        <v>8</v>
      </c>
      <c r="J826" s="6">
        <v>10</v>
      </c>
      <c r="K826" s="6">
        <v>7</v>
      </c>
      <c r="L826" s="6">
        <v>16</v>
      </c>
      <c r="M826" s="6">
        <v>7</v>
      </c>
      <c r="N826" s="6">
        <v>14</v>
      </c>
      <c r="O826" s="6">
        <v>7</v>
      </c>
      <c r="P826" s="6">
        <v>4</v>
      </c>
      <c r="Q826" s="6">
        <v>20</v>
      </c>
      <c r="R826" s="6">
        <v>4</v>
      </c>
      <c r="S826" s="6">
        <v>17</v>
      </c>
      <c r="T826" s="6">
        <f t="shared" si="24"/>
        <v>2</v>
      </c>
      <c r="U826" s="6">
        <f t="shared" si="25"/>
        <v>20</v>
      </c>
      <c r="V826" t="s">
        <v>1576</v>
      </c>
      <c r="W826">
        <v>23</v>
      </c>
    </row>
    <row r="827" spans="1:23">
      <c r="A827" t="s">
        <v>412</v>
      </c>
      <c r="B827" s="6">
        <v>0</v>
      </c>
      <c r="C827" s="6">
        <v>2</v>
      </c>
      <c r="D827" s="6">
        <v>0</v>
      </c>
      <c r="E827" s="6">
        <v>1</v>
      </c>
      <c r="F827" s="6">
        <v>0</v>
      </c>
      <c r="G827" s="6">
        <v>0</v>
      </c>
      <c r="H827" s="6">
        <v>0</v>
      </c>
      <c r="I827" s="6">
        <v>0</v>
      </c>
      <c r="J827" s="6">
        <v>0</v>
      </c>
      <c r="K827" s="6">
        <v>0</v>
      </c>
      <c r="L827" s="6">
        <v>1</v>
      </c>
      <c r="M827" s="6">
        <v>0</v>
      </c>
      <c r="N827" s="6">
        <v>0</v>
      </c>
      <c r="O827" s="6">
        <v>0</v>
      </c>
      <c r="P827" s="6">
        <v>3</v>
      </c>
      <c r="Q827" s="6">
        <v>2</v>
      </c>
      <c r="R827" s="6">
        <v>0</v>
      </c>
      <c r="S827" s="6">
        <v>0</v>
      </c>
      <c r="T827" s="6">
        <f t="shared" si="24"/>
        <v>0</v>
      </c>
      <c r="U827" s="6">
        <f t="shared" si="25"/>
        <v>3</v>
      </c>
      <c r="V827" t="s">
        <v>1577</v>
      </c>
      <c r="W827">
        <v>21</v>
      </c>
    </row>
    <row r="828" spans="1:23">
      <c r="A828" t="s">
        <v>696</v>
      </c>
      <c r="B828" s="6">
        <v>2</v>
      </c>
      <c r="C828" s="6">
        <v>4</v>
      </c>
      <c r="D828" s="6">
        <v>3</v>
      </c>
      <c r="E828" s="6">
        <v>4</v>
      </c>
      <c r="F828" s="6">
        <v>2</v>
      </c>
      <c r="G828" s="6">
        <v>5</v>
      </c>
      <c r="H828" s="6">
        <v>2</v>
      </c>
      <c r="I828" s="6">
        <v>6</v>
      </c>
      <c r="J828" s="6">
        <v>4</v>
      </c>
      <c r="K828" s="6">
        <v>1</v>
      </c>
      <c r="L828" s="6">
        <v>1</v>
      </c>
      <c r="M828" s="6">
        <v>2</v>
      </c>
      <c r="N828" s="6">
        <v>1</v>
      </c>
      <c r="O828" s="6">
        <v>1</v>
      </c>
      <c r="P828" s="6">
        <v>0</v>
      </c>
      <c r="Q828" s="6">
        <v>0</v>
      </c>
      <c r="R828" s="6">
        <v>3</v>
      </c>
      <c r="S828" s="6">
        <v>0</v>
      </c>
      <c r="T828" s="6">
        <f t="shared" si="24"/>
        <v>0</v>
      </c>
      <c r="U828" s="6">
        <f t="shared" si="25"/>
        <v>6</v>
      </c>
      <c r="V828" t="s">
        <v>1578</v>
      </c>
      <c r="W828">
        <v>23</v>
      </c>
    </row>
    <row r="829" spans="1:23">
      <c r="A829" t="s">
        <v>421</v>
      </c>
      <c r="B829" s="6">
        <v>3</v>
      </c>
      <c r="C829" s="6">
        <v>0</v>
      </c>
      <c r="D829" s="6">
        <v>0</v>
      </c>
      <c r="E829" s="6">
        <v>1</v>
      </c>
      <c r="F829" s="6">
        <v>1</v>
      </c>
      <c r="G829" s="6">
        <v>3</v>
      </c>
      <c r="H829" s="6">
        <v>4</v>
      </c>
      <c r="I829" s="6">
        <v>6</v>
      </c>
      <c r="J829" s="6">
        <v>2</v>
      </c>
      <c r="K829" s="6">
        <v>7</v>
      </c>
      <c r="L829" s="6">
        <v>7</v>
      </c>
      <c r="M829" s="6">
        <v>2</v>
      </c>
      <c r="N829" s="6">
        <v>2</v>
      </c>
      <c r="O829" s="6">
        <v>3</v>
      </c>
      <c r="P829" s="6">
        <v>3</v>
      </c>
      <c r="Q829" s="6">
        <v>7</v>
      </c>
      <c r="R829" s="6">
        <v>1</v>
      </c>
      <c r="S829" s="6">
        <v>9</v>
      </c>
      <c r="T829" s="6">
        <f t="shared" si="24"/>
        <v>0</v>
      </c>
      <c r="U829" s="6">
        <f t="shared" si="25"/>
        <v>9</v>
      </c>
      <c r="V829" t="s">
        <v>1591</v>
      </c>
      <c r="W829">
        <v>21</v>
      </c>
    </row>
    <row r="830" spans="1:23">
      <c r="A830" t="s">
        <v>422</v>
      </c>
      <c r="B830" s="6">
        <v>3</v>
      </c>
      <c r="C830" s="6">
        <v>2</v>
      </c>
      <c r="D830" s="6">
        <v>0</v>
      </c>
      <c r="E830" s="6">
        <v>12</v>
      </c>
      <c r="F830" s="6">
        <v>3</v>
      </c>
      <c r="G830" s="6">
        <v>6</v>
      </c>
      <c r="H830" s="6">
        <v>31</v>
      </c>
      <c r="I830" s="6">
        <v>20</v>
      </c>
      <c r="J830" s="6">
        <v>22</v>
      </c>
      <c r="K830" s="6">
        <v>40</v>
      </c>
      <c r="L830" s="6">
        <v>29</v>
      </c>
      <c r="M830" s="6">
        <v>26</v>
      </c>
      <c r="N830" s="6">
        <v>23</v>
      </c>
      <c r="O830" s="6">
        <v>19</v>
      </c>
      <c r="P830" s="6">
        <v>29</v>
      </c>
      <c r="Q830" s="6">
        <v>38</v>
      </c>
      <c r="R830" s="6">
        <v>28</v>
      </c>
      <c r="S830" s="6">
        <v>21</v>
      </c>
      <c r="T830" s="6">
        <f t="shared" si="24"/>
        <v>0</v>
      </c>
      <c r="U830" s="6">
        <f t="shared" si="25"/>
        <v>40</v>
      </c>
      <c r="V830" t="s">
        <v>1592</v>
      </c>
      <c r="W830">
        <v>23</v>
      </c>
    </row>
    <row r="831" spans="1:23">
      <c r="A831" t="s">
        <v>415</v>
      </c>
      <c r="B831" s="6">
        <v>7</v>
      </c>
      <c r="C831" s="6">
        <v>7</v>
      </c>
      <c r="D831" s="6">
        <v>10</v>
      </c>
      <c r="E831" s="6">
        <v>14</v>
      </c>
      <c r="F831" s="6">
        <v>14</v>
      </c>
      <c r="G831" s="6">
        <v>18</v>
      </c>
      <c r="H831" s="6">
        <v>29</v>
      </c>
      <c r="I831" s="6">
        <v>50</v>
      </c>
      <c r="J831" s="6">
        <v>30</v>
      </c>
      <c r="K831" s="6">
        <v>18</v>
      </c>
      <c r="L831" s="6">
        <v>22</v>
      </c>
      <c r="M831" s="6">
        <v>32</v>
      </c>
      <c r="N831" s="6">
        <v>13</v>
      </c>
      <c r="O831" s="6">
        <v>17</v>
      </c>
      <c r="P831" s="6">
        <v>23</v>
      </c>
      <c r="Q831" s="6">
        <v>11</v>
      </c>
      <c r="R831" s="6">
        <v>7</v>
      </c>
      <c r="S831" s="6">
        <v>17</v>
      </c>
      <c r="T831" s="6">
        <f t="shared" si="24"/>
        <v>7</v>
      </c>
      <c r="U831" s="6">
        <f t="shared" si="25"/>
        <v>50</v>
      </c>
      <c r="V831" t="s">
        <v>1581</v>
      </c>
      <c r="W831">
        <v>22</v>
      </c>
    </row>
    <row r="832" spans="1:23">
      <c r="A832" t="s">
        <v>416</v>
      </c>
      <c r="B832" s="6">
        <v>0</v>
      </c>
      <c r="C832" s="6">
        <v>0</v>
      </c>
      <c r="D832" s="6">
        <v>0</v>
      </c>
      <c r="E832" s="6">
        <v>0</v>
      </c>
      <c r="F832" s="6">
        <v>0</v>
      </c>
      <c r="G832" s="6">
        <v>0</v>
      </c>
      <c r="H832" s="6">
        <v>0</v>
      </c>
      <c r="I832" s="6">
        <v>0</v>
      </c>
      <c r="J832" s="6">
        <v>0</v>
      </c>
      <c r="K832" s="6">
        <v>0</v>
      </c>
      <c r="L832" s="6">
        <v>0</v>
      </c>
      <c r="M832" s="6">
        <v>0</v>
      </c>
      <c r="N832" s="6">
        <v>1</v>
      </c>
      <c r="O832" s="6">
        <v>1</v>
      </c>
      <c r="P832" s="6">
        <v>0</v>
      </c>
      <c r="Q832" s="6">
        <v>0</v>
      </c>
      <c r="R832" s="6">
        <v>0</v>
      </c>
      <c r="S832" s="6">
        <v>0</v>
      </c>
      <c r="T832" s="6">
        <f t="shared" si="24"/>
        <v>0</v>
      </c>
      <c r="U832" s="6">
        <f t="shared" si="25"/>
        <v>1</v>
      </c>
      <c r="V832" t="s">
        <v>1582</v>
      </c>
      <c r="W832">
        <v>18</v>
      </c>
    </row>
    <row r="833" spans="1:23">
      <c r="A833" t="s">
        <v>697</v>
      </c>
      <c r="B833" s="6">
        <v>1</v>
      </c>
      <c r="C833" s="6">
        <v>12</v>
      </c>
      <c r="D833" s="6">
        <v>9</v>
      </c>
      <c r="E833" s="6">
        <v>215</v>
      </c>
      <c r="F833" s="6">
        <v>140</v>
      </c>
      <c r="G833" s="6">
        <v>278</v>
      </c>
      <c r="H833" s="6">
        <v>197</v>
      </c>
      <c r="I833" s="6">
        <v>207</v>
      </c>
      <c r="J833" s="6">
        <v>208</v>
      </c>
      <c r="K833" s="6">
        <v>162</v>
      </c>
      <c r="L833" s="6">
        <v>151</v>
      </c>
      <c r="M833" s="6">
        <v>174</v>
      </c>
      <c r="N833" s="6">
        <v>114</v>
      </c>
      <c r="O833" s="6">
        <v>128</v>
      </c>
      <c r="P833" s="6">
        <v>114</v>
      </c>
      <c r="Q833" s="6">
        <v>119</v>
      </c>
      <c r="R833" s="6">
        <v>78</v>
      </c>
      <c r="S833" s="6">
        <v>162</v>
      </c>
      <c r="T833" s="6">
        <f t="shared" si="24"/>
        <v>1</v>
      </c>
      <c r="U833" s="6">
        <f t="shared" si="25"/>
        <v>278</v>
      </c>
      <c r="V833" t="s">
        <v>1583</v>
      </c>
      <c r="W833">
        <v>22</v>
      </c>
    </row>
    <row r="834" spans="1:23">
      <c r="A834" t="s">
        <v>698</v>
      </c>
      <c r="B834" s="6">
        <v>0</v>
      </c>
      <c r="C834" s="6">
        <v>0</v>
      </c>
      <c r="D834" s="6">
        <v>1</v>
      </c>
      <c r="E834" s="6">
        <v>0</v>
      </c>
      <c r="F834" s="6">
        <v>0</v>
      </c>
      <c r="G834" s="6">
        <v>0</v>
      </c>
      <c r="H834" s="6">
        <v>0</v>
      </c>
      <c r="I834" s="6">
        <v>0</v>
      </c>
      <c r="J834" s="6">
        <v>0</v>
      </c>
      <c r="K834" s="6">
        <v>0</v>
      </c>
      <c r="L834" s="6">
        <v>0</v>
      </c>
      <c r="M834" s="6">
        <v>0</v>
      </c>
      <c r="N834" s="6">
        <v>0</v>
      </c>
      <c r="O834" s="6">
        <v>0</v>
      </c>
      <c r="P834" s="6">
        <v>0</v>
      </c>
      <c r="Q834" s="6">
        <v>0</v>
      </c>
      <c r="R834" s="6">
        <v>0</v>
      </c>
      <c r="S834" s="6">
        <v>0</v>
      </c>
      <c r="T834" s="6">
        <f t="shared" ref="T834:T897" si="26">MIN(B834:S834)</f>
        <v>0</v>
      </c>
      <c r="U834" s="6">
        <f t="shared" ref="U834:U897" si="27">MAX(B834:S834)</f>
        <v>1</v>
      </c>
      <c r="V834" t="s">
        <v>1584</v>
      </c>
      <c r="W834">
        <v>20</v>
      </c>
    </row>
    <row r="835" spans="1:23">
      <c r="A835" t="s">
        <v>417</v>
      </c>
      <c r="B835" s="6">
        <v>7</v>
      </c>
      <c r="C835" s="6">
        <v>0</v>
      </c>
      <c r="D835" s="6">
        <v>7</v>
      </c>
      <c r="E835" s="6">
        <v>2</v>
      </c>
      <c r="F835" s="6">
        <v>0</v>
      </c>
      <c r="G835" s="6">
        <v>5</v>
      </c>
      <c r="H835" s="6">
        <v>2</v>
      </c>
      <c r="I835" s="6">
        <v>1</v>
      </c>
      <c r="J835" s="6">
        <v>5</v>
      </c>
      <c r="K835" s="6">
        <v>2</v>
      </c>
      <c r="L835" s="6">
        <v>2</v>
      </c>
      <c r="M835" s="6">
        <v>0</v>
      </c>
      <c r="N835" s="6">
        <v>1</v>
      </c>
      <c r="O835" s="6">
        <v>3</v>
      </c>
      <c r="P835" s="6">
        <v>2</v>
      </c>
      <c r="Q835" s="6">
        <v>5</v>
      </c>
      <c r="R835" s="6">
        <v>2</v>
      </c>
      <c r="S835" s="6">
        <v>3</v>
      </c>
      <c r="T835" s="6">
        <f t="shared" si="26"/>
        <v>0</v>
      </c>
      <c r="U835" s="6">
        <f t="shared" si="27"/>
        <v>7</v>
      </c>
      <c r="V835" t="s">
        <v>1585</v>
      </c>
      <c r="W835">
        <v>22</v>
      </c>
    </row>
    <row r="836" spans="1:23">
      <c r="A836" t="s">
        <v>418</v>
      </c>
      <c r="B836" s="6">
        <v>0</v>
      </c>
      <c r="C836" s="6">
        <v>0</v>
      </c>
      <c r="D836" s="6">
        <v>0</v>
      </c>
      <c r="E836" s="6">
        <v>1</v>
      </c>
      <c r="F836" s="6">
        <v>4</v>
      </c>
      <c r="G836" s="6">
        <v>4</v>
      </c>
      <c r="H836" s="6">
        <v>3</v>
      </c>
      <c r="I836" s="6">
        <v>2</v>
      </c>
      <c r="J836" s="6">
        <v>2</v>
      </c>
      <c r="K836" s="6">
        <v>6</v>
      </c>
      <c r="L836" s="6">
        <v>2</v>
      </c>
      <c r="M836" s="6">
        <v>9</v>
      </c>
      <c r="N836" s="6">
        <v>4</v>
      </c>
      <c r="O836" s="6">
        <v>7</v>
      </c>
      <c r="P836" s="6">
        <v>9</v>
      </c>
      <c r="Q836" s="6">
        <v>18</v>
      </c>
      <c r="R836" s="6">
        <v>2</v>
      </c>
      <c r="S836" s="6">
        <v>4</v>
      </c>
      <c r="T836" s="6">
        <f t="shared" si="26"/>
        <v>0</v>
      </c>
      <c r="U836" s="6">
        <f t="shared" si="27"/>
        <v>18</v>
      </c>
      <c r="V836" t="s">
        <v>1586</v>
      </c>
      <c r="W836">
        <v>22</v>
      </c>
    </row>
    <row r="837" spans="1:23">
      <c r="A837" t="s">
        <v>419</v>
      </c>
      <c r="B837" s="6">
        <v>9</v>
      </c>
      <c r="C837" s="6">
        <v>3</v>
      </c>
      <c r="D837" s="6">
        <v>14</v>
      </c>
      <c r="E837" s="6">
        <v>3</v>
      </c>
      <c r="F837" s="6">
        <v>2</v>
      </c>
      <c r="G837" s="6">
        <v>3</v>
      </c>
      <c r="H837" s="6">
        <v>8</v>
      </c>
      <c r="I837" s="6">
        <v>2</v>
      </c>
      <c r="J837" s="6">
        <v>7</v>
      </c>
      <c r="K837" s="6">
        <v>1</v>
      </c>
      <c r="L837" s="6">
        <v>1</v>
      </c>
      <c r="M837" s="6">
        <v>1</v>
      </c>
      <c r="N837" s="6">
        <v>3</v>
      </c>
      <c r="O837" s="6">
        <v>2</v>
      </c>
      <c r="P837" s="6">
        <v>0</v>
      </c>
      <c r="Q837" s="6">
        <v>0</v>
      </c>
      <c r="R837" s="6">
        <v>0</v>
      </c>
      <c r="S837" s="6">
        <v>1</v>
      </c>
      <c r="T837" s="6">
        <f t="shared" si="26"/>
        <v>0</v>
      </c>
      <c r="U837" s="6">
        <f t="shared" si="27"/>
        <v>14</v>
      </c>
      <c r="V837" t="s">
        <v>1587</v>
      </c>
      <c r="W837">
        <v>24</v>
      </c>
    </row>
    <row r="838" spans="1:23">
      <c r="A838" t="s">
        <v>420</v>
      </c>
      <c r="B838" s="6">
        <v>0</v>
      </c>
      <c r="C838" s="6">
        <v>1</v>
      </c>
      <c r="D838" s="6">
        <v>2</v>
      </c>
      <c r="E838" s="6">
        <v>1</v>
      </c>
      <c r="F838" s="6">
        <v>0</v>
      </c>
      <c r="G838" s="6">
        <v>0</v>
      </c>
      <c r="H838" s="6">
        <v>1</v>
      </c>
      <c r="I838" s="6">
        <v>0</v>
      </c>
      <c r="J838" s="6">
        <v>0</v>
      </c>
      <c r="K838" s="6">
        <v>0</v>
      </c>
      <c r="L838" s="6">
        <v>0</v>
      </c>
      <c r="M838" s="6">
        <v>2</v>
      </c>
      <c r="N838" s="6">
        <v>1</v>
      </c>
      <c r="O838" s="6">
        <v>0</v>
      </c>
      <c r="P838" s="6">
        <v>0</v>
      </c>
      <c r="Q838" s="6">
        <v>0</v>
      </c>
      <c r="R838" s="6">
        <v>0</v>
      </c>
      <c r="S838" s="6">
        <v>0</v>
      </c>
      <c r="T838" s="6">
        <f t="shared" si="26"/>
        <v>0</v>
      </c>
      <c r="U838" s="6">
        <f t="shared" si="27"/>
        <v>2</v>
      </c>
      <c r="V838" t="s">
        <v>1588</v>
      </c>
      <c r="W838">
        <v>25</v>
      </c>
    </row>
    <row r="839" spans="1:23">
      <c r="A839" t="s">
        <v>699</v>
      </c>
      <c r="B839" s="6">
        <v>6</v>
      </c>
      <c r="C839" s="6">
        <v>1</v>
      </c>
      <c r="D839" s="6">
        <v>14</v>
      </c>
      <c r="E839" s="6">
        <v>2</v>
      </c>
      <c r="F839" s="6">
        <v>3</v>
      </c>
      <c r="G839" s="6">
        <v>1</v>
      </c>
      <c r="H839" s="6">
        <v>3</v>
      </c>
      <c r="I839" s="6">
        <v>6</v>
      </c>
      <c r="J839" s="6">
        <v>4</v>
      </c>
      <c r="K839" s="6">
        <v>3</v>
      </c>
      <c r="L839" s="6">
        <v>2</v>
      </c>
      <c r="M839" s="6">
        <v>2</v>
      </c>
      <c r="N839" s="6">
        <v>0</v>
      </c>
      <c r="O839" s="6">
        <v>1</v>
      </c>
      <c r="P839" s="6">
        <v>0</v>
      </c>
      <c r="Q839" s="6">
        <v>0</v>
      </c>
      <c r="R839" s="6">
        <v>3</v>
      </c>
      <c r="S839" s="6">
        <v>0</v>
      </c>
      <c r="T839" s="6">
        <f t="shared" si="26"/>
        <v>0</v>
      </c>
      <c r="U839" s="6">
        <f t="shared" si="27"/>
        <v>14</v>
      </c>
      <c r="V839" t="s">
        <v>1589</v>
      </c>
      <c r="W839">
        <v>25</v>
      </c>
    </row>
    <row r="840" spans="1:23">
      <c r="A840" t="s">
        <v>700</v>
      </c>
      <c r="B840" s="6">
        <v>7</v>
      </c>
      <c r="C840" s="6">
        <v>1</v>
      </c>
      <c r="D840" s="6">
        <v>14</v>
      </c>
      <c r="E840" s="6">
        <v>3</v>
      </c>
      <c r="F840" s="6">
        <v>1</v>
      </c>
      <c r="G840" s="6">
        <v>0</v>
      </c>
      <c r="H840" s="6">
        <v>3</v>
      </c>
      <c r="I840" s="6">
        <v>3</v>
      </c>
      <c r="J840" s="6">
        <v>1</v>
      </c>
      <c r="K840" s="6">
        <v>4</v>
      </c>
      <c r="L840" s="6">
        <v>3</v>
      </c>
      <c r="M840" s="6">
        <v>0</v>
      </c>
      <c r="N840" s="6">
        <v>0</v>
      </c>
      <c r="O840" s="6">
        <v>1</v>
      </c>
      <c r="P840" s="6">
        <v>0</v>
      </c>
      <c r="Q840" s="6">
        <v>0</v>
      </c>
      <c r="R840" s="6">
        <v>1</v>
      </c>
      <c r="S840" s="6">
        <v>3</v>
      </c>
      <c r="T840" s="6">
        <f t="shared" si="26"/>
        <v>0</v>
      </c>
      <c r="U840" s="6">
        <f t="shared" si="27"/>
        <v>14</v>
      </c>
      <c r="V840" t="s">
        <v>1590</v>
      </c>
      <c r="W840">
        <v>23</v>
      </c>
    </row>
    <row r="841" spans="1:23">
      <c r="A841" t="s">
        <v>431</v>
      </c>
      <c r="B841" s="6">
        <v>3</v>
      </c>
      <c r="C841" s="6">
        <v>4</v>
      </c>
      <c r="D841" s="6">
        <v>8</v>
      </c>
      <c r="E841" s="6">
        <v>3</v>
      </c>
      <c r="F841" s="6">
        <v>4</v>
      </c>
      <c r="G841" s="6">
        <v>7</v>
      </c>
      <c r="H841" s="6">
        <v>8</v>
      </c>
      <c r="I841" s="6">
        <v>16</v>
      </c>
      <c r="J841" s="6">
        <v>13</v>
      </c>
      <c r="K841" s="6">
        <v>42</v>
      </c>
      <c r="L841" s="6">
        <v>30</v>
      </c>
      <c r="M841" s="6">
        <v>31</v>
      </c>
      <c r="N841" s="6">
        <v>41</v>
      </c>
      <c r="O841" s="6">
        <v>72</v>
      </c>
      <c r="P841" s="6">
        <v>64</v>
      </c>
      <c r="Q841" s="6">
        <v>86</v>
      </c>
      <c r="R841" s="6">
        <v>57</v>
      </c>
      <c r="S841" s="6">
        <v>79</v>
      </c>
      <c r="T841" s="6">
        <f t="shared" si="26"/>
        <v>3</v>
      </c>
      <c r="U841" s="6">
        <f t="shared" si="27"/>
        <v>86</v>
      </c>
      <c r="V841" t="s">
        <v>1604</v>
      </c>
      <c r="W841">
        <v>22</v>
      </c>
    </row>
    <row r="842" spans="1:23">
      <c r="A842" t="s">
        <v>432</v>
      </c>
      <c r="B842" s="6">
        <v>2</v>
      </c>
      <c r="C842" s="6">
        <v>0</v>
      </c>
      <c r="D842" s="6">
        <v>0</v>
      </c>
      <c r="E842" s="6">
        <v>0</v>
      </c>
      <c r="F842" s="6">
        <v>0</v>
      </c>
      <c r="G842" s="6">
        <v>0</v>
      </c>
      <c r="H842" s="6">
        <v>0</v>
      </c>
      <c r="I842" s="6">
        <v>1</v>
      </c>
      <c r="J842" s="6">
        <v>1</v>
      </c>
      <c r="K842" s="6">
        <v>1</v>
      </c>
      <c r="L842" s="6">
        <v>1</v>
      </c>
      <c r="M842" s="6">
        <v>0</v>
      </c>
      <c r="N842" s="6">
        <v>2</v>
      </c>
      <c r="O842" s="6">
        <v>4</v>
      </c>
      <c r="P842" s="6">
        <v>7</v>
      </c>
      <c r="Q842" s="6">
        <v>1</v>
      </c>
      <c r="R842" s="6">
        <v>8</v>
      </c>
      <c r="S842" s="6">
        <v>2</v>
      </c>
      <c r="T842" s="6">
        <f t="shared" si="26"/>
        <v>0</v>
      </c>
      <c r="U842" s="6">
        <f t="shared" si="27"/>
        <v>8</v>
      </c>
      <c r="V842" t="s">
        <v>1605</v>
      </c>
      <c r="W842">
        <v>22</v>
      </c>
    </row>
    <row r="843" spans="1:23">
      <c r="A843" t="s">
        <v>423</v>
      </c>
      <c r="B843" s="6">
        <v>0</v>
      </c>
      <c r="C843" s="6">
        <v>0</v>
      </c>
      <c r="D843" s="6">
        <v>2</v>
      </c>
      <c r="E843" s="6">
        <v>2</v>
      </c>
      <c r="F843" s="6">
        <v>1</v>
      </c>
      <c r="G843" s="6">
        <v>1</v>
      </c>
      <c r="H843" s="6">
        <v>4</v>
      </c>
      <c r="I843" s="6">
        <v>1</v>
      </c>
      <c r="J843" s="6">
        <v>2</v>
      </c>
      <c r="K843" s="6">
        <v>0</v>
      </c>
      <c r="L843" s="6">
        <v>8</v>
      </c>
      <c r="M843" s="6">
        <v>4</v>
      </c>
      <c r="N843" s="6">
        <v>5</v>
      </c>
      <c r="O843" s="6">
        <v>4</v>
      </c>
      <c r="P843" s="6">
        <v>1</v>
      </c>
      <c r="Q843" s="6">
        <v>7</v>
      </c>
      <c r="R843" s="6">
        <v>2</v>
      </c>
      <c r="S843" s="6">
        <v>7</v>
      </c>
      <c r="T843" s="6">
        <f t="shared" si="26"/>
        <v>0</v>
      </c>
      <c r="U843" s="6">
        <f t="shared" si="27"/>
        <v>8</v>
      </c>
      <c r="V843" t="s">
        <v>1593</v>
      </c>
      <c r="W843">
        <v>23</v>
      </c>
    </row>
    <row r="844" spans="1:23">
      <c r="A844" t="s">
        <v>424</v>
      </c>
      <c r="B844" s="6">
        <v>0</v>
      </c>
      <c r="C844" s="6">
        <v>0</v>
      </c>
      <c r="D844" s="6">
        <v>0</v>
      </c>
      <c r="E844" s="6">
        <v>0</v>
      </c>
      <c r="F844" s="6">
        <v>1</v>
      </c>
      <c r="G844" s="6">
        <v>0</v>
      </c>
      <c r="H844" s="6">
        <v>1</v>
      </c>
      <c r="I844" s="6">
        <v>1</v>
      </c>
      <c r="J844" s="6">
        <v>1</v>
      </c>
      <c r="K844" s="6">
        <v>2</v>
      </c>
      <c r="L844" s="6">
        <v>4</v>
      </c>
      <c r="M844" s="6">
        <v>2</v>
      </c>
      <c r="N844" s="6">
        <v>3</v>
      </c>
      <c r="O844" s="6">
        <v>2</v>
      </c>
      <c r="P844" s="6">
        <v>5</v>
      </c>
      <c r="Q844" s="6">
        <v>2</v>
      </c>
      <c r="R844" s="6">
        <v>6</v>
      </c>
      <c r="S844" s="6">
        <v>3</v>
      </c>
      <c r="T844" s="6">
        <f t="shared" si="26"/>
        <v>0</v>
      </c>
      <c r="U844" s="6">
        <f t="shared" si="27"/>
        <v>6</v>
      </c>
      <c r="V844" t="s">
        <v>1594</v>
      </c>
      <c r="W844">
        <v>22</v>
      </c>
    </row>
    <row r="845" spans="1:23">
      <c r="A845" t="s">
        <v>425</v>
      </c>
      <c r="B845" s="6">
        <v>41</v>
      </c>
      <c r="C845" s="6">
        <v>41</v>
      </c>
      <c r="D845" s="6">
        <v>44</v>
      </c>
      <c r="E845" s="6">
        <v>23</v>
      </c>
      <c r="F845" s="6">
        <v>24</v>
      </c>
      <c r="G845" s="6">
        <v>23</v>
      </c>
      <c r="H845" s="6">
        <v>20</v>
      </c>
      <c r="I845" s="6">
        <v>22</v>
      </c>
      <c r="J845" s="6">
        <v>16</v>
      </c>
      <c r="K845" s="6">
        <v>8</v>
      </c>
      <c r="L845" s="6">
        <v>11</v>
      </c>
      <c r="M845" s="6">
        <v>5</v>
      </c>
      <c r="N845" s="6">
        <v>8</v>
      </c>
      <c r="O845" s="6">
        <v>7</v>
      </c>
      <c r="P845" s="6">
        <v>3</v>
      </c>
      <c r="Q845" s="6">
        <v>7</v>
      </c>
      <c r="R845" s="6">
        <v>10</v>
      </c>
      <c r="S845" s="6">
        <v>0</v>
      </c>
      <c r="T845" s="6">
        <f t="shared" si="26"/>
        <v>0</v>
      </c>
      <c r="U845" s="6">
        <f t="shared" si="27"/>
        <v>44</v>
      </c>
      <c r="V845" t="s">
        <v>1595</v>
      </c>
      <c r="W845">
        <v>23</v>
      </c>
    </row>
    <row r="846" spans="1:23">
      <c r="A846" t="s">
        <v>701</v>
      </c>
      <c r="B846" s="6">
        <v>148</v>
      </c>
      <c r="C846" s="6">
        <v>121</v>
      </c>
      <c r="D846" s="6">
        <v>110</v>
      </c>
      <c r="E846" s="6">
        <v>67</v>
      </c>
      <c r="F846" s="6">
        <v>35</v>
      </c>
      <c r="G846" s="6">
        <v>161</v>
      </c>
      <c r="H846" s="6">
        <v>65</v>
      </c>
      <c r="I846" s="6">
        <v>59</v>
      </c>
      <c r="J846" s="6">
        <v>94</v>
      </c>
      <c r="K846" s="6">
        <v>22</v>
      </c>
      <c r="L846" s="6">
        <v>29</v>
      </c>
      <c r="M846" s="6">
        <v>29</v>
      </c>
      <c r="N846" s="6">
        <v>26</v>
      </c>
      <c r="O846" s="6">
        <v>13</v>
      </c>
      <c r="P846" s="6">
        <v>34</v>
      </c>
      <c r="Q846" s="6">
        <v>23</v>
      </c>
      <c r="R846" s="6">
        <v>29</v>
      </c>
      <c r="S846" s="6">
        <v>27</v>
      </c>
      <c r="T846" s="6">
        <f t="shared" si="26"/>
        <v>13</v>
      </c>
      <c r="U846" s="6">
        <f t="shared" si="27"/>
        <v>161</v>
      </c>
      <c r="V846" t="s">
        <v>1596</v>
      </c>
      <c r="W846">
        <v>25</v>
      </c>
    </row>
    <row r="847" spans="1:23">
      <c r="A847" t="s">
        <v>702</v>
      </c>
      <c r="B847" s="6">
        <v>235</v>
      </c>
      <c r="C847" s="6">
        <v>213</v>
      </c>
      <c r="D847" s="6">
        <v>142</v>
      </c>
      <c r="E847" s="6">
        <v>15</v>
      </c>
      <c r="F847" s="6">
        <v>12</v>
      </c>
      <c r="G847" s="6">
        <v>30</v>
      </c>
      <c r="H847" s="6">
        <v>16</v>
      </c>
      <c r="I847" s="6">
        <v>12</v>
      </c>
      <c r="J847" s="6">
        <v>16</v>
      </c>
      <c r="K847" s="6">
        <v>3</v>
      </c>
      <c r="L847" s="6">
        <v>1</v>
      </c>
      <c r="M847" s="6">
        <v>2</v>
      </c>
      <c r="N847" s="6">
        <v>7</v>
      </c>
      <c r="O847" s="6">
        <v>1</v>
      </c>
      <c r="P847" s="6">
        <v>1</v>
      </c>
      <c r="Q847" s="6">
        <v>1</v>
      </c>
      <c r="R847" s="6">
        <v>0</v>
      </c>
      <c r="S847" s="6">
        <v>0</v>
      </c>
      <c r="T847" s="6">
        <f t="shared" si="26"/>
        <v>0</v>
      </c>
      <c r="U847" s="6">
        <f t="shared" si="27"/>
        <v>235</v>
      </c>
      <c r="V847" t="s">
        <v>1597</v>
      </c>
      <c r="W847">
        <v>21</v>
      </c>
    </row>
    <row r="848" spans="1:23">
      <c r="A848" t="s">
        <v>426</v>
      </c>
      <c r="B848" s="6">
        <v>0</v>
      </c>
      <c r="C848" s="6">
        <v>0</v>
      </c>
      <c r="D848" s="6">
        <v>0</v>
      </c>
      <c r="E848" s="6">
        <v>0</v>
      </c>
      <c r="F848" s="6">
        <v>0</v>
      </c>
      <c r="G848" s="6">
        <v>0</v>
      </c>
      <c r="H848" s="6">
        <v>1</v>
      </c>
      <c r="I848" s="6">
        <v>0</v>
      </c>
      <c r="J848" s="6">
        <v>0</v>
      </c>
      <c r="K848" s="6">
        <v>0</v>
      </c>
      <c r="L848" s="6">
        <v>0</v>
      </c>
      <c r="M848" s="6">
        <v>0</v>
      </c>
      <c r="N848" s="6">
        <v>1</v>
      </c>
      <c r="O848" s="6">
        <v>1</v>
      </c>
      <c r="P848" s="6">
        <v>0</v>
      </c>
      <c r="Q848" s="6">
        <v>0</v>
      </c>
      <c r="R848" s="6">
        <v>0</v>
      </c>
      <c r="S848" s="6">
        <v>0</v>
      </c>
      <c r="T848" s="6">
        <f t="shared" si="26"/>
        <v>0</v>
      </c>
      <c r="U848" s="6">
        <f t="shared" si="27"/>
        <v>1</v>
      </c>
      <c r="V848" t="s">
        <v>1598</v>
      </c>
      <c r="W848">
        <v>21</v>
      </c>
    </row>
    <row r="849" spans="1:23">
      <c r="A849" t="s">
        <v>427</v>
      </c>
      <c r="B849" s="6">
        <v>0</v>
      </c>
      <c r="C849" s="6">
        <v>0</v>
      </c>
      <c r="D849" s="6">
        <v>0</v>
      </c>
      <c r="E849" s="6">
        <v>0</v>
      </c>
      <c r="F849" s="6">
        <v>0</v>
      </c>
      <c r="G849" s="6">
        <v>0</v>
      </c>
      <c r="H849" s="6">
        <v>2</v>
      </c>
      <c r="I849" s="6">
        <v>3</v>
      </c>
      <c r="J849" s="6">
        <v>2</v>
      </c>
      <c r="K849" s="6">
        <v>0</v>
      </c>
      <c r="L849" s="6">
        <v>2</v>
      </c>
      <c r="M849" s="6">
        <v>3</v>
      </c>
      <c r="N849" s="6">
        <v>1</v>
      </c>
      <c r="O849" s="6">
        <v>7</v>
      </c>
      <c r="P849" s="6">
        <v>9</v>
      </c>
      <c r="Q849" s="6">
        <v>2</v>
      </c>
      <c r="R849" s="6">
        <v>3</v>
      </c>
      <c r="S849" s="6">
        <v>0</v>
      </c>
      <c r="T849" s="6">
        <f t="shared" si="26"/>
        <v>0</v>
      </c>
      <c r="U849" s="6">
        <f t="shared" si="27"/>
        <v>9</v>
      </c>
      <c r="V849" t="s">
        <v>1599</v>
      </c>
      <c r="W849">
        <v>22</v>
      </c>
    </row>
    <row r="850" spans="1:23">
      <c r="A850" t="s">
        <v>428</v>
      </c>
      <c r="B850" s="6">
        <v>0</v>
      </c>
      <c r="C850" s="6">
        <v>0</v>
      </c>
      <c r="D850" s="6">
        <v>0</v>
      </c>
      <c r="E850" s="6">
        <v>0</v>
      </c>
      <c r="F850" s="6">
        <v>0</v>
      </c>
      <c r="G850" s="6">
        <v>0</v>
      </c>
      <c r="H850" s="6">
        <v>0</v>
      </c>
      <c r="I850" s="6">
        <v>0</v>
      </c>
      <c r="J850" s="6">
        <v>0</v>
      </c>
      <c r="K850" s="6">
        <v>0</v>
      </c>
      <c r="L850" s="6">
        <v>0</v>
      </c>
      <c r="M850" s="6">
        <v>0</v>
      </c>
      <c r="N850" s="6">
        <v>0</v>
      </c>
      <c r="O850" s="6">
        <v>1</v>
      </c>
      <c r="P850" s="6">
        <v>0</v>
      </c>
      <c r="Q850" s="6">
        <v>0</v>
      </c>
      <c r="R850" s="6">
        <v>0</v>
      </c>
      <c r="S850" s="6">
        <v>0</v>
      </c>
      <c r="T850" s="6">
        <f t="shared" si="26"/>
        <v>0</v>
      </c>
      <c r="U850" s="6">
        <f t="shared" si="27"/>
        <v>1</v>
      </c>
      <c r="V850" t="s">
        <v>1600</v>
      </c>
      <c r="W850">
        <v>22</v>
      </c>
    </row>
    <row r="851" spans="1:23">
      <c r="A851" t="s">
        <v>429</v>
      </c>
      <c r="B851" s="6">
        <v>0</v>
      </c>
      <c r="C851" s="6">
        <v>1</v>
      </c>
      <c r="D851" s="6">
        <v>0</v>
      </c>
      <c r="E851" s="6">
        <v>1</v>
      </c>
      <c r="F851" s="6">
        <v>0</v>
      </c>
      <c r="G851" s="6">
        <v>0</v>
      </c>
      <c r="H851" s="6">
        <v>1</v>
      </c>
      <c r="I851" s="6">
        <v>1</v>
      </c>
      <c r="J851" s="6">
        <v>1</v>
      </c>
      <c r="K851" s="6">
        <v>4</v>
      </c>
      <c r="L851" s="6">
        <v>4</v>
      </c>
      <c r="M851" s="6">
        <v>10</v>
      </c>
      <c r="N851" s="6">
        <v>17</v>
      </c>
      <c r="O851" s="6">
        <v>11</v>
      </c>
      <c r="P851" s="6">
        <v>29</v>
      </c>
      <c r="Q851" s="6">
        <v>24</v>
      </c>
      <c r="R851" s="6">
        <v>26</v>
      </c>
      <c r="S851" s="6">
        <v>27</v>
      </c>
      <c r="T851" s="6">
        <f t="shared" si="26"/>
        <v>0</v>
      </c>
      <c r="U851" s="6">
        <f t="shared" si="27"/>
        <v>29</v>
      </c>
      <c r="V851" t="s">
        <v>1601</v>
      </c>
      <c r="W851">
        <v>23</v>
      </c>
    </row>
    <row r="852" spans="1:23">
      <c r="A852" t="s">
        <v>430</v>
      </c>
      <c r="B852" s="6">
        <v>4</v>
      </c>
      <c r="C852" s="6">
        <v>1</v>
      </c>
      <c r="D852" s="6">
        <v>4</v>
      </c>
      <c r="E852" s="6">
        <v>1</v>
      </c>
      <c r="F852" s="6">
        <v>1</v>
      </c>
      <c r="G852" s="6">
        <v>9</v>
      </c>
      <c r="H852" s="6">
        <v>2</v>
      </c>
      <c r="I852" s="6">
        <v>1</v>
      </c>
      <c r="J852" s="6">
        <v>5</v>
      </c>
      <c r="K852" s="6">
        <v>4</v>
      </c>
      <c r="L852" s="6">
        <v>1</v>
      </c>
      <c r="M852" s="6">
        <v>6</v>
      </c>
      <c r="N852" s="6">
        <v>7</v>
      </c>
      <c r="O852" s="6">
        <v>6</v>
      </c>
      <c r="P852" s="6">
        <v>11</v>
      </c>
      <c r="Q852" s="6">
        <v>5</v>
      </c>
      <c r="R852" s="6">
        <v>2</v>
      </c>
      <c r="S852" s="6">
        <v>4</v>
      </c>
      <c r="T852" s="6">
        <f t="shared" si="26"/>
        <v>1</v>
      </c>
      <c r="U852" s="6">
        <f t="shared" si="27"/>
        <v>11</v>
      </c>
      <c r="V852" t="s">
        <v>1602</v>
      </c>
      <c r="W852">
        <v>18</v>
      </c>
    </row>
    <row r="853" spans="1:23">
      <c r="A853" t="s">
        <v>703</v>
      </c>
      <c r="B853" s="6">
        <v>2</v>
      </c>
      <c r="C853" s="6">
        <v>2</v>
      </c>
      <c r="D853" s="6">
        <v>2</v>
      </c>
      <c r="E853" s="6">
        <v>3</v>
      </c>
      <c r="F853" s="6">
        <v>2</v>
      </c>
      <c r="G853" s="6">
        <v>5</v>
      </c>
      <c r="H853" s="6">
        <v>4</v>
      </c>
      <c r="I853" s="6">
        <v>1</v>
      </c>
      <c r="J853" s="6">
        <v>7</v>
      </c>
      <c r="K853" s="6">
        <v>0</v>
      </c>
      <c r="L853" s="6">
        <v>2</v>
      </c>
      <c r="M853" s="6">
        <v>2</v>
      </c>
      <c r="N853" s="6">
        <v>1</v>
      </c>
      <c r="O853" s="6">
        <v>0</v>
      </c>
      <c r="P853" s="6">
        <v>2</v>
      </c>
      <c r="Q853" s="6">
        <v>2</v>
      </c>
      <c r="R853" s="6">
        <v>1</v>
      </c>
      <c r="S853" s="6">
        <v>4</v>
      </c>
      <c r="T853" s="6">
        <f t="shared" si="26"/>
        <v>0</v>
      </c>
      <c r="U853" s="6">
        <f t="shared" si="27"/>
        <v>7</v>
      </c>
      <c r="V853" t="s">
        <v>1603</v>
      </c>
      <c r="W853">
        <v>19</v>
      </c>
    </row>
    <row r="854" spans="1:23">
      <c r="A854" t="s">
        <v>440</v>
      </c>
      <c r="B854" s="6">
        <v>0</v>
      </c>
      <c r="C854" s="6">
        <v>3</v>
      </c>
      <c r="D854" s="6">
        <v>1</v>
      </c>
      <c r="E854" s="6">
        <v>32</v>
      </c>
      <c r="F854" s="6">
        <v>25</v>
      </c>
      <c r="G854" s="6">
        <v>19</v>
      </c>
      <c r="H854" s="6">
        <v>32</v>
      </c>
      <c r="I854" s="6">
        <v>85</v>
      </c>
      <c r="J854" s="6">
        <v>43</v>
      </c>
      <c r="K854" s="6">
        <v>54</v>
      </c>
      <c r="L854" s="6">
        <v>105</v>
      </c>
      <c r="M854" s="6">
        <v>74</v>
      </c>
      <c r="N854" s="6">
        <v>73</v>
      </c>
      <c r="O854" s="6">
        <v>150</v>
      </c>
      <c r="P854" s="6">
        <v>91</v>
      </c>
      <c r="Q854" s="6">
        <v>115</v>
      </c>
      <c r="R854" s="6">
        <v>100</v>
      </c>
      <c r="S854" s="6">
        <v>84</v>
      </c>
      <c r="T854" s="6">
        <f t="shared" si="26"/>
        <v>0</v>
      </c>
      <c r="U854" s="6">
        <f t="shared" si="27"/>
        <v>150</v>
      </c>
      <c r="V854" t="s">
        <v>1615</v>
      </c>
      <c r="W854">
        <v>21</v>
      </c>
    </row>
    <row r="855" spans="1:23">
      <c r="A855" t="s">
        <v>441</v>
      </c>
      <c r="B855" s="6">
        <v>0</v>
      </c>
      <c r="C855" s="6">
        <v>1</v>
      </c>
      <c r="D855" s="6">
        <v>1</v>
      </c>
      <c r="E855" s="6">
        <v>14</v>
      </c>
      <c r="F855" s="6">
        <v>10</v>
      </c>
      <c r="G855" s="6">
        <v>8</v>
      </c>
      <c r="H855" s="6">
        <v>15</v>
      </c>
      <c r="I855" s="6">
        <v>19</v>
      </c>
      <c r="J855" s="6">
        <v>11</v>
      </c>
      <c r="K855" s="6">
        <v>16</v>
      </c>
      <c r="L855" s="6">
        <v>30</v>
      </c>
      <c r="M855" s="6">
        <v>19</v>
      </c>
      <c r="N855" s="6">
        <v>14</v>
      </c>
      <c r="O855" s="6">
        <v>34</v>
      </c>
      <c r="P855" s="6">
        <v>20</v>
      </c>
      <c r="Q855" s="6">
        <v>20</v>
      </c>
      <c r="R855" s="6">
        <v>34</v>
      </c>
      <c r="S855" s="6">
        <v>19</v>
      </c>
      <c r="T855" s="6">
        <f t="shared" si="26"/>
        <v>0</v>
      </c>
      <c r="U855" s="6">
        <f t="shared" si="27"/>
        <v>34</v>
      </c>
      <c r="V855" t="s">
        <v>1616</v>
      </c>
      <c r="W855">
        <v>23</v>
      </c>
    </row>
    <row r="856" spans="1:23">
      <c r="A856" t="s">
        <v>704</v>
      </c>
      <c r="B856" s="6">
        <v>0</v>
      </c>
      <c r="C856" s="6">
        <v>0</v>
      </c>
      <c r="D856" s="6">
        <v>0</v>
      </c>
      <c r="E856" s="6">
        <v>2</v>
      </c>
      <c r="F856" s="6">
        <v>3</v>
      </c>
      <c r="G856" s="6">
        <v>1</v>
      </c>
      <c r="H856" s="6">
        <v>1</v>
      </c>
      <c r="I856" s="6">
        <v>1</v>
      </c>
      <c r="J856" s="6">
        <v>0</v>
      </c>
      <c r="K856" s="6">
        <v>4</v>
      </c>
      <c r="L856" s="6">
        <v>2</v>
      </c>
      <c r="M856" s="6">
        <v>3</v>
      </c>
      <c r="N856" s="6">
        <v>1</v>
      </c>
      <c r="O856" s="6">
        <v>1</v>
      </c>
      <c r="P856" s="6">
        <v>3</v>
      </c>
      <c r="Q856" s="6">
        <v>4</v>
      </c>
      <c r="R856" s="6">
        <v>1</v>
      </c>
      <c r="S856" s="6">
        <v>2</v>
      </c>
      <c r="T856" s="6">
        <f t="shared" si="26"/>
        <v>0</v>
      </c>
      <c r="U856" s="6">
        <f t="shared" si="27"/>
        <v>4</v>
      </c>
      <c r="V856" t="s">
        <v>1606</v>
      </c>
      <c r="W856">
        <v>23</v>
      </c>
    </row>
    <row r="857" spans="1:23">
      <c r="A857" t="s">
        <v>433</v>
      </c>
      <c r="B857" s="6">
        <v>2</v>
      </c>
      <c r="C857" s="6">
        <v>0</v>
      </c>
      <c r="D857" s="6">
        <v>0</v>
      </c>
      <c r="E857" s="6">
        <v>1</v>
      </c>
      <c r="F857" s="6">
        <v>1</v>
      </c>
      <c r="G857" s="6">
        <v>4</v>
      </c>
      <c r="H857" s="6">
        <v>4</v>
      </c>
      <c r="I857" s="6">
        <v>1</v>
      </c>
      <c r="J857" s="6">
        <v>2</v>
      </c>
      <c r="K857" s="6">
        <v>5</v>
      </c>
      <c r="L857" s="6">
        <v>4</v>
      </c>
      <c r="M857" s="6">
        <v>2</v>
      </c>
      <c r="N857" s="6">
        <v>6</v>
      </c>
      <c r="O857" s="6">
        <v>5</v>
      </c>
      <c r="P857" s="6">
        <v>9</v>
      </c>
      <c r="Q857" s="6">
        <v>10</v>
      </c>
      <c r="R857" s="6">
        <v>8</v>
      </c>
      <c r="S857" s="6">
        <v>6</v>
      </c>
      <c r="T857" s="6">
        <f t="shared" si="26"/>
        <v>0</v>
      </c>
      <c r="U857" s="6">
        <f t="shared" si="27"/>
        <v>10</v>
      </c>
      <c r="V857" t="s">
        <v>1607</v>
      </c>
      <c r="W857">
        <v>24</v>
      </c>
    </row>
    <row r="858" spans="1:23">
      <c r="A858" t="s">
        <v>434</v>
      </c>
      <c r="B858" s="6">
        <v>43</v>
      </c>
      <c r="C858" s="6">
        <v>30</v>
      </c>
      <c r="D858" s="6">
        <v>42</v>
      </c>
      <c r="E858" s="6">
        <v>18</v>
      </c>
      <c r="F858" s="6">
        <v>15</v>
      </c>
      <c r="G858" s="6">
        <v>18</v>
      </c>
      <c r="H858" s="6">
        <v>25</v>
      </c>
      <c r="I858" s="6">
        <v>37</v>
      </c>
      <c r="J858" s="6">
        <v>17</v>
      </c>
      <c r="K858" s="6">
        <v>30</v>
      </c>
      <c r="L858" s="6">
        <v>33</v>
      </c>
      <c r="M858" s="6">
        <v>23</v>
      </c>
      <c r="N858" s="6">
        <v>15</v>
      </c>
      <c r="O858" s="6">
        <v>35</v>
      </c>
      <c r="P858" s="6">
        <v>12</v>
      </c>
      <c r="Q858" s="6">
        <v>29</v>
      </c>
      <c r="R858" s="6">
        <v>21</v>
      </c>
      <c r="S858" s="6">
        <v>15</v>
      </c>
      <c r="T858" s="6">
        <f t="shared" si="26"/>
        <v>12</v>
      </c>
      <c r="U858" s="6">
        <f t="shared" si="27"/>
        <v>43</v>
      </c>
      <c r="V858" t="s">
        <v>1608</v>
      </c>
      <c r="W858">
        <v>22</v>
      </c>
    </row>
    <row r="859" spans="1:23">
      <c r="A859" t="s">
        <v>435</v>
      </c>
      <c r="B859" s="6">
        <v>194</v>
      </c>
      <c r="C859" s="6">
        <v>177</v>
      </c>
      <c r="D859" s="6">
        <v>197</v>
      </c>
      <c r="E859" s="6">
        <v>18</v>
      </c>
      <c r="F859" s="6">
        <v>16</v>
      </c>
      <c r="G859" s="6">
        <v>29</v>
      </c>
      <c r="H859" s="6">
        <v>7</v>
      </c>
      <c r="I859" s="6">
        <v>11</v>
      </c>
      <c r="J859" s="6">
        <v>9</v>
      </c>
      <c r="K859" s="6">
        <v>10</v>
      </c>
      <c r="L859" s="6">
        <v>7</v>
      </c>
      <c r="M859" s="6">
        <v>9</v>
      </c>
      <c r="N859" s="6">
        <v>8</v>
      </c>
      <c r="O859" s="6">
        <v>9</v>
      </c>
      <c r="P859" s="6">
        <v>6</v>
      </c>
      <c r="Q859" s="6">
        <v>2</v>
      </c>
      <c r="R859" s="6">
        <v>8</v>
      </c>
      <c r="S859" s="6">
        <v>8</v>
      </c>
      <c r="T859" s="6">
        <f t="shared" si="26"/>
        <v>2</v>
      </c>
      <c r="U859" s="6">
        <f t="shared" si="27"/>
        <v>197</v>
      </c>
      <c r="V859" t="s">
        <v>1609</v>
      </c>
      <c r="W859">
        <v>23</v>
      </c>
    </row>
    <row r="860" spans="1:23">
      <c r="A860" t="s">
        <v>436</v>
      </c>
      <c r="B860" s="6">
        <v>6</v>
      </c>
      <c r="C860" s="6">
        <v>5</v>
      </c>
      <c r="D860" s="6">
        <v>9</v>
      </c>
      <c r="E860" s="6">
        <v>44</v>
      </c>
      <c r="F860" s="6">
        <v>28</v>
      </c>
      <c r="G860" s="6">
        <v>42</v>
      </c>
      <c r="H860" s="6">
        <v>51</v>
      </c>
      <c r="I860" s="6">
        <v>106</v>
      </c>
      <c r="J860" s="6">
        <v>57</v>
      </c>
      <c r="K860" s="6">
        <v>54</v>
      </c>
      <c r="L860" s="6">
        <v>55</v>
      </c>
      <c r="M860" s="6">
        <v>61</v>
      </c>
      <c r="N860" s="6">
        <v>38</v>
      </c>
      <c r="O860" s="6">
        <v>71</v>
      </c>
      <c r="P860" s="6">
        <v>31</v>
      </c>
      <c r="Q860" s="6">
        <v>29</v>
      </c>
      <c r="R860" s="6">
        <v>61</v>
      </c>
      <c r="S860" s="6">
        <v>72</v>
      </c>
      <c r="T860" s="6">
        <f t="shared" si="26"/>
        <v>5</v>
      </c>
      <c r="U860" s="6">
        <f t="shared" si="27"/>
        <v>106</v>
      </c>
      <c r="V860" t="s">
        <v>1610</v>
      </c>
      <c r="W860">
        <v>20</v>
      </c>
    </row>
    <row r="861" spans="1:23">
      <c r="A861" t="s">
        <v>437</v>
      </c>
      <c r="B861" s="6">
        <v>4</v>
      </c>
      <c r="C861" s="6">
        <v>0</v>
      </c>
      <c r="D861" s="6">
        <v>1</v>
      </c>
      <c r="E861" s="6">
        <v>40</v>
      </c>
      <c r="F861" s="6">
        <v>18</v>
      </c>
      <c r="G861" s="6">
        <v>19</v>
      </c>
      <c r="H861" s="6">
        <v>34</v>
      </c>
      <c r="I861" s="6">
        <v>45</v>
      </c>
      <c r="J861" s="6">
        <v>20</v>
      </c>
      <c r="K861" s="6">
        <v>23</v>
      </c>
      <c r="L861" s="6">
        <v>42</v>
      </c>
      <c r="M861" s="6">
        <v>16</v>
      </c>
      <c r="N861" s="6">
        <v>28</v>
      </c>
      <c r="O861" s="6">
        <v>29</v>
      </c>
      <c r="P861" s="6">
        <v>15</v>
      </c>
      <c r="Q861" s="6">
        <v>31</v>
      </c>
      <c r="R861" s="6">
        <v>27</v>
      </c>
      <c r="S861" s="6">
        <v>24</v>
      </c>
      <c r="T861" s="6">
        <f t="shared" si="26"/>
        <v>0</v>
      </c>
      <c r="U861" s="6">
        <f t="shared" si="27"/>
        <v>45</v>
      </c>
      <c r="V861" t="s">
        <v>1611</v>
      </c>
      <c r="W861">
        <v>22</v>
      </c>
    </row>
    <row r="862" spans="1:23">
      <c r="A862" t="s">
        <v>705</v>
      </c>
      <c r="B862" s="6">
        <v>0</v>
      </c>
      <c r="C862" s="6">
        <v>7</v>
      </c>
      <c r="D862" s="6">
        <v>3</v>
      </c>
      <c r="E862" s="6">
        <v>4</v>
      </c>
      <c r="F862" s="6">
        <v>2</v>
      </c>
      <c r="G862" s="6">
        <v>25</v>
      </c>
      <c r="H862" s="6">
        <v>4</v>
      </c>
      <c r="I862" s="6">
        <v>5</v>
      </c>
      <c r="J862" s="6">
        <v>10</v>
      </c>
      <c r="K862" s="6">
        <v>3</v>
      </c>
      <c r="L862" s="6">
        <v>5</v>
      </c>
      <c r="M862" s="6">
        <v>5</v>
      </c>
      <c r="N862" s="6">
        <v>1</v>
      </c>
      <c r="O862" s="6">
        <v>3</v>
      </c>
      <c r="P862" s="6">
        <v>2</v>
      </c>
      <c r="Q862" s="6">
        <v>1</v>
      </c>
      <c r="R862" s="6">
        <v>1</v>
      </c>
      <c r="S862" s="6">
        <v>5</v>
      </c>
      <c r="T862" s="6">
        <f t="shared" si="26"/>
        <v>0</v>
      </c>
      <c r="U862" s="6">
        <f t="shared" si="27"/>
        <v>25</v>
      </c>
      <c r="V862" t="s">
        <v>1612</v>
      </c>
      <c r="W862">
        <v>21</v>
      </c>
    </row>
    <row r="863" spans="1:23">
      <c r="A863" t="s">
        <v>438</v>
      </c>
      <c r="B863" s="6">
        <v>0</v>
      </c>
      <c r="C863" s="6">
        <v>3</v>
      </c>
      <c r="D863" s="6">
        <v>3</v>
      </c>
      <c r="E863" s="6">
        <v>5</v>
      </c>
      <c r="F863" s="6">
        <v>7</v>
      </c>
      <c r="G863" s="6">
        <v>2</v>
      </c>
      <c r="H863" s="6">
        <v>8</v>
      </c>
      <c r="I863" s="6">
        <v>6</v>
      </c>
      <c r="J863" s="6">
        <v>2</v>
      </c>
      <c r="K863" s="6">
        <v>9</v>
      </c>
      <c r="L863" s="6">
        <v>11</v>
      </c>
      <c r="M863" s="6">
        <v>7</v>
      </c>
      <c r="N863" s="6">
        <v>3</v>
      </c>
      <c r="O863" s="6">
        <v>12</v>
      </c>
      <c r="P863" s="6">
        <v>15</v>
      </c>
      <c r="Q863" s="6">
        <v>2</v>
      </c>
      <c r="R863" s="6">
        <v>20</v>
      </c>
      <c r="S863" s="6">
        <v>4</v>
      </c>
      <c r="T863" s="6">
        <f t="shared" si="26"/>
        <v>0</v>
      </c>
      <c r="U863" s="6">
        <f t="shared" si="27"/>
        <v>20</v>
      </c>
      <c r="V863" t="s">
        <v>1613</v>
      </c>
      <c r="W863">
        <v>23</v>
      </c>
    </row>
    <row r="864" spans="1:23">
      <c r="A864" t="s">
        <v>439</v>
      </c>
      <c r="B864" s="6">
        <v>0</v>
      </c>
      <c r="C864" s="6">
        <v>0</v>
      </c>
      <c r="D864" s="6">
        <v>2</v>
      </c>
      <c r="E864" s="6">
        <v>0</v>
      </c>
      <c r="F864" s="6">
        <v>0</v>
      </c>
      <c r="G864" s="6">
        <v>0</v>
      </c>
      <c r="H864" s="6">
        <v>0</v>
      </c>
      <c r="I864" s="6">
        <v>0</v>
      </c>
      <c r="J864" s="6">
        <v>1</v>
      </c>
      <c r="K864" s="6">
        <v>0</v>
      </c>
      <c r="L864" s="6">
        <v>0</v>
      </c>
      <c r="M864" s="6">
        <v>0</v>
      </c>
      <c r="N864" s="6">
        <v>0</v>
      </c>
      <c r="O864" s="6">
        <v>0</v>
      </c>
      <c r="P864" s="6">
        <v>0</v>
      </c>
      <c r="Q864" s="6">
        <v>0</v>
      </c>
      <c r="R864" s="6">
        <v>1</v>
      </c>
      <c r="S864" s="6">
        <v>0</v>
      </c>
      <c r="T864" s="6">
        <f t="shared" si="26"/>
        <v>0</v>
      </c>
      <c r="U864" s="6">
        <f t="shared" si="27"/>
        <v>2</v>
      </c>
      <c r="V864" t="s">
        <v>1614</v>
      </c>
      <c r="W864">
        <v>18</v>
      </c>
    </row>
    <row r="865" spans="1:23">
      <c r="A865" t="s">
        <v>447</v>
      </c>
      <c r="B865" s="6">
        <v>0</v>
      </c>
      <c r="C865" s="6">
        <v>0</v>
      </c>
      <c r="D865" s="6">
        <v>2</v>
      </c>
      <c r="E865" s="6">
        <v>2</v>
      </c>
      <c r="F865" s="6">
        <v>5</v>
      </c>
      <c r="G865" s="6">
        <v>2</v>
      </c>
      <c r="H865" s="6">
        <v>1</v>
      </c>
      <c r="I865" s="6">
        <v>10</v>
      </c>
      <c r="J865" s="6">
        <v>4</v>
      </c>
      <c r="K865" s="6">
        <v>7</v>
      </c>
      <c r="L865" s="6">
        <v>8</v>
      </c>
      <c r="M865" s="6">
        <v>5</v>
      </c>
      <c r="N865" s="6">
        <v>2</v>
      </c>
      <c r="O865" s="6">
        <v>6</v>
      </c>
      <c r="P865" s="6">
        <v>2</v>
      </c>
      <c r="Q865" s="6">
        <v>8</v>
      </c>
      <c r="R865" s="6">
        <v>8</v>
      </c>
      <c r="S865" s="6">
        <v>5</v>
      </c>
      <c r="T865" s="6">
        <f t="shared" si="26"/>
        <v>0</v>
      </c>
      <c r="U865" s="6">
        <f t="shared" si="27"/>
        <v>10</v>
      </c>
      <c r="V865" t="s">
        <v>1625</v>
      </c>
      <c r="W865">
        <v>22</v>
      </c>
    </row>
    <row r="866" spans="1:23">
      <c r="A866" t="s">
        <v>448</v>
      </c>
      <c r="B866" s="6">
        <v>7</v>
      </c>
      <c r="C866" s="6">
        <v>4</v>
      </c>
      <c r="D866" s="6">
        <v>17</v>
      </c>
      <c r="E866" s="6">
        <v>8</v>
      </c>
      <c r="F866" s="6">
        <v>8</v>
      </c>
      <c r="G866" s="6">
        <v>8</v>
      </c>
      <c r="H866" s="6">
        <v>6</v>
      </c>
      <c r="I866" s="6">
        <v>9</v>
      </c>
      <c r="J866" s="6">
        <v>9</v>
      </c>
      <c r="K866" s="6">
        <v>8</v>
      </c>
      <c r="L866" s="6">
        <v>13</v>
      </c>
      <c r="M866" s="6">
        <v>6</v>
      </c>
      <c r="N866" s="6">
        <v>1</v>
      </c>
      <c r="O866" s="6">
        <v>8</v>
      </c>
      <c r="P866" s="6">
        <v>9</v>
      </c>
      <c r="Q866" s="6">
        <v>3</v>
      </c>
      <c r="R866" s="6">
        <v>3</v>
      </c>
      <c r="S866" s="6">
        <v>5</v>
      </c>
      <c r="T866" s="6">
        <f t="shared" si="26"/>
        <v>1</v>
      </c>
      <c r="U866" s="6">
        <f t="shared" si="27"/>
        <v>17</v>
      </c>
      <c r="V866" t="s">
        <v>1626</v>
      </c>
      <c r="W866">
        <v>22</v>
      </c>
    </row>
    <row r="867" spans="1:23">
      <c r="A867" t="s">
        <v>442</v>
      </c>
      <c r="B867" s="6">
        <v>0</v>
      </c>
      <c r="C867" s="6">
        <v>0</v>
      </c>
      <c r="D867" s="6">
        <v>2</v>
      </c>
      <c r="E867" s="6">
        <v>0</v>
      </c>
      <c r="F867" s="6">
        <v>2</v>
      </c>
      <c r="G867" s="6">
        <v>1</v>
      </c>
      <c r="H867" s="6">
        <v>1</v>
      </c>
      <c r="I867" s="6">
        <v>1</v>
      </c>
      <c r="J867" s="6">
        <v>1</v>
      </c>
      <c r="K867" s="6">
        <v>1</v>
      </c>
      <c r="L867" s="6">
        <v>1</v>
      </c>
      <c r="M867" s="6">
        <v>2</v>
      </c>
      <c r="N867" s="6">
        <v>3</v>
      </c>
      <c r="O867" s="6">
        <v>5</v>
      </c>
      <c r="P867" s="6">
        <v>1</v>
      </c>
      <c r="Q867" s="6">
        <v>5</v>
      </c>
      <c r="R867" s="6">
        <v>5</v>
      </c>
      <c r="S867" s="6">
        <v>4</v>
      </c>
      <c r="T867" s="6">
        <f t="shared" si="26"/>
        <v>0</v>
      </c>
      <c r="U867" s="6">
        <f t="shared" si="27"/>
        <v>5</v>
      </c>
      <c r="V867" t="s">
        <v>1617</v>
      </c>
      <c r="W867">
        <v>18</v>
      </c>
    </row>
    <row r="868" spans="1:23">
      <c r="A868" t="s">
        <v>443</v>
      </c>
      <c r="B868" s="6">
        <v>0</v>
      </c>
      <c r="C868" s="6">
        <v>0</v>
      </c>
      <c r="D868" s="6">
        <v>0</v>
      </c>
      <c r="E868" s="6">
        <v>0</v>
      </c>
      <c r="F868" s="6">
        <v>4</v>
      </c>
      <c r="G868" s="6">
        <v>0</v>
      </c>
      <c r="H868" s="6">
        <v>3</v>
      </c>
      <c r="I868" s="6">
        <v>12</v>
      </c>
      <c r="J868" s="6">
        <v>3</v>
      </c>
      <c r="K868" s="6">
        <v>5</v>
      </c>
      <c r="L868" s="6">
        <v>2</v>
      </c>
      <c r="M868" s="6">
        <v>2</v>
      </c>
      <c r="N868" s="6">
        <v>4</v>
      </c>
      <c r="O868" s="6">
        <v>9</v>
      </c>
      <c r="P868" s="6">
        <v>0</v>
      </c>
      <c r="Q868" s="6">
        <v>0</v>
      </c>
      <c r="R868" s="6">
        <v>6</v>
      </c>
      <c r="S868" s="6">
        <v>1</v>
      </c>
      <c r="T868" s="6">
        <f t="shared" si="26"/>
        <v>0</v>
      </c>
      <c r="U868" s="6">
        <f t="shared" si="27"/>
        <v>12</v>
      </c>
      <c r="V868" t="s">
        <v>1618</v>
      </c>
      <c r="W868">
        <v>22</v>
      </c>
    </row>
    <row r="869" spans="1:23">
      <c r="A869" t="s">
        <v>706</v>
      </c>
      <c r="B869" s="6">
        <v>0</v>
      </c>
      <c r="C869" s="6">
        <v>0</v>
      </c>
      <c r="D869" s="6">
        <v>0</v>
      </c>
      <c r="E869" s="6">
        <v>2</v>
      </c>
      <c r="F869" s="6">
        <v>1</v>
      </c>
      <c r="G869" s="6">
        <v>4</v>
      </c>
      <c r="H869" s="6">
        <v>0</v>
      </c>
      <c r="I869" s="6">
        <v>5</v>
      </c>
      <c r="J869" s="6">
        <v>2</v>
      </c>
      <c r="K869" s="6">
        <v>2</v>
      </c>
      <c r="L869" s="6">
        <v>3</v>
      </c>
      <c r="M869" s="6">
        <v>4</v>
      </c>
      <c r="N869" s="6">
        <v>3</v>
      </c>
      <c r="O869" s="6">
        <v>5</v>
      </c>
      <c r="P869" s="6">
        <v>4</v>
      </c>
      <c r="Q869" s="6">
        <v>2</v>
      </c>
      <c r="R869" s="6">
        <v>4</v>
      </c>
      <c r="S869" s="6">
        <v>10</v>
      </c>
      <c r="T869" s="6">
        <f t="shared" si="26"/>
        <v>0</v>
      </c>
      <c r="U869" s="6">
        <f t="shared" si="27"/>
        <v>10</v>
      </c>
      <c r="V869" t="s">
        <v>1619</v>
      </c>
      <c r="W869">
        <v>24</v>
      </c>
    </row>
    <row r="870" spans="1:23">
      <c r="A870" t="s">
        <v>707</v>
      </c>
      <c r="B870" s="6">
        <v>0</v>
      </c>
      <c r="C870" s="6">
        <v>0</v>
      </c>
      <c r="D870" s="6">
        <v>0</v>
      </c>
      <c r="E870" s="6">
        <v>5</v>
      </c>
      <c r="F870" s="6">
        <v>1</v>
      </c>
      <c r="G870" s="6">
        <v>2</v>
      </c>
      <c r="H870" s="6">
        <v>3</v>
      </c>
      <c r="I870" s="6">
        <v>3</v>
      </c>
      <c r="J870" s="6">
        <v>3</v>
      </c>
      <c r="K870" s="6">
        <v>1</v>
      </c>
      <c r="L870" s="6">
        <v>2</v>
      </c>
      <c r="M870" s="6">
        <v>1</v>
      </c>
      <c r="N870" s="6">
        <v>0</v>
      </c>
      <c r="O870" s="6">
        <v>0</v>
      </c>
      <c r="P870" s="6">
        <v>0</v>
      </c>
      <c r="Q870" s="6">
        <v>0</v>
      </c>
      <c r="R870" s="6">
        <v>2</v>
      </c>
      <c r="S870" s="6">
        <v>0</v>
      </c>
      <c r="T870" s="6">
        <f t="shared" si="26"/>
        <v>0</v>
      </c>
      <c r="U870" s="6">
        <f t="shared" si="27"/>
        <v>5</v>
      </c>
      <c r="V870" t="s">
        <v>1620</v>
      </c>
      <c r="W870">
        <v>22</v>
      </c>
    </row>
    <row r="871" spans="1:23">
      <c r="A871" t="s">
        <v>708</v>
      </c>
      <c r="B871" s="6">
        <v>0</v>
      </c>
      <c r="C871" s="6">
        <v>0</v>
      </c>
      <c r="D871" s="6">
        <v>0</v>
      </c>
      <c r="E871" s="6">
        <v>0</v>
      </c>
      <c r="F871" s="6">
        <v>0</v>
      </c>
      <c r="G871" s="6">
        <v>0</v>
      </c>
      <c r="H871" s="6">
        <v>1</v>
      </c>
      <c r="I871" s="6">
        <v>0</v>
      </c>
      <c r="J871" s="6">
        <v>0</v>
      </c>
      <c r="K871" s="6">
        <v>0</v>
      </c>
      <c r="L871" s="6">
        <v>1</v>
      </c>
      <c r="M871" s="6">
        <v>0</v>
      </c>
      <c r="N871" s="6">
        <v>0</v>
      </c>
      <c r="O871" s="6">
        <v>0</v>
      </c>
      <c r="P871" s="6">
        <v>0</v>
      </c>
      <c r="Q871" s="6">
        <v>0</v>
      </c>
      <c r="R871" s="6">
        <v>0</v>
      </c>
      <c r="S871" s="6">
        <v>0</v>
      </c>
      <c r="T871" s="6">
        <f t="shared" si="26"/>
        <v>0</v>
      </c>
      <c r="U871" s="6">
        <f t="shared" si="27"/>
        <v>1</v>
      </c>
      <c r="V871" t="s">
        <v>1621</v>
      </c>
      <c r="W871">
        <v>22</v>
      </c>
    </row>
    <row r="872" spans="1:23">
      <c r="A872" t="s">
        <v>444</v>
      </c>
      <c r="B872" s="6">
        <v>0</v>
      </c>
      <c r="C872" s="6">
        <v>0</v>
      </c>
      <c r="D872" s="6">
        <v>2</v>
      </c>
      <c r="E872" s="6">
        <v>9</v>
      </c>
      <c r="F872" s="6">
        <v>7</v>
      </c>
      <c r="G872" s="6">
        <v>2</v>
      </c>
      <c r="H872" s="6">
        <v>6</v>
      </c>
      <c r="I872" s="6">
        <v>9</v>
      </c>
      <c r="J872" s="6">
        <v>5</v>
      </c>
      <c r="K872" s="6">
        <v>1</v>
      </c>
      <c r="L872" s="6">
        <v>2</v>
      </c>
      <c r="M872" s="6">
        <v>1</v>
      </c>
      <c r="N872" s="6">
        <v>3</v>
      </c>
      <c r="O872" s="6">
        <v>1</v>
      </c>
      <c r="P872" s="6">
        <v>1</v>
      </c>
      <c r="Q872" s="6">
        <v>0</v>
      </c>
      <c r="R872" s="6">
        <v>3</v>
      </c>
      <c r="S872" s="6">
        <v>2</v>
      </c>
      <c r="T872" s="6">
        <f t="shared" si="26"/>
        <v>0</v>
      </c>
      <c r="U872" s="6">
        <f t="shared" si="27"/>
        <v>9</v>
      </c>
      <c r="V872" t="s">
        <v>1622</v>
      </c>
      <c r="W872">
        <v>21</v>
      </c>
    </row>
    <row r="873" spans="1:23">
      <c r="A873" t="s">
        <v>445</v>
      </c>
      <c r="B873" s="6">
        <v>5</v>
      </c>
      <c r="C873" s="6">
        <v>3</v>
      </c>
      <c r="D873" s="6">
        <v>3</v>
      </c>
      <c r="E873" s="6">
        <v>2</v>
      </c>
      <c r="F873" s="6">
        <v>1</v>
      </c>
      <c r="G873" s="6">
        <v>15</v>
      </c>
      <c r="H873" s="6">
        <v>3</v>
      </c>
      <c r="I873" s="6">
        <v>5</v>
      </c>
      <c r="J873" s="6">
        <v>10</v>
      </c>
      <c r="K873" s="6">
        <v>1</v>
      </c>
      <c r="L873" s="6">
        <v>3</v>
      </c>
      <c r="M873" s="6">
        <v>5</v>
      </c>
      <c r="N873" s="6">
        <v>5</v>
      </c>
      <c r="O873" s="6">
        <v>2</v>
      </c>
      <c r="P873" s="6">
        <v>5</v>
      </c>
      <c r="Q873" s="6">
        <v>1</v>
      </c>
      <c r="R873" s="6">
        <v>4</v>
      </c>
      <c r="S873" s="6">
        <v>4</v>
      </c>
      <c r="T873" s="6">
        <f t="shared" si="26"/>
        <v>1</v>
      </c>
      <c r="U873" s="6">
        <f t="shared" si="27"/>
        <v>15</v>
      </c>
      <c r="V873" t="s">
        <v>1623</v>
      </c>
      <c r="W873">
        <v>22</v>
      </c>
    </row>
    <row r="874" spans="1:23">
      <c r="A874" t="s">
        <v>446</v>
      </c>
      <c r="B874" s="6">
        <v>502</v>
      </c>
      <c r="C874" s="6">
        <v>664</v>
      </c>
      <c r="D874" s="6">
        <v>1061</v>
      </c>
      <c r="E874" s="6">
        <v>1034</v>
      </c>
      <c r="F874" s="6">
        <v>2904</v>
      </c>
      <c r="G874" s="6">
        <v>1711</v>
      </c>
      <c r="H874" s="6">
        <v>742</v>
      </c>
      <c r="I874" s="6">
        <v>1147</v>
      </c>
      <c r="J874" s="6">
        <v>778</v>
      </c>
      <c r="K874" s="6">
        <v>1088</v>
      </c>
      <c r="L874" s="6">
        <v>1817</v>
      </c>
      <c r="M874" s="6">
        <v>982</v>
      </c>
      <c r="N874" s="6">
        <v>465</v>
      </c>
      <c r="O874" s="6">
        <v>1032</v>
      </c>
      <c r="P874" s="6">
        <v>783</v>
      </c>
      <c r="Q874" s="6">
        <v>447</v>
      </c>
      <c r="R874" s="6">
        <v>444</v>
      </c>
      <c r="S874" s="6">
        <v>329</v>
      </c>
      <c r="T874" s="6">
        <f t="shared" si="26"/>
        <v>329</v>
      </c>
      <c r="U874" s="6">
        <f t="shared" si="27"/>
        <v>2904</v>
      </c>
      <c r="V874" t="s">
        <v>1624</v>
      </c>
      <c r="W874">
        <v>20</v>
      </c>
    </row>
    <row r="875" spans="1:23">
      <c r="A875" t="s">
        <v>456</v>
      </c>
      <c r="B875" s="6">
        <v>29</v>
      </c>
      <c r="C875" s="6">
        <v>15</v>
      </c>
      <c r="D875" s="6">
        <v>30</v>
      </c>
      <c r="E875" s="6">
        <v>71</v>
      </c>
      <c r="F875" s="6">
        <v>64</v>
      </c>
      <c r="G875" s="6">
        <v>67</v>
      </c>
      <c r="H875" s="6">
        <v>81</v>
      </c>
      <c r="I875" s="6">
        <v>169</v>
      </c>
      <c r="J875" s="6">
        <v>78</v>
      </c>
      <c r="K875" s="6">
        <v>77</v>
      </c>
      <c r="L875" s="6">
        <v>111</v>
      </c>
      <c r="M875" s="6">
        <v>90</v>
      </c>
      <c r="N875" s="6">
        <v>51</v>
      </c>
      <c r="O875" s="6">
        <v>105</v>
      </c>
      <c r="P875" s="6">
        <v>75</v>
      </c>
      <c r="Q875" s="6">
        <v>82</v>
      </c>
      <c r="R875" s="6">
        <v>81</v>
      </c>
      <c r="S875" s="6">
        <v>62</v>
      </c>
      <c r="T875" s="6">
        <f t="shared" si="26"/>
        <v>15</v>
      </c>
      <c r="U875" s="6">
        <f t="shared" si="27"/>
        <v>169</v>
      </c>
      <c r="V875" t="s">
        <v>1636</v>
      </c>
      <c r="W875">
        <v>22</v>
      </c>
    </row>
    <row r="876" spans="1:23">
      <c r="A876" t="s">
        <v>457</v>
      </c>
      <c r="B876" s="6">
        <v>4</v>
      </c>
      <c r="C876" s="6">
        <v>0</v>
      </c>
      <c r="D876" s="6">
        <v>5</v>
      </c>
      <c r="E876" s="6">
        <v>10</v>
      </c>
      <c r="F876" s="6">
        <v>7</v>
      </c>
      <c r="G876" s="6">
        <v>0</v>
      </c>
      <c r="H876" s="6">
        <v>3</v>
      </c>
      <c r="I876" s="6">
        <v>14</v>
      </c>
      <c r="J876" s="6">
        <v>8</v>
      </c>
      <c r="K876" s="6">
        <v>5</v>
      </c>
      <c r="L876" s="6">
        <v>8</v>
      </c>
      <c r="M876" s="6">
        <v>6</v>
      </c>
      <c r="N876" s="6">
        <v>6</v>
      </c>
      <c r="O876" s="6">
        <v>10</v>
      </c>
      <c r="P876" s="6">
        <v>4</v>
      </c>
      <c r="Q876" s="6">
        <v>5</v>
      </c>
      <c r="R876" s="6">
        <v>6</v>
      </c>
      <c r="S876" s="6">
        <v>7</v>
      </c>
      <c r="T876" s="6">
        <f t="shared" si="26"/>
        <v>0</v>
      </c>
      <c r="U876" s="6">
        <f t="shared" si="27"/>
        <v>14</v>
      </c>
      <c r="V876" t="s">
        <v>1637</v>
      </c>
      <c r="W876">
        <v>25</v>
      </c>
    </row>
    <row r="877" spans="1:23">
      <c r="A877" t="s">
        <v>449</v>
      </c>
      <c r="B877" s="6">
        <v>27</v>
      </c>
      <c r="C877" s="6">
        <v>9</v>
      </c>
      <c r="D877" s="6">
        <v>15</v>
      </c>
      <c r="E877" s="6">
        <v>7</v>
      </c>
      <c r="F877" s="6">
        <v>3</v>
      </c>
      <c r="G877" s="6">
        <v>12</v>
      </c>
      <c r="H877" s="6">
        <v>6</v>
      </c>
      <c r="I877" s="6">
        <v>7</v>
      </c>
      <c r="J877" s="6">
        <v>7</v>
      </c>
      <c r="K877" s="6">
        <v>0</v>
      </c>
      <c r="L877" s="6">
        <v>7</v>
      </c>
      <c r="M877" s="6">
        <v>3</v>
      </c>
      <c r="N877" s="6">
        <v>1</v>
      </c>
      <c r="O877" s="6">
        <v>1</v>
      </c>
      <c r="P877" s="6">
        <v>1</v>
      </c>
      <c r="Q877" s="6">
        <v>1</v>
      </c>
      <c r="R877" s="6">
        <v>4</v>
      </c>
      <c r="S877" s="6">
        <v>3</v>
      </c>
      <c r="T877" s="6">
        <f t="shared" si="26"/>
        <v>0</v>
      </c>
      <c r="U877" s="6">
        <f t="shared" si="27"/>
        <v>27</v>
      </c>
      <c r="V877" t="s">
        <v>1627</v>
      </c>
      <c r="W877">
        <v>21</v>
      </c>
    </row>
    <row r="878" spans="1:23">
      <c r="A878" t="s">
        <v>709</v>
      </c>
      <c r="B878" s="6">
        <v>4</v>
      </c>
      <c r="C878" s="6">
        <v>2</v>
      </c>
      <c r="D878" s="6">
        <v>10</v>
      </c>
      <c r="E878" s="6">
        <v>3</v>
      </c>
      <c r="F878" s="6">
        <v>3</v>
      </c>
      <c r="G878" s="6">
        <v>5</v>
      </c>
      <c r="H878" s="6">
        <v>4</v>
      </c>
      <c r="I878" s="6">
        <v>11</v>
      </c>
      <c r="J878" s="6">
        <v>6</v>
      </c>
      <c r="K878" s="6">
        <v>1</v>
      </c>
      <c r="L878" s="6">
        <v>4</v>
      </c>
      <c r="M878" s="6">
        <v>3</v>
      </c>
      <c r="N878" s="6">
        <v>2</v>
      </c>
      <c r="O878" s="6">
        <v>6</v>
      </c>
      <c r="P878" s="6">
        <v>1</v>
      </c>
      <c r="Q878" s="6">
        <v>1</v>
      </c>
      <c r="R878" s="6">
        <v>2</v>
      </c>
      <c r="S878" s="6">
        <v>1</v>
      </c>
      <c r="T878" s="6">
        <f t="shared" si="26"/>
        <v>1</v>
      </c>
      <c r="U878" s="6">
        <f t="shared" si="27"/>
        <v>11</v>
      </c>
      <c r="V878" t="s">
        <v>1628</v>
      </c>
      <c r="W878">
        <v>25</v>
      </c>
    </row>
    <row r="879" spans="1:23">
      <c r="A879" t="s">
        <v>450</v>
      </c>
      <c r="B879" s="6">
        <v>7</v>
      </c>
      <c r="C879" s="6">
        <v>0</v>
      </c>
      <c r="D879" s="6">
        <v>4</v>
      </c>
      <c r="E879" s="6">
        <v>3</v>
      </c>
      <c r="F879" s="6">
        <v>1</v>
      </c>
      <c r="G879" s="6">
        <v>2</v>
      </c>
      <c r="H879" s="6">
        <v>4</v>
      </c>
      <c r="I879" s="6">
        <v>5</v>
      </c>
      <c r="J879" s="6">
        <v>0</v>
      </c>
      <c r="K879" s="6">
        <v>1</v>
      </c>
      <c r="L879" s="6">
        <v>1</v>
      </c>
      <c r="M879" s="6">
        <v>0</v>
      </c>
      <c r="N879" s="6">
        <v>0</v>
      </c>
      <c r="O879" s="6">
        <v>0</v>
      </c>
      <c r="P879" s="6">
        <v>0</v>
      </c>
      <c r="Q879" s="6">
        <v>0</v>
      </c>
      <c r="R879" s="6">
        <v>1</v>
      </c>
      <c r="S879" s="6">
        <v>0</v>
      </c>
      <c r="T879" s="6">
        <f t="shared" si="26"/>
        <v>0</v>
      </c>
      <c r="U879" s="6">
        <f t="shared" si="27"/>
        <v>7</v>
      </c>
      <c r="V879" t="s">
        <v>1629</v>
      </c>
      <c r="W879">
        <v>22</v>
      </c>
    </row>
    <row r="880" spans="1:23">
      <c r="A880" t="s">
        <v>451</v>
      </c>
      <c r="B880" s="6">
        <v>0</v>
      </c>
      <c r="C880" s="6">
        <v>0</v>
      </c>
      <c r="D880" s="6">
        <v>1</v>
      </c>
      <c r="E880" s="6">
        <v>0</v>
      </c>
      <c r="F880" s="6">
        <v>0</v>
      </c>
      <c r="G880" s="6">
        <v>0</v>
      </c>
      <c r="H880" s="6">
        <v>0</v>
      </c>
      <c r="I880" s="6">
        <v>0</v>
      </c>
      <c r="J880" s="6">
        <v>0</v>
      </c>
      <c r="K880" s="6">
        <v>0</v>
      </c>
      <c r="L880" s="6">
        <v>0</v>
      </c>
      <c r="M880" s="6">
        <v>0</v>
      </c>
      <c r="N880" s="6">
        <v>0</v>
      </c>
      <c r="O880" s="6">
        <v>0</v>
      </c>
      <c r="P880" s="6">
        <v>0</v>
      </c>
      <c r="Q880" s="6">
        <v>0</v>
      </c>
      <c r="R880" s="6">
        <v>0</v>
      </c>
      <c r="S880" s="6">
        <v>0</v>
      </c>
      <c r="T880" s="6">
        <f t="shared" si="26"/>
        <v>0</v>
      </c>
      <c r="U880" s="6">
        <f t="shared" si="27"/>
        <v>1</v>
      </c>
      <c r="V880" t="s">
        <v>1630</v>
      </c>
      <c r="W880">
        <v>20</v>
      </c>
    </row>
    <row r="881" spans="1:23">
      <c r="A881" t="s">
        <v>710</v>
      </c>
      <c r="B881" s="6">
        <v>2</v>
      </c>
      <c r="C881" s="6">
        <v>1</v>
      </c>
      <c r="D881" s="6">
        <v>3</v>
      </c>
      <c r="E881" s="6">
        <v>1</v>
      </c>
      <c r="F881" s="6">
        <v>0</v>
      </c>
      <c r="G881" s="6">
        <v>5</v>
      </c>
      <c r="H881" s="6">
        <v>0</v>
      </c>
      <c r="I881" s="6">
        <v>0</v>
      </c>
      <c r="J881" s="6">
        <v>4</v>
      </c>
      <c r="K881" s="6">
        <v>0</v>
      </c>
      <c r="L881" s="6">
        <v>0</v>
      </c>
      <c r="M881" s="6">
        <v>2</v>
      </c>
      <c r="N881" s="6">
        <v>3</v>
      </c>
      <c r="O881" s="6">
        <v>4</v>
      </c>
      <c r="P881" s="6">
        <v>5</v>
      </c>
      <c r="Q881" s="6">
        <v>2</v>
      </c>
      <c r="R881" s="6">
        <v>7</v>
      </c>
      <c r="S881" s="6">
        <v>5</v>
      </c>
      <c r="T881" s="6">
        <f t="shared" si="26"/>
        <v>0</v>
      </c>
      <c r="U881" s="6">
        <f t="shared" si="27"/>
        <v>7</v>
      </c>
      <c r="V881" t="s">
        <v>1631</v>
      </c>
      <c r="W881">
        <v>24</v>
      </c>
    </row>
    <row r="882" spans="1:23">
      <c r="A882" t="s">
        <v>452</v>
      </c>
      <c r="B882" s="6">
        <v>0</v>
      </c>
      <c r="C882" s="6">
        <v>0</v>
      </c>
      <c r="D882" s="6">
        <v>0</v>
      </c>
      <c r="E882" s="6">
        <v>0</v>
      </c>
      <c r="F882" s="6">
        <v>3</v>
      </c>
      <c r="G882" s="6">
        <v>1</v>
      </c>
      <c r="H882" s="6">
        <v>3</v>
      </c>
      <c r="I882" s="6">
        <v>3</v>
      </c>
      <c r="J882" s="6">
        <v>3</v>
      </c>
      <c r="K882" s="6">
        <v>1</v>
      </c>
      <c r="L882" s="6">
        <v>1</v>
      </c>
      <c r="M882" s="6">
        <v>0</v>
      </c>
      <c r="N882" s="6">
        <v>4</v>
      </c>
      <c r="O882" s="6">
        <v>3</v>
      </c>
      <c r="P882" s="6">
        <v>2</v>
      </c>
      <c r="Q882" s="6">
        <v>1</v>
      </c>
      <c r="R882" s="6">
        <v>0</v>
      </c>
      <c r="S882" s="6">
        <v>3</v>
      </c>
      <c r="T882" s="6">
        <f t="shared" si="26"/>
        <v>0</v>
      </c>
      <c r="U882" s="6">
        <f t="shared" si="27"/>
        <v>4</v>
      </c>
      <c r="V882" t="s">
        <v>1632</v>
      </c>
      <c r="W882">
        <v>22</v>
      </c>
    </row>
    <row r="883" spans="1:23">
      <c r="A883" t="s">
        <v>453</v>
      </c>
      <c r="B883" s="6">
        <v>3</v>
      </c>
      <c r="C883" s="6">
        <v>0</v>
      </c>
      <c r="D883" s="6">
        <v>2</v>
      </c>
      <c r="E883" s="6">
        <v>0</v>
      </c>
      <c r="F883" s="6">
        <v>1</v>
      </c>
      <c r="G883" s="6">
        <v>0</v>
      </c>
      <c r="H883" s="6">
        <v>0</v>
      </c>
      <c r="I883" s="6">
        <v>1</v>
      </c>
      <c r="J883" s="6">
        <v>0</v>
      </c>
      <c r="K883" s="6">
        <v>0</v>
      </c>
      <c r="L883" s="6">
        <v>1</v>
      </c>
      <c r="M883" s="6">
        <v>0</v>
      </c>
      <c r="N883" s="6">
        <v>1</v>
      </c>
      <c r="O883" s="6">
        <v>0</v>
      </c>
      <c r="P883" s="6">
        <v>0</v>
      </c>
      <c r="Q883" s="6">
        <v>0</v>
      </c>
      <c r="R883" s="6">
        <v>1</v>
      </c>
      <c r="S883" s="6">
        <v>0</v>
      </c>
      <c r="T883" s="6">
        <f t="shared" si="26"/>
        <v>0</v>
      </c>
      <c r="U883" s="6">
        <f t="shared" si="27"/>
        <v>3</v>
      </c>
      <c r="V883" t="s">
        <v>1633</v>
      </c>
      <c r="W883">
        <v>18</v>
      </c>
    </row>
    <row r="884" spans="1:23">
      <c r="A884" t="s">
        <v>454</v>
      </c>
      <c r="B884" s="6">
        <v>0</v>
      </c>
      <c r="C884" s="6">
        <v>0</v>
      </c>
      <c r="D884" s="6">
        <v>0</v>
      </c>
      <c r="E884" s="6">
        <v>1</v>
      </c>
      <c r="F884" s="6">
        <v>0</v>
      </c>
      <c r="G884" s="6">
        <v>0</v>
      </c>
      <c r="H884" s="6">
        <v>0</v>
      </c>
      <c r="I884" s="6">
        <v>1</v>
      </c>
      <c r="J884" s="6">
        <v>0</v>
      </c>
      <c r="K884" s="6">
        <v>1</v>
      </c>
      <c r="L884" s="6">
        <v>0</v>
      </c>
      <c r="M884" s="6">
        <v>0</v>
      </c>
      <c r="N884" s="6">
        <v>5</v>
      </c>
      <c r="O884" s="6">
        <v>6</v>
      </c>
      <c r="P884" s="6">
        <v>2</v>
      </c>
      <c r="Q884" s="6">
        <v>7</v>
      </c>
      <c r="R884" s="6">
        <v>4</v>
      </c>
      <c r="S884" s="6">
        <v>6</v>
      </c>
      <c r="T884" s="6">
        <f t="shared" si="26"/>
        <v>0</v>
      </c>
      <c r="U884" s="6">
        <f t="shared" si="27"/>
        <v>7</v>
      </c>
      <c r="V884" t="s">
        <v>1634</v>
      </c>
      <c r="W884">
        <v>23</v>
      </c>
    </row>
    <row r="885" spans="1:23">
      <c r="A885" t="s">
        <v>455</v>
      </c>
      <c r="B885" s="6">
        <v>0</v>
      </c>
      <c r="C885" s="6">
        <v>0</v>
      </c>
      <c r="D885" s="6">
        <v>0</v>
      </c>
      <c r="E885" s="6">
        <v>0</v>
      </c>
      <c r="F885" s="6">
        <v>0</v>
      </c>
      <c r="G885" s="6">
        <v>0</v>
      </c>
      <c r="H885" s="6">
        <v>0</v>
      </c>
      <c r="I885" s="6">
        <v>0</v>
      </c>
      <c r="J885" s="6">
        <v>0</v>
      </c>
      <c r="K885" s="6">
        <v>0</v>
      </c>
      <c r="L885" s="6">
        <v>0</v>
      </c>
      <c r="M885" s="6">
        <v>0</v>
      </c>
      <c r="N885" s="6">
        <v>2</v>
      </c>
      <c r="O885" s="6">
        <v>0</v>
      </c>
      <c r="P885" s="6">
        <v>1</v>
      </c>
      <c r="Q885" s="6">
        <v>0</v>
      </c>
      <c r="R885" s="6">
        <v>0</v>
      </c>
      <c r="S885" s="6">
        <v>1</v>
      </c>
      <c r="T885" s="6">
        <f t="shared" si="26"/>
        <v>0</v>
      </c>
      <c r="U885" s="6">
        <f t="shared" si="27"/>
        <v>2</v>
      </c>
      <c r="V885" t="s">
        <v>1635</v>
      </c>
      <c r="W885">
        <v>23</v>
      </c>
    </row>
    <row r="886" spans="1:23">
      <c r="A886" t="s">
        <v>531</v>
      </c>
      <c r="B886" s="6">
        <v>3</v>
      </c>
      <c r="C886" s="6">
        <v>3</v>
      </c>
      <c r="D886" s="6">
        <v>0</v>
      </c>
      <c r="E886" s="6">
        <v>27</v>
      </c>
      <c r="F886" s="6">
        <v>28</v>
      </c>
      <c r="G886" s="6">
        <v>26</v>
      </c>
      <c r="H886" s="6">
        <v>46</v>
      </c>
      <c r="I886" s="6">
        <v>42</v>
      </c>
      <c r="J886" s="6">
        <v>32</v>
      </c>
      <c r="K886" s="6">
        <v>129</v>
      </c>
      <c r="L886" s="6">
        <v>104</v>
      </c>
      <c r="M886" s="6">
        <v>130</v>
      </c>
      <c r="N886" s="6">
        <v>103</v>
      </c>
      <c r="O886" s="6">
        <v>95</v>
      </c>
      <c r="P886" s="6">
        <v>97</v>
      </c>
      <c r="Q886" s="6">
        <v>52</v>
      </c>
      <c r="R886" s="6">
        <v>61</v>
      </c>
      <c r="S886" s="6">
        <v>114</v>
      </c>
      <c r="T886" s="6">
        <f t="shared" si="26"/>
        <v>0</v>
      </c>
      <c r="U886" s="6">
        <f t="shared" si="27"/>
        <v>130</v>
      </c>
      <c r="V886" t="s">
        <v>1732</v>
      </c>
      <c r="W886">
        <v>20</v>
      </c>
    </row>
    <row r="887" spans="1:23">
      <c r="A887" t="s">
        <v>532</v>
      </c>
      <c r="B887" s="6">
        <v>34</v>
      </c>
      <c r="C887" s="6">
        <v>71</v>
      </c>
      <c r="D887" s="6">
        <v>51</v>
      </c>
      <c r="E887" s="6">
        <v>22</v>
      </c>
      <c r="F887" s="6">
        <v>17</v>
      </c>
      <c r="G887" s="6">
        <v>49</v>
      </c>
      <c r="H887" s="6">
        <v>13</v>
      </c>
      <c r="I887" s="6">
        <v>14</v>
      </c>
      <c r="J887" s="6">
        <v>17</v>
      </c>
      <c r="K887" s="6">
        <v>8</v>
      </c>
      <c r="L887" s="6">
        <v>17</v>
      </c>
      <c r="M887" s="6">
        <v>7</v>
      </c>
      <c r="N887" s="6">
        <v>6</v>
      </c>
      <c r="O887" s="6">
        <v>10</v>
      </c>
      <c r="P887" s="6">
        <v>14</v>
      </c>
      <c r="Q887" s="6">
        <v>21</v>
      </c>
      <c r="R887" s="6">
        <v>9</v>
      </c>
      <c r="S887" s="6">
        <v>14</v>
      </c>
      <c r="T887" s="6">
        <f t="shared" si="26"/>
        <v>6</v>
      </c>
      <c r="U887" s="6">
        <f t="shared" si="27"/>
        <v>71</v>
      </c>
      <c r="V887" t="s">
        <v>1733</v>
      </c>
      <c r="W887">
        <v>21</v>
      </c>
    </row>
    <row r="888" spans="1:23">
      <c r="A888" t="s">
        <v>463</v>
      </c>
      <c r="B888" s="6">
        <v>2</v>
      </c>
      <c r="C888" s="6">
        <v>2</v>
      </c>
      <c r="D888" s="6">
        <v>7</v>
      </c>
      <c r="E888" s="6">
        <v>8</v>
      </c>
      <c r="F888" s="6">
        <v>6</v>
      </c>
      <c r="G888" s="6">
        <v>10</v>
      </c>
      <c r="H888" s="6">
        <v>14</v>
      </c>
      <c r="I888" s="6">
        <v>29</v>
      </c>
      <c r="J888" s="6">
        <v>18</v>
      </c>
      <c r="K888" s="6">
        <v>11</v>
      </c>
      <c r="L888" s="6">
        <v>14</v>
      </c>
      <c r="M888" s="6">
        <v>14</v>
      </c>
      <c r="N888" s="6">
        <v>10</v>
      </c>
      <c r="O888" s="6">
        <v>21</v>
      </c>
      <c r="P888" s="6">
        <v>8</v>
      </c>
      <c r="Q888" s="6">
        <v>9</v>
      </c>
      <c r="R888" s="6">
        <v>15</v>
      </c>
      <c r="S888" s="6">
        <v>11</v>
      </c>
      <c r="T888" s="6">
        <f t="shared" si="26"/>
        <v>2</v>
      </c>
      <c r="U888" s="6">
        <f t="shared" si="27"/>
        <v>29</v>
      </c>
      <c r="V888" t="s">
        <v>1646</v>
      </c>
      <c r="W888">
        <v>22</v>
      </c>
    </row>
    <row r="889" spans="1:23">
      <c r="A889" t="s">
        <v>464</v>
      </c>
      <c r="B889" s="6">
        <v>0</v>
      </c>
      <c r="C889" s="6">
        <v>0</v>
      </c>
      <c r="D889" s="6">
        <v>3</v>
      </c>
      <c r="E889" s="6">
        <v>4</v>
      </c>
      <c r="F889" s="6">
        <v>8</v>
      </c>
      <c r="G889" s="6">
        <v>7</v>
      </c>
      <c r="H889" s="6">
        <v>6</v>
      </c>
      <c r="I889" s="6">
        <v>11</v>
      </c>
      <c r="J889" s="6">
        <v>9</v>
      </c>
      <c r="K889" s="6">
        <v>14</v>
      </c>
      <c r="L889" s="6">
        <v>8</v>
      </c>
      <c r="M889" s="6">
        <v>9</v>
      </c>
      <c r="N889" s="6">
        <v>1</v>
      </c>
      <c r="O889" s="6">
        <v>5</v>
      </c>
      <c r="P889" s="6">
        <v>5</v>
      </c>
      <c r="Q889" s="6">
        <v>1</v>
      </c>
      <c r="R889" s="6">
        <v>4</v>
      </c>
      <c r="S889" s="6">
        <v>1</v>
      </c>
      <c r="T889" s="6">
        <f t="shared" si="26"/>
        <v>0</v>
      </c>
      <c r="U889" s="6">
        <f t="shared" si="27"/>
        <v>14</v>
      </c>
      <c r="V889" t="s">
        <v>1647</v>
      </c>
      <c r="W889">
        <v>23</v>
      </c>
    </row>
    <row r="890" spans="1:23">
      <c r="A890" t="s">
        <v>711</v>
      </c>
      <c r="B890" s="6">
        <v>0</v>
      </c>
      <c r="C890" s="6">
        <v>4</v>
      </c>
      <c r="D890" s="6">
        <v>2</v>
      </c>
      <c r="E890" s="6">
        <v>0</v>
      </c>
      <c r="F890" s="6">
        <v>0</v>
      </c>
      <c r="G890" s="6">
        <v>2</v>
      </c>
      <c r="H890" s="6">
        <v>2</v>
      </c>
      <c r="I890" s="6">
        <v>1</v>
      </c>
      <c r="J890" s="6">
        <v>2</v>
      </c>
      <c r="K890" s="6">
        <v>3</v>
      </c>
      <c r="L890" s="6">
        <v>2</v>
      </c>
      <c r="M890" s="6">
        <v>0</v>
      </c>
      <c r="N890" s="6">
        <v>6</v>
      </c>
      <c r="O890" s="6">
        <v>7</v>
      </c>
      <c r="P890" s="6">
        <v>2</v>
      </c>
      <c r="Q890" s="6">
        <v>3</v>
      </c>
      <c r="R890" s="6">
        <v>0</v>
      </c>
      <c r="S890" s="6">
        <v>5</v>
      </c>
      <c r="T890" s="6">
        <f t="shared" si="26"/>
        <v>0</v>
      </c>
      <c r="U890" s="6">
        <f t="shared" si="27"/>
        <v>7</v>
      </c>
      <c r="V890" t="s">
        <v>1639</v>
      </c>
      <c r="W890">
        <v>19</v>
      </c>
    </row>
    <row r="891" spans="1:23">
      <c r="A891" t="s">
        <v>712</v>
      </c>
      <c r="B891" s="6">
        <v>2</v>
      </c>
      <c r="C891" s="6">
        <v>21</v>
      </c>
      <c r="D891" s="6">
        <v>13</v>
      </c>
      <c r="E891" s="6">
        <v>15</v>
      </c>
      <c r="F891" s="6">
        <v>19</v>
      </c>
      <c r="G891" s="6">
        <v>86</v>
      </c>
      <c r="H891" s="6">
        <v>25</v>
      </c>
      <c r="I891" s="6">
        <v>15</v>
      </c>
      <c r="J891" s="6">
        <v>27</v>
      </c>
      <c r="K891" s="6">
        <v>46</v>
      </c>
      <c r="L891" s="6">
        <v>7</v>
      </c>
      <c r="M891" s="6">
        <v>19</v>
      </c>
      <c r="N891" s="6">
        <v>124</v>
      </c>
      <c r="O891" s="6">
        <v>51</v>
      </c>
      <c r="P891" s="6">
        <v>131</v>
      </c>
      <c r="Q891" s="6">
        <v>108</v>
      </c>
      <c r="R891" s="6">
        <v>54</v>
      </c>
      <c r="S891" s="6">
        <v>60</v>
      </c>
      <c r="T891" s="6">
        <f t="shared" si="26"/>
        <v>2</v>
      </c>
      <c r="U891" s="6">
        <f t="shared" si="27"/>
        <v>131</v>
      </c>
      <c r="V891" t="s">
        <v>1640</v>
      </c>
      <c r="W891">
        <v>20</v>
      </c>
    </row>
    <row r="892" spans="1:23">
      <c r="A892" t="s">
        <v>459</v>
      </c>
      <c r="B892" s="6">
        <v>2</v>
      </c>
      <c r="C892" s="6">
        <v>6</v>
      </c>
      <c r="D892" s="6">
        <v>9</v>
      </c>
      <c r="E892" s="6">
        <v>7</v>
      </c>
      <c r="F892" s="6">
        <v>1</v>
      </c>
      <c r="G892" s="6">
        <v>2</v>
      </c>
      <c r="H892" s="6">
        <v>4</v>
      </c>
      <c r="I892" s="6">
        <v>10</v>
      </c>
      <c r="J892" s="6">
        <v>5</v>
      </c>
      <c r="K892" s="6">
        <v>3</v>
      </c>
      <c r="L892" s="6">
        <v>4</v>
      </c>
      <c r="M892" s="6">
        <v>5</v>
      </c>
      <c r="N892" s="6">
        <v>2</v>
      </c>
      <c r="O892" s="6">
        <v>3</v>
      </c>
      <c r="P892" s="6">
        <v>2</v>
      </c>
      <c r="Q892" s="6">
        <v>3</v>
      </c>
      <c r="R892" s="6">
        <v>1</v>
      </c>
      <c r="S892" s="6">
        <v>6</v>
      </c>
      <c r="T892" s="6">
        <f t="shared" si="26"/>
        <v>1</v>
      </c>
      <c r="U892" s="6">
        <f t="shared" si="27"/>
        <v>10</v>
      </c>
      <c r="V892" t="s">
        <v>1641</v>
      </c>
      <c r="W892">
        <v>23</v>
      </c>
    </row>
    <row r="893" spans="1:23">
      <c r="A893" t="s">
        <v>460</v>
      </c>
      <c r="B893" s="6">
        <v>0</v>
      </c>
      <c r="C893" s="6">
        <v>0</v>
      </c>
      <c r="D893" s="6">
        <v>0</v>
      </c>
      <c r="E893" s="6">
        <v>0</v>
      </c>
      <c r="F893" s="6">
        <v>0</v>
      </c>
      <c r="G893" s="6">
        <v>0</v>
      </c>
      <c r="H893" s="6">
        <v>1</v>
      </c>
      <c r="I893" s="6">
        <v>2</v>
      </c>
      <c r="J893" s="6">
        <v>0</v>
      </c>
      <c r="K893" s="6">
        <v>0</v>
      </c>
      <c r="L893" s="6">
        <v>0</v>
      </c>
      <c r="M893" s="6">
        <v>0</v>
      </c>
      <c r="N893" s="6">
        <v>0</v>
      </c>
      <c r="O893" s="6">
        <v>0</v>
      </c>
      <c r="P893" s="6">
        <v>2</v>
      </c>
      <c r="Q893" s="6">
        <v>0</v>
      </c>
      <c r="R893" s="6">
        <v>0</v>
      </c>
      <c r="S893" s="6">
        <v>0</v>
      </c>
      <c r="T893" s="6">
        <f t="shared" si="26"/>
        <v>0</v>
      </c>
      <c r="U893" s="6">
        <f t="shared" si="27"/>
        <v>2</v>
      </c>
      <c r="V893" t="s">
        <v>1642</v>
      </c>
      <c r="W893">
        <v>21</v>
      </c>
    </row>
    <row r="894" spans="1:23">
      <c r="A894" t="s">
        <v>461</v>
      </c>
      <c r="B894" s="6">
        <v>1</v>
      </c>
      <c r="C894" s="6">
        <v>2</v>
      </c>
      <c r="D894" s="6">
        <v>5</v>
      </c>
      <c r="E894" s="6">
        <v>1</v>
      </c>
      <c r="F894" s="6">
        <v>5</v>
      </c>
      <c r="G894" s="6">
        <v>3</v>
      </c>
      <c r="H894" s="6">
        <v>1</v>
      </c>
      <c r="I894" s="6">
        <v>3</v>
      </c>
      <c r="J894" s="6">
        <v>3</v>
      </c>
      <c r="K894" s="6">
        <v>4</v>
      </c>
      <c r="L894" s="6">
        <v>10</v>
      </c>
      <c r="M894" s="6">
        <v>0</v>
      </c>
      <c r="N894" s="6">
        <v>1</v>
      </c>
      <c r="O894" s="6">
        <v>4</v>
      </c>
      <c r="P894" s="6">
        <v>0</v>
      </c>
      <c r="Q894" s="6">
        <v>0</v>
      </c>
      <c r="R894" s="6">
        <v>3</v>
      </c>
      <c r="S894" s="6">
        <v>1</v>
      </c>
      <c r="T894" s="6">
        <f t="shared" si="26"/>
        <v>0</v>
      </c>
      <c r="U894" s="6">
        <f t="shared" si="27"/>
        <v>10</v>
      </c>
      <c r="V894" t="s">
        <v>1643</v>
      </c>
      <c r="W894">
        <v>21</v>
      </c>
    </row>
    <row r="895" spans="1:23">
      <c r="A895" t="s">
        <v>462</v>
      </c>
      <c r="B895" s="6">
        <v>1</v>
      </c>
      <c r="C895" s="6">
        <v>7</v>
      </c>
      <c r="D895" s="6">
        <v>4</v>
      </c>
      <c r="E895" s="6">
        <v>1</v>
      </c>
      <c r="F895" s="6">
        <v>1</v>
      </c>
      <c r="G895" s="6">
        <v>0</v>
      </c>
      <c r="H895" s="6">
        <v>0</v>
      </c>
      <c r="I895" s="6">
        <v>7</v>
      </c>
      <c r="J895" s="6">
        <v>3</v>
      </c>
      <c r="K895" s="6">
        <v>0</v>
      </c>
      <c r="L895" s="6">
        <v>2</v>
      </c>
      <c r="M895" s="6">
        <v>3</v>
      </c>
      <c r="N895" s="6">
        <v>1</v>
      </c>
      <c r="O895" s="6">
        <v>3</v>
      </c>
      <c r="P895" s="6">
        <v>0</v>
      </c>
      <c r="Q895" s="6">
        <v>1</v>
      </c>
      <c r="R895" s="6">
        <v>1</v>
      </c>
      <c r="S895" s="6">
        <v>1</v>
      </c>
      <c r="T895" s="6">
        <f t="shared" si="26"/>
        <v>0</v>
      </c>
      <c r="U895" s="6">
        <f t="shared" si="27"/>
        <v>7</v>
      </c>
      <c r="V895" t="s">
        <v>1644</v>
      </c>
      <c r="W895">
        <v>22</v>
      </c>
    </row>
    <row r="896" spans="1:23">
      <c r="A896" t="s">
        <v>713</v>
      </c>
      <c r="B896" s="6">
        <v>2</v>
      </c>
      <c r="C896" s="6">
        <v>4</v>
      </c>
      <c r="D896" s="6">
        <v>0</v>
      </c>
      <c r="E896" s="6">
        <v>3</v>
      </c>
      <c r="F896" s="6">
        <v>3</v>
      </c>
      <c r="G896" s="6">
        <v>6</v>
      </c>
      <c r="H896" s="6">
        <v>3</v>
      </c>
      <c r="I896" s="6">
        <v>0</v>
      </c>
      <c r="J896" s="6">
        <v>2</v>
      </c>
      <c r="K896" s="6">
        <v>6</v>
      </c>
      <c r="L896" s="6">
        <v>0</v>
      </c>
      <c r="M896" s="6">
        <v>4</v>
      </c>
      <c r="N896" s="6">
        <v>22</v>
      </c>
      <c r="O896" s="6">
        <v>11</v>
      </c>
      <c r="P896" s="6">
        <v>39</v>
      </c>
      <c r="Q896" s="6">
        <v>25</v>
      </c>
      <c r="R896" s="6">
        <v>13</v>
      </c>
      <c r="S896" s="6">
        <v>18</v>
      </c>
      <c r="T896" s="6">
        <f t="shared" si="26"/>
        <v>0</v>
      </c>
      <c r="U896" s="6">
        <f t="shared" si="27"/>
        <v>39</v>
      </c>
      <c r="V896" t="s">
        <v>1645</v>
      </c>
      <c r="W896">
        <v>24</v>
      </c>
    </row>
    <row r="897" spans="1:23">
      <c r="A897" t="s">
        <v>471</v>
      </c>
      <c r="B897" s="6">
        <v>34</v>
      </c>
      <c r="C897" s="6">
        <v>11</v>
      </c>
      <c r="D897" s="6">
        <v>24</v>
      </c>
      <c r="E897" s="6">
        <v>18</v>
      </c>
      <c r="F897" s="6">
        <v>12</v>
      </c>
      <c r="G897" s="6">
        <v>10</v>
      </c>
      <c r="H897" s="6">
        <v>13</v>
      </c>
      <c r="I897" s="6">
        <v>27</v>
      </c>
      <c r="J897" s="6">
        <v>10</v>
      </c>
      <c r="K897" s="6">
        <v>5</v>
      </c>
      <c r="L897" s="6">
        <v>12</v>
      </c>
      <c r="M897" s="6">
        <v>12</v>
      </c>
      <c r="N897" s="6">
        <v>3</v>
      </c>
      <c r="O897" s="6">
        <v>9</v>
      </c>
      <c r="P897" s="6">
        <v>7</v>
      </c>
      <c r="Q897" s="6">
        <v>2</v>
      </c>
      <c r="R897" s="6">
        <v>7</v>
      </c>
      <c r="S897" s="6">
        <v>4</v>
      </c>
      <c r="T897" s="6">
        <f t="shared" si="26"/>
        <v>2</v>
      </c>
      <c r="U897" s="6">
        <f t="shared" si="27"/>
        <v>34</v>
      </c>
      <c r="V897" t="s">
        <v>1659</v>
      </c>
      <c r="W897">
        <v>25</v>
      </c>
    </row>
    <row r="898" spans="1:23">
      <c r="A898" t="s">
        <v>472</v>
      </c>
      <c r="B898" s="6">
        <v>2</v>
      </c>
      <c r="C898" s="6">
        <v>4</v>
      </c>
      <c r="D898" s="6">
        <v>6</v>
      </c>
      <c r="E898" s="6">
        <v>3</v>
      </c>
      <c r="F898" s="6">
        <v>1</v>
      </c>
      <c r="G898" s="6">
        <v>2</v>
      </c>
      <c r="H898" s="6">
        <v>0</v>
      </c>
      <c r="I898" s="6">
        <v>0</v>
      </c>
      <c r="J898" s="6">
        <v>0</v>
      </c>
      <c r="K898" s="6">
        <v>0</v>
      </c>
      <c r="L898" s="6">
        <v>0</v>
      </c>
      <c r="M898" s="6">
        <v>0</v>
      </c>
      <c r="N898" s="6">
        <v>0</v>
      </c>
      <c r="O898" s="6">
        <v>0</v>
      </c>
      <c r="P898" s="6">
        <v>0</v>
      </c>
      <c r="Q898" s="6">
        <v>0</v>
      </c>
      <c r="R898" s="6">
        <v>1</v>
      </c>
      <c r="S898" s="6">
        <v>0</v>
      </c>
      <c r="T898" s="6">
        <f t="shared" ref="T898:T961" si="28">MIN(B898:S898)</f>
        <v>0</v>
      </c>
      <c r="U898" s="6">
        <f t="shared" ref="U898:U961" si="29">MAX(B898:S898)</f>
        <v>6</v>
      </c>
      <c r="V898" t="s">
        <v>1660</v>
      </c>
      <c r="W898">
        <v>28</v>
      </c>
    </row>
    <row r="899" spans="1:23">
      <c r="A899" t="s">
        <v>714</v>
      </c>
      <c r="B899" s="6">
        <v>6</v>
      </c>
      <c r="C899" s="6">
        <v>10</v>
      </c>
      <c r="D899" s="6">
        <v>16</v>
      </c>
      <c r="E899" s="6">
        <v>4</v>
      </c>
      <c r="F899" s="6">
        <v>4</v>
      </c>
      <c r="G899" s="6">
        <v>2</v>
      </c>
      <c r="H899" s="6">
        <v>1</v>
      </c>
      <c r="I899" s="6">
        <v>4</v>
      </c>
      <c r="J899" s="6">
        <v>4</v>
      </c>
      <c r="K899" s="6">
        <v>5</v>
      </c>
      <c r="L899" s="6">
        <v>2</v>
      </c>
      <c r="M899" s="6">
        <v>1</v>
      </c>
      <c r="N899" s="6">
        <v>0</v>
      </c>
      <c r="O899" s="6">
        <v>0</v>
      </c>
      <c r="P899" s="6">
        <v>1</v>
      </c>
      <c r="Q899" s="6">
        <v>0</v>
      </c>
      <c r="R899" s="6">
        <v>0</v>
      </c>
      <c r="S899" s="6">
        <v>0</v>
      </c>
      <c r="T899" s="6">
        <f t="shared" si="28"/>
        <v>0</v>
      </c>
      <c r="U899" s="6">
        <f t="shared" si="29"/>
        <v>16</v>
      </c>
      <c r="V899" t="s">
        <v>1648</v>
      </c>
      <c r="W899">
        <v>24</v>
      </c>
    </row>
    <row r="900" spans="1:23">
      <c r="A900" t="s">
        <v>715</v>
      </c>
      <c r="B900" s="6">
        <v>0</v>
      </c>
      <c r="C900" s="6">
        <v>0</v>
      </c>
      <c r="D900" s="6">
        <v>0</v>
      </c>
      <c r="E900" s="6">
        <v>0</v>
      </c>
      <c r="F900" s="6">
        <v>0</v>
      </c>
      <c r="G900" s="6">
        <v>0</v>
      </c>
      <c r="H900" s="6">
        <v>2</v>
      </c>
      <c r="I900" s="6">
        <v>0</v>
      </c>
      <c r="J900" s="6">
        <v>0</v>
      </c>
      <c r="K900" s="6">
        <v>0</v>
      </c>
      <c r="L900" s="6">
        <v>2</v>
      </c>
      <c r="M900" s="6">
        <v>0</v>
      </c>
      <c r="N900" s="6">
        <v>0</v>
      </c>
      <c r="O900" s="6">
        <v>0</v>
      </c>
      <c r="P900" s="6">
        <v>0</v>
      </c>
      <c r="Q900" s="6">
        <v>0</v>
      </c>
      <c r="R900" s="6">
        <v>0</v>
      </c>
      <c r="S900" s="6">
        <v>0</v>
      </c>
      <c r="T900" s="6">
        <f t="shared" si="28"/>
        <v>0</v>
      </c>
      <c r="U900" s="6">
        <f t="shared" si="29"/>
        <v>2</v>
      </c>
      <c r="V900" t="s">
        <v>1649</v>
      </c>
      <c r="W900">
        <v>18</v>
      </c>
    </row>
    <row r="901" spans="1:23">
      <c r="A901" t="s">
        <v>716</v>
      </c>
      <c r="B901" s="6">
        <v>50</v>
      </c>
      <c r="C901" s="6">
        <v>23</v>
      </c>
      <c r="D901" s="6">
        <v>42</v>
      </c>
      <c r="E901" s="6">
        <v>144</v>
      </c>
      <c r="F901" s="6">
        <v>111</v>
      </c>
      <c r="G901" s="6">
        <v>158</v>
      </c>
      <c r="H901" s="6">
        <v>326</v>
      </c>
      <c r="I901" s="6">
        <v>390</v>
      </c>
      <c r="J901" s="6">
        <v>333</v>
      </c>
      <c r="K901" s="6">
        <v>482</v>
      </c>
      <c r="L901" s="6">
        <v>501</v>
      </c>
      <c r="M901" s="6">
        <v>376</v>
      </c>
      <c r="N901" s="6">
        <v>514</v>
      </c>
      <c r="O901" s="6">
        <v>569</v>
      </c>
      <c r="P901" s="6">
        <v>460</v>
      </c>
      <c r="Q901" s="6">
        <v>743</v>
      </c>
      <c r="R901" s="6">
        <v>608</v>
      </c>
      <c r="S901" s="6">
        <v>535</v>
      </c>
      <c r="T901" s="6">
        <f t="shared" si="28"/>
        <v>23</v>
      </c>
      <c r="U901" s="6">
        <f t="shared" si="29"/>
        <v>743</v>
      </c>
      <c r="V901" t="s">
        <v>1650</v>
      </c>
      <c r="W901">
        <v>23</v>
      </c>
    </row>
    <row r="902" spans="1:23">
      <c r="A902" t="s">
        <v>465</v>
      </c>
      <c r="B902" s="6">
        <v>3</v>
      </c>
      <c r="C902" s="6">
        <v>2</v>
      </c>
      <c r="D902" s="6">
        <v>2</v>
      </c>
      <c r="E902" s="6">
        <v>30</v>
      </c>
      <c r="F902" s="6">
        <v>25</v>
      </c>
      <c r="G902" s="6">
        <v>42</v>
      </c>
      <c r="H902" s="6">
        <v>92</v>
      </c>
      <c r="I902" s="6">
        <v>76</v>
      </c>
      <c r="J902" s="6">
        <v>92</v>
      </c>
      <c r="K902" s="6">
        <v>99</v>
      </c>
      <c r="L902" s="6">
        <v>85</v>
      </c>
      <c r="M902" s="6">
        <v>74</v>
      </c>
      <c r="N902" s="6">
        <v>134</v>
      </c>
      <c r="O902" s="6">
        <v>109</v>
      </c>
      <c r="P902" s="6">
        <v>106</v>
      </c>
      <c r="Q902" s="6">
        <v>75</v>
      </c>
      <c r="R902" s="6">
        <v>76</v>
      </c>
      <c r="S902" s="6">
        <v>120</v>
      </c>
      <c r="T902" s="6">
        <f t="shared" si="28"/>
        <v>2</v>
      </c>
      <c r="U902" s="6">
        <f t="shared" si="29"/>
        <v>134</v>
      </c>
      <c r="V902" t="s">
        <v>1651</v>
      </c>
      <c r="W902">
        <v>22</v>
      </c>
    </row>
    <row r="903" spans="1:23">
      <c r="A903" t="s">
        <v>466</v>
      </c>
      <c r="B903" s="6">
        <v>0</v>
      </c>
      <c r="C903" s="6">
        <v>0</v>
      </c>
      <c r="D903" s="6">
        <v>6</v>
      </c>
      <c r="E903" s="6">
        <v>2</v>
      </c>
      <c r="F903" s="6">
        <v>0</v>
      </c>
      <c r="G903" s="6">
        <v>7</v>
      </c>
      <c r="H903" s="6">
        <v>3</v>
      </c>
      <c r="I903" s="6">
        <v>2</v>
      </c>
      <c r="J903" s="6">
        <v>0</v>
      </c>
      <c r="K903" s="6">
        <v>2</v>
      </c>
      <c r="L903" s="6">
        <v>1</v>
      </c>
      <c r="M903" s="6">
        <v>1</v>
      </c>
      <c r="N903" s="6">
        <v>1</v>
      </c>
      <c r="O903" s="6">
        <v>1</v>
      </c>
      <c r="P903" s="6">
        <v>3</v>
      </c>
      <c r="Q903" s="6">
        <v>4</v>
      </c>
      <c r="R903" s="6">
        <v>1</v>
      </c>
      <c r="S903" s="6">
        <v>3</v>
      </c>
      <c r="T903" s="6">
        <f t="shared" si="28"/>
        <v>0</v>
      </c>
      <c r="U903" s="6">
        <f t="shared" si="29"/>
        <v>7</v>
      </c>
      <c r="V903" t="s">
        <v>1652</v>
      </c>
      <c r="W903">
        <v>23</v>
      </c>
    </row>
    <row r="904" spans="1:23">
      <c r="A904" t="s">
        <v>467</v>
      </c>
      <c r="B904" s="6">
        <v>0</v>
      </c>
      <c r="C904" s="6">
        <v>0</v>
      </c>
      <c r="D904" s="6">
        <v>0</v>
      </c>
      <c r="E904" s="6">
        <v>0</v>
      </c>
      <c r="F904" s="6">
        <v>0</v>
      </c>
      <c r="G904" s="6">
        <v>0</v>
      </c>
      <c r="H904" s="6">
        <v>0</v>
      </c>
      <c r="I904" s="6">
        <v>0</v>
      </c>
      <c r="J904" s="6">
        <v>0</v>
      </c>
      <c r="K904" s="6">
        <v>1</v>
      </c>
      <c r="L904" s="6">
        <v>0</v>
      </c>
      <c r="M904" s="6">
        <v>0</v>
      </c>
      <c r="N904" s="6">
        <v>0</v>
      </c>
      <c r="O904" s="6">
        <v>0</v>
      </c>
      <c r="P904" s="6">
        <v>0</v>
      </c>
      <c r="Q904" s="6">
        <v>0</v>
      </c>
      <c r="R904" s="6">
        <v>0</v>
      </c>
      <c r="S904" s="6">
        <v>0</v>
      </c>
      <c r="T904" s="6">
        <f t="shared" si="28"/>
        <v>0</v>
      </c>
      <c r="U904" s="6">
        <f t="shared" si="29"/>
        <v>1</v>
      </c>
      <c r="V904" t="s">
        <v>1653</v>
      </c>
      <c r="W904">
        <v>18</v>
      </c>
    </row>
    <row r="905" spans="1:23">
      <c r="A905" t="s">
        <v>468</v>
      </c>
      <c r="B905" s="6">
        <v>0</v>
      </c>
      <c r="C905" s="6">
        <v>0</v>
      </c>
      <c r="D905" s="6">
        <v>0</v>
      </c>
      <c r="E905" s="6">
        <v>0</v>
      </c>
      <c r="F905" s="6">
        <v>2</v>
      </c>
      <c r="G905" s="6">
        <v>4</v>
      </c>
      <c r="H905" s="6">
        <v>2</v>
      </c>
      <c r="I905" s="6">
        <v>2</v>
      </c>
      <c r="J905" s="6">
        <v>2</v>
      </c>
      <c r="K905" s="6">
        <v>0</v>
      </c>
      <c r="L905" s="6">
        <v>1</v>
      </c>
      <c r="M905" s="6">
        <v>0</v>
      </c>
      <c r="N905" s="6">
        <v>1</v>
      </c>
      <c r="O905" s="6">
        <v>0</v>
      </c>
      <c r="P905" s="6">
        <v>3</v>
      </c>
      <c r="Q905" s="6">
        <v>1</v>
      </c>
      <c r="R905" s="6">
        <v>1</v>
      </c>
      <c r="S905" s="6">
        <v>0</v>
      </c>
      <c r="T905" s="6">
        <f t="shared" si="28"/>
        <v>0</v>
      </c>
      <c r="U905" s="6">
        <f t="shared" si="29"/>
        <v>4</v>
      </c>
      <c r="V905" t="s">
        <v>1654</v>
      </c>
      <c r="W905">
        <v>19</v>
      </c>
    </row>
    <row r="906" spans="1:23">
      <c r="A906" t="s">
        <v>469</v>
      </c>
      <c r="B906" s="6">
        <v>1</v>
      </c>
      <c r="C906" s="6">
        <v>7</v>
      </c>
      <c r="D906" s="6">
        <v>4</v>
      </c>
      <c r="E906" s="6">
        <v>20</v>
      </c>
      <c r="F906" s="6">
        <v>15</v>
      </c>
      <c r="G906" s="6">
        <v>19</v>
      </c>
      <c r="H906" s="6">
        <v>39</v>
      </c>
      <c r="I906" s="6">
        <v>63</v>
      </c>
      <c r="J906" s="6">
        <v>38</v>
      </c>
      <c r="K906" s="6">
        <v>47</v>
      </c>
      <c r="L906" s="6">
        <v>42</v>
      </c>
      <c r="M906" s="6">
        <v>28</v>
      </c>
      <c r="N906" s="6">
        <v>32</v>
      </c>
      <c r="O906" s="6">
        <v>46</v>
      </c>
      <c r="P906" s="6">
        <v>49</v>
      </c>
      <c r="Q906" s="6">
        <v>54</v>
      </c>
      <c r="R906" s="6">
        <v>50</v>
      </c>
      <c r="S906" s="6">
        <v>49</v>
      </c>
      <c r="T906" s="6">
        <f t="shared" si="28"/>
        <v>1</v>
      </c>
      <c r="U906" s="6">
        <f t="shared" si="29"/>
        <v>63</v>
      </c>
      <c r="V906" t="s">
        <v>1655</v>
      </c>
      <c r="W906">
        <v>23</v>
      </c>
    </row>
    <row r="907" spans="1:23">
      <c r="A907" t="s">
        <v>470</v>
      </c>
      <c r="B907" s="6">
        <v>1</v>
      </c>
      <c r="C907" s="6">
        <v>1</v>
      </c>
      <c r="D907" s="6">
        <v>0</v>
      </c>
      <c r="E907" s="6">
        <v>0</v>
      </c>
      <c r="F907" s="6">
        <v>0</v>
      </c>
      <c r="G907" s="6">
        <v>4</v>
      </c>
      <c r="H907" s="6">
        <v>2</v>
      </c>
      <c r="I907" s="6">
        <v>5</v>
      </c>
      <c r="J907" s="6">
        <v>1</v>
      </c>
      <c r="K907" s="6">
        <v>1</v>
      </c>
      <c r="L907" s="6">
        <v>4</v>
      </c>
      <c r="M907" s="6">
        <v>5</v>
      </c>
      <c r="N907" s="6">
        <v>2</v>
      </c>
      <c r="O907" s="6">
        <v>4</v>
      </c>
      <c r="P907" s="6">
        <v>2</v>
      </c>
      <c r="Q907" s="6">
        <v>1</v>
      </c>
      <c r="R907" s="6">
        <v>1</v>
      </c>
      <c r="S907" s="6">
        <v>3</v>
      </c>
      <c r="T907" s="6">
        <f t="shared" si="28"/>
        <v>0</v>
      </c>
      <c r="U907" s="6">
        <f t="shared" si="29"/>
        <v>5</v>
      </c>
      <c r="V907" t="s">
        <v>1656</v>
      </c>
      <c r="W907">
        <v>22</v>
      </c>
    </row>
    <row r="908" spans="1:23">
      <c r="A908" t="s">
        <v>717</v>
      </c>
      <c r="B908" s="6">
        <v>40</v>
      </c>
      <c r="C908" s="6">
        <v>79</v>
      </c>
      <c r="D908" s="6">
        <v>56</v>
      </c>
      <c r="E908" s="6">
        <v>42</v>
      </c>
      <c r="F908" s="6">
        <v>27</v>
      </c>
      <c r="G908" s="6">
        <v>33</v>
      </c>
      <c r="H908" s="6">
        <v>22</v>
      </c>
      <c r="I908" s="6">
        <v>42</v>
      </c>
      <c r="J908" s="6">
        <v>33</v>
      </c>
      <c r="K908" s="6">
        <v>28</v>
      </c>
      <c r="L908" s="6">
        <v>35</v>
      </c>
      <c r="M908" s="6">
        <v>27</v>
      </c>
      <c r="N908" s="6">
        <v>33</v>
      </c>
      <c r="O908" s="6">
        <v>15</v>
      </c>
      <c r="P908" s="6">
        <v>48</v>
      </c>
      <c r="Q908" s="6">
        <v>14</v>
      </c>
      <c r="R908" s="6">
        <v>21</v>
      </c>
      <c r="S908" s="6">
        <v>28</v>
      </c>
      <c r="T908" s="6">
        <f t="shared" si="28"/>
        <v>14</v>
      </c>
      <c r="U908" s="6">
        <f t="shared" si="29"/>
        <v>79</v>
      </c>
      <c r="V908" t="s">
        <v>1657</v>
      </c>
      <c r="W908">
        <v>19</v>
      </c>
    </row>
    <row r="909" spans="1:23">
      <c r="A909" t="s">
        <v>718</v>
      </c>
      <c r="B909" s="6">
        <v>0</v>
      </c>
      <c r="C909" s="6">
        <v>0</v>
      </c>
      <c r="D909" s="6">
        <v>0</v>
      </c>
      <c r="E909" s="6">
        <v>0</v>
      </c>
      <c r="F909" s="6">
        <v>0</v>
      </c>
      <c r="G909" s="6">
        <v>0</v>
      </c>
      <c r="H909" s="6">
        <v>0</v>
      </c>
      <c r="I909" s="6">
        <v>0</v>
      </c>
      <c r="J909" s="6">
        <v>0</v>
      </c>
      <c r="K909" s="6">
        <v>0</v>
      </c>
      <c r="L909" s="6">
        <v>0</v>
      </c>
      <c r="M909" s="6">
        <v>0</v>
      </c>
      <c r="N909" s="6">
        <v>0</v>
      </c>
      <c r="O909" s="6">
        <v>0</v>
      </c>
      <c r="P909" s="6">
        <v>0</v>
      </c>
      <c r="Q909" s="6">
        <v>0</v>
      </c>
      <c r="R909" s="6">
        <v>1</v>
      </c>
      <c r="S909" s="6">
        <v>0</v>
      </c>
      <c r="T909" s="6">
        <f t="shared" si="28"/>
        <v>0</v>
      </c>
      <c r="U909" s="6">
        <f t="shared" si="29"/>
        <v>1</v>
      </c>
      <c r="V909" t="s">
        <v>1658</v>
      </c>
      <c r="W909">
        <v>22</v>
      </c>
    </row>
    <row r="910" spans="1:23">
      <c r="A910" t="s">
        <v>482</v>
      </c>
      <c r="B910" s="6">
        <v>0</v>
      </c>
      <c r="C910" s="6">
        <v>1</v>
      </c>
      <c r="D910" s="6">
        <v>5</v>
      </c>
      <c r="E910" s="6">
        <v>6</v>
      </c>
      <c r="F910" s="6">
        <v>10</v>
      </c>
      <c r="G910" s="6">
        <v>12</v>
      </c>
      <c r="H910" s="6">
        <v>13</v>
      </c>
      <c r="I910" s="6">
        <v>23</v>
      </c>
      <c r="J910" s="6">
        <v>6</v>
      </c>
      <c r="K910" s="6">
        <v>21</v>
      </c>
      <c r="L910" s="6">
        <v>32</v>
      </c>
      <c r="M910" s="6">
        <v>30</v>
      </c>
      <c r="N910" s="6">
        <v>16</v>
      </c>
      <c r="O910" s="6">
        <v>21</v>
      </c>
      <c r="P910" s="6">
        <v>16</v>
      </c>
      <c r="Q910" s="6">
        <v>6</v>
      </c>
      <c r="R910" s="6">
        <v>9</v>
      </c>
      <c r="S910" s="6">
        <v>20</v>
      </c>
      <c r="T910" s="6">
        <f t="shared" si="28"/>
        <v>0</v>
      </c>
      <c r="U910" s="6">
        <f t="shared" si="29"/>
        <v>32</v>
      </c>
      <c r="V910" t="s">
        <v>1671</v>
      </c>
      <c r="W910">
        <v>20</v>
      </c>
    </row>
    <row r="911" spans="1:23">
      <c r="A911" t="s">
        <v>483</v>
      </c>
      <c r="B911" s="6">
        <v>1</v>
      </c>
      <c r="C911" s="6">
        <v>3</v>
      </c>
      <c r="D911" s="6">
        <v>0</v>
      </c>
      <c r="E911" s="6">
        <v>1</v>
      </c>
      <c r="F911" s="6">
        <v>3</v>
      </c>
      <c r="G911" s="6">
        <v>4</v>
      </c>
      <c r="H911" s="6">
        <v>1</v>
      </c>
      <c r="I911" s="6">
        <v>2</v>
      </c>
      <c r="J911" s="6">
        <v>1</v>
      </c>
      <c r="K911" s="6">
        <v>0</v>
      </c>
      <c r="L911" s="6">
        <v>0</v>
      </c>
      <c r="M911" s="6">
        <v>1</v>
      </c>
      <c r="N911" s="6">
        <v>0</v>
      </c>
      <c r="O911" s="6">
        <v>3</v>
      </c>
      <c r="P911" s="6">
        <v>0</v>
      </c>
      <c r="Q911" s="6">
        <v>0</v>
      </c>
      <c r="R911" s="6">
        <v>1</v>
      </c>
      <c r="S911" s="6">
        <v>0</v>
      </c>
      <c r="T911" s="6">
        <f t="shared" si="28"/>
        <v>0</v>
      </c>
      <c r="U911" s="6">
        <f t="shared" si="29"/>
        <v>4</v>
      </c>
      <c r="V911" t="s">
        <v>1672</v>
      </c>
      <c r="W911">
        <v>25</v>
      </c>
    </row>
    <row r="912" spans="1:23">
      <c r="A912" t="s">
        <v>473</v>
      </c>
      <c r="B912" s="6">
        <v>7</v>
      </c>
      <c r="C912" s="6">
        <v>0</v>
      </c>
      <c r="D912" s="6">
        <v>0</v>
      </c>
      <c r="E912" s="6">
        <v>2</v>
      </c>
      <c r="F912" s="6">
        <v>0</v>
      </c>
      <c r="G912" s="6">
        <v>2</v>
      </c>
      <c r="H912" s="6">
        <v>1</v>
      </c>
      <c r="I912" s="6">
        <v>1</v>
      </c>
      <c r="J912" s="6">
        <v>1</v>
      </c>
      <c r="K912" s="6">
        <v>0</v>
      </c>
      <c r="L912" s="6">
        <v>0</v>
      </c>
      <c r="M912" s="6">
        <v>2</v>
      </c>
      <c r="N912" s="6">
        <v>3</v>
      </c>
      <c r="O912" s="6">
        <v>0</v>
      </c>
      <c r="P912" s="6">
        <v>0</v>
      </c>
      <c r="Q912" s="6">
        <v>1</v>
      </c>
      <c r="R912" s="6">
        <v>1</v>
      </c>
      <c r="S912" s="6">
        <v>2</v>
      </c>
      <c r="T912" s="6">
        <f t="shared" si="28"/>
        <v>0</v>
      </c>
      <c r="U912" s="6">
        <f t="shared" si="29"/>
        <v>7</v>
      </c>
      <c r="V912" t="s">
        <v>1661</v>
      </c>
      <c r="W912">
        <v>19</v>
      </c>
    </row>
    <row r="913" spans="1:23">
      <c r="A913" t="s">
        <v>474</v>
      </c>
      <c r="B913" s="6">
        <v>0</v>
      </c>
      <c r="C913" s="6">
        <v>0</v>
      </c>
      <c r="D913" s="6">
        <v>0</v>
      </c>
      <c r="E913" s="6">
        <v>0</v>
      </c>
      <c r="F913" s="6">
        <v>0</v>
      </c>
      <c r="G913" s="6">
        <v>0</v>
      </c>
      <c r="H913" s="6">
        <v>0</v>
      </c>
      <c r="I913" s="6">
        <v>0</v>
      </c>
      <c r="J913" s="6">
        <v>0</v>
      </c>
      <c r="K913" s="6">
        <v>0</v>
      </c>
      <c r="L913" s="6">
        <v>1</v>
      </c>
      <c r="M913" s="6">
        <v>0</v>
      </c>
      <c r="N913" s="6">
        <v>0</v>
      </c>
      <c r="O913" s="6">
        <v>0</v>
      </c>
      <c r="P913" s="6">
        <v>0</v>
      </c>
      <c r="Q913" s="6">
        <v>0</v>
      </c>
      <c r="R913" s="6">
        <v>0</v>
      </c>
      <c r="S913" s="6">
        <v>0</v>
      </c>
      <c r="T913" s="6">
        <f t="shared" si="28"/>
        <v>0</v>
      </c>
      <c r="U913" s="6">
        <f t="shared" si="29"/>
        <v>1</v>
      </c>
      <c r="V913" t="s">
        <v>1662</v>
      </c>
      <c r="W913">
        <v>18</v>
      </c>
    </row>
    <row r="914" spans="1:23">
      <c r="A914" t="s">
        <v>475</v>
      </c>
      <c r="B914" s="6">
        <v>0</v>
      </c>
      <c r="C914" s="6">
        <v>0</v>
      </c>
      <c r="D914" s="6">
        <v>0</v>
      </c>
      <c r="E914" s="6">
        <v>0</v>
      </c>
      <c r="F914" s="6">
        <v>0</v>
      </c>
      <c r="G914" s="6">
        <v>0</v>
      </c>
      <c r="H914" s="6">
        <v>3</v>
      </c>
      <c r="I914" s="6">
        <v>1</v>
      </c>
      <c r="J914" s="6">
        <v>0</v>
      </c>
      <c r="K914" s="6">
        <v>2</v>
      </c>
      <c r="L914" s="6">
        <v>1</v>
      </c>
      <c r="M914" s="6">
        <v>3</v>
      </c>
      <c r="N914" s="6">
        <v>0</v>
      </c>
      <c r="O914" s="6">
        <v>1</v>
      </c>
      <c r="P914" s="6">
        <v>3</v>
      </c>
      <c r="Q914" s="6">
        <v>1</v>
      </c>
      <c r="R914" s="6">
        <v>0</v>
      </c>
      <c r="S914" s="6">
        <v>2</v>
      </c>
      <c r="T914" s="6">
        <f t="shared" si="28"/>
        <v>0</v>
      </c>
      <c r="U914" s="6">
        <f t="shared" si="29"/>
        <v>3</v>
      </c>
      <c r="V914" t="s">
        <v>1663</v>
      </c>
      <c r="W914">
        <v>21</v>
      </c>
    </row>
    <row r="915" spans="1:23">
      <c r="A915" t="s">
        <v>476</v>
      </c>
      <c r="B915" s="6">
        <v>1</v>
      </c>
      <c r="C915" s="6">
        <v>2</v>
      </c>
      <c r="D915" s="6">
        <v>3</v>
      </c>
      <c r="E915" s="6">
        <v>28</v>
      </c>
      <c r="F915" s="6">
        <v>19</v>
      </c>
      <c r="G915" s="6">
        <v>36</v>
      </c>
      <c r="H915" s="6">
        <v>26</v>
      </c>
      <c r="I915" s="6">
        <v>40</v>
      </c>
      <c r="J915" s="6">
        <v>30</v>
      </c>
      <c r="K915" s="6">
        <v>28</v>
      </c>
      <c r="L915" s="6">
        <v>31</v>
      </c>
      <c r="M915" s="6">
        <v>35</v>
      </c>
      <c r="N915" s="6">
        <v>14</v>
      </c>
      <c r="O915" s="6">
        <v>43</v>
      </c>
      <c r="P915" s="6">
        <v>23</v>
      </c>
      <c r="Q915" s="6">
        <v>23</v>
      </c>
      <c r="R915" s="6">
        <v>19</v>
      </c>
      <c r="S915" s="6">
        <v>25</v>
      </c>
      <c r="T915" s="6">
        <f t="shared" si="28"/>
        <v>1</v>
      </c>
      <c r="U915" s="6">
        <f t="shared" si="29"/>
        <v>43</v>
      </c>
      <c r="V915" t="s">
        <v>1664</v>
      </c>
      <c r="W915">
        <v>23</v>
      </c>
    </row>
    <row r="916" spans="1:23">
      <c r="A916" t="s">
        <v>477</v>
      </c>
      <c r="B916" s="6">
        <v>3</v>
      </c>
      <c r="C916" s="6">
        <v>20</v>
      </c>
      <c r="D916" s="6">
        <v>11</v>
      </c>
      <c r="E916" s="6">
        <v>7</v>
      </c>
      <c r="F916" s="6">
        <v>3</v>
      </c>
      <c r="G916" s="6">
        <v>4</v>
      </c>
      <c r="H916" s="6">
        <v>2</v>
      </c>
      <c r="I916" s="6">
        <v>4</v>
      </c>
      <c r="J916" s="6">
        <v>0</v>
      </c>
      <c r="K916" s="6">
        <v>1</v>
      </c>
      <c r="L916" s="6">
        <v>2</v>
      </c>
      <c r="M916" s="6">
        <v>0</v>
      </c>
      <c r="N916" s="6">
        <v>0</v>
      </c>
      <c r="O916" s="6">
        <v>5</v>
      </c>
      <c r="P916" s="6">
        <v>0</v>
      </c>
      <c r="Q916" s="6">
        <v>1</v>
      </c>
      <c r="R916" s="6">
        <v>0</v>
      </c>
      <c r="S916" s="6">
        <v>2</v>
      </c>
      <c r="T916" s="6">
        <f t="shared" si="28"/>
        <v>0</v>
      </c>
      <c r="U916" s="6">
        <f t="shared" si="29"/>
        <v>20</v>
      </c>
      <c r="V916" t="s">
        <v>1665</v>
      </c>
      <c r="W916">
        <v>25</v>
      </c>
    </row>
    <row r="917" spans="1:23">
      <c r="A917" t="s">
        <v>478</v>
      </c>
      <c r="B917" s="6">
        <v>0</v>
      </c>
      <c r="C917" s="6">
        <v>0</v>
      </c>
      <c r="D917" s="6">
        <v>0</v>
      </c>
      <c r="E917" s="6">
        <v>1</v>
      </c>
      <c r="F917" s="6">
        <v>3</v>
      </c>
      <c r="G917" s="6">
        <v>1</v>
      </c>
      <c r="H917" s="6">
        <v>2</v>
      </c>
      <c r="I917" s="6">
        <v>3</v>
      </c>
      <c r="J917" s="6">
        <v>2</v>
      </c>
      <c r="K917" s="6">
        <v>2</v>
      </c>
      <c r="L917" s="6">
        <v>1</v>
      </c>
      <c r="M917" s="6">
        <v>3</v>
      </c>
      <c r="N917" s="6">
        <v>1</v>
      </c>
      <c r="O917" s="6">
        <v>0</v>
      </c>
      <c r="P917" s="6">
        <v>1</v>
      </c>
      <c r="Q917" s="6">
        <v>0</v>
      </c>
      <c r="R917" s="6">
        <v>3</v>
      </c>
      <c r="S917" s="6">
        <v>2</v>
      </c>
      <c r="T917" s="6">
        <f t="shared" si="28"/>
        <v>0</v>
      </c>
      <c r="U917" s="6">
        <f t="shared" si="29"/>
        <v>3</v>
      </c>
      <c r="V917" t="s">
        <v>1666</v>
      </c>
      <c r="W917">
        <v>24</v>
      </c>
    </row>
    <row r="918" spans="1:23">
      <c r="A918" t="s">
        <v>719</v>
      </c>
      <c r="B918" s="6">
        <v>0</v>
      </c>
      <c r="C918" s="6">
        <v>1</v>
      </c>
      <c r="D918" s="6">
        <v>1</v>
      </c>
      <c r="E918" s="6">
        <v>0</v>
      </c>
      <c r="F918" s="6">
        <v>1</v>
      </c>
      <c r="G918" s="6">
        <v>1</v>
      </c>
      <c r="H918" s="6">
        <v>0</v>
      </c>
      <c r="I918" s="6">
        <v>1</v>
      </c>
      <c r="J918" s="6">
        <v>0</v>
      </c>
      <c r="K918" s="6">
        <v>1</v>
      </c>
      <c r="L918" s="6">
        <v>0</v>
      </c>
      <c r="M918" s="6">
        <v>1</v>
      </c>
      <c r="N918" s="6">
        <v>0</v>
      </c>
      <c r="O918" s="6">
        <v>1</v>
      </c>
      <c r="P918" s="6">
        <v>1</v>
      </c>
      <c r="Q918" s="6">
        <v>1</v>
      </c>
      <c r="R918" s="6">
        <v>0</v>
      </c>
      <c r="S918" s="6">
        <v>0</v>
      </c>
      <c r="T918" s="6">
        <f t="shared" si="28"/>
        <v>0</v>
      </c>
      <c r="U918" s="6">
        <f t="shared" si="29"/>
        <v>1</v>
      </c>
      <c r="V918" t="s">
        <v>1667</v>
      </c>
      <c r="W918">
        <v>22</v>
      </c>
    </row>
    <row r="919" spans="1:23">
      <c r="A919" t="s">
        <v>479</v>
      </c>
      <c r="B919" s="6">
        <v>1</v>
      </c>
      <c r="C919" s="6">
        <v>0</v>
      </c>
      <c r="D919" s="6">
        <v>0</v>
      </c>
      <c r="E919" s="6">
        <v>1</v>
      </c>
      <c r="F919" s="6">
        <v>1</v>
      </c>
      <c r="G919" s="6">
        <v>1</v>
      </c>
      <c r="H919" s="6">
        <v>1</v>
      </c>
      <c r="I919" s="6">
        <v>0</v>
      </c>
      <c r="J919" s="6">
        <v>2</v>
      </c>
      <c r="K919" s="6">
        <v>1</v>
      </c>
      <c r="L919" s="6">
        <v>1</v>
      </c>
      <c r="M919" s="6">
        <v>0</v>
      </c>
      <c r="N919" s="6">
        <v>6</v>
      </c>
      <c r="O919" s="6">
        <v>2</v>
      </c>
      <c r="P919" s="6">
        <v>3</v>
      </c>
      <c r="Q919" s="6">
        <v>1</v>
      </c>
      <c r="R919" s="6">
        <v>2</v>
      </c>
      <c r="S919" s="6">
        <v>0</v>
      </c>
      <c r="T919" s="6">
        <f t="shared" si="28"/>
        <v>0</v>
      </c>
      <c r="U919" s="6">
        <f t="shared" si="29"/>
        <v>6</v>
      </c>
      <c r="V919" t="s">
        <v>1668</v>
      </c>
      <c r="W919">
        <v>23</v>
      </c>
    </row>
    <row r="920" spans="1:23">
      <c r="A920" t="s">
        <v>480</v>
      </c>
      <c r="B920" s="6">
        <v>4</v>
      </c>
      <c r="C920" s="6">
        <v>1</v>
      </c>
      <c r="D920" s="6">
        <v>7</v>
      </c>
      <c r="E920" s="6">
        <v>1</v>
      </c>
      <c r="F920" s="6">
        <v>0</v>
      </c>
      <c r="G920" s="6">
        <v>1</v>
      </c>
      <c r="H920" s="6">
        <v>2</v>
      </c>
      <c r="I920" s="6">
        <v>1</v>
      </c>
      <c r="J920" s="6">
        <v>5</v>
      </c>
      <c r="K920" s="6">
        <v>0</v>
      </c>
      <c r="L920" s="6">
        <v>0</v>
      </c>
      <c r="M920" s="6">
        <v>2</v>
      </c>
      <c r="N920" s="6">
        <v>0</v>
      </c>
      <c r="O920" s="6">
        <v>0</v>
      </c>
      <c r="P920" s="6">
        <v>2</v>
      </c>
      <c r="Q920" s="6">
        <v>0</v>
      </c>
      <c r="R920" s="6">
        <v>0</v>
      </c>
      <c r="S920" s="6">
        <v>0</v>
      </c>
      <c r="T920" s="6">
        <f t="shared" si="28"/>
        <v>0</v>
      </c>
      <c r="U920" s="6">
        <f t="shared" si="29"/>
        <v>7</v>
      </c>
      <c r="V920" t="s">
        <v>1669</v>
      </c>
      <c r="W920">
        <v>25</v>
      </c>
    </row>
    <row r="921" spans="1:23">
      <c r="A921" t="s">
        <v>481</v>
      </c>
      <c r="B921" s="6">
        <v>3</v>
      </c>
      <c r="C921" s="6">
        <v>0</v>
      </c>
      <c r="D921" s="6">
        <v>0</v>
      </c>
      <c r="E921" s="6">
        <v>0</v>
      </c>
      <c r="F921" s="6">
        <v>3</v>
      </c>
      <c r="G921" s="6">
        <v>0</v>
      </c>
      <c r="H921" s="6">
        <v>0</v>
      </c>
      <c r="I921" s="6">
        <v>0</v>
      </c>
      <c r="J921" s="6">
        <v>4</v>
      </c>
      <c r="K921" s="6">
        <v>0</v>
      </c>
      <c r="L921" s="6">
        <v>2</v>
      </c>
      <c r="M921" s="6">
        <v>0</v>
      </c>
      <c r="N921" s="6">
        <v>0</v>
      </c>
      <c r="O921" s="6">
        <v>0</v>
      </c>
      <c r="P921" s="6">
        <v>0</v>
      </c>
      <c r="Q921" s="6">
        <v>0</v>
      </c>
      <c r="R921" s="6">
        <v>0</v>
      </c>
      <c r="S921" s="6">
        <v>0</v>
      </c>
      <c r="T921" s="6">
        <f t="shared" si="28"/>
        <v>0</v>
      </c>
      <c r="U921" s="6">
        <f t="shared" si="29"/>
        <v>4</v>
      </c>
      <c r="V921" t="s">
        <v>1670</v>
      </c>
      <c r="W921">
        <v>30</v>
      </c>
    </row>
    <row r="922" spans="1:23">
      <c r="A922" t="s">
        <v>489</v>
      </c>
      <c r="B922" s="6">
        <v>3</v>
      </c>
      <c r="C922" s="6">
        <v>8</v>
      </c>
      <c r="D922" s="6">
        <v>8</v>
      </c>
      <c r="E922" s="6">
        <v>43</v>
      </c>
      <c r="F922" s="6">
        <v>23</v>
      </c>
      <c r="G922" s="6">
        <v>36</v>
      </c>
      <c r="H922" s="6">
        <v>92</v>
      </c>
      <c r="I922" s="6">
        <v>144</v>
      </c>
      <c r="J922" s="6">
        <v>101</v>
      </c>
      <c r="K922" s="6">
        <v>142</v>
      </c>
      <c r="L922" s="6">
        <v>179</v>
      </c>
      <c r="M922" s="6">
        <v>117</v>
      </c>
      <c r="N922" s="6">
        <v>116</v>
      </c>
      <c r="O922" s="6">
        <v>162</v>
      </c>
      <c r="P922" s="6">
        <v>144</v>
      </c>
      <c r="Q922" s="6">
        <v>108</v>
      </c>
      <c r="R922" s="6">
        <v>174</v>
      </c>
      <c r="S922" s="6">
        <v>139</v>
      </c>
      <c r="T922" s="6">
        <f t="shared" si="28"/>
        <v>3</v>
      </c>
      <c r="U922" s="6">
        <f t="shared" si="29"/>
        <v>179</v>
      </c>
      <c r="V922" t="s">
        <v>1678</v>
      </c>
      <c r="W922">
        <v>23</v>
      </c>
    </row>
    <row r="923" spans="1:23">
      <c r="A923" t="s">
        <v>490</v>
      </c>
      <c r="B923" s="6">
        <v>9</v>
      </c>
      <c r="C923" s="6">
        <v>7</v>
      </c>
      <c r="D923" s="6">
        <v>14</v>
      </c>
      <c r="E923" s="6">
        <v>14</v>
      </c>
      <c r="F923" s="6">
        <v>23</v>
      </c>
      <c r="G923" s="6">
        <v>24</v>
      </c>
      <c r="H923" s="6">
        <v>41</v>
      </c>
      <c r="I923" s="6">
        <v>113</v>
      </c>
      <c r="J923" s="6">
        <v>48</v>
      </c>
      <c r="K923" s="6">
        <v>102</v>
      </c>
      <c r="L923" s="6">
        <v>129</v>
      </c>
      <c r="M923" s="6">
        <v>94</v>
      </c>
      <c r="N923" s="6">
        <v>81</v>
      </c>
      <c r="O923" s="6">
        <v>145</v>
      </c>
      <c r="P923" s="6">
        <v>96</v>
      </c>
      <c r="Q923" s="6">
        <v>38</v>
      </c>
      <c r="R923" s="6">
        <v>141</v>
      </c>
      <c r="S923" s="6">
        <v>124</v>
      </c>
      <c r="T923" s="6">
        <f t="shared" si="28"/>
        <v>7</v>
      </c>
      <c r="U923" s="6">
        <f t="shared" si="29"/>
        <v>145</v>
      </c>
      <c r="V923" t="s">
        <v>1679</v>
      </c>
      <c r="W923">
        <v>21</v>
      </c>
    </row>
    <row r="924" spans="1:23">
      <c r="A924" t="s">
        <v>484</v>
      </c>
      <c r="B924" s="6">
        <v>0</v>
      </c>
      <c r="C924" s="6">
        <v>2</v>
      </c>
      <c r="D924" s="6">
        <v>2</v>
      </c>
      <c r="E924" s="6">
        <v>0</v>
      </c>
      <c r="F924" s="6">
        <v>4</v>
      </c>
      <c r="G924" s="6">
        <v>9</v>
      </c>
      <c r="H924" s="6">
        <v>6</v>
      </c>
      <c r="I924" s="6">
        <v>14</v>
      </c>
      <c r="J924" s="6">
        <v>4</v>
      </c>
      <c r="K924" s="6">
        <v>25</v>
      </c>
      <c r="L924" s="6">
        <v>22</v>
      </c>
      <c r="M924" s="6">
        <v>19</v>
      </c>
      <c r="N924" s="6">
        <v>22</v>
      </c>
      <c r="O924" s="6">
        <v>20</v>
      </c>
      <c r="P924" s="6">
        <v>14</v>
      </c>
      <c r="Q924" s="6">
        <v>21</v>
      </c>
      <c r="R924" s="6">
        <v>17</v>
      </c>
      <c r="S924" s="6">
        <v>12</v>
      </c>
      <c r="T924" s="6">
        <f t="shared" si="28"/>
        <v>0</v>
      </c>
      <c r="U924" s="6">
        <f t="shared" si="29"/>
        <v>25</v>
      </c>
      <c r="V924" t="s">
        <v>1673</v>
      </c>
      <c r="W924">
        <v>21</v>
      </c>
    </row>
    <row r="925" spans="1:23">
      <c r="A925" t="s">
        <v>485</v>
      </c>
      <c r="B925" s="6">
        <v>0</v>
      </c>
      <c r="C925" s="6">
        <v>0</v>
      </c>
      <c r="D925" s="6">
        <v>0</v>
      </c>
      <c r="E925" s="6">
        <v>0</v>
      </c>
      <c r="F925" s="6">
        <v>0</v>
      </c>
      <c r="G925" s="6">
        <v>0</v>
      </c>
      <c r="H925" s="6">
        <v>0</v>
      </c>
      <c r="I925" s="6">
        <v>0</v>
      </c>
      <c r="J925" s="6">
        <v>0</v>
      </c>
      <c r="K925" s="6">
        <v>0</v>
      </c>
      <c r="L925" s="6">
        <v>0</v>
      </c>
      <c r="M925" s="6">
        <v>0</v>
      </c>
      <c r="N925" s="6">
        <v>0</v>
      </c>
      <c r="O925" s="6">
        <v>1</v>
      </c>
      <c r="P925" s="6">
        <v>0</v>
      </c>
      <c r="Q925" s="6">
        <v>0</v>
      </c>
      <c r="R925" s="6">
        <v>2</v>
      </c>
      <c r="S925" s="6">
        <v>0</v>
      </c>
      <c r="T925" s="6">
        <f t="shared" si="28"/>
        <v>0</v>
      </c>
      <c r="U925" s="6">
        <f t="shared" si="29"/>
        <v>2</v>
      </c>
      <c r="V925" t="s">
        <v>1674</v>
      </c>
      <c r="W925">
        <v>18</v>
      </c>
    </row>
    <row r="926" spans="1:23">
      <c r="A926" t="s">
        <v>486</v>
      </c>
      <c r="B926" s="6">
        <v>0</v>
      </c>
      <c r="C926" s="6">
        <v>0</v>
      </c>
      <c r="D926" s="6">
        <v>0</v>
      </c>
      <c r="E926" s="6">
        <v>4</v>
      </c>
      <c r="F926" s="6">
        <v>0</v>
      </c>
      <c r="G926" s="6">
        <v>0</v>
      </c>
      <c r="H926" s="6">
        <v>3</v>
      </c>
      <c r="I926" s="6">
        <v>8</v>
      </c>
      <c r="J926" s="6">
        <v>4</v>
      </c>
      <c r="K926" s="6">
        <v>3</v>
      </c>
      <c r="L926" s="6">
        <v>2</v>
      </c>
      <c r="M926" s="6">
        <v>0</v>
      </c>
      <c r="N926" s="6">
        <v>0</v>
      </c>
      <c r="O926" s="6">
        <v>3</v>
      </c>
      <c r="P926" s="6">
        <v>0</v>
      </c>
      <c r="Q926" s="6">
        <v>1</v>
      </c>
      <c r="R926" s="6">
        <v>1</v>
      </c>
      <c r="S926" s="6">
        <v>0</v>
      </c>
      <c r="T926" s="6">
        <f t="shared" si="28"/>
        <v>0</v>
      </c>
      <c r="U926" s="6">
        <f t="shared" si="29"/>
        <v>8</v>
      </c>
      <c r="V926" t="s">
        <v>1675</v>
      </c>
      <c r="W926">
        <v>22</v>
      </c>
    </row>
    <row r="927" spans="1:23">
      <c r="A927" t="s">
        <v>487</v>
      </c>
      <c r="B927" s="6">
        <v>0</v>
      </c>
      <c r="C927" s="6">
        <v>0</v>
      </c>
      <c r="D927" s="6">
        <v>0</v>
      </c>
      <c r="E927" s="6">
        <v>2</v>
      </c>
      <c r="F927" s="6">
        <v>3</v>
      </c>
      <c r="G927" s="6">
        <v>0</v>
      </c>
      <c r="H927" s="6">
        <v>2</v>
      </c>
      <c r="I927" s="6">
        <v>0</v>
      </c>
      <c r="J927" s="6">
        <v>2</v>
      </c>
      <c r="K927" s="6">
        <v>0</v>
      </c>
      <c r="L927" s="6">
        <v>2</v>
      </c>
      <c r="M927" s="6">
        <v>2</v>
      </c>
      <c r="N927" s="6">
        <v>0</v>
      </c>
      <c r="O927" s="6">
        <v>0</v>
      </c>
      <c r="P927" s="6">
        <v>1</v>
      </c>
      <c r="Q927" s="6">
        <v>2</v>
      </c>
      <c r="R927" s="6">
        <v>3</v>
      </c>
      <c r="S927" s="6">
        <v>2</v>
      </c>
      <c r="T927" s="6">
        <f t="shared" si="28"/>
        <v>0</v>
      </c>
      <c r="U927" s="6">
        <f t="shared" si="29"/>
        <v>3</v>
      </c>
      <c r="V927" t="s">
        <v>1676</v>
      </c>
      <c r="W927">
        <v>23</v>
      </c>
    </row>
    <row r="928" spans="1:23">
      <c r="A928" t="s">
        <v>488</v>
      </c>
      <c r="B928" s="6">
        <v>0</v>
      </c>
      <c r="C928" s="6">
        <v>0</v>
      </c>
      <c r="D928" s="6">
        <v>0</v>
      </c>
      <c r="E928" s="6">
        <v>0</v>
      </c>
      <c r="F928" s="6">
        <v>0</v>
      </c>
      <c r="G928" s="6">
        <v>0</v>
      </c>
      <c r="H928" s="6">
        <v>0</v>
      </c>
      <c r="I928" s="6">
        <v>0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0</v>
      </c>
      <c r="Q928" s="6">
        <v>1</v>
      </c>
      <c r="R928" s="6">
        <v>0</v>
      </c>
      <c r="S928" s="6">
        <v>0</v>
      </c>
      <c r="T928" s="6">
        <f t="shared" si="28"/>
        <v>0</v>
      </c>
      <c r="U928" s="6">
        <f t="shared" si="29"/>
        <v>1</v>
      </c>
      <c r="V928" t="s">
        <v>1677</v>
      </c>
      <c r="W928">
        <v>23</v>
      </c>
    </row>
    <row r="929" spans="1:23">
      <c r="A929" t="s">
        <v>502</v>
      </c>
      <c r="B929" s="6">
        <v>2</v>
      </c>
      <c r="C929" s="6">
        <v>6</v>
      </c>
      <c r="D929" s="6">
        <v>1</v>
      </c>
      <c r="E929" s="6">
        <v>8</v>
      </c>
      <c r="F929" s="6">
        <v>2</v>
      </c>
      <c r="G929" s="6">
        <v>2</v>
      </c>
      <c r="H929" s="6">
        <v>5</v>
      </c>
      <c r="I929" s="6">
        <v>12</v>
      </c>
      <c r="J929" s="6">
        <v>0</v>
      </c>
      <c r="K929" s="6">
        <v>12</v>
      </c>
      <c r="L929" s="6">
        <v>5</v>
      </c>
      <c r="M929" s="6">
        <v>3</v>
      </c>
      <c r="N929" s="6">
        <v>7</v>
      </c>
      <c r="O929" s="6">
        <v>7</v>
      </c>
      <c r="P929" s="6">
        <v>7</v>
      </c>
      <c r="Q929" s="6">
        <v>7</v>
      </c>
      <c r="R929" s="6">
        <v>3</v>
      </c>
      <c r="S929" s="6">
        <v>3</v>
      </c>
      <c r="T929" s="6">
        <f t="shared" si="28"/>
        <v>0</v>
      </c>
      <c r="U929" s="6">
        <f t="shared" si="29"/>
        <v>12</v>
      </c>
      <c r="V929" t="s">
        <v>1694</v>
      </c>
      <c r="W929">
        <v>23</v>
      </c>
    </row>
    <row r="930" spans="1:23">
      <c r="A930" t="s">
        <v>503</v>
      </c>
      <c r="B930" s="6">
        <v>5</v>
      </c>
      <c r="C930" s="6">
        <v>0</v>
      </c>
      <c r="D930" s="6">
        <v>1</v>
      </c>
      <c r="E930" s="6">
        <v>6</v>
      </c>
      <c r="F930" s="6">
        <v>7</v>
      </c>
      <c r="G930" s="6">
        <v>3</v>
      </c>
      <c r="H930" s="6">
        <v>14</v>
      </c>
      <c r="I930" s="6">
        <v>12</v>
      </c>
      <c r="J930" s="6">
        <v>5</v>
      </c>
      <c r="K930" s="6">
        <v>6</v>
      </c>
      <c r="L930" s="6">
        <v>6</v>
      </c>
      <c r="M930" s="6">
        <v>9</v>
      </c>
      <c r="N930" s="6">
        <v>8</v>
      </c>
      <c r="O930" s="6">
        <v>7</v>
      </c>
      <c r="P930" s="6">
        <v>5</v>
      </c>
      <c r="Q930" s="6">
        <v>2</v>
      </c>
      <c r="R930" s="6">
        <v>2</v>
      </c>
      <c r="S930" s="6">
        <v>7</v>
      </c>
      <c r="T930" s="6">
        <f t="shared" si="28"/>
        <v>0</v>
      </c>
      <c r="U930" s="6">
        <f t="shared" si="29"/>
        <v>14</v>
      </c>
      <c r="V930" t="s">
        <v>1695</v>
      </c>
      <c r="W930">
        <v>22</v>
      </c>
    </row>
    <row r="931" spans="1:23">
      <c r="A931" t="s">
        <v>491</v>
      </c>
      <c r="B931" s="6">
        <v>0</v>
      </c>
      <c r="C931" s="6">
        <v>0</v>
      </c>
      <c r="D931" s="6">
        <v>0</v>
      </c>
      <c r="E931" s="6">
        <v>6</v>
      </c>
      <c r="F931" s="6">
        <v>6</v>
      </c>
      <c r="G931" s="6">
        <v>2</v>
      </c>
      <c r="H931" s="6">
        <v>1</v>
      </c>
      <c r="I931" s="6">
        <v>8</v>
      </c>
      <c r="J931" s="6">
        <v>1</v>
      </c>
      <c r="K931" s="6">
        <v>0</v>
      </c>
      <c r="L931" s="6">
        <v>2</v>
      </c>
      <c r="M931" s="6">
        <v>3</v>
      </c>
      <c r="N931" s="6">
        <v>1</v>
      </c>
      <c r="O931" s="6">
        <v>1</v>
      </c>
      <c r="P931" s="6">
        <v>2</v>
      </c>
      <c r="Q931" s="6">
        <v>1</v>
      </c>
      <c r="R931" s="6">
        <v>3</v>
      </c>
      <c r="S931" s="6">
        <v>0</v>
      </c>
      <c r="T931" s="6">
        <f t="shared" si="28"/>
        <v>0</v>
      </c>
      <c r="U931" s="6">
        <f t="shared" si="29"/>
        <v>8</v>
      </c>
      <c r="V931" t="s">
        <v>1680</v>
      </c>
      <c r="W931">
        <v>22</v>
      </c>
    </row>
    <row r="932" spans="1:23">
      <c r="A932" t="s">
        <v>492</v>
      </c>
      <c r="B932" s="6">
        <v>0</v>
      </c>
      <c r="C932" s="6">
        <v>0</v>
      </c>
      <c r="D932" s="6">
        <v>0</v>
      </c>
      <c r="E932" s="6">
        <v>0</v>
      </c>
      <c r="F932" s="6">
        <v>0</v>
      </c>
      <c r="G932" s="6">
        <v>0</v>
      </c>
      <c r="H932" s="6">
        <v>0</v>
      </c>
      <c r="I932" s="6">
        <v>0</v>
      </c>
      <c r="J932" s="6">
        <v>0</v>
      </c>
      <c r="K932" s="6">
        <v>0</v>
      </c>
      <c r="L932" s="6">
        <v>0</v>
      </c>
      <c r="M932" s="6">
        <v>0</v>
      </c>
      <c r="N932" s="6">
        <v>0</v>
      </c>
      <c r="O932" s="6">
        <v>1</v>
      </c>
      <c r="P932" s="6">
        <v>0</v>
      </c>
      <c r="Q932" s="6">
        <v>0</v>
      </c>
      <c r="R932" s="6">
        <v>0</v>
      </c>
      <c r="S932" s="6">
        <v>0</v>
      </c>
      <c r="T932" s="6">
        <f t="shared" si="28"/>
        <v>0</v>
      </c>
      <c r="U932" s="6">
        <f t="shared" si="29"/>
        <v>1</v>
      </c>
      <c r="V932" t="s">
        <v>1681</v>
      </c>
      <c r="W932">
        <v>22</v>
      </c>
    </row>
    <row r="933" spans="1:23">
      <c r="A933" t="s">
        <v>493</v>
      </c>
      <c r="B933" s="6">
        <v>0</v>
      </c>
      <c r="C933" s="6">
        <v>1</v>
      </c>
      <c r="D933" s="6">
        <v>0</v>
      </c>
      <c r="E933" s="6">
        <v>0</v>
      </c>
      <c r="F933" s="6">
        <v>0</v>
      </c>
      <c r="G933" s="6">
        <v>0</v>
      </c>
      <c r="H933" s="6">
        <v>0</v>
      </c>
      <c r="I933" s="6">
        <v>1</v>
      </c>
      <c r="J933" s="6">
        <v>0</v>
      </c>
      <c r="K933" s="6">
        <v>4</v>
      </c>
      <c r="L933" s="6">
        <v>0</v>
      </c>
      <c r="M933" s="6">
        <v>0</v>
      </c>
      <c r="N933" s="6">
        <v>4</v>
      </c>
      <c r="O933" s="6">
        <v>2</v>
      </c>
      <c r="P933" s="6">
        <v>5</v>
      </c>
      <c r="Q933" s="6">
        <v>1</v>
      </c>
      <c r="R933" s="6">
        <v>3</v>
      </c>
      <c r="S933" s="6">
        <v>2</v>
      </c>
      <c r="T933" s="6">
        <f t="shared" si="28"/>
        <v>0</v>
      </c>
      <c r="U933" s="6">
        <f t="shared" si="29"/>
        <v>5</v>
      </c>
      <c r="V933" t="s">
        <v>1682</v>
      </c>
      <c r="W933">
        <v>21</v>
      </c>
    </row>
    <row r="934" spans="1:23">
      <c r="A934" t="s">
        <v>494</v>
      </c>
      <c r="B934" s="6">
        <v>6</v>
      </c>
      <c r="C934" s="6">
        <v>3</v>
      </c>
      <c r="D934" s="6">
        <v>1</v>
      </c>
      <c r="E934" s="6">
        <v>0</v>
      </c>
      <c r="F934" s="6">
        <v>4</v>
      </c>
      <c r="G934" s="6">
        <v>1</v>
      </c>
      <c r="H934" s="6">
        <v>5</v>
      </c>
      <c r="I934" s="6">
        <v>5</v>
      </c>
      <c r="J934" s="6">
        <v>4</v>
      </c>
      <c r="K934" s="6">
        <v>0</v>
      </c>
      <c r="L934" s="6">
        <v>0</v>
      </c>
      <c r="M934" s="6">
        <v>3</v>
      </c>
      <c r="N934" s="6">
        <v>5</v>
      </c>
      <c r="O934" s="6">
        <v>3</v>
      </c>
      <c r="P934" s="6">
        <v>4</v>
      </c>
      <c r="Q934" s="6">
        <v>5</v>
      </c>
      <c r="R934" s="6">
        <v>3</v>
      </c>
      <c r="S934" s="6">
        <v>4</v>
      </c>
      <c r="T934" s="6">
        <f t="shared" si="28"/>
        <v>0</v>
      </c>
      <c r="U934" s="6">
        <f t="shared" si="29"/>
        <v>6</v>
      </c>
      <c r="V934" t="s">
        <v>1683</v>
      </c>
      <c r="W934">
        <v>24</v>
      </c>
    </row>
    <row r="935" spans="1:23">
      <c r="A935" t="s">
        <v>495</v>
      </c>
      <c r="B935" s="6">
        <v>0</v>
      </c>
      <c r="C935" s="6">
        <v>0</v>
      </c>
      <c r="D935" s="6">
        <v>0</v>
      </c>
      <c r="E935" s="6">
        <v>0</v>
      </c>
      <c r="F935" s="6">
        <v>0</v>
      </c>
      <c r="G935" s="6">
        <v>1</v>
      </c>
      <c r="H935" s="6">
        <v>0</v>
      </c>
      <c r="I935" s="6">
        <v>0</v>
      </c>
      <c r="J935" s="6">
        <v>0</v>
      </c>
      <c r="K935" s="6">
        <v>0</v>
      </c>
      <c r="L935" s="6">
        <v>0</v>
      </c>
      <c r="M935" s="6">
        <v>0</v>
      </c>
      <c r="N935" s="6">
        <v>0</v>
      </c>
      <c r="O935" s="6">
        <v>0</v>
      </c>
      <c r="P935" s="6">
        <v>0</v>
      </c>
      <c r="Q935" s="6">
        <v>0</v>
      </c>
      <c r="R935" s="6">
        <v>0</v>
      </c>
      <c r="S935" s="6">
        <v>0</v>
      </c>
      <c r="T935" s="6">
        <f t="shared" si="28"/>
        <v>0</v>
      </c>
      <c r="U935" s="6">
        <f t="shared" si="29"/>
        <v>1</v>
      </c>
      <c r="V935" t="s">
        <v>1684</v>
      </c>
      <c r="W935">
        <v>22</v>
      </c>
    </row>
    <row r="936" spans="1:23">
      <c r="A936" t="s">
        <v>496</v>
      </c>
      <c r="B936" s="6">
        <v>0</v>
      </c>
      <c r="C936" s="6">
        <v>0</v>
      </c>
      <c r="D936" s="6">
        <v>1</v>
      </c>
      <c r="E936" s="6">
        <v>1</v>
      </c>
      <c r="F936" s="6">
        <v>0</v>
      </c>
      <c r="G936" s="6">
        <v>0</v>
      </c>
      <c r="H936" s="6">
        <v>2</v>
      </c>
      <c r="I936" s="6">
        <v>1</v>
      </c>
      <c r="J936" s="6">
        <v>4</v>
      </c>
      <c r="K936" s="6">
        <v>1</v>
      </c>
      <c r="L936" s="6">
        <v>0</v>
      </c>
      <c r="M936" s="6">
        <v>1</v>
      </c>
      <c r="N936" s="6">
        <v>0</v>
      </c>
      <c r="O936" s="6">
        <v>3</v>
      </c>
      <c r="P936" s="6">
        <v>0</v>
      </c>
      <c r="Q936" s="6">
        <v>0</v>
      </c>
      <c r="R936" s="6">
        <v>0</v>
      </c>
      <c r="S936" s="6">
        <v>0</v>
      </c>
      <c r="T936" s="6">
        <f t="shared" si="28"/>
        <v>0</v>
      </c>
      <c r="U936" s="6">
        <f t="shared" si="29"/>
        <v>4</v>
      </c>
      <c r="V936" t="s">
        <v>1685</v>
      </c>
      <c r="W936">
        <v>18</v>
      </c>
    </row>
    <row r="937" spans="1:23">
      <c r="A937" t="s">
        <v>497</v>
      </c>
      <c r="B937" s="6">
        <v>3</v>
      </c>
      <c r="C937" s="6">
        <v>11</v>
      </c>
      <c r="D937" s="6">
        <v>3</v>
      </c>
      <c r="E937" s="6">
        <v>90</v>
      </c>
      <c r="F937" s="6">
        <v>51</v>
      </c>
      <c r="G937" s="6">
        <v>155</v>
      </c>
      <c r="H937" s="6">
        <v>115</v>
      </c>
      <c r="I937" s="6">
        <v>101</v>
      </c>
      <c r="J937" s="6">
        <v>123</v>
      </c>
      <c r="K937" s="6">
        <v>90</v>
      </c>
      <c r="L937" s="6">
        <v>93</v>
      </c>
      <c r="M937" s="6">
        <v>66</v>
      </c>
      <c r="N937" s="6">
        <v>86</v>
      </c>
      <c r="O937" s="6">
        <v>47</v>
      </c>
      <c r="P937" s="6">
        <v>67</v>
      </c>
      <c r="Q937" s="6">
        <v>73</v>
      </c>
      <c r="R937" s="6">
        <v>29</v>
      </c>
      <c r="S937" s="6">
        <v>63</v>
      </c>
      <c r="T937" s="6">
        <f t="shared" si="28"/>
        <v>3</v>
      </c>
      <c r="U937" s="6">
        <f t="shared" si="29"/>
        <v>155</v>
      </c>
      <c r="V937" t="s">
        <v>1686</v>
      </c>
      <c r="W937">
        <v>21</v>
      </c>
    </row>
    <row r="938" spans="1:23">
      <c r="A938" t="s">
        <v>498</v>
      </c>
      <c r="B938" s="6">
        <v>2</v>
      </c>
      <c r="C938" s="6">
        <v>0</v>
      </c>
      <c r="D938" s="6">
        <v>0</v>
      </c>
      <c r="E938" s="6">
        <v>0</v>
      </c>
      <c r="F938" s="6">
        <v>0</v>
      </c>
      <c r="G938" s="6">
        <v>1</v>
      </c>
      <c r="H938" s="6">
        <v>0</v>
      </c>
      <c r="I938" s="6">
        <v>0</v>
      </c>
      <c r="J938" s="6">
        <v>0</v>
      </c>
      <c r="K938" s="6">
        <v>0</v>
      </c>
      <c r="L938" s="6">
        <v>0</v>
      </c>
      <c r="M938" s="6">
        <v>0</v>
      </c>
      <c r="N938" s="6">
        <v>0</v>
      </c>
      <c r="O938" s="6">
        <v>0</v>
      </c>
      <c r="P938" s="6">
        <v>0</v>
      </c>
      <c r="Q938" s="6">
        <v>0</v>
      </c>
      <c r="R938" s="6">
        <v>0</v>
      </c>
      <c r="S938" s="6">
        <v>1</v>
      </c>
      <c r="T938" s="6">
        <f t="shared" si="28"/>
        <v>0</v>
      </c>
      <c r="U938" s="6">
        <f t="shared" si="29"/>
        <v>2</v>
      </c>
      <c r="V938" t="s">
        <v>1687</v>
      </c>
      <c r="W938">
        <v>19</v>
      </c>
    </row>
    <row r="939" spans="1:23">
      <c r="A939" t="s">
        <v>499</v>
      </c>
      <c r="B939" s="6">
        <v>0</v>
      </c>
      <c r="C939" s="6">
        <v>0</v>
      </c>
      <c r="D939" s="6">
        <v>3</v>
      </c>
      <c r="E939" s="6">
        <v>3</v>
      </c>
      <c r="F939" s="6">
        <v>1</v>
      </c>
      <c r="G939" s="6">
        <v>3</v>
      </c>
      <c r="H939" s="6">
        <v>19</v>
      </c>
      <c r="I939" s="6">
        <v>17</v>
      </c>
      <c r="J939" s="6">
        <v>8</v>
      </c>
      <c r="K939" s="6">
        <v>11</v>
      </c>
      <c r="L939" s="6">
        <v>6</v>
      </c>
      <c r="M939" s="6">
        <v>11</v>
      </c>
      <c r="N939" s="6">
        <v>9</v>
      </c>
      <c r="O939" s="6">
        <v>14</v>
      </c>
      <c r="P939" s="6">
        <v>11</v>
      </c>
      <c r="Q939" s="6">
        <v>5</v>
      </c>
      <c r="R939" s="6">
        <v>9</v>
      </c>
      <c r="S939" s="6">
        <v>21</v>
      </c>
      <c r="T939" s="6">
        <f t="shared" si="28"/>
        <v>0</v>
      </c>
      <c r="U939" s="6">
        <f t="shared" si="29"/>
        <v>21</v>
      </c>
      <c r="V939" t="s">
        <v>1688</v>
      </c>
      <c r="W939">
        <v>25</v>
      </c>
    </row>
    <row r="940" spans="1:23">
      <c r="A940" t="s">
        <v>500</v>
      </c>
      <c r="B940" s="6">
        <v>0</v>
      </c>
      <c r="C940" s="6">
        <v>0</v>
      </c>
      <c r="D940" s="6">
        <v>0</v>
      </c>
      <c r="E940" s="6">
        <v>2</v>
      </c>
      <c r="F940" s="6">
        <v>2</v>
      </c>
      <c r="G940" s="6">
        <v>2</v>
      </c>
      <c r="H940" s="6">
        <v>1</v>
      </c>
      <c r="I940" s="6">
        <v>0</v>
      </c>
      <c r="J940" s="6">
        <v>0</v>
      </c>
      <c r="K940" s="6">
        <v>1</v>
      </c>
      <c r="L940" s="6">
        <v>0</v>
      </c>
      <c r="M940" s="6">
        <v>0</v>
      </c>
      <c r="N940" s="6">
        <v>4</v>
      </c>
      <c r="O940" s="6">
        <v>6</v>
      </c>
      <c r="P940" s="6">
        <v>6</v>
      </c>
      <c r="Q940" s="6">
        <v>6</v>
      </c>
      <c r="R940" s="6">
        <v>4</v>
      </c>
      <c r="S940" s="6">
        <v>7</v>
      </c>
      <c r="T940" s="6">
        <f t="shared" si="28"/>
        <v>0</v>
      </c>
      <c r="U940" s="6">
        <f t="shared" si="29"/>
        <v>7</v>
      </c>
      <c r="V940" t="s">
        <v>1689</v>
      </c>
      <c r="W940">
        <v>21</v>
      </c>
    </row>
    <row r="941" spans="1:23">
      <c r="A941" t="s">
        <v>501</v>
      </c>
      <c r="B941" s="6">
        <v>0</v>
      </c>
      <c r="C941" s="6">
        <v>0</v>
      </c>
      <c r="D941" s="6">
        <v>0</v>
      </c>
      <c r="E941" s="6">
        <v>0</v>
      </c>
      <c r="F941" s="6">
        <v>0</v>
      </c>
      <c r="G941" s="6">
        <v>0</v>
      </c>
      <c r="H941" s="6">
        <v>0</v>
      </c>
      <c r="I941" s="6">
        <v>0</v>
      </c>
      <c r="J941" s="6">
        <v>0</v>
      </c>
      <c r="K941" s="6">
        <v>2</v>
      </c>
      <c r="L941" s="6">
        <v>0</v>
      </c>
      <c r="M941" s="6">
        <v>0</v>
      </c>
      <c r="N941" s="6">
        <v>0</v>
      </c>
      <c r="O941" s="6">
        <v>0</v>
      </c>
      <c r="P941" s="6">
        <v>0</v>
      </c>
      <c r="Q941" s="6">
        <v>0</v>
      </c>
      <c r="R941" s="6">
        <v>0</v>
      </c>
      <c r="S941" s="6">
        <v>0</v>
      </c>
      <c r="T941" s="6">
        <f t="shared" si="28"/>
        <v>0</v>
      </c>
      <c r="U941" s="6">
        <f t="shared" si="29"/>
        <v>2</v>
      </c>
      <c r="V941" t="s">
        <v>1690</v>
      </c>
      <c r="W941">
        <v>25</v>
      </c>
    </row>
    <row r="942" spans="1:23">
      <c r="A942" t="s">
        <v>720</v>
      </c>
      <c r="B942" s="6">
        <v>0</v>
      </c>
      <c r="C942" s="6">
        <v>0</v>
      </c>
      <c r="D942" s="6">
        <v>2</v>
      </c>
      <c r="E942" s="6">
        <v>1</v>
      </c>
      <c r="F942" s="6">
        <v>2</v>
      </c>
      <c r="G942" s="6">
        <v>0</v>
      </c>
      <c r="H942" s="6">
        <v>2</v>
      </c>
      <c r="I942" s="6">
        <v>0</v>
      </c>
      <c r="J942" s="6">
        <v>0</v>
      </c>
      <c r="K942" s="6">
        <v>4</v>
      </c>
      <c r="L942" s="6">
        <v>0</v>
      </c>
      <c r="M942" s="6">
        <v>1</v>
      </c>
      <c r="N942" s="6">
        <v>14</v>
      </c>
      <c r="O942" s="6">
        <v>14</v>
      </c>
      <c r="P942" s="6">
        <v>11</v>
      </c>
      <c r="Q942" s="6">
        <v>14</v>
      </c>
      <c r="R942" s="6">
        <v>2</v>
      </c>
      <c r="S942" s="6">
        <v>5</v>
      </c>
      <c r="T942" s="6">
        <f t="shared" si="28"/>
        <v>0</v>
      </c>
      <c r="U942" s="6">
        <f t="shared" si="29"/>
        <v>14</v>
      </c>
      <c r="V942" t="s">
        <v>1691</v>
      </c>
      <c r="W942">
        <v>19</v>
      </c>
    </row>
    <row r="943" spans="1:23">
      <c r="A943" t="s">
        <v>721</v>
      </c>
      <c r="B943" s="6">
        <v>2</v>
      </c>
      <c r="C943" s="6">
        <v>2</v>
      </c>
      <c r="D943" s="6">
        <v>6</v>
      </c>
      <c r="E943" s="6">
        <v>37</v>
      </c>
      <c r="F943" s="6">
        <v>20</v>
      </c>
      <c r="G943" s="6">
        <v>33</v>
      </c>
      <c r="H943" s="6">
        <v>44</v>
      </c>
      <c r="I943" s="6">
        <v>28</v>
      </c>
      <c r="J943" s="6">
        <v>53</v>
      </c>
      <c r="K943" s="6">
        <v>29</v>
      </c>
      <c r="L943" s="6">
        <v>36</v>
      </c>
      <c r="M943" s="6">
        <v>23</v>
      </c>
      <c r="N943" s="6">
        <v>33</v>
      </c>
      <c r="O943" s="6">
        <v>23</v>
      </c>
      <c r="P943" s="6">
        <v>26</v>
      </c>
      <c r="Q943" s="6">
        <v>36</v>
      </c>
      <c r="R943" s="6">
        <v>21</v>
      </c>
      <c r="S943" s="6">
        <v>27</v>
      </c>
      <c r="T943" s="6">
        <f t="shared" si="28"/>
        <v>2</v>
      </c>
      <c r="U943" s="6">
        <f t="shared" si="29"/>
        <v>53</v>
      </c>
      <c r="V943" t="s">
        <v>1692</v>
      </c>
      <c r="W943">
        <v>21</v>
      </c>
    </row>
    <row r="944" spans="1:23">
      <c r="A944" t="s">
        <v>722</v>
      </c>
      <c r="B944" s="6">
        <v>0</v>
      </c>
      <c r="C944" s="6">
        <v>0</v>
      </c>
      <c r="D944" s="6">
        <v>0</v>
      </c>
      <c r="E944" s="6">
        <v>0</v>
      </c>
      <c r="F944" s="6">
        <v>0</v>
      </c>
      <c r="G944" s="6">
        <v>0</v>
      </c>
      <c r="H944" s="6">
        <v>0</v>
      </c>
      <c r="I944" s="6">
        <v>0</v>
      </c>
      <c r="J944" s="6">
        <v>0</v>
      </c>
      <c r="K944" s="6">
        <v>1</v>
      </c>
      <c r="L944" s="6">
        <v>0</v>
      </c>
      <c r="M944" s="6">
        <v>0</v>
      </c>
      <c r="N944" s="6">
        <v>0</v>
      </c>
      <c r="O944" s="6">
        <v>0</v>
      </c>
      <c r="P944" s="6">
        <v>0</v>
      </c>
      <c r="Q944" s="6">
        <v>0</v>
      </c>
      <c r="R944" s="6">
        <v>0</v>
      </c>
      <c r="S944" s="6">
        <v>0</v>
      </c>
      <c r="T944" s="6">
        <f t="shared" si="28"/>
        <v>0</v>
      </c>
      <c r="U944" s="6">
        <f t="shared" si="29"/>
        <v>1</v>
      </c>
      <c r="V944" t="s">
        <v>1693</v>
      </c>
      <c r="W944">
        <v>20</v>
      </c>
    </row>
    <row r="945" spans="1:23">
      <c r="A945" t="s">
        <v>723</v>
      </c>
      <c r="B945" s="6">
        <v>31</v>
      </c>
      <c r="C945" s="6">
        <v>19</v>
      </c>
      <c r="D945" s="6">
        <v>37</v>
      </c>
      <c r="E945" s="6">
        <v>36</v>
      </c>
      <c r="F945" s="6">
        <v>19</v>
      </c>
      <c r="G945" s="6">
        <v>17</v>
      </c>
      <c r="H945" s="6">
        <v>24</v>
      </c>
      <c r="I945" s="6">
        <v>42</v>
      </c>
      <c r="J945" s="6">
        <v>16</v>
      </c>
      <c r="K945" s="6">
        <v>18</v>
      </c>
      <c r="L945" s="6">
        <v>20</v>
      </c>
      <c r="M945" s="6">
        <v>9</v>
      </c>
      <c r="N945" s="6">
        <v>4</v>
      </c>
      <c r="O945" s="6">
        <v>11</v>
      </c>
      <c r="P945" s="6">
        <v>9</v>
      </c>
      <c r="Q945" s="6">
        <v>5</v>
      </c>
      <c r="R945" s="6">
        <v>12</v>
      </c>
      <c r="S945" s="6">
        <v>13</v>
      </c>
      <c r="T945" s="6">
        <f t="shared" si="28"/>
        <v>4</v>
      </c>
      <c r="U945" s="6">
        <f t="shared" si="29"/>
        <v>42</v>
      </c>
      <c r="V945" t="s">
        <v>1706</v>
      </c>
      <c r="W945">
        <v>22</v>
      </c>
    </row>
    <row r="946" spans="1:23">
      <c r="A946" t="s">
        <v>724</v>
      </c>
      <c r="B946" s="6">
        <v>53</v>
      </c>
      <c r="C946" s="6">
        <v>23</v>
      </c>
      <c r="D946" s="6">
        <v>54</v>
      </c>
      <c r="E946" s="6">
        <v>54</v>
      </c>
      <c r="F946" s="6">
        <v>25</v>
      </c>
      <c r="G946" s="6">
        <v>18</v>
      </c>
      <c r="H946" s="6">
        <v>24</v>
      </c>
      <c r="I946" s="6">
        <v>28</v>
      </c>
      <c r="J946" s="6">
        <v>17</v>
      </c>
      <c r="K946" s="6">
        <v>19</v>
      </c>
      <c r="L946" s="6">
        <v>16</v>
      </c>
      <c r="M946" s="6">
        <v>9</v>
      </c>
      <c r="N946" s="6">
        <v>4</v>
      </c>
      <c r="O946" s="6">
        <v>5</v>
      </c>
      <c r="P946" s="6">
        <v>5</v>
      </c>
      <c r="Q946" s="6">
        <v>10</v>
      </c>
      <c r="R946" s="6">
        <v>4</v>
      </c>
      <c r="S946" s="6">
        <v>4</v>
      </c>
      <c r="T946" s="6">
        <f t="shared" si="28"/>
        <v>4</v>
      </c>
      <c r="U946" s="6">
        <f t="shared" si="29"/>
        <v>54</v>
      </c>
      <c r="V946" t="s">
        <v>1707</v>
      </c>
      <c r="W946">
        <v>22</v>
      </c>
    </row>
    <row r="947" spans="1:23">
      <c r="A947" t="s">
        <v>504</v>
      </c>
      <c r="B947" s="6">
        <v>1</v>
      </c>
      <c r="C947" s="6">
        <v>2</v>
      </c>
      <c r="D947" s="6">
        <v>9</v>
      </c>
      <c r="E947" s="6">
        <v>2</v>
      </c>
      <c r="F947" s="6">
        <v>0</v>
      </c>
      <c r="G947" s="6">
        <v>0</v>
      </c>
      <c r="H947" s="6">
        <v>2</v>
      </c>
      <c r="I947" s="6">
        <v>5</v>
      </c>
      <c r="J947" s="6">
        <v>7</v>
      </c>
      <c r="K947" s="6">
        <v>3</v>
      </c>
      <c r="L947" s="6">
        <v>1</v>
      </c>
      <c r="M947" s="6">
        <v>0</v>
      </c>
      <c r="N947" s="6">
        <v>0</v>
      </c>
      <c r="O947" s="6">
        <v>0</v>
      </c>
      <c r="P947" s="6">
        <v>0</v>
      </c>
      <c r="Q947" s="6">
        <v>0</v>
      </c>
      <c r="R947" s="6">
        <v>2</v>
      </c>
      <c r="S947" s="6">
        <v>0</v>
      </c>
      <c r="T947" s="6">
        <f t="shared" si="28"/>
        <v>0</v>
      </c>
      <c r="U947" s="6">
        <f t="shared" si="29"/>
        <v>9</v>
      </c>
      <c r="V947" t="s">
        <v>1696</v>
      </c>
      <c r="W947">
        <v>24</v>
      </c>
    </row>
    <row r="948" spans="1:23">
      <c r="A948" t="s">
        <v>505</v>
      </c>
      <c r="B948" s="6">
        <v>3</v>
      </c>
      <c r="C948" s="6">
        <v>15</v>
      </c>
      <c r="D948" s="6">
        <v>12</v>
      </c>
      <c r="E948" s="6">
        <v>10</v>
      </c>
      <c r="F948" s="6">
        <v>3</v>
      </c>
      <c r="G948" s="6">
        <v>5</v>
      </c>
      <c r="H948" s="6">
        <v>1</v>
      </c>
      <c r="I948" s="6">
        <v>6</v>
      </c>
      <c r="J948" s="6">
        <v>3</v>
      </c>
      <c r="K948" s="6">
        <v>2</v>
      </c>
      <c r="L948" s="6">
        <v>2</v>
      </c>
      <c r="M948" s="6">
        <v>8</v>
      </c>
      <c r="N948" s="6">
        <v>1</v>
      </c>
      <c r="O948" s="6">
        <v>1</v>
      </c>
      <c r="P948" s="6">
        <v>2</v>
      </c>
      <c r="Q948" s="6">
        <v>1</v>
      </c>
      <c r="R948" s="6">
        <v>2</v>
      </c>
      <c r="S948" s="6">
        <v>2</v>
      </c>
      <c r="T948" s="6">
        <f t="shared" si="28"/>
        <v>1</v>
      </c>
      <c r="U948" s="6">
        <f t="shared" si="29"/>
        <v>15</v>
      </c>
      <c r="V948" t="s">
        <v>1697</v>
      </c>
      <c r="W948">
        <v>24</v>
      </c>
    </row>
    <row r="949" spans="1:23">
      <c r="A949" t="s">
        <v>506</v>
      </c>
      <c r="B949" s="6">
        <v>99</v>
      </c>
      <c r="C949" s="6">
        <v>82</v>
      </c>
      <c r="D949" s="6">
        <v>133</v>
      </c>
      <c r="E949" s="6">
        <v>58</v>
      </c>
      <c r="F949" s="6">
        <v>27</v>
      </c>
      <c r="G949" s="6">
        <v>63</v>
      </c>
      <c r="H949" s="6">
        <v>34</v>
      </c>
      <c r="I949" s="6">
        <v>48</v>
      </c>
      <c r="J949" s="6">
        <v>60</v>
      </c>
      <c r="K949" s="6">
        <v>26</v>
      </c>
      <c r="L949" s="6">
        <v>21</v>
      </c>
      <c r="M949" s="6">
        <v>19</v>
      </c>
      <c r="N949" s="6">
        <v>7</v>
      </c>
      <c r="O949" s="6">
        <v>15</v>
      </c>
      <c r="P949" s="6">
        <v>10</v>
      </c>
      <c r="Q949" s="6">
        <v>5</v>
      </c>
      <c r="R949" s="6">
        <v>10</v>
      </c>
      <c r="S949" s="6">
        <v>15</v>
      </c>
      <c r="T949" s="6">
        <f t="shared" si="28"/>
        <v>5</v>
      </c>
      <c r="U949" s="6">
        <f t="shared" si="29"/>
        <v>133</v>
      </c>
      <c r="V949" t="s">
        <v>1698</v>
      </c>
      <c r="W949">
        <v>24</v>
      </c>
    </row>
    <row r="950" spans="1:23">
      <c r="A950" t="s">
        <v>507</v>
      </c>
      <c r="B950" s="6">
        <v>0</v>
      </c>
      <c r="C950" s="6">
        <v>0</v>
      </c>
      <c r="D950" s="6">
        <v>0</v>
      </c>
      <c r="E950" s="6">
        <v>0</v>
      </c>
      <c r="F950" s="6">
        <v>0</v>
      </c>
      <c r="G950" s="6">
        <v>1</v>
      </c>
      <c r="H950" s="6">
        <v>0</v>
      </c>
      <c r="I950" s="6">
        <v>1</v>
      </c>
      <c r="J950" s="6">
        <v>0</v>
      </c>
      <c r="K950" s="6">
        <v>0</v>
      </c>
      <c r="L950" s="6">
        <v>0</v>
      </c>
      <c r="M950" s="6">
        <v>0</v>
      </c>
      <c r="N950" s="6">
        <v>0</v>
      </c>
      <c r="O950" s="6">
        <v>0</v>
      </c>
      <c r="P950" s="6">
        <v>0</v>
      </c>
      <c r="Q950" s="6">
        <v>0</v>
      </c>
      <c r="R950" s="6">
        <v>0</v>
      </c>
      <c r="S950" s="6">
        <v>0</v>
      </c>
      <c r="T950" s="6">
        <f t="shared" si="28"/>
        <v>0</v>
      </c>
      <c r="U950" s="6">
        <f t="shared" si="29"/>
        <v>1</v>
      </c>
      <c r="V950" t="s">
        <v>1699</v>
      </c>
      <c r="W950">
        <v>22</v>
      </c>
    </row>
    <row r="951" spans="1:23">
      <c r="A951" t="s">
        <v>508</v>
      </c>
      <c r="B951" s="6">
        <v>1</v>
      </c>
      <c r="C951" s="6">
        <v>0</v>
      </c>
      <c r="D951" s="6">
        <v>0</v>
      </c>
      <c r="E951" s="6">
        <v>18</v>
      </c>
      <c r="F951" s="6">
        <v>7</v>
      </c>
      <c r="G951" s="6">
        <v>12</v>
      </c>
      <c r="H951" s="6">
        <v>8</v>
      </c>
      <c r="I951" s="6">
        <v>18</v>
      </c>
      <c r="J951" s="6">
        <v>24</v>
      </c>
      <c r="K951" s="6">
        <v>11</v>
      </c>
      <c r="L951" s="6">
        <v>27</v>
      </c>
      <c r="M951" s="6">
        <v>9</v>
      </c>
      <c r="N951" s="6">
        <v>8</v>
      </c>
      <c r="O951" s="6">
        <v>29</v>
      </c>
      <c r="P951" s="6">
        <v>18</v>
      </c>
      <c r="Q951" s="6">
        <v>31</v>
      </c>
      <c r="R951" s="6">
        <v>16</v>
      </c>
      <c r="S951" s="6">
        <v>16</v>
      </c>
      <c r="T951" s="6">
        <f t="shared" si="28"/>
        <v>0</v>
      </c>
      <c r="U951" s="6">
        <f t="shared" si="29"/>
        <v>31</v>
      </c>
      <c r="V951" t="s">
        <v>1700</v>
      </c>
      <c r="W951">
        <v>21</v>
      </c>
    </row>
    <row r="952" spans="1:23">
      <c r="A952" t="s">
        <v>509</v>
      </c>
      <c r="B952" s="6">
        <v>0</v>
      </c>
      <c r="C952" s="6">
        <v>0</v>
      </c>
      <c r="D952" s="6">
        <v>0</v>
      </c>
      <c r="E952" s="6">
        <v>1</v>
      </c>
      <c r="F952" s="6">
        <v>0</v>
      </c>
      <c r="G952" s="6">
        <v>0</v>
      </c>
      <c r="H952" s="6">
        <v>1</v>
      </c>
      <c r="I952" s="6">
        <v>0</v>
      </c>
      <c r="J952" s="6">
        <v>2</v>
      </c>
      <c r="K952" s="6">
        <v>1</v>
      </c>
      <c r="L952" s="6">
        <v>3</v>
      </c>
      <c r="M952" s="6">
        <v>5</v>
      </c>
      <c r="N952" s="6">
        <v>1</v>
      </c>
      <c r="O952" s="6">
        <v>6</v>
      </c>
      <c r="P952" s="6">
        <v>3</v>
      </c>
      <c r="Q952" s="6">
        <v>2</v>
      </c>
      <c r="R952" s="6">
        <v>2</v>
      </c>
      <c r="S952" s="6">
        <v>0</v>
      </c>
      <c r="T952" s="6">
        <f t="shared" si="28"/>
        <v>0</v>
      </c>
      <c r="U952" s="6">
        <f t="shared" si="29"/>
        <v>6</v>
      </c>
      <c r="V952" t="s">
        <v>1701</v>
      </c>
      <c r="W952">
        <v>22</v>
      </c>
    </row>
    <row r="953" spans="1:23">
      <c r="A953" t="s">
        <v>510</v>
      </c>
      <c r="B953" s="6">
        <v>0</v>
      </c>
      <c r="C953" s="6">
        <v>0</v>
      </c>
      <c r="D953" s="6">
        <v>0</v>
      </c>
      <c r="E953" s="6">
        <v>0</v>
      </c>
      <c r="F953" s="6">
        <v>0</v>
      </c>
      <c r="G953" s="6">
        <v>0</v>
      </c>
      <c r="H953" s="6">
        <v>0</v>
      </c>
      <c r="I953" s="6">
        <v>0</v>
      </c>
      <c r="J953" s="6">
        <v>0</v>
      </c>
      <c r="K953" s="6">
        <v>1</v>
      </c>
      <c r="L953" s="6">
        <v>0</v>
      </c>
      <c r="M953" s="6">
        <v>0</v>
      </c>
      <c r="N953" s="6">
        <v>0</v>
      </c>
      <c r="O953" s="6">
        <v>0</v>
      </c>
      <c r="P953" s="6">
        <v>0</v>
      </c>
      <c r="Q953" s="6">
        <v>0</v>
      </c>
      <c r="R953" s="6">
        <v>0</v>
      </c>
      <c r="S953" s="6">
        <v>0</v>
      </c>
      <c r="T953" s="6">
        <f t="shared" si="28"/>
        <v>0</v>
      </c>
      <c r="U953" s="6">
        <f t="shared" si="29"/>
        <v>1</v>
      </c>
      <c r="V953" t="s">
        <v>1702</v>
      </c>
      <c r="W953">
        <v>20</v>
      </c>
    </row>
    <row r="954" spans="1:23">
      <c r="A954" t="s">
        <v>725</v>
      </c>
      <c r="B954" s="6">
        <v>1</v>
      </c>
      <c r="C954" s="6">
        <v>0</v>
      </c>
      <c r="D954" s="6">
        <v>1</v>
      </c>
      <c r="E954" s="6">
        <v>3</v>
      </c>
      <c r="F954" s="6">
        <v>0</v>
      </c>
      <c r="G954" s="6">
        <v>5</v>
      </c>
      <c r="H954" s="6">
        <v>0</v>
      </c>
      <c r="I954" s="6">
        <v>0</v>
      </c>
      <c r="J954" s="6">
        <v>2</v>
      </c>
      <c r="K954" s="6">
        <v>5</v>
      </c>
      <c r="L954" s="6">
        <v>0</v>
      </c>
      <c r="M954" s="6">
        <v>8</v>
      </c>
      <c r="N954" s="6">
        <v>15</v>
      </c>
      <c r="O954" s="6">
        <v>11</v>
      </c>
      <c r="P954" s="6">
        <v>20</v>
      </c>
      <c r="Q954" s="6">
        <v>11</v>
      </c>
      <c r="R954" s="6">
        <v>8</v>
      </c>
      <c r="S954" s="6">
        <v>7</v>
      </c>
      <c r="T954" s="6">
        <f t="shared" si="28"/>
        <v>0</v>
      </c>
      <c r="U954" s="6">
        <f t="shared" si="29"/>
        <v>20</v>
      </c>
      <c r="V954" t="s">
        <v>1703</v>
      </c>
      <c r="W954">
        <v>25</v>
      </c>
    </row>
    <row r="955" spans="1:23">
      <c r="A955" t="s">
        <v>511</v>
      </c>
      <c r="B955" s="6">
        <v>12</v>
      </c>
      <c r="C955" s="6">
        <v>5</v>
      </c>
      <c r="D955" s="6">
        <v>3</v>
      </c>
      <c r="E955" s="6">
        <v>1</v>
      </c>
      <c r="F955" s="6">
        <v>2</v>
      </c>
      <c r="G955" s="6">
        <v>6</v>
      </c>
      <c r="H955" s="6">
        <v>7</v>
      </c>
      <c r="I955" s="6">
        <v>1</v>
      </c>
      <c r="J955" s="6">
        <v>8</v>
      </c>
      <c r="K955" s="6">
        <v>3</v>
      </c>
      <c r="L955" s="6">
        <v>2</v>
      </c>
      <c r="M955" s="6">
        <v>2</v>
      </c>
      <c r="N955" s="6">
        <v>4</v>
      </c>
      <c r="O955" s="6">
        <v>0</v>
      </c>
      <c r="P955" s="6">
        <v>4</v>
      </c>
      <c r="Q955" s="6">
        <v>1</v>
      </c>
      <c r="R955" s="6">
        <v>0</v>
      </c>
      <c r="S955" s="6">
        <v>1</v>
      </c>
      <c r="T955" s="6">
        <f t="shared" si="28"/>
        <v>0</v>
      </c>
      <c r="U955" s="6">
        <f t="shared" si="29"/>
        <v>12</v>
      </c>
      <c r="V955" t="s">
        <v>1704</v>
      </c>
      <c r="W955">
        <v>21</v>
      </c>
    </row>
    <row r="956" spans="1:23">
      <c r="A956" t="s">
        <v>512</v>
      </c>
      <c r="B956" s="6">
        <v>0</v>
      </c>
      <c r="C956" s="6">
        <v>0</v>
      </c>
      <c r="D956" s="6">
        <v>0</v>
      </c>
      <c r="E956" s="6">
        <v>0</v>
      </c>
      <c r="F956" s="6">
        <v>1</v>
      </c>
      <c r="G956" s="6">
        <v>2</v>
      </c>
      <c r="H956" s="6">
        <v>0</v>
      </c>
      <c r="I956" s="6">
        <v>2</v>
      </c>
      <c r="J956" s="6">
        <v>6</v>
      </c>
      <c r="K956" s="6">
        <v>1</v>
      </c>
      <c r="L956" s="6">
        <v>3</v>
      </c>
      <c r="M956" s="6">
        <v>0</v>
      </c>
      <c r="N956" s="6">
        <v>7</v>
      </c>
      <c r="O956" s="6">
        <v>5</v>
      </c>
      <c r="P956" s="6">
        <v>0</v>
      </c>
      <c r="Q956" s="6">
        <v>0</v>
      </c>
      <c r="R956" s="6">
        <v>4</v>
      </c>
      <c r="S956" s="6">
        <v>6</v>
      </c>
      <c r="T956" s="6">
        <f t="shared" si="28"/>
        <v>0</v>
      </c>
      <c r="U956" s="6">
        <f t="shared" si="29"/>
        <v>7</v>
      </c>
      <c r="V956" t="s">
        <v>1705</v>
      </c>
      <c r="W956">
        <v>23</v>
      </c>
    </row>
    <row r="957" spans="1:23">
      <c r="A957" t="s">
        <v>513</v>
      </c>
      <c r="B957" s="6">
        <v>5</v>
      </c>
      <c r="C957" s="6">
        <v>0</v>
      </c>
      <c r="D957" s="6">
        <v>2</v>
      </c>
      <c r="E957" s="6">
        <v>1</v>
      </c>
      <c r="F957" s="6">
        <v>0</v>
      </c>
      <c r="G957" s="6">
        <v>0</v>
      </c>
      <c r="H957" s="6">
        <v>0</v>
      </c>
      <c r="I957" s="6">
        <v>0</v>
      </c>
      <c r="J957" s="6">
        <v>1</v>
      </c>
      <c r="K957" s="6">
        <v>0</v>
      </c>
      <c r="L957" s="6">
        <v>0</v>
      </c>
      <c r="M957" s="6">
        <v>0</v>
      </c>
      <c r="N957" s="6">
        <v>1</v>
      </c>
      <c r="O957" s="6">
        <v>0</v>
      </c>
      <c r="P957" s="6">
        <v>0</v>
      </c>
      <c r="Q957" s="6">
        <v>0</v>
      </c>
      <c r="R957" s="6">
        <v>0</v>
      </c>
      <c r="S957" s="6">
        <v>0</v>
      </c>
      <c r="T957" s="6">
        <f t="shared" si="28"/>
        <v>0</v>
      </c>
      <c r="U957" s="6">
        <f t="shared" si="29"/>
        <v>5</v>
      </c>
      <c r="V957" t="s">
        <v>1708</v>
      </c>
      <c r="W957">
        <v>19</v>
      </c>
    </row>
    <row r="958" spans="1:23">
      <c r="A958" t="s">
        <v>514</v>
      </c>
      <c r="B958" s="6">
        <v>4</v>
      </c>
      <c r="C958" s="6">
        <v>9</v>
      </c>
      <c r="D958" s="6">
        <v>9</v>
      </c>
      <c r="E958" s="6">
        <v>9</v>
      </c>
      <c r="F958" s="6">
        <v>5</v>
      </c>
      <c r="G958" s="6">
        <v>7</v>
      </c>
      <c r="H958" s="6">
        <v>9</v>
      </c>
      <c r="I958" s="6">
        <v>8</v>
      </c>
      <c r="J958" s="6">
        <v>6</v>
      </c>
      <c r="K958" s="6">
        <v>4</v>
      </c>
      <c r="L958" s="6">
        <v>4</v>
      </c>
      <c r="M958" s="6">
        <v>3</v>
      </c>
      <c r="N958" s="6">
        <v>2</v>
      </c>
      <c r="O958" s="6">
        <v>13</v>
      </c>
      <c r="P958" s="6">
        <v>8</v>
      </c>
      <c r="Q958" s="6">
        <v>6</v>
      </c>
      <c r="R958" s="6">
        <v>5</v>
      </c>
      <c r="S958" s="6">
        <v>5</v>
      </c>
      <c r="T958" s="6">
        <f t="shared" si="28"/>
        <v>2</v>
      </c>
      <c r="U958" s="6">
        <f t="shared" si="29"/>
        <v>13</v>
      </c>
      <c r="V958" t="s">
        <v>1709</v>
      </c>
      <c r="W958">
        <v>22</v>
      </c>
    </row>
    <row r="959" spans="1:23">
      <c r="A959" t="s">
        <v>726</v>
      </c>
      <c r="B959" s="6">
        <v>1</v>
      </c>
      <c r="C959" s="6">
        <v>0</v>
      </c>
      <c r="D959" s="6">
        <v>1</v>
      </c>
      <c r="E959" s="6">
        <v>3</v>
      </c>
      <c r="F959" s="6">
        <v>4</v>
      </c>
      <c r="G959" s="6">
        <v>7</v>
      </c>
      <c r="H959" s="6">
        <v>10</v>
      </c>
      <c r="I959" s="6">
        <v>12</v>
      </c>
      <c r="J959" s="6">
        <v>7</v>
      </c>
      <c r="K959" s="6">
        <v>2</v>
      </c>
      <c r="L959" s="6">
        <v>3</v>
      </c>
      <c r="M959" s="6">
        <v>7</v>
      </c>
      <c r="N959" s="6">
        <v>5</v>
      </c>
      <c r="O959" s="6">
        <v>6</v>
      </c>
      <c r="P959" s="6">
        <v>3</v>
      </c>
      <c r="Q959" s="6">
        <v>0</v>
      </c>
      <c r="R959" s="6">
        <v>4</v>
      </c>
      <c r="S959" s="6">
        <v>1</v>
      </c>
      <c r="T959" s="6">
        <f t="shared" si="28"/>
        <v>0</v>
      </c>
      <c r="U959" s="6">
        <f t="shared" si="29"/>
        <v>12</v>
      </c>
      <c r="V959" t="s">
        <v>1710</v>
      </c>
      <c r="W959">
        <v>24</v>
      </c>
    </row>
    <row r="960" spans="1:23">
      <c r="A960" t="s">
        <v>727</v>
      </c>
      <c r="B960" s="6">
        <v>0</v>
      </c>
      <c r="C960" s="6">
        <v>0</v>
      </c>
      <c r="D960" s="6">
        <v>0</v>
      </c>
      <c r="E960" s="6">
        <v>0</v>
      </c>
      <c r="F960" s="6">
        <v>0</v>
      </c>
      <c r="G960" s="6">
        <v>0</v>
      </c>
      <c r="H960" s="6">
        <v>0</v>
      </c>
      <c r="I960" s="6">
        <v>0</v>
      </c>
      <c r="J960" s="6">
        <v>0</v>
      </c>
      <c r="K960" s="6">
        <v>0</v>
      </c>
      <c r="L960" s="6">
        <v>0</v>
      </c>
      <c r="M960" s="6">
        <v>0</v>
      </c>
      <c r="N960" s="6">
        <v>0</v>
      </c>
      <c r="O960" s="6">
        <v>1</v>
      </c>
      <c r="P960" s="6">
        <v>0</v>
      </c>
      <c r="Q960" s="6">
        <v>0</v>
      </c>
      <c r="R960" s="6">
        <v>1</v>
      </c>
      <c r="S960" s="6">
        <v>0</v>
      </c>
      <c r="T960" s="6">
        <f t="shared" si="28"/>
        <v>0</v>
      </c>
      <c r="U960" s="6">
        <f t="shared" si="29"/>
        <v>1</v>
      </c>
      <c r="V960" t="s">
        <v>1711</v>
      </c>
      <c r="W960">
        <v>22</v>
      </c>
    </row>
    <row r="961" spans="1:23">
      <c r="A961" t="s">
        <v>515</v>
      </c>
      <c r="B961" s="6">
        <v>0</v>
      </c>
      <c r="C961" s="6">
        <v>3</v>
      </c>
      <c r="D961" s="6">
        <v>0</v>
      </c>
      <c r="E961" s="6">
        <v>9</v>
      </c>
      <c r="F961" s="6">
        <v>10</v>
      </c>
      <c r="G961" s="6">
        <v>10</v>
      </c>
      <c r="H961" s="6">
        <v>18</v>
      </c>
      <c r="I961" s="6">
        <v>47</v>
      </c>
      <c r="J961" s="6">
        <v>20</v>
      </c>
      <c r="K961" s="6">
        <v>37</v>
      </c>
      <c r="L961" s="6">
        <v>56</v>
      </c>
      <c r="M961" s="6">
        <v>45</v>
      </c>
      <c r="N961" s="6">
        <v>39</v>
      </c>
      <c r="O961" s="6">
        <v>69</v>
      </c>
      <c r="P961" s="6">
        <v>30</v>
      </c>
      <c r="Q961" s="6">
        <v>19</v>
      </c>
      <c r="R961" s="6">
        <v>56</v>
      </c>
      <c r="S961" s="6">
        <v>42</v>
      </c>
      <c r="T961" s="6">
        <f t="shared" si="28"/>
        <v>0</v>
      </c>
      <c r="U961" s="6">
        <f t="shared" si="29"/>
        <v>69</v>
      </c>
      <c r="V961" t="s">
        <v>1712</v>
      </c>
      <c r="W961">
        <v>21</v>
      </c>
    </row>
    <row r="962" spans="1:23">
      <c r="A962" t="s">
        <v>516</v>
      </c>
      <c r="B962" s="6">
        <v>0</v>
      </c>
      <c r="C962" s="6">
        <v>0</v>
      </c>
      <c r="D962" s="6">
        <v>2</v>
      </c>
      <c r="E962" s="6">
        <v>0</v>
      </c>
      <c r="F962" s="6">
        <v>2</v>
      </c>
      <c r="G962" s="6">
        <v>0</v>
      </c>
      <c r="H962" s="6">
        <v>0</v>
      </c>
      <c r="I962" s="6">
        <v>0</v>
      </c>
      <c r="J962" s="6">
        <v>2</v>
      </c>
      <c r="K962" s="6">
        <v>0</v>
      </c>
      <c r="L962" s="6">
        <v>0</v>
      </c>
      <c r="M962" s="6">
        <v>0</v>
      </c>
      <c r="N962" s="6">
        <v>0</v>
      </c>
      <c r="O962" s="6">
        <v>0</v>
      </c>
      <c r="P962" s="6">
        <v>0</v>
      </c>
      <c r="Q962" s="6">
        <v>0</v>
      </c>
      <c r="R962" s="6">
        <v>0</v>
      </c>
      <c r="S962" s="6">
        <v>0</v>
      </c>
      <c r="T962" s="6">
        <f t="shared" ref="T962:T1025" si="30">MIN(B962:S962)</f>
        <v>0</v>
      </c>
      <c r="U962" s="6">
        <f t="shared" ref="U962:U1025" si="31">MAX(B962:S962)</f>
        <v>2</v>
      </c>
      <c r="V962" t="s">
        <v>1713</v>
      </c>
      <c r="W962">
        <v>18</v>
      </c>
    </row>
    <row r="963" spans="1:23">
      <c r="A963" t="s">
        <v>517</v>
      </c>
      <c r="B963" s="6">
        <v>5</v>
      </c>
      <c r="C963" s="6">
        <v>3</v>
      </c>
      <c r="D963" s="6">
        <v>3</v>
      </c>
      <c r="E963" s="6">
        <v>4</v>
      </c>
      <c r="F963" s="6">
        <v>0</v>
      </c>
      <c r="G963" s="6">
        <v>13</v>
      </c>
      <c r="H963" s="6">
        <v>3</v>
      </c>
      <c r="I963" s="6">
        <v>6</v>
      </c>
      <c r="J963" s="6">
        <v>10</v>
      </c>
      <c r="K963" s="6">
        <v>0</v>
      </c>
      <c r="L963" s="6">
        <v>5</v>
      </c>
      <c r="M963" s="6">
        <v>2</v>
      </c>
      <c r="N963" s="6">
        <v>5</v>
      </c>
      <c r="O963" s="6">
        <v>2</v>
      </c>
      <c r="P963" s="6">
        <v>3</v>
      </c>
      <c r="Q963" s="6">
        <v>1</v>
      </c>
      <c r="R963" s="6">
        <v>1</v>
      </c>
      <c r="S963" s="6">
        <v>4</v>
      </c>
      <c r="T963" s="6">
        <f t="shared" si="30"/>
        <v>0</v>
      </c>
      <c r="U963" s="6">
        <f t="shared" si="31"/>
        <v>13</v>
      </c>
      <c r="V963" t="s">
        <v>1714</v>
      </c>
      <c r="W963">
        <v>21</v>
      </c>
    </row>
    <row r="964" spans="1:23">
      <c r="A964" t="s">
        <v>518</v>
      </c>
      <c r="B964" s="6">
        <v>0</v>
      </c>
      <c r="C964" s="6">
        <v>0</v>
      </c>
      <c r="D964" s="6">
        <v>0</v>
      </c>
      <c r="E964" s="6">
        <v>1</v>
      </c>
      <c r="F964" s="6">
        <v>1</v>
      </c>
      <c r="G964" s="6">
        <v>3</v>
      </c>
      <c r="H964" s="6">
        <v>5</v>
      </c>
      <c r="I964" s="6">
        <v>7</v>
      </c>
      <c r="J964" s="6">
        <v>0</v>
      </c>
      <c r="K964" s="6">
        <v>1</v>
      </c>
      <c r="L964" s="6">
        <v>5</v>
      </c>
      <c r="M964" s="6">
        <v>3</v>
      </c>
      <c r="N964" s="6">
        <v>2</v>
      </c>
      <c r="O964" s="6">
        <v>5</v>
      </c>
      <c r="P964" s="6">
        <v>4</v>
      </c>
      <c r="Q964" s="6">
        <v>3</v>
      </c>
      <c r="R964" s="6">
        <v>3</v>
      </c>
      <c r="S964" s="6">
        <v>2</v>
      </c>
      <c r="T964" s="6">
        <f t="shared" si="30"/>
        <v>0</v>
      </c>
      <c r="U964" s="6">
        <f t="shared" si="31"/>
        <v>7</v>
      </c>
      <c r="V964" t="s">
        <v>1715</v>
      </c>
      <c r="W964">
        <v>22</v>
      </c>
    </row>
    <row r="965" spans="1:23">
      <c r="A965" t="s">
        <v>519</v>
      </c>
      <c r="B965" s="6">
        <v>3</v>
      </c>
      <c r="C965" s="6">
        <v>4</v>
      </c>
      <c r="D965" s="6">
        <v>0</v>
      </c>
      <c r="E965" s="6">
        <v>0</v>
      </c>
      <c r="F965" s="6">
        <v>0</v>
      </c>
      <c r="G965" s="6">
        <v>2</v>
      </c>
      <c r="H965" s="6">
        <v>1</v>
      </c>
      <c r="I965" s="6">
        <v>0</v>
      </c>
      <c r="J965" s="6">
        <v>2</v>
      </c>
      <c r="K965" s="6">
        <v>0</v>
      </c>
      <c r="L965" s="6">
        <v>0</v>
      </c>
      <c r="M965" s="6">
        <v>1</v>
      </c>
      <c r="N965" s="6">
        <v>3</v>
      </c>
      <c r="O965" s="6">
        <v>0</v>
      </c>
      <c r="P965" s="6">
        <v>1</v>
      </c>
      <c r="Q965" s="6">
        <v>0</v>
      </c>
      <c r="R965" s="6">
        <v>0</v>
      </c>
      <c r="S965" s="6">
        <v>0</v>
      </c>
      <c r="T965" s="6">
        <f t="shared" si="30"/>
        <v>0</v>
      </c>
      <c r="U965" s="6">
        <f t="shared" si="31"/>
        <v>4</v>
      </c>
      <c r="V965" t="s">
        <v>1716</v>
      </c>
      <c r="W965">
        <v>22</v>
      </c>
    </row>
    <row r="966" spans="1:23">
      <c r="A966" t="s">
        <v>520</v>
      </c>
      <c r="B966" s="6">
        <v>2</v>
      </c>
      <c r="C966" s="6">
        <v>3</v>
      </c>
      <c r="D966" s="6">
        <v>1</v>
      </c>
      <c r="E966" s="6">
        <v>1</v>
      </c>
      <c r="F966" s="6">
        <v>1</v>
      </c>
      <c r="G966" s="6">
        <v>7</v>
      </c>
      <c r="H966" s="6">
        <v>0</v>
      </c>
      <c r="I966" s="6">
        <v>1</v>
      </c>
      <c r="J966" s="6">
        <v>6</v>
      </c>
      <c r="K966" s="6">
        <v>2</v>
      </c>
      <c r="L966" s="6">
        <v>0</v>
      </c>
      <c r="M966" s="6">
        <v>0</v>
      </c>
      <c r="N966" s="6">
        <v>0</v>
      </c>
      <c r="O966" s="6">
        <v>0</v>
      </c>
      <c r="P966" s="6">
        <v>1</v>
      </c>
      <c r="Q966" s="6">
        <v>0</v>
      </c>
      <c r="R966" s="6">
        <v>1</v>
      </c>
      <c r="S966" s="6">
        <v>2</v>
      </c>
      <c r="T966" s="6">
        <f t="shared" si="30"/>
        <v>0</v>
      </c>
      <c r="U966" s="6">
        <f t="shared" si="31"/>
        <v>7</v>
      </c>
      <c r="V966" t="s">
        <v>1717</v>
      </c>
      <c r="W966">
        <v>18</v>
      </c>
    </row>
    <row r="967" spans="1:23">
      <c r="A967" t="s">
        <v>728</v>
      </c>
      <c r="B967" s="6">
        <v>0</v>
      </c>
      <c r="C967" s="6">
        <v>1</v>
      </c>
      <c r="D967" s="6">
        <v>4</v>
      </c>
      <c r="E967" s="6">
        <v>26</v>
      </c>
      <c r="F967" s="6">
        <v>23</v>
      </c>
      <c r="G967" s="6">
        <v>14</v>
      </c>
      <c r="H967" s="6">
        <v>34</v>
      </c>
      <c r="I967" s="6">
        <v>37</v>
      </c>
      <c r="J967" s="6">
        <v>33</v>
      </c>
      <c r="K967" s="6">
        <v>13</v>
      </c>
      <c r="L967" s="6">
        <v>28</v>
      </c>
      <c r="M967" s="6">
        <v>19</v>
      </c>
      <c r="N967" s="6">
        <v>14</v>
      </c>
      <c r="O967" s="6">
        <v>18</v>
      </c>
      <c r="P967" s="6">
        <v>11</v>
      </c>
      <c r="Q967" s="6">
        <v>17</v>
      </c>
      <c r="R967" s="6">
        <v>12</v>
      </c>
      <c r="S967" s="6">
        <v>11</v>
      </c>
      <c r="T967" s="6">
        <f t="shared" si="30"/>
        <v>0</v>
      </c>
      <c r="U967" s="6">
        <f t="shared" si="31"/>
        <v>37</v>
      </c>
      <c r="V967" t="s">
        <v>1728</v>
      </c>
      <c r="W967">
        <v>25</v>
      </c>
    </row>
    <row r="968" spans="1:23">
      <c r="A968" t="s">
        <v>729</v>
      </c>
      <c r="B968" s="6">
        <v>0</v>
      </c>
      <c r="C968" s="6">
        <v>0</v>
      </c>
      <c r="D968" s="6">
        <v>0</v>
      </c>
      <c r="E968" s="6">
        <v>1</v>
      </c>
      <c r="F968" s="6">
        <v>4</v>
      </c>
      <c r="G968" s="6">
        <v>5</v>
      </c>
      <c r="H968" s="6">
        <v>3</v>
      </c>
      <c r="I968" s="6">
        <v>11</v>
      </c>
      <c r="J968" s="6">
        <v>4</v>
      </c>
      <c r="K968" s="6">
        <v>2</v>
      </c>
      <c r="L968" s="6">
        <v>7</v>
      </c>
      <c r="M968" s="6">
        <v>1</v>
      </c>
      <c r="N968" s="6">
        <v>6</v>
      </c>
      <c r="O968" s="6">
        <v>1</v>
      </c>
      <c r="P968" s="6">
        <v>3</v>
      </c>
      <c r="Q968" s="6">
        <v>5</v>
      </c>
      <c r="R968" s="6">
        <v>6</v>
      </c>
      <c r="S968" s="6">
        <v>2</v>
      </c>
      <c r="T968" s="6">
        <f t="shared" si="30"/>
        <v>0</v>
      </c>
      <c r="U968" s="6">
        <f t="shared" si="31"/>
        <v>11</v>
      </c>
      <c r="V968" t="s">
        <v>1729</v>
      </c>
      <c r="W968">
        <v>22</v>
      </c>
    </row>
    <row r="969" spans="1:23">
      <c r="A969" t="s">
        <v>521</v>
      </c>
      <c r="B969" s="6">
        <v>28</v>
      </c>
      <c r="C969" s="6">
        <v>24</v>
      </c>
      <c r="D969" s="6">
        <v>55</v>
      </c>
      <c r="E969" s="6">
        <v>142</v>
      </c>
      <c r="F969" s="6">
        <v>139</v>
      </c>
      <c r="G969" s="6">
        <v>149</v>
      </c>
      <c r="H969" s="6">
        <v>106</v>
      </c>
      <c r="I969" s="6">
        <v>170</v>
      </c>
      <c r="J969" s="6">
        <v>123</v>
      </c>
      <c r="K969" s="6">
        <v>217</v>
      </c>
      <c r="L969" s="6">
        <v>298</v>
      </c>
      <c r="M969" s="6">
        <v>374</v>
      </c>
      <c r="N969" s="6">
        <v>252</v>
      </c>
      <c r="O969" s="6">
        <v>201</v>
      </c>
      <c r="P969" s="6">
        <v>235</v>
      </c>
      <c r="Q969" s="6">
        <v>75</v>
      </c>
      <c r="R969" s="6">
        <v>254</v>
      </c>
      <c r="S969" s="6">
        <v>152</v>
      </c>
      <c r="T969" s="6">
        <f t="shared" si="30"/>
        <v>24</v>
      </c>
      <c r="U969" s="6">
        <f t="shared" si="31"/>
        <v>374</v>
      </c>
      <c r="V969" t="s">
        <v>1718</v>
      </c>
      <c r="W969">
        <v>24</v>
      </c>
    </row>
    <row r="970" spans="1:23">
      <c r="A970" t="s">
        <v>522</v>
      </c>
      <c r="B970" s="6">
        <v>0</v>
      </c>
      <c r="C970" s="6">
        <v>2</v>
      </c>
      <c r="D970" s="6">
        <v>0</v>
      </c>
      <c r="E970" s="6">
        <v>0</v>
      </c>
      <c r="F970" s="6">
        <v>0</v>
      </c>
      <c r="G970" s="6">
        <v>0</v>
      </c>
      <c r="H970" s="6">
        <v>0</v>
      </c>
      <c r="I970" s="6">
        <v>0</v>
      </c>
      <c r="J970" s="6">
        <v>0</v>
      </c>
      <c r="K970" s="6">
        <v>0</v>
      </c>
      <c r="L970" s="6">
        <v>0</v>
      </c>
      <c r="M970" s="6">
        <v>0</v>
      </c>
      <c r="N970" s="6">
        <v>0</v>
      </c>
      <c r="O970" s="6">
        <v>0</v>
      </c>
      <c r="P970" s="6">
        <v>0</v>
      </c>
      <c r="Q970" s="6">
        <v>0</v>
      </c>
      <c r="R970" s="6">
        <v>0</v>
      </c>
      <c r="S970" s="6">
        <v>0</v>
      </c>
      <c r="T970" s="6">
        <f t="shared" si="30"/>
        <v>0</v>
      </c>
      <c r="U970" s="6">
        <f t="shared" si="31"/>
        <v>2</v>
      </c>
      <c r="V970" t="s">
        <v>1719</v>
      </c>
      <c r="W970">
        <v>18</v>
      </c>
    </row>
    <row r="971" spans="1:23">
      <c r="A971" t="s">
        <v>523</v>
      </c>
      <c r="B971" s="6">
        <v>8</v>
      </c>
      <c r="C971" s="6">
        <v>12</v>
      </c>
      <c r="D971" s="6">
        <v>4</v>
      </c>
      <c r="E971" s="6">
        <v>0</v>
      </c>
      <c r="F971" s="6">
        <v>2</v>
      </c>
      <c r="G971" s="6">
        <v>3</v>
      </c>
      <c r="H971" s="6">
        <v>0</v>
      </c>
      <c r="I971" s="6">
        <v>0</v>
      </c>
      <c r="J971" s="6">
        <v>0</v>
      </c>
      <c r="K971" s="6">
        <v>8</v>
      </c>
      <c r="L971" s="6">
        <v>2</v>
      </c>
      <c r="M971" s="6">
        <v>4</v>
      </c>
      <c r="N971" s="6">
        <v>25</v>
      </c>
      <c r="O971" s="6">
        <v>11</v>
      </c>
      <c r="P971" s="6">
        <v>11</v>
      </c>
      <c r="Q971" s="6">
        <v>19</v>
      </c>
      <c r="R971" s="6">
        <v>10</v>
      </c>
      <c r="S971" s="6">
        <v>10</v>
      </c>
      <c r="T971" s="6">
        <f t="shared" si="30"/>
        <v>0</v>
      </c>
      <c r="U971" s="6">
        <f t="shared" si="31"/>
        <v>25</v>
      </c>
      <c r="V971" t="s">
        <v>1720</v>
      </c>
      <c r="W971">
        <v>23</v>
      </c>
    </row>
    <row r="972" spans="1:23">
      <c r="A972" t="s">
        <v>524</v>
      </c>
      <c r="B972" s="6">
        <v>2</v>
      </c>
      <c r="C972" s="6">
        <v>2</v>
      </c>
      <c r="D972" s="6">
        <v>2</v>
      </c>
      <c r="E972" s="6">
        <v>0</v>
      </c>
      <c r="F972" s="6">
        <v>2</v>
      </c>
      <c r="G972" s="6">
        <v>2</v>
      </c>
      <c r="H972" s="6">
        <v>4</v>
      </c>
      <c r="I972" s="6">
        <v>1</v>
      </c>
      <c r="J972" s="6">
        <v>2</v>
      </c>
      <c r="K972" s="6">
        <v>6</v>
      </c>
      <c r="L972" s="6">
        <v>3</v>
      </c>
      <c r="M972" s="6">
        <v>8</v>
      </c>
      <c r="N972" s="6">
        <v>6</v>
      </c>
      <c r="O972" s="6">
        <v>4</v>
      </c>
      <c r="P972" s="6">
        <v>4</v>
      </c>
      <c r="Q972" s="6">
        <v>14</v>
      </c>
      <c r="R972" s="6">
        <v>8</v>
      </c>
      <c r="S972" s="6">
        <v>10</v>
      </c>
      <c r="T972" s="6">
        <f t="shared" si="30"/>
        <v>0</v>
      </c>
      <c r="U972" s="6">
        <f t="shared" si="31"/>
        <v>14</v>
      </c>
      <c r="V972" t="s">
        <v>1721</v>
      </c>
      <c r="W972">
        <v>24</v>
      </c>
    </row>
    <row r="973" spans="1:23">
      <c r="A973" t="s">
        <v>525</v>
      </c>
      <c r="B973" s="6">
        <v>0</v>
      </c>
      <c r="C973" s="6">
        <v>0</v>
      </c>
      <c r="D973" s="6">
        <v>0</v>
      </c>
      <c r="E973" s="6">
        <v>0</v>
      </c>
      <c r="F973" s="6">
        <v>4</v>
      </c>
      <c r="G973" s="6">
        <v>1</v>
      </c>
      <c r="H973" s="6">
        <v>2</v>
      </c>
      <c r="I973" s="6">
        <v>2</v>
      </c>
      <c r="J973" s="6">
        <v>1</v>
      </c>
      <c r="K973" s="6">
        <v>10</v>
      </c>
      <c r="L973" s="6">
        <v>2</v>
      </c>
      <c r="M973" s="6">
        <v>2</v>
      </c>
      <c r="N973" s="6">
        <v>8</v>
      </c>
      <c r="O973" s="6">
        <v>11</v>
      </c>
      <c r="P973" s="6">
        <v>2</v>
      </c>
      <c r="Q973" s="6">
        <v>2</v>
      </c>
      <c r="R973" s="6">
        <v>4</v>
      </c>
      <c r="S973" s="6">
        <v>9</v>
      </c>
      <c r="T973" s="6">
        <f t="shared" si="30"/>
        <v>0</v>
      </c>
      <c r="U973" s="6">
        <f t="shared" si="31"/>
        <v>11</v>
      </c>
      <c r="V973" t="s">
        <v>1722</v>
      </c>
      <c r="W973">
        <v>22</v>
      </c>
    </row>
    <row r="974" spans="1:23">
      <c r="A974" t="s">
        <v>526</v>
      </c>
      <c r="B974" s="6">
        <v>0</v>
      </c>
      <c r="C974" s="6">
        <v>0</v>
      </c>
      <c r="D974" s="6">
        <v>0</v>
      </c>
      <c r="E974" s="6">
        <v>0</v>
      </c>
      <c r="F974" s="6">
        <v>2</v>
      </c>
      <c r="G974" s="6">
        <v>4</v>
      </c>
      <c r="H974" s="6">
        <v>1</v>
      </c>
      <c r="I974" s="6">
        <v>1</v>
      </c>
      <c r="J974" s="6">
        <v>0</v>
      </c>
      <c r="K974" s="6">
        <v>0</v>
      </c>
      <c r="L974" s="6">
        <v>2</v>
      </c>
      <c r="M974" s="6">
        <v>0</v>
      </c>
      <c r="N974" s="6">
        <v>1</v>
      </c>
      <c r="O974" s="6">
        <v>1</v>
      </c>
      <c r="P974" s="6">
        <v>1</v>
      </c>
      <c r="Q974" s="6">
        <v>0</v>
      </c>
      <c r="R974" s="6">
        <v>0</v>
      </c>
      <c r="S974" s="6">
        <v>0</v>
      </c>
      <c r="T974" s="6">
        <f t="shared" si="30"/>
        <v>0</v>
      </c>
      <c r="U974" s="6">
        <f t="shared" si="31"/>
        <v>4</v>
      </c>
      <c r="V974" t="s">
        <v>1723</v>
      </c>
      <c r="W974">
        <v>18</v>
      </c>
    </row>
    <row r="975" spans="1:23">
      <c r="A975" t="s">
        <v>527</v>
      </c>
      <c r="B975" s="6">
        <v>0</v>
      </c>
      <c r="C975" s="6">
        <v>8</v>
      </c>
      <c r="D975" s="6">
        <v>2</v>
      </c>
      <c r="E975" s="6">
        <v>3</v>
      </c>
      <c r="F975" s="6">
        <v>1</v>
      </c>
      <c r="G975" s="6">
        <v>13</v>
      </c>
      <c r="H975" s="6">
        <v>0</v>
      </c>
      <c r="I975" s="6">
        <v>4</v>
      </c>
      <c r="J975" s="6">
        <v>5</v>
      </c>
      <c r="K975" s="6">
        <v>1</v>
      </c>
      <c r="L975" s="6">
        <v>2</v>
      </c>
      <c r="M975" s="6">
        <v>3</v>
      </c>
      <c r="N975" s="6">
        <v>3</v>
      </c>
      <c r="O975" s="6">
        <v>1</v>
      </c>
      <c r="P975" s="6">
        <v>3</v>
      </c>
      <c r="Q975" s="6">
        <v>4</v>
      </c>
      <c r="R975" s="6">
        <v>3</v>
      </c>
      <c r="S975" s="6">
        <v>2</v>
      </c>
      <c r="T975" s="6">
        <f t="shared" si="30"/>
        <v>0</v>
      </c>
      <c r="U975" s="6">
        <f t="shared" si="31"/>
        <v>13</v>
      </c>
      <c r="V975" t="s">
        <v>1724</v>
      </c>
      <c r="W975">
        <v>21</v>
      </c>
    </row>
    <row r="976" spans="1:23">
      <c r="A976" t="s">
        <v>528</v>
      </c>
      <c r="B976" s="6">
        <v>1</v>
      </c>
      <c r="C976" s="6">
        <v>0</v>
      </c>
      <c r="D976" s="6">
        <v>0</v>
      </c>
      <c r="E976" s="6">
        <v>0</v>
      </c>
      <c r="F976" s="6">
        <v>1</v>
      </c>
      <c r="G976" s="6">
        <v>6</v>
      </c>
      <c r="H976" s="6">
        <v>0</v>
      </c>
      <c r="I976" s="6">
        <v>1</v>
      </c>
      <c r="J976" s="6">
        <v>3</v>
      </c>
      <c r="K976" s="6">
        <v>5</v>
      </c>
      <c r="L976" s="6">
        <v>4</v>
      </c>
      <c r="M976" s="6">
        <v>2</v>
      </c>
      <c r="N976" s="6">
        <v>3</v>
      </c>
      <c r="O976" s="6">
        <v>3</v>
      </c>
      <c r="P976" s="6">
        <v>3</v>
      </c>
      <c r="Q976" s="6">
        <v>5</v>
      </c>
      <c r="R976" s="6">
        <v>0</v>
      </c>
      <c r="S976" s="6">
        <v>9</v>
      </c>
      <c r="T976" s="6">
        <f t="shared" si="30"/>
        <v>0</v>
      </c>
      <c r="U976" s="6">
        <f t="shared" si="31"/>
        <v>9</v>
      </c>
      <c r="V976" t="s">
        <v>1725</v>
      </c>
      <c r="W976">
        <v>21</v>
      </c>
    </row>
    <row r="977" spans="1:23">
      <c r="A977" t="s">
        <v>529</v>
      </c>
      <c r="B977" s="6">
        <v>0</v>
      </c>
      <c r="C977" s="6">
        <v>0</v>
      </c>
      <c r="D977" s="6">
        <v>0</v>
      </c>
      <c r="E977" s="6">
        <v>0</v>
      </c>
      <c r="F977" s="6">
        <v>1</v>
      </c>
      <c r="G977" s="6">
        <v>0</v>
      </c>
      <c r="H977" s="6">
        <v>0</v>
      </c>
      <c r="I977" s="6">
        <v>2</v>
      </c>
      <c r="J977" s="6">
        <v>2</v>
      </c>
      <c r="K977" s="6">
        <v>0</v>
      </c>
      <c r="L977" s="6">
        <v>0</v>
      </c>
      <c r="M977" s="6">
        <v>0</v>
      </c>
      <c r="N977" s="6">
        <v>0</v>
      </c>
      <c r="O977" s="6">
        <v>0</v>
      </c>
      <c r="P977" s="6">
        <v>0</v>
      </c>
      <c r="Q977" s="6">
        <v>0</v>
      </c>
      <c r="R977" s="6">
        <v>0</v>
      </c>
      <c r="S977" s="6">
        <v>2</v>
      </c>
      <c r="T977" s="6">
        <f t="shared" si="30"/>
        <v>0</v>
      </c>
      <c r="U977" s="6">
        <f t="shared" si="31"/>
        <v>2</v>
      </c>
      <c r="V977" t="s">
        <v>1726</v>
      </c>
      <c r="W977">
        <v>20</v>
      </c>
    </row>
    <row r="978" spans="1:23">
      <c r="A978" t="s">
        <v>530</v>
      </c>
      <c r="B978" s="6">
        <v>0</v>
      </c>
      <c r="C978" s="6">
        <v>0</v>
      </c>
      <c r="D978" s="6">
        <v>0</v>
      </c>
      <c r="E978" s="6">
        <v>1</v>
      </c>
      <c r="F978" s="6">
        <v>1</v>
      </c>
      <c r="G978" s="6">
        <v>1</v>
      </c>
      <c r="H978" s="6">
        <v>1</v>
      </c>
      <c r="I978" s="6">
        <v>10</v>
      </c>
      <c r="J978" s="6">
        <v>4</v>
      </c>
      <c r="K978" s="6">
        <v>9</v>
      </c>
      <c r="L978" s="6">
        <v>7</v>
      </c>
      <c r="M978" s="6">
        <v>2</v>
      </c>
      <c r="N978" s="6">
        <v>6</v>
      </c>
      <c r="O978" s="6">
        <v>14</v>
      </c>
      <c r="P978" s="6">
        <v>6</v>
      </c>
      <c r="Q978" s="6">
        <v>2</v>
      </c>
      <c r="R978" s="6">
        <v>5</v>
      </c>
      <c r="S978" s="6">
        <v>7</v>
      </c>
      <c r="T978" s="6">
        <f t="shared" si="30"/>
        <v>0</v>
      </c>
      <c r="U978" s="6">
        <f t="shared" si="31"/>
        <v>14</v>
      </c>
      <c r="V978" t="s">
        <v>1727</v>
      </c>
      <c r="W978">
        <v>21</v>
      </c>
    </row>
    <row r="979" spans="1:23">
      <c r="A979" t="s">
        <v>730</v>
      </c>
      <c r="B979" s="6">
        <v>5</v>
      </c>
      <c r="C979" s="6">
        <v>9</v>
      </c>
      <c r="D979" s="6">
        <v>10</v>
      </c>
      <c r="E979" s="6">
        <v>16</v>
      </c>
      <c r="F979" s="6">
        <v>16</v>
      </c>
      <c r="G979" s="6">
        <v>9</v>
      </c>
      <c r="H979" s="6">
        <v>17</v>
      </c>
      <c r="I979" s="6">
        <v>33</v>
      </c>
      <c r="J979" s="6">
        <v>17</v>
      </c>
      <c r="K979" s="6">
        <v>18</v>
      </c>
      <c r="L979" s="6">
        <v>9</v>
      </c>
      <c r="M979" s="6">
        <v>16</v>
      </c>
      <c r="N979" s="6">
        <v>14</v>
      </c>
      <c r="O979" s="6">
        <v>35</v>
      </c>
      <c r="P979" s="6">
        <v>23</v>
      </c>
      <c r="Q979" s="6">
        <v>26</v>
      </c>
      <c r="R979" s="6">
        <v>26</v>
      </c>
      <c r="S979" s="6">
        <v>20</v>
      </c>
      <c r="T979" s="6">
        <f t="shared" si="30"/>
        <v>5</v>
      </c>
      <c r="U979" s="6">
        <f t="shared" si="31"/>
        <v>35</v>
      </c>
      <c r="V979" t="s">
        <v>1730</v>
      </c>
      <c r="W979">
        <v>23</v>
      </c>
    </row>
    <row r="980" spans="1:23">
      <c r="A980" t="s">
        <v>731</v>
      </c>
      <c r="B980" s="6">
        <v>0</v>
      </c>
      <c r="C980" s="6">
        <v>0</v>
      </c>
      <c r="D980" s="6">
        <v>2</v>
      </c>
      <c r="E980" s="6">
        <v>0</v>
      </c>
      <c r="F980" s="6">
        <v>0</v>
      </c>
      <c r="G980" s="6">
        <v>1</v>
      </c>
      <c r="H980" s="6">
        <v>1</v>
      </c>
      <c r="I980" s="6">
        <v>4</v>
      </c>
      <c r="J980" s="6">
        <v>0</v>
      </c>
      <c r="K980" s="6">
        <v>5</v>
      </c>
      <c r="L980" s="6">
        <v>0</v>
      </c>
      <c r="M980" s="6">
        <v>0</v>
      </c>
      <c r="N980" s="6">
        <v>0</v>
      </c>
      <c r="O980" s="6">
        <v>1</v>
      </c>
      <c r="P980" s="6">
        <v>0</v>
      </c>
      <c r="Q980" s="6">
        <v>2</v>
      </c>
      <c r="R980" s="6">
        <v>0</v>
      </c>
      <c r="S980" s="6">
        <v>0</v>
      </c>
      <c r="T980" s="6">
        <f t="shared" si="30"/>
        <v>0</v>
      </c>
      <c r="U980" s="6">
        <f t="shared" si="31"/>
        <v>5</v>
      </c>
      <c r="V980" t="s">
        <v>1731</v>
      </c>
      <c r="W980">
        <v>22</v>
      </c>
    </row>
    <row r="981" spans="1:23">
      <c r="A981" t="s">
        <v>732</v>
      </c>
      <c r="B981" s="6">
        <v>69</v>
      </c>
      <c r="C981" s="6">
        <v>74</v>
      </c>
      <c r="D981" s="6">
        <v>78</v>
      </c>
      <c r="E981" s="6">
        <v>440</v>
      </c>
      <c r="F981" s="6">
        <v>387</v>
      </c>
      <c r="G981" s="6">
        <v>961</v>
      </c>
      <c r="H981" s="6">
        <v>950</v>
      </c>
      <c r="I981" s="6">
        <v>800</v>
      </c>
      <c r="J981" s="6">
        <v>951</v>
      </c>
      <c r="K981" s="6">
        <v>1161</v>
      </c>
      <c r="L981" s="6">
        <v>1227</v>
      </c>
      <c r="M981" s="6">
        <v>1145</v>
      </c>
      <c r="N981" s="6">
        <v>1556</v>
      </c>
      <c r="O981" s="6">
        <v>999</v>
      </c>
      <c r="P981" s="6">
        <v>1243</v>
      </c>
      <c r="Q981" s="6">
        <v>1211</v>
      </c>
      <c r="R981" s="6">
        <v>956</v>
      </c>
      <c r="S981" s="6">
        <v>1035</v>
      </c>
      <c r="T981" s="6">
        <f t="shared" si="30"/>
        <v>69</v>
      </c>
      <c r="U981" s="6">
        <f t="shared" si="31"/>
        <v>1556</v>
      </c>
      <c r="V981" t="s">
        <v>1748</v>
      </c>
      <c r="W981">
        <v>21</v>
      </c>
    </row>
    <row r="982" spans="1:23">
      <c r="A982" t="s">
        <v>541</v>
      </c>
      <c r="B982" s="6">
        <v>0</v>
      </c>
      <c r="C982" s="6">
        <v>2</v>
      </c>
      <c r="D982" s="6">
        <v>2</v>
      </c>
      <c r="E982" s="6">
        <v>3</v>
      </c>
      <c r="F982" s="6">
        <v>0</v>
      </c>
      <c r="G982" s="6">
        <v>3</v>
      </c>
      <c r="H982" s="6">
        <v>1</v>
      </c>
      <c r="I982" s="6">
        <v>3</v>
      </c>
      <c r="J982" s="6">
        <v>0</v>
      </c>
      <c r="K982" s="6">
        <v>1</v>
      </c>
      <c r="L982" s="6">
        <v>0</v>
      </c>
      <c r="M982" s="6">
        <v>3</v>
      </c>
      <c r="N982" s="6">
        <v>0</v>
      </c>
      <c r="O982" s="6">
        <v>0</v>
      </c>
      <c r="P982" s="6">
        <v>2</v>
      </c>
      <c r="Q982" s="6">
        <v>2</v>
      </c>
      <c r="R982" s="6">
        <v>0</v>
      </c>
      <c r="S982" s="6">
        <v>2</v>
      </c>
      <c r="T982" s="6">
        <f t="shared" si="30"/>
        <v>0</v>
      </c>
      <c r="U982" s="6">
        <f t="shared" si="31"/>
        <v>3</v>
      </c>
      <c r="V982" t="s">
        <v>1749</v>
      </c>
      <c r="W982">
        <v>21</v>
      </c>
    </row>
    <row r="983" spans="1:23">
      <c r="A983" t="s">
        <v>733</v>
      </c>
      <c r="B983" s="6">
        <v>0</v>
      </c>
      <c r="C983" s="6">
        <v>4</v>
      </c>
      <c r="D983" s="6">
        <v>0</v>
      </c>
      <c r="E983" s="6">
        <v>2</v>
      </c>
      <c r="F983" s="6">
        <v>5</v>
      </c>
      <c r="G983" s="6">
        <v>1</v>
      </c>
      <c r="H983" s="6">
        <v>8</v>
      </c>
      <c r="I983" s="6">
        <v>38</v>
      </c>
      <c r="J983" s="6">
        <v>10</v>
      </c>
      <c r="K983" s="6">
        <v>21</v>
      </c>
      <c r="L983" s="6">
        <v>24</v>
      </c>
      <c r="M983" s="6">
        <v>22</v>
      </c>
      <c r="N983" s="6">
        <v>24</v>
      </c>
      <c r="O983" s="6">
        <v>39</v>
      </c>
      <c r="P983" s="6">
        <v>29</v>
      </c>
      <c r="Q983" s="6">
        <v>47</v>
      </c>
      <c r="R983" s="6">
        <v>41</v>
      </c>
      <c r="S983" s="6">
        <v>26</v>
      </c>
      <c r="T983" s="6">
        <f t="shared" si="30"/>
        <v>0</v>
      </c>
      <c r="U983" s="6">
        <f t="shared" si="31"/>
        <v>47</v>
      </c>
      <c r="V983" t="s">
        <v>1734</v>
      </c>
      <c r="W983">
        <v>24</v>
      </c>
    </row>
    <row r="984" spans="1:23">
      <c r="A984" t="s">
        <v>734</v>
      </c>
      <c r="B984" s="6">
        <v>0</v>
      </c>
      <c r="C984" s="6">
        <v>2</v>
      </c>
      <c r="D984" s="6">
        <v>0</v>
      </c>
      <c r="E984" s="6">
        <v>1</v>
      </c>
      <c r="F984" s="6">
        <v>1</v>
      </c>
      <c r="G984" s="6">
        <v>4</v>
      </c>
      <c r="H984" s="6">
        <v>4</v>
      </c>
      <c r="I984" s="6">
        <v>5</v>
      </c>
      <c r="J984" s="6">
        <v>3</v>
      </c>
      <c r="K984" s="6">
        <v>3</v>
      </c>
      <c r="L984" s="6">
        <v>1</v>
      </c>
      <c r="M984" s="6">
        <v>3</v>
      </c>
      <c r="N984" s="6">
        <v>2</v>
      </c>
      <c r="O984" s="6">
        <v>5</v>
      </c>
      <c r="P984" s="6">
        <v>4</v>
      </c>
      <c r="Q984" s="6">
        <v>4</v>
      </c>
      <c r="R984" s="6">
        <v>7</v>
      </c>
      <c r="S984" s="6">
        <v>6</v>
      </c>
      <c r="T984" s="6">
        <f t="shared" si="30"/>
        <v>0</v>
      </c>
      <c r="U984" s="6">
        <f t="shared" si="31"/>
        <v>7</v>
      </c>
      <c r="V984" t="s">
        <v>1735</v>
      </c>
      <c r="W984">
        <v>22</v>
      </c>
    </row>
    <row r="985" spans="1:23">
      <c r="A985" t="s">
        <v>533</v>
      </c>
      <c r="B985" s="6">
        <v>5</v>
      </c>
      <c r="C985" s="6">
        <v>4</v>
      </c>
      <c r="D985" s="6">
        <v>0</v>
      </c>
      <c r="E985" s="6">
        <v>1</v>
      </c>
      <c r="F985" s="6">
        <v>2</v>
      </c>
      <c r="G985" s="6">
        <v>1</v>
      </c>
      <c r="H985" s="6">
        <v>2</v>
      </c>
      <c r="I985" s="6">
        <v>3</v>
      </c>
      <c r="J985" s="6">
        <v>0</v>
      </c>
      <c r="K985" s="6">
        <v>0</v>
      </c>
      <c r="L985" s="6">
        <v>7</v>
      </c>
      <c r="M985" s="6">
        <v>3</v>
      </c>
      <c r="N985" s="6">
        <v>6</v>
      </c>
      <c r="O985" s="6">
        <v>3</v>
      </c>
      <c r="P985" s="6">
        <v>7</v>
      </c>
      <c r="Q985" s="6">
        <v>8</v>
      </c>
      <c r="R985" s="6">
        <v>2</v>
      </c>
      <c r="S985" s="6">
        <v>6</v>
      </c>
      <c r="T985" s="6">
        <f t="shared" si="30"/>
        <v>0</v>
      </c>
      <c r="U985" s="6">
        <f t="shared" si="31"/>
        <v>8</v>
      </c>
      <c r="V985" t="s">
        <v>1736</v>
      </c>
      <c r="W985">
        <v>22</v>
      </c>
    </row>
    <row r="986" spans="1:23">
      <c r="A986" t="s">
        <v>534</v>
      </c>
      <c r="B986" s="6">
        <v>0</v>
      </c>
      <c r="C986" s="6">
        <v>0</v>
      </c>
      <c r="D986" s="6">
        <v>0</v>
      </c>
      <c r="E986" s="6">
        <v>1</v>
      </c>
      <c r="F986" s="6">
        <v>0</v>
      </c>
      <c r="G986" s="6">
        <v>0</v>
      </c>
      <c r="H986" s="6">
        <v>1</v>
      </c>
      <c r="I986" s="6">
        <v>0</v>
      </c>
      <c r="J986" s="6">
        <v>0</v>
      </c>
      <c r="K986" s="6">
        <v>1</v>
      </c>
      <c r="L986" s="6">
        <v>0</v>
      </c>
      <c r="M986" s="6">
        <v>0</v>
      </c>
      <c r="N986" s="6">
        <v>1</v>
      </c>
      <c r="O986" s="6">
        <v>3</v>
      </c>
      <c r="P986" s="6">
        <v>0</v>
      </c>
      <c r="Q986" s="6">
        <v>1</v>
      </c>
      <c r="R986" s="6">
        <v>0</v>
      </c>
      <c r="S986" s="6">
        <v>0</v>
      </c>
      <c r="T986" s="6">
        <f t="shared" si="30"/>
        <v>0</v>
      </c>
      <c r="U986" s="6">
        <f t="shared" si="31"/>
        <v>3</v>
      </c>
      <c r="V986" t="s">
        <v>1737</v>
      </c>
      <c r="W986">
        <v>22</v>
      </c>
    </row>
    <row r="987" spans="1:23">
      <c r="A987" t="s">
        <v>535</v>
      </c>
      <c r="B987" s="6">
        <v>2</v>
      </c>
      <c r="C987" s="6">
        <v>3</v>
      </c>
      <c r="D987" s="6">
        <v>9</v>
      </c>
      <c r="E987" s="6">
        <v>21</v>
      </c>
      <c r="F987" s="6">
        <v>17</v>
      </c>
      <c r="G987" s="6">
        <v>28</v>
      </c>
      <c r="H987" s="6">
        <v>19</v>
      </c>
      <c r="I987" s="6">
        <v>42</v>
      </c>
      <c r="J987" s="6">
        <v>16</v>
      </c>
      <c r="K987" s="6">
        <v>39</v>
      </c>
      <c r="L987" s="6">
        <v>35</v>
      </c>
      <c r="M987" s="6">
        <v>19</v>
      </c>
      <c r="N987" s="6">
        <v>10</v>
      </c>
      <c r="O987" s="6">
        <v>38</v>
      </c>
      <c r="P987" s="6">
        <v>12</v>
      </c>
      <c r="Q987" s="6">
        <v>14</v>
      </c>
      <c r="R987" s="6">
        <v>32</v>
      </c>
      <c r="S987" s="6">
        <v>8</v>
      </c>
      <c r="T987" s="6">
        <f t="shared" si="30"/>
        <v>2</v>
      </c>
      <c r="U987" s="6">
        <f t="shared" si="31"/>
        <v>42</v>
      </c>
      <c r="V987" t="s">
        <v>1738</v>
      </c>
      <c r="W987">
        <v>22</v>
      </c>
    </row>
    <row r="988" spans="1:23">
      <c r="A988" t="s">
        <v>536</v>
      </c>
      <c r="B988" s="6">
        <v>0</v>
      </c>
      <c r="C988" s="6">
        <v>0</v>
      </c>
      <c r="D988" s="6">
        <v>0</v>
      </c>
      <c r="E988" s="6">
        <v>0</v>
      </c>
      <c r="F988" s="6">
        <v>0</v>
      </c>
      <c r="G988" s="6">
        <v>0</v>
      </c>
      <c r="H988" s="6">
        <v>0</v>
      </c>
      <c r="I988" s="6">
        <v>0</v>
      </c>
      <c r="J988" s="6">
        <v>1</v>
      </c>
      <c r="K988" s="6">
        <v>0</v>
      </c>
      <c r="L988" s="6">
        <v>2</v>
      </c>
      <c r="M988" s="6">
        <v>0</v>
      </c>
      <c r="N988" s="6">
        <v>0</v>
      </c>
      <c r="O988" s="6">
        <v>2</v>
      </c>
      <c r="P988" s="6">
        <v>0</v>
      </c>
      <c r="Q988" s="6">
        <v>0</v>
      </c>
      <c r="R988" s="6">
        <v>1</v>
      </c>
      <c r="S988" s="6">
        <v>0</v>
      </c>
      <c r="T988" s="6">
        <f t="shared" si="30"/>
        <v>0</v>
      </c>
      <c r="U988" s="6">
        <f t="shared" si="31"/>
        <v>2</v>
      </c>
      <c r="V988" t="s">
        <v>1739</v>
      </c>
      <c r="W988">
        <v>23</v>
      </c>
    </row>
    <row r="989" spans="1:23">
      <c r="A989" t="s">
        <v>537</v>
      </c>
      <c r="B989" s="6">
        <v>2</v>
      </c>
      <c r="C989" s="6">
        <v>0</v>
      </c>
      <c r="D989" s="6">
        <v>0</v>
      </c>
      <c r="E989" s="6">
        <v>6</v>
      </c>
      <c r="F989" s="6">
        <v>6</v>
      </c>
      <c r="G989" s="6">
        <v>10</v>
      </c>
      <c r="H989" s="6">
        <v>9</v>
      </c>
      <c r="I989" s="6">
        <v>18</v>
      </c>
      <c r="J989" s="6">
        <v>12</v>
      </c>
      <c r="K989" s="6">
        <v>5</v>
      </c>
      <c r="L989" s="6">
        <v>10</v>
      </c>
      <c r="M989" s="6">
        <v>7</v>
      </c>
      <c r="N989" s="6">
        <v>3</v>
      </c>
      <c r="O989" s="6">
        <v>4</v>
      </c>
      <c r="P989" s="6">
        <v>1</v>
      </c>
      <c r="Q989" s="6">
        <v>4</v>
      </c>
      <c r="R989" s="6">
        <v>8</v>
      </c>
      <c r="S989" s="6">
        <v>3</v>
      </c>
      <c r="T989" s="6">
        <f t="shared" si="30"/>
        <v>0</v>
      </c>
      <c r="U989" s="6">
        <f t="shared" si="31"/>
        <v>18</v>
      </c>
      <c r="V989" t="s">
        <v>1740</v>
      </c>
      <c r="W989">
        <v>22</v>
      </c>
    </row>
    <row r="990" spans="1:23">
      <c r="A990" t="s">
        <v>538</v>
      </c>
      <c r="B990" s="6">
        <v>1</v>
      </c>
      <c r="C990" s="6">
        <v>0</v>
      </c>
      <c r="D990" s="6">
        <v>0</v>
      </c>
      <c r="E990" s="6">
        <v>5</v>
      </c>
      <c r="F990" s="6">
        <v>6</v>
      </c>
      <c r="G990" s="6">
        <v>5</v>
      </c>
      <c r="H990" s="6">
        <v>4</v>
      </c>
      <c r="I990" s="6">
        <v>23</v>
      </c>
      <c r="J990" s="6">
        <v>13</v>
      </c>
      <c r="K990" s="6">
        <v>8</v>
      </c>
      <c r="L990" s="6">
        <v>21</v>
      </c>
      <c r="M990" s="6">
        <v>11</v>
      </c>
      <c r="N990" s="6">
        <v>1</v>
      </c>
      <c r="O990" s="6">
        <v>9</v>
      </c>
      <c r="P990" s="6">
        <v>6</v>
      </c>
      <c r="Q990" s="6">
        <v>5</v>
      </c>
      <c r="R990" s="6">
        <v>11</v>
      </c>
      <c r="S990" s="6">
        <v>10</v>
      </c>
      <c r="T990" s="6">
        <f t="shared" si="30"/>
        <v>0</v>
      </c>
      <c r="U990" s="6">
        <f t="shared" si="31"/>
        <v>23</v>
      </c>
      <c r="V990" t="s">
        <v>1741</v>
      </c>
      <c r="W990">
        <v>23</v>
      </c>
    </row>
    <row r="991" spans="1:23">
      <c r="A991" t="s">
        <v>735</v>
      </c>
      <c r="B991" s="6">
        <v>1</v>
      </c>
      <c r="C991" s="6">
        <v>2</v>
      </c>
      <c r="D991" s="6">
        <v>0</v>
      </c>
      <c r="E991" s="6">
        <v>10</v>
      </c>
      <c r="F991" s="6">
        <v>10</v>
      </c>
      <c r="G991" s="6">
        <v>13</v>
      </c>
      <c r="H991" s="6">
        <v>38</v>
      </c>
      <c r="I991" s="6">
        <v>28</v>
      </c>
      <c r="J991" s="6">
        <v>25</v>
      </c>
      <c r="K991" s="6">
        <v>22</v>
      </c>
      <c r="L991" s="6">
        <v>15</v>
      </c>
      <c r="M991" s="6">
        <v>27</v>
      </c>
      <c r="N991" s="6">
        <v>29</v>
      </c>
      <c r="O991" s="6">
        <v>47</v>
      </c>
      <c r="P991" s="6">
        <v>27</v>
      </c>
      <c r="Q991" s="6">
        <v>27</v>
      </c>
      <c r="R991" s="6">
        <v>26</v>
      </c>
      <c r="S991" s="6">
        <v>23</v>
      </c>
      <c r="T991" s="6">
        <f t="shared" si="30"/>
        <v>0</v>
      </c>
      <c r="U991" s="6">
        <f t="shared" si="31"/>
        <v>47</v>
      </c>
      <c r="V991" t="s">
        <v>1742</v>
      </c>
      <c r="W991">
        <v>23</v>
      </c>
    </row>
    <row r="992" spans="1:23">
      <c r="A992" t="s">
        <v>736</v>
      </c>
      <c r="B992" s="6">
        <v>0</v>
      </c>
      <c r="C992" s="6">
        <v>1</v>
      </c>
      <c r="D992" s="6">
        <v>0</v>
      </c>
      <c r="E992" s="6">
        <v>1</v>
      </c>
      <c r="F992" s="6">
        <v>6</v>
      </c>
      <c r="G992" s="6">
        <v>3</v>
      </c>
      <c r="H992" s="6">
        <v>5</v>
      </c>
      <c r="I992" s="6">
        <v>8</v>
      </c>
      <c r="J992" s="6">
        <v>5</v>
      </c>
      <c r="K992" s="6">
        <v>6</v>
      </c>
      <c r="L992" s="6">
        <v>5</v>
      </c>
      <c r="M992" s="6">
        <v>11</v>
      </c>
      <c r="N992" s="6">
        <v>4</v>
      </c>
      <c r="O992" s="6">
        <v>7</v>
      </c>
      <c r="P992" s="6">
        <v>3</v>
      </c>
      <c r="Q992" s="6">
        <v>2</v>
      </c>
      <c r="R992" s="6">
        <v>8</v>
      </c>
      <c r="S992" s="6">
        <v>7</v>
      </c>
      <c r="T992" s="6">
        <f t="shared" si="30"/>
        <v>0</v>
      </c>
      <c r="U992" s="6">
        <f t="shared" si="31"/>
        <v>11</v>
      </c>
      <c r="V992" t="s">
        <v>1743</v>
      </c>
      <c r="W992">
        <v>23</v>
      </c>
    </row>
    <row r="993" spans="1:23">
      <c r="A993" t="s">
        <v>737</v>
      </c>
      <c r="B993" s="6">
        <v>1</v>
      </c>
      <c r="C993" s="6">
        <v>0</v>
      </c>
      <c r="D993" s="6">
        <v>4</v>
      </c>
      <c r="E993" s="6">
        <v>41</v>
      </c>
      <c r="F993" s="6">
        <v>22</v>
      </c>
      <c r="G993" s="6">
        <v>35</v>
      </c>
      <c r="H993" s="6">
        <v>58</v>
      </c>
      <c r="I993" s="6">
        <v>52</v>
      </c>
      <c r="J993" s="6">
        <v>56</v>
      </c>
      <c r="K993" s="6">
        <v>48</v>
      </c>
      <c r="L993" s="6">
        <v>50</v>
      </c>
      <c r="M993" s="6">
        <v>38</v>
      </c>
      <c r="N993" s="6">
        <v>71</v>
      </c>
      <c r="O993" s="6">
        <v>53</v>
      </c>
      <c r="P993" s="6">
        <v>40</v>
      </c>
      <c r="Q993" s="6">
        <v>53</v>
      </c>
      <c r="R993" s="6">
        <v>50</v>
      </c>
      <c r="S993" s="6">
        <v>45</v>
      </c>
      <c r="T993" s="6">
        <f t="shared" si="30"/>
        <v>0</v>
      </c>
      <c r="U993" s="6">
        <f t="shared" si="31"/>
        <v>71</v>
      </c>
      <c r="V993" t="s">
        <v>1744</v>
      </c>
      <c r="W993">
        <v>23</v>
      </c>
    </row>
    <row r="994" spans="1:23">
      <c r="A994" t="s">
        <v>738</v>
      </c>
      <c r="B994" s="6">
        <v>0</v>
      </c>
      <c r="C994" s="6">
        <v>0</v>
      </c>
      <c r="D994" s="6">
        <v>0</v>
      </c>
      <c r="E994" s="6">
        <v>7</v>
      </c>
      <c r="F994" s="6">
        <v>1</v>
      </c>
      <c r="G994" s="6">
        <v>1</v>
      </c>
      <c r="H994" s="6">
        <v>4</v>
      </c>
      <c r="I994" s="6">
        <v>7</v>
      </c>
      <c r="J994" s="6">
        <v>0</v>
      </c>
      <c r="K994" s="6">
        <v>0</v>
      </c>
      <c r="L994" s="6">
        <v>2</v>
      </c>
      <c r="M994" s="6">
        <v>2</v>
      </c>
      <c r="N994" s="6">
        <v>1</v>
      </c>
      <c r="O994" s="6">
        <v>3</v>
      </c>
      <c r="P994" s="6">
        <v>2</v>
      </c>
      <c r="Q994" s="6">
        <v>2</v>
      </c>
      <c r="R994" s="6">
        <v>3</v>
      </c>
      <c r="S994" s="6">
        <v>2</v>
      </c>
      <c r="T994" s="6">
        <f t="shared" si="30"/>
        <v>0</v>
      </c>
      <c r="U994" s="6">
        <f t="shared" si="31"/>
        <v>7</v>
      </c>
      <c r="V994" t="s">
        <v>1745</v>
      </c>
      <c r="W994">
        <v>22</v>
      </c>
    </row>
    <row r="995" spans="1:23">
      <c r="A995" t="s">
        <v>539</v>
      </c>
      <c r="B995" s="6">
        <v>31</v>
      </c>
      <c r="C995" s="6">
        <v>19</v>
      </c>
      <c r="D995" s="6">
        <v>62</v>
      </c>
      <c r="E995" s="6">
        <v>13</v>
      </c>
      <c r="F995" s="6">
        <v>14</v>
      </c>
      <c r="G995" s="6">
        <v>20</v>
      </c>
      <c r="H995" s="6">
        <v>14</v>
      </c>
      <c r="I995" s="6">
        <v>23</v>
      </c>
      <c r="J995" s="6">
        <v>21</v>
      </c>
      <c r="K995" s="6">
        <v>29</v>
      </c>
      <c r="L995" s="6">
        <v>15</v>
      </c>
      <c r="M995" s="6">
        <v>14</v>
      </c>
      <c r="N995" s="6">
        <v>11</v>
      </c>
      <c r="O995" s="6">
        <v>13</v>
      </c>
      <c r="P995" s="6">
        <v>6</v>
      </c>
      <c r="Q995" s="6">
        <v>17</v>
      </c>
      <c r="R995" s="6">
        <v>11</v>
      </c>
      <c r="S995" s="6">
        <v>9</v>
      </c>
      <c r="T995" s="6">
        <f t="shared" si="30"/>
        <v>6</v>
      </c>
      <c r="U995" s="6">
        <f t="shared" si="31"/>
        <v>62</v>
      </c>
      <c r="V995" t="s">
        <v>1746</v>
      </c>
      <c r="W995">
        <v>23</v>
      </c>
    </row>
    <row r="996" spans="1:23">
      <c r="A996" t="s">
        <v>540</v>
      </c>
      <c r="B996" s="6">
        <v>0</v>
      </c>
      <c r="C996" s="6">
        <v>0</v>
      </c>
      <c r="D996" s="6">
        <v>9</v>
      </c>
      <c r="E996" s="6">
        <v>9</v>
      </c>
      <c r="F996" s="6">
        <v>5</v>
      </c>
      <c r="G996" s="6">
        <v>6</v>
      </c>
      <c r="H996" s="6">
        <v>12</v>
      </c>
      <c r="I996" s="6">
        <v>7</v>
      </c>
      <c r="J996" s="6">
        <v>12</v>
      </c>
      <c r="K996" s="6">
        <v>9</v>
      </c>
      <c r="L996" s="6">
        <v>0</v>
      </c>
      <c r="M996" s="6">
        <v>12</v>
      </c>
      <c r="N996" s="6">
        <v>2</v>
      </c>
      <c r="O996" s="6">
        <v>6</v>
      </c>
      <c r="P996" s="6">
        <v>3</v>
      </c>
      <c r="Q996" s="6">
        <v>1</v>
      </c>
      <c r="R996" s="6">
        <v>3</v>
      </c>
      <c r="S996" s="6">
        <v>0</v>
      </c>
      <c r="T996" s="6">
        <f t="shared" si="30"/>
        <v>0</v>
      </c>
      <c r="U996" s="6">
        <f t="shared" si="31"/>
        <v>12</v>
      </c>
      <c r="V996" t="s">
        <v>1747</v>
      </c>
      <c r="W996">
        <v>22</v>
      </c>
    </row>
    <row r="997" spans="1:23">
      <c r="A997" t="s">
        <v>550</v>
      </c>
      <c r="B997" s="6">
        <v>8</v>
      </c>
      <c r="C997" s="6">
        <v>9</v>
      </c>
      <c r="D997" s="6">
        <v>15</v>
      </c>
      <c r="E997" s="6">
        <v>187</v>
      </c>
      <c r="F997" s="6">
        <v>164</v>
      </c>
      <c r="G997" s="6">
        <v>209</v>
      </c>
      <c r="H997" s="6">
        <v>306</v>
      </c>
      <c r="I997" s="6">
        <v>381</v>
      </c>
      <c r="J997" s="6">
        <v>262</v>
      </c>
      <c r="K997" s="6">
        <v>250</v>
      </c>
      <c r="L997" s="6">
        <v>292</v>
      </c>
      <c r="M997" s="6">
        <v>254</v>
      </c>
      <c r="N997" s="6">
        <v>197</v>
      </c>
      <c r="O997" s="6">
        <v>177</v>
      </c>
      <c r="P997" s="6">
        <v>199</v>
      </c>
      <c r="Q997" s="6">
        <v>213</v>
      </c>
      <c r="R997" s="6">
        <v>162</v>
      </c>
      <c r="S997" s="6">
        <v>200</v>
      </c>
      <c r="T997" s="6">
        <f t="shared" si="30"/>
        <v>8</v>
      </c>
      <c r="U997" s="6">
        <f t="shared" si="31"/>
        <v>381</v>
      </c>
      <c r="V997" t="s">
        <v>1762</v>
      </c>
      <c r="W997">
        <v>21</v>
      </c>
    </row>
    <row r="998" spans="1:23">
      <c r="A998" t="s">
        <v>551</v>
      </c>
      <c r="B998" s="6">
        <v>0</v>
      </c>
      <c r="C998" s="6">
        <v>1</v>
      </c>
      <c r="D998" s="6">
        <v>0</v>
      </c>
      <c r="E998" s="6">
        <v>9</v>
      </c>
      <c r="F998" s="6">
        <v>9</v>
      </c>
      <c r="G998" s="6">
        <v>10</v>
      </c>
      <c r="H998" s="6">
        <v>14</v>
      </c>
      <c r="I998" s="6">
        <v>24</v>
      </c>
      <c r="J998" s="6">
        <v>15</v>
      </c>
      <c r="K998" s="6">
        <v>7</v>
      </c>
      <c r="L998" s="6">
        <v>14</v>
      </c>
      <c r="M998" s="6">
        <v>6</v>
      </c>
      <c r="N998" s="6">
        <v>5</v>
      </c>
      <c r="O998" s="6">
        <v>3</v>
      </c>
      <c r="P998" s="6">
        <v>4</v>
      </c>
      <c r="Q998" s="6">
        <v>1</v>
      </c>
      <c r="R998" s="6">
        <v>0</v>
      </c>
      <c r="S998" s="6">
        <v>6</v>
      </c>
      <c r="T998" s="6">
        <f t="shared" si="30"/>
        <v>0</v>
      </c>
      <c r="U998" s="6">
        <f t="shared" si="31"/>
        <v>24</v>
      </c>
      <c r="V998" t="s">
        <v>1763</v>
      </c>
      <c r="W998">
        <v>19</v>
      </c>
    </row>
    <row r="999" spans="1:23">
      <c r="A999" t="s">
        <v>542</v>
      </c>
      <c r="B999" s="6">
        <v>1</v>
      </c>
      <c r="C999" s="6">
        <v>0</v>
      </c>
      <c r="D999" s="6">
        <v>1</v>
      </c>
      <c r="E999" s="6">
        <v>7</v>
      </c>
      <c r="F999" s="6">
        <v>8</v>
      </c>
      <c r="G999" s="6">
        <v>4</v>
      </c>
      <c r="H999" s="6">
        <v>9</v>
      </c>
      <c r="I999" s="6">
        <v>20</v>
      </c>
      <c r="J999" s="6">
        <v>7</v>
      </c>
      <c r="K999" s="6">
        <v>22</v>
      </c>
      <c r="L999" s="6">
        <v>27</v>
      </c>
      <c r="M999" s="6">
        <v>21</v>
      </c>
      <c r="N999" s="6">
        <v>8</v>
      </c>
      <c r="O999" s="6">
        <v>13</v>
      </c>
      <c r="P999" s="6">
        <v>14</v>
      </c>
      <c r="Q999" s="6">
        <v>6</v>
      </c>
      <c r="R999" s="6">
        <v>18</v>
      </c>
      <c r="S999" s="6">
        <v>9</v>
      </c>
      <c r="T999" s="6">
        <f t="shared" si="30"/>
        <v>0</v>
      </c>
      <c r="U999" s="6">
        <f t="shared" si="31"/>
        <v>27</v>
      </c>
      <c r="V999" t="s">
        <v>1750</v>
      </c>
      <c r="W999">
        <v>23</v>
      </c>
    </row>
    <row r="1000" spans="1:23">
      <c r="A1000" t="s">
        <v>543</v>
      </c>
      <c r="B1000" s="6">
        <v>0</v>
      </c>
      <c r="C1000" s="6">
        <v>0</v>
      </c>
      <c r="D1000" s="6">
        <v>0</v>
      </c>
      <c r="E1000" s="6">
        <v>0</v>
      </c>
      <c r="F1000" s="6">
        <v>0</v>
      </c>
      <c r="G1000" s="6">
        <v>0</v>
      </c>
      <c r="H1000" s="6">
        <v>1</v>
      </c>
      <c r="I1000" s="6">
        <v>3</v>
      </c>
      <c r="J1000" s="6">
        <v>0</v>
      </c>
      <c r="K1000" s="6">
        <v>2</v>
      </c>
      <c r="L1000" s="6">
        <v>4</v>
      </c>
      <c r="M1000" s="6">
        <v>3</v>
      </c>
      <c r="N1000" s="6">
        <v>3</v>
      </c>
      <c r="O1000" s="6">
        <v>3</v>
      </c>
      <c r="P1000" s="6">
        <v>0</v>
      </c>
      <c r="Q1000" s="6">
        <v>3</v>
      </c>
      <c r="R1000" s="6">
        <v>2</v>
      </c>
      <c r="S1000" s="6">
        <v>6</v>
      </c>
      <c r="T1000" s="6">
        <f t="shared" si="30"/>
        <v>0</v>
      </c>
      <c r="U1000" s="6">
        <f t="shared" si="31"/>
        <v>6</v>
      </c>
      <c r="V1000" t="s">
        <v>1751</v>
      </c>
      <c r="W1000">
        <v>22</v>
      </c>
    </row>
    <row r="1001" spans="1:23">
      <c r="A1001" t="s">
        <v>739</v>
      </c>
      <c r="B1001" s="6">
        <v>3</v>
      </c>
      <c r="C1001" s="6">
        <v>3</v>
      </c>
      <c r="D1001" s="6">
        <v>8</v>
      </c>
      <c r="E1001" s="6">
        <v>28</v>
      </c>
      <c r="F1001" s="6">
        <v>36</v>
      </c>
      <c r="G1001" s="6">
        <v>54</v>
      </c>
      <c r="H1001" s="6">
        <v>65</v>
      </c>
      <c r="I1001" s="6">
        <v>90</v>
      </c>
      <c r="J1001" s="6">
        <v>96</v>
      </c>
      <c r="K1001" s="6">
        <v>119</v>
      </c>
      <c r="L1001" s="6">
        <v>80</v>
      </c>
      <c r="M1001" s="6">
        <v>69</v>
      </c>
      <c r="N1001" s="6">
        <v>108</v>
      </c>
      <c r="O1001" s="6">
        <v>71</v>
      </c>
      <c r="P1001" s="6">
        <v>107</v>
      </c>
      <c r="Q1001" s="6">
        <v>108</v>
      </c>
      <c r="R1001" s="6">
        <v>69</v>
      </c>
      <c r="S1001" s="6">
        <v>29</v>
      </c>
      <c r="T1001" s="6">
        <f t="shared" si="30"/>
        <v>3</v>
      </c>
      <c r="U1001" s="6">
        <f t="shared" si="31"/>
        <v>119</v>
      </c>
      <c r="V1001" t="s">
        <v>1752</v>
      </c>
      <c r="W1001">
        <v>21</v>
      </c>
    </row>
    <row r="1002" spans="1:23">
      <c r="A1002" t="s">
        <v>740</v>
      </c>
      <c r="B1002" s="6">
        <v>0</v>
      </c>
      <c r="C1002" s="6">
        <v>0</v>
      </c>
      <c r="D1002" s="6">
        <v>0</v>
      </c>
      <c r="E1002" s="6">
        <v>0</v>
      </c>
      <c r="F1002" s="6">
        <v>0</v>
      </c>
      <c r="G1002" s="6">
        <v>0</v>
      </c>
      <c r="H1002" s="6">
        <v>0</v>
      </c>
      <c r="I1002" s="6">
        <v>0</v>
      </c>
      <c r="J1002" s="6">
        <v>0</v>
      </c>
      <c r="K1002" s="6">
        <v>0</v>
      </c>
      <c r="L1002" s="6">
        <v>0</v>
      </c>
      <c r="M1002" s="6">
        <v>0</v>
      </c>
      <c r="N1002" s="6">
        <v>0</v>
      </c>
      <c r="O1002" s="6">
        <v>0</v>
      </c>
      <c r="P1002" s="6">
        <v>1</v>
      </c>
      <c r="Q1002" s="6">
        <v>0</v>
      </c>
      <c r="R1002" s="6">
        <v>1</v>
      </c>
      <c r="S1002" s="6">
        <v>0</v>
      </c>
      <c r="T1002" s="6">
        <f t="shared" si="30"/>
        <v>0</v>
      </c>
      <c r="U1002" s="6">
        <f t="shared" si="31"/>
        <v>1</v>
      </c>
      <c r="V1002" t="s">
        <v>1753</v>
      </c>
      <c r="W1002">
        <v>24</v>
      </c>
    </row>
    <row r="1003" spans="1:23">
      <c r="A1003" t="s">
        <v>741</v>
      </c>
      <c r="B1003" s="6">
        <v>0</v>
      </c>
      <c r="C1003" s="6">
        <v>5</v>
      </c>
      <c r="D1003" s="6">
        <v>0</v>
      </c>
      <c r="E1003" s="6">
        <v>17</v>
      </c>
      <c r="F1003" s="6">
        <v>12</v>
      </c>
      <c r="G1003" s="6">
        <v>23</v>
      </c>
      <c r="H1003" s="6">
        <v>30</v>
      </c>
      <c r="I1003" s="6">
        <v>39</v>
      </c>
      <c r="J1003" s="6">
        <v>37</v>
      </c>
      <c r="K1003" s="6">
        <v>19</v>
      </c>
      <c r="L1003" s="6">
        <v>23</v>
      </c>
      <c r="M1003" s="6">
        <v>23</v>
      </c>
      <c r="N1003" s="6">
        <v>20</v>
      </c>
      <c r="O1003" s="6">
        <v>34</v>
      </c>
      <c r="P1003" s="6">
        <v>20</v>
      </c>
      <c r="Q1003" s="6">
        <v>10</v>
      </c>
      <c r="R1003" s="6">
        <v>26</v>
      </c>
      <c r="S1003" s="6">
        <v>23</v>
      </c>
      <c r="T1003" s="6">
        <f t="shared" si="30"/>
        <v>0</v>
      </c>
      <c r="U1003" s="6">
        <f t="shared" si="31"/>
        <v>39</v>
      </c>
      <c r="V1003" t="s">
        <v>1754</v>
      </c>
      <c r="W1003">
        <v>22</v>
      </c>
    </row>
    <row r="1004" spans="1:23">
      <c r="A1004" t="s">
        <v>742</v>
      </c>
      <c r="B1004" s="6">
        <v>0</v>
      </c>
      <c r="C1004" s="6">
        <v>0</v>
      </c>
      <c r="D1004" s="6">
        <v>0</v>
      </c>
      <c r="E1004" s="6">
        <v>2</v>
      </c>
      <c r="F1004" s="6">
        <v>1</v>
      </c>
      <c r="G1004" s="6">
        <v>0</v>
      </c>
      <c r="H1004" s="6">
        <v>3</v>
      </c>
      <c r="I1004" s="6">
        <v>2</v>
      </c>
      <c r="J1004" s="6">
        <v>0</v>
      </c>
      <c r="K1004" s="6">
        <v>1</v>
      </c>
      <c r="L1004" s="6">
        <v>1</v>
      </c>
      <c r="M1004" s="6">
        <v>2</v>
      </c>
      <c r="N1004" s="6">
        <v>2</v>
      </c>
      <c r="O1004" s="6">
        <v>1</v>
      </c>
      <c r="P1004" s="6">
        <v>2</v>
      </c>
      <c r="Q1004" s="6">
        <v>5</v>
      </c>
      <c r="R1004" s="6">
        <v>0</v>
      </c>
      <c r="S1004" s="6">
        <v>5</v>
      </c>
      <c r="T1004" s="6">
        <f t="shared" si="30"/>
        <v>0</v>
      </c>
      <c r="U1004" s="6">
        <f t="shared" si="31"/>
        <v>5</v>
      </c>
      <c r="V1004" t="s">
        <v>1755</v>
      </c>
      <c r="W1004">
        <v>24</v>
      </c>
    </row>
    <row r="1005" spans="1:23">
      <c r="A1005" t="s">
        <v>544</v>
      </c>
      <c r="B1005" s="6">
        <v>0</v>
      </c>
      <c r="C1005" s="6">
        <v>3</v>
      </c>
      <c r="D1005" s="6">
        <v>1</v>
      </c>
      <c r="E1005" s="6">
        <v>17</v>
      </c>
      <c r="F1005" s="6">
        <v>7</v>
      </c>
      <c r="G1005" s="6">
        <v>7</v>
      </c>
      <c r="H1005" s="6">
        <v>11</v>
      </c>
      <c r="I1005" s="6">
        <v>37</v>
      </c>
      <c r="J1005" s="6">
        <v>15</v>
      </c>
      <c r="K1005" s="6">
        <v>34</v>
      </c>
      <c r="L1005" s="6">
        <v>60</v>
      </c>
      <c r="M1005" s="6">
        <v>36</v>
      </c>
      <c r="N1005" s="6">
        <v>22</v>
      </c>
      <c r="O1005" s="6">
        <v>58</v>
      </c>
      <c r="P1005" s="6">
        <v>41</v>
      </c>
      <c r="Q1005" s="6">
        <v>30</v>
      </c>
      <c r="R1005" s="6">
        <v>51</v>
      </c>
      <c r="S1005" s="6">
        <v>41</v>
      </c>
      <c r="T1005" s="6">
        <f t="shared" si="30"/>
        <v>0</v>
      </c>
      <c r="U1005" s="6">
        <f t="shared" si="31"/>
        <v>60</v>
      </c>
      <c r="V1005" t="s">
        <v>1756</v>
      </c>
      <c r="W1005">
        <v>22</v>
      </c>
    </row>
    <row r="1006" spans="1:23">
      <c r="A1006" t="s">
        <v>545</v>
      </c>
      <c r="B1006" s="6">
        <v>11</v>
      </c>
      <c r="C1006" s="6">
        <v>1</v>
      </c>
      <c r="D1006" s="6">
        <v>14</v>
      </c>
      <c r="E1006" s="6">
        <v>46</v>
      </c>
      <c r="F1006" s="6">
        <v>23</v>
      </c>
      <c r="G1006" s="6">
        <v>28</v>
      </c>
      <c r="H1006" s="6">
        <v>38</v>
      </c>
      <c r="I1006" s="6">
        <v>111</v>
      </c>
      <c r="J1006" s="6">
        <v>46</v>
      </c>
      <c r="K1006" s="6">
        <v>84</v>
      </c>
      <c r="L1006" s="6">
        <v>91</v>
      </c>
      <c r="M1006" s="6">
        <v>60</v>
      </c>
      <c r="N1006" s="6">
        <v>93</v>
      </c>
      <c r="O1006" s="6">
        <v>113</v>
      </c>
      <c r="P1006" s="6">
        <v>83</v>
      </c>
      <c r="Q1006" s="6">
        <v>107</v>
      </c>
      <c r="R1006" s="6">
        <v>109</v>
      </c>
      <c r="S1006" s="6">
        <v>132</v>
      </c>
      <c r="T1006" s="6">
        <f t="shared" si="30"/>
        <v>1</v>
      </c>
      <c r="U1006" s="6">
        <f t="shared" si="31"/>
        <v>132</v>
      </c>
      <c r="V1006" t="s">
        <v>1757</v>
      </c>
      <c r="W1006">
        <v>22</v>
      </c>
    </row>
    <row r="1007" spans="1:23">
      <c r="A1007" t="s">
        <v>546</v>
      </c>
      <c r="B1007" s="6">
        <v>0</v>
      </c>
      <c r="C1007" s="6">
        <v>4</v>
      </c>
      <c r="D1007" s="6">
        <v>0</v>
      </c>
      <c r="E1007" s="6">
        <v>10</v>
      </c>
      <c r="F1007" s="6">
        <v>11</v>
      </c>
      <c r="G1007" s="6">
        <v>18</v>
      </c>
      <c r="H1007" s="6">
        <v>45</v>
      </c>
      <c r="I1007" s="6">
        <v>38</v>
      </c>
      <c r="J1007" s="6">
        <v>31</v>
      </c>
      <c r="K1007" s="6">
        <v>100</v>
      </c>
      <c r="L1007" s="6">
        <v>68</v>
      </c>
      <c r="M1007" s="6">
        <v>80</v>
      </c>
      <c r="N1007" s="6">
        <v>73</v>
      </c>
      <c r="O1007" s="6">
        <v>100</v>
      </c>
      <c r="P1007" s="6">
        <v>100</v>
      </c>
      <c r="Q1007" s="6">
        <v>14</v>
      </c>
      <c r="R1007" s="6">
        <v>52</v>
      </c>
      <c r="S1007" s="6">
        <v>74</v>
      </c>
      <c r="T1007" s="6">
        <f t="shared" si="30"/>
        <v>0</v>
      </c>
      <c r="U1007" s="6">
        <f t="shared" si="31"/>
        <v>100</v>
      </c>
      <c r="V1007" t="s">
        <v>1758</v>
      </c>
      <c r="W1007">
        <v>22</v>
      </c>
    </row>
    <row r="1008" spans="1:23">
      <c r="A1008" t="s">
        <v>547</v>
      </c>
      <c r="B1008" s="6">
        <v>0</v>
      </c>
      <c r="C1008" s="6">
        <v>0</v>
      </c>
      <c r="D1008" s="6">
        <v>0</v>
      </c>
      <c r="E1008" s="6">
        <v>0</v>
      </c>
      <c r="F1008" s="6">
        <v>1</v>
      </c>
      <c r="G1008" s="6">
        <v>1</v>
      </c>
      <c r="H1008" s="6">
        <v>0</v>
      </c>
      <c r="I1008" s="6">
        <v>13</v>
      </c>
      <c r="J1008" s="6">
        <v>1</v>
      </c>
      <c r="K1008" s="6">
        <v>4</v>
      </c>
      <c r="L1008" s="6">
        <v>7</v>
      </c>
      <c r="M1008" s="6">
        <v>7</v>
      </c>
      <c r="N1008" s="6">
        <v>7</v>
      </c>
      <c r="O1008" s="6">
        <v>21</v>
      </c>
      <c r="P1008" s="6">
        <v>2</v>
      </c>
      <c r="Q1008" s="6">
        <v>10</v>
      </c>
      <c r="R1008" s="6">
        <v>8</v>
      </c>
      <c r="S1008" s="6">
        <v>7</v>
      </c>
      <c r="T1008" s="6">
        <f t="shared" si="30"/>
        <v>0</v>
      </c>
      <c r="U1008" s="6">
        <f t="shared" si="31"/>
        <v>21</v>
      </c>
      <c r="V1008" t="s">
        <v>1759</v>
      </c>
      <c r="W1008">
        <v>21</v>
      </c>
    </row>
    <row r="1009" spans="1:23">
      <c r="A1009" t="s">
        <v>548</v>
      </c>
      <c r="B1009" s="6">
        <v>0</v>
      </c>
      <c r="C1009" s="6">
        <v>2</v>
      </c>
      <c r="D1009" s="6">
        <v>0</v>
      </c>
      <c r="E1009" s="6">
        <v>14</v>
      </c>
      <c r="F1009" s="6">
        <v>17</v>
      </c>
      <c r="G1009" s="6">
        <v>6</v>
      </c>
      <c r="H1009" s="6">
        <v>25</v>
      </c>
      <c r="I1009" s="6">
        <v>23</v>
      </c>
      <c r="J1009" s="6">
        <v>22</v>
      </c>
      <c r="K1009" s="6">
        <v>36</v>
      </c>
      <c r="L1009" s="6">
        <v>27</v>
      </c>
      <c r="M1009" s="6">
        <v>17</v>
      </c>
      <c r="N1009" s="6">
        <v>40</v>
      </c>
      <c r="O1009" s="6">
        <v>39</v>
      </c>
      <c r="P1009" s="6">
        <v>21</v>
      </c>
      <c r="Q1009" s="6">
        <v>41</v>
      </c>
      <c r="R1009" s="6">
        <v>49</v>
      </c>
      <c r="S1009" s="6">
        <v>22</v>
      </c>
      <c r="T1009" s="6">
        <f t="shared" si="30"/>
        <v>0</v>
      </c>
      <c r="U1009" s="6">
        <f t="shared" si="31"/>
        <v>49</v>
      </c>
      <c r="V1009" t="s">
        <v>1760</v>
      </c>
      <c r="W1009">
        <v>22</v>
      </c>
    </row>
    <row r="1010" spans="1:23">
      <c r="A1010" t="s">
        <v>549</v>
      </c>
      <c r="B1010" s="6">
        <v>0</v>
      </c>
      <c r="C1010" s="6">
        <v>0</v>
      </c>
      <c r="D1010" s="6">
        <v>0</v>
      </c>
      <c r="E1010" s="6">
        <v>14</v>
      </c>
      <c r="F1010" s="6">
        <v>9</v>
      </c>
      <c r="G1010" s="6">
        <v>15</v>
      </c>
      <c r="H1010" s="6">
        <v>20</v>
      </c>
      <c r="I1010" s="6">
        <v>22</v>
      </c>
      <c r="J1010" s="6">
        <v>35</v>
      </c>
      <c r="K1010" s="6">
        <v>32</v>
      </c>
      <c r="L1010" s="6">
        <v>19</v>
      </c>
      <c r="M1010" s="6">
        <v>12</v>
      </c>
      <c r="N1010" s="6">
        <v>45</v>
      </c>
      <c r="O1010" s="6">
        <v>45</v>
      </c>
      <c r="P1010" s="6">
        <v>35</v>
      </c>
      <c r="Q1010" s="6">
        <v>68</v>
      </c>
      <c r="R1010" s="6">
        <v>47</v>
      </c>
      <c r="S1010" s="6">
        <v>31</v>
      </c>
      <c r="T1010" s="6">
        <f t="shared" si="30"/>
        <v>0</v>
      </c>
      <c r="U1010" s="6">
        <f t="shared" si="31"/>
        <v>68</v>
      </c>
      <c r="V1010" t="s">
        <v>1761</v>
      </c>
      <c r="W1010">
        <v>23</v>
      </c>
    </row>
    <row r="1011" spans="1:23">
      <c r="A1011" t="s">
        <v>567</v>
      </c>
      <c r="B1011" s="6">
        <v>38</v>
      </c>
      <c r="C1011" s="6">
        <v>58</v>
      </c>
      <c r="D1011" s="6">
        <v>57</v>
      </c>
      <c r="E1011" s="6">
        <v>139</v>
      </c>
      <c r="F1011" s="6">
        <v>153</v>
      </c>
      <c r="G1011" s="6">
        <v>281</v>
      </c>
      <c r="H1011" s="6">
        <v>774</v>
      </c>
      <c r="I1011" s="6">
        <v>782</v>
      </c>
      <c r="J1011" s="6">
        <v>765</v>
      </c>
      <c r="K1011" s="6">
        <v>1595</v>
      </c>
      <c r="L1011" s="6">
        <v>1802</v>
      </c>
      <c r="M1011" s="6">
        <v>1479</v>
      </c>
      <c r="N1011" s="6">
        <v>2684</v>
      </c>
      <c r="O1011" s="6">
        <v>1982</v>
      </c>
      <c r="P1011" s="6">
        <v>2563</v>
      </c>
      <c r="Q1011" s="6">
        <v>2913</v>
      </c>
      <c r="R1011" s="6">
        <v>1871</v>
      </c>
      <c r="S1011" s="6">
        <v>2576</v>
      </c>
      <c r="T1011" s="6">
        <f t="shared" si="30"/>
        <v>38</v>
      </c>
      <c r="U1011" s="6">
        <f t="shared" si="31"/>
        <v>2913</v>
      </c>
      <c r="V1011" t="s">
        <v>1782</v>
      </c>
      <c r="W1011">
        <v>21</v>
      </c>
    </row>
    <row r="1012" spans="1:23">
      <c r="A1012" t="s">
        <v>552</v>
      </c>
      <c r="B1012" s="6">
        <v>22</v>
      </c>
      <c r="C1012" s="6">
        <v>21</v>
      </c>
      <c r="D1012" s="6">
        <v>49</v>
      </c>
      <c r="E1012" s="6">
        <v>11</v>
      </c>
      <c r="F1012" s="6">
        <v>8</v>
      </c>
      <c r="G1012" s="6">
        <v>18</v>
      </c>
      <c r="H1012" s="6">
        <v>7</v>
      </c>
      <c r="I1012" s="6">
        <v>19</v>
      </c>
      <c r="J1012" s="6">
        <v>13</v>
      </c>
      <c r="K1012" s="6">
        <v>4</v>
      </c>
      <c r="L1012" s="6">
        <v>9</v>
      </c>
      <c r="M1012" s="6">
        <v>6</v>
      </c>
      <c r="N1012" s="6">
        <v>0</v>
      </c>
      <c r="O1012" s="6">
        <v>10</v>
      </c>
      <c r="P1012" s="6">
        <v>2</v>
      </c>
      <c r="Q1012" s="6">
        <v>1</v>
      </c>
      <c r="R1012" s="6">
        <v>3</v>
      </c>
      <c r="S1012" s="6">
        <v>4</v>
      </c>
      <c r="T1012" s="6">
        <f t="shared" si="30"/>
        <v>0</v>
      </c>
      <c r="U1012" s="6">
        <f t="shared" si="31"/>
        <v>49</v>
      </c>
      <c r="V1012" t="s">
        <v>1764</v>
      </c>
      <c r="W1012">
        <v>23</v>
      </c>
    </row>
    <row r="1013" spans="1:23">
      <c r="A1013" t="s">
        <v>553</v>
      </c>
      <c r="B1013" s="6">
        <v>0</v>
      </c>
      <c r="C1013" s="6">
        <v>0</v>
      </c>
      <c r="D1013" s="6">
        <v>0</v>
      </c>
      <c r="E1013" s="6">
        <v>1</v>
      </c>
      <c r="F1013" s="6">
        <v>0</v>
      </c>
      <c r="G1013" s="6">
        <v>3</v>
      </c>
      <c r="H1013" s="6">
        <v>0</v>
      </c>
      <c r="I1013" s="6">
        <v>0</v>
      </c>
      <c r="J1013" s="6">
        <v>0</v>
      </c>
      <c r="K1013" s="6">
        <v>1</v>
      </c>
      <c r="L1013" s="6">
        <v>0</v>
      </c>
      <c r="M1013" s="6">
        <v>0</v>
      </c>
      <c r="N1013" s="6">
        <v>1</v>
      </c>
      <c r="O1013" s="6">
        <v>0</v>
      </c>
      <c r="P1013" s="6">
        <v>0</v>
      </c>
      <c r="Q1013" s="6">
        <v>0</v>
      </c>
      <c r="R1013" s="6">
        <v>2</v>
      </c>
      <c r="S1013" s="6">
        <v>0</v>
      </c>
      <c r="T1013" s="6">
        <f t="shared" si="30"/>
        <v>0</v>
      </c>
      <c r="U1013" s="6">
        <f t="shared" si="31"/>
        <v>3</v>
      </c>
      <c r="V1013" t="s">
        <v>1765</v>
      </c>
      <c r="W1013">
        <v>18</v>
      </c>
    </row>
    <row r="1014" spans="1:23">
      <c r="A1014" t="s">
        <v>743</v>
      </c>
      <c r="B1014" s="6">
        <v>0</v>
      </c>
      <c r="C1014" s="6">
        <v>0</v>
      </c>
      <c r="D1014" s="6">
        <v>0</v>
      </c>
      <c r="E1014" s="6">
        <v>2</v>
      </c>
      <c r="F1014" s="6">
        <v>3</v>
      </c>
      <c r="G1014" s="6">
        <v>5</v>
      </c>
      <c r="H1014" s="6">
        <v>4</v>
      </c>
      <c r="I1014" s="6">
        <v>1</v>
      </c>
      <c r="J1014" s="6">
        <v>5</v>
      </c>
      <c r="K1014" s="6">
        <v>5</v>
      </c>
      <c r="L1014" s="6">
        <v>6</v>
      </c>
      <c r="M1014" s="6">
        <v>5</v>
      </c>
      <c r="N1014" s="6">
        <v>3</v>
      </c>
      <c r="O1014" s="6">
        <v>5</v>
      </c>
      <c r="P1014" s="6">
        <v>3</v>
      </c>
      <c r="Q1014" s="6">
        <v>6</v>
      </c>
      <c r="R1014" s="6">
        <v>3</v>
      </c>
      <c r="S1014" s="6">
        <v>2</v>
      </c>
      <c r="T1014" s="6">
        <f t="shared" si="30"/>
        <v>0</v>
      </c>
      <c r="U1014" s="6">
        <f t="shared" si="31"/>
        <v>6</v>
      </c>
      <c r="V1014" t="s">
        <v>1766</v>
      </c>
      <c r="W1014">
        <v>23</v>
      </c>
    </row>
    <row r="1015" spans="1:23">
      <c r="A1015" t="s">
        <v>744</v>
      </c>
      <c r="B1015" s="6">
        <v>2</v>
      </c>
      <c r="C1015" s="6">
        <v>0</v>
      </c>
      <c r="D1015" s="6">
        <v>0</v>
      </c>
      <c r="E1015" s="6">
        <v>4</v>
      </c>
      <c r="F1015" s="6">
        <v>0</v>
      </c>
      <c r="G1015" s="6">
        <v>2</v>
      </c>
      <c r="H1015" s="6">
        <v>6</v>
      </c>
      <c r="I1015" s="6">
        <v>2</v>
      </c>
      <c r="J1015" s="6">
        <v>2</v>
      </c>
      <c r="K1015" s="6">
        <v>7</v>
      </c>
      <c r="L1015" s="6">
        <v>5</v>
      </c>
      <c r="M1015" s="6">
        <v>3</v>
      </c>
      <c r="N1015" s="6">
        <v>2</v>
      </c>
      <c r="O1015" s="6">
        <v>1</v>
      </c>
      <c r="P1015" s="6">
        <v>0</v>
      </c>
      <c r="Q1015" s="6">
        <v>1</v>
      </c>
      <c r="R1015" s="6">
        <v>4</v>
      </c>
      <c r="S1015" s="6">
        <v>7</v>
      </c>
      <c r="T1015" s="6">
        <f t="shared" si="30"/>
        <v>0</v>
      </c>
      <c r="U1015" s="6">
        <f t="shared" si="31"/>
        <v>7</v>
      </c>
      <c r="V1015" t="s">
        <v>1767</v>
      </c>
      <c r="W1015">
        <v>22</v>
      </c>
    </row>
    <row r="1016" spans="1:23">
      <c r="A1016" t="s">
        <v>554</v>
      </c>
      <c r="B1016" s="6">
        <v>0</v>
      </c>
      <c r="C1016" s="6">
        <v>0</v>
      </c>
      <c r="D1016" s="6">
        <v>2</v>
      </c>
      <c r="E1016" s="6">
        <v>4</v>
      </c>
      <c r="F1016" s="6">
        <v>1</v>
      </c>
      <c r="G1016" s="6">
        <v>1</v>
      </c>
      <c r="H1016" s="6">
        <v>12</v>
      </c>
      <c r="I1016" s="6">
        <v>13</v>
      </c>
      <c r="J1016" s="6">
        <v>11</v>
      </c>
      <c r="K1016" s="6">
        <v>10</v>
      </c>
      <c r="L1016" s="6">
        <v>9</v>
      </c>
      <c r="M1016" s="6">
        <v>11</v>
      </c>
      <c r="N1016" s="6">
        <v>11</v>
      </c>
      <c r="O1016" s="6">
        <v>11</v>
      </c>
      <c r="P1016" s="6">
        <v>11</v>
      </c>
      <c r="Q1016" s="6">
        <v>14</v>
      </c>
      <c r="R1016" s="6">
        <v>5</v>
      </c>
      <c r="S1016" s="6">
        <v>15</v>
      </c>
      <c r="T1016" s="6">
        <f t="shared" si="30"/>
        <v>0</v>
      </c>
      <c r="U1016" s="6">
        <f t="shared" si="31"/>
        <v>15</v>
      </c>
      <c r="V1016" t="s">
        <v>1768</v>
      </c>
      <c r="W1016">
        <v>22</v>
      </c>
    </row>
    <row r="1017" spans="1:23">
      <c r="A1017" t="s">
        <v>555</v>
      </c>
      <c r="B1017" s="6">
        <v>0</v>
      </c>
      <c r="C1017" s="6">
        <v>0</v>
      </c>
      <c r="D1017" s="6">
        <v>0</v>
      </c>
      <c r="E1017" s="6">
        <v>3</v>
      </c>
      <c r="F1017" s="6">
        <v>0</v>
      </c>
      <c r="G1017" s="6">
        <v>4</v>
      </c>
      <c r="H1017" s="6">
        <v>13</v>
      </c>
      <c r="I1017" s="6">
        <v>11</v>
      </c>
      <c r="J1017" s="6">
        <v>14</v>
      </c>
      <c r="K1017" s="6">
        <v>5</v>
      </c>
      <c r="L1017" s="6">
        <v>11</v>
      </c>
      <c r="M1017" s="6">
        <v>12</v>
      </c>
      <c r="N1017" s="6">
        <v>4</v>
      </c>
      <c r="O1017" s="6">
        <v>15</v>
      </c>
      <c r="P1017" s="6">
        <v>7</v>
      </c>
      <c r="Q1017" s="6">
        <v>15</v>
      </c>
      <c r="R1017" s="6">
        <v>10</v>
      </c>
      <c r="S1017" s="6">
        <v>9</v>
      </c>
      <c r="T1017" s="6">
        <f t="shared" si="30"/>
        <v>0</v>
      </c>
      <c r="U1017" s="6">
        <f t="shared" si="31"/>
        <v>15</v>
      </c>
      <c r="V1017" t="s">
        <v>1769</v>
      </c>
      <c r="W1017">
        <v>23</v>
      </c>
    </row>
    <row r="1018" spans="1:23">
      <c r="A1018" t="s">
        <v>556</v>
      </c>
      <c r="B1018" s="6">
        <v>2</v>
      </c>
      <c r="C1018" s="6">
        <v>4</v>
      </c>
      <c r="D1018" s="6">
        <v>0</v>
      </c>
      <c r="E1018" s="6">
        <v>2</v>
      </c>
      <c r="F1018" s="6">
        <v>2</v>
      </c>
      <c r="G1018" s="6">
        <v>5</v>
      </c>
      <c r="H1018" s="6">
        <v>3</v>
      </c>
      <c r="I1018" s="6">
        <v>2</v>
      </c>
      <c r="J1018" s="6">
        <v>3</v>
      </c>
      <c r="K1018" s="6">
        <v>2</v>
      </c>
      <c r="L1018" s="6">
        <v>4</v>
      </c>
      <c r="M1018" s="6">
        <v>2</v>
      </c>
      <c r="N1018" s="6">
        <v>2</v>
      </c>
      <c r="O1018" s="6">
        <v>0</v>
      </c>
      <c r="P1018" s="6">
        <v>3</v>
      </c>
      <c r="Q1018" s="6">
        <v>3</v>
      </c>
      <c r="R1018" s="6">
        <v>1</v>
      </c>
      <c r="S1018" s="6">
        <v>1</v>
      </c>
      <c r="T1018" s="6">
        <f t="shared" si="30"/>
        <v>0</v>
      </c>
      <c r="U1018" s="6">
        <f t="shared" si="31"/>
        <v>5</v>
      </c>
      <c r="V1018" t="s">
        <v>1770</v>
      </c>
      <c r="W1018">
        <v>19</v>
      </c>
    </row>
    <row r="1019" spans="1:23">
      <c r="A1019" t="s">
        <v>557</v>
      </c>
      <c r="B1019" s="6">
        <v>0</v>
      </c>
      <c r="C1019" s="6">
        <v>0</v>
      </c>
      <c r="D1019" s="6">
        <v>0</v>
      </c>
      <c r="E1019" s="6">
        <v>0</v>
      </c>
      <c r="F1019" s="6">
        <v>0</v>
      </c>
      <c r="G1019" s="6">
        <v>0</v>
      </c>
      <c r="H1019" s="6">
        <v>0</v>
      </c>
      <c r="I1019" s="6">
        <v>0</v>
      </c>
      <c r="J1019" s="6">
        <v>0</v>
      </c>
      <c r="K1019" s="6">
        <v>0</v>
      </c>
      <c r="L1019" s="6">
        <v>0</v>
      </c>
      <c r="M1019" s="6">
        <v>0</v>
      </c>
      <c r="N1019" s="6">
        <v>0</v>
      </c>
      <c r="O1019" s="6">
        <v>0</v>
      </c>
      <c r="P1019" s="6">
        <v>0</v>
      </c>
      <c r="Q1019" s="6">
        <v>0</v>
      </c>
      <c r="R1019" s="6">
        <v>0</v>
      </c>
      <c r="S1019" s="6">
        <v>1</v>
      </c>
      <c r="T1019" s="6">
        <f t="shared" si="30"/>
        <v>0</v>
      </c>
      <c r="U1019" s="6">
        <f t="shared" si="31"/>
        <v>1</v>
      </c>
      <c r="V1019" t="s">
        <v>1771</v>
      </c>
      <c r="W1019">
        <v>19</v>
      </c>
    </row>
    <row r="1020" spans="1:23">
      <c r="A1020" t="s">
        <v>558</v>
      </c>
      <c r="B1020" s="6">
        <v>3</v>
      </c>
      <c r="C1020" s="6">
        <v>1</v>
      </c>
      <c r="D1020" s="6">
        <v>1</v>
      </c>
      <c r="E1020" s="6">
        <v>11</v>
      </c>
      <c r="F1020" s="6">
        <v>7</v>
      </c>
      <c r="G1020" s="6">
        <v>11</v>
      </c>
      <c r="H1020" s="6">
        <v>2</v>
      </c>
      <c r="I1020" s="6">
        <v>8</v>
      </c>
      <c r="J1020" s="6">
        <v>14</v>
      </c>
      <c r="K1020" s="6">
        <v>13</v>
      </c>
      <c r="L1020" s="6">
        <v>8</v>
      </c>
      <c r="M1020" s="6">
        <v>8</v>
      </c>
      <c r="N1020" s="6">
        <v>2</v>
      </c>
      <c r="O1020" s="6">
        <v>12</v>
      </c>
      <c r="P1020" s="6">
        <v>7</v>
      </c>
      <c r="Q1020" s="6">
        <v>2</v>
      </c>
      <c r="R1020" s="6">
        <v>6</v>
      </c>
      <c r="S1020" s="6">
        <v>10</v>
      </c>
      <c r="T1020" s="6">
        <f t="shared" si="30"/>
        <v>1</v>
      </c>
      <c r="U1020" s="6">
        <f t="shared" si="31"/>
        <v>14</v>
      </c>
      <c r="V1020" t="s">
        <v>1772</v>
      </c>
      <c r="W1020">
        <v>21</v>
      </c>
    </row>
    <row r="1021" spans="1:23">
      <c r="A1021" t="s">
        <v>559</v>
      </c>
      <c r="B1021" s="6">
        <v>11</v>
      </c>
      <c r="C1021" s="6">
        <v>5</v>
      </c>
      <c r="D1021" s="6">
        <v>18</v>
      </c>
      <c r="E1021" s="6">
        <v>5</v>
      </c>
      <c r="F1021" s="6">
        <v>5</v>
      </c>
      <c r="G1021" s="6">
        <v>5</v>
      </c>
      <c r="H1021" s="6">
        <v>2</v>
      </c>
      <c r="I1021" s="6">
        <v>12</v>
      </c>
      <c r="J1021" s="6">
        <v>8</v>
      </c>
      <c r="K1021" s="6">
        <v>2</v>
      </c>
      <c r="L1021" s="6">
        <v>6</v>
      </c>
      <c r="M1021" s="6">
        <v>6</v>
      </c>
      <c r="N1021" s="6">
        <v>1</v>
      </c>
      <c r="O1021" s="6">
        <v>3</v>
      </c>
      <c r="P1021" s="6">
        <v>3</v>
      </c>
      <c r="Q1021" s="6">
        <v>1</v>
      </c>
      <c r="R1021" s="6">
        <v>2</v>
      </c>
      <c r="S1021" s="6">
        <v>1</v>
      </c>
      <c r="T1021" s="6">
        <f t="shared" si="30"/>
        <v>1</v>
      </c>
      <c r="U1021" s="6">
        <f t="shared" si="31"/>
        <v>18</v>
      </c>
      <c r="V1021" t="s">
        <v>1773</v>
      </c>
      <c r="W1021">
        <v>21</v>
      </c>
    </row>
    <row r="1022" spans="1:23">
      <c r="A1022" t="s">
        <v>560</v>
      </c>
      <c r="B1022" s="6">
        <v>1</v>
      </c>
      <c r="C1022" s="6">
        <v>3</v>
      </c>
      <c r="D1022" s="6">
        <v>0</v>
      </c>
      <c r="E1022" s="6">
        <v>6</v>
      </c>
      <c r="F1022" s="6">
        <v>0</v>
      </c>
      <c r="G1022" s="6">
        <v>0</v>
      </c>
      <c r="H1022" s="6">
        <v>10</v>
      </c>
      <c r="I1022" s="6">
        <v>21</v>
      </c>
      <c r="J1022" s="6">
        <v>10</v>
      </c>
      <c r="K1022" s="6">
        <v>20</v>
      </c>
      <c r="L1022" s="6">
        <v>28</v>
      </c>
      <c r="M1022" s="6">
        <v>19</v>
      </c>
      <c r="N1022" s="6">
        <v>25</v>
      </c>
      <c r="O1022" s="6">
        <v>55</v>
      </c>
      <c r="P1022" s="6">
        <v>18</v>
      </c>
      <c r="Q1022" s="6">
        <v>36</v>
      </c>
      <c r="R1022" s="6">
        <v>41</v>
      </c>
      <c r="S1022" s="6">
        <v>39</v>
      </c>
      <c r="T1022" s="6">
        <f t="shared" si="30"/>
        <v>0</v>
      </c>
      <c r="U1022" s="6">
        <f t="shared" si="31"/>
        <v>55</v>
      </c>
      <c r="V1022" t="s">
        <v>1774</v>
      </c>
      <c r="W1022">
        <v>23</v>
      </c>
    </row>
    <row r="1023" spans="1:23">
      <c r="A1023" t="s">
        <v>561</v>
      </c>
      <c r="B1023" s="6">
        <v>0</v>
      </c>
      <c r="C1023" s="6">
        <v>0</v>
      </c>
      <c r="D1023" s="6">
        <v>0</v>
      </c>
      <c r="E1023" s="6">
        <v>1</v>
      </c>
      <c r="F1023" s="6">
        <v>0</v>
      </c>
      <c r="G1023" s="6">
        <v>5</v>
      </c>
      <c r="H1023" s="6">
        <v>0</v>
      </c>
      <c r="I1023" s="6">
        <v>2</v>
      </c>
      <c r="J1023" s="6">
        <v>0</v>
      </c>
      <c r="K1023" s="6">
        <v>0</v>
      </c>
      <c r="L1023" s="6">
        <v>1</v>
      </c>
      <c r="M1023" s="6">
        <v>0</v>
      </c>
      <c r="N1023" s="6">
        <v>1</v>
      </c>
      <c r="O1023" s="6">
        <v>1</v>
      </c>
      <c r="P1023" s="6">
        <v>1</v>
      </c>
      <c r="Q1023" s="6">
        <v>6</v>
      </c>
      <c r="R1023" s="6">
        <v>1</v>
      </c>
      <c r="S1023" s="6">
        <v>2</v>
      </c>
      <c r="T1023" s="6">
        <f t="shared" si="30"/>
        <v>0</v>
      </c>
      <c r="U1023" s="6">
        <f t="shared" si="31"/>
        <v>6</v>
      </c>
      <c r="V1023" t="s">
        <v>1775</v>
      </c>
      <c r="W1023">
        <v>23</v>
      </c>
    </row>
    <row r="1024" spans="1:23">
      <c r="A1024" t="s">
        <v>745</v>
      </c>
      <c r="B1024" s="6">
        <v>0</v>
      </c>
      <c r="C1024" s="6">
        <v>0</v>
      </c>
      <c r="D1024" s="6">
        <v>0</v>
      </c>
      <c r="E1024" s="6">
        <v>8</v>
      </c>
      <c r="F1024" s="6">
        <v>2</v>
      </c>
      <c r="G1024" s="6">
        <v>13</v>
      </c>
      <c r="H1024" s="6">
        <v>7</v>
      </c>
      <c r="I1024" s="6">
        <v>8</v>
      </c>
      <c r="J1024" s="6">
        <v>13</v>
      </c>
      <c r="K1024" s="6">
        <v>5</v>
      </c>
      <c r="L1024" s="6">
        <v>8</v>
      </c>
      <c r="M1024" s="6">
        <v>9</v>
      </c>
      <c r="N1024" s="6">
        <v>7</v>
      </c>
      <c r="O1024" s="6">
        <v>8</v>
      </c>
      <c r="P1024" s="6">
        <v>11</v>
      </c>
      <c r="Q1024" s="6">
        <v>14</v>
      </c>
      <c r="R1024" s="6">
        <v>7</v>
      </c>
      <c r="S1024" s="6">
        <v>8</v>
      </c>
      <c r="T1024" s="6">
        <f t="shared" si="30"/>
        <v>0</v>
      </c>
      <c r="U1024" s="6">
        <f t="shared" si="31"/>
        <v>14</v>
      </c>
      <c r="V1024" t="s">
        <v>1776</v>
      </c>
      <c r="W1024">
        <v>24</v>
      </c>
    </row>
    <row r="1025" spans="1:23">
      <c r="A1025" t="s">
        <v>562</v>
      </c>
      <c r="B1025" s="6">
        <v>0</v>
      </c>
      <c r="C1025" s="6">
        <v>0</v>
      </c>
      <c r="D1025" s="6">
        <v>0</v>
      </c>
      <c r="E1025" s="6">
        <v>1</v>
      </c>
      <c r="F1025" s="6">
        <v>0</v>
      </c>
      <c r="G1025" s="6">
        <v>1</v>
      </c>
      <c r="H1025" s="6">
        <v>0</v>
      </c>
      <c r="I1025" s="6">
        <v>1</v>
      </c>
      <c r="J1025" s="6">
        <v>0</v>
      </c>
      <c r="K1025" s="6">
        <v>2</v>
      </c>
      <c r="L1025" s="6">
        <v>0</v>
      </c>
      <c r="M1025" s="6">
        <v>1</v>
      </c>
      <c r="N1025" s="6">
        <v>0</v>
      </c>
      <c r="O1025" s="6">
        <v>1</v>
      </c>
      <c r="P1025" s="6">
        <v>0</v>
      </c>
      <c r="Q1025" s="6">
        <v>0</v>
      </c>
      <c r="R1025" s="6">
        <v>0</v>
      </c>
      <c r="S1025" s="6">
        <v>1</v>
      </c>
      <c r="T1025" s="6">
        <f t="shared" si="30"/>
        <v>0</v>
      </c>
      <c r="U1025" s="6">
        <f t="shared" si="31"/>
        <v>2</v>
      </c>
      <c r="V1025" t="s">
        <v>1777</v>
      </c>
      <c r="W1025">
        <v>21</v>
      </c>
    </row>
    <row r="1026" spans="1:23">
      <c r="A1026" t="s">
        <v>563</v>
      </c>
      <c r="B1026" s="6">
        <v>0</v>
      </c>
      <c r="C1026" s="6">
        <v>0</v>
      </c>
      <c r="D1026" s="6">
        <v>1</v>
      </c>
      <c r="E1026" s="6">
        <v>2</v>
      </c>
      <c r="F1026" s="6">
        <v>4</v>
      </c>
      <c r="G1026" s="6">
        <v>0</v>
      </c>
      <c r="H1026" s="6">
        <v>1</v>
      </c>
      <c r="I1026" s="6">
        <v>4</v>
      </c>
      <c r="J1026" s="6">
        <v>3</v>
      </c>
      <c r="K1026" s="6">
        <v>7</v>
      </c>
      <c r="L1026" s="6">
        <v>6</v>
      </c>
      <c r="M1026" s="6">
        <v>1</v>
      </c>
      <c r="N1026" s="6">
        <v>1</v>
      </c>
      <c r="O1026" s="6">
        <v>4</v>
      </c>
      <c r="P1026" s="6">
        <v>7</v>
      </c>
      <c r="Q1026" s="6">
        <v>3</v>
      </c>
      <c r="R1026" s="6">
        <v>6</v>
      </c>
      <c r="S1026" s="6">
        <v>7</v>
      </c>
      <c r="T1026" s="6">
        <f t="shared" ref="T1026:T1047" si="32">MIN(B1026:S1026)</f>
        <v>0</v>
      </c>
      <c r="U1026" s="6">
        <f t="shared" ref="U1026:U1047" si="33">MAX(B1026:S1026)</f>
        <v>7</v>
      </c>
      <c r="V1026" t="s">
        <v>1778</v>
      </c>
      <c r="W1026">
        <v>22</v>
      </c>
    </row>
    <row r="1027" spans="1:23">
      <c r="A1027" t="s">
        <v>564</v>
      </c>
      <c r="B1027" s="6">
        <v>0</v>
      </c>
      <c r="C1027" s="6">
        <v>0</v>
      </c>
      <c r="D1027" s="6">
        <v>0</v>
      </c>
      <c r="E1027" s="6">
        <v>1</v>
      </c>
      <c r="F1027" s="6">
        <v>2</v>
      </c>
      <c r="G1027" s="6">
        <v>0</v>
      </c>
      <c r="H1027" s="6">
        <v>0</v>
      </c>
      <c r="I1027" s="6">
        <v>0</v>
      </c>
      <c r="J1027" s="6">
        <v>1</v>
      </c>
      <c r="K1027" s="6">
        <v>0</v>
      </c>
      <c r="L1027" s="6">
        <v>0</v>
      </c>
      <c r="M1027" s="6">
        <v>0</v>
      </c>
      <c r="N1027" s="6">
        <v>0</v>
      </c>
      <c r="O1027" s="6">
        <v>1</v>
      </c>
      <c r="P1027" s="6">
        <v>0</v>
      </c>
      <c r="Q1027" s="6">
        <v>1</v>
      </c>
      <c r="R1027" s="6">
        <v>3</v>
      </c>
      <c r="S1027" s="6">
        <v>3</v>
      </c>
      <c r="T1027" s="6">
        <f t="shared" si="32"/>
        <v>0</v>
      </c>
      <c r="U1027" s="6">
        <f t="shared" si="33"/>
        <v>3</v>
      </c>
      <c r="V1027" t="s">
        <v>1779</v>
      </c>
      <c r="W1027">
        <v>24</v>
      </c>
    </row>
    <row r="1028" spans="1:23">
      <c r="A1028" t="s">
        <v>565</v>
      </c>
      <c r="B1028" s="6">
        <v>0</v>
      </c>
      <c r="C1028" s="6">
        <v>0</v>
      </c>
      <c r="D1028" s="6">
        <v>0</v>
      </c>
      <c r="E1028" s="6">
        <v>9</v>
      </c>
      <c r="F1028" s="6">
        <v>8</v>
      </c>
      <c r="G1028" s="6">
        <v>6</v>
      </c>
      <c r="H1028" s="6">
        <v>24</v>
      </c>
      <c r="I1028" s="6">
        <v>27</v>
      </c>
      <c r="J1028" s="6">
        <v>8</v>
      </c>
      <c r="K1028" s="6">
        <v>21</v>
      </c>
      <c r="L1028" s="6">
        <v>12</v>
      </c>
      <c r="M1028" s="6">
        <v>19</v>
      </c>
      <c r="N1028" s="6">
        <v>23</v>
      </c>
      <c r="O1028" s="6">
        <v>17</v>
      </c>
      <c r="P1028" s="6">
        <v>21</v>
      </c>
      <c r="Q1028" s="6">
        <v>17</v>
      </c>
      <c r="R1028" s="6">
        <v>6</v>
      </c>
      <c r="S1028" s="6">
        <v>20</v>
      </c>
      <c r="T1028" s="6">
        <f t="shared" si="32"/>
        <v>0</v>
      </c>
      <c r="U1028" s="6">
        <f t="shared" si="33"/>
        <v>27</v>
      </c>
      <c r="V1028" t="s">
        <v>1780</v>
      </c>
      <c r="W1028">
        <v>22</v>
      </c>
    </row>
    <row r="1029" spans="1:23">
      <c r="A1029" t="s">
        <v>566</v>
      </c>
      <c r="B1029" s="6">
        <v>0</v>
      </c>
      <c r="C1029" s="6">
        <v>0</v>
      </c>
      <c r="D1029" s="6">
        <v>0</v>
      </c>
      <c r="E1029" s="6">
        <v>0</v>
      </c>
      <c r="F1029" s="6">
        <v>5</v>
      </c>
      <c r="G1029" s="6">
        <v>2</v>
      </c>
      <c r="H1029" s="6">
        <v>3</v>
      </c>
      <c r="I1029" s="6">
        <v>13</v>
      </c>
      <c r="J1029" s="6">
        <v>1</v>
      </c>
      <c r="K1029" s="6">
        <v>3</v>
      </c>
      <c r="L1029" s="6">
        <v>9</v>
      </c>
      <c r="M1029" s="6">
        <v>3</v>
      </c>
      <c r="N1029" s="6">
        <v>2</v>
      </c>
      <c r="O1029" s="6">
        <v>11</v>
      </c>
      <c r="P1029" s="6">
        <v>18</v>
      </c>
      <c r="Q1029" s="6">
        <v>8</v>
      </c>
      <c r="R1029" s="6">
        <v>13</v>
      </c>
      <c r="S1029" s="6">
        <v>14</v>
      </c>
      <c r="T1029" s="6">
        <f t="shared" si="32"/>
        <v>0</v>
      </c>
      <c r="U1029" s="6">
        <f t="shared" si="33"/>
        <v>18</v>
      </c>
      <c r="V1029" t="s">
        <v>1781</v>
      </c>
      <c r="W1029">
        <v>22</v>
      </c>
    </row>
    <row r="1030" spans="1:23">
      <c r="A1030" t="s">
        <v>577</v>
      </c>
      <c r="B1030" s="6">
        <v>27</v>
      </c>
      <c r="C1030" s="6">
        <v>29</v>
      </c>
      <c r="D1030" s="6">
        <v>13</v>
      </c>
      <c r="E1030" s="6">
        <v>88</v>
      </c>
      <c r="F1030" s="6">
        <v>45</v>
      </c>
      <c r="G1030" s="6">
        <v>92</v>
      </c>
      <c r="H1030" s="6">
        <v>147</v>
      </c>
      <c r="I1030" s="6">
        <v>180</v>
      </c>
      <c r="J1030" s="6">
        <v>173</v>
      </c>
      <c r="K1030" s="6">
        <v>144</v>
      </c>
      <c r="L1030" s="6">
        <v>141</v>
      </c>
      <c r="M1030" s="6">
        <v>144</v>
      </c>
      <c r="N1030" s="6">
        <v>123</v>
      </c>
      <c r="O1030" s="6">
        <v>135</v>
      </c>
      <c r="P1030" s="6">
        <v>105</v>
      </c>
      <c r="Q1030" s="6">
        <v>50</v>
      </c>
      <c r="R1030" s="6">
        <v>87</v>
      </c>
      <c r="S1030" s="6">
        <v>139</v>
      </c>
      <c r="T1030" s="6">
        <f t="shared" si="32"/>
        <v>13</v>
      </c>
      <c r="U1030" s="6">
        <f t="shared" si="33"/>
        <v>180</v>
      </c>
      <c r="V1030" t="s">
        <v>1799</v>
      </c>
      <c r="W1030">
        <v>22</v>
      </c>
    </row>
    <row r="1031" spans="1:23">
      <c r="A1031" t="s">
        <v>578</v>
      </c>
      <c r="B1031" s="6">
        <v>249</v>
      </c>
      <c r="C1031" s="6">
        <v>156</v>
      </c>
      <c r="D1031" s="6">
        <v>230</v>
      </c>
      <c r="E1031" s="6">
        <v>670</v>
      </c>
      <c r="F1031" s="6">
        <v>439</v>
      </c>
      <c r="G1031" s="6">
        <v>756</v>
      </c>
      <c r="H1031" s="6">
        <v>988</v>
      </c>
      <c r="I1031" s="6">
        <v>1348</v>
      </c>
      <c r="J1031" s="6">
        <v>1018</v>
      </c>
      <c r="K1031" s="6">
        <v>1156</v>
      </c>
      <c r="L1031" s="6">
        <v>1178</v>
      </c>
      <c r="M1031" s="6">
        <v>1128</v>
      </c>
      <c r="N1031" s="6">
        <v>1300</v>
      </c>
      <c r="O1031" s="6">
        <v>1369</v>
      </c>
      <c r="P1031" s="6">
        <v>1353</v>
      </c>
      <c r="Q1031" s="6">
        <v>1326</v>
      </c>
      <c r="R1031" s="6">
        <v>796</v>
      </c>
      <c r="S1031" s="6">
        <v>1133</v>
      </c>
      <c r="T1031" s="6">
        <f t="shared" si="32"/>
        <v>156</v>
      </c>
      <c r="U1031" s="6">
        <f t="shared" si="33"/>
        <v>1369</v>
      </c>
      <c r="V1031" t="s">
        <v>1800</v>
      </c>
      <c r="W1031">
        <v>23</v>
      </c>
    </row>
    <row r="1032" spans="1:23">
      <c r="A1032" t="s">
        <v>746</v>
      </c>
      <c r="B1032" s="6">
        <v>9</v>
      </c>
      <c r="C1032" s="6">
        <v>15</v>
      </c>
      <c r="D1032" s="6">
        <v>16</v>
      </c>
      <c r="E1032" s="6">
        <v>6</v>
      </c>
      <c r="F1032" s="6">
        <v>1</v>
      </c>
      <c r="G1032" s="6">
        <v>2</v>
      </c>
      <c r="H1032" s="6">
        <v>6</v>
      </c>
      <c r="I1032" s="6">
        <v>1</v>
      </c>
      <c r="J1032" s="6">
        <v>9</v>
      </c>
      <c r="K1032" s="6">
        <v>1</v>
      </c>
      <c r="L1032" s="6">
        <v>4</v>
      </c>
      <c r="M1032" s="6">
        <v>2</v>
      </c>
      <c r="N1032" s="6">
        <v>3</v>
      </c>
      <c r="O1032" s="6">
        <v>4</v>
      </c>
      <c r="P1032" s="6">
        <v>0</v>
      </c>
      <c r="Q1032" s="6">
        <v>1</v>
      </c>
      <c r="R1032" s="6">
        <v>1</v>
      </c>
      <c r="S1032" s="6">
        <v>1</v>
      </c>
      <c r="T1032" s="6">
        <f t="shared" si="32"/>
        <v>0</v>
      </c>
      <c r="U1032" s="6">
        <f t="shared" si="33"/>
        <v>16</v>
      </c>
      <c r="V1032" t="s">
        <v>1783</v>
      </c>
      <c r="W1032">
        <v>23</v>
      </c>
    </row>
    <row r="1033" spans="1:23">
      <c r="A1033" t="s">
        <v>568</v>
      </c>
      <c r="B1033" s="6">
        <v>19</v>
      </c>
      <c r="C1033" s="6">
        <v>6</v>
      </c>
      <c r="D1033" s="6">
        <v>11</v>
      </c>
      <c r="E1033" s="6">
        <v>1</v>
      </c>
      <c r="F1033" s="6">
        <v>6</v>
      </c>
      <c r="G1033" s="6">
        <v>7</v>
      </c>
      <c r="H1033" s="6">
        <v>0</v>
      </c>
      <c r="I1033" s="6">
        <v>4</v>
      </c>
      <c r="J1033" s="6">
        <v>1</v>
      </c>
      <c r="K1033" s="6">
        <v>2</v>
      </c>
      <c r="L1033" s="6">
        <v>2</v>
      </c>
      <c r="M1033" s="6">
        <v>1</v>
      </c>
      <c r="N1033" s="6">
        <v>1</v>
      </c>
      <c r="O1033" s="6">
        <v>4</v>
      </c>
      <c r="P1033" s="6">
        <v>0</v>
      </c>
      <c r="Q1033" s="6">
        <v>4</v>
      </c>
      <c r="R1033" s="6">
        <v>0</v>
      </c>
      <c r="S1033" s="6">
        <v>1</v>
      </c>
      <c r="T1033" s="6">
        <f t="shared" si="32"/>
        <v>0</v>
      </c>
      <c r="U1033" s="6">
        <f t="shared" si="33"/>
        <v>19</v>
      </c>
      <c r="V1033" t="s">
        <v>1784</v>
      </c>
      <c r="W1033">
        <v>22</v>
      </c>
    </row>
    <row r="1034" spans="1:23">
      <c r="A1034" t="s">
        <v>569</v>
      </c>
      <c r="B1034" s="6">
        <v>9</v>
      </c>
      <c r="C1034" s="6">
        <v>14</v>
      </c>
      <c r="D1034" s="6">
        <v>6</v>
      </c>
      <c r="E1034" s="6">
        <v>33</v>
      </c>
      <c r="F1034" s="6">
        <v>25</v>
      </c>
      <c r="G1034" s="6">
        <v>46</v>
      </c>
      <c r="H1034" s="6">
        <v>66</v>
      </c>
      <c r="I1034" s="6">
        <v>72</v>
      </c>
      <c r="J1034" s="6">
        <v>60</v>
      </c>
      <c r="K1034" s="6">
        <v>39</v>
      </c>
      <c r="L1034" s="6">
        <v>55</v>
      </c>
      <c r="M1034" s="6">
        <v>44</v>
      </c>
      <c r="N1034" s="6">
        <v>38</v>
      </c>
      <c r="O1034" s="6">
        <v>32</v>
      </c>
      <c r="P1034" s="6">
        <v>43</v>
      </c>
      <c r="Q1034" s="6">
        <v>31</v>
      </c>
      <c r="R1034" s="6">
        <v>26</v>
      </c>
      <c r="S1034" s="6">
        <v>42</v>
      </c>
      <c r="T1034" s="6">
        <f t="shared" si="32"/>
        <v>6</v>
      </c>
      <c r="U1034" s="6">
        <f t="shared" si="33"/>
        <v>72</v>
      </c>
      <c r="V1034" t="s">
        <v>1785</v>
      </c>
      <c r="W1034">
        <v>22</v>
      </c>
    </row>
    <row r="1035" spans="1:23">
      <c r="A1035" t="s">
        <v>570</v>
      </c>
      <c r="B1035" s="6">
        <v>0</v>
      </c>
      <c r="C1035" s="6">
        <v>0</v>
      </c>
      <c r="D1035" s="6">
        <v>0</v>
      </c>
      <c r="E1035" s="6">
        <v>0</v>
      </c>
      <c r="F1035" s="6">
        <v>0</v>
      </c>
      <c r="G1035" s="6">
        <v>0</v>
      </c>
      <c r="H1035" s="6">
        <v>0</v>
      </c>
      <c r="I1035" s="6">
        <v>1</v>
      </c>
      <c r="J1035" s="6">
        <v>0</v>
      </c>
      <c r="K1035" s="6">
        <v>2</v>
      </c>
      <c r="L1035" s="6">
        <v>0</v>
      </c>
      <c r="M1035" s="6">
        <v>0</v>
      </c>
      <c r="N1035" s="6">
        <v>0</v>
      </c>
      <c r="O1035" s="6">
        <v>0</v>
      </c>
      <c r="P1035" s="6">
        <v>0</v>
      </c>
      <c r="Q1035" s="6">
        <v>0</v>
      </c>
      <c r="R1035" s="6">
        <v>0</v>
      </c>
      <c r="S1035" s="6">
        <v>1</v>
      </c>
      <c r="T1035" s="6">
        <f t="shared" si="32"/>
        <v>0</v>
      </c>
      <c r="U1035" s="6">
        <f t="shared" si="33"/>
        <v>2</v>
      </c>
      <c r="V1035" t="s">
        <v>1786</v>
      </c>
      <c r="W1035">
        <v>23</v>
      </c>
    </row>
    <row r="1036" spans="1:23">
      <c r="A1036" t="s">
        <v>571</v>
      </c>
      <c r="B1036" s="6">
        <v>3</v>
      </c>
      <c r="C1036" s="6">
        <v>2</v>
      </c>
      <c r="D1036" s="6">
        <v>1</v>
      </c>
      <c r="E1036" s="6">
        <v>12</v>
      </c>
      <c r="F1036" s="6">
        <v>6</v>
      </c>
      <c r="G1036" s="6">
        <v>21</v>
      </c>
      <c r="H1036" s="6">
        <v>8</v>
      </c>
      <c r="I1036" s="6">
        <v>13</v>
      </c>
      <c r="J1036" s="6">
        <v>11</v>
      </c>
      <c r="K1036" s="6">
        <v>9</v>
      </c>
      <c r="L1036" s="6">
        <v>6</v>
      </c>
      <c r="M1036" s="6">
        <v>9</v>
      </c>
      <c r="N1036" s="6">
        <v>13</v>
      </c>
      <c r="O1036" s="6">
        <v>7</v>
      </c>
      <c r="P1036" s="6">
        <v>7</v>
      </c>
      <c r="Q1036" s="6">
        <v>6</v>
      </c>
      <c r="R1036" s="6">
        <v>7</v>
      </c>
      <c r="S1036" s="6">
        <v>11</v>
      </c>
      <c r="T1036" s="6">
        <f t="shared" si="32"/>
        <v>1</v>
      </c>
      <c r="U1036" s="6">
        <f t="shared" si="33"/>
        <v>21</v>
      </c>
      <c r="V1036" t="s">
        <v>1787</v>
      </c>
      <c r="W1036">
        <v>22</v>
      </c>
    </row>
    <row r="1037" spans="1:23">
      <c r="A1037" t="s">
        <v>572</v>
      </c>
      <c r="B1037" s="6">
        <v>0</v>
      </c>
      <c r="C1037" s="6">
        <v>2</v>
      </c>
      <c r="D1037" s="6">
        <v>0</v>
      </c>
      <c r="E1037" s="6">
        <v>1</v>
      </c>
      <c r="F1037" s="6">
        <v>1</v>
      </c>
      <c r="G1037" s="6">
        <v>1</v>
      </c>
      <c r="H1037" s="6">
        <v>2</v>
      </c>
      <c r="I1037" s="6">
        <v>2</v>
      </c>
      <c r="J1037" s="6">
        <v>1</v>
      </c>
      <c r="K1037" s="6">
        <v>1</v>
      </c>
      <c r="L1037" s="6">
        <v>1</v>
      </c>
      <c r="M1037" s="6">
        <v>0</v>
      </c>
      <c r="N1037" s="6">
        <v>1</v>
      </c>
      <c r="O1037" s="6">
        <v>1</v>
      </c>
      <c r="P1037" s="6">
        <v>0</v>
      </c>
      <c r="Q1037" s="6">
        <v>1</v>
      </c>
      <c r="R1037" s="6">
        <v>0</v>
      </c>
      <c r="S1037" s="6">
        <v>1</v>
      </c>
      <c r="T1037" s="6">
        <f t="shared" si="32"/>
        <v>0</v>
      </c>
      <c r="U1037" s="6">
        <f t="shared" si="33"/>
        <v>2</v>
      </c>
      <c r="V1037" t="s">
        <v>1788</v>
      </c>
      <c r="W1037">
        <v>25</v>
      </c>
    </row>
    <row r="1038" spans="1:23">
      <c r="A1038" t="s">
        <v>573</v>
      </c>
      <c r="B1038" s="6">
        <v>3</v>
      </c>
      <c r="C1038" s="6">
        <v>4</v>
      </c>
      <c r="D1038" s="6">
        <v>25</v>
      </c>
      <c r="E1038" s="6">
        <v>13</v>
      </c>
      <c r="F1038" s="6">
        <v>9</v>
      </c>
      <c r="G1038" s="6">
        <v>7</v>
      </c>
      <c r="H1038" s="6">
        <v>2</v>
      </c>
      <c r="I1038" s="6">
        <v>17</v>
      </c>
      <c r="J1038" s="6">
        <v>8</v>
      </c>
      <c r="K1038" s="6">
        <v>3</v>
      </c>
      <c r="L1038" s="6">
        <v>5</v>
      </c>
      <c r="M1038" s="6">
        <v>4</v>
      </c>
      <c r="N1038" s="6">
        <v>1</v>
      </c>
      <c r="O1038" s="6">
        <v>3</v>
      </c>
      <c r="P1038" s="6">
        <v>0</v>
      </c>
      <c r="Q1038" s="6">
        <v>1</v>
      </c>
      <c r="R1038" s="6">
        <v>4</v>
      </c>
      <c r="S1038" s="6">
        <v>5</v>
      </c>
      <c r="T1038" s="6">
        <f t="shared" si="32"/>
        <v>0</v>
      </c>
      <c r="U1038" s="6">
        <f t="shared" si="33"/>
        <v>25</v>
      </c>
      <c r="V1038" t="s">
        <v>1789</v>
      </c>
      <c r="W1038">
        <v>22</v>
      </c>
    </row>
    <row r="1039" spans="1:23">
      <c r="A1039" t="s">
        <v>574</v>
      </c>
      <c r="B1039" s="6">
        <v>2</v>
      </c>
      <c r="C1039" s="6">
        <v>0</v>
      </c>
      <c r="D1039" s="6">
        <v>4</v>
      </c>
      <c r="E1039" s="6">
        <v>2</v>
      </c>
      <c r="F1039" s="6">
        <v>2</v>
      </c>
      <c r="G1039" s="6">
        <v>1</v>
      </c>
      <c r="H1039" s="6">
        <v>1</v>
      </c>
      <c r="I1039" s="6">
        <v>2</v>
      </c>
      <c r="J1039" s="6">
        <v>1</v>
      </c>
      <c r="K1039" s="6">
        <v>1</v>
      </c>
      <c r="L1039" s="6">
        <v>4</v>
      </c>
      <c r="M1039" s="6">
        <v>3</v>
      </c>
      <c r="N1039" s="6">
        <v>2</v>
      </c>
      <c r="O1039" s="6">
        <v>2</v>
      </c>
      <c r="P1039" s="6">
        <v>1</v>
      </c>
      <c r="Q1039" s="6">
        <v>1</v>
      </c>
      <c r="R1039" s="6">
        <v>0</v>
      </c>
      <c r="S1039" s="6">
        <v>0</v>
      </c>
      <c r="T1039" s="6">
        <f t="shared" si="32"/>
        <v>0</v>
      </c>
      <c r="U1039" s="6">
        <f t="shared" si="33"/>
        <v>4</v>
      </c>
      <c r="V1039" t="s">
        <v>1790</v>
      </c>
      <c r="W1039">
        <v>21</v>
      </c>
    </row>
    <row r="1040" spans="1:23">
      <c r="A1040" t="s">
        <v>575</v>
      </c>
      <c r="B1040" s="6">
        <v>0</v>
      </c>
      <c r="C1040" s="6">
        <v>2</v>
      </c>
      <c r="D1040" s="6">
        <v>0</v>
      </c>
      <c r="E1040" s="6">
        <v>1</v>
      </c>
      <c r="F1040" s="6">
        <v>5</v>
      </c>
      <c r="G1040" s="6">
        <v>2</v>
      </c>
      <c r="H1040" s="6">
        <v>15</v>
      </c>
      <c r="I1040" s="6">
        <v>10</v>
      </c>
      <c r="J1040" s="6">
        <v>8</v>
      </c>
      <c r="K1040" s="6">
        <v>11</v>
      </c>
      <c r="L1040" s="6">
        <v>12</v>
      </c>
      <c r="M1040" s="6">
        <v>9</v>
      </c>
      <c r="N1040" s="6">
        <v>18</v>
      </c>
      <c r="O1040" s="6">
        <v>27</v>
      </c>
      <c r="P1040" s="6">
        <v>6</v>
      </c>
      <c r="Q1040" s="6">
        <v>7</v>
      </c>
      <c r="R1040" s="6">
        <v>15</v>
      </c>
      <c r="S1040" s="6">
        <v>18</v>
      </c>
      <c r="T1040" s="6">
        <f t="shared" si="32"/>
        <v>0</v>
      </c>
      <c r="U1040" s="6">
        <f t="shared" si="33"/>
        <v>27</v>
      </c>
      <c r="V1040" t="s">
        <v>1791</v>
      </c>
      <c r="W1040">
        <v>23</v>
      </c>
    </row>
    <row r="1041" spans="1:23">
      <c r="A1041" t="s">
        <v>576</v>
      </c>
      <c r="B1041" s="6">
        <v>0</v>
      </c>
      <c r="C1041" s="6">
        <v>0</v>
      </c>
      <c r="D1041" s="6">
        <v>0</v>
      </c>
      <c r="E1041" s="6">
        <v>0</v>
      </c>
      <c r="F1041" s="6">
        <v>0</v>
      </c>
      <c r="G1041" s="6">
        <v>0</v>
      </c>
      <c r="H1041" s="6">
        <v>1</v>
      </c>
      <c r="I1041" s="6">
        <v>0</v>
      </c>
      <c r="J1041" s="6">
        <v>0</v>
      </c>
      <c r="K1041" s="6">
        <v>1</v>
      </c>
      <c r="L1041" s="6">
        <v>1</v>
      </c>
      <c r="M1041" s="6">
        <v>1</v>
      </c>
      <c r="N1041" s="6">
        <v>5</v>
      </c>
      <c r="O1041" s="6">
        <v>1</v>
      </c>
      <c r="P1041" s="6">
        <v>0</v>
      </c>
      <c r="Q1041" s="6">
        <v>1</v>
      </c>
      <c r="R1041" s="6">
        <v>0</v>
      </c>
      <c r="S1041" s="6">
        <v>1</v>
      </c>
      <c r="T1041" s="6">
        <f t="shared" si="32"/>
        <v>0</v>
      </c>
      <c r="U1041" s="6">
        <f t="shared" si="33"/>
        <v>5</v>
      </c>
      <c r="V1041" t="s">
        <v>1792</v>
      </c>
      <c r="W1041">
        <v>22</v>
      </c>
    </row>
    <row r="1042" spans="1:23">
      <c r="A1042" t="s">
        <v>747</v>
      </c>
      <c r="B1042" s="6">
        <v>35</v>
      </c>
      <c r="C1042" s="6">
        <v>46</v>
      </c>
      <c r="D1042" s="6">
        <v>19</v>
      </c>
      <c r="E1042" s="6">
        <v>29</v>
      </c>
      <c r="F1042" s="6">
        <v>37</v>
      </c>
      <c r="G1042" s="6">
        <v>11</v>
      </c>
      <c r="H1042" s="6">
        <v>14</v>
      </c>
      <c r="I1042" s="6">
        <v>15</v>
      </c>
      <c r="J1042" s="6">
        <v>9</v>
      </c>
      <c r="K1042" s="6">
        <v>5</v>
      </c>
      <c r="L1042" s="6">
        <v>10</v>
      </c>
      <c r="M1042" s="6">
        <v>9</v>
      </c>
      <c r="N1042" s="6">
        <v>7</v>
      </c>
      <c r="O1042" s="6">
        <v>8</v>
      </c>
      <c r="P1042" s="6">
        <v>12</v>
      </c>
      <c r="Q1042" s="6">
        <v>16</v>
      </c>
      <c r="R1042" s="6">
        <v>3</v>
      </c>
      <c r="S1042" s="6">
        <v>7</v>
      </c>
      <c r="T1042" s="6">
        <f t="shared" si="32"/>
        <v>3</v>
      </c>
      <c r="U1042" s="6">
        <f t="shared" si="33"/>
        <v>46</v>
      </c>
      <c r="V1042" t="s">
        <v>1793</v>
      </c>
      <c r="W1042">
        <v>21</v>
      </c>
    </row>
    <row r="1043" spans="1:23">
      <c r="A1043" t="s">
        <v>748</v>
      </c>
      <c r="B1043" s="6">
        <v>3</v>
      </c>
      <c r="C1043" s="6">
        <v>0</v>
      </c>
      <c r="D1043" s="6">
        <v>0</v>
      </c>
      <c r="E1043" s="6">
        <v>2</v>
      </c>
      <c r="F1043" s="6">
        <v>2</v>
      </c>
      <c r="G1043" s="6">
        <v>1</v>
      </c>
      <c r="H1043" s="6">
        <v>0</v>
      </c>
      <c r="I1043" s="6">
        <v>2</v>
      </c>
      <c r="J1043" s="6">
        <v>6</v>
      </c>
      <c r="K1043" s="6">
        <v>0</v>
      </c>
      <c r="L1043" s="6">
        <v>0</v>
      </c>
      <c r="M1043" s="6">
        <v>1</v>
      </c>
      <c r="N1043" s="6">
        <v>2</v>
      </c>
      <c r="O1043" s="6">
        <v>0</v>
      </c>
      <c r="P1043" s="6">
        <v>2</v>
      </c>
      <c r="Q1043" s="6">
        <v>0</v>
      </c>
      <c r="R1043" s="6">
        <v>0</v>
      </c>
      <c r="S1043" s="6">
        <v>0</v>
      </c>
      <c r="T1043" s="6">
        <f t="shared" si="32"/>
        <v>0</v>
      </c>
      <c r="U1043" s="6">
        <f t="shared" si="33"/>
        <v>6</v>
      </c>
      <c r="V1043" t="s">
        <v>1794</v>
      </c>
      <c r="W1043">
        <v>23</v>
      </c>
    </row>
    <row r="1044" spans="1:23">
      <c r="A1044" t="s">
        <v>749</v>
      </c>
      <c r="B1044" s="6">
        <v>12</v>
      </c>
      <c r="C1044" s="6">
        <v>5</v>
      </c>
      <c r="D1044" s="6">
        <v>11</v>
      </c>
      <c r="E1044" s="6">
        <v>26</v>
      </c>
      <c r="F1044" s="6">
        <v>18</v>
      </c>
      <c r="G1044" s="6">
        <v>16</v>
      </c>
      <c r="H1044" s="6">
        <v>36</v>
      </c>
      <c r="I1044" s="6">
        <v>50</v>
      </c>
      <c r="J1044" s="6">
        <v>44</v>
      </c>
      <c r="K1044" s="6">
        <v>35</v>
      </c>
      <c r="L1044" s="6">
        <v>35</v>
      </c>
      <c r="M1044" s="6">
        <v>35</v>
      </c>
      <c r="N1044" s="6">
        <v>29</v>
      </c>
      <c r="O1044" s="6">
        <v>33</v>
      </c>
      <c r="P1044" s="6">
        <v>20</v>
      </c>
      <c r="Q1044" s="6">
        <v>15</v>
      </c>
      <c r="R1044" s="6">
        <v>27</v>
      </c>
      <c r="S1044" s="6">
        <v>37</v>
      </c>
      <c r="T1044" s="6">
        <f t="shared" si="32"/>
        <v>5</v>
      </c>
      <c r="U1044" s="6">
        <f t="shared" si="33"/>
        <v>50</v>
      </c>
      <c r="V1044" t="s">
        <v>1795</v>
      </c>
      <c r="W1044">
        <v>22</v>
      </c>
    </row>
    <row r="1045" spans="1:23">
      <c r="A1045" t="s">
        <v>750</v>
      </c>
      <c r="B1045" s="6">
        <v>0</v>
      </c>
      <c r="C1045" s="6">
        <v>0</v>
      </c>
      <c r="D1045" s="6">
        <v>0</v>
      </c>
      <c r="E1045" s="6">
        <v>0</v>
      </c>
      <c r="F1045" s="6">
        <v>0</v>
      </c>
      <c r="G1045" s="6">
        <v>0</v>
      </c>
      <c r="H1045" s="6">
        <v>0</v>
      </c>
      <c r="I1045" s="6">
        <v>1</v>
      </c>
      <c r="J1045" s="6">
        <v>0</v>
      </c>
      <c r="K1045" s="6">
        <v>0</v>
      </c>
      <c r="L1045" s="6">
        <v>0</v>
      </c>
      <c r="M1045" s="6">
        <v>0</v>
      </c>
      <c r="N1045" s="6">
        <v>0</v>
      </c>
      <c r="O1045" s="6">
        <v>0</v>
      </c>
      <c r="P1045" s="6">
        <v>0</v>
      </c>
      <c r="Q1045" s="6">
        <v>0</v>
      </c>
      <c r="R1045" s="6">
        <v>0</v>
      </c>
      <c r="S1045" s="6">
        <v>0</v>
      </c>
      <c r="T1045" s="6">
        <f t="shared" si="32"/>
        <v>0</v>
      </c>
      <c r="U1045" s="6">
        <f t="shared" si="33"/>
        <v>1</v>
      </c>
      <c r="V1045" t="s">
        <v>1796</v>
      </c>
      <c r="W1045">
        <v>21</v>
      </c>
    </row>
    <row r="1046" spans="1:23">
      <c r="A1046" t="s">
        <v>751</v>
      </c>
      <c r="B1046" s="6">
        <v>18</v>
      </c>
      <c r="C1046" s="6">
        <v>11</v>
      </c>
      <c r="D1046" s="6">
        <v>16</v>
      </c>
      <c r="E1046" s="6">
        <v>5</v>
      </c>
      <c r="F1046" s="6">
        <v>7</v>
      </c>
      <c r="G1046" s="6">
        <v>3</v>
      </c>
      <c r="H1046" s="6">
        <v>5</v>
      </c>
      <c r="I1046" s="6">
        <v>1</v>
      </c>
      <c r="J1046" s="6">
        <v>4</v>
      </c>
      <c r="K1046" s="6">
        <v>5</v>
      </c>
      <c r="L1046" s="6">
        <v>3</v>
      </c>
      <c r="M1046" s="6">
        <v>2</v>
      </c>
      <c r="N1046" s="6">
        <v>2</v>
      </c>
      <c r="O1046" s="6">
        <v>10</v>
      </c>
      <c r="P1046" s="6">
        <v>1</v>
      </c>
      <c r="Q1046" s="6">
        <v>0</v>
      </c>
      <c r="R1046" s="6">
        <v>4</v>
      </c>
      <c r="S1046" s="6">
        <v>2</v>
      </c>
      <c r="T1046" s="6">
        <f t="shared" si="32"/>
        <v>0</v>
      </c>
      <c r="U1046" s="6">
        <f t="shared" si="33"/>
        <v>18</v>
      </c>
      <c r="V1046" t="s">
        <v>1797</v>
      </c>
      <c r="W1046">
        <v>22</v>
      </c>
    </row>
    <row r="1047" spans="1:23">
      <c r="A1047" t="s">
        <v>752</v>
      </c>
      <c r="B1047" s="6">
        <v>2</v>
      </c>
      <c r="C1047" s="6">
        <v>4</v>
      </c>
      <c r="D1047" s="6">
        <v>2</v>
      </c>
      <c r="E1047" s="6">
        <v>0</v>
      </c>
      <c r="F1047" s="6">
        <v>4</v>
      </c>
      <c r="G1047" s="6">
        <v>2</v>
      </c>
      <c r="H1047" s="6">
        <v>1</v>
      </c>
      <c r="I1047" s="6">
        <v>6</v>
      </c>
      <c r="J1047" s="6">
        <v>0</v>
      </c>
      <c r="K1047" s="6">
        <v>0</v>
      </c>
      <c r="L1047" s="6">
        <v>1</v>
      </c>
      <c r="M1047" s="6">
        <v>1</v>
      </c>
      <c r="N1047" s="6">
        <v>0</v>
      </c>
      <c r="O1047" s="6">
        <v>1</v>
      </c>
      <c r="P1047" s="6">
        <v>0</v>
      </c>
      <c r="Q1047" s="6">
        <v>0</v>
      </c>
      <c r="R1047" s="6">
        <v>2</v>
      </c>
      <c r="S1047" s="6">
        <v>0</v>
      </c>
      <c r="T1047" s="6">
        <f t="shared" si="32"/>
        <v>0</v>
      </c>
      <c r="U1047" s="6">
        <f t="shared" si="33"/>
        <v>6</v>
      </c>
      <c r="V1047" t="s">
        <v>1798</v>
      </c>
      <c r="W1047">
        <v>22</v>
      </c>
    </row>
  </sheetData>
  <sortState ref="A2:W1047">
    <sortCondition ref="A2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0"/>
  <sheetViews>
    <sheetView workbookViewId="0">
      <selection activeCell="E24" sqref="E24"/>
    </sheetView>
  </sheetViews>
  <sheetFormatPr defaultRowHeight="13.8"/>
  <cols>
    <col min="1" max="1" width="13.6640625" style="4" customWidth="1"/>
    <col min="22" max="22" width="13.33203125" customWidth="1"/>
    <col min="24" max="24" width="15.44140625" customWidth="1"/>
  </cols>
  <sheetData>
    <row r="1" spans="1:24">
      <c r="A1" s="3" t="s">
        <v>211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2114</v>
      </c>
      <c r="U1" s="1" t="s">
        <v>2115</v>
      </c>
      <c r="V1" s="2" t="s">
        <v>2116</v>
      </c>
      <c r="W1" s="1" t="s">
        <v>2297</v>
      </c>
      <c r="X1" t="s">
        <v>2117</v>
      </c>
    </row>
    <row r="2" spans="1:24">
      <c r="A2" s="3" t="s">
        <v>2118</v>
      </c>
      <c r="B2" s="1">
        <v>6333</v>
      </c>
      <c r="C2" s="1">
        <v>4783</v>
      </c>
      <c r="D2" s="1">
        <v>7773</v>
      </c>
      <c r="E2" s="1">
        <v>13373</v>
      </c>
      <c r="F2" s="1">
        <v>9765</v>
      </c>
      <c r="G2" s="1">
        <v>13358</v>
      </c>
      <c r="H2" s="1">
        <v>19169</v>
      </c>
      <c r="I2" s="1">
        <v>48856</v>
      </c>
      <c r="J2" s="1">
        <v>21685</v>
      </c>
      <c r="K2" s="1">
        <v>31634</v>
      </c>
      <c r="L2" s="1">
        <v>40883</v>
      </c>
      <c r="M2" s="1">
        <v>32211</v>
      </c>
      <c r="N2" s="1">
        <v>33575</v>
      </c>
      <c r="O2" s="1">
        <v>76499</v>
      </c>
      <c r="P2" s="1">
        <v>45833</v>
      </c>
      <c r="Q2" s="1">
        <v>65130</v>
      </c>
      <c r="R2" s="1">
        <v>92552</v>
      </c>
      <c r="S2" s="1">
        <v>102248</v>
      </c>
      <c r="T2" s="1">
        <v>4783</v>
      </c>
      <c r="U2" s="1">
        <v>102248</v>
      </c>
      <c r="V2" s="2">
        <v>36981.111111111109</v>
      </c>
      <c r="W2" s="1">
        <v>11</v>
      </c>
      <c r="X2" t="s">
        <v>2119</v>
      </c>
    </row>
    <row r="3" spans="1:24">
      <c r="A3" s="3" t="s">
        <v>2120</v>
      </c>
      <c r="B3" s="1">
        <v>35496</v>
      </c>
      <c r="C3" s="1">
        <v>46474</v>
      </c>
      <c r="D3" s="1">
        <v>50407</v>
      </c>
      <c r="E3" s="1">
        <v>189148</v>
      </c>
      <c r="F3" s="1">
        <v>131184</v>
      </c>
      <c r="G3" s="1">
        <v>173865</v>
      </c>
      <c r="H3" s="1">
        <v>602537</v>
      </c>
      <c r="I3" s="1">
        <v>930615</v>
      </c>
      <c r="J3" s="1">
        <v>680782</v>
      </c>
      <c r="K3" s="1">
        <v>1169108</v>
      </c>
      <c r="L3" s="1">
        <v>1386459</v>
      </c>
      <c r="M3" s="1">
        <v>1238021</v>
      </c>
      <c r="N3" s="1">
        <v>1173014</v>
      </c>
      <c r="O3" s="1">
        <v>2333457</v>
      </c>
      <c r="P3" s="1">
        <v>1649313</v>
      </c>
      <c r="Q3" s="1">
        <v>2797644</v>
      </c>
      <c r="R3" s="1">
        <v>2457289</v>
      </c>
      <c r="S3" s="1">
        <v>1938122</v>
      </c>
      <c r="T3" s="1">
        <v>35496</v>
      </c>
      <c r="U3" s="1">
        <v>2797644</v>
      </c>
      <c r="V3" s="2">
        <v>1054607.5</v>
      </c>
      <c r="W3" s="1">
        <v>3</v>
      </c>
      <c r="X3" t="s">
        <v>2121</v>
      </c>
    </row>
    <row r="4" spans="1:24">
      <c r="A4" s="3" t="s">
        <v>2122</v>
      </c>
      <c r="B4" s="1">
        <v>43157</v>
      </c>
      <c r="C4" s="1">
        <v>55396</v>
      </c>
      <c r="D4" s="1">
        <v>57007</v>
      </c>
      <c r="E4" s="1">
        <v>481210</v>
      </c>
      <c r="F4" s="1">
        <v>306438</v>
      </c>
      <c r="G4" s="1">
        <v>462217</v>
      </c>
      <c r="H4" s="1">
        <v>1083753</v>
      </c>
      <c r="I4" s="1">
        <v>1314913</v>
      </c>
      <c r="J4" s="1">
        <v>1098240</v>
      </c>
      <c r="K4" s="1">
        <v>1382003</v>
      </c>
      <c r="L4" s="1">
        <v>1374216</v>
      </c>
      <c r="M4" s="1">
        <v>1446821</v>
      </c>
      <c r="N4" s="1">
        <v>1871388</v>
      </c>
      <c r="O4" s="1">
        <v>1904742</v>
      </c>
      <c r="P4" s="1">
        <v>1911952</v>
      </c>
      <c r="Q4" s="1">
        <v>2096307</v>
      </c>
      <c r="R4" s="1">
        <v>1971676</v>
      </c>
      <c r="S4" s="1">
        <v>2317056</v>
      </c>
      <c r="T4" s="1">
        <v>43157</v>
      </c>
      <c r="U4" s="1">
        <v>2317056</v>
      </c>
      <c r="V4" s="2">
        <v>1176582.888888889</v>
      </c>
      <c r="W4" s="1">
        <v>20</v>
      </c>
      <c r="X4" t="s">
        <v>2123</v>
      </c>
    </row>
    <row r="5" spans="1:24">
      <c r="A5" s="3" t="s">
        <v>2124</v>
      </c>
      <c r="B5" s="1">
        <v>229</v>
      </c>
      <c r="C5" s="1">
        <v>182</v>
      </c>
      <c r="D5" s="1">
        <v>190</v>
      </c>
      <c r="E5" s="1">
        <v>406</v>
      </c>
      <c r="F5" s="1">
        <v>318</v>
      </c>
      <c r="G5" s="1">
        <v>483</v>
      </c>
      <c r="H5" s="1">
        <v>522</v>
      </c>
      <c r="I5" s="1">
        <v>1640</v>
      </c>
      <c r="J5" s="1">
        <v>601</v>
      </c>
      <c r="K5" s="1">
        <v>1123</v>
      </c>
      <c r="L5" s="1">
        <v>1464</v>
      </c>
      <c r="M5" s="1">
        <v>1084</v>
      </c>
      <c r="N5" s="1">
        <v>1325</v>
      </c>
      <c r="O5" s="1">
        <v>4418</v>
      </c>
      <c r="P5" s="1">
        <v>1889</v>
      </c>
      <c r="Q5" s="1">
        <v>3396</v>
      </c>
      <c r="R5" s="1">
        <v>3902</v>
      </c>
      <c r="S5" s="1">
        <v>2904</v>
      </c>
      <c r="T5" s="1">
        <v>182</v>
      </c>
      <c r="U5" s="1">
        <v>4418</v>
      </c>
      <c r="V5" s="2">
        <v>1448.6666666666667</v>
      </c>
      <c r="W5" s="1">
        <v>2</v>
      </c>
      <c r="X5" t="s">
        <v>2125</v>
      </c>
    </row>
    <row r="6" spans="1:24">
      <c r="A6" s="3" t="s">
        <v>2126</v>
      </c>
      <c r="B6" s="1">
        <v>242</v>
      </c>
      <c r="C6" s="1">
        <v>233</v>
      </c>
      <c r="D6" s="1">
        <v>380</v>
      </c>
      <c r="E6" s="1">
        <v>1568</v>
      </c>
      <c r="F6" s="1">
        <v>1253</v>
      </c>
      <c r="G6" s="1">
        <v>1579</v>
      </c>
      <c r="H6" s="1">
        <v>4109</v>
      </c>
      <c r="I6" s="1">
        <v>5213</v>
      </c>
      <c r="J6" s="1">
        <v>3880</v>
      </c>
      <c r="K6" s="1">
        <v>6288</v>
      </c>
      <c r="L6" s="1">
        <v>7636</v>
      </c>
      <c r="M6" s="1">
        <v>7436</v>
      </c>
      <c r="N6" s="1">
        <v>11035</v>
      </c>
      <c r="O6" s="1">
        <v>12576</v>
      </c>
      <c r="P6" s="1">
        <v>11906</v>
      </c>
      <c r="Q6" s="1">
        <v>17462</v>
      </c>
      <c r="R6" s="1">
        <v>13851</v>
      </c>
      <c r="S6" s="1">
        <v>14515</v>
      </c>
      <c r="T6" s="1">
        <v>233</v>
      </c>
      <c r="U6" s="1">
        <v>17462</v>
      </c>
      <c r="V6" s="2">
        <v>6731.2222222222226</v>
      </c>
      <c r="W6" s="1">
        <v>4</v>
      </c>
      <c r="X6" t="s">
        <v>2127</v>
      </c>
    </row>
    <row r="7" spans="1:24">
      <c r="A7" s="3" t="s">
        <v>2128</v>
      </c>
      <c r="B7" s="1">
        <v>356</v>
      </c>
      <c r="C7" s="1">
        <v>198</v>
      </c>
      <c r="D7" s="1">
        <v>384</v>
      </c>
      <c r="E7" s="1">
        <v>1373</v>
      </c>
      <c r="F7" s="1">
        <v>847</v>
      </c>
      <c r="G7" s="1">
        <v>755</v>
      </c>
      <c r="H7" s="1">
        <v>2477</v>
      </c>
      <c r="I7" s="1">
        <v>5497</v>
      </c>
      <c r="J7" s="1">
        <v>2836</v>
      </c>
      <c r="K7" s="1">
        <v>3719</v>
      </c>
      <c r="L7" s="1">
        <v>4218</v>
      </c>
      <c r="M7" s="1">
        <v>3593</v>
      </c>
      <c r="N7" s="1">
        <v>3810</v>
      </c>
      <c r="O7" s="1">
        <v>5560</v>
      </c>
      <c r="P7" s="1">
        <v>4876</v>
      </c>
      <c r="Q7" s="1">
        <v>6928</v>
      </c>
      <c r="R7" s="1">
        <v>6294</v>
      </c>
      <c r="S7" s="1">
        <v>7516</v>
      </c>
      <c r="T7" s="1">
        <v>198</v>
      </c>
      <c r="U7" s="1">
        <v>7516</v>
      </c>
      <c r="V7" s="2">
        <v>3402.0555555555557</v>
      </c>
      <c r="W7" s="1">
        <v>3</v>
      </c>
      <c r="X7" t="s">
        <v>2129</v>
      </c>
    </row>
    <row r="8" spans="1:24">
      <c r="A8" s="3" t="s">
        <v>2130</v>
      </c>
      <c r="B8" s="1">
        <v>370</v>
      </c>
      <c r="C8" s="1">
        <v>541</v>
      </c>
      <c r="D8" s="1">
        <v>588</v>
      </c>
      <c r="E8" s="1">
        <v>7838</v>
      </c>
      <c r="F8" s="1">
        <v>5272</v>
      </c>
      <c r="G8" s="1">
        <v>10164</v>
      </c>
      <c r="H8" s="1">
        <v>10295</v>
      </c>
      <c r="I8" s="1">
        <v>13575</v>
      </c>
      <c r="J8" s="1">
        <v>10726</v>
      </c>
      <c r="K8" s="1">
        <v>12254</v>
      </c>
      <c r="L8" s="1">
        <v>13648</v>
      </c>
      <c r="M8" s="1">
        <v>11814</v>
      </c>
      <c r="N8" s="1">
        <v>21732</v>
      </c>
      <c r="O8" s="1">
        <v>22481</v>
      </c>
      <c r="P8" s="1">
        <v>18211</v>
      </c>
      <c r="Q8" s="1">
        <v>25301</v>
      </c>
      <c r="R8" s="1">
        <v>25826</v>
      </c>
      <c r="S8" s="1">
        <v>25210</v>
      </c>
      <c r="T8" s="1">
        <v>370</v>
      </c>
      <c r="U8" s="1">
        <v>25826</v>
      </c>
      <c r="V8" s="2">
        <v>13102.555555555555</v>
      </c>
      <c r="W8" s="1">
        <v>6</v>
      </c>
      <c r="X8" t="s">
        <v>2131</v>
      </c>
    </row>
    <row r="9" spans="1:24">
      <c r="A9" s="3" t="s">
        <v>2132</v>
      </c>
      <c r="B9" s="1">
        <v>296</v>
      </c>
      <c r="C9" s="1">
        <v>291</v>
      </c>
      <c r="D9" s="1">
        <v>358</v>
      </c>
      <c r="E9" s="1">
        <v>410</v>
      </c>
      <c r="F9" s="1">
        <v>283</v>
      </c>
      <c r="G9" s="1">
        <v>451</v>
      </c>
      <c r="H9" s="1">
        <v>1865</v>
      </c>
      <c r="I9" s="1">
        <v>3663</v>
      </c>
      <c r="J9" s="1">
        <v>2251</v>
      </c>
      <c r="K9" s="1">
        <v>4163</v>
      </c>
      <c r="L9" s="1">
        <v>6510</v>
      </c>
      <c r="M9" s="1">
        <v>5138</v>
      </c>
      <c r="N9" s="1">
        <v>4626</v>
      </c>
      <c r="O9" s="1">
        <v>9673</v>
      </c>
      <c r="P9" s="1">
        <v>6427</v>
      </c>
      <c r="Q9" s="1">
        <v>10353</v>
      </c>
      <c r="R9" s="1">
        <v>9926</v>
      </c>
      <c r="S9" s="1">
        <v>8159</v>
      </c>
      <c r="T9" s="1">
        <v>283</v>
      </c>
      <c r="U9" s="1">
        <v>10353</v>
      </c>
      <c r="V9" s="2">
        <v>4157.9444444444443</v>
      </c>
      <c r="W9" s="1">
        <v>3</v>
      </c>
      <c r="X9" t="s">
        <v>2133</v>
      </c>
    </row>
    <row r="10" spans="1:24">
      <c r="A10" s="3" t="s">
        <v>2134</v>
      </c>
      <c r="B10" s="1">
        <v>1716</v>
      </c>
      <c r="C10" s="1">
        <v>2688</v>
      </c>
      <c r="D10" s="1">
        <v>2541</v>
      </c>
      <c r="E10" s="1">
        <v>11434</v>
      </c>
      <c r="F10" s="1">
        <v>8079</v>
      </c>
      <c r="G10" s="1">
        <v>12537</v>
      </c>
      <c r="H10" s="1">
        <v>34713</v>
      </c>
      <c r="I10" s="1">
        <v>39176</v>
      </c>
      <c r="J10" s="1">
        <v>37534</v>
      </c>
      <c r="K10" s="1">
        <v>49858</v>
      </c>
      <c r="L10" s="1">
        <v>50223</v>
      </c>
      <c r="M10" s="1">
        <v>45486</v>
      </c>
      <c r="N10" s="1">
        <v>72213</v>
      </c>
      <c r="O10" s="1">
        <v>68789</v>
      </c>
      <c r="P10" s="1">
        <v>54337</v>
      </c>
      <c r="Q10" s="1">
        <v>72591</v>
      </c>
      <c r="R10" s="1">
        <v>75818</v>
      </c>
      <c r="S10" s="1">
        <v>94270</v>
      </c>
      <c r="T10" s="1">
        <v>1716</v>
      </c>
      <c r="U10" s="1">
        <v>94270</v>
      </c>
      <c r="V10" s="2">
        <v>40777.944444444445</v>
      </c>
      <c r="W10" s="1">
        <v>2</v>
      </c>
      <c r="X10" t="s">
        <v>2135</v>
      </c>
    </row>
    <row r="11" spans="1:24">
      <c r="A11" s="3" t="s">
        <v>2136</v>
      </c>
      <c r="B11" s="1">
        <v>202</v>
      </c>
      <c r="C11" s="1">
        <v>344</v>
      </c>
      <c r="D11" s="1">
        <v>255</v>
      </c>
      <c r="E11" s="1">
        <v>3378</v>
      </c>
      <c r="F11" s="1">
        <v>2857</v>
      </c>
      <c r="G11" s="1">
        <v>3440</v>
      </c>
      <c r="H11" s="1">
        <v>2858</v>
      </c>
      <c r="I11" s="1">
        <v>3679</v>
      </c>
      <c r="J11" s="1">
        <v>2757</v>
      </c>
      <c r="K11" s="1">
        <v>2602</v>
      </c>
      <c r="L11" s="1">
        <v>3140</v>
      </c>
      <c r="M11" s="1">
        <v>2761</v>
      </c>
      <c r="N11" s="1">
        <v>4309</v>
      </c>
      <c r="O11" s="1">
        <v>5221</v>
      </c>
      <c r="P11" s="1">
        <v>4253</v>
      </c>
      <c r="Q11" s="1">
        <v>5765</v>
      </c>
      <c r="R11" s="1">
        <v>5862</v>
      </c>
      <c r="S11" s="1">
        <v>8740</v>
      </c>
      <c r="T11" s="1">
        <v>202</v>
      </c>
      <c r="U11" s="1">
        <v>8740</v>
      </c>
      <c r="V11" s="2">
        <v>3467.9444444444443</v>
      </c>
      <c r="W11" s="1">
        <v>3</v>
      </c>
      <c r="X11" t="s">
        <v>2137</v>
      </c>
    </row>
    <row r="12" spans="1:24">
      <c r="A12" s="3" t="s">
        <v>2138</v>
      </c>
      <c r="B12" s="1">
        <v>523</v>
      </c>
      <c r="C12" s="1">
        <v>727</v>
      </c>
      <c r="D12" s="1">
        <v>891</v>
      </c>
      <c r="E12" s="1">
        <v>22739</v>
      </c>
      <c r="F12" s="1">
        <v>13677</v>
      </c>
      <c r="G12" s="1">
        <v>19683</v>
      </c>
      <c r="H12" s="1">
        <v>22130</v>
      </c>
      <c r="I12" s="1">
        <v>27008</v>
      </c>
      <c r="J12" s="1">
        <v>24287</v>
      </c>
      <c r="K12" s="1">
        <v>16934</v>
      </c>
      <c r="L12" s="1">
        <v>19661</v>
      </c>
      <c r="M12" s="1">
        <v>15966</v>
      </c>
      <c r="N12" s="1">
        <v>13718</v>
      </c>
      <c r="O12" s="1">
        <v>15973</v>
      </c>
      <c r="P12" s="1">
        <v>13429</v>
      </c>
      <c r="Q12" s="1">
        <v>13107</v>
      </c>
      <c r="R12" s="1">
        <v>10632</v>
      </c>
      <c r="S12" s="1">
        <v>11267</v>
      </c>
      <c r="T12" s="1">
        <v>523</v>
      </c>
      <c r="U12" s="1">
        <v>27008</v>
      </c>
      <c r="V12" s="2">
        <v>14575.111111111111</v>
      </c>
      <c r="W12" s="1">
        <v>9</v>
      </c>
      <c r="X12" t="s">
        <v>2139</v>
      </c>
    </row>
    <row r="13" spans="1:24">
      <c r="A13" s="3" t="s">
        <v>2140</v>
      </c>
      <c r="B13" s="1">
        <v>34</v>
      </c>
      <c r="C13" s="1">
        <v>30</v>
      </c>
      <c r="D13" s="1">
        <v>27</v>
      </c>
      <c r="E13" s="1">
        <v>28</v>
      </c>
      <c r="F13" s="1">
        <v>31</v>
      </c>
      <c r="G13" s="1">
        <v>55</v>
      </c>
      <c r="H13" s="1">
        <v>38</v>
      </c>
      <c r="I13" s="1">
        <v>27</v>
      </c>
      <c r="J13" s="1">
        <v>52</v>
      </c>
      <c r="K13" s="1">
        <v>33</v>
      </c>
      <c r="L13" s="1">
        <v>33</v>
      </c>
      <c r="M13" s="1">
        <v>23</v>
      </c>
      <c r="N13" s="1">
        <v>30</v>
      </c>
      <c r="O13" s="1">
        <v>29</v>
      </c>
      <c r="P13" s="1">
        <v>29</v>
      </c>
      <c r="Q13" s="1">
        <v>43</v>
      </c>
      <c r="R13" s="1">
        <v>32</v>
      </c>
      <c r="S13" s="1">
        <v>27</v>
      </c>
      <c r="T13" s="1">
        <v>23</v>
      </c>
      <c r="U13" s="1">
        <v>55</v>
      </c>
      <c r="V13" s="2">
        <v>33.388888888888886</v>
      </c>
      <c r="W13" s="1">
        <v>1</v>
      </c>
      <c r="X13" t="s">
        <v>1851</v>
      </c>
    </row>
    <row r="14" spans="1:24">
      <c r="A14" s="3" t="s">
        <v>2141</v>
      </c>
      <c r="B14" s="1">
        <v>3</v>
      </c>
      <c r="C14" s="1">
        <v>12</v>
      </c>
      <c r="D14" s="1">
        <v>9</v>
      </c>
      <c r="E14" s="1">
        <v>36</v>
      </c>
      <c r="F14" s="1">
        <v>35</v>
      </c>
      <c r="G14" s="1">
        <v>47</v>
      </c>
      <c r="H14" s="1">
        <v>81</v>
      </c>
      <c r="I14" s="1">
        <v>108</v>
      </c>
      <c r="J14" s="1">
        <v>89</v>
      </c>
      <c r="K14" s="1">
        <v>170</v>
      </c>
      <c r="L14" s="1">
        <v>162</v>
      </c>
      <c r="M14" s="1">
        <v>158</v>
      </c>
      <c r="N14" s="1">
        <v>215</v>
      </c>
      <c r="O14" s="1">
        <v>260</v>
      </c>
      <c r="P14" s="1">
        <v>233</v>
      </c>
      <c r="Q14" s="1">
        <v>661</v>
      </c>
      <c r="R14" s="1">
        <v>383</v>
      </c>
      <c r="S14" s="1">
        <v>410</v>
      </c>
      <c r="T14" s="1">
        <v>3</v>
      </c>
      <c r="U14" s="1">
        <v>661</v>
      </c>
      <c r="V14" s="2">
        <v>170.66666666666666</v>
      </c>
      <c r="W14" s="1">
        <v>5</v>
      </c>
      <c r="X14" t="s">
        <v>2142</v>
      </c>
    </row>
    <row r="15" spans="1:24">
      <c r="A15" s="3" t="s">
        <v>2143</v>
      </c>
      <c r="B15" s="1">
        <v>739</v>
      </c>
      <c r="C15" s="1">
        <v>1447</v>
      </c>
      <c r="D15" s="1">
        <v>1510</v>
      </c>
      <c r="E15" s="1">
        <v>5222</v>
      </c>
      <c r="F15" s="1">
        <v>4156</v>
      </c>
      <c r="G15" s="1">
        <v>4178</v>
      </c>
      <c r="H15" s="1">
        <v>18151</v>
      </c>
      <c r="I15" s="1">
        <v>27748</v>
      </c>
      <c r="J15" s="1">
        <v>19182</v>
      </c>
      <c r="K15" s="1">
        <v>43446</v>
      </c>
      <c r="L15" s="1">
        <v>58742</v>
      </c>
      <c r="M15" s="1">
        <v>48405</v>
      </c>
      <c r="N15" s="1">
        <v>78496</v>
      </c>
      <c r="O15" s="1">
        <v>75820</v>
      </c>
      <c r="P15" s="1">
        <v>70327</v>
      </c>
      <c r="Q15" s="1">
        <v>300650</v>
      </c>
      <c r="R15" s="1">
        <v>104630</v>
      </c>
      <c r="S15" s="1">
        <v>71048</v>
      </c>
      <c r="T15" s="1">
        <v>739</v>
      </c>
      <c r="U15" s="1">
        <v>300650</v>
      </c>
      <c r="V15" s="2">
        <v>51883.166666666664</v>
      </c>
      <c r="W15" s="1">
        <v>7</v>
      </c>
      <c r="X15" t="s">
        <v>2144</v>
      </c>
    </row>
    <row r="16" spans="1:24">
      <c r="A16" s="3" t="s">
        <v>2145</v>
      </c>
      <c r="B16" s="1">
        <v>157</v>
      </c>
      <c r="C16" s="1">
        <v>224</v>
      </c>
      <c r="D16" s="1">
        <v>244</v>
      </c>
      <c r="E16" s="1">
        <v>1553</v>
      </c>
      <c r="F16" s="1">
        <v>1268</v>
      </c>
      <c r="G16" s="1">
        <v>2864</v>
      </c>
      <c r="H16" s="1">
        <v>4683</v>
      </c>
      <c r="I16" s="1">
        <v>5953</v>
      </c>
      <c r="J16" s="1">
        <v>5044</v>
      </c>
      <c r="K16" s="1">
        <v>4690</v>
      </c>
      <c r="L16" s="1">
        <v>6809</v>
      </c>
      <c r="M16" s="1">
        <v>4812</v>
      </c>
      <c r="N16" s="1">
        <v>5508</v>
      </c>
      <c r="O16" s="1">
        <v>8963</v>
      </c>
      <c r="P16" s="1">
        <v>5872</v>
      </c>
      <c r="Q16" s="1">
        <v>9129</v>
      </c>
      <c r="R16" s="1">
        <v>8694</v>
      </c>
      <c r="S16" s="1">
        <v>7236</v>
      </c>
      <c r="T16" s="1">
        <v>157</v>
      </c>
      <c r="U16" s="1">
        <v>9129</v>
      </c>
      <c r="V16" s="2">
        <v>4650.166666666667</v>
      </c>
      <c r="W16" s="1">
        <v>4</v>
      </c>
      <c r="X16" t="s">
        <v>2146</v>
      </c>
    </row>
    <row r="17" spans="1:24">
      <c r="A17" s="3" t="s">
        <v>2147</v>
      </c>
      <c r="B17" s="1">
        <v>14</v>
      </c>
      <c r="C17" s="1">
        <v>24</v>
      </c>
      <c r="D17" s="1">
        <v>27</v>
      </c>
      <c r="E17" s="1">
        <v>68</v>
      </c>
      <c r="F17" s="1">
        <v>50</v>
      </c>
      <c r="G17" s="1">
        <v>101</v>
      </c>
      <c r="H17" s="1">
        <v>320</v>
      </c>
      <c r="I17" s="1">
        <v>339</v>
      </c>
      <c r="J17" s="1">
        <v>300</v>
      </c>
      <c r="K17" s="1">
        <v>389</v>
      </c>
      <c r="L17" s="1">
        <v>498</v>
      </c>
      <c r="M17" s="1">
        <v>389</v>
      </c>
      <c r="N17" s="1">
        <v>719</v>
      </c>
      <c r="O17" s="1">
        <v>713</v>
      </c>
      <c r="P17" s="1">
        <v>500</v>
      </c>
      <c r="Q17" s="1">
        <v>1884</v>
      </c>
      <c r="R17" s="1">
        <v>1250</v>
      </c>
      <c r="S17" s="1">
        <v>1261</v>
      </c>
      <c r="T17" s="1">
        <v>14</v>
      </c>
      <c r="U17" s="1">
        <v>1884</v>
      </c>
      <c r="V17" s="2">
        <v>491.44444444444446</v>
      </c>
      <c r="W17" s="1">
        <v>2</v>
      </c>
      <c r="X17" t="s">
        <v>2148</v>
      </c>
    </row>
    <row r="18" spans="1:24">
      <c r="A18" s="3" t="s">
        <v>2149</v>
      </c>
      <c r="B18" s="1">
        <v>12</v>
      </c>
      <c r="C18" s="1">
        <v>8</v>
      </c>
      <c r="D18" s="1">
        <v>12</v>
      </c>
      <c r="E18" s="1">
        <v>12</v>
      </c>
      <c r="F18" s="1">
        <v>14</v>
      </c>
      <c r="G18" s="1">
        <v>23</v>
      </c>
      <c r="H18" s="1">
        <v>84</v>
      </c>
      <c r="I18" s="1">
        <v>110</v>
      </c>
      <c r="J18" s="1">
        <v>85</v>
      </c>
      <c r="K18" s="1">
        <v>203</v>
      </c>
      <c r="L18" s="1">
        <v>218</v>
      </c>
      <c r="M18" s="1">
        <v>219</v>
      </c>
      <c r="N18" s="1">
        <v>352</v>
      </c>
      <c r="O18" s="1">
        <v>439</v>
      </c>
      <c r="P18" s="1">
        <v>359</v>
      </c>
      <c r="Q18" s="1">
        <v>487</v>
      </c>
      <c r="R18" s="1">
        <v>469</v>
      </c>
      <c r="S18" s="1">
        <v>591</v>
      </c>
      <c r="T18" s="1">
        <v>8</v>
      </c>
      <c r="U18" s="1">
        <v>591</v>
      </c>
      <c r="V18" s="2">
        <v>205.38888888888889</v>
      </c>
      <c r="W18" s="1">
        <v>2</v>
      </c>
      <c r="X18" t="s">
        <v>2150</v>
      </c>
    </row>
    <row r="19" spans="1:24">
      <c r="A19" s="3" t="s">
        <v>2151</v>
      </c>
      <c r="B19" s="1">
        <v>9</v>
      </c>
      <c r="C19" s="1">
        <v>3</v>
      </c>
      <c r="D19" s="1">
        <v>5</v>
      </c>
      <c r="E19" s="1">
        <v>14</v>
      </c>
      <c r="F19" s="1">
        <v>20</v>
      </c>
      <c r="G19" s="1">
        <v>11</v>
      </c>
      <c r="H19" s="1">
        <v>21</v>
      </c>
      <c r="I19" s="1">
        <v>39</v>
      </c>
      <c r="J19" s="1">
        <v>16</v>
      </c>
      <c r="K19" s="1">
        <v>26</v>
      </c>
      <c r="L19" s="1">
        <v>36</v>
      </c>
      <c r="M19" s="1">
        <v>21</v>
      </c>
      <c r="N19" s="1">
        <v>25</v>
      </c>
      <c r="O19" s="1">
        <v>48</v>
      </c>
      <c r="P19" s="1">
        <v>45</v>
      </c>
      <c r="Q19" s="1">
        <v>36</v>
      </c>
      <c r="R19" s="1">
        <v>76</v>
      </c>
      <c r="S19" s="1">
        <v>64</v>
      </c>
      <c r="T19" s="1">
        <v>3</v>
      </c>
      <c r="U19" s="1">
        <v>76</v>
      </c>
      <c r="V19" s="2">
        <v>28.611111111111111</v>
      </c>
      <c r="W19" s="1">
        <v>2</v>
      </c>
      <c r="X19" t="s">
        <v>2152</v>
      </c>
    </row>
    <row r="20" spans="1:24">
      <c r="A20" s="3" t="s">
        <v>2153</v>
      </c>
      <c r="B20" s="1">
        <v>18</v>
      </c>
      <c r="C20" s="1">
        <v>16</v>
      </c>
      <c r="D20" s="1">
        <v>23</v>
      </c>
      <c r="E20" s="1">
        <v>404</v>
      </c>
      <c r="F20" s="1">
        <v>197</v>
      </c>
      <c r="G20" s="1">
        <v>626</v>
      </c>
      <c r="H20" s="1">
        <v>572</v>
      </c>
      <c r="I20" s="1">
        <v>429</v>
      </c>
      <c r="J20" s="1">
        <v>509</v>
      </c>
      <c r="K20" s="1">
        <v>317</v>
      </c>
      <c r="L20" s="1">
        <v>315</v>
      </c>
      <c r="M20" s="1">
        <v>286</v>
      </c>
      <c r="N20" s="1">
        <v>333</v>
      </c>
      <c r="O20" s="1">
        <v>228</v>
      </c>
      <c r="P20" s="1">
        <v>213</v>
      </c>
      <c r="Q20" s="1">
        <v>264</v>
      </c>
      <c r="R20" s="1">
        <v>193</v>
      </c>
      <c r="S20" s="1">
        <v>377</v>
      </c>
      <c r="T20" s="1">
        <v>16</v>
      </c>
      <c r="U20" s="1">
        <v>626</v>
      </c>
      <c r="V20" s="2">
        <v>295.55555555555554</v>
      </c>
      <c r="W20" s="1">
        <v>2</v>
      </c>
      <c r="X20" t="s">
        <v>2154</v>
      </c>
    </row>
    <row r="21" spans="1:24">
      <c r="A21" s="3" t="s">
        <v>2155</v>
      </c>
      <c r="B21" s="1">
        <v>778</v>
      </c>
      <c r="C21" s="1">
        <v>1138</v>
      </c>
      <c r="D21" s="1">
        <v>1256</v>
      </c>
      <c r="E21" s="1">
        <v>5149</v>
      </c>
      <c r="F21" s="1">
        <v>3959</v>
      </c>
      <c r="G21" s="1">
        <v>6081</v>
      </c>
      <c r="H21" s="1">
        <v>17039</v>
      </c>
      <c r="I21" s="1">
        <v>22668</v>
      </c>
      <c r="J21" s="1">
        <v>18802</v>
      </c>
      <c r="K21" s="1">
        <v>26793</v>
      </c>
      <c r="L21" s="1">
        <v>27227</v>
      </c>
      <c r="M21" s="1">
        <v>29687</v>
      </c>
      <c r="N21" s="1">
        <v>47590</v>
      </c>
      <c r="O21" s="1">
        <v>47989</v>
      </c>
      <c r="P21" s="1">
        <v>41575</v>
      </c>
      <c r="Q21" s="1">
        <v>63995</v>
      </c>
      <c r="R21" s="1">
        <v>52591</v>
      </c>
      <c r="S21" s="1">
        <v>52836</v>
      </c>
      <c r="T21" s="1">
        <v>778</v>
      </c>
      <c r="U21" s="1">
        <v>63995</v>
      </c>
      <c r="V21" s="2">
        <v>25952.944444444445</v>
      </c>
      <c r="W21" s="1">
        <v>2</v>
      </c>
      <c r="X21" t="s">
        <v>2156</v>
      </c>
    </row>
    <row r="22" spans="1:24">
      <c r="A22" s="3" t="s">
        <v>2157</v>
      </c>
      <c r="B22" s="1">
        <v>58</v>
      </c>
      <c r="C22" s="1">
        <v>52</v>
      </c>
      <c r="D22" s="1">
        <v>94</v>
      </c>
      <c r="E22" s="1">
        <v>13</v>
      </c>
      <c r="F22" s="1">
        <v>31</v>
      </c>
      <c r="G22" s="1">
        <v>49</v>
      </c>
      <c r="H22" s="1">
        <v>61</v>
      </c>
      <c r="I22" s="1">
        <v>401</v>
      </c>
      <c r="J22" s="1">
        <v>75</v>
      </c>
      <c r="K22" s="1">
        <v>440</v>
      </c>
      <c r="L22" s="1">
        <v>648</v>
      </c>
      <c r="M22" s="1">
        <v>422</v>
      </c>
      <c r="N22" s="1">
        <v>559</v>
      </c>
      <c r="O22" s="1">
        <v>1412</v>
      </c>
      <c r="P22" s="1">
        <v>661</v>
      </c>
      <c r="Q22" s="1">
        <v>1165</v>
      </c>
      <c r="R22" s="1">
        <v>1438</v>
      </c>
      <c r="S22" s="1">
        <v>928</v>
      </c>
      <c r="T22" s="1">
        <v>13</v>
      </c>
      <c r="U22" s="1">
        <v>1438</v>
      </c>
      <c r="V22" s="2">
        <v>472.61111111111109</v>
      </c>
      <c r="W22" s="1">
        <v>5</v>
      </c>
      <c r="X22" t="s">
        <v>2158</v>
      </c>
    </row>
    <row r="23" spans="1:24">
      <c r="A23" s="3" t="s">
        <v>2159</v>
      </c>
      <c r="B23" s="1">
        <v>2283</v>
      </c>
      <c r="C23" s="1">
        <v>2269</v>
      </c>
      <c r="D23" s="1">
        <v>2002</v>
      </c>
      <c r="E23" s="1">
        <v>755</v>
      </c>
      <c r="F23" s="1">
        <v>851</v>
      </c>
      <c r="G23" s="1">
        <v>1516</v>
      </c>
      <c r="H23" s="1">
        <v>2567</v>
      </c>
      <c r="I23" s="1">
        <v>9548</v>
      </c>
      <c r="J23" s="1">
        <v>3103</v>
      </c>
      <c r="K23" s="1">
        <v>20423</v>
      </c>
      <c r="L23" s="1">
        <v>24240</v>
      </c>
      <c r="M23" s="1">
        <v>20128</v>
      </c>
      <c r="N23" s="1">
        <v>52458</v>
      </c>
      <c r="O23" s="1">
        <v>117200</v>
      </c>
      <c r="P23" s="1">
        <v>78314</v>
      </c>
      <c r="Q23" s="1">
        <v>129056</v>
      </c>
      <c r="R23" s="1">
        <v>121689</v>
      </c>
      <c r="S23" s="1">
        <v>122846</v>
      </c>
      <c r="T23" s="1">
        <v>755</v>
      </c>
      <c r="U23" s="1">
        <v>129056</v>
      </c>
      <c r="V23" s="2">
        <v>39513.777777777781</v>
      </c>
      <c r="W23" s="1">
        <v>1</v>
      </c>
      <c r="X23" t="s">
        <v>1884</v>
      </c>
    </row>
    <row r="24" spans="1:24">
      <c r="A24" s="3" t="s">
        <v>2160</v>
      </c>
      <c r="B24" s="1">
        <v>94</v>
      </c>
      <c r="C24" s="1">
        <v>154</v>
      </c>
      <c r="D24" s="1">
        <v>147</v>
      </c>
      <c r="E24" s="1">
        <v>314</v>
      </c>
      <c r="F24" s="1">
        <v>229</v>
      </c>
      <c r="G24" s="1">
        <v>291</v>
      </c>
      <c r="H24" s="1">
        <v>236</v>
      </c>
      <c r="I24" s="1">
        <v>925</v>
      </c>
      <c r="J24" s="1">
        <v>307</v>
      </c>
      <c r="K24" s="1">
        <v>2278</v>
      </c>
      <c r="L24" s="1">
        <v>3108</v>
      </c>
      <c r="M24" s="1">
        <v>2419</v>
      </c>
      <c r="N24" s="1">
        <v>4323</v>
      </c>
      <c r="O24" s="1">
        <v>12721</v>
      </c>
      <c r="P24" s="1">
        <v>7077</v>
      </c>
      <c r="Q24" s="1">
        <v>9270</v>
      </c>
      <c r="R24" s="1">
        <v>14491</v>
      </c>
      <c r="S24" s="1">
        <v>11990</v>
      </c>
      <c r="T24" s="1">
        <v>94</v>
      </c>
      <c r="U24" s="1">
        <v>14491</v>
      </c>
      <c r="V24" s="2">
        <v>3909.6666666666665</v>
      </c>
      <c r="W24" s="1">
        <v>2</v>
      </c>
      <c r="X24" t="s">
        <v>2161</v>
      </c>
    </row>
    <row r="25" spans="1:24">
      <c r="A25" s="3" t="s">
        <v>2162</v>
      </c>
      <c r="B25" s="1">
        <v>327</v>
      </c>
      <c r="C25" s="1">
        <v>384</v>
      </c>
      <c r="D25" s="1">
        <v>478</v>
      </c>
      <c r="E25" s="1">
        <v>452</v>
      </c>
      <c r="F25" s="1">
        <v>405</v>
      </c>
      <c r="G25" s="1">
        <v>496</v>
      </c>
      <c r="H25" s="1">
        <v>1363</v>
      </c>
      <c r="I25" s="1">
        <v>3292</v>
      </c>
      <c r="J25" s="1">
        <v>1459</v>
      </c>
      <c r="K25" s="1">
        <v>10502</v>
      </c>
      <c r="L25" s="1">
        <v>11950</v>
      </c>
      <c r="M25" s="1">
        <v>9872</v>
      </c>
      <c r="N25" s="1">
        <v>17742</v>
      </c>
      <c r="O25" s="1">
        <v>30924</v>
      </c>
      <c r="P25" s="1">
        <v>21209</v>
      </c>
      <c r="Q25" s="1">
        <v>14190</v>
      </c>
      <c r="R25" s="1">
        <v>23970</v>
      </c>
      <c r="S25" s="1">
        <v>20760</v>
      </c>
      <c r="T25" s="1">
        <v>327</v>
      </c>
      <c r="U25" s="1">
        <v>30924</v>
      </c>
      <c r="V25" s="2">
        <v>9431.9444444444453</v>
      </c>
      <c r="W25" s="1">
        <v>2</v>
      </c>
      <c r="X25" t="s">
        <v>2163</v>
      </c>
    </row>
    <row r="26" spans="1:24">
      <c r="A26" s="3" t="s">
        <v>2164</v>
      </c>
      <c r="B26" s="1">
        <v>359</v>
      </c>
      <c r="C26" s="1">
        <v>353</v>
      </c>
      <c r="D26" s="1">
        <v>322</v>
      </c>
      <c r="E26" s="1">
        <v>6013</v>
      </c>
      <c r="F26" s="1">
        <v>4708</v>
      </c>
      <c r="G26" s="1">
        <v>3933</v>
      </c>
      <c r="H26" s="1">
        <v>4848</v>
      </c>
      <c r="I26" s="1">
        <v>7989</v>
      </c>
      <c r="J26" s="1">
        <v>4668</v>
      </c>
      <c r="K26" s="1">
        <v>4834</v>
      </c>
      <c r="L26" s="1">
        <v>6058</v>
      </c>
      <c r="M26" s="1">
        <v>4532</v>
      </c>
      <c r="N26" s="1">
        <v>3675</v>
      </c>
      <c r="O26" s="1">
        <v>7020</v>
      </c>
      <c r="P26" s="1">
        <v>5236</v>
      </c>
      <c r="Q26" s="1">
        <v>11013</v>
      </c>
      <c r="R26" s="1">
        <v>10993</v>
      </c>
      <c r="S26" s="1">
        <v>18763</v>
      </c>
      <c r="T26" s="1">
        <v>322</v>
      </c>
      <c r="U26" s="1">
        <v>18763</v>
      </c>
      <c r="V26" s="2">
        <v>5850.9444444444443</v>
      </c>
      <c r="W26" s="1">
        <v>2</v>
      </c>
      <c r="X26" t="s">
        <v>2165</v>
      </c>
    </row>
    <row r="27" spans="1:24">
      <c r="A27" s="3" t="s">
        <v>2166</v>
      </c>
      <c r="B27" s="1">
        <v>2422</v>
      </c>
      <c r="C27" s="1">
        <v>2977</v>
      </c>
      <c r="D27" s="1">
        <v>3389</v>
      </c>
      <c r="E27" s="1">
        <v>17113</v>
      </c>
      <c r="F27" s="1">
        <v>14062</v>
      </c>
      <c r="G27" s="1">
        <v>14852</v>
      </c>
      <c r="H27" s="1">
        <v>35694</v>
      </c>
      <c r="I27" s="1">
        <v>126883</v>
      </c>
      <c r="J27" s="1">
        <v>49962</v>
      </c>
      <c r="K27" s="1">
        <v>83977</v>
      </c>
      <c r="L27" s="1">
        <v>137252</v>
      </c>
      <c r="M27" s="1">
        <v>92320</v>
      </c>
      <c r="N27" s="1">
        <v>56060</v>
      </c>
      <c r="O27" s="1">
        <v>236519</v>
      </c>
      <c r="P27" s="1">
        <v>99588</v>
      </c>
      <c r="Q27" s="1">
        <v>101767</v>
      </c>
      <c r="R27" s="1">
        <v>184455</v>
      </c>
      <c r="S27" s="1">
        <v>102402</v>
      </c>
      <c r="T27" s="1">
        <v>2422</v>
      </c>
      <c r="U27" s="1">
        <v>236519</v>
      </c>
      <c r="V27" s="2">
        <v>75649.666666666672</v>
      </c>
      <c r="W27" s="1">
        <v>2</v>
      </c>
      <c r="X27" t="s">
        <v>2167</v>
      </c>
    </row>
    <row r="28" spans="1:24">
      <c r="A28" s="3" t="s">
        <v>2168</v>
      </c>
      <c r="B28" s="1">
        <v>1364</v>
      </c>
      <c r="C28" s="1">
        <v>1545</v>
      </c>
      <c r="D28" s="1">
        <v>1742</v>
      </c>
      <c r="E28" s="1">
        <v>11774</v>
      </c>
      <c r="F28" s="1">
        <v>8171</v>
      </c>
      <c r="G28" s="1">
        <v>9668</v>
      </c>
      <c r="H28" s="1">
        <v>18126</v>
      </c>
      <c r="I28" s="1">
        <v>26741</v>
      </c>
      <c r="J28" s="1">
        <v>19512</v>
      </c>
      <c r="K28" s="1">
        <v>19756</v>
      </c>
      <c r="L28" s="1">
        <v>29633</v>
      </c>
      <c r="M28" s="1">
        <v>20319</v>
      </c>
      <c r="N28" s="1">
        <v>15116</v>
      </c>
      <c r="O28" s="1">
        <v>33006</v>
      </c>
      <c r="P28" s="1">
        <v>20395</v>
      </c>
      <c r="Q28" s="1">
        <v>27044</v>
      </c>
      <c r="R28" s="1">
        <v>36908</v>
      </c>
      <c r="S28" s="1">
        <v>26248</v>
      </c>
      <c r="T28" s="1">
        <v>1364</v>
      </c>
      <c r="U28" s="1">
        <v>36908</v>
      </c>
      <c r="V28" s="2">
        <v>18170.444444444445</v>
      </c>
      <c r="W28" s="1">
        <v>16</v>
      </c>
      <c r="X28" t="s">
        <v>2169</v>
      </c>
    </row>
    <row r="29" spans="1:24">
      <c r="A29" s="3" t="s">
        <v>2170</v>
      </c>
      <c r="B29" s="1">
        <v>10</v>
      </c>
      <c r="C29" s="1">
        <v>11</v>
      </c>
      <c r="D29" s="1">
        <v>6</v>
      </c>
      <c r="E29" s="1">
        <v>63</v>
      </c>
      <c r="F29" s="1">
        <v>51</v>
      </c>
      <c r="G29" s="1">
        <v>98</v>
      </c>
      <c r="H29" s="1">
        <v>86</v>
      </c>
      <c r="I29" s="1">
        <v>81</v>
      </c>
      <c r="J29" s="1">
        <v>116</v>
      </c>
      <c r="K29" s="1">
        <v>43</v>
      </c>
      <c r="L29" s="1">
        <v>54</v>
      </c>
      <c r="M29" s="1">
        <v>49</v>
      </c>
      <c r="N29" s="1">
        <v>40</v>
      </c>
      <c r="O29" s="1">
        <v>43</v>
      </c>
      <c r="P29" s="1">
        <v>50</v>
      </c>
      <c r="Q29" s="1">
        <v>54</v>
      </c>
      <c r="R29" s="1">
        <v>28</v>
      </c>
      <c r="S29" s="1">
        <v>40</v>
      </c>
      <c r="T29" s="1">
        <v>6</v>
      </c>
      <c r="U29" s="1">
        <v>116</v>
      </c>
      <c r="V29" s="2">
        <v>51.277777777777779</v>
      </c>
      <c r="W29" s="1">
        <v>1</v>
      </c>
      <c r="X29" t="s">
        <v>1892</v>
      </c>
    </row>
    <row r="30" spans="1:24">
      <c r="A30" s="3" t="s">
        <v>2171</v>
      </c>
      <c r="B30" s="1">
        <v>99</v>
      </c>
      <c r="C30" s="1">
        <v>176</v>
      </c>
      <c r="D30" s="1">
        <v>138</v>
      </c>
      <c r="E30" s="1">
        <v>370</v>
      </c>
      <c r="F30" s="1">
        <v>293</v>
      </c>
      <c r="G30" s="1">
        <v>511</v>
      </c>
      <c r="H30" s="1">
        <v>1101</v>
      </c>
      <c r="I30" s="1">
        <v>2553</v>
      </c>
      <c r="J30" s="1">
        <v>1405</v>
      </c>
      <c r="K30" s="1">
        <v>2996</v>
      </c>
      <c r="L30" s="1">
        <v>4955</v>
      </c>
      <c r="M30" s="1">
        <v>3118</v>
      </c>
      <c r="N30" s="1">
        <v>3074</v>
      </c>
      <c r="O30" s="1">
        <v>10138</v>
      </c>
      <c r="P30" s="1">
        <v>4965</v>
      </c>
      <c r="Q30" s="1">
        <v>8025</v>
      </c>
      <c r="R30" s="1">
        <v>10734</v>
      </c>
      <c r="S30" s="1">
        <v>8014</v>
      </c>
      <c r="T30" s="1">
        <v>99</v>
      </c>
      <c r="U30" s="1">
        <v>10734</v>
      </c>
      <c r="V30" s="2">
        <v>3481.3888888888887</v>
      </c>
      <c r="W30" s="1">
        <v>8</v>
      </c>
      <c r="X30" t="s">
        <v>2172</v>
      </c>
    </row>
    <row r="31" spans="1:24">
      <c r="A31" s="3" t="s">
        <v>2173</v>
      </c>
      <c r="B31" s="1">
        <v>23</v>
      </c>
      <c r="C31" s="1">
        <v>23</v>
      </c>
      <c r="D31" s="1">
        <v>39</v>
      </c>
      <c r="E31" s="1">
        <v>37</v>
      </c>
      <c r="F31" s="1">
        <v>27</v>
      </c>
      <c r="G31" s="1">
        <v>41</v>
      </c>
      <c r="H31" s="1">
        <v>63</v>
      </c>
      <c r="I31" s="1">
        <v>129</v>
      </c>
      <c r="J31" s="1">
        <v>114</v>
      </c>
      <c r="K31" s="1">
        <v>179</v>
      </c>
      <c r="L31" s="1">
        <v>181</v>
      </c>
      <c r="M31" s="1">
        <v>145</v>
      </c>
      <c r="N31" s="1">
        <v>146</v>
      </c>
      <c r="O31" s="1">
        <v>182</v>
      </c>
      <c r="P31" s="1">
        <v>138</v>
      </c>
      <c r="Q31" s="1">
        <v>223</v>
      </c>
      <c r="R31" s="1">
        <v>218</v>
      </c>
      <c r="S31" s="1">
        <v>284</v>
      </c>
      <c r="T31" s="1">
        <v>23</v>
      </c>
      <c r="U31" s="1">
        <v>284</v>
      </c>
      <c r="V31" s="2">
        <v>121.77777777777777</v>
      </c>
      <c r="W31" s="1">
        <v>1</v>
      </c>
      <c r="X31" t="s">
        <v>1900</v>
      </c>
    </row>
    <row r="32" spans="1:24">
      <c r="A32" s="3" t="s">
        <v>2174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3</v>
      </c>
      <c r="I32" s="1">
        <v>1</v>
      </c>
      <c r="J32" s="1">
        <v>0</v>
      </c>
      <c r="K32" s="1">
        <v>2</v>
      </c>
      <c r="L32" s="1">
        <v>1</v>
      </c>
      <c r="M32" s="1">
        <v>3</v>
      </c>
      <c r="N32" s="1">
        <v>0</v>
      </c>
      <c r="O32" s="1">
        <v>1</v>
      </c>
      <c r="P32" s="1">
        <v>3</v>
      </c>
      <c r="Q32" s="1">
        <v>1</v>
      </c>
      <c r="R32" s="1">
        <v>0</v>
      </c>
      <c r="S32" s="1">
        <v>2</v>
      </c>
      <c r="T32" s="1">
        <v>0</v>
      </c>
      <c r="U32" s="1">
        <v>3</v>
      </c>
      <c r="V32" s="2">
        <v>0.94444444444444442</v>
      </c>
      <c r="W32" s="1">
        <v>1</v>
      </c>
      <c r="X32" t="s">
        <v>475</v>
      </c>
    </row>
    <row r="33" spans="1:24">
      <c r="A33" s="3" t="s">
        <v>2175</v>
      </c>
      <c r="B33" s="1">
        <v>6435</v>
      </c>
      <c r="C33" s="1">
        <v>8327</v>
      </c>
      <c r="D33" s="1">
        <v>10027</v>
      </c>
      <c r="E33" s="1">
        <v>103799</v>
      </c>
      <c r="F33" s="1">
        <v>79093</v>
      </c>
      <c r="G33" s="1">
        <v>83693</v>
      </c>
      <c r="H33" s="1">
        <v>161017</v>
      </c>
      <c r="I33" s="1">
        <v>265272</v>
      </c>
      <c r="J33" s="1">
        <v>175413</v>
      </c>
      <c r="K33" s="1">
        <v>226825</v>
      </c>
      <c r="L33" s="1">
        <v>277708</v>
      </c>
      <c r="M33" s="1">
        <v>228519</v>
      </c>
      <c r="N33" s="1">
        <v>184323</v>
      </c>
      <c r="O33" s="1">
        <v>355738</v>
      </c>
      <c r="P33" s="1">
        <v>236731</v>
      </c>
      <c r="Q33" s="1">
        <v>287810</v>
      </c>
      <c r="R33" s="1">
        <v>276971</v>
      </c>
      <c r="S33" s="1">
        <v>218315</v>
      </c>
      <c r="T33" s="1">
        <v>6435</v>
      </c>
      <c r="U33" s="1">
        <v>355738</v>
      </c>
      <c r="V33" s="2">
        <v>177000.88888888888</v>
      </c>
      <c r="W33" s="1">
        <v>11</v>
      </c>
      <c r="X33" t="s">
        <v>2176</v>
      </c>
    </row>
    <row r="34" spans="1:24">
      <c r="A34" s="3" t="s">
        <v>2177</v>
      </c>
      <c r="B34" s="1">
        <v>1</v>
      </c>
      <c r="C34" s="1">
        <v>0</v>
      </c>
      <c r="D34" s="1">
        <v>5</v>
      </c>
      <c r="E34" s="1">
        <v>1</v>
      </c>
      <c r="F34" s="1">
        <v>1</v>
      </c>
      <c r="G34" s="1">
        <v>2</v>
      </c>
      <c r="H34" s="1">
        <v>1</v>
      </c>
      <c r="I34" s="1">
        <v>13</v>
      </c>
      <c r="J34" s="1">
        <v>4</v>
      </c>
      <c r="K34" s="1">
        <v>35</v>
      </c>
      <c r="L34" s="1">
        <v>38</v>
      </c>
      <c r="M34" s="1">
        <v>32</v>
      </c>
      <c r="N34" s="1">
        <v>57</v>
      </c>
      <c r="O34" s="1">
        <v>78</v>
      </c>
      <c r="P34" s="1">
        <v>49</v>
      </c>
      <c r="Q34" s="1">
        <v>79</v>
      </c>
      <c r="R34" s="1">
        <v>56</v>
      </c>
      <c r="S34" s="1">
        <v>66</v>
      </c>
      <c r="T34" s="1">
        <v>0</v>
      </c>
      <c r="U34" s="1">
        <v>79</v>
      </c>
      <c r="V34" s="2">
        <v>28.777777777777779</v>
      </c>
      <c r="W34" s="1">
        <v>2</v>
      </c>
      <c r="X34" t="s">
        <v>2178</v>
      </c>
    </row>
    <row r="35" spans="1:24">
      <c r="A35" s="3" t="s">
        <v>2179</v>
      </c>
      <c r="B35" s="1">
        <v>3630</v>
      </c>
      <c r="C35" s="1">
        <v>6194</v>
      </c>
      <c r="D35" s="1">
        <v>5587</v>
      </c>
      <c r="E35" s="1">
        <v>71211</v>
      </c>
      <c r="F35" s="1">
        <v>45429</v>
      </c>
      <c r="G35" s="1">
        <v>75249</v>
      </c>
      <c r="H35" s="1">
        <v>87406</v>
      </c>
      <c r="I35" s="1">
        <v>104062</v>
      </c>
      <c r="J35" s="1">
        <v>84900</v>
      </c>
      <c r="K35" s="1">
        <v>93918</v>
      </c>
      <c r="L35" s="1">
        <v>105588</v>
      </c>
      <c r="M35" s="1">
        <v>93600</v>
      </c>
      <c r="N35" s="1">
        <v>193225</v>
      </c>
      <c r="O35" s="1">
        <v>195194</v>
      </c>
      <c r="P35" s="1">
        <v>173558</v>
      </c>
      <c r="Q35" s="1">
        <v>189634</v>
      </c>
      <c r="R35" s="1">
        <v>231082</v>
      </c>
      <c r="S35" s="1">
        <v>282771</v>
      </c>
      <c r="T35" s="1">
        <v>3630</v>
      </c>
      <c r="U35" s="1">
        <v>282771</v>
      </c>
      <c r="V35" s="2">
        <v>113457.66666666667</v>
      </c>
      <c r="W35" s="1">
        <v>7</v>
      </c>
      <c r="X35" t="s">
        <v>2180</v>
      </c>
    </row>
    <row r="36" spans="1:24">
      <c r="A36" s="3" t="s">
        <v>2181</v>
      </c>
      <c r="B36" s="1">
        <v>506</v>
      </c>
      <c r="C36" s="1">
        <v>827</v>
      </c>
      <c r="D36" s="1">
        <v>769</v>
      </c>
      <c r="E36" s="1">
        <v>3272</v>
      </c>
      <c r="F36" s="1">
        <v>2881</v>
      </c>
      <c r="G36" s="1">
        <v>3153</v>
      </c>
      <c r="H36" s="1">
        <v>9294</v>
      </c>
      <c r="I36" s="1">
        <v>19288</v>
      </c>
      <c r="J36" s="1">
        <v>11846</v>
      </c>
      <c r="K36" s="1">
        <v>15685</v>
      </c>
      <c r="L36" s="1">
        <v>21353</v>
      </c>
      <c r="M36" s="1">
        <v>17481</v>
      </c>
      <c r="N36" s="1">
        <v>19282</v>
      </c>
      <c r="O36" s="1">
        <v>35754</v>
      </c>
      <c r="P36" s="1">
        <v>25012</v>
      </c>
      <c r="Q36" s="1">
        <v>43430</v>
      </c>
      <c r="R36" s="1">
        <v>42322</v>
      </c>
      <c r="S36" s="1">
        <v>49414</v>
      </c>
      <c r="T36" s="1">
        <v>506</v>
      </c>
      <c r="U36" s="1">
        <v>49414</v>
      </c>
      <c r="V36" s="2">
        <v>17864.944444444445</v>
      </c>
      <c r="W36" s="1">
        <v>2</v>
      </c>
      <c r="X36" t="s">
        <v>2182</v>
      </c>
    </row>
    <row r="37" spans="1:24">
      <c r="A37" s="3" t="s">
        <v>2183</v>
      </c>
      <c r="B37" s="1">
        <v>766</v>
      </c>
      <c r="C37" s="1">
        <v>1443</v>
      </c>
      <c r="D37" s="1">
        <v>1355</v>
      </c>
      <c r="E37" s="1">
        <v>5097</v>
      </c>
      <c r="F37" s="1">
        <v>3965</v>
      </c>
      <c r="G37" s="1">
        <v>5137</v>
      </c>
      <c r="H37" s="1">
        <v>16504</v>
      </c>
      <c r="I37" s="1">
        <v>29349</v>
      </c>
      <c r="J37" s="1">
        <v>17971</v>
      </c>
      <c r="K37" s="1">
        <v>26921</v>
      </c>
      <c r="L37" s="1">
        <v>31729</v>
      </c>
      <c r="M37" s="1">
        <v>27051</v>
      </c>
      <c r="N37" s="1">
        <v>27780</v>
      </c>
      <c r="O37" s="1">
        <v>48778</v>
      </c>
      <c r="P37" s="1">
        <v>32927</v>
      </c>
      <c r="Q37" s="1">
        <v>57741</v>
      </c>
      <c r="R37" s="1">
        <v>65057</v>
      </c>
      <c r="S37" s="1">
        <v>69184</v>
      </c>
      <c r="T37" s="1">
        <v>766</v>
      </c>
      <c r="U37" s="1">
        <v>69184</v>
      </c>
      <c r="V37" s="2">
        <v>26041.944444444445</v>
      </c>
      <c r="W37" s="1">
        <v>2</v>
      </c>
      <c r="X37" t="s">
        <v>2184</v>
      </c>
    </row>
    <row r="38" spans="1:24">
      <c r="A38" s="3" t="s">
        <v>2185</v>
      </c>
      <c r="B38" s="1">
        <v>1304</v>
      </c>
      <c r="C38" s="1">
        <v>5490</v>
      </c>
      <c r="D38" s="1">
        <v>3106</v>
      </c>
      <c r="E38" s="1">
        <v>6983</v>
      </c>
      <c r="F38" s="1">
        <v>6062</v>
      </c>
      <c r="G38" s="1">
        <v>9044</v>
      </c>
      <c r="H38" s="1">
        <v>46349</v>
      </c>
      <c r="I38" s="1">
        <v>57398</v>
      </c>
      <c r="J38" s="1">
        <v>45561</v>
      </c>
      <c r="K38" s="1">
        <v>76297</v>
      </c>
      <c r="L38" s="1">
        <v>96935</v>
      </c>
      <c r="M38" s="1">
        <v>75088</v>
      </c>
      <c r="N38" s="1">
        <v>92339</v>
      </c>
      <c r="O38" s="1">
        <v>93374</v>
      </c>
      <c r="P38" s="1">
        <v>87139</v>
      </c>
      <c r="Q38" s="1">
        <v>122912</v>
      </c>
      <c r="R38" s="1">
        <v>76774</v>
      </c>
      <c r="S38" s="1">
        <v>99569</v>
      </c>
      <c r="T38" s="1">
        <v>1304</v>
      </c>
      <c r="U38" s="1">
        <v>122912</v>
      </c>
      <c r="V38" s="2">
        <v>55651.333333333336</v>
      </c>
      <c r="W38" s="1">
        <v>3</v>
      </c>
      <c r="X38" t="s">
        <v>2186</v>
      </c>
    </row>
    <row r="39" spans="1:24">
      <c r="A39" s="3" t="s">
        <v>2187</v>
      </c>
      <c r="B39" s="1">
        <v>44</v>
      </c>
      <c r="C39" s="1">
        <v>44</v>
      </c>
      <c r="D39" s="1">
        <v>49</v>
      </c>
      <c r="E39" s="1">
        <v>60</v>
      </c>
      <c r="F39" s="1">
        <v>48</v>
      </c>
      <c r="G39" s="1">
        <v>55</v>
      </c>
      <c r="H39" s="1">
        <v>155</v>
      </c>
      <c r="I39" s="1">
        <v>293</v>
      </c>
      <c r="J39" s="1">
        <v>199</v>
      </c>
      <c r="K39" s="1">
        <v>300</v>
      </c>
      <c r="L39" s="1">
        <v>394</v>
      </c>
      <c r="M39" s="1">
        <v>320</v>
      </c>
      <c r="N39" s="1">
        <v>473</v>
      </c>
      <c r="O39" s="1">
        <v>1059</v>
      </c>
      <c r="P39" s="1">
        <v>571</v>
      </c>
      <c r="Q39" s="1">
        <v>680</v>
      </c>
      <c r="R39" s="1">
        <v>1293</v>
      </c>
      <c r="S39" s="1">
        <v>1448</v>
      </c>
      <c r="T39" s="1">
        <v>44</v>
      </c>
      <c r="U39" s="1">
        <v>1448</v>
      </c>
      <c r="V39" s="2">
        <v>415.83333333333331</v>
      </c>
      <c r="W39" s="1">
        <v>1</v>
      </c>
      <c r="X39" t="s">
        <v>1927</v>
      </c>
    </row>
    <row r="40" spans="1:24">
      <c r="A40" s="3" t="s">
        <v>2188</v>
      </c>
      <c r="B40" s="1">
        <v>535</v>
      </c>
      <c r="C40" s="1">
        <v>541</v>
      </c>
      <c r="D40" s="1">
        <v>641</v>
      </c>
      <c r="E40" s="1">
        <v>4677</v>
      </c>
      <c r="F40" s="1">
        <v>3612</v>
      </c>
      <c r="G40" s="1">
        <v>3275</v>
      </c>
      <c r="H40" s="1">
        <v>8176</v>
      </c>
      <c r="I40" s="1">
        <v>11255</v>
      </c>
      <c r="J40" s="1">
        <v>7261</v>
      </c>
      <c r="K40" s="1">
        <v>12801</v>
      </c>
      <c r="L40" s="1">
        <v>15752</v>
      </c>
      <c r="M40" s="1">
        <v>13419</v>
      </c>
      <c r="N40" s="1">
        <v>14404</v>
      </c>
      <c r="O40" s="1">
        <v>19354</v>
      </c>
      <c r="P40" s="1">
        <v>15303</v>
      </c>
      <c r="Q40" s="1">
        <v>35702</v>
      </c>
      <c r="R40" s="1">
        <v>21385</v>
      </c>
      <c r="S40" s="1">
        <v>13049</v>
      </c>
      <c r="T40" s="1">
        <v>535</v>
      </c>
      <c r="U40" s="1">
        <v>35702</v>
      </c>
      <c r="V40" s="2">
        <v>11174.555555555555</v>
      </c>
      <c r="W40" s="1">
        <v>8</v>
      </c>
      <c r="X40" t="s">
        <v>2189</v>
      </c>
    </row>
    <row r="41" spans="1:24">
      <c r="A41" s="3" t="s">
        <v>2190</v>
      </c>
      <c r="B41" s="1">
        <v>40</v>
      </c>
      <c r="C41" s="1">
        <v>156</v>
      </c>
      <c r="D41" s="1">
        <v>46</v>
      </c>
      <c r="E41" s="1">
        <v>35</v>
      </c>
      <c r="F41" s="1">
        <v>44</v>
      </c>
      <c r="G41" s="1">
        <v>46</v>
      </c>
      <c r="H41" s="1">
        <v>20</v>
      </c>
      <c r="I41" s="1">
        <v>287</v>
      </c>
      <c r="J41" s="1">
        <v>39</v>
      </c>
      <c r="K41" s="1">
        <v>233</v>
      </c>
      <c r="L41" s="1">
        <v>418</v>
      </c>
      <c r="M41" s="1">
        <v>311</v>
      </c>
      <c r="N41" s="1">
        <v>1314</v>
      </c>
      <c r="O41" s="1">
        <v>7582</v>
      </c>
      <c r="P41" s="1">
        <v>2389</v>
      </c>
      <c r="Q41" s="1">
        <v>7007</v>
      </c>
      <c r="R41" s="1">
        <v>16357</v>
      </c>
      <c r="S41" s="1">
        <v>7198</v>
      </c>
      <c r="T41" s="1">
        <v>20</v>
      </c>
      <c r="U41" s="1">
        <v>16357</v>
      </c>
      <c r="V41" s="2">
        <v>2417.8888888888887</v>
      </c>
      <c r="W41" s="1">
        <v>2</v>
      </c>
      <c r="X41" t="s">
        <v>2191</v>
      </c>
    </row>
    <row r="42" spans="1:24">
      <c r="A42" s="3" t="s">
        <v>2192</v>
      </c>
      <c r="B42" s="1">
        <v>121</v>
      </c>
      <c r="C42" s="1">
        <v>154</v>
      </c>
      <c r="D42" s="1">
        <v>139</v>
      </c>
      <c r="E42" s="1">
        <v>2528</v>
      </c>
      <c r="F42" s="1">
        <v>1730</v>
      </c>
      <c r="G42" s="1">
        <v>1545</v>
      </c>
      <c r="H42" s="1">
        <v>2071</v>
      </c>
      <c r="I42" s="1">
        <v>3886</v>
      </c>
      <c r="J42" s="1">
        <v>1848</v>
      </c>
      <c r="K42" s="1">
        <v>2560</v>
      </c>
      <c r="L42" s="1">
        <v>3259</v>
      </c>
      <c r="M42" s="1">
        <v>2677</v>
      </c>
      <c r="N42" s="1">
        <v>2777</v>
      </c>
      <c r="O42" s="1">
        <v>4782</v>
      </c>
      <c r="P42" s="1">
        <v>3703</v>
      </c>
      <c r="Q42" s="1">
        <v>2921</v>
      </c>
      <c r="R42" s="1">
        <v>4970</v>
      </c>
      <c r="S42" s="1">
        <v>5588</v>
      </c>
      <c r="T42" s="1">
        <v>121</v>
      </c>
      <c r="U42" s="1">
        <v>5588</v>
      </c>
      <c r="V42" s="2">
        <v>2625.5</v>
      </c>
      <c r="W42" s="1">
        <v>1</v>
      </c>
      <c r="X42" t="s">
        <v>1934</v>
      </c>
    </row>
    <row r="43" spans="1:24">
      <c r="A43" s="3" t="s">
        <v>2193</v>
      </c>
      <c r="B43" s="1">
        <v>21</v>
      </c>
      <c r="C43" s="1">
        <v>22</v>
      </c>
      <c r="D43" s="1">
        <v>29</v>
      </c>
      <c r="E43" s="1">
        <v>178</v>
      </c>
      <c r="F43" s="1">
        <v>116</v>
      </c>
      <c r="G43" s="1">
        <v>184</v>
      </c>
      <c r="H43" s="1">
        <v>463</v>
      </c>
      <c r="I43" s="1">
        <v>497</v>
      </c>
      <c r="J43" s="1">
        <v>449</v>
      </c>
      <c r="K43" s="1">
        <v>695</v>
      </c>
      <c r="L43" s="1">
        <v>920</v>
      </c>
      <c r="M43" s="1">
        <v>733</v>
      </c>
      <c r="N43" s="1">
        <v>1178</v>
      </c>
      <c r="O43" s="1">
        <v>839</v>
      </c>
      <c r="P43" s="1">
        <v>1024</v>
      </c>
      <c r="Q43" s="1">
        <v>5756</v>
      </c>
      <c r="R43" s="1">
        <v>1739</v>
      </c>
      <c r="S43" s="1">
        <v>1173</v>
      </c>
      <c r="T43" s="1">
        <v>21</v>
      </c>
      <c r="U43" s="1">
        <v>5756</v>
      </c>
      <c r="V43" s="2">
        <v>889.77777777777783</v>
      </c>
      <c r="W43" s="1">
        <v>4</v>
      </c>
      <c r="X43" t="s">
        <v>2194</v>
      </c>
    </row>
    <row r="44" spans="1:24">
      <c r="A44" s="3" t="s">
        <v>2195</v>
      </c>
      <c r="B44" s="1">
        <v>29</v>
      </c>
      <c r="C44" s="1">
        <v>43</v>
      </c>
      <c r="D44" s="1">
        <v>23</v>
      </c>
      <c r="E44" s="1">
        <v>157</v>
      </c>
      <c r="F44" s="1">
        <v>156</v>
      </c>
      <c r="G44" s="1">
        <v>90</v>
      </c>
      <c r="H44" s="1">
        <v>199</v>
      </c>
      <c r="I44" s="1">
        <v>319</v>
      </c>
      <c r="J44" s="1">
        <v>163</v>
      </c>
      <c r="K44" s="1">
        <v>305</v>
      </c>
      <c r="L44" s="1">
        <v>341</v>
      </c>
      <c r="M44" s="1">
        <v>255</v>
      </c>
      <c r="N44" s="1">
        <v>410</v>
      </c>
      <c r="O44" s="1">
        <v>488</v>
      </c>
      <c r="P44" s="1">
        <v>359</v>
      </c>
      <c r="Q44" s="1">
        <v>403</v>
      </c>
      <c r="R44" s="1">
        <v>521</v>
      </c>
      <c r="S44" s="1">
        <v>544</v>
      </c>
      <c r="T44" s="1">
        <v>23</v>
      </c>
      <c r="U44" s="1">
        <v>544</v>
      </c>
      <c r="V44" s="2">
        <v>266.94444444444446</v>
      </c>
      <c r="W44" s="1">
        <v>1</v>
      </c>
      <c r="X44" t="s">
        <v>1939</v>
      </c>
    </row>
    <row r="45" spans="1:24">
      <c r="A45" s="3" t="s">
        <v>2196</v>
      </c>
      <c r="B45" s="1">
        <v>848</v>
      </c>
      <c r="C45" s="1">
        <v>941</v>
      </c>
      <c r="D45" s="1">
        <v>1463</v>
      </c>
      <c r="E45" s="1">
        <v>34063</v>
      </c>
      <c r="F45" s="1">
        <v>21874</v>
      </c>
      <c r="G45" s="1">
        <v>17890</v>
      </c>
      <c r="H45" s="1">
        <v>35574</v>
      </c>
      <c r="I45" s="1">
        <v>59726</v>
      </c>
      <c r="J45" s="1">
        <v>36330</v>
      </c>
      <c r="K45" s="1">
        <v>28373</v>
      </c>
      <c r="L45" s="1">
        <v>38933</v>
      </c>
      <c r="M45" s="1">
        <v>28426</v>
      </c>
      <c r="N45" s="1">
        <v>13941</v>
      </c>
      <c r="O45" s="1">
        <v>24608</v>
      </c>
      <c r="P45" s="1">
        <v>19362</v>
      </c>
      <c r="Q45" s="1">
        <v>15619</v>
      </c>
      <c r="R45" s="1">
        <v>22674</v>
      </c>
      <c r="S45" s="1">
        <v>19585</v>
      </c>
      <c r="T45" s="1">
        <v>848</v>
      </c>
      <c r="U45" s="1">
        <v>59726</v>
      </c>
      <c r="V45" s="2">
        <v>23346.111111111109</v>
      </c>
      <c r="W45" s="1">
        <v>4</v>
      </c>
      <c r="X45" t="s">
        <v>2197</v>
      </c>
    </row>
    <row r="46" spans="1:24">
      <c r="A46" s="3" t="s">
        <v>2198</v>
      </c>
      <c r="B46" s="1">
        <v>6854</v>
      </c>
      <c r="C46" s="1">
        <v>8807</v>
      </c>
      <c r="D46" s="1">
        <v>7806</v>
      </c>
      <c r="E46" s="1">
        <v>9627</v>
      </c>
      <c r="F46" s="1">
        <v>7445</v>
      </c>
      <c r="G46" s="1">
        <v>12572</v>
      </c>
      <c r="H46" s="1">
        <v>66689</v>
      </c>
      <c r="I46" s="1">
        <v>92931</v>
      </c>
      <c r="J46" s="1">
        <v>63890</v>
      </c>
      <c r="K46" s="1">
        <v>168620</v>
      </c>
      <c r="L46" s="1">
        <v>208934</v>
      </c>
      <c r="M46" s="1">
        <v>181749</v>
      </c>
      <c r="N46" s="1">
        <v>296942</v>
      </c>
      <c r="O46" s="1">
        <v>367494</v>
      </c>
      <c r="P46" s="1">
        <v>291197</v>
      </c>
      <c r="Q46" s="1">
        <v>244474</v>
      </c>
      <c r="R46" s="1">
        <v>463456</v>
      </c>
      <c r="S46" s="1">
        <v>448327</v>
      </c>
      <c r="T46" s="1">
        <v>6854</v>
      </c>
      <c r="U46" s="1">
        <v>463456</v>
      </c>
      <c r="V46" s="2">
        <v>163767.44444444444</v>
      </c>
      <c r="W46" s="1">
        <v>3</v>
      </c>
      <c r="X46" t="s">
        <v>2199</v>
      </c>
    </row>
    <row r="47" spans="1:24">
      <c r="A47" s="3" t="s">
        <v>2200</v>
      </c>
      <c r="B47" s="1">
        <v>406</v>
      </c>
      <c r="C47" s="1">
        <v>707</v>
      </c>
      <c r="D47" s="1">
        <v>588</v>
      </c>
      <c r="E47" s="1">
        <v>3008</v>
      </c>
      <c r="F47" s="1">
        <v>2412</v>
      </c>
      <c r="G47" s="1">
        <v>973</v>
      </c>
      <c r="H47" s="1">
        <v>3276</v>
      </c>
      <c r="I47" s="1">
        <v>11484</v>
      </c>
      <c r="J47" s="1">
        <v>6455</v>
      </c>
      <c r="K47" s="1">
        <v>7247</v>
      </c>
      <c r="L47" s="1">
        <v>14030</v>
      </c>
      <c r="M47" s="1">
        <v>11674</v>
      </c>
      <c r="N47" s="1">
        <v>12724</v>
      </c>
      <c r="O47" s="1">
        <v>22833</v>
      </c>
      <c r="P47" s="1">
        <v>16517</v>
      </c>
      <c r="Q47" s="1">
        <v>25708</v>
      </c>
      <c r="R47" s="1">
        <v>19780</v>
      </c>
      <c r="S47" s="1">
        <v>13577</v>
      </c>
      <c r="T47" s="1">
        <v>406</v>
      </c>
      <c r="U47" s="1">
        <v>25708</v>
      </c>
      <c r="V47" s="2">
        <v>9633.2777777777774</v>
      </c>
      <c r="W47" s="1">
        <v>1</v>
      </c>
      <c r="X47" t="s">
        <v>1957</v>
      </c>
    </row>
    <row r="48" spans="1:24">
      <c r="A48" s="3" t="s">
        <v>2201</v>
      </c>
      <c r="B48" s="1">
        <v>144</v>
      </c>
      <c r="C48" s="1">
        <v>92</v>
      </c>
      <c r="D48" s="1">
        <v>215</v>
      </c>
      <c r="E48" s="1">
        <v>8</v>
      </c>
      <c r="F48" s="1">
        <v>63</v>
      </c>
      <c r="G48" s="1">
        <v>1</v>
      </c>
      <c r="H48" s="1">
        <v>10</v>
      </c>
      <c r="I48" s="1">
        <v>34</v>
      </c>
      <c r="J48" s="1">
        <v>12</v>
      </c>
      <c r="K48" s="1">
        <v>55</v>
      </c>
      <c r="L48" s="1">
        <v>72</v>
      </c>
      <c r="M48" s="1">
        <v>50</v>
      </c>
      <c r="N48" s="1">
        <v>42</v>
      </c>
      <c r="O48" s="1">
        <v>97</v>
      </c>
      <c r="P48" s="1">
        <v>63</v>
      </c>
      <c r="Q48" s="1">
        <v>58</v>
      </c>
      <c r="R48" s="1">
        <v>106</v>
      </c>
      <c r="S48" s="1">
        <v>39</v>
      </c>
      <c r="T48" s="1">
        <v>1</v>
      </c>
      <c r="U48" s="1">
        <v>215</v>
      </c>
      <c r="V48" s="2">
        <v>64.5</v>
      </c>
      <c r="W48" s="1">
        <v>2</v>
      </c>
      <c r="X48" t="s">
        <v>2202</v>
      </c>
    </row>
    <row r="49" spans="1:24">
      <c r="A49" s="3" t="s">
        <v>2203</v>
      </c>
      <c r="B49" s="1">
        <v>11935</v>
      </c>
      <c r="C49" s="1">
        <v>15988</v>
      </c>
      <c r="D49" s="1">
        <v>21284</v>
      </c>
      <c r="E49" s="1">
        <v>327916</v>
      </c>
      <c r="F49" s="1">
        <v>247571</v>
      </c>
      <c r="G49" s="1">
        <v>178470</v>
      </c>
      <c r="H49" s="1">
        <v>525384</v>
      </c>
      <c r="I49" s="1">
        <v>813588</v>
      </c>
      <c r="J49" s="1">
        <v>503518</v>
      </c>
      <c r="K49" s="1">
        <v>581110</v>
      </c>
      <c r="L49" s="1">
        <v>755878</v>
      </c>
      <c r="M49" s="1">
        <v>558805</v>
      </c>
      <c r="N49" s="1">
        <v>520276</v>
      </c>
      <c r="O49" s="1">
        <v>721183</v>
      </c>
      <c r="P49" s="1">
        <v>540254</v>
      </c>
      <c r="Q49" s="1">
        <v>444288</v>
      </c>
      <c r="R49" s="1">
        <v>431518</v>
      </c>
      <c r="S49" s="1">
        <v>501869</v>
      </c>
      <c r="T49" s="1">
        <v>11935</v>
      </c>
      <c r="U49" s="1">
        <v>813588</v>
      </c>
      <c r="V49" s="2">
        <v>427824.16666666669</v>
      </c>
      <c r="W49" s="1">
        <v>6</v>
      </c>
      <c r="X49" t="s">
        <v>2204</v>
      </c>
    </row>
    <row r="50" spans="1:24">
      <c r="A50" s="3" t="s">
        <v>2205</v>
      </c>
      <c r="B50" s="1">
        <v>544</v>
      </c>
      <c r="C50" s="1">
        <v>795</v>
      </c>
      <c r="D50" s="1">
        <v>817</v>
      </c>
      <c r="E50" s="1">
        <v>979</v>
      </c>
      <c r="F50" s="1">
        <v>858</v>
      </c>
      <c r="G50" s="1">
        <v>1197</v>
      </c>
      <c r="H50" s="1">
        <v>7446</v>
      </c>
      <c r="I50" s="1">
        <v>10111</v>
      </c>
      <c r="J50" s="1">
        <v>7315</v>
      </c>
      <c r="K50" s="1">
        <v>13828</v>
      </c>
      <c r="L50" s="1">
        <v>19772</v>
      </c>
      <c r="M50" s="1">
        <v>13500</v>
      </c>
      <c r="N50" s="1">
        <v>22326</v>
      </c>
      <c r="O50" s="1">
        <v>21662</v>
      </c>
      <c r="P50" s="1">
        <v>17934</v>
      </c>
      <c r="Q50" s="1">
        <v>81136</v>
      </c>
      <c r="R50" s="1">
        <v>38939</v>
      </c>
      <c r="S50" s="1">
        <v>28616</v>
      </c>
      <c r="T50" s="1">
        <v>544</v>
      </c>
      <c r="U50" s="1">
        <v>81136</v>
      </c>
      <c r="V50" s="2">
        <v>15987.5</v>
      </c>
      <c r="W50" s="1">
        <v>3</v>
      </c>
      <c r="X50" t="s">
        <v>2206</v>
      </c>
    </row>
    <row r="51" spans="1:24">
      <c r="A51" s="3" t="s">
        <v>2207</v>
      </c>
      <c r="B51" s="1">
        <v>2303</v>
      </c>
      <c r="C51" s="1">
        <v>4700</v>
      </c>
      <c r="D51" s="1">
        <v>5580</v>
      </c>
      <c r="E51" s="1">
        <v>62025</v>
      </c>
      <c r="F51" s="1">
        <v>52407</v>
      </c>
      <c r="G51" s="1">
        <v>84379</v>
      </c>
      <c r="H51" s="1">
        <v>135860</v>
      </c>
      <c r="I51" s="1">
        <v>124014</v>
      </c>
      <c r="J51" s="1">
        <v>139800</v>
      </c>
      <c r="K51" s="1">
        <v>107743</v>
      </c>
      <c r="L51" s="1">
        <v>138052</v>
      </c>
      <c r="M51" s="1">
        <v>111525</v>
      </c>
      <c r="N51" s="1">
        <v>142966</v>
      </c>
      <c r="O51" s="1">
        <v>100531</v>
      </c>
      <c r="P51" s="1">
        <v>104934</v>
      </c>
      <c r="Q51" s="1">
        <v>99638</v>
      </c>
      <c r="R51" s="1">
        <v>101794</v>
      </c>
      <c r="S51" s="1">
        <v>118017</v>
      </c>
      <c r="T51" s="1">
        <v>2303</v>
      </c>
      <c r="U51" s="1">
        <v>142966</v>
      </c>
      <c r="V51" s="2">
        <v>90903.777777777781</v>
      </c>
      <c r="W51" s="1">
        <v>2</v>
      </c>
      <c r="X51" t="s">
        <v>2208</v>
      </c>
    </row>
    <row r="52" spans="1:24">
      <c r="A52" s="3" t="s">
        <v>2209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1</v>
      </c>
      <c r="I52" s="1">
        <v>3</v>
      </c>
      <c r="J52" s="1">
        <v>1</v>
      </c>
      <c r="K52" s="1">
        <v>5</v>
      </c>
      <c r="L52" s="1">
        <v>4</v>
      </c>
      <c r="M52" s="1">
        <v>3</v>
      </c>
      <c r="N52" s="1">
        <v>1</v>
      </c>
      <c r="O52" s="1">
        <v>7</v>
      </c>
      <c r="P52" s="1">
        <v>4</v>
      </c>
      <c r="Q52" s="1">
        <v>6</v>
      </c>
      <c r="R52" s="1">
        <v>10</v>
      </c>
      <c r="S52" s="1">
        <v>6</v>
      </c>
      <c r="T52" s="1">
        <v>0</v>
      </c>
      <c r="U52" s="1">
        <v>10</v>
      </c>
      <c r="V52" s="2">
        <v>2.8333333333333335</v>
      </c>
      <c r="W52" s="1">
        <v>1</v>
      </c>
      <c r="X52" t="s">
        <v>2096</v>
      </c>
    </row>
    <row r="53" spans="1:24">
      <c r="A53" s="3" t="s">
        <v>2210</v>
      </c>
      <c r="B53" s="1">
        <v>12533</v>
      </c>
      <c r="C53" s="1">
        <v>16209</v>
      </c>
      <c r="D53" s="1">
        <v>16390</v>
      </c>
      <c r="E53" s="1">
        <v>232081</v>
      </c>
      <c r="F53" s="1">
        <v>178101</v>
      </c>
      <c r="G53" s="1">
        <v>284296</v>
      </c>
      <c r="H53" s="1">
        <v>304675</v>
      </c>
      <c r="I53" s="1">
        <v>468123</v>
      </c>
      <c r="J53" s="1">
        <v>342412</v>
      </c>
      <c r="K53" s="1">
        <v>321317</v>
      </c>
      <c r="L53" s="1">
        <v>392905</v>
      </c>
      <c r="M53" s="1">
        <v>364359</v>
      </c>
      <c r="N53" s="1">
        <v>251823</v>
      </c>
      <c r="O53" s="1">
        <v>478021</v>
      </c>
      <c r="P53" s="1">
        <v>351778</v>
      </c>
      <c r="Q53" s="1">
        <v>400107</v>
      </c>
      <c r="R53" s="1">
        <v>458532</v>
      </c>
      <c r="S53" s="1">
        <v>516441</v>
      </c>
      <c r="T53" s="1">
        <v>12533</v>
      </c>
      <c r="U53" s="1">
        <v>516441</v>
      </c>
      <c r="V53" s="2">
        <v>299450.16666666669</v>
      </c>
      <c r="W53" s="1">
        <v>1</v>
      </c>
      <c r="X53" t="s">
        <v>1977</v>
      </c>
    </row>
    <row r="54" spans="1:24">
      <c r="A54" s="3" t="s">
        <v>2211</v>
      </c>
      <c r="B54" s="1">
        <v>31</v>
      </c>
      <c r="C54" s="1">
        <v>42</v>
      </c>
      <c r="D54" s="1">
        <v>25</v>
      </c>
      <c r="E54" s="1">
        <v>291</v>
      </c>
      <c r="F54" s="1">
        <v>189</v>
      </c>
      <c r="G54" s="1">
        <v>201</v>
      </c>
      <c r="H54" s="1">
        <v>743</v>
      </c>
      <c r="I54" s="1">
        <v>1152</v>
      </c>
      <c r="J54" s="1">
        <v>946</v>
      </c>
      <c r="K54" s="1">
        <v>765</v>
      </c>
      <c r="L54" s="1">
        <v>1107</v>
      </c>
      <c r="M54" s="1">
        <v>962</v>
      </c>
      <c r="N54" s="1">
        <v>1574</v>
      </c>
      <c r="O54" s="1">
        <v>1922</v>
      </c>
      <c r="P54" s="1">
        <v>1633</v>
      </c>
      <c r="Q54" s="1">
        <v>2404</v>
      </c>
      <c r="R54" s="1">
        <v>1579</v>
      </c>
      <c r="S54" s="1">
        <v>1506</v>
      </c>
      <c r="T54" s="1">
        <v>25</v>
      </c>
      <c r="U54" s="1">
        <v>2404</v>
      </c>
      <c r="V54" s="2">
        <v>948.44444444444446</v>
      </c>
      <c r="W54" s="1">
        <v>4</v>
      </c>
      <c r="X54" t="s">
        <v>2212</v>
      </c>
    </row>
    <row r="55" spans="1:24">
      <c r="A55" s="3" t="s">
        <v>2213</v>
      </c>
      <c r="B55" s="1">
        <v>29</v>
      </c>
      <c r="C55" s="1">
        <v>56</v>
      </c>
      <c r="D55" s="1">
        <v>29</v>
      </c>
      <c r="E55" s="1">
        <v>18</v>
      </c>
      <c r="F55" s="1">
        <v>22</v>
      </c>
      <c r="G55" s="1">
        <v>25</v>
      </c>
      <c r="H55" s="1">
        <v>276</v>
      </c>
      <c r="I55" s="1">
        <v>352</v>
      </c>
      <c r="J55" s="1">
        <v>271</v>
      </c>
      <c r="K55" s="1">
        <v>853</v>
      </c>
      <c r="L55" s="1">
        <v>940</v>
      </c>
      <c r="M55" s="1">
        <v>824</v>
      </c>
      <c r="N55" s="1">
        <v>1789</v>
      </c>
      <c r="O55" s="1">
        <v>1538</v>
      </c>
      <c r="P55" s="1">
        <v>1557</v>
      </c>
      <c r="Q55" s="1">
        <v>4470</v>
      </c>
      <c r="R55" s="1">
        <v>2631</v>
      </c>
      <c r="S55" s="1">
        <v>2333</v>
      </c>
      <c r="T55" s="1">
        <v>18</v>
      </c>
      <c r="U55" s="1">
        <v>4470</v>
      </c>
      <c r="V55" s="2">
        <v>1000.7222222222222</v>
      </c>
      <c r="W55" s="1">
        <v>1</v>
      </c>
      <c r="X55" t="s">
        <v>1981</v>
      </c>
    </row>
    <row r="56" spans="1:24">
      <c r="A56" s="3" t="s">
        <v>2214</v>
      </c>
      <c r="B56" s="1">
        <v>1114</v>
      </c>
      <c r="C56" s="1">
        <v>1934</v>
      </c>
      <c r="D56" s="1">
        <v>1133</v>
      </c>
      <c r="E56" s="1">
        <v>861</v>
      </c>
      <c r="F56" s="1">
        <v>914</v>
      </c>
      <c r="G56" s="1">
        <v>1430</v>
      </c>
      <c r="H56" s="1">
        <v>5787</v>
      </c>
      <c r="I56" s="1">
        <v>11859</v>
      </c>
      <c r="J56" s="1">
        <v>6353</v>
      </c>
      <c r="K56" s="1">
        <v>37815</v>
      </c>
      <c r="L56" s="1">
        <v>41693</v>
      </c>
      <c r="M56" s="1">
        <v>37463</v>
      </c>
      <c r="N56" s="1">
        <v>89803</v>
      </c>
      <c r="O56" s="1">
        <v>136714</v>
      </c>
      <c r="P56" s="1">
        <v>98809</v>
      </c>
      <c r="Q56" s="1">
        <v>142909</v>
      </c>
      <c r="R56" s="1">
        <v>125405</v>
      </c>
      <c r="S56" s="1">
        <v>123504</v>
      </c>
      <c r="T56" s="1">
        <v>861</v>
      </c>
      <c r="U56" s="1">
        <v>142909</v>
      </c>
      <c r="V56" s="2">
        <v>48083.333333333336</v>
      </c>
      <c r="W56" s="1">
        <v>2</v>
      </c>
      <c r="X56" t="s">
        <v>2215</v>
      </c>
    </row>
    <row r="57" spans="1:24">
      <c r="A57" s="3" t="s">
        <v>2216</v>
      </c>
      <c r="B57" s="1">
        <v>91</v>
      </c>
      <c r="C57" s="1">
        <v>187</v>
      </c>
      <c r="D57" s="1">
        <v>124</v>
      </c>
      <c r="E57" s="1">
        <v>77</v>
      </c>
      <c r="F57" s="1">
        <v>88</v>
      </c>
      <c r="G57" s="1">
        <v>103</v>
      </c>
      <c r="H57" s="1">
        <v>502</v>
      </c>
      <c r="I57" s="1">
        <v>1031</v>
      </c>
      <c r="J57" s="1">
        <v>565</v>
      </c>
      <c r="K57" s="1">
        <v>3036</v>
      </c>
      <c r="L57" s="1">
        <v>3561</v>
      </c>
      <c r="M57" s="1">
        <v>3037</v>
      </c>
      <c r="N57" s="1">
        <v>5731</v>
      </c>
      <c r="O57" s="1">
        <v>11148</v>
      </c>
      <c r="P57" s="1">
        <v>7092</v>
      </c>
      <c r="Q57" s="1">
        <v>11111</v>
      </c>
      <c r="R57" s="1">
        <v>11007</v>
      </c>
      <c r="S57" s="1">
        <v>9640</v>
      </c>
      <c r="T57" s="1">
        <v>77</v>
      </c>
      <c r="U57" s="1">
        <v>11148</v>
      </c>
      <c r="V57" s="2">
        <v>3785.0555555555557</v>
      </c>
      <c r="W57" s="1">
        <v>1</v>
      </c>
      <c r="X57" t="s">
        <v>1984</v>
      </c>
    </row>
    <row r="58" spans="1:24">
      <c r="A58" s="3" t="s">
        <v>2217</v>
      </c>
      <c r="B58" s="1">
        <v>934</v>
      </c>
      <c r="C58" s="1">
        <v>944</v>
      </c>
      <c r="D58" s="1">
        <v>840</v>
      </c>
      <c r="E58" s="1">
        <v>4161</v>
      </c>
      <c r="F58" s="1">
        <v>2788</v>
      </c>
      <c r="G58" s="1">
        <v>3136</v>
      </c>
      <c r="H58" s="1">
        <v>8947</v>
      </c>
      <c r="I58" s="1">
        <v>20359</v>
      </c>
      <c r="J58" s="1">
        <v>11298</v>
      </c>
      <c r="K58" s="1">
        <v>11286</v>
      </c>
      <c r="L58" s="1">
        <v>18578</v>
      </c>
      <c r="M58" s="1">
        <v>12025</v>
      </c>
      <c r="N58" s="1">
        <v>12264</v>
      </c>
      <c r="O58" s="1">
        <v>36964</v>
      </c>
      <c r="P58" s="1">
        <v>14995</v>
      </c>
      <c r="Q58" s="1">
        <v>27952</v>
      </c>
      <c r="R58" s="1">
        <v>46644</v>
      </c>
      <c r="S58" s="1">
        <v>36378</v>
      </c>
      <c r="T58" s="1">
        <v>840</v>
      </c>
      <c r="U58" s="1">
        <v>46644</v>
      </c>
      <c r="V58" s="2">
        <v>15027.388888888889</v>
      </c>
      <c r="W58" s="1">
        <v>2</v>
      </c>
      <c r="X58" t="s">
        <v>2218</v>
      </c>
    </row>
    <row r="59" spans="1:24">
      <c r="A59" s="3" t="s">
        <v>2219</v>
      </c>
      <c r="B59" s="1">
        <v>2</v>
      </c>
      <c r="C59" s="1">
        <v>1</v>
      </c>
      <c r="D59" s="1">
        <v>0</v>
      </c>
      <c r="E59" s="1">
        <v>25</v>
      </c>
      <c r="F59" s="1">
        <v>23</v>
      </c>
      <c r="G59" s="1">
        <v>14</v>
      </c>
      <c r="H59" s="1">
        <v>26</v>
      </c>
      <c r="I59" s="1">
        <v>71</v>
      </c>
      <c r="J59" s="1">
        <v>40</v>
      </c>
      <c r="K59" s="1">
        <v>44</v>
      </c>
      <c r="L59" s="1">
        <v>41</v>
      </c>
      <c r="M59" s="1">
        <v>35</v>
      </c>
      <c r="N59" s="1">
        <v>34</v>
      </c>
      <c r="O59" s="1">
        <v>98</v>
      </c>
      <c r="P59" s="1">
        <v>55</v>
      </c>
      <c r="Q59" s="1">
        <v>35</v>
      </c>
      <c r="R59" s="1">
        <v>101</v>
      </c>
      <c r="S59" s="1">
        <v>54</v>
      </c>
      <c r="T59" s="1">
        <v>0</v>
      </c>
      <c r="U59" s="1">
        <v>101</v>
      </c>
      <c r="V59" s="2">
        <v>38.833333333333336</v>
      </c>
      <c r="W59" s="1">
        <v>2</v>
      </c>
      <c r="X59" t="s">
        <v>2220</v>
      </c>
    </row>
    <row r="60" spans="1:24">
      <c r="A60" s="3" t="s">
        <v>2221</v>
      </c>
      <c r="B60" s="1">
        <v>18</v>
      </c>
      <c r="C60" s="1">
        <v>11</v>
      </c>
      <c r="D60" s="1">
        <v>21</v>
      </c>
      <c r="E60" s="1">
        <v>2</v>
      </c>
      <c r="F60" s="1">
        <v>1</v>
      </c>
      <c r="G60" s="1">
        <v>6</v>
      </c>
      <c r="H60" s="1">
        <v>11</v>
      </c>
      <c r="I60" s="1">
        <v>4</v>
      </c>
      <c r="J60" s="1">
        <v>5</v>
      </c>
      <c r="K60" s="1">
        <v>16</v>
      </c>
      <c r="L60" s="1">
        <v>10</v>
      </c>
      <c r="M60" s="1">
        <v>8</v>
      </c>
      <c r="N60" s="1">
        <v>36</v>
      </c>
      <c r="O60" s="1">
        <v>45</v>
      </c>
      <c r="P60" s="1">
        <v>53</v>
      </c>
      <c r="Q60" s="1">
        <v>141</v>
      </c>
      <c r="R60" s="1">
        <v>62</v>
      </c>
      <c r="S60" s="1">
        <v>68</v>
      </c>
      <c r="T60" s="1">
        <v>1</v>
      </c>
      <c r="U60" s="1">
        <v>141</v>
      </c>
      <c r="V60" s="2">
        <v>28.777777777777779</v>
      </c>
      <c r="W60" s="1">
        <v>2</v>
      </c>
      <c r="X60" t="s">
        <v>2222</v>
      </c>
    </row>
    <row r="61" spans="1:24">
      <c r="A61" s="3" t="s">
        <v>2223</v>
      </c>
      <c r="B61" s="1">
        <v>20</v>
      </c>
      <c r="C61" s="1">
        <v>13</v>
      </c>
      <c r="D61" s="1">
        <v>20</v>
      </c>
      <c r="E61" s="1">
        <v>60</v>
      </c>
      <c r="F61" s="1">
        <v>31</v>
      </c>
      <c r="G61" s="1">
        <v>75</v>
      </c>
      <c r="H61" s="1">
        <v>154</v>
      </c>
      <c r="I61" s="1">
        <v>285</v>
      </c>
      <c r="J61" s="1">
        <v>192</v>
      </c>
      <c r="K61" s="1">
        <v>294</v>
      </c>
      <c r="L61" s="1">
        <v>441</v>
      </c>
      <c r="M61" s="1">
        <v>326</v>
      </c>
      <c r="N61" s="1">
        <v>266</v>
      </c>
      <c r="O61" s="1">
        <v>589</v>
      </c>
      <c r="P61" s="1">
        <v>311</v>
      </c>
      <c r="Q61" s="1">
        <v>228</v>
      </c>
      <c r="R61" s="1">
        <v>374</v>
      </c>
      <c r="S61" s="1">
        <v>291</v>
      </c>
      <c r="T61" s="1">
        <v>13</v>
      </c>
      <c r="U61" s="1">
        <v>589</v>
      </c>
      <c r="V61" s="2">
        <v>220.55555555555554</v>
      </c>
      <c r="W61" s="1">
        <v>2</v>
      </c>
      <c r="X61" t="s">
        <v>2224</v>
      </c>
    </row>
    <row r="62" spans="1:24">
      <c r="A62" s="3" t="s">
        <v>2225</v>
      </c>
      <c r="B62" s="1">
        <v>18865</v>
      </c>
      <c r="C62" s="1">
        <v>19604</v>
      </c>
      <c r="D62" s="1">
        <v>26423</v>
      </c>
      <c r="E62" s="1">
        <v>51320</v>
      </c>
      <c r="F62" s="1">
        <v>41812</v>
      </c>
      <c r="G62" s="1">
        <v>44321</v>
      </c>
      <c r="H62" s="1">
        <v>128744</v>
      </c>
      <c r="I62" s="1">
        <v>203307</v>
      </c>
      <c r="J62" s="1">
        <v>143076</v>
      </c>
      <c r="K62" s="1">
        <v>259425</v>
      </c>
      <c r="L62" s="1">
        <v>282181</v>
      </c>
      <c r="M62" s="1">
        <v>255248</v>
      </c>
      <c r="N62" s="1">
        <v>328412</v>
      </c>
      <c r="O62" s="1">
        <v>433552</v>
      </c>
      <c r="P62" s="1">
        <v>354436</v>
      </c>
      <c r="Q62" s="1">
        <v>360376</v>
      </c>
      <c r="R62" s="1">
        <v>360263</v>
      </c>
      <c r="S62" s="1">
        <v>398366</v>
      </c>
      <c r="T62" s="1">
        <v>18865</v>
      </c>
      <c r="U62" s="1">
        <v>433552</v>
      </c>
      <c r="V62" s="2">
        <v>206096.16666666666</v>
      </c>
      <c r="W62" s="1">
        <v>4</v>
      </c>
      <c r="X62" t="s">
        <v>2226</v>
      </c>
    </row>
    <row r="63" spans="1:24">
      <c r="A63" s="3" t="s">
        <v>2227</v>
      </c>
      <c r="B63" s="1">
        <v>3639</v>
      </c>
      <c r="C63" s="1">
        <v>5305</v>
      </c>
      <c r="D63" s="1">
        <v>6550</v>
      </c>
      <c r="E63" s="1">
        <v>79795</v>
      </c>
      <c r="F63" s="1">
        <v>55785</v>
      </c>
      <c r="G63" s="1">
        <v>70762</v>
      </c>
      <c r="H63" s="1">
        <v>155616</v>
      </c>
      <c r="I63" s="1">
        <v>194688</v>
      </c>
      <c r="J63" s="1">
        <v>163725</v>
      </c>
      <c r="K63" s="1">
        <v>136049</v>
      </c>
      <c r="L63" s="1">
        <v>167005</v>
      </c>
      <c r="M63" s="1">
        <v>145046</v>
      </c>
      <c r="N63" s="1">
        <v>125521</v>
      </c>
      <c r="O63" s="1">
        <v>160976</v>
      </c>
      <c r="P63" s="1">
        <v>136154</v>
      </c>
      <c r="Q63" s="1">
        <v>111800</v>
      </c>
      <c r="R63" s="1">
        <v>112815</v>
      </c>
      <c r="S63" s="1">
        <v>130872</v>
      </c>
      <c r="T63" s="1">
        <v>3639</v>
      </c>
      <c r="U63" s="1">
        <v>194688</v>
      </c>
      <c r="V63" s="2">
        <v>109005.72222222222</v>
      </c>
      <c r="W63" s="1">
        <v>4</v>
      </c>
      <c r="X63" t="s">
        <v>2228</v>
      </c>
    </row>
    <row r="64" spans="1:24">
      <c r="A64" s="3" t="s">
        <v>2229</v>
      </c>
      <c r="B64" s="1">
        <v>3</v>
      </c>
      <c r="C64" s="1">
        <v>2</v>
      </c>
      <c r="D64" s="1">
        <v>8</v>
      </c>
      <c r="E64" s="1">
        <v>0</v>
      </c>
      <c r="F64" s="1">
        <v>0</v>
      </c>
      <c r="G64" s="1">
        <v>0</v>
      </c>
      <c r="H64" s="1">
        <v>4</v>
      </c>
      <c r="I64" s="1">
        <v>11</v>
      </c>
      <c r="J64" s="1">
        <v>3</v>
      </c>
      <c r="K64" s="1">
        <v>28</v>
      </c>
      <c r="L64" s="1">
        <v>51</v>
      </c>
      <c r="M64" s="1">
        <v>48</v>
      </c>
      <c r="N64" s="1">
        <v>81</v>
      </c>
      <c r="O64" s="1">
        <v>68</v>
      </c>
      <c r="P64" s="1">
        <v>80</v>
      </c>
      <c r="Q64" s="1">
        <v>175</v>
      </c>
      <c r="R64" s="1">
        <v>95</v>
      </c>
      <c r="S64" s="1">
        <v>84</v>
      </c>
      <c r="T64" s="1">
        <v>0</v>
      </c>
      <c r="U64" s="1">
        <v>175</v>
      </c>
      <c r="V64" s="2">
        <v>41.166666666666664</v>
      </c>
      <c r="W64" s="1">
        <v>1</v>
      </c>
      <c r="X64" t="s">
        <v>2000</v>
      </c>
    </row>
    <row r="65" spans="1:24">
      <c r="A65" s="3" t="s">
        <v>2230</v>
      </c>
      <c r="B65" s="1">
        <v>160</v>
      </c>
      <c r="C65" s="1">
        <v>115</v>
      </c>
      <c r="D65" s="1">
        <v>208</v>
      </c>
      <c r="E65" s="1">
        <v>433</v>
      </c>
      <c r="F65" s="1">
        <v>310</v>
      </c>
      <c r="G65" s="1">
        <v>346</v>
      </c>
      <c r="H65" s="1">
        <v>1137</v>
      </c>
      <c r="I65" s="1">
        <v>1720</v>
      </c>
      <c r="J65" s="1">
        <v>1158</v>
      </c>
      <c r="K65" s="1">
        <v>2332</v>
      </c>
      <c r="L65" s="1">
        <v>2960</v>
      </c>
      <c r="M65" s="1">
        <v>2664</v>
      </c>
      <c r="N65" s="1">
        <v>3162</v>
      </c>
      <c r="O65" s="1">
        <v>3237</v>
      </c>
      <c r="P65" s="1">
        <v>3683</v>
      </c>
      <c r="Q65" s="1">
        <v>3995</v>
      </c>
      <c r="R65" s="1">
        <v>3537</v>
      </c>
      <c r="S65" s="1">
        <v>3580</v>
      </c>
      <c r="T65" s="1">
        <v>115</v>
      </c>
      <c r="U65" s="1">
        <v>3995</v>
      </c>
      <c r="V65" s="2">
        <v>1929.8333333333333</v>
      </c>
      <c r="W65" s="1">
        <v>4</v>
      </c>
      <c r="X65" t="s">
        <v>2231</v>
      </c>
    </row>
    <row r="66" spans="1:24">
      <c r="A66" s="3" t="s">
        <v>2232</v>
      </c>
      <c r="B66" s="1">
        <v>52</v>
      </c>
      <c r="C66" s="1">
        <v>26</v>
      </c>
      <c r="D66" s="1">
        <v>47</v>
      </c>
      <c r="E66" s="1">
        <v>199</v>
      </c>
      <c r="F66" s="1">
        <v>144</v>
      </c>
      <c r="G66" s="1">
        <v>205</v>
      </c>
      <c r="H66" s="1">
        <v>388</v>
      </c>
      <c r="I66" s="1">
        <v>477</v>
      </c>
      <c r="J66" s="1">
        <v>372</v>
      </c>
      <c r="K66" s="1">
        <v>529</v>
      </c>
      <c r="L66" s="1">
        <v>552</v>
      </c>
      <c r="M66" s="1">
        <v>421</v>
      </c>
      <c r="N66" s="1">
        <v>572</v>
      </c>
      <c r="O66" s="1">
        <v>660</v>
      </c>
      <c r="P66" s="1">
        <v>519</v>
      </c>
      <c r="Q66" s="1">
        <v>795</v>
      </c>
      <c r="R66" s="1">
        <v>674</v>
      </c>
      <c r="S66" s="1">
        <v>622</v>
      </c>
      <c r="T66" s="1">
        <v>26</v>
      </c>
      <c r="U66" s="1">
        <v>795</v>
      </c>
      <c r="V66" s="2">
        <v>403</v>
      </c>
      <c r="W66" s="1">
        <v>3</v>
      </c>
      <c r="X66" t="s">
        <v>2233</v>
      </c>
    </row>
    <row r="67" spans="1:24">
      <c r="A67" s="3" t="s">
        <v>2234</v>
      </c>
      <c r="B67" s="1">
        <v>3504</v>
      </c>
      <c r="C67" s="1">
        <v>4921</v>
      </c>
      <c r="D67" s="1">
        <v>5798</v>
      </c>
      <c r="E67" s="1">
        <v>47322</v>
      </c>
      <c r="F67" s="1">
        <v>36365</v>
      </c>
      <c r="G67" s="1">
        <v>90565</v>
      </c>
      <c r="H67" s="1">
        <v>91496</v>
      </c>
      <c r="I67" s="1">
        <v>109775</v>
      </c>
      <c r="J67" s="1">
        <v>98083</v>
      </c>
      <c r="K67" s="1">
        <v>83975</v>
      </c>
      <c r="L67" s="1">
        <v>112816</v>
      </c>
      <c r="M67" s="1">
        <v>92623</v>
      </c>
      <c r="N67" s="1">
        <v>85050</v>
      </c>
      <c r="O67" s="1">
        <v>103236</v>
      </c>
      <c r="P67" s="1">
        <v>86738</v>
      </c>
      <c r="Q67" s="1">
        <v>74886</v>
      </c>
      <c r="R67" s="1">
        <v>89992</v>
      </c>
      <c r="S67" s="1">
        <v>95650</v>
      </c>
      <c r="T67" s="1">
        <v>3504</v>
      </c>
      <c r="U67" s="1">
        <v>112816</v>
      </c>
      <c r="V67" s="2">
        <v>72933.055555555562</v>
      </c>
      <c r="W67" s="1">
        <v>4</v>
      </c>
      <c r="X67" t="s">
        <v>2235</v>
      </c>
    </row>
    <row r="68" spans="1:24">
      <c r="A68" s="3" t="s">
        <v>2236</v>
      </c>
      <c r="B68" s="1">
        <v>9833</v>
      </c>
      <c r="C68" s="1">
        <v>11036</v>
      </c>
      <c r="D68" s="1">
        <v>13907</v>
      </c>
      <c r="E68" s="1">
        <v>85881</v>
      </c>
      <c r="F68" s="1">
        <v>61352</v>
      </c>
      <c r="G68" s="1">
        <v>68872</v>
      </c>
      <c r="H68" s="1">
        <v>134207</v>
      </c>
      <c r="I68" s="1">
        <v>210258</v>
      </c>
      <c r="J68" s="1">
        <v>152851</v>
      </c>
      <c r="K68" s="1">
        <v>195508</v>
      </c>
      <c r="L68" s="1">
        <v>263997</v>
      </c>
      <c r="M68" s="1">
        <v>196853</v>
      </c>
      <c r="N68" s="1">
        <v>211850</v>
      </c>
      <c r="O68" s="1">
        <v>294280</v>
      </c>
      <c r="P68" s="1">
        <v>218497</v>
      </c>
      <c r="Q68" s="1">
        <v>241386</v>
      </c>
      <c r="R68" s="1">
        <v>310889</v>
      </c>
      <c r="S68" s="1">
        <v>280088</v>
      </c>
      <c r="T68" s="1">
        <v>9833</v>
      </c>
      <c r="U68" s="1">
        <v>310889</v>
      </c>
      <c r="V68" s="2">
        <v>164530.27777777778</v>
      </c>
      <c r="W68" s="1">
        <v>4</v>
      </c>
      <c r="X68" t="s">
        <v>2237</v>
      </c>
    </row>
    <row r="69" spans="1:24">
      <c r="A69" s="3" t="s">
        <v>2238</v>
      </c>
      <c r="B69" s="1">
        <v>3131</v>
      </c>
      <c r="C69" s="1">
        <v>3376</v>
      </c>
      <c r="D69" s="1">
        <v>4074</v>
      </c>
      <c r="E69" s="1">
        <v>42954</v>
      </c>
      <c r="F69" s="1">
        <v>26492</v>
      </c>
      <c r="G69" s="1">
        <v>31620</v>
      </c>
      <c r="H69" s="1">
        <v>60571</v>
      </c>
      <c r="I69" s="1">
        <v>105403</v>
      </c>
      <c r="J69" s="1">
        <v>57659</v>
      </c>
      <c r="K69" s="1">
        <v>64809</v>
      </c>
      <c r="L69" s="1">
        <v>96062</v>
      </c>
      <c r="M69" s="1">
        <v>66871</v>
      </c>
      <c r="N69" s="1">
        <v>49146</v>
      </c>
      <c r="O69" s="1">
        <v>109133</v>
      </c>
      <c r="P69" s="1">
        <v>64219</v>
      </c>
      <c r="Q69" s="1">
        <v>38754</v>
      </c>
      <c r="R69" s="1">
        <v>89445</v>
      </c>
      <c r="S69" s="1">
        <v>87157</v>
      </c>
      <c r="T69" s="1">
        <v>3131</v>
      </c>
      <c r="U69" s="1">
        <v>109133</v>
      </c>
      <c r="V69" s="2">
        <v>55604.222222222219</v>
      </c>
      <c r="W69" s="1">
        <v>10</v>
      </c>
      <c r="X69" t="s">
        <v>2239</v>
      </c>
    </row>
    <row r="70" spans="1:24">
      <c r="A70" s="3" t="s">
        <v>2240</v>
      </c>
      <c r="B70" s="1">
        <v>6</v>
      </c>
      <c r="C70" s="1">
        <v>3</v>
      </c>
      <c r="D70" s="1">
        <v>13</v>
      </c>
      <c r="E70" s="1">
        <v>3</v>
      </c>
      <c r="F70" s="1">
        <v>4</v>
      </c>
      <c r="G70" s="1">
        <v>7</v>
      </c>
      <c r="H70" s="1">
        <v>2</v>
      </c>
      <c r="I70" s="1">
        <v>22</v>
      </c>
      <c r="J70" s="1">
        <v>3</v>
      </c>
      <c r="K70" s="1">
        <v>7</v>
      </c>
      <c r="L70" s="1">
        <v>11</v>
      </c>
      <c r="M70" s="1">
        <v>11</v>
      </c>
      <c r="N70" s="1">
        <v>6</v>
      </c>
      <c r="O70" s="1">
        <v>18</v>
      </c>
      <c r="P70" s="1">
        <v>7</v>
      </c>
      <c r="Q70" s="1">
        <v>32</v>
      </c>
      <c r="R70" s="1">
        <v>17</v>
      </c>
      <c r="S70" s="1">
        <v>13</v>
      </c>
      <c r="T70" s="1">
        <v>2</v>
      </c>
      <c r="U70" s="1">
        <v>32</v>
      </c>
      <c r="V70" s="2">
        <v>10.277777777777779</v>
      </c>
      <c r="W70" s="1">
        <v>1</v>
      </c>
      <c r="X70" t="s">
        <v>2024</v>
      </c>
    </row>
    <row r="71" spans="1:24">
      <c r="A71" s="3" t="s">
        <v>2241</v>
      </c>
      <c r="B71" s="1">
        <v>2409</v>
      </c>
      <c r="C71" s="1">
        <v>2639</v>
      </c>
      <c r="D71" s="1">
        <v>3215</v>
      </c>
      <c r="E71" s="1">
        <v>29303</v>
      </c>
      <c r="F71" s="1">
        <v>20817</v>
      </c>
      <c r="G71" s="1">
        <v>24710</v>
      </c>
      <c r="H71" s="1">
        <v>36132</v>
      </c>
      <c r="I71" s="1">
        <v>50615</v>
      </c>
      <c r="J71" s="1">
        <v>39278</v>
      </c>
      <c r="K71" s="1">
        <v>37286</v>
      </c>
      <c r="L71" s="1">
        <v>48722</v>
      </c>
      <c r="M71" s="1">
        <v>37924</v>
      </c>
      <c r="N71" s="1">
        <v>39519</v>
      </c>
      <c r="O71" s="1">
        <v>49449</v>
      </c>
      <c r="P71" s="1">
        <v>38818</v>
      </c>
      <c r="Q71" s="1">
        <v>58957</v>
      </c>
      <c r="R71" s="1">
        <v>49099</v>
      </c>
      <c r="S71" s="1">
        <v>51368</v>
      </c>
      <c r="T71" s="1">
        <v>2409</v>
      </c>
      <c r="U71" s="1">
        <v>58957</v>
      </c>
      <c r="V71" s="2">
        <v>34458.888888888891</v>
      </c>
      <c r="W71" s="1">
        <v>8</v>
      </c>
      <c r="X71" t="s">
        <v>2242</v>
      </c>
    </row>
    <row r="72" spans="1:24">
      <c r="A72" s="3" t="s">
        <v>2243</v>
      </c>
      <c r="B72" s="1">
        <v>301</v>
      </c>
      <c r="C72" s="1">
        <v>274</v>
      </c>
      <c r="D72" s="1">
        <v>325</v>
      </c>
      <c r="E72" s="1">
        <v>2047</v>
      </c>
      <c r="F72" s="1">
        <v>1470</v>
      </c>
      <c r="G72" s="1">
        <v>1734</v>
      </c>
      <c r="H72" s="1">
        <v>3969</v>
      </c>
      <c r="I72" s="1">
        <v>5041</v>
      </c>
      <c r="J72" s="1">
        <v>4006</v>
      </c>
      <c r="K72" s="1">
        <v>4499</v>
      </c>
      <c r="L72" s="1">
        <v>5588</v>
      </c>
      <c r="M72" s="1">
        <v>4481</v>
      </c>
      <c r="N72" s="1">
        <v>5201</v>
      </c>
      <c r="O72" s="1">
        <v>6383</v>
      </c>
      <c r="P72" s="1">
        <v>5618</v>
      </c>
      <c r="Q72" s="1">
        <v>7834</v>
      </c>
      <c r="R72" s="1">
        <v>6680</v>
      </c>
      <c r="S72" s="1">
        <v>7542</v>
      </c>
      <c r="T72" s="1">
        <v>274</v>
      </c>
      <c r="U72" s="1">
        <v>7834</v>
      </c>
      <c r="V72" s="2">
        <v>4055.1666666666665</v>
      </c>
      <c r="W72" s="1">
        <v>2</v>
      </c>
      <c r="X72" t="s">
        <v>2244</v>
      </c>
    </row>
    <row r="73" spans="1:24">
      <c r="A73" s="3" t="s">
        <v>2245</v>
      </c>
      <c r="B73" s="1">
        <v>2</v>
      </c>
      <c r="C73" s="1">
        <v>1</v>
      </c>
      <c r="D73" s="1">
        <v>10</v>
      </c>
      <c r="E73" s="1">
        <v>3</v>
      </c>
      <c r="F73" s="1">
        <v>1</v>
      </c>
      <c r="G73" s="1">
        <v>5</v>
      </c>
      <c r="H73" s="1">
        <v>2</v>
      </c>
      <c r="I73" s="1">
        <v>11</v>
      </c>
      <c r="J73" s="1">
        <v>2</v>
      </c>
      <c r="K73" s="1">
        <v>11</v>
      </c>
      <c r="L73" s="1">
        <v>7</v>
      </c>
      <c r="M73" s="1">
        <v>7</v>
      </c>
      <c r="N73" s="1">
        <v>7</v>
      </c>
      <c r="O73" s="1">
        <v>13</v>
      </c>
      <c r="P73" s="1">
        <v>8</v>
      </c>
      <c r="Q73" s="1">
        <v>19</v>
      </c>
      <c r="R73" s="1">
        <v>31</v>
      </c>
      <c r="S73" s="1">
        <v>22</v>
      </c>
      <c r="T73" s="1">
        <v>1</v>
      </c>
      <c r="U73" s="1">
        <v>31</v>
      </c>
      <c r="V73" s="2">
        <v>9</v>
      </c>
      <c r="W73" s="1">
        <v>1</v>
      </c>
      <c r="X73" t="s">
        <v>2039</v>
      </c>
    </row>
    <row r="74" spans="1:24">
      <c r="A74" s="3" t="s">
        <v>2246</v>
      </c>
      <c r="B74" s="1">
        <v>47</v>
      </c>
      <c r="C74" s="1">
        <v>63</v>
      </c>
      <c r="D74" s="1">
        <v>56</v>
      </c>
      <c r="E74" s="1">
        <v>542</v>
      </c>
      <c r="F74" s="1">
        <v>387</v>
      </c>
      <c r="G74" s="1">
        <v>603</v>
      </c>
      <c r="H74" s="1">
        <v>752</v>
      </c>
      <c r="I74" s="1">
        <v>1398</v>
      </c>
      <c r="J74" s="1">
        <v>953</v>
      </c>
      <c r="K74" s="1">
        <v>1375</v>
      </c>
      <c r="L74" s="1">
        <v>1837</v>
      </c>
      <c r="M74" s="1">
        <v>1518</v>
      </c>
      <c r="N74" s="1">
        <v>1633</v>
      </c>
      <c r="O74" s="1">
        <v>3003</v>
      </c>
      <c r="P74" s="1">
        <v>2231</v>
      </c>
      <c r="Q74" s="1">
        <v>3817</v>
      </c>
      <c r="R74" s="1">
        <v>3132</v>
      </c>
      <c r="S74" s="1">
        <v>2427</v>
      </c>
      <c r="T74" s="1">
        <v>47</v>
      </c>
      <c r="U74" s="1">
        <v>3817</v>
      </c>
      <c r="V74" s="2">
        <v>1431.8888888888889</v>
      </c>
      <c r="W74" s="1">
        <v>4</v>
      </c>
      <c r="X74" t="s">
        <v>2247</v>
      </c>
    </row>
    <row r="75" spans="1:24">
      <c r="A75" s="3" t="s">
        <v>2248</v>
      </c>
      <c r="B75" s="1">
        <v>1009</v>
      </c>
      <c r="C75" s="1">
        <v>670</v>
      </c>
      <c r="D75" s="1">
        <v>1019</v>
      </c>
      <c r="E75" s="1">
        <v>679</v>
      </c>
      <c r="F75" s="1">
        <v>516</v>
      </c>
      <c r="G75" s="1">
        <v>553</v>
      </c>
      <c r="H75" s="1">
        <v>636</v>
      </c>
      <c r="I75" s="1">
        <v>1990</v>
      </c>
      <c r="J75" s="1">
        <v>846</v>
      </c>
      <c r="K75" s="1">
        <v>2447</v>
      </c>
      <c r="L75" s="1">
        <v>3445</v>
      </c>
      <c r="M75" s="1">
        <v>2528</v>
      </c>
      <c r="N75" s="1">
        <v>3165</v>
      </c>
      <c r="O75" s="1">
        <v>9444</v>
      </c>
      <c r="P75" s="1">
        <v>4954</v>
      </c>
      <c r="Q75" s="1">
        <v>10928</v>
      </c>
      <c r="R75" s="1">
        <v>14141</v>
      </c>
      <c r="S75" s="1">
        <v>10664</v>
      </c>
      <c r="T75" s="1">
        <v>516</v>
      </c>
      <c r="U75" s="1">
        <v>14141</v>
      </c>
      <c r="V75" s="2">
        <v>3868.5555555555557</v>
      </c>
      <c r="W75" s="1">
        <v>1</v>
      </c>
      <c r="X75" t="s">
        <v>2099</v>
      </c>
    </row>
    <row r="76" spans="1:24">
      <c r="A76" s="3" t="s">
        <v>2249</v>
      </c>
      <c r="B76" s="1">
        <v>8</v>
      </c>
      <c r="C76" s="1">
        <v>9</v>
      </c>
      <c r="D76" s="1">
        <v>9</v>
      </c>
      <c r="E76" s="1">
        <v>3</v>
      </c>
      <c r="F76" s="1">
        <v>2</v>
      </c>
      <c r="G76" s="1">
        <v>2</v>
      </c>
      <c r="H76" s="1">
        <v>4</v>
      </c>
      <c r="I76" s="1">
        <v>31</v>
      </c>
      <c r="J76" s="1">
        <v>9</v>
      </c>
      <c r="K76" s="1">
        <v>28</v>
      </c>
      <c r="L76" s="1">
        <v>21</v>
      </c>
      <c r="M76" s="1">
        <v>9</v>
      </c>
      <c r="N76" s="1">
        <v>9</v>
      </c>
      <c r="O76" s="1">
        <v>37</v>
      </c>
      <c r="P76" s="1">
        <v>23</v>
      </c>
      <c r="Q76" s="1">
        <v>76</v>
      </c>
      <c r="R76" s="1">
        <v>52</v>
      </c>
      <c r="S76" s="1">
        <v>35</v>
      </c>
      <c r="T76" s="1">
        <v>2</v>
      </c>
      <c r="U76" s="1">
        <v>76</v>
      </c>
      <c r="V76" s="2">
        <v>20.388888888888889</v>
      </c>
      <c r="W76" s="1">
        <v>1</v>
      </c>
      <c r="X76" t="s">
        <v>2023</v>
      </c>
    </row>
    <row r="77" spans="1:24">
      <c r="A77" s="3" t="s">
        <v>2250</v>
      </c>
      <c r="B77" s="1">
        <v>14913</v>
      </c>
      <c r="C77" s="1">
        <v>19995</v>
      </c>
      <c r="D77" s="1">
        <v>25024</v>
      </c>
      <c r="E77" s="1">
        <v>317043</v>
      </c>
      <c r="F77" s="1">
        <v>218617</v>
      </c>
      <c r="G77" s="1">
        <v>509169</v>
      </c>
      <c r="H77" s="1">
        <v>484423</v>
      </c>
      <c r="I77" s="1">
        <v>491746</v>
      </c>
      <c r="J77" s="1">
        <v>511035</v>
      </c>
      <c r="K77" s="1">
        <v>378638</v>
      </c>
      <c r="L77" s="1">
        <v>447800</v>
      </c>
      <c r="M77" s="1">
        <v>397894</v>
      </c>
      <c r="N77" s="1">
        <v>416244</v>
      </c>
      <c r="O77" s="1">
        <v>413240</v>
      </c>
      <c r="P77" s="1">
        <v>349029</v>
      </c>
      <c r="Q77" s="1">
        <v>403170</v>
      </c>
      <c r="R77" s="1">
        <v>355510</v>
      </c>
      <c r="S77" s="1">
        <v>366065</v>
      </c>
      <c r="T77" s="1">
        <v>14913</v>
      </c>
      <c r="U77" s="1">
        <v>511035</v>
      </c>
      <c r="V77" s="2">
        <v>339975.27777777775</v>
      </c>
      <c r="W77" s="1">
        <v>3</v>
      </c>
      <c r="X77" t="s">
        <v>2251</v>
      </c>
    </row>
    <row r="78" spans="1:24">
      <c r="A78" s="3" t="s">
        <v>2252</v>
      </c>
      <c r="B78" s="1">
        <v>18</v>
      </c>
      <c r="C78" s="1">
        <v>18</v>
      </c>
      <c r="D78" s="1">
        <v>51</v>
      </c>
      <c r="E78" s="1">
        <v>89</v>
      </c>
      <c r="F78" s="1">
        <v>72</v>
      </c>
      <c r="G78" s="1">
        <v>83</v>
      </c>
      <c r="H78" s="1">
        <v>176</v>
      </c>
      <c r="I78" s="1">
        <v>199</v>
      </c>
      <c r="J78" s="1">
        <v>187</v>
      </c>
      <c r="K78" s="1">
        <v>342</v>
      </c>
      <c r="L78" s="1">
        <v>390</v>
      </c>
      <c r="M78" s="1">
        <v>358</v>
      </c>
      <c r="N78" s="1">
        <v>574</v>
      </c>
      <c r="O78" s="1">
        <v>433</v>
      </c>
      <c r="P78" s="1">
        <v>544</v>
      </c>
      <c r="Q78" s="1">
        <v>2490</v>
      </c>
      <c r="R78" s="1">
        <v>698</v>
      </c>
      <c r="S78" s="1">
        <v>455</v>
      </c>
      <c r="T78" s="1">
        <v>18</v>
      </c>
      <c r="U78" s="1">
        <v>2490</v>
      </c>
      <c r="V78" s="2">
        <v>398.72222222222223</v>
      </c>
      <c r="W78" s="1">
        <v>1</v>
      </c>
      <c r="X78" t="s">
        <v>2046</v>
      </c>
    </row>
    <row r="79" spans="1:24">
      <c r="A79" s="3" t="s">
        <v>2253</v>
      </c>
      <c r="B79" s="1">
        <v>305</v>
      </c>
      <c r="C79" s="1">
        <v>316</v>
      </c>
      <c r="D79" s="1">
        <v>419</v>
      </c>
      <c r="E79" s="1">
        <v>948</v>
      </c>
      <c r="F79" s="1">
        <v>646</v>
      </c>
      <c r="G79" s="1">
        <v>877</v>
      </c>
      <c r="H79" s="1">
        <v>2196</v>
      </c>
      <c r="I79" s="1">
        <v>3689</v>
      </c>
      <c r="J79" s="1">
        <v>2546</v>
      </c>
      <c r="K79" s="1">
        <v>5379</v>
      </c>
      <c r="L79" s="1">
        <v>6836</v>
      </c>
      <c r="M79" s="1">
        <v>5857</v>
      </c>
      <c r="N79" s="1">
        <v>7851</v>
      </c>
      <c r="O79" s="1">
        <v>10341</v>
      </c>
      <c r="P79" s="1">
        <v>8410</v>
      </c>
      <c r="Q79" s="1">
        <v>8382</v>
      </c>
      <c r="R79" s="1">
        <v>8206</v>
      </c>
      <c r="S79" s="1">
        <v>10061</v>
      </c>
      <c r="T79" s="1">
        <v>305</v>
      </c>
      <c r="U79" s="1">
        <v>10341</v>
      </c>
      <c r="V79" s="2">
        <v>4625.833333333333</v>
      </c>
      <c r="W79" s="1">
        <v>1</v>
      </c>
      <c r="X79" t="s">
        <v>2047</v>
      </c>
    </row>
    <row r="80" spans="1:24">
      <c r="A80" s="3" t="s">
        <v>2254</v>
      </c>
      <c r="B80" s="1">
        <v>593892</v>
      </c>
      <c r="C80" s="1">
        <v>746407</v>
      </c>
      <c r="D80" s="1">
        <v>1152287</v>
      </c>
      <c r="E80" s="1">
        <v>2230824</v>
      </c>
      <c r="F80" s="1">
        <v>1776204</v>
      </c>
      <c r="G80" s="1">
        <v>1951850</v>
      </c>
      <c r="H80" s="1">
        <v>1323257</v>
      </c>
      <c r="I80" s="1">
        <v>1857765</v>
      </c>
      <c r="J80" s="1">
        <v>1482922</v>
      </c>
      <c r="K80" s="1">
        <v>799873</v>
      </c>
      <c r="L80" s="1">
        <v>898381</v>
      </c>
      <c r="M80" s="1">
        <v>816039</v>
      </c>
      <c r="N80" s="1">
        <v>409691</v>
      </c>
      <c r="O80" s="1">
        <v>473569</v>
      </c>
      <c r="P80" s="1">
        <v>450731</v>
      </c>
      <c r="Q80" s="1">
        <v>399621</v>
      </c>
      <c r="R80" s="1">
        <v>270885</v>
      </c>
      <c r="S80" s="1">
        <v>316263</v>
      </c>
      <c r="T80" s="1">
        <v>270885</v>
      </c>
      <c r="U80" s="1">
        <v>2230824</v>
      </c>
      <c r="V80" s="2">
        <v>997247.83333333337</v>
      </c>
      <c r="W80" s="1">
        <v>7</v>
      </c>
      <c r="X80" t="s">
        <v>2255</v>
      </c>
    </row>
    <row r="81" spans="1:24">
      <c r="A81" s="3" t="s">
        <v>2256</v>
      </c>
      <c r="B81" s="1">
        <v>550</v>
      </c>
      <c r="C81" s="1">
        <v>168</v>
      </c>
      <c r="D81" s="1">
        <v>1826</v>
      </c>
      <c r="E81" s="1">
        <v>152</v>
      </c>
      <c r="F81" s="1">
        <v>446</v>
      </c>
      <c r="G81" s="1">
        <v>1374</v>
      </c>
      <c r="H81" s="1">
        <v>24</v>
      </c>
      <c r="I81" s="1">
        <v>10033</v>
      </c>
      <c r="J81" s="1">
        <v>122</v>
      </c>
      <c r="K81" s="1">
        <v>455</v>
      </c>
      <c r="L81" s="1">
        <v>771</v>
      </c>
      <c r="M81" s="1">
        <v>236</v>
      </c>
      <c r="N81" s="1">
        <v>57</v>
      </c>
      <c r="O81" s="1">
        <v>184</v>
      </c>
      <c r="P81" s="1">
        <v>79</v>
      </c>
      <c r="Q81" s="1">
        <v>155</v>
      </c>
      <c r="R81" s="1">
        <v>199</v>
      </c>
      <c r="S81" s="1">
        <v>1033</v>
      </c>
      <c r="T81" s="1">
        <v>24</v>
      </c>
      <c r="U81" s="1">
        <v>10033</v>
      </c>
      <c r="V81" s="2">
        <v>992.44444444444446</v>
      </c>
      <c r="W81" s="1">
        <v>1</v>
      </c>
      <c r="X81" t="s">
        <v>2057</v>
      </c>
    </row>
    <row r="82" spans="1:24">
      <c r="A82" s="3" t="s">
        <v>2257</v>
      </c>
      <c r="B82" s="1">
        <v>5</v>
      </c>
      <c r="C82" s="1">
        <v>5</v>
      </c>
      <c r="D82" s="1">
        <v>11</v>
      </c>
      <c r="E82" s="1">
        <v>46</v>
      </c>
      <c r="F82" s="1">
        <v>24</v>
      </c>
      <c r="G82" s="1">
        <v>38</v>
      </c>
      <c r="H82" s="1">
        <v>115</v>
      </c>
      <c r="I82" s="1">
        <v>259</v>
      </c>
      <c r="J82" s="1">
        <v>146</v>
      </c>
      <c r="K82" s="1">
        <v>482</v>
      </c>
      <c r="L82" s="1">
        <v>489</v>
      </c>
      <c r="M82" s="1">
        <v>327</v>
      </c>
      <c r="N82" s="1">
        <v>408</v>
      </c>
      <c r="O82" s="1">
        <v>848</v>
      </c>
      <c r="P82" s="1">
        <v>589</v>
      </c>
      <c r="Q82" s="1">
        <v>1360</v>
      </c>
      <c r="R82" s="1">
        <v>966</v>
      </c>
      <c r="S82" s="1">
        <v>626</v>
      </c>
      <c r="T82" s="1">
        <v>5</v>
      </c>
      <c r="U82" s="1">
        <v>1360</v>
      </c>
      <c r="V82" s="2">
        <v>374.66666666666669</v>
      </c>
      <c r="W82" s="1">
        <v>2</v>
      </c>
      <c r="X82" t="s">
        <v>2258</v>
      </c>
    </row>
    <row r="83" spans="1:24">
      <c r="A83" s="3" t="s">
        <v>2259</v>
      </c>
      <c r="B83" s="1">
        <v>22</v>
      </c>
      <c r="C83" s="1">
        <v>42</v>
      </c>
      <c r="D83" s="1">
        <v>43</v>
      </c>
      <c r="E83" s="1">
        <v>140</v>
      </c>
      <c r="F83" s="1">
        <v>78</v>
      </c>
      <c r="G83" s="1">
        <v>99</v>
      </c>
      <c r="H83" s="1">
        <v>365</v>
      </c>
      <c r="I83" s="1">
        <v>465</v>
      </c>
      <c r="J83" s="1">
        <v>450</v>
      </c>
      <c r="K83" s="1">
        <v>662</v>
      </c>
      <c r="L83" s="1">
        <v>745</v>
      </c>
      <c r="M83" s="1">
        <v>594</v>
      </c>
      <c r="N83" s="1">
        <v>1145</v>
      </c>
      <c r="O83" s="1">
        <v>1067</v>
      </c>
      <c r="P83" s="1">
        <v>983</v>
      </c>
      <c r="Q83" s="1">
        <v>2131</v>
      </c>
      <c r="R83" s="1">
        <v>1391</v>
      </c>
      <c r="S83" s="1">
        <v>1524</v>
      </c>
      <c r="T83" s="1">
        <v>22</v>
      </c>
      <c r="U83" s="1">
        <v>2131</v>
      </c>
      <c r="V83" s="2">
        <v>663.66666666666663</v>
      </c>
      <c r="W83" s="1">
        <v>3</v>
      </c>
      <c r="X83" t="s">
        <v>2260</v>
      </c>
    </row>
    <row r="84" spans="1:24">
      <c r="A84" s="3" t="s">
        <v>2261</v>
      </c>
      <c r="B84" s="1">
        <v>123</v>
      </c>
      <c r="C84" s="1">
        <v>139</v>
      </c>
      <c r="D84" s="1">
        <v>148</v>
      </c>
      <c r="E84" s="1">
        <v>1324</v>
      </c>
      <c r="F84" s="1">
        <v>1052</v>
      </c>
      <c r="G84" s="1">
        <v>1463</v>
      </c>
      <c r="H84" s="1">
        <v>2747</v>
      </c>
      <c r="I84" s="1">
        <v>3601</v>
      </c>
      <c r="J84" s="1">
        <v>3190</v>
      </c>
      <c r="K84" s="1">
        <v>3453</v>
      </c>
      <c r="L84" s="1">
        <v>4048</v>
      </c>
      <c r="M84" s="1">
        <v>3477</v>
      </c>
      <c r="N84" s="1">
        <v>2458</v>
      </c>
      <c r="O84" s="1">
        <v>3466</v>
      </c>
      <c r="P84" s="1">
        <v>2809</v>
      </c>
      <c r="Q84" s="1">
        <v>3418</v>
      </c>
      <c r="R84" s="1">
        <v>3003</v>
      </c>
      <c r="S84" s="1">
        <v>3434</v>
      </c>
      <c r="T84" s="1">
        <v>123</v>
      </c>
      <c r="U84" s="1">
        <v>4048</v>
      </c>
      <c r="V84" s="2">
        <v>2408.5</v>
      </c>
      <c r="W84" s="1">
        <v>1</v>
      </c>
      <c r="X84" t="s">
        <v>2063</v>
      </c>
    </row>
    <row r="85" spans="1:24">
      <c r="A85" s="3" t="s">
        <v>2262</v>
      </c>
      <c r="B85" s="1">
        <v>77</v>
      </c>
      <c r="C85" s="1">
        <v>82</v>
      </c>
      <c r="D85" s="1">
        <v>109</v>
      </c>
      <c r="E85" s="1">
        <v>688</v>
      </c>
      <c r="F85" s="1">
        <v>433</v>
      </c>
      <c r="G85" s="1">
        <v>510</v>
      </c>
      <c r="H85" s="1">
        <v>2082</v>
      </c>
      <c r="I85" s="1">
        <v>3803</v>
      </c>
      <c r="J85" s="1">
        <v>2209</v>
      </c>
      <c r="K85" s="1">
        <v>2580</v>
      </c>
      <c r="L85" s="1">
        <v>3237</v>
      </c>
      <c r="M85" s="1">
        <v>2687</v>
      </c>
      <c r="N85" s="1">
        <v>1831</v>
      </c>
      <c r="O85" s="1">
        <v>4320</v>
      </c>
      <c r="P85" s="1">
        <v>2864</v>
      </c>
      <c r="Q85" s="1">
        <v>3067</v>
      </c>
      <c r="R85" s="1">
        <v>3796</v>
      </c>
      <c r="S85" s="1">
        <v>3837</v>
      </c>
      <c r="T85" s="1">
        <v>77</v>
      </c>
      <c r="U85" s="1">
        <v>4320</v>
      </c>
      <c r="V85" s="2">
        <v>2122.8888888888887</v>
      </c>
      <c r="W85" s="1">
        <v>2</v>
      </c>
      <c r="X85" t="s">
        <v>2263</v>
      </c>
    </row>
    <row r="86" spans="1:24">
      <c r="A86" s="3" t="s">
        <v>2264</v>
      </c>
      <c r="B86" s="1">
        <v>21</v>
      </c>
      <c r="C86" s="1">
        <v>26</v>
      </c>
      <c r="D86" s="1">
        <v>49</v>
      </c>
      <c r="E86" s="1">
        <v>23</v>
      </c>
      <c r="F86" s="1">
        <v>24</v>
      </c>
      <c r="G86" s="1">
        <v>47</v>
      </c>
      <c r="H86" s="1">
        <v>250</v>
      </c>
      <c r="I86" s="1">
        <v>328</v>
      </c>
      <c r="J86" s="1">
        <v>256</v>
      </c>
      <c r="K86" s="1">
        <v>1107</v>
      </c>
      <c r="L86" s="1">
        <v>1472</v>
      </c>
      <c r="M86" s="1">
        <v>982</v>
      </c>
      <c r="N86" s="1">
        <v>1352</v>
      </c>
      <c r="O86" s="1">
        <v>1247</v>
      </c>
      <c r="P86" s="1">
        <v>1037</v>
      </c>
      <c r="Q86" s="1">
        <v>541</v>
      </c>
      <c r="R86" s="1">
        <v>897</v>
      </c>
      <c r="S86" s="1">
        <v>1148</v>
      </c>
      <c r="T86" s="1">
        <v>21</v>
      </c>
      <c r="U86" s="1">
        <v>1472</v>
      </c>
      <c r="V86" s="2">
        <v>600.38888888888891</v>
      </c>
      <c r="W86" s="1">
        <v>2</v>
      </c>
      <c r="X86" t="s">
        <v>2265</v>
      </c>
    </row>
    <row r="87" spans="1:24">
      <c r="A87" s="3" t="s">
        <v>2266</v>
      </c>
      <c r="B87" s="1">
        <v>6</v>
      </c>
      <c r="C87" s="1">
        <v>6</v>
      </c>
      <c r="D87" s="1">
        <v>5</v>
      </c>
      <c r="E87" s="1">
        <v>13</v>
      </c>
      <c r="F87" s="1">
        <v>9</v>
      </c>
      <c r="G87" s="1">
        <v>4</v>
      </c>
      <c r="H87" s="1">
        <v>48</v>
      </c>
      <c r="I87" s="1">
        <v>98</v>
      </c>
      <c r="J87" s="1">
        <v>56</v>
      </c>
      <c r="K87" s="1">
        <v>131</v>
      </c>
      <c r="L87" s="1">
        <v>150</v>
      </c>
      <c r="M87" s="1">
        <v>140</v>
      </c>
      <c r="N87" s="1">
        <v>177</v>
      </c>
      <c r="O87" s="1">
        <v>276</v>
      </c>
      <c r="P87" s="1">
        <v>193</v>
      </c>
      <c r="Q87" s="1">
        <v>311</v>
      </c>
      <c r="R87" s="1">
        <v>301</v>
      </c>
      <c r="S87" s="1">
        <v>275</v>
      </c>
      <c r="T87" s="1">
        <v>4</v>
      </c>
      <c r="U87" s="1">
        <v>311</v>
      </c>
      <c r="V87" s="2">
        <v>122.16666666666667</v>
      </c>
      <c r="W87" s="1">
        <v>3</v>
      </c>
      <c r="X87" t="s">
        <v>2267</v>
      </c>
    </row>
    <row r="88" spans="1:24">
      <c r="A88" s="3" t="s">
        <v>2268</v>
      </c>
      <c r="B88" s="1">
        <v>47</v>
      </c>
      <c r="C88" s="1">
        <v>33</v>
      </c>
      <c r="D88" s="1">
        <v>27</v>
      </c>
      <c r="E88" s="1">
        <v>25</v>
      </c>
      <c r="F88" s="1">
        <v>18</v>
      </c>
      <c r="G88" s="1">
        <v>32</v>
      </c>
      <c r="H88" s="1">
        <v>32</v>
      </c>
      <c r="I88" s="1">
        <v>45</v>
      </c>
      <c r="J88" s="1">
        <v>57</v>
      </c>
      <c r="K88" s="1">
        <v>113</v>
      </c>
      <c r="L88" s="1">
        <v>110</v>
      </c>
      <c r="M88" s="1">
        <v>97</v>
      </c>
      <c r="N88" s="1">
        <v>177</v>
      </c>
      <c r="O88" s="1">
        <v>164</v>
      </c>
      <c r="P88" s="1">
        <v>147</v>
      </c>
      <c r="Q88" s="1">
        <v>238</v>
      </c>
      <c r="R88" s="1">
        <v>168</v>
      </c>
      <c r="S88" s="1">
        <v>234</v>
      </c>
      <c r="T88" s="1">
        <v>18</v>
      </c>
      <c r="U88" s="1">
        <v>238</v>
      </c>
      <c r="V88" s="2">
        <v>98</v>
      </c>
      <c r="W88" s="1">
        <v>1</v>
      </c>
      <c r="X88" t="s">
        <v>2073</v>
      </c>
    </row>
    <row r="89" spans="1:24">
      <c r="A89" s="3" t="s">
        <v>2269</v>
      </c>
      <c r="B89" s="1">
        <v>1</v>
      </c>
      <c r="C89" s="1">
        <v>0</v>
      </c>
      <c r="D89" s="1">
        <v>2</v>
      </c>
      <c r="E89" s="1">
        <v>2</v>
      </c>
      <c r="F89" s="1">
        <v>2</v>
      </c>
      <c r="G89" s="1">
        <v>4</v>
      </c>
      <c r="H89" s="1">
        <v>29</v>
      </c>
      <c r="I89" s="1">
        <v>24</v>
      </c>
      <c r="J89" s="1">
        <v>26</v>
      </c>
      <c r="K89" s="1">
        <v>41</v>
      </c>
      <c r="L89" s="1">
        <v>28</v>
      </c>
      <c r="M89" s="1">
        <v>51</v>
      </c>
      <c r="N89" s="1">
        <v>50</v>
      </c>
      <c r="O89" s="1">
        <v>76</v>
      </c>
      <c r="P89" s="1">
        <v>75</v>
      </c>
      <c r="Q89" s="1">
        <v>65</v>
      </c>
      <c r="R89" s="1">
        <v>83</v>
      </c>
      <c r="S89" s="1">
        <v>151</v>
      </c>
      <c r="T89" s="1">
        <v>0</v>
      </c>
      <c r="U89" s="1">
        <v>151</v>
      </c>
      <c r="V89" s="2">
        <v>39.444444444444443</v>
      </c>
      <c r="W89" s="1">
        <v>1</v>
      </c>
      <c r="X89" t="s">
        <v>2074</v>
      </c>
    </row>
    <row r="90" spans="1:24">
      <c r="A90" s="3" t="s">
        <v>2270</v>
      </c>
      <c r="B90" s="1">
        <v>1544</v>
      </c>
      <c r="C90" s="1">
        <v>1603</v>
      </c>
      <c r="D90" s="1">
        <v>1603</v>
      </c>
      <c r="E90" s="1">
        <v>1276</v>
      </c>
      <c r="F90" s="1">
        <v>962</v>
      </c>
      <c r="G90" s="1">
        <v>1974</v>
      </c>
      <c r="H90" s="1">
        <v>11688</v>
      </c>
      <c r="I90" s="1">
        <v>31716</v>
      </c>
      <c r="J90" s="1">
        <v>15977</v>
      </c>
      <c r="K90" s="1">
        <v>25589</v>
      </c>
      <c r="L90" s="1">
        <v>39396</v>
      </c>
      <c r="M90" s="1">
        <v>30018</v>
      </c>
      <c r="N90" s="1">
        <v>18057</v>
      </c>
      <c r="O90" s="1">
        <v>74166</v>
      </c>
      <c r="P90" s="1">
        <v>28200</v>
      </c>
      <c r="Q90" s="1">
        <v>30290</v>
      </c>
      <c r="R90" s="1">
        <v>66900</v>
      </c>
      <c r="S90" s="1">
        <v>38398</v>
      </c>
      <c r="T90" s="1">
        <v>962</v>
      </c>
      <c r="U90" s="1">
        <v>74166</v>
      </c>
      <c r="V90" s="2">
        <v>23297.611111111109</v>
      </c>
      <c r="W90" s="1">
        <v>2</v>
      </c>
      <c r="X90" t="s">
        <v>2271</v>
      </c>
    </row>
    <row r="91" spans="1:24">
      <c r="A91" s="3" t="s">
        <v>2272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1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1</v>
      </c>
      <c r="V91" s="2">
        <v>5.5555555555555552E-2</v>
      </c>
      <c r="W91" s="1">
        <v>1</v>
      </c>
      <c r="X91" t="s">
        <v>495</v>
      </c>
    </row>
    <row r="92" spans="1:24">
      <c r="A92" s="3" t="s">
        <v>2273</v>
      </c>
      <c r="B92" s="1">
        <v>104</v>
      </c>
      <c r="C92" s="1">
        <v>81</v>
      </c>
      <c r="D92" s="1">
        <v>125</v>
      </c>
      <c r="E92" s="1">
        <v>324</v>
      </c>
      <c r="F92" s="1">
        <v>224</v>
      </c>
      <c r="G92" s="1">
        <v>270</v>
      </c>
      <c r="H92" s="1">
        <v>254</v>
      </c>
      <c r="I92" s="1">
        <v>770</v>
      </c>
      <c r="J92" s="1">
        <v>368</v>
      </c>
      <c r="K92" s="1">
        <v>296</v>
      </c>
      <c r="L92" s="1">
        <v>489</v>
      </c>
      <c r="M92" s="1">
        <v>300</v>
      </c>
      <c r="N92" s="1">
        <v>188</v>
      </c>
      <c r="O92" s="1">
        <v>750</v>
      </c>
      <c r="P92" s="1">
        <v>302</v>
      </c>
      <c r="Q92" s="1">
        <v>293</v>
      </c>
      <c r="R92" s="1">
        <v>621</v>
      </c>
      <c r="S92" s="1">
        <v>517</v>
      </c>
      <c r="T92" s="1">
        <v>81</v>
      </c>
      <c r="U92" s="1">
        <v>770</v>
      </c>
      <c r="V92" s="2">
        <v>348.66666666666669</v>
      </c>
      <c r="W92" s="1">
        <v>1</v>
      </c>
      <c r="X92" t="s">
        <v>2100</v>
      </c>
    </row>
    <row r="93" spans="1:24">
      <c r="A93" s="3" t="s">
        <v>2274</v>
      </c>
      <c r="B93" s="1">
        <v>1</v>
      </c>
      <c r="C93" s="1">
        <v>1</v>
      </c>
      <c r="D93" s="1">
        <v>3</v>
      </c>
      <c r="E93" s="1">
        <v>2</v>
      </c>
      <c r="F93" s="1">
        <v>4</v>
      </c>
      <c r="G93" s="1">
        <v>3</v>
      </c>
      <c r="H93" s="1">
        <v>11</v>
      </c>
      <c r="I93" s="1">
        <v>22</v>
      </c>
      <c r="J93" s="1">
        <v>17</v>
      </c>
      <c r="K93" s="1">
        <v>34</v>
      </c>
      <c r="L93" s="1">
        <v>49</v>
      </c>
      <c r="M93" s="1">
        <v>35</v>
      </c>
      <c r="N93" s="1">
        <v>38</v>
      </c>
      <c r="O93" s="1">
        <v>56</v>
      </c>
      <c r="P93" s="1">
        <v>51</v>
      </c>
      <c r="Q93" s="1">
        <v>89</v>
      </c>
      <c r="R93" s="1">
        <v>54</v>
      </c>
      <c r="S93" s="1">
        <v>40</v>
      </c>
      <c r="T93" s="1">
        <v>1</v>
      </c>
      <c r="U93" s="1">
        <v>89</v>
      </c>
      <c r="V93" s="2">
        <v>28.333333333333332</v>
      </c>
      <c r="W93" s="1">
        <v>1</v>
      </c>
      <c r="X93" t="s">
        <v>2078</v>
      </c>
    </row>
    <row r="94" spans="1:24">
      <c r="A94" s="3" t="s">
        <v>2275</v>
      </c>
      <c r="B94" s="1">
        <v>0</v>
      </c>
      <c r="C94" s="1">
        <v>0</v>
      </c>
      <c r="D94" s="1">
        <v>0</v>
      </c>
      <c r="E94" s="1">
        <v>2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3</v>
      </c>
      <c r="S94" s="1">
        <v>0</v>
      </c>
      <c r="T94" s="1">
        <v>0</v>
      </c>
      <c r="U94" s="1">
        <v>3</v>
      </c>
      <c r="V94" s="2">
        <v>0.33333333333333331</v>
      </c>
      <c r="W94" s="1">
        <v>1</v>
      </c>
      <c r="X94" t="s">
        <v>2038</v>
      </c>
    </row>
    <row r="95" spans="1:24">
      <c r="A95" s="3" t="s">
        <v>2276</v>
      </c>
      <c r="B95" s="1">
        <v>45</v>
      </c>
      <c r="C95" s="1">
        <v>47</v>
      </c>
      <c r="D95" s="1">
        <v>59</v>
      </c>
      <c r="E95" s="1">
        <v>68</v>
      </c>
      <c r="F95" s="1">
        <v>58</v>
      </c>
      <c r="G95" s="1">
        <v>73</v>
      </c>
      <c r="H95" s="1">
        <v>241</v>
      </c>
      <c r="I95" s="1">
        <v>1159</v>
      </c>
      <c r="J95" s="1">
        <v>379</v>
      </c>
      <c r="K95" s="1">
        <v>561</v>
      </c>
      <c r="L95" s="1">
        <v>1314</v>
      </c>
      <c r="M95" s="1">
        <v>612</v>
      </c>
      <c r="N95" s="1">
        <v>550</v>
      </c>
      <c r="O95" s="1">
        <v>2697</v>
      </c>
      <c r="P95" s="1">
        <v>957</v>
      </c>
      <c r="Q95" s="1">
        <v>1187</v>
      </c>
      <c r="R95" s="1">
        <v>2751</v>
      </c>
      <c r="S95" s="1">
        <v>1268</v>
      </c>
      <c r="T95" s="1">
        <v>45</v>
      </c>
      <c r="U95" s="1">
        <v>2751</v>
      </c>
      <c r="V95" s="2">
        <v>779.22222222222217</v>
      </c>
      <c r="W95" s="1">
        <v>1</v>
      </c>
      <c r="X95" t="s">
        <v>2080</v>
      </c>
    </row>
    <row r="96" spans="1:24">
      <c r="A96" s="3" t="s">
        <v>2277</v>
      </c>
      <c r="B96" s="1">
        <v>19</v>
      </c>
      <c r="C96" s="1">
        <v>6</v>
      </c>
      <c r="D96" s="1">
        <v>9</v>
      </c>
      <c r="E96" s="1">
        <v>11</v>
      </c>
      <c r="F96" s="1">
        <v>14</v>
      </c>
      <c r="G96" s="1">
        <v>8</v>
      </c>
      <c r="H96" s="1">
        <v>28</v>
      </c>
      <c r="I96" s="1">
        <v>72</v>
      </c>
      <c r="J96" s="1">
        <v>17</v>
      </c>
      <c r="K96" s="1">
        <v>88</v>
      </c>
      <c r="L96" s="1">
        <v>135</v>
      </c>
      <c r="M96" s="1">
        <v>90</v>
      </c>
      <c r="N96" s="1">
        <v>72</v>
      </c>
      <c r="O96" s="1">
        <v>409</v>
      </c>
      <c r="P96" s="1">
        <v>168</v>
      </c>
      <c r="Q96" s="1">
        <v>330</v>
      </c>
      <c r="R96" s="1">
        <v>534</v>
      </c>
      <c r="S96" s="1">
        <v>304</v>
      </c>
      <c r="T96" s="1">
        <v>6</v>
      </c>
      <c r="U96" s="1">
        <v>534</v>
      </c>
      <c r="V96" s="2">
        <v>128.55555555555554</v>
      </c>
      <c r="W96" s="1">
        <v>1</v>
      </c>
      <c r="X96" t="s">
        <v>2081</v>
      </c>
    </row>
    <row r="97" spans="1:24">
      <c r="A97" s="3" t="s">
        <v>2278</v>
      </c>
      <c r="B97" s="1">
        <v>397</v>
      </c>
      <c r="C97" s="1">
        <v>454</v>
      </c>
      <c r="D97" s="1">
        <v>613</v>
      </c>
      <c r="E97" s="1">
        <v>9956</v>
      </c>
      <c r="F97" s="1">
        <v>6485</v>
      </c>
      <c r="G97" s="1">
        <v>6965</v>
      </c>
      <c r="H97" s="1">
        <v>10940</v>
      </c>
      <c r="I97" s="1">
        <v>22108</v>
      </c>
      <c r="J97" s="1">
        <v>11608</v>
      </c>
      <c r="K97" s="1">
        <v>9405</v>
      </c>
      <c r="L97" s="1">
        <v>12328</v>
      </c>
      <c r="M97" s="1">
        <v>9284</v>
      </c>
      <c r="N97" s="1">
        <v>6762</v>
      </c>
      <c r="O97" s="1">
        <v>12194</v>
      </c>
      <c r="P97" s="1">
        <v>8085</v>
      </c>
      <c r="Q97" s="1">
        <v>4667</v>
      </c>
      <c r="R97" s="1">
        <v>10640</v>
      </c>
      <c r="S97" s="1">
        <v>10670</v>
      </c>
      <c r="T97" s="1">
        <v>397</v>
      </c>
      <c r="U97" s="1">
        <v>22108</v>
      </c>
      <c r="V97" s="2">
        <v>8531.1666666666661</v>
      </c>
      <c r="W97" s="1">
        <v>1</v>
      </c>
      <c r="X97" t="s">
        <v>2082</v>
      </c>
    </row>
    <row r="98" spans="1:24">
      <c r="A98" s="3" t="s">
        <v>2279</v>
      </c>
      <c r="B98" s="1">
        <v>3731</v>
      </c>
      <c r="C98" s="1">
        <v>3884</v>
      </c>
      <c r="D98" s="1">
        <v>4524</v>
      </c>
      <c r="E98" s="1">
        <v>21512</v>
      </c>
      <c r="F98" s="1">
        <v>14842</v>
      </c>
      <c r="G98" s="1">
        <v>16314</v>
      </c>
      <c r="H98" s="1">
        <v>16412</v>
      </c>
      <c r="I98" s="1">
        <v>53461</v>
      </c>
      <c r="J98" s="1">
        <v>21486</v>
      </c>
      <c r="K98" s="1">
        <v>22369</v>
      </c>
      <c r="L98" s="1">
        <v>55408</v>
      </c>
      <c r="M98" s="1">
        <v>23951</v>
      </c>
      <c r="N98" s="1">
        <v>12892</v>
      </c>
      <c r="O98" s="1">
        <v>79579</v>
      </c>
      <c r="P98" s="1">
        <v>21140</v>
      </c>
      <c r="Q98" s="1">
        <v>11392</v>
      </c>
      <c r="R98" s="1">
        <v>54358</v>
      </c>
      <c r="S98" s="1">
        <v>25396</v>
      </c>
      <c r="T98" s="1">
        <v>3731</v>
      </c>
      <c r="U98" s="1">
        <v>79579</v>
      </c>
      <c r="V98" s="2">
        <v>25702.833333333332</v>
      </c>
      <c r="W98" s="1">
        <v>2</v>
      </c>
      <c r="X98" t="s">
        <v>2280</v>
      </c>
    </row>
    <row r="99" spans="1:24">
      <c r="A99" s="3" t="s">
        <v>2281</v>
      </c>
      <c r="B99" s="1">
        <v>0</v>
      </c>
      <c r="C99" s="1">
        <v>0</v>
      </c>
      <c r="D99" s="1">
        <v>0</v>
      </c>
      <c r="E99" s="1">
        <v>2</v>
      </c>
      <c r="F99" s="1">
        <v>3</v>
      </c>
      <c r="G99" s="1">
        <v>2</v>
      </c>
      <c r="H99" s="1">
        <v>2</v>
      </c>
      <c r="I99" s="1">
        <v>8</v>
      </c>
      <c r="J99" s="1">
        <v>1</v>
      </c>
      <c r="K99" s="1">
        <v>11</v>
      </c>
      <c r="L99" s="1">
        <v>12</v>
      </c>
      <c r="M99" s="1">
        <v>3</v>
      </c>
      <c r="N99" s="1">
        <v>9</v>
      </c>
      <c r="O99" s="1">
        <v>31</v>
      </c>
      <c r="P99" s="1">
        <v>10</v>
      </c>
      <c r="Q99" s="1">
        <v>49</v>
      </c>
      <c r="R99" s="1">
        <v>64</v>
      </c>
      <c r="S99" s="1">
        <v>66</v>
      </c>
      <c r="T99" s="1">
        <v>0</v>
      </c>
      <c r="U99" s="1">
        <v>66</v>
      </c>
      <c r="V99" s="2">
        <v>15.166666666666666</v>
      </c>
      <c r="W99" s="1">
        <v>1</v>
      </c>
      <c r="X99" t="s">
        <v>2085</v>
      </c>
    </row>
    <row r="100" spans="1:24">
      <c r="A100" s="3" t="s">
        <v>2282</v>
      </c>
      <c r="B100" s="1">
        <v>18</v>
      </c>
      <c r="C100" s="1">
        <v>26</v>
      </c>
      <c r="D100" s="1">
        <v>20</v>
      </c>
      <c r="E100" s="1">
        <v>88</v>
      </c>
      <c r="F100" s="1">
        <v>46</v>
      </c>
      <c r="G100" s="1">
        <v>72</v>
      </c>
      <c r="H100" s="1">
        <v>418</v>
      </c>
      <c r="I100" s="1">
        <v>490</v>
      </c>
      <c r="J100" s="1">
        <v>482</v>
      </c>
      <c r="K100" s="1">
        <v>553</v>
      </c>
      <c r="L100" s="1">
        <v>645</v>
      </c>
      <c r="M100" s="1">
        <v>599</v>
      </c>
      <c r="N100" s="1">
        <v>583</v>
      </c>
      <c r="O100" s="1">
        <v>639</v>
      </c>
      <c r="P100" s="1">
        <v>560</v>
      </c>
      <c r="Q100" s="1">
        <v>620</v>
      </c>
      <c r="R100" s="1">
        <v>534</v>
      </c>
      <c r="S100" s="1">
        <v>742</v>
      </c>
      <c r="T100" s="1">
        <v>18</v>
      </c>
      <c r="U100" s="1">
        <v>742</v>
      </c>
      <c r="V100" s="2">
        <v>396.38888888888891</v>
      </c>
      <c r="W100" s="1">
        <v>2</v>
      </c>
      <c r="X100" t="s">
        <v>2283</v>
      </c>
    </row>
    <row r="101" spans="1:24">
      <c r="A101" s="3" t="s">
        <v>2284</v>
      </c>
      <c r="B101" s="1">
        <v>1</v>
      </c>
      <c r="C101" s="1">
        <v>1</v>
      </c>
      <c r="D101" s="1">
        <v>0</v>
      </c>
      <c r="E101" s="1">
        <v>1</v>
      </c>
      <c r="F101" s="1">
        <v>2</v>
      </c>
      <c r="G101" s="1">
        <v>0</v>
      </c>
      <c r="H101" s="1">
        <v>5</v>
      </c>
      <c r="I101" s="1">
        <v>20</v>
      </c>
      <c r="J101" s="1">
        <v>7</v>
      </c>
      <c r="K101" s="1">
        <v>16</v>
      </c>
      <c r="L101" s="1">
        <v>30</v>
      </c>
      <c r="M101" s="1">
        <v>19</v>
      </c>
      <c r="N101" s="1">
        <v>11</v>
      </c>
      <c r="O101" s="1">
        <v>38</v>
      </c>
      <c r="P101" s="1">
        <v>16</v>
      </c>
      <c r="Q101" s="1">
        <v>21</v>
      </c>
      <c r="R101" s="1">
        <v>42</v>
      </c>
      <c r="S101" s="1">
        <v>20</v>
      </c>
      <c r="T101" s="1">
        <v>0</v>
      </c>
      <c r="U101" s="1">
        <v>42</v>
      </c>
      <c r="V101" s="2">
        <v>13.888888888888889</v>
      </c>
      <c r="W101" s="1">
        <v>1</v>
      </c>
      <c r="X101" t="s">
        <v>2088</v>
      </c>
    </row>
    <row r="102" spans="1:24">
      <c r="A102" s="3" t="s">
        <v>2285</v>
      </c>
      <c r="B102" s="1">
        <v>0</v>
      </c>
      <c r="C102" s="1">
        <v>0</v>
      </c>
      <c r="D102" s="1">
        <v>0</v>
      </c>
      <c r="E102" s="1">
        <v>3</v>
      </c>
      <c r="F102" s="1">
        <v>2</v>
      </c>
      <c r="G102" s="1">
        <v>5</v>
      </c>
      <c r="H102" s="1">
        <v>6</v>
      </c>
      <c r="I102" s="1">
        <v>18</v>
      </c>
      <c r="J102" s="1">
        <v>4</v>
      </c>
      <c r="K102" s="1">
        <v>12</v>
      </c>
      <c r="L102" s="1">
        <v>8</v>
      </c>
      <c r="M102" s="1">
        <v>8</v>
      </c>
      <c r="N102" s="1">
        <v>9</v>
      </c>
      <c r="O102" s="1">
        <v>10</v>
      </c>
      <c r="P102" s="1">
        <v>11</v>
      </c>
      <c r="Q102" s="1">
        <v>17</v>
      </c>
      <c r="R102" s="1">
        <v>12</v>
      </c>
      <c r="S102" s="1">
        <v>15</v>
      </c>
      <c r="T102" s="1">
        <v>0</v>
      </c>
      <c r="U102" s="1">
        <v>18</v>
      </c>
      <c r="V102" s="2">
        <v>7.7777777777777777</v>
      </c>
      <c r="W102" s="1">
        <v>1</v>
      </c>
      <c r="X102" t="s">
        <v>2089</v>
      </c>
    </row>
    <row r="103" spans="1:24">
      <c r="A103" s="3" t="s">
        <v>2286</v>
      </c>
      <c r="B103" s="1">
        <v>62</v>
      </c>
      <c r="C103" s="1">
        <v>23</v>
      </c>
      <c r="D103" s="1">
        <v>24</v>
      </c>
      <c r="E103" s="1">
        <v>18</v>
      </c>
      <c r="F103" s="1">
        <v>11</v>
      </c>
      <c r="G103" s="1">
        <v>40</v>
      </c>
      <c r="H103" s="1">
        <v>28</v>
      </c>
      <c r="I103" s="1">
        <v>27</v>
      </c>
      <c r="J103" s="1">
        <v>55</v>
      </c>
      <c r="K103" s="1">
        <v>43</v>
      </c>
      <c r="L103" s="1">
        <v>54</v>
      </c>
      <c r="M103" s="1">
        <v>56</v>
      </c>
      <c r="N103" s="1">
        <v>85</v>
      </c>
      <c r="O103" s="1">
        <v>85</v>
      </c>
      <c r="P103" s="1">
        <v>66</v>
      </c>
      <c r="Q103" s="1">
        <v>126</v>
      </c>
      <c r="R103" s="1">
        <v>126</v>
      </c>
      <c r="S103" s="1">
        <v>114</v>
      </c>
      <c r="T103" s="1">
        <v>11</v>
      </c>
      <c r="U103" s="1">
        <v>126</v>
      </c>
      <c r="V103" s="2">
        <v>57.944444444444443</v>
      </c>
      <c r="W103" s="1">
        <v>1</v>
      </c>
      <c r="X103" t="s">
        <v>2091</v>
      </c>
    </row>
    <row r="104" spans="1:24">
      <c r="A104" s="3" t="s">
        <v>2287</v>
      </c>
      <c r="B104" s="1">
        <v>3</v>
      </c>
      <c r="C104" s="1">
        <v>0</v>
      </c>
      <c r="D104" s="1">
        <v>1</v>
      </c>
      <c r="E104" s="1">
        <v>10</v>
      </c>
      <c r="F104" s="1">
        <v>3</v>
      </c>
      <c r="G104" s="1">
        <v>2</v>
      </c>
      <c r="H104" s="1">
        <v>7</v>
      </c>
      <c r="I104" s="1">
        <v>10</v>
      </c>
      <c r="J104" s="1">
        <v>9</v>
      </c>
      <c r="K104" s="1">
        <v>32</v>
      </c>
      <c r="L104" s="1">
        <v>39</v>
      </c>
      <c r="M104" s="1">
        <v>43</v>
      </c>
      <c r="N104" s="1">
        <v>50</v>
      </c>
      <c r="O104" s="1">
        <v>108</v>
      </c>
      <c r="P104" s="1">
        <v>71</v>
      </c>
      <c r="Q104" s="1">
        <v>103</v>
      </c>
      <c r="R104" s="1">
        <v>162</v>
      </c>
      <c r="S104" s="1">
        <v>199</v>
      </c>
      <c r="T104" s="1">
        <v>0</v>
      </c>
      <c r="U104" s="1">
        <v>199</v>
      </c>
      <c r="V104" s="2">
        <v>47.333333333333336</v>
      </c>
      <c r="W104" s="1">
        <v>1</v>
      </c>
      <c r="X104" t="s">
        <v>2093</v>
      </c>
    </row>
    <row r="105" spans="1:24">
      <c r="A105" s="3" t="s">
        <v>2288</v>
      </c>
      <c r="B105" s="1">
        <v>53</v>
      </c>
      <c r="C105" s="1">
        <v>66</v>
      </c>
      <c r="D105" s="1">
        <v>74</v>
      </c>
      <c r="E105" s="1">
        <v>253</v>
      </c>
      <c r="F105" s="1">
        <v>157</v>
      </c>
      <c r="G105" s="1">
        <v>244</v>
      </c>
      <c r="H105" s="1">
        <v>211</v>
      </c>
      <c r="I105" s="1">
        <v>936</v>
      </c>
      <c r="J105" s="1">
        <v>348</v>
      </c>
      <c r="K105" s="1">
        <v>184</v>
      </c>
      <c r="L105" s="1">
        <v>500</v>
      </c>
      <c r="M105" s="1">
        <v>184</v>
      </c>
      <c r="N105" s="1">
        <v>101</v>
      </c>
      <c r="O105" s="1">
        <v>1035</v>
      </c>
      <c r="P105" s="1">
        <v>161</v>
      </c>
      <c r="Q105" s="1">
        <v>137</v>
      </c>
      <c r="R105" s="1">
        <v>1145</v>
      </c>
      <c r="S105" s="1">
        <v>238</v>
      </c>
      <c r="T105" s="1">
        <v>53</v>
      </c>
      <c r="U105" s="1">
        <v>1145</v>
      </c>
      <c r="V105" s="2">
        <v>334.83333333333331</v>
      </c>
      <c r="W105" s="1">
        <v>1</v>
      </c>
      <c r="X105" t="s">
        <v>2097</v>
      </c>
    </row>
    <row r="106" spans="1:24">
      <c r="A106" s="3" t="s">
        <v>2289</v>
      </c>
      <c r="B106" s="1">
        <v>2</v>
      </c>
      <c r="C106" s="1">
        <v>1</v>
      </c>
      <c r="D106" s="1">
        <v>1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1</v>
      </c>
      <c r="L106" s="1">
        <v>1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1</v>
      </c>
      <c r="T106" s="1">
        <v>0</v>
      </c>
      <c r="U106" s="1">
        <v>2</v>
      </c>
      <c r="V106" s="2">
        <v>0.44444444444444442</v>
      </c>
      <c r="W106" s="1">
        <v>1</v>
      </c>
      <c r="X106" t="s">
        <v>2098</v>
      </c>
    </row>
    <row r="107" spans="1:24">
      <c r="A107" s="3" t="s">
        <v>2290</v>
      </c>
      <c r="B107" s="1">
        <v>0</v>
      </c>
      <c r="C107" s="1">
        <v>0</v>
      </c>
      <c r="D107" s="1">
        <v>0</v>
      </c>
      <c r="E107" s="1">
        <v>0</v>
      </c>
      <c r="F107" s="1">
        <v>1</v>
      </c>
      <c r="G107" s="1">
        <v>0</v>
      </c>
      <c r="H107" s="1">
        <v>1</v>
      </c>
      <c r="I107" s="1">
        <v>1</v>
      </c>
      <c r="J107" s="1">
        <v>1</v>
      </c>
      <c r="K107" s="1">
        <v>2</v>
      </c>
      <c r="L107" s="1">
        <v>4</v>
      </c>
      <c r="M107" s="1">
        <v>2</v>
      </c>
      <c r="N107" s="1">
        <v>3</v>
      </c>
      <c r="O107" s="1">
        <v>2</v>
      </c>
      <c r="P107" s="1">
        <v>5</v>
      </c>
      <c r="Q107" s="1">
        <v>2</v>
      </c>
      <c r="R107" s="1">
        <v>6</v>
      </c>
      <c r="S107" s="1">
        <v>3</v>
      </c>
      <c r="T107" s="1">
        <v>0</v>
      </c>
      <c r="U107" s="1">
        <v>6</v>
      </c>
      <c r="V107" s="2">
        <v>1.8333333333333333</v>
      </c>
      <c r="W107" s="1">
        <v>1</v>
      </c>
      <c r="X107" t="s">
        <v>424</v>
      </c>
    </row>
    <row r="108" spans="1:24">
      <c r="A108" s="3" t="s">
        <v>2291</v>
      </c>
      <c r="B108" s="1">
        <v>2600</v>
      </c>
      <c r="C108" s="1">
        <v>2947</v>
      </c>
      <c r="D108" s="1">
        <v>4102</v>
      </c>
      <c r="E108" s="1">
        <v>40236</v>
      </c>
      <c r="F108" s="1">
        <v>32178</v>
      </c>
      <c r="G108" s="1">
        <v>31488</v>
      </c>
      <c r="H108" s="1">
        <v>47055</v>
      </c>
      <c r="I108" s="1">
        <v>78237</v>
      </c>
      <c r="J108" s="1">
        <v>47242</v>
      </c>
      <c r="K108" s="1">
        <v>62168</v>
      </c>
      <c r="L108" s="1">
        <v>88205</v>
      </c>
      <c r="M108" s="1">
        <v>57352</v>
      </c>
      <c r="N108" s="1">
        <v>52632</v>
      </c>
      <c r="O108" s="1">
        <v>101232</v>
      </c>
      <c r="P108" s="1">
        <v>62260</v>
      </c>
      <c r="Q108" s="1">
        <v>80433</v>
      </c>
      <c r="R108" s="1">
        <v>83265</v>
      </c>
      <c r="S108" s="1">
        <v>78991</v>
      </c>
      <c r="T108" s="1">
        <v>2600</v>
      </c>
      <c r="U108" s="1">
        <v>101232</v>
      </c>
      <c r="V108" s="2">
        <v>52923.5</v>
      </c>
      <c r="W108" s="1">
        <v>9</v>
      </c>
      <c r="X108" t="s">
        <v>2292</v>
      </c>
    </row>
    <row r="109" spans="1:24">
      <c r="A109" s="3" t="s">
        <v>2293</v>
      </c>
      <c r="B109" s="1">
        <v>13306</v>
      </c>
      <c r="C109" s="1">
        <v>30049</v>
      </c>
      <c r="D109" s="1">
        <v>12889</v>
      </c>
      <c r="E109" s="1">
        <v>14509</v>
      </c>
      <c r="F109" s="1">
        <v>16144</v>
      </c>
      <c r="G109" s="1">
        <v>25425</v>
      </c>
      <c r="H109" s="1">
        <v>38585</v>
      </c>
      <c r="I109" s="1">
        <v>144541</v>
      </c>
      <c r="J109" s="1">
        <v>46807</v>
      </c>
      <c r="K109" s="1">
        <v>197087</v>
      </c>
      <c r="L109" s="1">
        <v>338333</v>
      </c>
      <c r="M109" s="1">
        <v>212787</v>
      </c>
      <c r="N109" s="1">
        <v>414536</v>
      </c>
      <c r="O109" s="1">
        <v>1793179</v>
      </c>
      <c r="P109" s="1">
        <v>708776</v>
      </c>
      <c r="Q109" s="1">
        <v>1336822</v>
      </c>
      <c r="R109" s="1">
        <v>2475382</v>
      </c>
      <c r="S109" s="1">
        <v>1468122</v>
      </c>
      <c r="T109" s="1">
        <v>12889</v>
      </c>
      <c r="U109" s="1">
        <v>2475382</v>
      </c>
      <c r="V109" s="2">
        <v>515959.94444444444</v>
      </c>
      <c r="W109" s="1">
        <v>4</v>
      </c>
      <c r="X109" t="s">
        <v>2294</v>
      </c>
    </row>
    <row r="110" spans="1:24">
      <c r="A110" s="3" t="s">
        <v>2295</v>
      </c>
      <c r="B110" s="1">
        <v>287</v>
      </c>
      <c r="C110" s="1">
        <v>429</v>
      </c>
      <c r="D110" s="1">
        <v>290</v>
      </c>
      <c r="E110" s="1">
        <v>771</v>
      </c>
      <c r="F110" s="1">
        <v>723</v>
      </c>
      <c r="G110" s="1">
        <v>991</v>
      </c>
      <c r="H110" s="1">
        <v>1879</v>
      </c>
      <c r="I110" s="1">
        <v>4979</v>
      </c>
      <c r="J110" s="1">
        <v>2247</v>
      </c>
      <c r="K110" s="1">
        <v>4150</v>
      </c>
      <c r="L110" s="1">
        <v>6863</v>
      </c>
      <c r="M110" s="1">
        <v>4241</v>
      </c>
      <c r="N110" s="1">
        <v>3655</v>
      </c>
      <c r="O110" s="1">
        <v>16408</v>
      </c>
      <c r="P110" s="1">
        <v>6005</v>
      </c>
      <c r="Q110" s="1">
        <v>16225</v>
      </c>
      <c r="R110" s="1">
        <v>21133</v>
      </c>
      <c r="S110" s="1">
        <v>10327</v>
      </c>
      <c r="T110" s="1">
        <v>287</v>
      </c>
      <c r="U110" s="1">
        <v>21133</v>
      </c>
      <c r="V110" s="2">
        <v>5644.6111111111113</v>
      </c>
      <c r="W110" s="1">
        <v>2</v>
      </c>
      <c r="X110" t="s">
        <v>2296</v>
      </c>
    </row>
  </sheetData>
  <sortState ref="A2:X110">
    <sortCondition ref="A2"/>
  </sortState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7"/>
  <sheetViews>
    <sheetView workbookViewId="0">
      <selection activeCell="V13" sqref="V13"/>
    </sheetView>
  </sheetViews>
  <sheetFormatPr defaultRowHeight="13.8"/>
  <cols>
    <col min="1" max="1" width="19.6640625" bestFit="1" customWidth="1"/>
    <col min="2" max="19" width="11.109375" style="2" bestFit="1" customWidth="1"/>
  </cols>
  <sheetData>
    <row r="1" spans="1:19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pans="1:19">
      <c r="A2" t="s">
        <v>1801</v>
      </c>
      <c r="B2" s="2">
        <v>35.080799614680103</v>
      </c>
      <c r="C2" s="2">
        <v>29.8282936301724</v>
      </c>
      <c r="D2" s="2">
        <v>50.051211939058</v>
      </c>
      <c r="E2" s="2">
        <v>76.705338104462001</v>
      </c>
      <c r="F2" s="2">
        <v>68.549950056145093</v>
      </c>
      <c r="G2" s="2">
        <v>56.356376826673703</v>
      </c>
      <c r="H2" s="2">
        <v>175.753703182935</v>
      </c>
      <c r="I2" s="2">
        <v>359.37034103319201</v>
      </c>
      <c r="J2" s="2">
        <v>185.76571838720699</v>
      </c>
      <c r="K2" s="2">
        <v>325.09064994921403</v>
      </c>
      <c r="L2" s="2">
        <v>304.54767059885501</v>
      </c>
      <c r="M2" s="2">
        <v>298.24723743715498</v>
      </c>
      <c r="N2" s="2">
        <v>410.22408511604903</v>
      </c>
      <c r="O2" s="2">
        <v>687.959691562324</v>
      </c>
      <c r="P2" s="2">
        <v>515.352352740372</v>
      </c>
      <c r="Q2" s="2">
        <v>606.90042978458996</v>
      </c>
      <c r="R2" s="2">
        <v>915.39701007263795</v>
      </c>
      <c r="S2" s="2">
        <v>1271.38501018999</v>
      </c>
    </row>
    <row r="3" spans="1:19">
      <c r="A3" t="s">
        <v>1802</v>
      </c>
      <c r="B3" s="2">
        <v>8.7271030982465803</v>
      </c>
      <c r="C3" s="2">
        <v>2.9693323975737198</v>
      </c>
      <c r="D3" s="2">
        <v>8.5408112478244593</v>
      </c>
      <c r="E3" s="2">
        <v>1.2745599987146301</v>
      </c>
      <c r="F3" s="2">
        <v>3.8058430795377798</v>
      </c>
      <c r="G3" s="2">
        <v>3.4922825753520601</v>
      </c>
      <c r="H3" s="2">
        <v>2.6204449598292698</v>
      </c>
      <c r="I3" s="2">
        <v>24.551222894233302</v>
      </c>
      <c r="J3" s="2">
        <v>1.36884651057842</v>
      </c>
      <c r="K3" s="2">
        <v>5.2048634243837402</v>
      </c>
      <c r="L3" s="2">
        <v>4.3643671774040698</v>
      </c>
      <c r="M3" s="2">
        <v>3.4344094339792699</v>
      </c>
      <c r="N3" s="2">
        <v>8.1307184830929309</v>
      </c>
      <c r="O3" s="2">
        <v>7.0347757934192598</v>
      </c>
      <c r="P3" s="2">
        <v>5.5780278529797602</v>
      </c>
      <c r="Q3" s="2">
        <v>15.8551132688251</v>
      </c>
      <c r="R3" s="2">
        <v>12.635425857404</v>
      </c>
      <c r="S3" s="2">
        <v>31.5507690519775</v>
      </c>
    </row>
    <row r="4" spans="1:19">
      <c r="A4" t="s">
        <v>1803</v>
      </c>
      <c r="B4" s="2">
        <v>1.2498073572797599</v>
      </c>
      <c r="C4" s="2">
        <v>1.8445852772806499</v>
      </c>
      <c r="D4" s="2">
        <v>1.50235956889442</v>
      </c>
      <c r="E4" s="2">
        <v>1.3904290895068601</v>
      </c>
      <c r="F4" s="2">
        <v>1.6118864807454101</v>
      </c>
      <c r="G4" s="2">
        <v>1.8127879017094699</v>
      </c>
      <c r="H4" s="2">
        <v>30.112130678739799</v>
      </c>
      <c r="I4" s="2">
        <v>31.161167519603801</v>
      </c>
      <c r="J4" s="2">
        <v>30.1146232327253</v>
      </c>
      <c r="K4" s="2">
        <v>59.599952490689297</v>
      </c>
      <c r="L4" s="2">
        <v>60.710831223889201</v>
      </c>
      <c r="M4" s="2">
        <v>50.891703430783799</v>
      </c>
      <c r="N4" s="2">
        <v>115.925604764098</v>
      </c>
      <c r="O4" s="2">
        <v>129.59160505720399</v>
      </c>
      <c r="P4" s="2">
        <v>128.417685350585</v>
      </c>
      <c r="Q4" s="2">
        <v>56.932693378866503</v>
      </c>
      <c r="R4" s="2">
        <v>107.900339610638</v>
      </c>
      <c r="S4" s="2">
        <v>156.08910618930599</v>
      </c>
    </row>
    <row r="5" spans="1:19">
      <c r="A5" t="s">
        <v>1804</v>
      </c>
      <c r="B5" s="2">
        <v>17.324915780222799</v>
      </c>
      <c r="C5" s="2">
        <v>11.2474712029308</v>
      </c>
      <c r="D5" s="2">
        <v>11.4837895814122</v>
      </c>
      <c r="E5" s="2">
        <v>7.4156218107032803</v>
      </c>
      <c r="F5" s="2">
        <v>6.7609682942377001</v>
      </c>
      <c r="G5" s="2">
        <v>6.23812307352964</v>
      </c>
      <c r="H5" s="2">
        <v>49.926372392536599</v>
      </c>
      <c r="I5" s="2">
        <v>108.08349013792601</v>
      </c>
      <c r="J5" s="2">
        <v>56.387644968020901</v>
      </c>
      <c r="K5" s="2">
        <v>182.89548770764799</v>
      </c>
      <c r="L5" s="2">
        <v>175.88754551538199</v>
      </c>
      <c r="M5" s="2">
        <v>145.025743825761</v>
      </c>
      <c r="N5" s="2">
        <v>254.944126456981</v>
      </c>
      <c r="O5" s="2">
        <v>388.74033097654598</v>
      </c>
      <c r="P5" s="2">
        <v>324.59200315060099</v>
      </c>
      <c r="Q5" s="2">
        <v>371.259446585771</v>
      </c>
      <c r="R5" s="2">
        <v>442.17104710256098</v>
      </c>
      <c r="S5" s="2">
        <v>784.48846868937005</v>
      </c>
    </row>
    <row r="6" spans="1:19">
      <c r="A6" t="s">
        <v>1805</v>
      </c>
      <c r="B6" s="2">
        <v>2.5858083254063899</v>
      </c>
      <c r="C6" s="2">
        <v>3.7116654969671501</v>
      </c>
      <c r="D6" s="2">
        <v>2.9841388697218001</v>
      </c>
      <c r="E6" s="2">
        <v>3.0512193908622902</v>
      </c>
      <c r="F6" s="2">
        <v>4.3879131975847301</v>
      </c>
      <c r="G6" s="2">
        <v>1.9460811297763401</v>
      </c>
      <c r="H6" s="2">
        <v>4.2294901106016303</v>
      </c>
      <c r="I6" s="2">
        <v>12.8203871030538</v>
      </c>
      <c r="J6" s="2">
        <v>5.3429170251609399</v>
      </c>
      <c r="K6" s="2">
        <v>25.384374897609199</v>
      </c>
      <c r="L6" s="2">
        <v>29.202229162630498</v>
      </c>
      <c r="M6" s="2">
        <v>22.870044639907402</v>
      </c>
      <c r="N6" s="2">
        <v>68.189066865939097</v>
      </c>
      <c r="O6" s="2">
        <v>126.93632203713901</v>
      </c>
      <c r="P6" s="2">
        <v>102.865395994656</v>
      </c>
      <c r="Q6" s="2">
        <v>302.80837770307602</v>
      </c>
      <c r="R6" s="2">
        <v>282.00755639780999</v>
      </c>
      <c r="S6" s="2">
        <v>359.90073240195397</v>
      </c>
    </row>
    <row r="7" spans="1:19">
      <c r="A7" t="s">
        <v>1806</v>
      </c>
      <c r="B7" s="2">
        <v>2.0686466603251201</v>
      </c>
      <c r="C7" s="2">
        <v>2.3844638950213199</v>
      </c>
      <c r="D7" s="2">
        <v>3.1899415503922701</v>
      </c>
      <c r="E7" s="2">
        <v>1.58354424082726</v>
      </c>
      <c r="F7" s="2">
        <v>2.3282804721878199</v>
      </c>
      <c r="G7" s="2">
        <v>1.54620144557572</v>
      </c>
      <c r="H7" s="2">
        <v>2.98822670857724</v>
      </c>
      <c r="I7" s="2">
        <v>9.2248677738687093</v>
      </c>
      <c r="J7" s="2">
        <v>4.0182268536334398</v>
      </c>
      <c r="K7" s="2">
        <v>15.1452993086576</v>
      </c>
      <c r="L7" s="2">
        <v>14.689821231262499</v>
      </c>
      <c r="M7" s="2">
        <v>11.7472413594064</v>
      </c>
      <c r="N7" s="2">
        <v>17.1415662865207</v>
      </c>
      <c r="O7" s="2">
        <v>41.863812809857698</v>
      </c>
      <c r="P7" s="2">
        <v>27.931154175582499</v>
      </c>
      <c r="Q7" s="2">
        <v>57.3490202043061</v>
      </c>
      <c r="R7" s="2">
        <v>67.377461588391498</v>
      </c>
      <c r="S7" s="2">
        <v>68.6110316946897</v>
      </c>
    </row>
    <row r="8" spans="1:19">
      <c r="A8" t="s">
        <v>1807</v>
      </c>
      <c r="B8" s="2">
        <v>17.6265934181869</v>
      </c>
      <c r="C8" s="2">
        <v>7.94071466926912</v>
      </c>
      <c r="D8" s="2">
        <v>21.526960398130999</v>
      </c>
      <c r="E8" s="2">
        <v>10.659956352886001</v>
      </c>
      <c r="F8" s="2">
        <v>15.178597693685999</v>
      </c>
      <c r="G8" s="2">
        <v>18.9276383854959</v>
      </c>
      <c r="H8" s="2">
        <v>9.1025982815122006</v>
      </c>
      <c r="I8" s="2">
        <v>120.68596697860499</v>
      </c>
      <c r="J8" s="2">
        <v>18.8989131137924</v>
      </c>
      <c r="K8" s="2">
        <v>26.194968381734601</v>
      </c>
      <c r="L8" s="2">
        <v>29.202229162630498</v>
      </c>
      <c r="M8" s="2">
        <v>23.104208919496902</v>
      </c>
      <c r="N8" s="2">
        <v>23.8892244090875</v>
      </c>
      <c r="O8" s="2">
        <v>38.898172034200599</v>
      </c>
      <c r="P8" s="2">
        <v>30.6791531913887</v>
      </c>
      <c r="Q8" s="2">
        <v>35.734719183566398</v>
      </c>
      <c r="R8" s="2">
        <v>44.516636603878503</v>
      </c>
      <c r="S8" s="2">
        <v>52.0032776334101</v>
      </c>
    </row>
    <row r="9" spans="1:19">
      <c r="A9" t="s">
        <v>1808</v>
      </c>
      <c r="B9" s="2">
        <v>13.1876224595726</v>
      </c>
      <c r="C9" s="2">
        <v>21.5951447096271</v>
      </c>
      <c r="D9" s="2">
        <v>21.815084151069701</v>
      </c>
      <c r="E9" s="2">
        <v>260.39647004042399</v>
      </c>
      <c r="F9" s="2">
        <v>208.42587688527499</v>
      </c>
      <c r="G9" s="2">
        <v>157.31266776452301</v>
      </c>
      <c r="H9" s="2">
        <v>342.58869895873198</v>
      </c>
      <c r="I9" s="2">
        <v>631.68553224763195</v>
      </c>
      <c r="J9" s="2">
        <v>374.84316220323399</v>
      </c>
      <c r="K9" s="2">
        <v>429.315906881751</v>
      </c>
      <c r="L9" s="2">
        <v>511.09223433600198</v>
      </c>
      <c r="M9" s="2">
        <v>415.21229509210798</v>
      </c>
      <c r="N9" s="2">
        <v>324.68389736351003</v>
      </c>
      <c r="O9" s="2">
        <v>833.93128927577402</v>
      </c>
      <c r="P9" s="2">
        <v>501.69438748270898</v>
      </c>
      <c r="Q9" s="2">
        <v>591.77388846028396</v>
      </c>
      <c r="R9" s="2">
        <v>941.01215132034497</v>
      </c>
      <c r="S9" s="2">
        <v>904.42895506032903</v>
      </c>
    </row>
    <row r="10" spans="1:19">
      <c r="A10" t="s">
        <v>1809</v>
      </c>
      <c r="B10" s="2">
        <v>1.57303339795556</v>
      </c>
      <c r="C10" s="2">
        <v>1.41718137156928</v>
      </c>
      <c r="D10" s="2">
        <v>2.1197676109058299</v>
      </c>
      <c r="E10" s="2">
        <v>5.5230933277633802</v>
      </c>
      <c r="F10" s="2">
        <v>4.0744908263286801</v>
      </c>
      <c r="G10" s="2">
        <v>1.7328119648693401</v>
      </c>
      <c r="H10" s="2">
        <v>6.7579896332439002</v>
      </c>
      <c r="I10" s="2">
        <v>11.1860601352424</v>
      </c>
      <c r="J10" s="2">
        <v>8.3455480806232902</v>
      </c>
      <c r="K10" s="2">
        <v>7.5513182468518298</v>
      </c>
      <c r="L10" s="2">
        <v>11.7447604530142</v>
      </c>
      <c r="M10" s="2">
        <v>7.5713117067270401</v>
      </c>
      <c r="N10" s="2">
        <v>6.9572127226465197</v>
      </c>
      <c r="O10" s="2">
        <v>13.621257050983401</v>
      </c>
      <c r="P10" s="2">
        <v>9.9666232961329495</v>
      </c>
      <c r="Q10" s="2">
        <v>13.287764511947501</v>
      </c>
      <c r="R10" s="2">
        <v>20.485227207507901</v>
      </c>
      <c r="S10" s="2">
        <v>21.1659681831105</v>
      </c>
    </row>
    <row r="11" spans="1:19">
      <c r="A11" t="s">
        <v>1810</v>
      </c>
      <c r="B11" s="2">
        <v>26.9570517923617</v>
      </c>
      <c r="C11" s="2">
        <v>13.901874406822399</v>
      </c>
      <c r="D11" s="2">
        <v>22.679455409885701</v>
      </c>
      <c r="E11" s="2">
        <v>117.259519881746</v>
      </c>
      <c r="F11" s="2">
        <v>94.250584499141397</v>
      </c>
      <c r="G11" s="2">
        <v>82.828411920754604</v>
      </c>
      <c r="H11" s="2">
        <v>204.808461334024</v>
      </c>
      <c r="I11" s="2">
        <v>386.39121356767401</v>
      </c>
      <c r="J11" s="2">
        <v>221.17910230604301</v>
      </c>
      <c r="K11" s="2">
        <v>217.45236782036</v>
      </c>
      <c r="L11" s="2">
        <v>243.765874055008</v>
      </c>
      <c r="M11" s="2">
        <v>227.763789280716</v>
      </c>
      <c r="N11" s="2">
        <v>134.366409571113</v>
      </c>
      <c r="O11" s="2">
        <v>265.76969137197199</v>
      </c>
      <c r="P11" s="2">
        <v>176.159041386383</v>
      </c>
      <c r="Q11" s="2">
        <v>150.536841298539</v>
      </c>
      <c r="R11" s="2">
        <v>237.14663026103199</v>
      </c>
      <c r="S11" s="2">
        <v>279.87434708041798</v>
      </c>
    </row>
    <row r="12" spans="1:19">
      <c r="A12" t="s">
        <v>1811</v>
      </c>
      <c r="B12" s="2">
        <v>10.084652469084901</v>
      </c>
      <c r="C12" s="2">
        <v>10.7525824700018</v>
      </c>
      <c r="D12" s="2">
        <v>14.0769033578601</v>
      </c>
      <c r="E12" s="2">
        <v>31.246031483640401</v>
      </c>
      <c r="F12" s="2">
        <v>27.849816417323499</v>
      </c>
      <c r="G12" s="2">
        <v>23.9128051151969</v>
      </c>
      <c r="H12" s="2">
        <v>52.362926477991898</v>
      </c>
      <c r="I12" s="2">
        <v>79.210380373258502</v>
      </c>
      <c r="J12" s="2">
        <v>51.265509638114501</v>
      </c>
      <c r="K12" s="2">
        <v>55.760299144832402</v>
      </c>
      <c r="L12" s="2">
        <v>65.4300250010822</v>
      </c>
      <c r="M12" s="2">
        <v>51.242949850168003</v>
      </c>
      <c r="N12" s="2">
        <v>42.7072274962458</v>
      </c>
      <c r="O12" s="2">
        <v>103.65949036773701</v>
      </c>
      <c r="P12" s="2">
        <v>56.600576743471102</v>
      </c>
      <c r="Q12" s="2">
        <v>57.175550693706299</v>
      </c>
      <c r="R12" s="2">
        <v>115.81899886732199</v>
      </c>
      <c r="S12" s="2">
        <v>123.269964512123</v>
      </c>
    </row>
    <row r="13" spans="1:19">
      <c r="A13" t="s">
        <v>1812</v>
      </c>
      <c r="B13" s="2">
        <v>343.82631366820402</v>
      </c>
      <c r="C13" s="2">
        <v>418.20347426737197</v>
      </c>
      <c r="D13" s="2">
        <v>351.09937322382001</v>
      </c>
      <c r="E13" s="2">
        <v>244.52240460188801</v>
      </c>
      <c r="F13" s="2">
        <v>341.85425779142298</v>
      </c>
      <c r="G13" s="2">
        <v>415.048453554628</v>
      </c>
      <c r="H13" s="2">
        <v>2604.9981263818499</v>
      </c>
      <c r="I13" s="2">
        <v>7543.2905974990399</v>
      </c>
      <c r="J13" s="2">
        <v>3399.7731688863</v>
      </c>
      <c r="K13" s="2">
        <v>14920.124971330601</v>
      </c>
      <c r="L13" s="2">
        <v>18169.392799432801</v>
      </c>
      <c r="M13" s="2">
        <v>14490.3978400375</v>
      </c>
      <c r="N13" s="2">
        <v>14986.1714919407</v>
      </c>
      <c r="O13" s="2">
        <v>46717.463265366401</v>
      </c>
      <c r="P13" s="2">
        <v>27184.067577479302</v>
      </c>
      <c r="Q13" s="2">
        <v>33763.376971207799</v>
      </c>
      <c r="R13" s="2">
        <v>48559.318728135302</v>
      </c>
      <c r="S13" s="2">
        <v>30953.0880889941</v>
      </c>
    </row>
    <row r="14" spans="1:19">
      <c r="A14" t="s">
        <v>1813</v>
      </c>
      <c r="B14" s="2">
        <v>3.8787124881095898</v>
      </c>
      <c r="C14" s="2">
        <v>4.9488873292895397</v>
      </c>
      <c r="D14" s="2">
        <v>5.0421656764264897</v>
      </c>
      <c r="E14" s="2">
        <v>32.5592145126191</v>
      </c>
      <c r="F14" s="2">
        <v>24.178297211181199</v>
      </c>
      <c r="G14" s="2">
        <v>22.606531480141602</v>
      </c>
      <c r="H14" s="2">
        <v>251.470770706423</v>
      </c>
      <c r="I14" s="2">
        <v>335.54548568020903</v>
      </c>
      <c r="J14" s="2">
        <v>286.75126579665402</v>
      </c>
      <c r="K14" s="2">
        <v>288.65660597852798</v>
      </c>
      <c r="L14" s="2">
        <v>296.42214146368798</v>
      </c>
      <c r="M14" s="2">
        <v>261.054144362356</v>
      </c>
      <c r="N14" s="2">
        <v>209.34504547963499</v>
      </c>
      <c r="O14" s="2">
        <v>306.39207315946101</v>
      </c>
      <c r="P14" s="2">
        <v>253.06199891827299</v>
      </c>
      <c r="Q14" s="2">
        <v>166.149097252524</v>
      </c>
      <c r="R14" s="2">
        <v>240.486238730156</v>
      </c>
      <c r="S14" s="2">
        <v>343.253341696137</v>
      </c>
    </row>
    <row r="15" spans="1:19">
      <c r="A15" t="s">
        <v>1814</v>
      </c>
      <c r="B15" s="2">
        <v>4.3096805423439903E-2</v>
      </c>
      <c r="C15" s="2">
        <v>0.20245448165275401</v>
      </c>
      <c r="D15" s="2">
        <v>0.102901340335234</v>
      </c>
      <c r="E15" s="2">
        <v>1.2359369684505499</v>
      </c>
      <c r="F15" s="2">
        <v>0.71639399144240501</v>
      </c>
      <c r="G15" s="2">
        <v>0.18661051929362199</v>
      </c>
      <c r="H15" s="2">
        <v>2.5744722412357701</v>
      </c>
      <c r="I15" s="2">
        <v>5.99253221530841</v>
      </c>
      <c r="J15" s="2">
        <v>3.0909437335641798</v>
      </c>
      <c r="K15" s="2">
        <v>5.6314915739233999</v>
      </c>
      <c r="L15" s="2">
        <v>9.3319395744493594</v>
      </c>
      <c r="M15" s="2">
        <v>4.8393951115162501</v>
      </c>
      <c r="N15" s="2">
        <v>4.3168247616421196</v>
      </c>
      <c r="O15" s="2">
        <v>12.7936363694046</v>
      </c>
      <c r="P15" s="2">
        <v>7.5877584764798103</v>
      </c>
      <c r="Q15" s="2">
        <v>10.026537712670599</v>
      </c>
      <c r="R15" s="2">
        <v>10.707404473167999</v>
      </c>
      <c r="S15" s="2">
        <v>9.8298878453397194</v>
      </c>
    </row>
    <row r="16" spans="1:19">
      <c r="A16" t="s">
        <v>1815</v>
      </c>
      <c r="B16" s="2">
        <v>102.915171351174</v>
      </c>
      <c r="C16" s="2">
        <v>191.52193964350499</v>
      </c>
      <c r="D16" s="2">
        <v>155.44276471040499</v>
      </c>
      <c r="E16" s="2">
        <v>347.80038752803603</v>
      </c>
      <c r="F16" s="2">
        <v>328.95916594545901</v>
      </c>
      <c r="G16" s="2">
        <v>334.51268515662298</v>
      </c>
      <c r="H16" s="2">
        <v>3429.0131344516699</v>
      </c>
      <c r="I16" s="2">
        <v>3519.17810059973</v>
      </c>
      <c r="J16" s="2">
        <v>3509.1042643763699</v>
      </c>
      <c r="K16" s="2">
        <v>7741.1251105820202</v>
      </c>
      <c r="L16" s="2">
        <v>5909.60153682497</v>
      </c>
      <c r="M16" s="2">
        <v>7903.8640111240502</v>
      </c>
      <c r="N16" s="2">
        <v>13422.642709825999</v>
      </c>
      <c r="O16" s="2">
        <v>10385.398122790801</v>
      </c>
      <c r="P16" s="2">
        <v>12868.6333015563</v>
      </c>
      <c r="Q16" s="2">
        <v>9541.7251244461604</v>
      </c>
      <c r="R16" s="2">
        <v>11461.9838424234</v>
      </c>
      <c r="S16" s="2">
        <v>18859.710020686802</v>
      </c>
    </row>
    <row r="17" spans="1:19">
      <c r="A17" t="s">
        <v>1816</v>
      </c>
      <c r="B17" s="2">
        <v>3.8356156826861501</v>
      </c>
      <c r="C17" s="2">
        <v>3.30675653366165</v>
      </c>
      <c r="D17" s="2">
        <v>3.3957442310627401</v>
      </c>
      <c r="E17" s="2">
        <v>12.127631502921</v>
      </c>
      <c r="F17" s="2">
        <v>10.8802337450315</v>
      </c>
      <c r="G17" s="2">
        <v>10.2102612699224</v>
      </c>
      <c r="H17" s="2">
        <v>17.423660346935002</v>
      </c>
      <c r="I17" s="2">
        <v>44.453693524469699</v>
      </c>
      <c r="J17" s="2">
        <v>18.722287757588798</v>
      </c>
      <c r="K17" s="2">
        <v>37.799254049213097</v>
      </c>
      <c r="L17" s="2">
        <v>41.088920255560303</v>
      </c>
      <c r="M17" s="2">
        <v>34.266039579929597</v>
      </c>
      <c r="N17" s="2">
        <v>46.353477537632898</v>
      </c>
      <c r="O17" s="2">
        <v>124.936238723323</v>
      </c>
      <c r="P17" s="2">
        <v>65.582842183195794</v>
      </c>
      <c r="Q17" s="2">
        <v>104.289869772622</v>
      </c>
      <c r="R17" s="2">
        <v>114.097551202825</v>
      </c>
      <c r="S17" s="2">
        <v>104.204738489509</v>
      </c>
    </row>
    <row r="18" spans="1:19">
      <c r="A18" t="s">
        <v>1817</v>
      </c>
      <c r="B18" s="2">
        <v>1.0989685382977199</v>
      </c>
      <c r="C18" s="2">
        <v>0.78732298420515401</v>
      </c>
      <c r="D18" s="2">
        <v>0.51450670167617196</v>
      </c>
      <c r="E18" s="2">
        <v>3.5533187842953202</v>
      </c>
      <c r="F18" s="2">
        <v>3.3580968348862701</v>
      </c>
      <c r="G18" s="2">
        <v>2.6658645613374499</v>
      </c>
      <c r="H18" s="2">
        <v>6.57409875886992</v>
      </c>
      <c r="I18" s="2">
        <v>15.108444857989699</v>
      </c>
      <c r="J18" s="2">
        <v>7.81567201201229</v>
      </c>
      <c r="K18" s="2">
        <v>10.1110871440897</v>
      </c>
      <c r="L18" s="2">
        <v>10.8576939535418</v>
      </c>
      <c r="M18" s="2">
        <v>8.03964026590603</v>
      </c>
      <c r="N18" s="2">
        <v>9.1784914834915003</v>
      </c>
      <c r="O18" s="2">
        <v>27.414935077295599</v>
      </c>
      <c r="P18" s="2">
        <v>11.894324098265701</v>
      </c>
      <c r="Q18" s="2">
        <v>13.5306218267873</v>
      </c>
      <c r="R18" s="2">
        <v>20.244224534478398</v>
      </c>
      <c r="S18" s="2">
        <v>10.900077247856499</v>
      </c>
    </row>
    <row r="19" spans="1:19">
      <c r="A19" t="s">
        <v>1818</v>
      </c>
      <c r="B19" s="2">
        <v>4.5036161667494703</v>
      </c>
      <c r="C19" s="2">
        <v>4.2065542298961098</v>
      </c>
      <c r="D19" s="2">
        <v>5.8859566671754102</v>
      </c>
      <c r="E19" s="2">
        <v>41.249396322037001</v>
      </c>
      <c r="F19" s="2">
        <v>37.431586052865697</v>
      </c>
      <c r="G19" s="2">
        <v>32.8701100412908</v>
      </c>
      <c r="H19" s="2">
        <v>136.67689237846301</v>
      </c>
      <c r="I19" s="2">
        <v>136.992918279657</v>
      </c>
      <c r="J19" s="2">
        <v>122.44552818819299</v>
      </c>
      <c r="K19" s="2">
        <v>193.34787737137</v>
      </c>
      <c r="L19" s="2">
        <v>195.403008503774</v>
      </c>
      <c r="M19" s="2">
        <v>214.37739796418401</v>
      </c>
      <c r="N19" s="2">
        <v>358.63174257642402</v>
      </c>
      <c r="O19" s="2">
        <v>336.634712232151</v>
      </c>
      <c r="P19" s="2">
        <v>376.84499936160302</v>
      </c>
      <c r="Q19" s="2">
        <v>488.31667233854103</v>
      </c>
      <c r="R19" s="2">
        <v>379.99235746094899</v>
      </c>
      <c r="S19" s="2">
        <v>464.58111062591502</v>
      </c>
    </row>
    <row r="20" spans="1:19">
      <c r="A20" t="s">
        <v>1819</v>
      </c>
      <c r="B20" s="2">
        <v>0.58180687321643898</v>
      </c>
      <c r="C20" s="2">
        <v>0.89979769623446104</v>
      </c>
      <c r="D20" s="2">
        <v>1.50235956889442</v>
      </c>
      <c r="E20" s="2">
        <v>14.9084896819347</v>
      </c>
      <c r="F20" s="2">
        <v>15.268146942616299</v>
      </c>
      <c r="G20" s="2">
        <v>7.7043485822652302</v>
      </c>
      <c r="H20" s="2">
        <v>45.467018688967499</v>
      </c>
      <c r="I20" s="2">
        <v>43.037276819033202</v>
      </c>
      <c r="J20" s="2">
        <v>43.052430574643999</v>
      </c>
      <c r="K20" s="2">
        <v>65.316769694520602</v>
      </c>
      <c r="L20" s="2">
        <v>63.726857322095299</v>
      </c>
      <c r="M20" s="2">
        <v>64.512259026906094</v>
      </c>
      <c r="N20" s="2">
        <v>92.078291275026601</v>
      </c>
      <c r="O20" s="2">
        <v>84.175920155570594</v>
      </c>
      <c r="P20" s="2">
        <v>98.312740908768205</v>
      </c>
      <c r="Q20" s="2">
        <v>105.46946244470099</v>
      </c>
      <c r="R20" s="2">
        <v>81.045756044493402</v>
      </c>
      <c r="S20" s="2">
        <v>98.4574250315478</v>
      </c>
    </row>
    <row r="21" spans="1:19">
      <c r="A21" t="s">
        <v>1820</v>
      </c>
      <c r="B21" s="2">
        <v>4.3096805423439903E-2</v>
      </c>
      <c r="C21" s="2">
        <v>2.2494942405861501E-2</v>
      </c>
      <c r="D21" s="2">
        <v>0</v>
      </c>
      <c r="E21" s="2">
        <v>1.46767515003502</v>
      </c>
      <c r="F21" s="2">
        <v>0.98504173823330698</v>
      </c>
      <c r="G21" s="2">
        <v>0.31990374736049398</v>
      </c>
      <c r="H21" s="2">
        <v>2.0687723367073199</v>
      </c>
      <c r="I21" s="2">
        <v>3.12338042737287</v>
      </c>
      <c r="J21" s="2">
        <v>1.98703525729126</v>
      </c>
      <c r="K21" s="2">
        <v>1.8771638579744701</v>
      </c>
      <c r="L21" s="2">
        <v>3.6901966378050699</v>
      </c>
      <c r="M21" s="2">
        <v>2.8099713550739498</v>
      </c>
      <c r="N21" s="2">
        <v>1.50879312057394</v>
      </c>
      <c r="O21" s="2">
        <v>4.3794927733541504</v>
      </c>
      <c r="P21" s="2">
        <v>3.2401779440102998</v>
      </c>
      <c r="Q21" s="2">
        <v>4.2326560586360298</v>
      </c>
      <c r="R21" s="2">
        <v>6.0594957790275403</v>
      </c>
      <c r="S21" s="2">
        <v>3.9636644537660102</v>
      </c>
    </row>
    <row r="22" spans="1:19">
      <c r="A22" t="s">
        <v>1821</v>
      </c>
      <c r="B22" s="2">
        <v>8.6193610846879806E-2</v>
      </c>
      <c r="C22" s="2">
        <v>0.112474712029308</v>
      </c>
      <c r="D22" s="2">
        <v>0.43218562940798499</v>
      </c>
      <c r="E22" s="2">
        <v>2.9353503000700498</v>
      </c>
      <c r="F22" s="2">
        <v>2.4178297211181201</v>
      </c>
      <c r="G22" s="2">
        <v>1.1996390526018501</v>
      </c>
      <c r="H22" s="2">
        <v>4.6892172965365901</v>
      </c>
      <c r="I22" s="2">
        <v>6.1741241006207899</v>
      </c>
      <c r="J22" s="2">
        <v>3.8416014974297701</v>
      </c>
      <c r="K22" s="2">
        <v>7.7219695066676897</v>
      </c>
      <c r="L22" s="2">
        <v>8.1255291351669392</v>
      </c>
      <c r="M22" s="2">
        <v>8.5079688250850207</v>
      </c>
      <c r="N22" s="2">
        <v>10.268175403906</v>
      </c>
      <c r="O22" s="2">
        <v>8.4831119861820508</v>
      </c>
      <c r="P22" s="2">
        <v>9.9256083854492694</v>
      </c>
      <c r="Q22" s="2">
        <v>7.8061279769926699</v>
      </c>
      <c r="R22" s="2">
        <v>9.7778227343398996</v>
      </c>
      <c r="S22" s="2">
        <v>8.3236953529086293</v>
      </c>
    </row>
    <row r="23" spans="1:19">
      <c r="A23" t="s">
        <v>1822</v>
      </c>
      <c r="B23" s="2">
        <v>7.6927797680840202</v>
      </c>
      <c r="C23" s="2">
        <v>9.5153606376794304</v>
      </c>
      <c r="D23" s="2">
        <v>9.4051825066404309</v>
      </c>
      <c r="E23" s="2">
        <v>531.64601158505502</v>
      </c>
      <c r="F23" s="2">
        <v>353.45088552789701</v>
      </c>
      <c r="G23" s="2">
        <v>224.81235845758701</v>
      </c>
      <c r="H23" s="2">
        <v>569.69392881060196</v>
      </c>
      <c r="I23" s="2">
        <v>602.23132844996405</v>
      </c>
      <c r="J23" s="2">
        <v>569.48430473967505</v>
      </c>
      <c r="K23" s="2">
        <v>413.31735127401402</v>
      </c>
      <c r="L23" s="2">
        <v>368.91321580057001</v>
      </c>
      <c r="M23" s="2">
        <v>365.64752257899801</v>
      </c>
      <c r="N23" s="2">
        <v>321.91777664245802</v>
      </c>
      <c r="O23" s="2">
        <v>367.73945618148502</v>
      </c>
      <c r="P23" s="2">
        <v>335.46095448177499</v>
      </c>
      <c r="Q23" s="2">
        <v>223.32464794622999</v>
      </c>
      <c r="R23" s="2">
        <v>296.57100363945</v>
      </c>
      <c r="S23" s="2">
        <v>385.98164450773402</v>
      </c>
    </row>
    <row r="24" spans="1:19">
      <c r="A24" t="s">
        <v>1823</v>
      </c>
      <c r="B24" s="2">
        <v>156.89392014403299</v>
      </c>
      <c r="C24" s="2">
        <v>178.90227695381699</v>
      </c>
      <c r="D24" s="2">
        <v>187.11579726559</v>
      </c>
      <c r="E24" s="2">
        <v>4870.9048387241301</v>
      </c>
      <c r="F24" s="2">
        <v>3593.79045807083</v>
      </c>
      <c r="G24" s="2">
        <v>2981.1030457156098</v>
      </c>
      <c r="H24" s="2">
        <v>9407.5353239428496</v>
      </c>
      <c r="I24" s="2">
        <v>9656.6569587644808</v>
      </c>
      <c r="J24" s="2">
        <v>9542.1848689031394</v>
      </c>
      <c r="K24" s="2">
        <v>9155.3547634910101</v>
      </c>
      <c r="L24" s="2">
        <v>7672.3446019164903</v>
      </c>
      <c r="M24" s="2">
        <v>8511.3251797591402</v>
      </c>
      <c r="N24" s="2">
        <v>9178.1142852113608</v>
      </c>
      <c r="O24" s="2">
        <v>9034.13493913815</v>
      </c>
      <c r="P24" s="2">
        <v>9905.10093010743</v>
      </c>
      <c r="Q24" s="2">
        <v>9103.1248138455303</v>
      </c>
      <c r="R24" s="2">
        <v>8306.9145629342493</v>
      </c>
      <c r="S24" s="2">
        <v>9998.8192243592202</v>
      </c>
    </row>
    <row r="25" spans="1:19">
      <c r="A25" t="s">
        <v>1824</v>
      </c>
      <c r="B25" s="2">
        <v>0.77574249762191805</v>
      </c>
      <c r="C25" s="2">
        <v>0.92229263864032296</v>
      </c>
      <c r="D25" s="2">
        <v>0.86437125881596899</v>
      </c>
      <c r="E25" s="2">
        <v>42.5625793510157</v>
      </c>
      <c r="F25" s="2">
        <v>34.0734892179794</v>
      </c>
      <c r="G25" s="2">
        <v>15.275403936463601</v>
      </c>
      <c r="H25" s="2">
        <v>35.858720502926801</v>
      </c>
      <c r="I25" s="2">
        <v>53.2427407735887</v>
      </c>
      <c r="J25" s="2">
        <v>35.722478292191802</v>
      </c>
      <c r="K25" s="2">
        <v>30.887878026670698</v>
      </c>
      <c r="L25" s="2">
        <v>31.615050041195399</v>
      </c>
      <c r="M25" s="2">
        <v>23.923783898060201</v>
      </c>
      <c r="N25" s="2">
        <v>22.506164048561299</v>
      </c>
      <c r="O25" s="2">
        <v>40.656865982555402</v>
      </c>
      <c r="P25" s="2">
        <v>24.731991142255801</v>
      </c>
      <c r="Q25" s="2">
        <v>19.046952263862099</v>
      </c>
      <c r="R25" s="2">
        <v>29.608899829339101</v>
      </c>
      <c r="S25" s="2">
        <v>28.736567289803599</v>
      </c>
    </row>
    <row r="26" spans="1:19">
      <c r="A26" t="s">
        <v>1825</v>
      </c>
      <c r="B26" s="2">
        <v>1.22825895456804</v>
      </c>
      <c r="C26" s="2">
        <v>1.03476735066963</v>
      </c>
      <c r="D26" s="2">
        <v>1.50235956889442</v>
      </c>
      <c r="E26" s="2">
        <v>85.627258095464398</v>
      </c>
      <c r="F26" s="2">
        <v>61.654657888511998</v>
      </c>
      <c r="G26" s="2">
        <v>48.1721726233678</v>
      </c>
      <c r="H26" s="2">
        <v>91.715573594024406</v>
      </c>
      <c r="I26" s="2">
        <v>85.093957457379503</v>
      </c>
      <c r="J26" s="2">
        <v>90.697120410583295</v>
      </c>
      <c r="K26" s="2">
        <v>55.333670995292799</v>
      </c>
      <c r="L26" s="2">
        <v>46.979041812056899</v>
      </c>
      <c r="M26" s="2">
        <v>48.823252294409897</v>
      </c>
      <c r="N26" s="2">
        <v>37.552184334284902</v>
      </c>
      <c r="O26" s="2">
        <v>38.001582962490303</v>
      </c>
      <c r="P26" s="2">
        <v>44.460163181103297</v>
      </c>
      <c r="Q26" s="2">
        <v>16.271440094264701</v>
      </c>
      <c r="R26" s="2">
        <v>23.170685564122401</v>
      </c>
      <c r="S26" s="2">
        <v>33.056961544408601</v>
      </c>
    </row>
    <row r="27" spans="1:19">
      <c r="A27" t="s">
        <v>1826</v>
      </c>
      <c r="B27" s="2">
        <v>314.69287320195798</v>
      </c>
      <c r="C27" s="2">
        <v>435.23214566860901</v>
      </c>
      <c r="D27" s="2">
        <v>440.541218243206</v>
      </c>
      <c r="E27" s="2">
        <v>8833.7822359397505</v>
      </c>
      <c r="F27" s="2">
        <v>6445.2624171339203</v>
      </c>
      <c r="G27" s="2">
        <v>6124.2906567605296</v>
      </c>
      <c r="H27" s="2">
        <v>23402.1365637075</v>
      </c>
      <c r="I27" s="2">
        <v>20980.073196057099</v>
      </c>
      <c r="J27" s="2">
        <v>21419.842666548298</v>
      </c>
      <c r="K27" s="2">
        <v>24390.715274516398</v>
      </c>
      <c r="L27" s="2">
        <v>20187.9658429722</v>
      </c>
      <c r="M27" s="2">
        <v>23092.578760277302</v>
      </c>
      <c r="N27" s="2">
        <v>28232.411139419601</v>
      </c>
      <c r="O27" s="2">
        <v>23436.9762712874</v>
      </c>
      <c r="P27" s="2">
        <v>28889.385533885099</v>
      </c>
      <c r="Q27" s="2">
        <v>26123.6409487825</v>
      </c>
      <c r="R27" s="2">
        <v>22202.784400282599</v>
      </c>
      <c r="S27" s="2">
        <v>28488.9175347323</v>
      </c>
    </row>
    <row r="28" spans="1:19">
      <c r="A28" t="s">
        <v>1827</v>
      </c>
      <c r="B28" s="2">
        <v>0.53871006779299901</v>
      </c>
      <c r="C28" s="2">
        <v>0.74233309939343095</v>
      </c>
      <c r="D28" s="2">
        <v>0.72030938234664099</v>
      </c>
      <c r="E28" s="2">
        <v>59.4794666066825</v>
      </c>
      <c r="F28" s="2">
        <v>39.312120280401999</v>
      </c>
      <c r="G28" s="2">
        <v>28.4980921606974</v>
      </c>
      <c r="H28" s="2">
        <v>52.684735508146296</v>
      </c>
      <c r="I28" s="2">
        <v>47.286526935342799</v>
      </c>
      <c r="J28" s="2">
        <v>50.514851874248897</v>
      </c>
      <c r="K28" s="2">
        <v>21.630047181660299</v>
      </c>
      <c r="L28" s="2">
        <v>22.105697166851499</v>
      </c>
      <c r="M28" s="2">
        <v>18.264813807980701</v>
      </c>
      <c r="N28" s="2">
        <v>17.351120886600398</v>
      </c>
      <c r="O28" s="2">
        <v>18.173170799666401</v>
      </c>
      <c r="P28" s="2">
        <v>21.532828108929198</v>
      </c>
      <c r="Q28" s="2">
        <v>6.9040865218735199</v>
      </c>
      <c r="R28" s="2">
        <v>9.3302463415708203</v>
      </c>
      <c r="S28" s="2">
        <v>15.101561568848499</v>
      </c>
    </row>
    <row r="29" spans="1:19">
      <c r="A29" t="s">
        <v>1828</v>
      </c>
      <c r="B29" s="2">
        <v>67.144822849719404</v>
      </c>
      <c r="C29" s="2">
        <v>86.650518147378605</v>
      </c>
      <c r="D29" s="2">
        <v>98.106137875612504</v>
      </c>
      <c r="E29" s="2">
        <v>1829.92055088183</v>
      </c>
      <c r="F29" s="2">
        <v>1366.07379243174</v>
      </c>
      <c r="G29" s="2">
        <v>983.46409532299901</v>
      </c>
      <c r="H29" s="2">
        <v>4467.1230930114098</v>
      </c>
      <c r="I29" s="2">
        <v>5155.1030770018597</v>
      </c>
      <c r="J29" s="2">
        <v>4595.6151430632299</v>
      </c>
      <c r="K29" s="2">
        <v>6052.1042665545401</v>
      </c>
      <c r="L29" s="2">
        <v>5237.9147834244905</v>
      </c>
      <c r="M29" s="2">
        <v>5869.7959964699003</v>
      </c>
      <c r="N29" s="2">
        <v>7303.3131001381798</v>
      </c>
      <c r="O29" s="2">
        <v>7033.2584888363599</v>
      </c>
      <c r="P29" s="2">
        <v>7494.1624502996701</v>
      </c>
      <c r="Q29" s="2">
        <v>8242.8895107809403</v>
      </c>
      <c r="R29" s="2">
        <v>6722.4252746251304</v>
      </c>
      <c r="S29" s="2">
        <v>7106.5332724461596</v>
      </c>
    </row>
    <row r="30" spans="1:19">
      <c r="A30" t="s">
        <v>1829</v>
      </c>
      <c r="B30" s="2">
        <v>2.9952279769290699</v>
      </c>
      <c r="C30" s="2">
        <v>3.32925147606751</v>
      </c>
      <c r="D30" s="2">
        <v>4.01315227307414</v>
      </c>
      <c r="E30" s="2">
        <v>107.603762315726</v>
      </c>
      <c r="F30" s="2">
        <v>63.087445871396802</v>
      </c>
      <c r="G30" s="2">
        <v>56.063131724926599</v>
      </c>
      <c r="H30" s="2">
        <v>224.392839454854</v>
      </c>
      <c r="I30" s="2">
        <v>182.17297934537601</v>
      </c>
      <c r="J30" s="2">
        <v>228.68567994469899</v>
      </c>
      <c r="K30" s="2">
        <v>178.92784591693001</v>
      </c>
      <c r="L30" s="2">
        <v>157.89783690608201</v>
      </c>
      <c r="M30" s="2">
        <v>160.83183269805201</v>
      </c>
      <c r="N30" s="2">
        <v>170.53553354487201</v>
      </c>
      <c r="O30" s="2">
        <v>141.35071557463499</v>
      </c>
      <c r="P30" s="2">
        <v>174.43641513766801</v>
      </c>
      <c r="Q30" s="2">
        <v>84.306182151520801</v>
      </c>
      <c r="R30" s="2">
        <v>118.05688083116701</v>
      </c>
      <c r="S30" s="2">
        <v>213.562240768913</v>
      </c>
    </row>
    <row r="31" spans="1:19">
      <c r="A31" t="s">
        <v>1830</v>
      </c>
      <c r="B31" s="2">
        <v>133.212225563853</v>
      </c>
      <c r="C31" s="2">
        <v>166.799997939463</v>
      </c>
      <c r="D31" s="2">
        <v>150.688722786917</v>
      </c>
      <c r="E31" s="2">
        <v>1757.9272224695801</v>
      </c>
      <c r="F31" s="2">
        <v>1280.5542597033</v>
      </c>
      <c r="G31" s="2">
        <v>1367.4285680924299</v>
      </c>
      <c r="H31" s="2">
        <v>7026.37836439273</v>
      </c>
      <c r="I31" s="2">
        <v>6254.27875879767</v>
      </c>
      <c r="J31" s="2">
        <v>7352.2512336729196</v>
      </c>
      <c r="K31" s="2">
        <v>7832.55152302836</v>
      </c>
      <c r="L31" s="2">
        <v>6273.0859056487698</v>
      </c>
      <c r="M31" s="2">
        <v>7492.5934814050297</v>
      </c>
      <c r="N31" s="2">
        <v>11480.9097854873</v>
      </c>
      <c r="O31" s="2">
        <v>9046.0664706309108</v>
      </c>
      <c r="P31" s="2">
        <v>11588.804028582999</v>
      </c>
      <c r="Q31" s="2">
        <v>12244.796426417101</v>
      </c>
      <c r="R31" s="2">
        <v>9823.7853869819501</v>
      </c>
      <c r="S31" s="2">
        <v>14113.340747235599</v>
      </c>
    </row>
    <row r="32" spans="1:19">
      <c r="A32" t="s">
        <v>1831</v>
      </c>
      <c r="B32" s="2">
        <v>7.43419893554338</v>
      </c>
      <c r="C32" s="2">
        <v>4.3640188267371398</v>
      </c>
      <c r="D32" s="2">
        <v>7.5941189167402996</v>
      </c>
      <c r="E32" s="2">
        <v>50.596169645944201</v>
      </c>
      <c r="F32" s="2">
        <v>36.5808681880278</v>
      </c>
      <c r="G32" s="2">
        <v>19.194224841629701</v>
      </c>
      <c r="H32" s="2">
        <v>111.621760745008</v>
      </c>
      <c r="I32" s="2">
        <v>194.26699890718001</v>
      </c>
      <c r="J32" s="2">
        <v>122.533840866294</v>
      </c>
      <c r="K32" s="2">
        <v>153.62879664922801</v>
      </c>
      <c r="L32" s="2">
        <v>144.30797813416601</v>
      </c>
      <c r="M32" s="2">
        <v>136.478747620745</v>
      </c>
      <c r="N32" s="2">
        <v>154.860849458909</v>
      </c>
      <c r="O32" s="2">
        <v>185.83532720949199</v>
      </c>
      <c r="P32" s="2">
        <v>194.90285556882199</v>
      </c>
      <c r="Q32" s="2">
        <v>235.606289296699</v>
      </c>
      <c r="R32" s="2">
        <v>211.18719948042599</v>
      </c>
      <c r="S32" s="2">
        <v>291.051880840038</v>
      </c>
    </row>
    <row r="33" spans="1:19">
      <c r="A33" t="s">
        <v>1832</v>
      </c>
      <c r="B33" s="2">
        <v>0.47406485965783901</v>
      </c>
      <c r="C33" s="2">
        <v>0.697343214581708</v>
      </c>
      <c r="D33" s="2">
        <v>1.13191474368758</v>
      </c>
      <c r="E33" s="2">
        <v>7.68598302255183</v>
      </c>
      <c r="F33" s="2">
        <v>8.73105177070431</v>
      </c>
      <c r="G33" s="2">
        <v>5.3850464139016498</v>
      </c>
      <c r="H33" s="2">
        <v>16.734069568032499</v>
      </c>
      <c r="I33" s="2">
        <v>29.34524866648</v>
      </c>
      <c r="J33" s="2">
        <v>17.7508482984686</v>
      </c>
      <c r="K33" s="2">
        <v>36.775346490317901</v>
      </c>
      <c r="L33" s="2">
        <v>46.021009992626702</v>
      </c>
      <c r="M33" s="2">
        <v>32.861053902392598</v>
      </c>
      <c r="N33" s="2">
        <v>64.710460504615895</v>
      </c>
      <c r="O33" s="2">
        <v>86.003582494057</v>
      </c>
      <c r="P33" s="2">
        <v>79.486896904961498</v>
      </c>
      <c r="Q33" s="2">
        <v>214.026682178079</v>
      </c>
      <c r="R33" s="2">
        <v>119.22746524302499</v>
      </c>
      <c r="S33" s="2">
        <v>87.834804295454902</v>
      </c>
    </row>
    <row r="34" spans="1:19">
      <c r="A34" t="s">
        <v>1833</v>
      </c>
      <c r="B34" s="2">
        <v>0.64645208135159904</v>
      </c>
      <c r="C34" s="2">
        <v>0.94478758104618399</v>
      </c>
      <c r="D34" s="2">
        <v>0.205802680670469</v>
      </c>
      <c r="E34" s="2">
        <v>1.2745599987146301</v>
      </c>
      <c r="F34" s="2">
        <v>0.71639399144240501</v>
      </c>
      <c r="G34" s="2">
        <v>0.93305259646810801</v>
      </c>
      <c r="H34" s="2">
        <v>5.3328353568455302</v>
      </c>
      <c r="I34" s="2">
        <v>12.5661584636164</v>
      </c>
      <c r="J34" s="2">
        <v>4.9013536346517697</v>
      </c>
      <c r="K34" s="2">
        <v>33.916937888402302</v>
      </c>
      <c r="L34" s="2">
        <v>32.9279084604145</v>
      </c>
      <c r="M34" s="2">
        <v>29.114425428960701</v>
      </c>
      <c r="N34" s="2">
        <v>86.965159033081505</v>
      </c>
      <c r="O34" s="2">
        <v>123.00512379964</v>
      </c>
      <c r="P34" s="2">
        <v>90.642952610921</v>
      </c>
      <c r="Q34" s="2">
        <v>135.27152436575301</v>
      </c>
      <c r="R34" s="2">
        <v>169.25273437329199</v>
      </c>
      <c r="S34" s="2">
        <v>151.729075290163</v>
      </c>
    </row>
    <row r="35" spans="1:19">
      <c r="A35" t="s">
        <v>1834</v>
      </c>
      <c r="B35" s="2">
        <v>5.4086490806417098</v>
      </c>
      <c r="C35" s="2">
        <v>8.6830477686625507</v>
      </c>
      <c r="D35" s="2">
        <v>8.5819717839585508</v>
      </c>
      <c r="E35" s="2">
        <v>233.36034885556899</v>
      </c>
      <c r="F35" s="2">
        <v>179.99399034990401</v>
      </c>
      <c r="G35" s="2">
        <v>195.94104525830301</v>
      </c>
      <c r="H35" s="2">
        <v>367.41396699921899</v>
      </c>
      <c r="I35" s="2">
        <v>375.42306369480701</v>
      </c>
      <c r="J35" s="2">
        <v>363.75992110145302</v>
      </c>
      <c r="K35" s="2">
        <v>388.91422112034599</v>
      </c>
      <c r="L35" s="2">
        <v>353.54922402970902</v>
      </c>
      <c r="M35" s="2">
        <v>346.91438021183802</v>
      </c>
      <c r="N35" s="2">
        <v>659.97125749105305</v>
      </c>
      <c r="O35" s="2">
        <v>502.57265888868699</v>
      </c>
      <c r="P35" s="2">
        <v>511.25086167200499</v>
      </c>
      <c r="Q35" s="2">
        <v>469.755434704359</v>
      </c>
      <c r="R35" s="2">
        <v>539.46726909990105</v>
      </c>
      <c r="S35" s="2">
        <v>664.98398540832397</v>
      </c>
    </row>
    <row r="36" spans="1:19">
      <c r="A36" t="s">
        <v>1835</v>
      </c>
      <c r="B36" s="2">
        <v>0.86193610846879798</v>
      </c>
      <c r="C36" s="2">
        <v>1.6421307956278901</v>
      </c>
      <c r="D36" s="2">
        <v>1.8110635899001299</v>
      </c>
      <c r="E36" s="2">
        <v>54.110865399975502</v>
      </c>
      <c r="F36" s="2">
        <v>41.326978381333703</v>
      </c>
      <c r="G36" s="2">
        <v>63.874114889645298</v>
      </c>
      <c r="H36" s="2">
        <v>75.441231211926805</v>
      </c>
      <c r="I36" s="2">
        <v>66.172083007829897</v>
      </c>
      <c r="J36" s="2">
        <v>77.185280661002693</v>
      </c>
      <c r="K36" s="2">
        <v>48.123655268072703</v>
      </c>
      <c r="L36" s="2">
        <v>40.946989615644704</v>
      </c>
      <c r="M36" s="2">
        <v>40.6665298887091</v>
      </c>
      <c r="N36" s="2">
        <v>75.355834188665398</v>
      </c>
      <c r="O36" s="2">
        <v>49.381367334197897</v>
      </c>
      <c r="P36" s="2">
        <v>49.381952463144302</v>
      </c>
      <c r="Q36" s="2">
        <v>40.695947186721803</v>
      </c>
      <c r="R36" s="2">
        <v>46.238084268374898</v>
      </c>
      <c r="S36" s="2">
        <v>79.709292165234501</v>
      </c>
    </row>
    <row r="37" spans="1:19">
      <c r="A37" t="s">
        <v>1836</v>
      </c>
      <c r="B37" s="2">
        <v>23.789436593738799</v>
      </c>
      <c r="C37" s="2">
        <v>39.343654267851797</v>
      </c>
      <c r="D37" s="2">
        <v>19.407192787225199</v>
      </c>
      <c r="E37" s="2">
        <v>19.929483616265099</v>
      </c>
      <c r="F37" s="2">
        <v>23.999198713320599</v>
      </c>
      <c r="G37" s="2">
        <v>37.6953248973116</v>
      </c>
      <c r="H37" s="2">
        <v>82.153248126577196</v>
      </c>
      <c r="I37" s="2">
        <v>62.939747449269603</v>
      </c>
      <c r="J37" s="2">
        <v>74.756682013202294</v>
      </c>
      <c r="K37" s="2">
        <v>157.55377562499299</v>
      </c>
      <c r="L37" s="2">
        <v>147.64334817218199</v>
      </c>
      <c r="M37" s="2">
        <v>152.90927457194101</v>
      </c>
      <c r="N37" s="2">
        <v>918.18443570927695</v>
      </c>
      <c r="O37" s="2">
        <v>575.67915242814297</v>
      </c>
      <c r="P37" s="2">
        <v>659.80686816827404</v>
      </c>
      <c r="Q37" s="2">
        <v>628.54942470745004</v>
      </c>
      <c r="R37" s="2">
        <v>1146.3464287414799</v>
      </c>
      <c r="S37" s="2">
        <v>1939.81738367309</v>
      </c>
    </row>
    <row r="38" spans="1:19">
      <c r="A38" t="s">
        <v>1837</v>
      </c>
      <c r="B38" s="2">
        <v>0.77574249762191805</v>
      </c>
      <c r="C38" s="2">
        <v>1.9570599893099501</v>
      </c>
      <c r="D38" s="2">
        <v>1.3994582285591901</v>
      </c>
      <c r="E38" s="2">
        <v>8.3811975673052608</v>
      </c>
      <c r="F38" s="2">
        <v>8.9101502685649105</v>
      </c>
      <c r="G38" s="2">
        <v>8.5307665962798396</v>
      </c>
      <c r="H38" s="2">
        <v>28.7789218395285</v>
      </c>
      <c r="I38" s="2">
        <v>27.020872534481601</v>
      </c>
      <c r="J38" s="2">
        <v>25.743145666684601</v>
      </c>
      <c r="K38" s="2">
        <v>50.896738240080403</v>
      </c>
      <c r="L38" s="2">
        <v>55.814224146801699</v>
      </c>
      <c r="M38" s="2">
        <v>48.589088014820398</v>
      </c>
      <c r="N38" s="2">
        <v>108.46546100126</v>
      </c>
      <c r="O38" s="2">
        <v>90.555496242740006</v>
      </c>
      <c r="P38" s="2">
        <v>103.31656001217701</v>
      </c>
      <c r="Q38" s="2">
        <v>141.169487726147</v>
      </c>
      <c r="R38" s="2">
        <v>96.401069211801797</v>
      </c>
      <c r="S38" s="2">
        <v>166.275723835484</v>
      </c>
    </row>
    <row r="39" spans="1:19">
      <c r="A39" t="s">
        <v>1838</v>
      </c>
      <c r="B39" s="2">
        <v>8.6193610846879806E-2</v>
      </c>
      <c r="C39" s="2">
        <v>6.74848272175846E-2</v>
      </c>
      <c r="D39" s="2">
        <v>6.1740804201140698E-2</v>
      </c>
      <c r="E39" s="2">
        <v>0.54072242369711399</v>
      </c>
      <c r="F39" s="2">
        <v>0.58207011804695397</v>
      </c>
      <c r="G39" s="2">
        <v>0.47985562104074098</v>
      </c>
      <c r="H39" s="2">
        <v>4.7351900151300796</v>
      </c>
      <c r="I39" s="2">
        <v>4.2492501163096001</v>
      </c>
      <c r="J39" s="2">
        <v>6.4026691623829501</v>
      </c>
      <c r="K39" s="2">
        <v>5.3755146841996</v>
      </c>
      <c r="L39" s="2">
        <v>5.8191562365387703</v>
      </c>
      <c r="M39" s="2">
        <v>5.3857784305584104</v>
      </c>
      <c r="N39" s="2">
        <v>5.4065086820566401</v>
      </c>
      <c r="O39" s="2">
        <v>4.5519137486830497</v>
      </c>
      <c r="P39" s="2">
        <v>4.96280419272464</v>
      </c>
      <c r="Q39" s="2">
        <v>4.5102072755957598</v>
      </c>
      <c r="R39" s="2">
        <v>4.7511955540102297</v>
      </c>
      <c r="S39" s="2">
        <v>7.6498723957684103</v>
      </c>
    </row>
    <row r="40" spans="1:19">
      <c r="A40" t="s">
        <v>1839</v>
      </c>
      <c r="B40" s="2">
        <v>0.344774443387519</v>
      </c>
      <c r="C40" s="2">
        <v>0.80981792661101504</v>
      </c>
      <c r="D40" s="2">
        <v>0.45276589747503199</v>
      </c>
      <c r="E40" s="2">
        <v>0.46347636316895502</v>
      </c>
      <c r="F40" s="2">
        <v>0.58207011804695397</v>
      </c>
      <c r="G40" s="2">
        <v>0.61314884910761402</v>
      </c>
      <c r="H40" s="2">
        <v>9.3784345930731696</v>
      </c>
      <c r="I40" s="2">
        <v>11.440288774679701</v>
      </c>
      <c r="J40" s="2">
        <v>8.7429551320815495</v>
      </c>
      <c r="K40" s="2">
        <v>29.522667948143901</v>
      </c>
      <c r="L40" s="2">
        <v>30.905396841617499</v>
      </c>
      <c r="M40" s="2">
        <v>25.2897421956656</v>
      </c>
      <c r="N40" s="2">
        <v>70.913276666975406</v>
      </c>
      <c r="O40" s="2">
        <v>51.622840013473699</v>
      </c>
      <c r="P40" s="2">
        <v>52.294011121685202</v>
      </c>
      <c r="Q40" s="2">
        <v>37.573495995924702</v>
      </c>
      <c r="R40" s="2">
        <v>32.8796503918824</v>
      </c>
      <c r="S40" s="2">
        <v>48.871982714935001</v>
      </c>
    </row>
    <row r="41" spans="1:19">
      <c r="A41" t="s">
        <v>1840</v>
      </c>
      <c r="B41" s="2">
        <v>34.628283157734003</v>
      </c>
      <c r="C41" s="2">
        <v>37.679028529818098</v>
      </c>
      <c r="D41" s="2">
        <v>33.051910515677299</v>
      </c>
      <c r="E41" s="2">
        <v>27.113367245383898</v>
      </c>
      <c r="F41" s="2">
        <v>34.700333960491498</v>
      </c>
      <c r="G41" s="2">
        <v>41.160948827050198</v>
      </c>
      <c r="H41" s="2">
        <v>314.315477023732</v>
      </c>
      <c r="I41" s="2">
        <v>265.12415255606902</v>
      </c>
      <c r="J41" s="2">
        <v>307.37227613343299</v>
      </c>
      <c r="K41" s="2">
        <v>649.24271796944095</v>
      </c>
      <c r="L41" s="2">
        <v>607.28572553878598</v>
      </c>
      <c r="M41" s="2">
        <v>649.25949254180898</v>
      </c>
      <c r="N41" s="2">
        <v>1673.33539255654</v>
      </c>
      <c r="O41" s="2">
        <v>1062.2856290013699</v>
      </c>
      <c r="P41" s="2">
        <v>1272.65166360374</v>
      </c>
      <c r="Q41" s="2">
        <v>1257.06415551278</v>
      </c>
      <c r="R41" s="2">
        <v>1530.6079764103799</v>
      </c>
      <c r="S41" s="2">
        <v>2055.9923888129701</v>
      </c>
    </row>
    <row r="42" spans="1:19">
      <c r="A42" t="s">
        <v>1841</v>
      </c>
      <c r="B42" s="2">
        <v>0.15083881898203999</v>
      </c>
      <c r="C42" s="2">
        <v>0.78732298420515401</v>
      </c>
      <c r="D42" s="2">
        <v>0.288123752938656</v>
      </c>
      <c r="E42" s="2">
        <v>0.23173818158447701</v>
      </c>
      <c r="F42" s="2">
        <v>0.62684474251210498</v>
      </c>
      <c r="G42" s="2">
        <v>0.39987968420061798</v>
      </c>
      <c r="H42" s="2">
        <v>13.607924703674801</v>
      </c>
      <c r="I42" s="2">
        <v>10.3870558398679</v>
      </c>
      <c r="J42" s="2">
        <v>12.6728693076131</v>
      </c>
      <c r="K42" s="2">
        <v>13.1828098207752</v>
      </c>
      <c r="L42" s="2">
        <v>13.5898587719168</v>
      </c>
      <c r="M42" s="2">
        <v>11.7472413594064</v>
      </c>
      <c r="N42" s="2">
        <v>23.428204288912099</v>
      </c>
      <c r="O42" s="2">
        <v>19.035275676310899</v>
      </c>
      <c r="P42" s="2">
        <v>22.517185965337401</v>
      </c>
      <c r="Q42" s="2">
        <v>22.481648573738902</v>
      </c>
      <c r="R42" s="2">
        <v>13.909297129131399</v>
      </c>
      <c r="S42" s="2">
        <v>27.547467953673799</v>
      </c>
    </row>
    <row r="43" spans="1:19">
      <c r="A43" t="s">
        <v>1842</v>
      </c>
      <c r="B43" s="2">
        <v>2.0901950630368402</v>
      </c>
      <c r="C43" s="2">
        <v>5.4437760622184896</v>
      </c>
      <c r="D43" s="2">
        <v>2.9223980655206598</v>
      </c>
      <c r="E43" s="2">
        <v>1.8925284829399001</v>
      </c>
      <c r="F43" s="2">
        <v>2.7760267168393198</v>
      </c>
      <c r="G43" s="2">
        <v>2.4792540420438298</v>
      </c>
      <c r="H43" s="2">
        <v>32.686602919975599</v>
      </c>
      <c r="I43" s="2">
        <v>26.439778501481999</v>
      </c>
      <c r="J43" s="2">
        <v>28.436682348790502</v>
      </c>
      <c r="K43" s="2">
        <v>105.71845545592601</v>
      </c>
      <c r="L43" s="2">
        <v>96.654765782509699</v>
      </c>
      <c r="M43" s="2">
        <v>88.904371484145301</v>
      </c>
      <c r="N43" s="2">
        <v>280.42596582667397</v>
      </c>
      <c r="O43" s="2">
        <v>168.24838772594401</v>
      </c>
      <c r="P43" s="2">
        <v>219.83992126449601</v>
      </c>
      <c r="Q43" s="2">
        <v>236.47363684969801</v>
      </c>
      <c r="R43" s="2">
        <v>271.02472029832302</v>
      </c>
      <c r="S43" s="2">
        <v>299.97012586101198</v>
      </c>
    </row>
    <row r="44" spans="1:19">
      <c r="A44" t="s">
        <v>1843</v>
      </c>
      <c r="B44" s="2">
        <v>5.1069714426776303</v>
      </c>
      <c r="C44" s="2">
        <v>4.7014429628250598</v>
      </c>
      <c r="D44" s="2">
        <v>5.1039064806276304</v>
      </c>
      <c r="E44" s="2">
        <v>4.6733866619536304</v>
      </c>
      <c r="F44" s="2">
        <v>5.0147579400968398</v>
      </c>
      <c r="G44" s="2">
        <v>5.9182193261691403</v>
      </c>
      <c r="H44" s="2">
        <v>29.5604580556179</v>
      </c>
      <c r="I44" s="2">
        <v>55.058659626712497</v>
      </c>
      <c r="J44" s="2">
        <v>38.680953008603197</v>
      </c>
      <c r="K44" s="2">
        <v>79.352835814375098</v>
      </c>
      <c r="L44" s="2">
        <v>95.980595242910695</v>
      </c>
      <c r="M44" s="2">
        <v>90.7776857208613</v>
      </c>
      <c r="N44" s="2">
        <v>101.13104999847</v>
      </c>
      <c r="O44" s="2">
        <v>175.248679324297</v>
      </c>
      <c r="P44" s="2">
        <v>137.35893587962701</v>
      </c>
      <c r="Q44" s="2">
        <v>163.02664606172701</v>
      </c>
      <c r="R44" s="2">
        <v>179.30598873395101</v>
      </c>
      <c r="S44" s="2">
        <v>187.08496221775599</v>
      </c>
    </row>
    <row r="45" spans="1:19">
      <c r="A45" t="s">
        <v>1844</v>
      </c>
      <c r="B45" s="2">
        <v>0.47406485965783901</v>
      </c>
      <c r="C45" s="2">
        <v>0.47239379052309199</v>
      </c>
      <c r="D45" s="2">
        <v>0.76146991848073498</v>
      </c>
      <c r="E45" s="2">
        <v>2.43325090663701</v>
      </c>
      <c r="F45" s="2">
        <v>1.52233723181511</v>
      </c>
      <c r="G45" s="2">
        <v>1.2796149894419799</v>
      </c>
      <c r="H45" s="2">
        <v>10.2519162463496</v>
      </c>
      <c r="I45" s="2">
        <v>21.246250581548001</v>
      </c>
      <c r="J45" s="2">
        <v>13.246901715275101</v>
      </c>
      <c r="K45" s="2">
        <v>25.000409563023599</v>
      </c>
      <c r="L45" s="2">
        <v>31.650532701174299</v>
      </c>
      <c r="M45" s="2">
        <v>22.870044639907402</v>
      </c>
      <c r="N45" s="2">
        <v>20.075330687636701</v>
      </c>
      <c r="O45" s="2">
        <v>50.174503820710903</v>
      </c>
      <c r="P45" s="2">
        <v>31.868585601215202</v>
      </c>
      <c r="Q45" s="2">
        <v>49.993912954873103</v>
      </c>
      <c r="R45" s="2">
        <v>52.538582720431997</v>
      </c>
      <c r="S45" s="2">
        <v>31.2336758956762</v>
      </c>
    </row>
    <row r="46" spans="1:19">
      <c r="A46" t="s">
        <v>1845</v>
      </c>
      <c r="B46" s="2">
        <v>0.79729090033363803</v>
      </c>
      <c r="C46" s="2">
        <v>1.37219148675755</v>
      </c>
      <c r="D46" s="2">
        <v>1.50235956889442</v>
      </c>
      <c r="E46" s="2">
        <v>8.7288048396819793</v>
      </c>
      <c r="F46" s="2">
        <v>6.1341235517255903</v>
      </c>
      <c r="G46" s="2">
        <v>4.8252148560207901</v>
      </c>
      <c r="H46" s="2">
        <v>45.926745874902402</v>
      </c>
      <c r="I46" s="2">
        <v>56.729304971586302</v>
      </c>
      <c r="J46" s="2">
        <v>47.468064479735702</v>
      </c>
      <c r="K46" s="2">
        <v>73.252053275958104</v>
      </c>
      <c r="L46" s="2">
        <v>103.360988518521</v>
      </c>
      <c r="M46" s="2">
        <v>86.874947727703002</v>
      </c>
      <c r="N46" s="2">
        <v>72.673535307644997</v>
      </c>
      <c r="O46" s="2">
        <v>108.142435726288</v>
      </c>
      <c r="P46" s="2">
        <v>94.375309483135396</v>
      </c>
      <c r="Q46" s="2">
        <v>146.16540963142299</v>
      </c>
      <c r="R46" s="2">
        <v>109.897218901454</v>
      </c>
      <c r="S46" s="2">
        <v>105.076744669337</v>
      </c>
    </row>
    <row r="47" spans="1:19">
      <c r="A47" t="s">
        <v>1846</v>
      </c>
      <c r="B47" s="2">
        <v>36.9770590533114</v>
      </c>
      <c r="C47" s="2">
        <v>60.466405186955797</v>
      </c>
      <c r="D47" s="2">
        <v>52.294461158366197</v>
      </c>
      <c r="E47" s="2">
        <v>441.61572803948599</v>
      </c>
      <c r="F47" s="2">
        <v>361.73419105394902</v>
      </c>
      <c r="G47" s="2">
        <v>334.21944005487597</v>
      </c>
      <c r="H47" s="2">
        <v>1595.85098053602</v>
      </c>
      <c r="I47" s="2">
        <v>1422.80873979953</v>
      </c>
      <c r="J47" s="2">
        <v>1657.36402993711</v>
      </c>
      <c r="K47" s="2">
        <v>2127.0826279747898</v>
      </c>
      <c r="L47" s="2">
        <v>1782.04563212004</v>
      </c>
      <c r="M47" s="2">
        <v>1775.19940356797</v>
      </c>
      <c r="N47" s="2">
        <v>3026.5132671112901</v>
      </c>
      <c r="O47" s="2">
        <v>2372.0988101849198</v>
      </c>
      <c r="P47" s="2">
        <v>2228.6272018188301</v>
      </c>
      <c r="Q47" s="2">
        <v>2518.4650487905601</v>
      </c>
      <c r="R47" s="2">
        <v>2610.29995158256</v>
      </c>
      <c r="S47" s="2">
        <v>3736.54648056522</v>
      </c>
    </row>
    <row r="48" spans="1:19">
      <c r="A48" t="s">
        <v>1847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3.4484195065780703E-2</v>
      </c>
      <c r="P48" s="2">
        <v>0</v>
      </c>
      <c r="Q48" s="2">
        <v>0</v>
      </c>
      <c r="R48" s="2">
        <v>3.4428953289929197E-2</v>
      </c>
      <c r="S48" s="2">
        <v>0</v>
      </c>
    </row>
    <row r="49" spans="1:19">
      <c r="A49" t="s">
        <v>1848</v>
      </c>
      <c r="B49" s="2">
        <v>4.3096805423439903E-2</v>
      </c>
      <c r="C49" s="2">
        <v>0.15746459684103101</v>
      </c>
      <c r="D49" s="2">
        <v>6.1740804201140698E-2</v>
      </c>
      <c r="E49" s="2">
        <v>0.193115151320398</v>
      </c>
      <c r="F49" s="2">
        <v>0.179098497860601</v>
      </c>
      <c r="G49" s="2">
        <v>0.18661051929362199</v>
      </c>
      <c r="H49" s="2">
        <v>0.45972718593495898</v>
      </c>
      <c r="I49" s="2">
        <v>0.29054701649980202</v>
      </c>
      <c r="J49" s="2">
        <v>0.529876068611003</v>
      </c>
      <c r="K49" s="2">
        <v>0.12798844486189501</v>
      </c>
      <c r="L49" s="2">
        <v>0.248378619852264</v>
      </c>
      <c r="M49" s="2">
        <v>0.351246419384244</v>
      </c>
      <c r="N49" s="2">
        <v>0.46102012017537197</v>
      </c>
      <c r="O49" s="2">
        <v>0.137936780263123</v>
      </c>
      <c r="P49" s="2">
        <v>0.205074553418373</v>
      </c>
      <c r="Q49" s="2">
        <v>2.3591853441577801</v>
      </c>
      <c r="R49" s="2">
        <v>0.96401069211801804</v>
      </c>
      <c r="S49" s="2">
        <v>0.51527637898958201</v>
      </c>
    </row>
    <row r="50" spans="1:19">
      <c r="A50" t="s">
        <v>1849</v>
      </c>
      <c r="B50" s="2">
        <v>0.344774443387519</v>
      </c>
      <c r="C50" s="2">
        <v>0.33742413608792299</v>
      </c>
      <c r="D50" s="2">
        <v>0.39102509327389101</v>
      </c>
      <c r="E50" s="2">
        <v>13.093207259523</v>
      </c>
      <c r="F50" s="2">
        <v>13.3876127150799</v>
      </c>
      <c r="G50" s="2">
        <v>11.7298040698848</v>
      </c>
      <c r="H50" s="2">
        <v>13.561951985081301</v>
      </c>
      <c r="I50" s="2">
        <v>9.51541479036851</v>
      </c>
      <c r="J50" s="2">
        <v>12.010524221849399</v>
      </c>
      <c r="K50" s="2">
        <v>6.6980619477725201</v>
      </c>
      <c r="L50" s="2">
        <v>7.6642545554412997</v>
      </c>
      <c r="M50" s="2">
        <v>6.2834081689848098</v>
      </c>
      <c r="N50" s="2">
        <v>10.645373684049501</v>
      </c>
      <c r="O50" s="2">
        <v>6.1726709167747398</v>
      </c>
      <c r="P50" s="2">
        <v>7.5057286551124696</v>
      </c>
      <c r="Q50" s="2">
        <v>43.263295943599402</v>
      </c>
      <c r="R50" s="2">
        <v>11.3615545856766</v>
      </c>
      <c r="S50" s="2">
        <v>10.6226207360929</v>
      </c>
    </row>
    <row r="51" spans="1:19">
      <c r="A51" t="s">
        <v>1850</v>
      </c>
      <c r="B51" s="2">
        <v>3.9649060989564702</v>
      </c>
      <c r="C51" s="2">
        <v>7.2433714546874102</v>
      </c>
      <c r="D51" s="2">
        <v>4.7952024596219296</v>
      </c>
      <c r="E51" s="2">
        <v>117.182273821217</v>
      </c>
      <c r="F51" s="2">
        <v>114.354390883994</v>
      </c>
      <c r="G51" s="2">
        <v>79.7893263208299</v>
      </c>
      <c r="H51" s="2">
        <v>117.368350569195</v>
      </c>
      <c r="I51" s="2">
        <v>123.809347405978</v>
      </c>
      <c r="J51" s="2">
        <v>109.198626472917</v>
      </c>
      <c r="K51" s="2">
        <v>104.18259411758299</v>
      </c>
      <c r="L51" s="2">
        <v>103.502919158436</v>
      </c>
      <c r="M51" s="2">
        <v>101.119941402731</v>
      </c>
      <c r="N51" s="2">
        <v>169.48776054447299</v>
      </c>
      <c r="O51" s="2">
        <v>173.73137474140299</v>
      </c>
      <c r="P51" s="2">
        <v>166.72561192913801</v>
      </c>
      <c r="Q51" s="2">
        <v>154.38786443385499</v>
      </c>
      <c r="R51" s="2">
        <v>189.49695890776999</v>
      </c>
      <c r="S51" s="2">
        <v>335.28637614406699</v>
      </c>
    </row>
    <row r="52" spans="1:19">
      <c r="A52" t="s">
        <v>1851</v>
      </c>
      <c r="B52" s="2">
        <v>0.73264569219847797</v>
      </c>
      <c r="C52" s="2">
        <v>0.67484827217584598</v>
      </c>
      <c r="D52" s="2">
        <v>0.55566723781026595</v>
      </c>
      <c r="E52" s="2">
        <v>1.08144484739423</v>
      </c>
      <c r="F52" s="2">
        <v>1.3880133584196599</v>
      </c>
      <c r="G52" s="2">
        <v>1.4662255087356</v>
      </c>
      <c r="H52" s="2">
        <v>1.74696330655285</v>
      </c>
      <c r="I52" s="2">
        <v>0.98059618068683096</v>
      </c>
      <c r="J52" s="2">
        <v>2.2961296306476799</v>
      </c>
      <c r="K52" s="2">
        <v>1.40787289348085</v>
      </c>
      <c r="L52" s="2">
        <v>1.17092777930353</v>
      </c>
      <c r="M52" s="2">
        <v>0.89762973842640104</v>
      </c>
      <c r="N52" s="2">
        <v>1.2573276004782901</v>
      </c>
      <c r="O52" s="2">
        <v>1.00004165690764</v>
      </c>
      <c r="P52" s="2">
        <v>1.1894324098265701</v>
      </c>
      <c r="Q52" s="2">
        <v>1.4918377911586</v>
      </c>
      <c r="R52" s="2">
        <v>1.1017265052777301</v>
      </c>
      <c r="S52" s="2">
        <v>1.0701894025168199</v>
      </c>
    </row>
    <row r="53" spans="1:19">
      <c r="A53" t="s">
        <v>1852</v>
      </c>
      <c r="B53" s="2">
        <v>0.17238722169376</v>
      </c>
      <c r="C53" s="2">
        <v>4.4989884811723099E-2</v>
      </c>
      <c r="D53" s="2">
        <v>0.102901340335234</v>
      </c>
      <c r="E53" s="2">
        <v>0.73383757501751201</v>
      </c>
      <c r="F53" s="2">
        <v>0.67161936697725499</v>
      </c>
      <c r="G53" s="2">
        <v>0.55983155788086503</v>
      </c>
      <c r="H53" s="2">
        <v>2.9422539899837399</v>
      </c>
      <c r="I53" s="2">
        <v>3.0144252961854399</v>
      </c>
      <c r="J53" s="2">
        <v>2.3402859696985998</v>
      </c>
      <c r="K53" s="2">
        <v>3.3276995664092799</v>
      </c>
      <c r="L53" s="2">
        <v>4.0805058975729196</v>
      </c>
      <c r="M53" s="2">
        <v>3.7856558533635201</v>
      </c>
      <c r="N53" s="2">
        <v>6.2447270823754897</v>
      </c>
      <c r="O53" s="2">
        <v>4.7933031141435096</v>
      </c>
      <c r="P53" s="2">
        <v>4.5526550858878903</v>
      </c>
      <c r="Q53" s="2">
        <v>8.1183730960723803</v>
      </c>
      <c r="R53" s="2">
        <v>4.4069060211109399</v>
      </c>
      <c r="S53" s="2">
        <v>4.4393041882179398</v>
      </c>
    </row>
    <row r="54" spans="1:19">
      <c r="A54" t="s">
        <v>1853</v>
      </c>
      <c r="B54" s="2">
        <v>0.51716166508127903</v>
      </c>
      <c r="C54" s="2">
        <v>1.2597167747282501</v>
      </c>
      <c r="D54" s="2">
        <v>1.9757057344365001</v>
      </c>
      <c r="E54" s="2">
        <v>22.4013575531661</v>
      </c>
      <c r="F54" s="2">
        <v>19.611285515735801</v>
      </c>
      <c r="G54" s="2">
        <v>11.5431935505912</v>
      </c>
      <c r="H54" s="2">
        <v>67.120169146504097</v>
      </c>
      <c r="I54" s="2">
        <v>76.086999945885594</v>
      </c>
      <c r="J54" s="2">
        <v>71.533269262485405</v>
      </c>
      <c r="K54" s="2">
        <v>110.880656065355</v>
      </c>
      <c r="L54" s="2">
        <v>108.222112935629</v>
      </c>
      <c r="M54" s="2">
        <v>101.276050922457</v>
      </c>
      <c r="N54" s="2">
        <v>128.45696984886499</v>
      </c>
      <c r="O54" s="2">
        <v>114.797885373984</v>
      </c>
      <c r="P54" s="2">
        <v>139.901860342014</v>
      </c>
      <c r="Q54" s="2">
        <v>254.792017169041</v>
      </c>
      <c r="R54" s="2">
        <v>108.244629143537</v>
      </c>
      <c r="S54" s="2">
        <v>106.226207360929</v>
      </c>
    </row>
    <row r="55" spans="1:19">
      <c r="A55" t="s">
        <v>1854</v>
      </c>
      <c r="B55" s="2">
        <v>0.68954888677503801</v>
      </c>
      <c r="C55" s="2">
        <v>0.71983815698756903</v>
      </c>
      <c r="D55" s="2">
        <v>0.69972911427959406</v>
      </c>
      <c r="E55" s="2">
        <v>8.6901818094179006</v>
      </c>
      <c r="F55" s="2">
        <v>9.5369950110770194</v>
      </c>
      <c r="G55" s="2">
        <v>4.2387246525265496</v>
      </c>
      <c r="H55" s="2">
        <v>32.042984859666703</v>
      </c>
      <c r="I55" s="2">
        <v>37.516883505536903</v>
      </c>
      <c r="J55" s="2">
        <v>31.4393134042528</v>
      </c>
      <c r="K55" s="2">
        <v>52.091297058791397</v>
      </c>
      <c r="L55" s="2">
        <v>46.482284572352299</v>
      </c>
      <c r="M55" s="2">
        <v>43.749692903304201</v>
      </c>
      <c r="N55" s="2">
        <v>63.369311064105702</v>
      </c>
      <c r="O55" s="2">
        <v>61.554288192418497</v>
      </c>
      <c r="P55" s="2">
        <v>61.030187097307902</v>
      </c>
      <c r="Q55" s="2">
        <v>105.955177074381</v>
      </c>
      <c r="R55" s="2">
        <v>59.355515471837997</v>
      </c>
      <c r="S55" s="2">
        <v>56.363308532552701</v>
      </c>
    </row>
    <row r="56" spans="1:19">
      <c r="A56" t="s">
        <v>1855</v>
      </c>
      <c r="B56" s="2">
        <v>8.3176834467238994</v>
      </c>
      <c r="C56" s="2">
        <v>12.214753726382799</v>
      </c>
      <c r="D56" s="2">
        <v>13.2331123671112</v>
      </c>
      <c r="E56" s="2">
        <v>791.84936647415896</v>
      </c>
      <c r="F56" s="2">
        <v>540.56404116776002</v>
      </c>
      <c r="G56" s="2">
        <v>472.23124839531602</v>
      </c>
      <c r="H56" s="2">
        <v>831.00286129603296</v>
      </c>
      <c r="I56" s="2">
        <v>746.59687727330299</v>
      </c>
      <c r="J56" s="2">
        <v>856.98622830019497</v>
      </c>
      <c r="K56" s="2">
        <v>483.54034468824102</v>
      </c>
      <c r="L56" s="2">
        <v>451.552330891417</v>
      </c>
      <c r="M56" s="2">
        <v>404.47976561092298</v>
      </c>
      <c r="N56" s="2">
        <v>332.35359572642699</v>
      </c>
      <c r="O56" s="2">
        <v>287.18437650782101</v>
      </c>
      <c r="P56" s="2">
        <v>289.93440362289601</v>
      </c>
      <c r="Q56" s="2">
        <v>57.002081183106498</v>
      </c>
      <c r="R56" s="2">
        <v>140.29798465646201</v>
      </c>
      <c r="S56" s="2">
        <v>208.84548006893101</v>
      </c>
    </row>
    <row r="57" spans="1:19">
      <c r="A57" t="s">
        <v>1856</v>
      </c>
      <c r="B57" s="2">
        <v>6.4645208135159907E-2</v>
      </c>
      <c r="C57" s="2">
        <v>0.17995953924689201</v>
      </c>
      <c r="D57" s="2">
        <v>0.144061876469328</v>
      </c>
      <c r="E57" s="2">
        <v>1.08144484739423</v>
      </c>
      <c r="F57" s="2">
        <v>1.43278798288481</v>
      </c>
      <c r="G57" s="2">
        <v>1.0930044701483601</v>
      </c>
      <c r="H57" s="2">
        <v>2.98822670857724</v>
      </c>
      <c r="I57" s="2">
        <v>2.9054701649980199</v>
      </c>
      <c r="J57" s="2">
        <v>2.9143183773605199</v>
      </c>
      <c r="K57" s="2">
        <v>6.0154569085090799</v>
      </c>
      <c r="L57" s="2">
        <v>4.8611244171086003</v>
      </c>
      <c r="M57" s="2">
        <v>5.0345320111741598</v>
      </c>
      <c r="N57" s="2">
        <v>7.3763219228059498</v>
      </c>
      <c r="O57" s="2">
        <v>7.20719676874816</v>
      </c>
      <c r="P57" s="2">
        <v>8.4490716008369802</v>
      </c>
      <c r="Q57" s="2">
        <v>20.781647369860501</v>
      </c>
      <c r="R57" s="2">
        <v>11.4992703988364</v>
      </c>
      <c r="S57" s="2">
        <v>14.071008810869399</v>
      </c>
    </row>
    <row r="58" spans="1:19">
      <c r="A58" t="s">
        <v>1857</v>
      </c>
      <c r="B58" s="2">
        <v>0</v>
      </c>
      <c r="C58" s="2">
        <v>4.4989884811723099E-2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.132469017152751</v>
      </c>
      <c r="K58" s="2">
        <v>8.5325629907930203E-2</v>
      </c>
      <c r="L58" s="2">
        <v>0</v>
      </c>
      <c r="M58" s="2">
        <v>3.9027379931582701E-2</v>
      </c>
      <c r="N58" s="2">
        <v>0.167643680063772</v>
      </c>
      <c r="O58" s="2">
        <v>0.24138936546046499</v>
      </c>
      <c r="P58" s="2">
        <v>4.1014910683674702E-2</v>
      </c>
      <c r="Q58" s="2">
        <v>0.41632682543960903</v>
      </c>
      <c r="R58" s="2">
        <v>0.24100267302950401</v>
      </c>
      <c r="S58" s="2">
        <v>0.15854657815064099</v>
      </c>
    </row>
    <row r="59" spans="1:19">
      <c r="A59" t="s">
        <v>1858</v>
      </c>
      <c r="B59" s="2">
        <v>3.3400024203165901</v>
      </c>
      <c r="C59" s="2">
        <v>0.697343214581708</v>
      </c>
      <c r="D59" s="2">
        <v>1.64642144536375</v>
      </c>
      <c r="E59" s="2">
        <v>7.3383757501751203</v>
      </c>
      <c r="F59" s="2">
        <v>1.9253088520014601</v>
      </c>
      <c r="G59" s="2">
        <v>7.2511516068378699</v>
      </c>
      <c r="H59" s="2">
        <v>6.1143715729349601</v>
      </c>
      <c r="I59" s="2">
        <v>47.213890181217799</v>
      </c>
      <c r="J59" s="2">
        <v>20.665166675829099</v>
      </c>
      <c r="K59" s="2">
        <v>199.10735739015499</v>
      </c>
      <c r="L59" s="2">
        <v>210.44765633482601</v>
      </c>
      <c r="M59" s="2">
        <v>187.68267009098099</v>
      </c>
      <c r="N59" s="2">
        <v>369.98960190074399</v>
      </c>
      <c r="O59" s="2">
        <v>498.43455548079402</v>
      </c>
      <c r="P59" s="2">
        <v>419.29543191920601</v>
      </c>
      <c r="Q59" s="2">
        <v>429.510508245197</v>
      </c>
      <c r="R59" s="2">
        <v>458.283797242248</v>
      </c>
      <c r="S59" s="2">
        <v>248.16503145029</v>
      </c>
    </row>
    <row r="60" spans="1:19">
      <c r="A60" t="s">
        <v>1859</v>
      </c>
      <c r="B60" s="2">
        <v>5.2793586643713901</v>
      </c>
      <c r="C60" s="2">
        <v>15.6789748568855</v>
      </c>
      <c r="D60" s="2">
        <v>13.2331123671112</v>
      </c>
      <c r="E60" s="2">
        <v>32.4047223915627</v>
      </c>
      <c r="F60" s="2">
        <v>12.8950918459633</v>
      </c>
      <c r="G60" s="2">
        <v>7.5710553541983598</v>
      </c>
      <c r="H60" s="2">
        <v>235.19642832432501</v>
      </c>
      <c r="I60" s="2">
        <v>262.90873155525799</v>
      </c>
      <c r="J60" s="2">
        <v>251.911914285481</v>
      </c>
      <c r="K60" s="2">
        <v>827.74393573683096</v>
      </c>
      <c r="L60" s="2">
        <v>518.43714495163397</v>
      </c>
      <c r="M60" s="2">
        <v>887.95094820336897</v>
      </c>
      <c r="N60" s="2">
        <v>1907.57552452564</v>
      </c>
      <c r="O60" s="2">
        <v>653.02720196068901</v>
      </c>
      <c r="P60" s="2">
        <v>1528.0104975203001</v>
      </c>
      <c r="Q60" s="2">
        <v>4217.5295173117202</v>
      </c>
      <c r="R60" s="2">
        <v>1947.50817179814</v>
      </c>
      <c r="S60" s="2">
        <v>960.23735056935504</v>
      </c>
    </row>
    <row r="61" spans="1:19">
      <c r="A61" t="s">
        <v>1860</v>
      </c>
      <c r="B61" s="2">
        <v>2.1763886738837201</v>
      </c>
      <c r="C61" s="2">
        <v>8.0081994964867107</v>
      </c>
      <c r="D61" s="2">
        <v>6.4210436369186299</v>
      </c>
      <c r="E61" s="2">
        <v>5.7934545396119299</v>
      </c>
      <c r="F61" s="2">
        <v>11.283205365217899</v>
      </c>
      <c r="G61" s="2">
        <v>4.7452389191806601</v>
      </c>
      <c r="H61" s="2">
        <v>198.14241713796699</v>
      </c>
      <c r="I61" s="2">
        <v>248.09083371376801</v>
      </c>
      <c r="J61" s="2">
        <v>184.66180991093401</v>
      </c>
      <c r="K61" s="2">
        <v>316.43009851355902</v>
      </c>
      <c r="L61" s="2">
        <v>340.31419185758102</v>
      </c>
      <c r="M61" s="2">
        <v>315.341229847188</v>
      </c>
      <c r="N61" s="2">
        <v>252.05227297588101</v>
      </c>
      <c r="O61" s="2">
        <v>362.73924789694701</v>
      </c>
      <c r="P61" s="2">
        <v>266.67894926525298</v>
      </c>
      <c r="Q61" s="2">
        <v>291.63694122044598</v>
      </c>
      <c r="R61" s="2">
        <v>340.60563489727002</v>
      </c>
      <c r="S61" s="2">
        <v>362.35820436328902</v>
      </c>
    </row>
    <row r="62" spans="1:19">
      <c r="A62" t="s">
        <v>1861</v>
      </c>
      <c r="B62" s="2">
        <v>1.27135575999148</v>
      </c>
      <c r="C62" s="2">
        <v>2.9468374551678602</v>
      </c>
      <c r="D62" s="2">
        <v>4.7128813873537396</v>
      </c>
      <c r="E62" s="2">
        <v>43.605401168145796</v>
      </c>
      <c r="F62" s="2">
        <v>68.639499305075404</v>
      </c>
      <c r="G62" s="2">
        <v>38.7616707218465</v>
      </c>
      <c r="H62" s="2">
        <v>155.38778884601601</v>
      </c>
      <c r="I62" s="2">
        <v>151.19340371108399</v>
      </c>
      <c r="J62" s="2">
        <v>161.744669943509</v>
      </c>
      <c r="K62" s="2">
        <v>289.29654820283702</v>
      </c>
      <c r="L62" s="2">
        <v>720.40444555150304</v>
      </c>
      <c r="M62" s="2">
        <v>273.73804284012101</v>
      </c>
      <c r="N62" s="2">
        <v>495.26134182839701</v>
      </c>
      <c r="O62" s="2">
        <v>812.72350931031895</v>
      </c>
      <c r="P62" s="2">
        <v>411.17447960383902</v>
      </c>
      <c r="Q62" s="2">
        <v>4495.4970610969003</v>
      </c>
      <c r="R62" s="2">
        <v>467.92390416342801</v>
      </c>
      <c r="S62" s="2">
        <v>1003.1241999591</v>
      </c>
    </row>
    <row r="63" spans="1:19">
      <c r="A63" t="s">
        <v>1862</v>
      </c>
      <c r="B63" s="2">
        <v>1.4437429816852401</v>
      </c>
      <c r="C63" s="2">
        <v>1.73211056525134</v>
      </c>
      <c r="D63" s="2">
        <v>1.42003849662624</v>
      </c>
      <c r="E63" s="2">
        <v>81.726332038792293</v>
      </c>
      <c r="F63" s="2">
        <v>65.729148714840704</v>
      </c>
      <c r="G63" s="2">
        <v>38.628377493779702</v>
      </c>
      <c r="H63" s="2">
        <v>121.000195338081</v>
      </c>
      <c r="I63" s="2">
        <v>133.397398950472</v>
      </c>
      <c r="J63" s="2">
        <v>117.05845482398099</v>
      </c>
      <c r="K63" s="2">
        <v>40.700325466082703</v>
      </c>
      <c r="L63" s="2">
        <v>48.717692151022703</v>
      </c>
      <c r="M63" s="2">
        <v>40.393338229188103</v>
      </c>
      <c r="N63" s="2">
        <v>32.564784852387596</v>
      </c>
      <c r="O63" s="2">
        <v>37.208446475977297</v>
      </c>
      <c r="P63" s="2">
        <v>33.837301314031599</v>
      </c>
      <c r="Q63" s="2">
        <v>28.3449180320134</v>
      </c>
      <c r="R63" s="2">
        <v>27.887452164842699</v>
      </c>
      <c r="S63" s="2">
        <v>33.136234833483897</v>
      </c>
    </row>
    <row r="64" spans="1:19">
      <c r="A64" t="s">
        <v>1863</v>
      </c>
      <c r="B64" s="2">
        <v>1.8747110359196399</v>
      </c>
      <c r="C64" s="2">
        <v>2.5869183766740802</v>
      </c>
      <c r="D64" s="2">
        <v>2.94297833358771</v>
      </c>
      <c r="E64" s="2">
        <v>13.518060592427799</v>
      </c>
      <c r="F64" s="2">
        <v>12.2682471034512</v>
      </c>
      <c r="G64" s="2">
        <v>5.9981952630092703</v>
      </c>
      <c r="H64" s="2">
        <v>71.073822945544705</v>
      </c>
      <c r="I64" s="2">
        <v>118.252635715419</v>
      </c>
      <c r="J64" s="2">
        <v>63.761753589523998</v>
      </c>
      <c r="K64" s="2">
        <v>147.14404877622599</v>
      </c>
      <c r="L64" s="2">
        <v>210.76700027463599</v>
      </c>
      <c r="M64" s="2">
        <v>152.67511029235101</v>
      </c>
      <c r="N64" s="2">
        <v>197.48425511512301</v>
      </c>
      <c r="O64" s="2">
        <v>221.42301651737799</v>
      </c>
      <c r="P64" s="2">
        <v>194.16458717651599</v>
      </c>
      <c r="Q64" s="2">
        <v>940.03127794051704</v>
      </c>
      <c r="R64" s="2">
        <v>337.30045538143702</v>
      </c>
      <c r="S64" s="2">
        <v>179.91072955643901</v>
      </c>
    </row>
    <row r="65" spans="1:19">
      <c r="A65" t="s">
        <v>1864</v>
      </c>
      <c r="B65" s="2">
        <v>0.53871006779299901</v>
      </c>
      <c r="C65" s="2">
        <v>0.89979769623446104</v>
      </c>
      <c r="D65" s="2">
        <v>0.69972911427959406</v>
      </c>
      <c r="E65" s="2">
        <v>17.303117558307601</v>
      </c>
      <c r="F65" s="2">
        <v>13.3428380906148</v>
      </c>
      <c r="G65" s="2">
        <v>8.42413201382635</v>
      </c>
      <c r="H65" s="2">
        <v>47.535791025674797</v>
      </c>
      <c r="I65" s="2">
        <v>46.705432902343198</v>
      </c>
      <c r="J65" s="2">
        <v>47.2031264454302</v>
      </c>
      <c r="K65" s="2">
        <v>33.106344404276904</v>
      </c>
      <c r="L65" s="2">
        <v>35.234281359042598</v>
      </c>
      <c r="M65" s="2">
        <v>31.338986085060899</v>
      </c>
      <c r="N65" s="2">
        <v>34.911796373280403</v>
      </c>
      <c r="O65" s="2">
        <v>29.035692245387299</v>
      </c>
      <c r="P65" s="2">
        <v>31.294376851643801</v>
      </c>
      <c r="Q65" s="2">
        <v>28.171448521413499</v>
      </c>
      <c r="R65" s="2">
        <v>22.791967077933101</v>
      </c>
      <c r="S65" s="2">
        <v>29.1725703797179</v>
      </c>
    </row>
    <row r="66" spans="1:19">
      <c r="A66" t="s">
        <v>1865</v>
      </c>
      <c r="B66" s="2">
        <v>0.12929041627032001</v>
      </c>
      <c r="C66" s="2">
        <v>0.22494942405861501</v>
      </c>
      <c r="D66" s="2">
        <v>0.12348160840228101</v>
      </c>
      <c r="E66" s="2">
        <v>0</v>
      </c>
      <c r="F66" s="2">
        <v>0.13432387339545099</v>
      </c>
      <c r="G66" s="2">
        <v>0.15995187368024699</v>
      </c>
      <c r="H66" s="2">
        <v>0.36778174874796699</v>
      </c>
      <c r="I66" s="2">
        <v>0.36318377062475199</v>
      </c>
      <c r="J66" s="2">
        <v>0.397407051458252</v>
      </c>
      <c r="K66" s="2">
        <v>0.59727940935551205</v>
      </c>
      <c r="L66" s="2">
        <v>0.88706649947237304</v>
      </c>
      <c r="M66" s="2">
        <v>0.11708213979474801</v>
      </c>
      <c r="N66" s="2">
        <v>0.54484196020725795</v>
      </c>
      <c r="O66" s="2">
        <v>0.896589071710297</v>
      </c>
      <c r="P66" s="2">
        <v>0.65623857093879501</v>
      </c>
      <c r="Q66" s="2">
        <v>0.83265365087921805</v>
      </c>
      <c r="R66" s="2">
        <v>2.0313082441058201</v>
      </c>
      <c r="S66" s="2">
        <v>0.87200617982852302</v>
      </c>
    </row>
    <row r="67" spans="1:19">
      <c r="A67" t="s">
        <v>1866</v>
      </c>
      <c r="B67" s="2">
        <v>2.19793707659543</v>
      </c>
      <c r="C67" s="2">
        <v>3.3742413608792301</v>
      </c>
      <c r="D67" s="2">
        <v>3.7044482520684401</v>
      </c>
      <c r="E67" s="2">
        <v>55.733032671066802</v>
      </c>
      <c r="F67" s="2">
        <v>52.341535999760701</v>
      </c>
      <c r="G67" s="2">
        <v>73.151323563099695</v>
      </c>
      <c r="H67" s="2">
        <v>202.23398909278899</v>
      </c>
      <c r="I67" s="2">
        <v>177.669500589629</v>
      </c>
      <c r="J67" s="2">
        <v>203.781504719981</v>
      </c>
      <c r="K67" s="2">
        <v>156.10323991655801</v>
      </c>
      <c r="L67" s="2">
        <v>181.316392492153</v>
      </c>
      <c r="M67" s="2">
        <v>147.835715180835</v>
      </c>
      <c r="N67" s="2">
        <v>195.05342175419801</v>
      </c>
      <c r="O67" s="2">
        <v>189.490651886465</v>
      </c>
      <c r="P67" s="2">
        <v>182.96751655987299</v>
      </c>
      <c r="Q67" s="2">
        <v>210.59198586820199</v>
      </c>
      <c r="R67" s="2">
        <v>141.02099267554999</v>
      </c>
      <c r="S67" s="2">
        <v>194.695197968987</v>
      </c>
    </row>
    <row r="68" spans="1:19">
      <c r="A68" t="s">
        <v>1867</v>
      </c>
      <c r="B68" s="2">
        <v>0.49561326236955899</v>
      </c>
      <c r="C68" s="2">
        <v>0.58486850255239997</v>
      </c>
      <c r="D68" s="2">
        <v>0.57624750587731299</v>
      </c>
      <c r="E68" s="2">
        <v>3.12846545139044</v>
      </c>
      <c r="F68" s="2">
        <v>2.99989983916507</v>
      </c>
      <c r="G68" s="2">
        <v>2.0260570666164601</v>
      </c>
      <c r="H68" s="2">
        <v>8.8727346885447194</v>
      </c>
      <c r="I68" s="2">
        <v>28.836791387605299</v>
      </c>
      <c r="J68" s="2">
        <v>14.218341174395199</v>
      </c>
      <c r="K68" s="2">
        <v>31.997111215473801</v>
      </c>
      <c r="L68" s="2">
        <v>41.301816215433703</v>
      </c>
      <c r="M68" s="2">
        <v>28.060686170807902</v>
      </c>
      <c r="N68" s="2">
        <v>19.4047559673816</v>
      </c>
      <c r="O68" s="2">
        <v>75.244513633533401</v>
      </c>
      <c r="P68" s="2">
        <v>33.714256581980599</v>
      </c>
      <c r="Q68" s="2">
        <v>22.0306278461793</v>
      </c>
      <c r="R68" s="2">
        <v>80.976898137913494</v>
      </c>
      <c r="S68" s="2">
        <v>40.786107229252302</v>
      </c>
    </row>
    <row r="69" spans="1:19">
      <c r="A69" t="s">
        <v>1868</v>
      </c>
      <c r="B69" s="2">
        <v>0.560258470504719</v>
      </c>
      <c r="C69" s="2">
        <v>0.85480781142273798</v>
      </c>
      <c r="D69" s="2">
        <v>0.61740804201140698</v>
      </c>
      <c r="E69" s="2">
        <v>1.12006787765831</v>
      </c>
      <c r="F69" s="2">
        <v>1.2984641094893601</v>
      </c>
      <c r="G69" s="2">
        <v>1.0130285333082301</v>
      </c>
      <c r="H69" s="2">
        <v>3.8157356432601599</v>
      </c>
      <c r="I69" s="2">
        <v>9.3338229050561399</v>
      </c>
      <c r="J69" s="2">
        <v>4.3273212269898602</v>
      </c>
      <c r="K69" s="2">
        <v>11.3909715927087</v>
      </c>
      <c r="L69" s="2">
        <v>18.096156589236401</v>
      </c>
      <c r="M69" s="2">
        <v>11.786268739338</v>
      </c>
      <c r="N69" s="2">
        <v>15.842327766026401</v>
      </c>
      <c r="O69" s="2">
        <v>43.450085782883598</v>
      </c>
      <c r="P69" s="2">
        <v>23.501543821745599</v>
      </c>
      <c r="Q69" s="2">
        <v>83.265365087921793</v>
      </c>
      <c r="R69" s="2">
        <v>75.296120845075194</v>
      </c>
      <c r="S69" s="2">
        <v>50.457448496441401</v>
      </c>
    </row>
    <row r="70" spans="1:19">
      <c r="A70" t="s">
        <v>1869</v>
      </c>
      <c r="B70" s="2">
        <v>6.4645208135159907E-2</v>
      </c>
      <c r="C70" s="2">
        <v>4.4989884811723099E-2</v>
      </c>
      <c r="D70" s="2">
        <v>6.1740804201140698E-2</v>
      </c>
      <c r="E70" s="2">
        <v>0.23173818158447701</v>
      </c>
      <c r="F70" s="2">
        <v>0.22387312232575199</v>
      </c>
      <c r="G70" s="2">
        <v>0.15995187368024699</v>
      </c>
      <c r="H70" s="2">
        <v>0.45972718593495898</v>
      </c>
      <c r="I70" s="2">
        <v>0.87164104949940602</v>
      </c>
      <c r="J70" s="2">
        <v>0.97143945912017204</v>
      </c>
      <c r="K70" s="2">
        <v>2.9437342318235902</v>
      </c>
      <c r="L70" s="2">
        <v>3.8676099376995499</v>
      </c>
      <c r="M70" s="2">
        <v>2.1465058962370498</v>
      </c>
      <c r="N70" s="2">
        <v>3.2690517612435501</v>
      </c>
      <c r="O70" s="2">
        <v>7.9313648651295496</v>
      </c>
      <c r="P70" s="2">
        <v>4.6756998179389102</v>
      </c>
      <c r="Q70" s="2">
        <v>20.9898107825803</v>
      </c>
      <c r="R70" s="2">
        <v>13.255147016622701</v>
      </c>
      <c r="S70" s="2">
        <v>8.8786083764358708</v>
      </c>
    </row>
    <row r="71" spans="1:19">
      <c r="A71" t="s">
        <v>1870</v>
      </c>
      <c r="B71" s="2">
        <v>0.23703242982891901</v>
      </c>
      <c r="C71" s="2">
        <v>0.49488873292895402</v>
      </c>
      <c r="D71" s="2">
        <v>0.49392643360912503</v>
      </c>
      <c r="E71" s="2">
        <v>2.3946278763729301</v>
      </c>
      <c r="F71" s="2">
        <v>2.0148581009317601</v>
      </c>
      <c r="G71" s="2">
        <v>2.5325713332705799</v>
      </c>
      <c r="H71" s="2">
        <v>14.2515427639837</v>
      </c>
      <c r="I71" s="2">
        <v>11.440288774679701</v>
      </c>
      <c r="J71" s="2">
        <v>12.275462256154899</v>
      </c>
      <c r="K71" s="2">
        <v>13.6521007852688</v>
      </c>
      <c r="L71" s="2">
        <v>13.802754731790101</v>
      </c>
      <c r="M71" s="2">
        <v>13.0351448971486</v>
      </c>
      <c r="N71" s="2">
        <v>26.864899730219399</v>
      </c>
      <c r="O71" s="2">
        <v>16.6558662167721</v>
      </c>
      <c r="P71" s="2">
        <v>15.8317555238984</v>
      </c>
      <c r="Q71" s="2">
        <v>44.373500811438298</v>
      </c>
      <c r="R71" s="2">
        <v>29.781044595788799</v>
      </c>
      <c r="S71" s="2">
        <v>41.103200385553599</v>
      </c>
    </row>
    <row r="72" spans="1:19">
      <c r="A72" t="s">
        <v>1871</v>
      </c>
      <c r="B72" s="2">
        <v>6.4645208135159907E-2</v>
      </c>
      <c r="C72" s="2">
        <v>0.112474712029308</v>
      </c>
      <c r="D72" s="2">
        <v>2.0580268067046902E-2</v>
      </c>
      <c r="E72" s="2">
        <v>0.30898424211263598</v>
      </c>
      <c r="F72" s="2">
        <v>0.40297162018635302</v>
      </c>
      <c r="G72" s="2">
        <v>0.29324510174711999</v>
      </c>
      <c r="H72" s="2">
        <v>2.3905813668617899</v>
      </c>
      <c r="I72" s="2">
        <v>1.74328209899881</v>
      </c>
      <c r="J72" s="2">
        <v>2.0753479353930899</v>
      </c>
      <c r="K72" s="2">
        <v>5.1195377944758098</v>
      </c>
      <c r="L72" s="2">
        <v>4.5772631372774404</v>
      </c>
      <c r="M72" s="2">
        <v>4.4100939322688397</v>
      </c>
      <c r="N72" s="2">
        <v>6.4123707624392701</v>
      </c>
      <c r="O72" s="2">
        <v>5.8623131611827102</v>
      </c>
      <c r="P72" s="2">
        <v>6.9315199055410197</v>
      </c>
      <c r="Q72" s="2">
        <v>3.1918389950370001</v>
      </c>
      <c r="R72" s="2">
        <v>5.1643429934893801</v>
      </c>
      <c r="S72" s="2">
        <v>6.5400463487139202</v>
      </c>
    </row>
    <row r="73" spans="1:19">
      <c r="A73" t="s">
        <v>1872</v>
      </c>
      <c r="B73" s="2">
        <v>0.19393562440548001</v>
      </c>
      <c r="C73" s="2">
        <v>6.74848272175846E-2</v>
      </c>
      <c r="D73" s="2">
        <v>0.22638294873751599</v>
      </c>
      <c r="E73" s="2">
        <v>0.15449212105631799</v>
      </c>
      <c r="F73" s="2">
        <v>0.22387312232575199</v>
      </c>
      <c r="G73" s="2">
        <v>0.31990374736049398</v>
      </c>
      <c r="H73" s="2">
        <v>1.4711269949918699</v>
      </c>
      <c r="I73" s="2">
        <v>2.2517393778734598</v>
      </c>
      <c r="J73" s="2">
        <v>1.67794088393484</v>
      </c>
      <c r="K73" s="2">
        <v>3.5410136411791</v>
      </c>
      <c r="L73" s="2">
        <v>3.15795673812165</v>
      </c>
      <c r="M73" s="2">
        <v>4.1369022727477596</v>
      </c>
      <c r="N73" s="2">
        <v>8.3402730831726402</v>
      </c>
      <c r="O73" s="2">
        <v>9.2762484726950003</v>
      </c>
      <c r="P73" s="2">
        <v>7.7928330298981896</v>
      </c>
      <c r="Q73" s="2">
        <v>13.7040913373871</v>
      </c>
      <c r="R73" s="2">
        <v>10.9828360994874</v>
      </c>
      <c r="S73" s="2">
        <v>16.885210573043199</v>
      </c>
    </row>
    <row r="74" spans="1:19">
      <c r="A74" t="s">
        <v>1873</v>
      </c>
      <c r="B74" s="2">
        <v>4.3096805423439903E-2</v>
      </c>
      <c r="C74" s="2">
        <v>0</v>
      </c>
      <c r="D74" s="2">
        <v>4.1160536134093803E-2</v>
      </c>
      <c r="E74" s="2">
        <v>0.193115151320398</v>
      </c>
      <c r="F74" s="2">
        <v>8.9549248930300598E-2</v>
      </c>
      <c r="G74" s="2">
        <v>0.10663458245349799</v>
      </c>
      <c r="H74" s="2">
        <v>0.41375446734146298</v>
      </c>
      <c r="I74" s="2">
        <v>0.32686539356227701</v>
      </c>
      <c r="J74" s="2">
        <v>0.397407051458252</v>
      </c>
      <c r="K74" s="2">
        <v>0.46929096449361601</v>
      </c>
      <c r="L74" s="2">
        <v>0.49675723970452901</v>
      </c>
      <c r="M74" s="2">
        <v>0.156109519726331</v>
      </c>
      <c r="N74" s="2">
        <v>0.58675288022320105</v>
      </c>
      <c r="O74" s="2">
        <v>0.55174712105249102</v>
      </c>
      <c r="P74" s="2">
        <v>0.90232803504084302</v>
      </c>
      <c r="Q74" s="2">
        <v>0.72857194451931595</v>
      </c>
      <c r="R74" s="2">
        <v>0.826294878958301</v>
      </c>
      <c r="S74" s="2">
        <v>1.1098260470544801</v>
      </c>
    </row>
    <row r="75" spans="1:19">
      <c r="A75" t="s">
        <v>1874</v>
      </c>
      <c r="B75" s="2">
        <v>0.15083881898203999</v>
      </c>
      <c r="C75" s="2">
        <v>6.74848272175846E-2</v>
      </c>
      <c r="D75" s="2">
        <v>6.1740804201140698E-2</v>
      </c>
      <c r="E75" s="2">
        <v>0.34760727237671601</v>
      </c>
      <c r="F75" s="2">
        <v>0.80594324037270604</v>
      </c>
      <c r="G75" s="2">
        <v>0.18661051929362199</v>
      </c>
      <c r="H75" s="2">
        <v>0.55167262312195098</v>
      </c>
      <c r="I75" s="2">
        <v>1.0895513118742599</v>
      </c>
      <c r="J75" s="2">
        <v>0.30909437335641798</v>
      </c>
      <c r="K75" s="2">
        <v>0.639942224309477</v>
      </c>
      <c r="L75" s="2">
        <v>0.78061851953568795</v>
      </c>
      <c r="M75" s="2">
        <v>0.663465458836905</v>
      </c>
      <c r="N75" s="2">
        <v>0.46102012017537197</v>
      </c>
      <c r="O75" s="2">
        <v>1.10349424210498</v>
      </c>
      <c r="P75" s="2">
        <v>0.94334294572451705</v>
      </c>
      <c r="Q75" s="2">
        <v>0.52040853179951096</v>
      </c>
      <c r="R75" s="2">
        <v>1.79030557107632</v>
      </c>
      <c r="S75" s="2">
        <v>1.42691920335577</v>
      </c>
    </row>
    <row r="76" spans="1:19">
      <c r="A76" t="s">
        <v>1875</v>
      </c>
      <c r="B76" s="2">
        <v>0.38787124881095902</v>
      </c>
      <c r="C76" s="2">
        <v>0.35991907849378502</v>
      </c>
      <c r="D76" s="2">
        <v>0.47334616554207798</v>
      </c>
      <c r="E76" s="2">
        <v>15.6037042266881</v>
      </c>
      <c r="F76" s="2">
        <v>8.8206010196346103</v>
      </c>
      <c r="G76" s="2">
        <v>16.688312153972401</v>
      </c>
      <c r="H76" s="2">
        <v>26.250422316886201</v>
      </c>
      <c r="I76" s="2">
        <v>15.5442653827394</v>
      </c>
      <c r="J76" s="2">
        <v>22.475576576916701</v>
      </c>
      <c r="K76" s="2">
        <v>13.5241123404069</v>
      </c>
      <c r="L76" s="2">
        <v>11.0351072534363</v>
      </c>
      <c r="M76" s="2">
        <v>11.044748520637899</v>
      </c>
      <c r="N76" s="2">
        <v>13.956336365308999</v>
      </c>
      <c r="O76" s="2">
        <v>7.8623964749979898</v>
      </c>
      <c r="P76" s="2">
        <v>8.7361759756227109</v>
      </c>
      <c r="Q76" s="2">
        <v>9.1591901596714003</v>
      </c>
      <c r="R76" s="2">
        <v>6.4037853119268302</v>
      </c>
      <c r="S76" s="2">
        <v>14.903378346160199</v>
      </c>
    </row>
    <row r="77" spans="1:19">
      <c r="A77" t="s">
        <v>1876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4.5972718593495901E-2</v>
      </c>
      <c r="I77" s="2">
        <v>3.6318377062475198E-2</v>
      </c>
      <c r="J77" s="2">
        <v>0</v>
      </c>
      <c r="K77" s="2">
        <v>0</v>
      </c>
      <c r="L77" s="2">
        <v>0.14193063991558</v>
      </c>
      <c r="M77" s="2">
        <v>0.11708213979474801</v>
      </c>
      <c r="N77" s="2">
        <v>0</v>
      </c>
      <c r="O77" s="2">
        <v>0</v>
      </c>
      <c r="P77" s="2">
        <v>0</v>
      </c>
      <c r="Q77" s="2">
        <v>0</v>
      </c>
      <c r="R77" s="2">
        <v>0.24100267302950401</v>
      </c>
      <c r="S77" s="2">
        <v>3.9636644537660103E-2</v>
      </c>
    </row>
    <row r="78" spans="1:19">
      <c r="A78" t="s">
        <v>1877</v>
      </c>
      <c r="B78" s="2">
        <v>12.454976767374101</v>
      </c>
      <c r="C78" s="2">
        <v>17.9734589822834</v>
      </c>
      <c r="D78" s="2">
        <v>18.830945281347901</v>
      </c>
      <c r="E78" s="2">
        <v>141.205798645475</v>
      </c>
      <c r="F78" s="2">
        <v>128.63749608837699</v>
      </c>
      <c r="G78" s="2">
        <v>125.3756103197</v>
      </c>
      <c r="H78" s="2">
        <v>561.09703043361799</v>
      </c>
      <c r="I78" s="2">
        <v>570.12588312673597</v>
      </c>
      <c r="J78" s="2">
        <v>594.34432362534096</v>
      </c>
      <c r="K78" s="2">
        <v>805.51660914581498</v>
      </c>
      <c r="L78" s="2">
        <v>630.81072910479395</v>
      </c>
      <c r="M78" s="2">
        <v>845.99651477691702</v>
      </c>
      <c r="N78" s="2">
        <v>1560.9303050737799</v>
      </c>
      <c r="O78" s="2">
        <v>1142.46138252931</v>
      </c>
      <c r="P78" s="2">
        <v>1263.8744727174401</v>
      </c>
      <c r="Q78" s="2">
        <v>1645.2889202352101</v>
      </c>
      <c r="R78" s="2">
        <v>1219.2669518095499</v>
      </c>
      <c r="S78" s="2">
        <v>1574.2486111022499</v>
      </c>
    </row>
    <row r="79" spans="1:19">
      <c r="A79" t="s">
        <v>1878</v>
      </c>
      <c r="B79" s="2">
        <v>4.3096805423439903</v>
      </c>
      <c r="C79" s="2">
        <v>7.62578547558706</v>
      </c>
      <c r="D79" s="2">
        <v>7.0178714108629903</v>
      </c>
      <c r="E79" s="2">
        <v>57.664184184270802</v>
      </c>
      <c r="F79" s="2">
        <v>48.625242169153204</v>
      </c>
      <c r="G79" s="2">
        <v>36.735613655230097</v>
      </c>
      <c r="H79" s="2">
        <v>222.23212168095901</v>
      </c>
      <c r="I79" s="2">
        <v>253.13908812545199</v>
      </c>
      <c r="J79" s="2">
        <v>235.883163209998</v>
      </c>
      <c r="K79" s="2">
        <v>337.54819191577201</v>
      </c>
      <c r="L79" s="2">
        <v>335.27565414057801</v>
      </c>
      <c r="M79" s="2">
        <v>312.60931325197703</v>
      </c>
      <c r="N79" s="2">
        <v>433.61037848494499</v>
      </c>
      <c r="O79" s="2">
        <v>512.40065448243502</v>
      </c>
      <c r="P79" s="2">
        <v>441.32043895634001</v>
      </c>
      <c r="Q79" s="2">
        <v>574.94734593210001</v>
      </c>
      <c r="R79" s="2">
        <v>591.38613066111395</v>
      </c>
      <c r="S79" s="2">
        <v>519.99313968956301</v>
      </c>
    </row>
    <row r="80" spans="1:19">
      <c r="A80" t="s">
        <v>1879</v>
      </c>
      <c r="B80" s="2">
        <v>12.3687831565273</v>
      </c>
      <c r="C80" s="2">
        <v>12.5971677472825</v>
      </c>
      <c r="D80" s="2">
        <v>11.0927644881383</v>
      </c>
      <c r="E80" s="2">
        <v>43.914385410258497</v>
      </c>
      <c r="F80" s="2">
        <v>46.341736321430602</v>
      </c>
      <c r="G80" s="2">
        <v>26.472035094080901</v>
      </c>
      <c r="H80" s="2">
        <v>147.94020843387</v>
      </c>
      <c r="I80" s="2">
        <v>211.227680995356</v>
      </c>
      <c r="J80" s="2">
        <v>140.15222014761</v>
      </c>
      <c r="K80" s="2">
        <v>315.49151658457203</v>
      </c>
      <c r="L80" s="2">
        <v>342.72701273614598</v>
      </c>
      <c r="M80" s="2">
        <v>253.67796955528701</v>
      </c>
      <c r="N80" s="2">
        <v>387.80174290752001</v>
      </c>
      <c r="O80" s="2">
        <v>769.06651835704099</v>
      </c>
      <c r="P80" s="2">
        <v>485.780602137443</v>
      </c>
      <c r="Q80" s="2">
        <v>494.35341130741602</v>
      </c>
      <c r="R80" s="2">
        <v>620.03101979833502</v>
      </c>
      <c r="S80" s="2">
        <v>661.65450726716097</v>
      </c>
    </row>
    <row r="81" spans="1:19">
      <c r="A81" t="s">
        <v>1880</v>
      </c>
      <c r="B81" s="2">
        <v>0</v>
      </c>
      <c r="C81" s="2">
        <v>0</v>
      </c>
      <c r="D81" s="2">
        <v>0</v>
      </c>
      <c r="E81" s="2">
        <v>0</v>
      </c>
      <c r="F81" s="2">
        <v>4.4774624465150299E-2</v>
      </c>
      <c r="G81" s="2">
        <v>2.6658645613374499E-2</v>
      </c>
      <c r="H81" s="2">
        <v>0</v>
      </c>
      <c r="I81" s="2">
        <v>3.6318377062475198E-2</v>
      </c>
      <c r="J81" s="2">
        <v>0</v>
      </c>
      <c r="K81" s="2">
        <v>0</v>
      </c>
      <c r="L81" s="2">
        <v>0</v>
      </c>
      <c r="M81" s="2">
        <v>3.9027379931582701E-2</v>
      </c>
      <c r="N81" s="2">
        <v>0</v>
      </c>
      <c r="O81" s="2">
        <v>0</v>
      </c>
      <c r="P81" s="2">
        <v>0</v>
      </c>
      <c r="Q81" s="2">
        <v>0</v>
      </c>
      <c r="R81" s="2">
        <v>0.103286859869788</v>
      </c>
      <c r="S81" s="2">
        <v>7.9273289075320302E-2</v>
      </c>
    </row>
    <row r="82" spans="1:19">
      <c r="A82" t="s">
        <v>1881</v>
      </c>
      <c r="B82" s="2">
        <v>0.66800048406331802</v>
      </c>
      <c r="C82" s="2">
        <v>0.67484827217584598</v>
      </c>
      <c r="D82" s="2">
        <v>0.92611206301711002</v>
      </c>
      <c r="E82" s="2">
        <v>7.7246060528159105E-2</v>
      </c>
      <c r="F82" s="2">
        <v>0.40297162018635302</v>
      </c>
      <c r="G82" s="2">
        <v>0.42653832981399198</v>
      </c>
      <c r="H82" s="2">
        <v>2.1147450553008098</v>
      </c>
      <c r="I82" s="2">
        <v>6.7188997565579198</v>
      </c>
      <c r="J82" s="2">
        <v>2.4727549868513501</v>
      </c>
      <c r="K82" s="2">
        <v>13.5241123404069</v>
      </c>
      <c r="L82" s="2">
        <v>18.096156589236401</v>
      </c>
      <c r="M82" s="2">
        <v>12.7229258576959</v>
      </c>
      <c r="N82" s="2">
        <v>17.5187645666641</v>
      </c>
      <c r="O82" s="2">
        <v>38.760235253937502</v>
      </c>
      <c r="P82" s="2">
        <v>21.2047088234598</v>
      </c>
      <c r="Q82" s="2">
        <v>32.612267992769397</v>
      </c>
      <c r="R82" s="2">
        <v>39.386722563679001</v>
      </c>
      <c r="S82" s="2">
        <v>28.895113867954201</v>
      </c>
    </row>
    <row r="83" spans="1:19">
      <c r="A83" t="s">
        <v>1882</v>
      </c>
      <c r="B83" s="2">
        <v>0.1077420135586</v>
      </c>
      <c r="C83" s="2">
        <v>8.9979769623446101E-2</v>
      </c>
      <c r="D83" s="2">
        <v>0.16464214453637499</v>
      </c>
      <c r="E83" s="2">
        <v>7.7246060528159105E-2</v>
      </c>
      <c r="F83" s="2">
        <v>8.9549248930300598E-2</v>
      </c>
      <c r="G83" s="2">
        <v>5.3317291226748997E-2</v>
      </c>
      <c r="H83" s="2">
        <v>4.5972718593495901E-2</v>
      </c>
      <c r="I83" s="2">
        <v>1.1985064430616801</v>
      </c>
      <c r="J83" s="2">
        <v>8.8312678101833797E-2</v>
      </c>
      <c r="K83" s="2">
        <v>0.59727940935551205</v>
      </c>
      <c r="L83" s="2">
        <v>0.85158383949347805</v>
      </c>
      <c r="M83" s="2">
        <v>0.54638331904215698</v>
      </c>
      <c r="N83" s="2">
        <v>1.55070404058989</v>
      </c>
      <c r="O83" s="2">
        <v>2.1380200940784002</v>
      </c>
      <c r="P83" s="2">
        <v>1.1484174991428899</v>
      </c>
      <c r="Q83" s="2">
        <v>1.52653169327857</v>
      </c>
      <c r="R83" s="2">
        <v>2.1690240572655402</v>
      </c>
      <c r="S83" s="2">
        <v>1.3080092697427801</v>
      </c>
    </row>
    <row r="84" spans="1:19">
      <c r="A84" t="s">
        <v>1883</v>
      </c>
      <c r="B84" s="2">
        <v>2.154840271172E-2</v>
      </c>
      <c r="C84" s="2">
        <v>4.4989884811723099E-2</v>
      </c>
      <c r="D84" s="2">
        <v>0</v>
      </c>
      <c r="E84" s="2">
        <v>0</v>
      </c>
      <c r="F84" s="2">
        <v>8.9549248930300598E-2</v>
      </c>
      <c r="G84" s="2">
        <v>0</v>
      </c>
      <c r="H84" s="2">
        <v>0</v>
      </c>
      <c r="I84" s="2">
        <v>0.108955131187426</v>
      </c>
      <c r="J84" s="2">
        <v>0</v>
      </c>
      <c r="K84" s="2">
        <v>0.12798844486189501</v>
      </c>
      <c r="L84" s="2">
        <v>7.0965319957789805E-2</v>
      </c>
      <c r="M84" s="2">
        <v>7.8054759863165304E-2</v>
      </c>
      <c r="N84" s="2">
        <v>0.46102012017537197</v>
      </c>
      <c r="O84" s="2">
        <v>0.58623131611827095</v>
      </c>
      <c r="P84" s="2">
        <v>0.36913419615307203</v>
      </c>
      <c r="Q84" s="2">
        <v>0.76326584663928299</v>
      </c>
      <c r="R84" s="2">
        <v>0.99843964540794705</v>
      </c>
      <c r="S84" s="2">
        <v>0.27745651176362102</v>
      </c>
    </row>
    <row r="85" spans="1:19">
      <c r="A85" t="s">
        <v>1884</v>
      </c>
      <c r="B85" s="2">
        <v>49.195003390856598</v>
      </c>
      <c r="C85" s="2">
        <v>51.041024318899801</v>
      </c>
      <c r="D85" s="2">
        <v>41.201696670227903</v>
      </c>
      <c r="E85" s="2">
        <v>29.160387849380101</v>
      </c>
      <c r="F85" s="2">
        <v>38.103205419842901</v>
      </c>
      <c r="G85" s="2">
        <v>40.414506749875798</v>
      </c>
      <c r="H85" s="2">
        <v>118.011968629504</v>
      </c>
      <c r="I85" s="2">
        <v>346.76786419251403</v>
      </c>
      <c r="J85" s="2">
        <v>137.01712007499501</v>
      </c>
      <c r="K85" s="2">
        <v>871.30266980482997</v>
      </c>
      <c r="L85" s="2">
        <v>860.099677888413</v>
      </c>
      <c r="M85" s="2">
        <v>785.54310326289601</v>
      </c>
      <c r="N85" s="2">
        <v>2198.5630421963301</v>
      </c>
      <c r="O85" s="2">
        <v>4041.5476617094901</v>
      </c>
      <c r="P85" s="2">
        <v>3212.0417152813002</v>
      </c>
      <c r="Q85" s="2">
        <v>4477.4562319945198</v>
      </c>
      <c r="R85" s="2">
        <v>4189.6248968981999</v>
      </c>
      <c r="S85" s="2">
        <v>4869.2032348734001</v>
      </c>
    </row>
    <row r="86" spans="1:19">
      <c r="A86" t="s">
        <v>1885</v>
      </c>
      <c r="B86" s="2">
        <v>0.45251645694611897</v>
      </c>
      <c r="C86" s="2">
        <v>2.2494942405861501E-2</v>
      </c>
      <c r="D86" s="2">
        <v>0.74088965041368804</v>
      </c>
      <c r="E86" s="2">
        <v>0.115869090792239</v>
      </c>
      <c r="F86" s="2">
        <v>0.89549248930300596</v>
      </c>
      <c r="G86" s="2">
        <v>0.85307665962798496</v>
      </c>
      <c r="H86" s="2">
        <v>0</v>
      </c>
      <c r="I86" s="2">
        <v>4.9392992804966296</v>
      </c>
      <c r="J86" s="2">
        <v>0.397407051458252</v>
      </c>
      <c r="K86" s="2">
        <v>0.68260503926344196</v>
      </c>
      <c r="L86" s="2">
        <v>0.95803181943016302</v>
      </c>
      <c r="M86" s="2">
        <v>0.42930117924740901</v>
      </c>
      <c r="N86" s="2">
        <v>1.0058620803826299</v>
      </c>
      <c r="O86" s="2">
        <v>2.3104410694072999</v>
      </c>
      <c r="P86" s="2">
        <v>0.69725348162246903</v>
      </c>
      <c r="Q86" s="2">
        <v>1.42244998691866</v>
      </c>
      <c r="R86" s="2">
        <v>3.7183269553123499</v>
      </c>
      <c r="S86" s="2">
        <v>1.5061924924310901</v>
      </c>
    </row>
    <row r="87" spans="1:19">
      <c r="A87" t="s">
        <v>1886</v>
      </c>
      <c r="B87" s="2">
        <v>1.57303339795556</v>
      </c>
      <c r="C87" s="2">
        <v>3.4417261880968102</v>
      </c>
      <c r="D87" s="2">
        <v>2.2844097554422</v>
      </c>
      <c r="E87" s="2">
        <v>12.0117624121287</v>
      </c>
      <c r="F87" s="2">
        <v>9.3578965132164207</v>
      </c>
      <c r="G87" s="2">
        <v>6.9045892138639999</v>
      </c>
      <c r="H87" s="2">
        <v>10.849561588065001</v>
      </c>
      <c r="I87" s="2">
        <v>28.655199502293002</v>
      </c>
      <c r="J87" s="2">
        <v>13.158589037173201</v>
      </c>
      <c r="K87" s="2">
        <v>96.503287425869104</v>
      </c>
      <c r="L87" s="2">
        <v>109.322075394975</v>
      </c>
      <c r="M87" s="2">
        <v>93.977930875251005</v>
      </c>
      <c r="N87" s="2">
        <v>180.175045148539</v>
      </c>
      <c r="O87" s="2">
        <v>436.36300436238901</v>
      </c>
      <c r="P87" s="2">
        <v>289.56526942674299</v>
      </c>
      <c r="Q87" s="2">
        <v>320.19002266517901</v>
      </c>
      <c r="R87" s="2">
        <v>495.19163516905201</v>
      </c>
      <c r="S87" s="2">
        <v>473.73717551411403</v>
      </c>
    </row>
    <row r="88" spans="1:19">
      <c r="A88" t="s">
        <v>1887</v>
      </c>
      <c r="B88" s="2">
        <v>6.7231016460566204</v>
      </c>
      <c r="C88" s="2">
        <v>8.2106539781394599</v>
      </c>
      <c r="D88" s="2">
        <v>9.3640219705063394</v>
      </c>
      <c r="E88" s="2">
        <v>17.303117558307601</v>
      </c>
      <c r="F88" s="2">
        <v>17.9098497860601</v>
      </c>
      <c r="G88" s="2">
        <v>13.116053641780301</v>
      </c>
      <c r="H88" s="2">
        <v>62.5228972871545</v>
      </c>
      <c r="I88" s="2">
        <v>118.94268487960601</v>
      </c>
      <c r="J88" s="2">
        <v>64.379942336236795</v>
      </c>
      <c r="K88" s="2">
        <v>447.57559168204801</v>
      </c>
      <c r="L88" s="2">
        <v>423.09523758834302</v>
      </c>
      <c r="M88" s="2">
        <v>384.69288398561002</v>
      </c>
      <c r="N88" s="2">
        <v>740.56595668171099</v>
      </c>
      <c r="O88" s="2">
        <v>1064.45813329052</v>
      </c>
      <c r="P88" s="2">
        <v>868.53174863749496</v>
      </c>
      <c r="Q88" s="2">
        <v>485.090139441384</v>
      </c>
      <c r="R88" s="2">
        <v>821.47482549771098</v>
      </c>
      <c r="S88" s="2">
        <v>819.40835252704801</v>
      </c>
    </row>
    <row r="89" spans="1:19">
      <c r="A89" t="s">
        <v>1888</v>
      </c>
      <c r="B89" s="2">
        <v>0.32322604067579902</v>
      </c>
      <c r="C89" s="2">
        <v>0.42740390571136899</v>
      </c>
      <c r="D89" s="2">
        <v>0.47334616554207798</v>
      </c>
      <c r="E89" s="2">
        <v>0.15449212105631799</v>
      </c>
      <c r="F89" s="2">
        <v>0.22387312232575199</v>
      </c>
      <c r="G89" s="2">
        <v>0.10663458245349799</v>
      </c>
      <c r="H89" s="2">
        <v>0.13791815578048799</v>
      </c>
      <c r="I89" s="2">
        <v>0.61741241006207903</v>
      </c>
      <c r="J89" s="2">
        <v>4.4156339050916898E-2</v>
      </c>
      <c r="K89" s="2">
        <v>0.46929096449361601</v>
      </c>
      <c r="L89" s="2">
        <v>0.92254915945126803</v>
      </c>
      <c r="M89" s="2">
        <v>0.58541069897373998</v>
      </c>
      <c r="N89" s="2">
        <v>3.0175862411478902</v>
      </c>
      <c r="O89" s="2">
        <v>1.93111492368372</v>
      </c>
      <c r="P89" s="2">
        <v>1.3534920525612599</v>
      </c>
      <c r="Q89" s="2">
        <v>7.2163316409532197</v>
      </c>
      <c r="R89" s="2">
        <v>3.7871848618922099</v>
      </c>
      <c r="S89" s="2">
        <v>3.4483880747764299</v>
      </c>
    </row>
    <row r="90" spans="1:19">
      <c r="A90" t="s">
        <v>1889</v>
      </c>
      <c r="B90" s="2">
        <v>5.9689075511464296</v>
      </c>
      <c r="C90" s="2">
        <v>6.8834523761936302</v>
      </c>
      <c r="D90" s="2">
        <v>5.4949315739015203</v>
      </c>
      <c r="E90" s="2">
        <v>231.54506643315699</v>
      </c>
      <c r="F90" s="2">
        <v>209.05272162778701</v>
      </c>
      <c r="G90" s="2">
        <v>104.31528028513399</v>
      </c>
      <c r="H90" s="2">
        <v>219.61167672113001</v>
      </c>
      <c r="I90" s="2">
        <v>284.80871292393101</v>
      </c>
      <c r="J90" s="2">
        <v>203.825661059032</v>
      </c>
      <c r="K90" s="2">
        <v>193.262551741462</v>
      </c>
      <c r="L90" s="2">
        <v>202.393092519617</v>
      </c>
      <c r="M90" s="2">
        <v>165.86636470922599</v>
      </c>
      <c r="N90" s="2">
        <v>130.384872169598</v>
      </c>
      <c r="O90" s="2">
        <v>223.21619466079801</v>
      </c>
      <c r="P90" s="2">
        <v>183.66477004149499</v>
      </c>
      <c r="Q90" s="2">
        <v>359.11658084378303</v>
      </c>
      <c r="R90" s="2">
        <v>353.654208194153</v>
      </c>
      <c r="S90" s="2">
        <v>610.84032896988003</v>
      </c>
    </row>
    <row r="91" spans="1:19">
      <c r="A91" t="s">
        <v>1890</v>
      </c>
      <c r="B91" s="2">
        <v>1.7669690223610399</v>
      </c>
      <c r="C91" s="2">
        <v>1.05726229307549</v>
      </c>
      <c r="D91" s="2">
        <v>1.13191474368758</v>
      </c>
      <c r="E91" s="2">
        <v>0.69521454475343203</v>
      </c>
      <c r="F91" s="2">
        <v>1.74621035414086</v>
      </c>
      <c r="G91" s="2">
        <v>0.53317291226748997</v>
      </c>
      <c r="H91" s="2">
        <v>3.2640630201382099</v>
      </c>
      <c r="I91" s="2">
        <v>5.3388014281838601</v>
      </c>
      <c r="J91" s="2">
        <v>2.2961296306476799</v>
      </c>
      <c r="K91" s="2">
        <v>12.9694957460054</v>
      </c>
      <c r="L91" s="2">
        <v>12.5608616325288</v>
      </c>
      <c r="M91" s="2">
        <v>11.005721140706299</v>
      </c>
      <c r="N91" s="2">
        <v>23.637758888991801</v>
      </c>
      <c r="O91" s="2">
        <v>18.862854700981998</v>
      </c>
      <c r="P91" s="2">
        <v>31.089302298225402</v>
      </c>
      <c r="Q91" s="2">
        <v>22.967363203418401</v>
      </c>
      <c r="R91" s="2">
        <v>24.823275322038999</v>
      </c>
      <c r="S91" s="2">
        <v>132.862032490237</v>
      </c>
    </row>
    <row r="92" spans="1:19">
      <c r="A92" t="s">
        <v>1891</v>
      </c>
      <c r="B92" s="2">
        <v>40.510997098033499</v>
      </c>
      <c r="C92" s="2">
        <v>53.672932580385599</v>
      </c>
      <c r="D92" s="2">
        <v>52.438523034835498</v>
      </c>
      <c r="E92" s="2">
        <v>456.94907105432497</v>
      </c>
      <c r="F92" s="2">
        <v>416.85175377054901</v>
      </c>
      <c r="G92" s="2">
        <v>307.53413579588801</v>
      </c>
      <c r="H92" s="2">
        <v>1195.2906834308901</v>
      </c>
      <c r="I92" s="2">
        <v>3225.5077036725502</v>
      </c>
      <c r="J92" s="2">
        <v>1607.37905413148</v>
      </c>
      <c r="K92" s="2">
        <v>2275.5065611996401</v>
      </c>
      <c r="L92" s="2">
        <v>3213.6290316285299</v>
      </c>
      <c r="M92" s="2">
        <v>2298.1272672712398</v>
      </c>
      <c r="N92" s="2">
        <v>1480.00031852299</v>
      </c>
      <c r="O92" s="2">
        <v>5586.7499584120596</v>
      </c>
      <c r="P92" s="2">
        <v>2480.5817981486398</v>
      </c>
      <c r="Q92" s="2">
        <v>2095.13005512271</v>
      </c>
      <c r="R92" s="2">
        <v>4532.08969527312</v>
      </c>
      <c r="S92" s="2">
        <v>2762.3173944740702</v>
      </c>
    </row>
    <row r="93" spans="1:19">
      <c r="A93" t="s">
        <v>1892</v>
      </c>
      <c r="B93" s="2">
        <v>0.21548402711719999</v>
      </c>
      <c r="C93" s="2">
        <v>0.24744436646447701</v>
      </c>
      <c r="D93" s="2">
        <v>0.12348160840228101</v>
      </c>
      <c r="E93" s="2">
        <v>2.43325090663701</v>
      </c>
      <c r="F93" s="2">
        <v>2.2835058477226702</v>
      </c>
      <c r="G93" s="2">
        <v>2.6125472701107002</v>
      </c>
      <c r="H93" s="2">
        <v>3.9536537990406502</v>
      </c>
      <c r="I93" s="2">
        <v>2.9417885420604901</v>
      </c>
      <c r="J93" s="2">
        <v>5.1221353299063601</v>
      </c>
      <c r="K93" s="2">
        <v>1.8345010430205</v>
      </c>
      <c r="L93" s="2">
        <v>1.91606363886033</v>
      </c>
      <c r="M93" s="2">
        <v>1.91234161664755</v>
      </c>
      <c r="N93" s="2">
        <v>1.6764368006377199</v>
      </c>
      <c r="O93" s="2">
        <v>1.48282038782857</v>
      </c>
      <c r="P93" s="2">
        <v>2.0507455341837302</v>
      </c>
      <c r="Q93" s="2">
        <v>1.8734707144782401</v>
      </c>
      <c r="R93" s="2">
        <v>0.96401069211801804</v>
      </c>
      <c r="S93" s="2">
        <v>1.5854657815064099</v>
      </c>
    </row>
    <row r="94" spans="1:19">
      <c r="A94" t="s">
        <v>1893</v>
      </c>
      <c r="B94" s="2">
        <v>11.6792342697522</v>
      </c>
      <c r="C94" s="2">
        <v>13.2945109618642</v>
      </c>
      <c r="D94" s="2">
        <v>17.308005444386399</v>
      </c>
      <c r="E94" s="2">
        <v>204.006845854868</v>
      </c>
      <c r="F94" s="2">
        <v>212.76901545839399</v>
      </c>
      <c r="G94" s="2">
        <v>88.400068853949904</v>
      </c>
      <c r="H94" s="2">
        <v>445.65953404534997</v>
      </c>
      <c r="I94" s="2">
        <v>1382.67693314549</v>
      </c>
      <c r="J94" s="2">
        <v>598.75995753043298</v>
      </c>
      <c r="K94" s="2">
        <v>1307.1886501894901</v>
      </c>
      <c r="L94" s="2">
        <v>1656.4370157947501</v>
      </c>
      <c r="M94" s="2">
        <v>1304.88044801247</v>
      </c>
      <c r="N94" s="2">
        <v>869.52585757076804</v>
      </c>
      <c r="O94" s="2">
        <v>2569.4173743513202</v>
      </c>
      <c r="P94" s="2">
        <v>1604.0111270171501</v>
      </c>
      <c r="Q94" s="2">
        <v>1435.56428192001</v>
      </c>
      <c r="R94" s="2">
        <v>1818.50288382077</v>
      </c>
      <c r="S94" s="2">
        <v>1296.5542794713999</v>
      </c>
    </row>
    <row r="95" spans="1:19">
      <c r="A95" t="s">
        <v>1894</v>
      </c>
      <c r="B95" s="2">
        <v>0.12929041627032001</v>
      </c>
      <c r="C95" s="2">
        <v>0.20245448165275401</v>
      </c>
      <c r="D95" s="2">
        <v>8.2321072268187606E-2</v>
      </c>
      <c r="E95" s="2">
        <v>0.27036121184855699</v>
      </c>
      <c r="F95" s="2">
        <v>4.4774624465150299E-2</v>
      </c>
      <c r="G95" s="2">
        <v>0.39987968420061798</v>
      </c>
      <c r="H95" s="2">
        <v>1.3332088392113799</v>
      </c>
      <c r="I95" s="2">
        <v>2.4696496402483201</v>
      </c>
      <c r="J95" s="2">
        <v>1.28053383247659</v>
      </c>
      <c r="K95" s="2">
        <v>3.1570483065934201</v>
      </c>
      <c r="L95" s="2">
        <v>4.2579191974673902</v>
      </c>
      <c r="M95" s="2">
        <v>3.0441356346634501</v>
      </c>
      <c r="N95" s="2">
        <v>4.1910920015942903</v>
      </c>
      <c r="O95" s="2">
        <v>15.1385616338777</v>
      </c>
      <c r="P95" s="2">
        <v>7.2596391910104199</v>
      </c>
      <c r="Q95" s="2">
        <v>14.467357184026399</v>
      </c>
      <c r="R95" s="2">
        <v>15.734031653497601</v>
      </c>
      <c r="S95" s="2">
        <v>11.732446783147401</v>
      </c>
    </row>
    <row r="96" spans="1:19">
      <c r="A96" t="s">
        <v>1895</v>
      </c>
      <c r="B96" s="2">
        <v>6.4645208135159907E-2</v>
      </c>
      <c r="C96" s="2">
        <v>0</v>
      </c>
      <c r="D96" s="2">
        <v>6.1740804201140698E-2</v>
      </c>
      <c r="E96" s="2">
        <v>1.8539054526758201</v>
      </c>
      <c r="F96" s="2">
        <v>1.3880133584196599</v>
      </c>
      <c r="G96" s="2">
        <v>1.7061533192559699</v>
      </c>
      <c r="H96" s="2">
        <v>2.9422539899837399</v>
      </c>
      <c r="I96" s="2">
        <v>3.9223847227473301</v>
      </c>
      <c r="J96" s="2">
        <v>2.95847471641143</v>
      </c>
      <c r="K96" s="2">
        <v>4.3089443103504799</v>
      </c>
      <c r="L96" s="2">
        <v>7.8061851953568802</v>
      </c>
      <c r="M96" s="2">
        <v>4.5271760720635896</v>
      </c>
      <c r="N96" s="2">
        <v>2.22127876084497</v>
      </c>
      <c r="O96" s="2">
        <v>7.72445969473487</v>
      </c>
      <c r="P96" s="2">
        <v>3.6093121401633699</v>
      </c>
      <c r="Q96" s="2">
        <v>4.4408194713558302</v>
      </c>
      <c r="R96" s="2">
        <v>5.6119193862584602</v>
      </c>
      <c r="S96" s="2">
        <v>3.0916582739374898</v>
      </c>
    </row>
    <row r="97" spans="1:19">
      <c r="A97" t="s">
        <v>1896</v>
      </c>
      <c r="B97" s="2">
        <v>1.37909777355008</v>
      </c>
      <c r="C97" s="2">
        <v>2.8118678007326898</v>
      </c>
      <c r="D97" s="2">
        <v>1.87280439410127</v>
      </c>
      <c r="E97" s="2">
        <v>1.96977454346806</v>
      </c>
      <c r="F97" s="2">
        <v>3.8506177040029299</v>
      </c>
      <c r="G97" s="2">
        <v>3.7055517402590601</v>
      </c>
      <c r="H97" s="2">
        <v>25.1470770706423</v>
      </c>
      <c r="I97" s="2">
        <v>44.199464885032398</v>
      </c>
      <c r="J97" s="2">
        <v>30.467873945132698</v>
      </c>
      <c r="K97" s="2">
        <v>84.984327388298496</v>
      </c>
      <c r="L97" s="2">
        <v>110.77686445411</v>
      </c>
      <c r="M97" s="2">
        <v>80.318347899197093</v>
      </c>
      <c r="N97" s="2">
        <v>98.197285597354295</v>
      </c>
      <c r="O97" s="2">
        <v>242.458375507504</v>
      </c>
      <c r="P97" s="2">
        <v>155.77463077659601</v>
      </c>
      <c r="Q97" s="2">
        <v>188.734827532623</v>
      </c>
      <c r="R97" s="2">
        <v>250.50506413752501</v>
      </c>
      <c r="S97" s="2">
        <v>240.95116214443601</v>
      </c>
    </row>
    <row r="98" spans="1:19">
      <c r="A98" t="s">
        <v>1897</v>
      </c>
      <c r="B98" s="2">
        <v>0.19393562440548001</v>
      </c>
      <c r="C98" s="2">
        <v>0.38241402089964599</v>
      </c>
      <c r="D98" s="2">
        <v>0.47334616554207798</v>
      </c>
      <c r="E98" s="2">
        <v>8.8446739304742206</v>
      </c>
      <c r="F98" s="2">
        <v>6.4475459229816501</v>
      </c>
      <c r="G98" s="2">
        <v>6.15814713668951</v>
      </c>
      <c r="H98" s="2">
        <v>16.734069568032499</v>
      </c>
      <c r="I98" s="2">
        <v>32.214400454415497</v>
      </c>
      <c r="J98" s="2">
        <v>20.3560723024727</v>
      </c>
      <c r="K98" s="2">
        <v>20.307499918087402</v>
      </c>
      <c r="L98" s="2">
        <v>29.273194482588298</v>
      </c>
      <c r="M98" s="2">
        <v>19.9820185249703</v>
      </c>
      <c r="N98" s="2">
        <v>7.3763219228059498</v>
      </c>
      <c r="O98" s="2">
        <v>22.794052938480998</v>
      </c>
      <c r="P98" s="2">
        <v>11.115040795275799</v>
      </c>
      <c r="Q98" s="2">
        <v>12.732662078028</v>
      </c>
      <c r="R98" s="2">
        <v>19.865506048289198</v>
      </c>
      <c r="S98" s="2">
        <v>10.701894025168199</v>
      </c>
    </row>
    <row r="99" spans="1:19">
      <c r="A99" t="s">
        <v>1898</v>
      </c>
      <c r="B99" s="2">
        <v>0.23703242982891901</v>
      </c>
      <c r="C99" s="2">
        <v>0.56237356014653805</v>
      </c>
      <c r="D99" s="2">
        <v>0.16464214453637499</v>
      </c>
      <c r="E99" s="2">
        <v>0.193115151320398</v>
      </c>
      <c r="F99" s="2">
        <v>0.40297162018635302</v>
      </c>
      <c r="G99" s="2">
        <v>0.50651426665411603</v>
      </c>
      <c r="H99" s="2">
        <v>1.42515427639837</v>
      </c>
      <c r="I99" s="2">
        <v>3.3049723126852499</v>
      </c>
      <c r="J99" s="2">
        <v>2.64938034305501</v>
      </c>
      <c r="K99" s="2">
        <v>8.0632720262994102</v>
      </c>
      <c r="L99" s="2">
        <v>11.070589913415199</v>
      </c>
      <c r="M99" s="2">
        <v>7.9225581261112801</v>
      </c>
      <c r="N99" s="2">
        <v>13.0342961249582</v>
      </c>
      <c r="O99" s="2">
        <v>48.588230847684997</v>
      </c>
      <c r="P99" s="2">
        <v>20.261365877735301</v>
      </c>
      <c r="Q99" s="2">
        <v>51.589832452391597</v>
      </c>
      <c r="R99" s="2">
        <v>69.064480299598003</v>
      </c>
      <c r="S99" s="2">
        <v>46.731603909901303</v>
      </c>
    </row>
    <row r="100" spans="1:19">
      <c r="A100" t="s">
        <v>1899</v>
      </c>
      <c r="B100" s="2">
        <v>6.4645208135159907E-2</v>
      </c>
      <c r="C100" s="2">
        <v>0</v>
      </c>
      <c r="D100" s="2">
        <v>0.18522241260342201</v>
      </c>
      <c r="E100" s="2">
        <v>0.96557575660198902</v>
      </c>
      <c r="F100" s="2">
        <v>0.98504173823330698</v>
      </c>
      <c r="G100" s="2">
        <v>1.0663458245349799</v>
      </c>
      <c r="H100" s="2">
        <v>2.4365540854552798</v>
      </c>
      <c r="I100" s="2">
        <v>5.99253221530841</v>
      </c>
      <c r="J100" s="2">
        <v>4.1065395317352698</v>
      </c>
      <c r="K100" s="2">
        <v>6.0154569085090799</v>
      </c>
      <c r="L100" s="2">
        <v>11.177037893351899</v>
      </c>
      <c r="M100" s="2">
        <v>4.8393951115162501</v>
      </c>
      <c r="N100" s="2">
        <v>3.0594971611638302</v>
      </c>
      <c r="O100" s="2">
        <v>10.690100470392</v>
      </c>
      <c r="P100" s="2">
        <v>4.6756998179389102</v>
      </c>
      <c r="Q100" s="2">
        <v>4.9612280031553402</v>
      </c>
      <c r="R100" s="2">
        <v>6.3349274053469804</v>
      </c>
      <c r="S100" s="2">
        <v>2.57638189494791</v>
      </c>
    </row>
    <row r="101" spans="1:19">
      <c r="A101" t="s">
        <v>1900</v>
      </c>
      <c r="B101" s="2">
        <v>0.49561326236955899</v>
      </c>
      <c r="C101" s="2">
        <v>0.517383675334815</v>
      </c>
      <c r="D101" s="2">
        <v>0.80263045461482896</v>
      </c>
      <c r="E101" s="2">
        <v>1.42905211977094</v>
      </c>
      <c r="F101" s="2">
        <v>1.2089148605590601</v>
      </c>
      <c r="G101" s="2">
        <v>1.0930044701483601</v>
      </c>
      <c r="H101" s="2">
        <v>2.8962812713902402</v>
      </c>
      <c r="I101" s="2">
        <v>4.6850706410593101</v>
      </c>
      <c r="J101" s="2">
        <v>5.0338226518045301</v>
      </c>
      <c r="K101" s="2">
        <v>7.6366438767597602</v>
      </c>
      <c r="L101" s="2">
        <v>6.4223614561799804</v>
      </c>
      <c r="M101" s="2">
        <v>5.6589700900794897</v>
      </c>
      <c r="N101" s="2">
        <v>6.1189943223276702</v>
      </c>
      <c r="O101" s="2">
        <v>6.27612350197208</v>
      </c>
      <c r="P101" s="2">
        <v>5.6600576743471098</v>
      </c>
      <c r="Q101" s="2">
        <v>7.7367401727527296</v>
      </c>
      <c r="R101" s="2">
        <v>7.5055118172045701</v>
      </c>
      <c r="S101" s="2">
        <v>11.256807048695499</v>
      </c>
    </row>
    <row r="102" spans="1:19">
      <c r="A102" t="s">
        <v>1901</v>
      </c>
      <c r="B102" s="2">
        <v>0</v>
      </c>
      <c r="C102" s="2">
        <v>6.74848272175846E-2</v>
      </c>
      <c r="D102" s="2">
        <v>2.0580268067046902E-2</v>
      </c>
      <c r="E102" s="2">
        <v>0.386230302640796</v>
      </c>
      <c r="F102" s="2">
        <v>0.179098497860601</v>
      </c>
      <c r="G102" s="2">
        <v>0.26658645613374499</v>
      </c>
      <c r="H102" s="2">
        <v>0.36778174874796699</v>
      </c>
      <c r="I102" s="2">
        <v>0.98059618068683096</v>
      </c>
      <c r="J102" s="2">
        <v>0.75065776386558702</v>
      </c>
      <c r="K102" s="2">
        <v>1.2372216336649899</v>
      </c>
      <c r="L102" s="2">
        <v>0.78061851953568795</v>
      </c>
      <c r="M102" s="2">
        <v>1.1317940180159001</v>
      </c>
      <c r="N102" s="2">
        <v>1.34114944051017</v>
      </c>
      <c r="O102" s="2">
        <v>1.89663072861794</v>
      </c>
      <c r="P102" s="2">
        <v>1.4765367846122901</v>
      </c>
      <c r="Q102" s="2">
        <v>1.2836743784387901</v>
      </c>
      <c r="R102" s="2">
        <v>1.0328685986978801</v>
      </c>
      <c r="S102" s="2">
        <v>0.95127946890384296</v>
      </c>
    </row>
    <row r="103" spans="1:19">
      <c r="A103" t="s">
        <v>1902</v>
      </c>
      <c r="B103" s="2">
        <v>0.21548402711719999</v>
      </c>
      <c r="C103" s="2">
        <v>0.40490896330550802</v>
      </c>
      <c r="D103" s="2">
        <v>0.45276589747503199</v>
      </c>
      <c r="E103" s="2">
        <v>4.3257793895769101</v>
      </c>
      <c r="F103" s="2">
        <v>3.8506177040029299</v>
      </c>
      <c r="G103" s="2">
        <v>2.4525953964304601</v>
      </c>
      <c r="H103" s="2">
        <v>9.0566255629187005</v>
      </c>
      <c r="I103" s="2">
        <v>11.367652020554701</v>
      </c>
      <c r="J103" s="2">
        <v>9.5819255740489702</v>
      </c>
      <c r="K103" s="2">
        <v>16.425183757276599</v>
      </c>
      <c r="L103" s="2">
        <v>21.147665347421398</v>
      </c>
      <c r="M103" s="2">
        <v>17.484266209348998</v>
      </c>
      <c r="N103" s="2">
        <v>13.998247285324901</v>
      </c>
      <c r="O103" s="2">
        <v>28.759818684861099</v>
      </c>
      <c r="P103" s="2">
        <v>21.9019623050823</v>
      </c>
      <c r="Q103" s="2">
        <v>34.6592082178474</v>
      </c>
      <c r="R103" s="2">
        <v>28.3694575109017</v>
      </c>
      <c r="S103" s="2">
        <v>23.544166855370101</v>
      </c>
    </row>
    <row r="104" spans="1:19">
      <c r="A104" t="s">
        <v>1903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.13329322806687299</v>
      </c>
      <c r="H104" s="2">
        <v>0</v>
      </c>
      <c r="I104" s="2">
        <v>7.2636754124950506E-2</v>
      </c>
      <c r="J104" s="2">
        <v>0</v>
      </c>
      <c r="K104" s="2">
        <v>0</v>
      </c>
      <c r="L104" s="2">
        <v>3.5482659978894902E-2</v>
      </c>
      <c r="M104" s="2">
        <v>0</v>
      </c>
      <c r="N104" s="2">
        <v>0</v>
      </c>
      <c r="O104" s="2">
        <v>0.103452585197342</v>
      </c>
      <c r="P104" s="2">
        <v>4.1014910683674702E-2</v>
      </c>
      <c r="Q104" s="2">
        <v>0</v>
      </c>
      <c r="R104" s="2">
        <v>0</v>
      </c>
      <c r="S104" s="2">
        <v>0</v>
      </c>
    </row>
    <row r="105" spans="1:19">
      <c r="A105" t="s">
        <v>1904</v>
      </c>
      <c r="B105" s="2">
        <v>0.94812971931567802</v>
      </c>
      <c r="C105" s="2">
        <v>1.0797572354813501</v>
      </c>
      <c r="D105" s="2">
        <v>1.1113344756205299</v>
      </c>
      <c r="E105" s="2">
        <v>17.264494528043599</v>
      </c>
      <c r="F105" s="2">
        <v>18.312821406246499</v>
      </c>
      <c r="G105" s="2">
        <v>11.783121361111499</v>
      </c>
      <c r="H105" s="2">
        <v>34.203702633561001</v>
      </c>
      <c r="I105" s="2">
        <v>62.794473941019703</v>
      </c>
      <c r="J105" s="2">
        <v>38.857578364806898</v>
      </c>
      <c r="K105" s="2">
        <v>69.839028079640897</v>
      </c>
      <c r="L105" s="2">
        <v>91.793641365401101</v>
      </c>
      <c r="M105" s="2">
        <v>73.839802830554405</v>
      </c>
      <c r="N105" s="2">
        <v>53.352601180295302</v>
      </c>
      <c r="O105" s="2">
        <v>126.90183784207299</v>
      </c>
      <c r="P105" s="2">
        <v>87.7719088630638</v>
      </c>
      <c r="Q105" s="2">
        <v>156.78174368013299</v>
      </c>
      <c r="R105" s="2">
        <v>112.444961444909</v>
      </c>
      <c r="S105" s="2">
        <v>82.325310704720096</v>
      </c>
    </row>
    <row r="106" spans="1:19">
      <c r="A106" t="s">
        <v>1905</v>
      </c>
      <c r="B106" s="2">
        <v>0</v>
      </c>
      <c r="C106" s="2">
        <v>4.4989884811723099E-2</v>
      </c>
      <c r="D106" s="2">
        <v>0</v>
      </c>
      <c r="E106" s="2">
        <v>0.115869090792239</v>
      </c>
      <c r="F106" s="2">
        <v>8.9549248930300598E-2</v>
      </c>
      <c r="G106" s="2">
        <v>2.6658645613374499E-2</v>
      </c>
      <c r="H106" s="2">
        <v>0.13791815578048799</v>
      </c>
      <c r="I106" s="2">
        <v>0.18159188531237599</v>
      </c>
      <c r="J106" s="2">
        <v>4.4156339050916898E-2</v>
      </c>
      <c r="K106" s="2">
        <v>0</v>
      </c>
      <c r="L106" s="2">
        <v>0.10644797993668501</v>
      </c>
      <c r="M106" s="2">
        <v>0.27319165952107899</v>
      </c>
      <c r="N106" s="2">
        <v>0.29337644011160002</v>
      </c>
      <c r="O106" s="2">
        <v>6.8968390131561294E-2</v>
      </c>
      <c r="P106" s="2">
        <v>0.164059642734699</v>
      </c>
      <c r="Q106" s="2">
        <v>0.20816341271980501</v>
      </c>
      <c r="R106" s="2">
        <v>0.103286859869788</v>
      </c>
      <c r="S106" s="2">
        <v>0.11890993361298</v>
      </c>
    </row>
    <row r="107" spans="1:19">
      <c r="A107" t="s">
        <v>1906</v>
      </c>
      <c r="B107" s="2">
        <v>3.6632284609923902</v>
      </c>
      <c r="C107" s="2">
        <v>3.4192312456909502</v>
      </c>
      <c r="D107" s="2">
        <v>5.5978329142367498</v>
      </c>
      <c r="E107" s="2">
        <v>39.279621778568902</v>
      </c>
      <c r="F107" s="2">
        <v>26.9543239280205</v>
      </c>
      <c r="G107" s="2">
        <v>23.699535950289899</v>
      </c>
      <c r="H107" s="2">
        <v>51.8572265734634</v>
      </c>
      <c r="I107" s="2">
        <v>103.25314598861701</v>
      </c>
      <c r="J107" s="2">
        <v>76.920342626697206</v>
      </c>
      <c r="K107" s="2">
        <v>109.387457541967</v>
      </c>
      <c r="L107" s="2">
        <v>85.903519808904605</v>
      </c>
      <c r="M107" s="2">
        <v>101.276050922457</v>
      </c>
      <c r="N107" s="2">
        <v>55.490058101108403</v>
      </c>
      <c r="O107" s="2">
        <v>118.17733649042999</v>
      </c>
      <c r="P107" s="2">
        <v>105.982529206615</v>
      </c>
      <c r="Q107" s="2">
        <v>138.32458775231001</v>
      </c>
      <c r="R107" s="2">
        <v>134.10077306427399</v>
      </c>
      <c r="S107" s="2">
        <v>113.004073576869</v>
      </c>
    </row>
    <row r="108" spans="1:19">
      <c r="A108" t="s">
        <v>1907</v>
      </c>
      <c r="B108" s="2">
        <v>13.5970421110953</v>
      </c>
      <c r="C108" s="2">
        <v>16.443802898684801</v>
      </c>
      <c r="D108" s="2">
        <v>15.208818101547701</v>
      </c>
      <c r="E108" s="2">
        <v>202.26880949298501</v>
      </c>
      <c r="F108" s="2">
        <v>168.88988348254699</v>
      </c>
      <c r="G108" s="2">
        <v>104.901770488629</v>
      </c>
      <c r="H108" s="2">
        <v>417.01853036160202</v>
      </c>
      <c r="I108" s="2">
        <v>345.496720995327</v>
      </c>
      <c r="J108" s="2">
        <v>369.54440151712402</v>
      </c>
      <c r="K108" s="2">
        <v>311.353223534037</v>
      </c>
      <c r="L108" s="2">
        <v>424.975818567224</v>
      </c>
      <c r="M108" s="2">
        <v>290.32467931104298</v>
      </c>
      <c r="N108" s="2">
        <v>250.333925255227</v>
      </c>
      <c r="O108" s="2">
        <v>343.87639319596502</v>
      </c>
      <c r="P108" s="2">
        <v>294.81517799425399</v>
      </c>
      <c r="Q108" s="2">
        <v>338.99411761420203</v>
      </c>
      <c r="R108" s="2">
        <v>480.93804850702099</v>
      </c>
      <c r="S108" s="2">
        <v>399.97338002952898</v>
      </c>
    </row>
    <row r="109" spans="1:19">
      <c r="A109" t="s">
        <v>1908</v>
      </c>
      <c r="B109" s="2">
        <v>1.16361374643288</v>
      </c>
      <c r="C109" s="2">
        <v>1.34969654435169</v>
      </c>
      <c r="D109" s="2">
        <v>1.23481608402281</v>
      </c>
      <c r="E109" s="2">
        <v>30.4735708783588</v>
      </c>
      <c r="F109" s="2">
        <v>24.2678464601115</v>
      </c>
      <c r="G109" s="2">
        <v>24.445978027464399</v>
      </c>
      <c r="H109" s="2">
        <v>46.800227528178901</v>
      </c>
      <c r="I109" s="2">
        <v>53.0974672653388</v>
      </c>
      <c r="J109" s="2">
        <v>48.704441973161302</v>
      </c>
      <c r="K109" s="2">
        <v>54.352426251351602</v>
      </c>
      <c r="L109" s="2">
        <v>51.2369610095243</v>
      </c>
      <c r="M109" s="2">
        <v>49.330608233520501</v>
      </c>
      <c r="N109" s="2">
        <v>52.975402900151799</v>
      </c>
      <c r="O109" s="2">
        <v>62.899171799983897</v>
      </c>
      <c r="P109" s="2">
        <v>57.502904778511898</v>
      </c>
      <c r="Q109" s="2">
        <v>31.5714509291704</v>
      </c>
      <c r="R109" s="2">
        <v>48.3382504190606</v>
      </c>
      <c r="S109" s="2">
        <v>63.418631260256198</v>
      </c>
    </row>
    <row r="110" spans="1:19">
      <c r="A110" t="s">
        <v>1909</v>
      </c>
      <c r="B110" s="2">
        <v>8.05910261418326</v>
      </c>
      <c r="C110" s="2">
        <v>10.6176128155666</v>
      </c>
      <c r="D110" s="2">
        <v>10.125491888987099</v>
      </c>
      <c r="E110" s="2">
        <v>123.864058056903</v>
      </c>
      <c r="F110" s="2">
        <v>92.190951773744501</v>
      </c>
      <c r="G110" s="2">
        <v>68.8859402649597</v>
      </c>
      <c r="H110" s="2">
        <v>226.415639072967</v>
      </c>
      <c r="I110" s="2">
        <v>308.01615586685199</v>
      </c>
      <c r="J110" s="2">
        <v>267.58741464855598</v>
      </c>
      <c r="K110" s="2">
        <v>216.64177433623499</v>
      </c>
      <c r="L110" s="2">
        <v>298.55110106242199</v>
      </c>
      <c r="M110" s="2">
        <v>200.36656856874501</v>
      </c>
      <c r="N110" s="2">
        <v>162.69819150188999</v>
      </c>
      <c r="O110" s="2">
        <v>342.841867343991</v>
      </c>
      <c r="P110" s="2">
        <v>219.26571251492501</v>
      </c>
      <c r="Q110" s="2">
        <v>180.234821513231</v>
      </c>
      <c r="R110" s="2">
        <v>365.77319975220797</v>
      </c>
      <c r="S110" s="2">
        <v>296.16500798539698</v>
      </c>
    </row>
    <row r="111" spans="1:19">
      <c r="A111" t="s">
        <v>1910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2.6658645613374499E-2</v>
      </c>
      <c r="H111" s="2">
        <v>0</v>
      </c>
      <c r="I111" s="2">
        <v>7.2636754124950506E-2</v>
      </c>
      <c r="J111" s="2">
        <v>4.4156339050916898E-2</v>
      </c>
      <c r="K111" s="2">
        <v>0.34130251963172098</v>
      </c>
      <c r="L111" s="2">
        <v>0.31934393981005399</v>
      </c>
      <c r="M111" s="2">
        <v>0.312219039452661</v>
      </c>
      <c r="N111" s="2">
        <v>1.1315948404304601</v>
      </c>
      <c r="O111" s="2">
        <v>0.72416809638139401</v>
      </c>
      <c r="P111" s="2">
        <v>0.69725348162246903</v>
      </c>
      <c r="Q111" s="2">
        <v>0.41632682543960903</v>
      </c>
      <c r="R111" s="2">
        <v>0.27543162631943402</v>
      </c>
      <c r="S111" s="2">
        <v>0.673822957140222</v>
      </c>
    </row>
    <row r="112" spans="1:19">
      <c r="A112" t="s">
        <v>1911</v>
      </c>
      <c r="B112" s="2">
        <v>2.154840271172E-2</v>
      </c>
      <c r="C112" s="2">
        <v>0</v>
      </c>
      <c r="D112" s="2">
        <v>0.102901340335234</v>
      </c>
      <c r="E112" s="2">
        <v>3.8623030264079601E-2</v>
      </c>
      <c r="F112" s="2">
        <v>4.4774624465150299E-2</v>
      </c>
      <c r="G112" s="2">
        <v>2.6658645613374499E-2</v>
      </c>
      <c r="H112" s="2">
        <v>4.5972718593495901E-2</v>
      </c>
      <c r="I112" s="2">
        <v>0.39950214768722803</v>
      </c>
      <c r="J112" s="2">
        <v>0.132469017152751</v>
      </c>
      <c r="K112" s="2">
        <v>1.15189600375706</v>
      </c>
      <c r="L112" s="2">
        <v>1.02899713938795</v>
      </c>
      <c r="M112" s="2">
        <v>0.93665711835798404</v>
      </c>
      <c r="N112" s="2">
        <v>1.2573276004782901</v>
      </c>
      <c r="O112" s="2">
        <v>1.9655991187495001</v>
      </c>
      <c r="P112" s="2">
        <v>1.31247714187759</v>
      </c>
      <c r="Q112" s="2">
        <v>2.3244914420378202</v>
      </c>
      <c r="R112" s="2">
        <v>1.6525897579166</v>
      </c>
      <c r="S112" s="2">
        <v>1.9421955823453501</v>
      </c>
    </row>
    <row r="113" spans="1:19">
      <c r="A113" t="s">
        <v>1912</v>
      </c>
      <c r="B113" s="2">
        <v>0.21548402711719999</v>
      </c>
      <c r="C113" s="2">
        <v>0.58486850255239997</v>
      </c>
      <c r="D113" s="2">
        <v>0.37044482520684402</v>
      </c>
      <c r="E113" s="2">
        <v>27.460974517760601</v>
      </c>
      <c r="F113" s="2">
        <v>23.1037062240176</v>
      </c>
      <c r="G113" s="2">
        <v>20.527157122298402</v>
      </c>
      <c r="H113" s="2">
        <v>33.0543846687236</v>
      </c>
      <c r="I113" s="2">
        <v>24.805451533670599</v>
      </c>
      <c r="J113" s="2">
        <v>27.686024584924901</v>
      </c>
      <c r="K113" s="2">
        <v>15.059973678749699</v>
      </c>
      <c r="L113" s="2">
        <v>19.160636388603301</v>
      </c>
      <c r="M113" s="2">
        <v>15.806088872290999</v>
      </c>
      <c r="N113" s="2">
        <v>16.722457086361199</v>
      </c>
      <c r="O113" s="2">
        <v>13.3108992953913</v>
      </c>
      <c r="P113" s="2">
        <v>14.3552187392861</v>
      </c>
      <c r="Q113" s="2">
        <v>14.918377911585999</v>
      </c>
      <c r="R113" s="2">
        <v>10.466401800138501</v>
      </c>
      <c r="S113" s="2">
        <v>13.0404560528902</v>
      </c>
    </row>
    <row r="114" spans="1:19">
      <c r="A114" t="s">
        <v>1913</v>
      </c>
      <c r="B114" s="2">
        <v>0.1077420135586</v>
      </c>
      <c r="C114" s="2">
        <v>0.15746459684103101</v>
      </c>
      <c r="D114" s="2">
        <v>0.22638294873751599</v>
      </c>
      <c r="E114" s="2">
        <v>15.487835135895899</v>
      </c>
      <c r="F114" s="2">
        <v>9.8504173823330703</v>
      </c>
      <c r="G114" s="2">
        <v>9.1172567997740792</v>
      </c>
      <c r="H114" s="2">
        <v>13.8377882966423</v>
      </c>
      <c r="I114" s="2">
        <v>13.909938414928</v>
      </c>
      <c r="J114" s="2">
        <v>14.7040609039553</v>
      </c>
      <c r="K114" s="2">
        <v>11.049669073077</v>
      </c>
      <c r="L114" s="2">
        <v>10.112558093985101</v>
      </c>
      <c r="M114" s="2">
        <v>9.2104616638535095</v>
      </c>
      <c r="N114" s="2">
        <v>10.184353563874099</v>
      </c>
      <c r="O114" s="2">
        <v>8.8969223269714099</v>
      </c>
      <c r="P114" s="2">
        <v>10.130682938867601</v>
      </c>
      <c r="Q114" s="2">
        <v>10.200007223270401</v>
      </c>
      <c r="R114" s="2">
        <v>6.3349274053469804</v>
      </c>
      <c r="S114" s="2">
        <v>6.1040432587996598</v>
      </c>
    </row>
    <row r="115" spans="1:19">
      <c r="A115" t="s">
        <v>1914</v>
      </c>
      <c r="B115" s="2">
        <v>10.170846079931801</v>
      </c>
      <c r="C115" s="2">
        <v>14.306783370127899</v>
      </c>
      <c r="D115" s="2">
        <v>15.846806411626099</v>
      </c>
      <c r="E115" s="2">
        <v>306.08751484283101</v>
      </c>
      <c r="F115" s="2">
        <v>308.94490880953703</v>
      </c>
      <c r="G115" s="2">
        <v>175.413888136004</v>
      </c>
      <c r="H115" s="2">
        <v>605.92043106227595</v>
      </c>
      <c r="I115" s="2">
        <v>697.93025200958698</v>
      </c>
      <c r="J115" s="2">
        <v>586.48449527427795</v>
      </c>
      <c r="K115" s="2">
        <v>783.75857351929301</v>
      </c>
      <c r="L115" s="2">
        <v>887.91808331186598</v>
      </c>
      <c r="M115" s="2">
        <v>768.76132989231496</v>
      </c>
      <c r="N115" s="2">
        <v>684.11194742023599</v>
      </c>
      <c r="O115" s="2">
        <v>1010.28346284218</v>
      </c>
      <c r="P115" s="2">
        <v>871.93598622423997</v>
      </c>
      <c r="Q115" s="2">
        <v>1156.13959424579</v>
      </c>
      <c r="R115" s="2">
        <v>789.04275149859802</v>
      </c>
      <c r="S115" s="2">
        <v>785.51902144734902</v>
      </c>
    </row>
    <row r="116" spans="1:19">
      <c r="A116" t="s">
        <v>1915</v>
      </c>
      <c r="B116" s="2">
        <v>11.808524686022499</v>
      </c>
      <c r="C116" s="2">
        <v>22.607417117890801</v>
      </c>
      <c r="D116" s="2">
        <v>15.7027445351568</v>
      </c>
      <c r="E116" s="2">
        <v>621.52180300956798</v>
      </c>
      <c r="F116" s="2">
        <v>388.24076873731798</v>
      </c>
      <c r="G116" s="2">
        <v>497.05044746136798</v>
      </c>
      <c r="H116" s="2">
        <v>831.46258848196703</v>
      </c>
      <c r="I116" s="2">
        <v>705.95661334039403</v>
      </c>
      <c r="J116" s="2">
        <v>800.51027065407197</v>
      </c>
      <c r="K116" s="2">
        <v>427.14010331909901</v>
      </c>
      <c r="L116" s="2">
        <v>406.48935271822</v>
      </c>
      <c r="M116" s="2">
        <v>392.30322307226902</v>
      </c>
      <c r="N116" s="2">
        <v>1209.25577522</v>
      </c>
      <c r="O116" s="2">
        <v>820.44796900505401</v>
      </c>
      <c r="P116" s="2">
        <v>918.07776074337403</v>
      </c>
      <c r="Q116" s="2">
        <v>678.12701083688296</v>
      </c>
      <c r="R116" s="2">
        <v>753.09892426391195</v>
      </c>
      <c r="S116" s="2">
        <v>1240.2306075833901</v>
      </c>
    </row>
    <row r="117" spans="1:19">
      <c r="A117" t="s">
        <v>1916</v>
      </c>
      <c r="B117" s="2">
        <v>26.7200193625327</v>
      </c>
      <c r="C117" s="2">
        <v>46.339581356074802</v>
      </c>
      <c r="D117" s="2">
        <v>47.437517894543099</v>
      </c>
      <c r="E117" s="2">
        <v>1919.17837382211</v>
      </c>
      <c r="F117" s="2">
        <v>1441.4742600310501</v>
      </c>
      <c r="G117" s="2">
        <v>1341.7562923667499</v>
      </c>
      <c r="H117" s="2">
        <v>2445.79460189258</v>
      </c>
      <c r="I117" s="2">
        <v>2353.2129233860201</v>
      </c>
      <c r="J117" s="2">
        <v>2245.9680294858399</v>
      </c>
      <c r="K117" s="2">
        <v>1951.52514443923</v>
      </c>
      <c r="L117" s="2">
        <v>1683.15545875886</v>
      </c>
      <c r="M117" s="2">
        <v>1793.1129709565701</v>
      </c>
      <c r="N117" s="2">
        <v>2860.71366752822</v>
      </c>
      <c r="O117" s="2">
        <v>2336.99389960796</v>
      </c>
      <c r="P117" s="2">
        <v>2614.1263473346899</v>
      </c>
      <c r="Q117" s="2">
        <v>1030.6170563757501</v>
      </c>
      <c r="R117" s="2">
        <v>1923.7177650747899</v>
      </c>
      <c r="S117" s="2">
        <v>3335.5029111331801</v>
      </c>
    </row>
    <row r="118" spans="1:19">
      <c r="A118" t="s">
        <v>1917</v>
      </c>
      <c r="B118" s="2">
        <v>33.227636981472202</v>
      </c>
      <c r="C118" s="2">
        <v>58.351880600804797</v>
      </c>
      <c r="D118" s="2">
        <v>41.407499350898298</v>
      </c>
      <c r="E118" s="2">
        <v>114.401415642204</v>
      </c>
      <c r="F118" s="2">
        <v>114.354390883994</v>
      </c>
      <c r="G118" s="2">
        <v>86.294035850493302</v>
      </c>
      <c r="H118" s="2">
        <v>507.12505880485401</v>
      </c>
      <c r="I118" s="2">
        <v>484.08764786573198</v>
      </c>
      <c r="J118" s="2">
        <v>460.506459962012</v>
      </c>
      <c r="K118" s="2">
        <v>1248.0579886633</v>
      </c>
      <c r="L118" s="2">
        <v>1279.96599341868</v>
      </c>
      <c r="M118" s="2">
        <v>1116.3001481830599</v>
      </c>
      <c r="N118" s="2">
        <v>3238.75016607202</v>
      </c>
      <c r="O118" s="2">
        <v>2862.1881904597999</v>
      </c>
      <c r="P118" s="2">
        <v>2842.8254893068602</v>
      </c>
      <c r="Q118" s="2">
        <v>4117.2294462828904</v>
      </c>
      <c r="R118" s="2">
        <v>4589.00075506137</v>
      </c>
      <c r="S118" s="2">
        <v>5589.99561579075</v>
      </c>
    </row>
    <row r="119" spans="1:19">
      <c r="A119" t="s">
        <v>1918</v>
      </c>
      <c r="B119" s="2">
        <v>0.45251645694611897</v>
      </c>
      <c r="C119" s="2">
        <v>0.53987861774067702</v>
      </c>
      <c r="D119" s="2">
        <v>0.72030938234664099</v>
      </c>
      <c r="E119" s="2">
        <v>15.6423272569522</v>
      </c>
      <c r="F119" s="2">
        <v>11.5070784875436</v>
      </c>
      <c r="G119" s="2">
        <v>4.5586283998870396</v>
      </c>
      <c r="H119" s="2">
        <v>14.481406356951201</v>
      </c>
      <c r="I119" s="2">
        <v>26.4034601244195</v>
      </c>
      <c r="J119" s="2">
        <v>18.810600435690599</v>
      </c>
      <c r="K119" s="2">
        <v>16.979800351678101</v>
      </c>
      <c r="L119" s="2">
        <v>25.4410672048677</v>
      </c>
      <c r="M119" s="2">
        <v>16.391499571264699</v>
      </c>
      <c r="N119" s="2">
        <v>23.260560608848301</v>
      </c>
      <c r="O119" s="2">
        <v>55.829911811498903</v>
      </c>
      <c r="P119" s="2">
        <v>25.593304266613</v>
      </c>
      <c r="Q119" s="2">
        <v>30.079613138011801</v>
      </c>
      <c r="R119" s="2">
        <v>48.648110998669999</v>
      </c>
      <c r="S119" s="2">
        <v>43.798492214114503</v>
      </c>
    </row>
    <row r="120" spans="1:19">
      <c r="A120" t="s">
        <v>1919</v>
      </c>
      <c r="B120" s="2">
        <v>3.0598731850642298</v>
      </c>
      <c r="C120" s="2">
        <v>5.6912204286829704</v>
      </c>
      <c r="D120" s="2">
        <v>4.81578272768897</v>
      </c>
      <c r="E120" s="2">
        <v>29.855602394133498</v>
      </c>
      <c r="F120" s="2">
        <v>26.1036060631826</v>
      </c>
      <c r="G120" s="2">
        <v>23.219680329249201</v>
      </c>
      <c r="H120" s="2">
        <v>109.782852001268</v>
      </c>
      <c r="I120" s="2">
        <v>98.713348855807695</v>
      </c>
      <c r="J120" s="2">
        <v>101.382954460905</v>
      </c>
      <c r="K120" s="2">
        <v>159.00431133342801</v>
      </c>
      <c r="L120" s="2">
        <v>149.381998511148</v>
      </c>
      <c r="M120" s="2">
        <v>135.26889884286501</v>
      </c>
      <c r="N120" s="2">
        <v>265.296123700919</v>
      </c>
      <c r="O120" s="2">
        <v>256.18308514368499</v>
      </c>
      <c r="P120" s="2">
        <v>249.45268677810901</v>
      </c>
      <c r="Q120" s="2">
        <v>295.10633143244303</v>
      </c>
      <c r="R120" s="2">
        <v>302.80264418492698</v>
      </c>
      <c r="S120" s="2">
        <v>505.96176752323203</v>
      </c>
    </row>
    <row r="121" spans="1:19">
      <c r="A121" t="s">
        <v>1920</v>
      </c>
      <c r="B121" s="2">
        <v>1.6161302033789999</v>
      </c>
      <c r="C121" s="2">
        <v>3.32925147606751</v>
      </c>
      <c r="D121" s="2">
        <v>3.2516823545934099</v>
      </c>
      <c r="E121" s="2">
        <v>45.4593066208216</v>
      </c>
      <c r="F121" s="2">
        <v>47.326778059663901</v>
      </c>
      <c r="G121" s="2">
        <v>48.332124497048</v>
      </c>
      <c r="H121" s="2">
        <v>91.945437186991896</v>
      </c>
      <c r="I121" s="2">
        <v>91.086489672687904</v>
      </c>
      <c r="J121" s="2">
        <v>102.84011364958501</v>
      </c>
      <c r="K121" s="2">
        <v>150.13044582300299</v>
      </c>
      <c r="L121" s="2">
        <v>150.801304910303</v>
      </c>
      <c r="M121" s="2">
        <v>151.621371034199</v>
      </c>
      <c r="N121" s="2">
        <v>352.973768374271</v>
      </c>
      <c r="O121" s="2">
        <v>261.76952474434103</v>
      </c>
      <c r="P121" s="2">
        <v>323.85373475829499</v>
      </c>
      <c r="Q121" s="2">
        <v>228.112406438786</v>
      </c>
      <c r="R121" s="2">
        <v>151.039818082919</v>
      </c>
      <c r="S121" s="2">
        <v>211.184042096653</v>
      </c>
    </row>
    <row r="122" spans="1:19">
      <c r="A122" t="s">
        <v>1921</v>
      </c>
      <c r="B122" s="2">
        <v>1.33600096812664</v>
      </c>
      <c r="C122" s="2">
        <v>2.4744436646447698</v>
      </c>
      <c r="D122" s="2">
        <v>1.64642144536375</v>
      </c>
      <c r="E122" s="2">
        <v>4.3257793895769101</v>
      </c>
      <c r="F122" s="2">
        <v>5.05953256456199</v>
      </c>
      <c r="G122" s="2">
        <v>4.8252148560207901</v>
      </c>
      <c r="H122" s="2">
        <v>17.699496658495899</v>
      </c>
      <c r="I122" s="2">
        <v>19.902470630236401</v>
      </c>
      <c r="J122" s="2">
        <v>18.854756774741499</v>
      </c>
      <c r="K122" s="2">
        <v>53.968460916765899</v>
      </c>
      <c r="L122" s="2">
        <v>51.307926329482001</v>
      </c>
      <c r="M122" s="2">
        <v>47.964649935915098</v>
      </c>
      <c r="N122" s="2">
        <v>147.98745857629399</v>
      </c>
      <c r="O122" s="2">
        <v>137.69539089766201</v>
      </c>
      <c r="P122" s="2">
        <v>144.53654524927001</v>
      </c>
      <c r="Q122" s="2">
        <v>199.87157011313201</v>
      </c>
      <c r="R122" s="2">
        <v>187.60336647682399</v>
      </c>
      <c r="S122" s="2">
        <v>281.420176217387</v>
      </c>
    </row>
    <row r="123" spans="1:19">
      <c r="A123" t="s">
        <v>1922</v>
      </c>
      <c r="B123" s="2">
        <v>0.40941965152267901</v>
      </c>
      <c r="C123" s="2">
        <v>0.67484827217584598</v>
      </c>
      <c r="D123" s="2">
        <v>0.22638294873751599</v>
      </c>
      <c r="E123" s="2">
        <v>2.6649890882214899</v>
      </c>
      <c r="F123" s="2">
        <v>2.4178297211181201</v>
      </c>
      <c r="G123" s="2">
        <v>1.6261773824158501</v>
      </c>
      <c r="H123" s="2">
        <v>9.0566255629187005</v>
      </c>
      <c r="I123" s="2">
        <v>16.9243637111135</v>
      </c>
      <c r="J123" s="2">
        <v>7.0650142481467002</v>
      </c>
      <c r="K123" s="2">
        <v>13.353461080591099</v>
      </c>
      <c r="L123" s="2">
        <v>15.2220611309459</v>
      </c>
      <c r="M123" s="2">
        <v>11.7472413594064</v>
      </c>
      <c r="N123" s="2">
        <v>13.3695834850858</v>
      </c>
      <c r="O123" s="2">
        <v>35.9670154536092</v>
      </c>
      <c r="P123" s="2">
        <v>14.191159096551401</v>
      </c>
      <c r="Q123" s="2">
        <v>8.6734755299918493</v>
      </c>
      <c r="R123" s="2">
        <v>45.549505202576299</v>
      </c>
      <c r="S123" s="2">
        <v>27.943834399050399</v>
      </c>
    </row>
    <row r="124" spans="1:19">
      <c r="A124" t="s">
        <v>1923</v>
      </c>
      <c r="B124" s="2">
        <v>10.4940721206076</v>
      </c>
      <c r="C124" s="2">
        <v>17.928469097471599</v>
      </c>
      <c r="D124" s="2">
        <v>15.599843194821499</v>
      </c>
      <c r="E124" s="2">
        <v>123.709565935847</v>
      </c>
      <c r="F124" s="2">
        <v>126.57786336298</v>
      </c>
      <c r="G124" s="2">
        <v>82.428532236554005</v>
      </c>
      <c r="H124" s="2">
        <v>418.213821045033</v>
      </c>
      <c r="I124" s="2">
        <v>683.58449306990894</v>
      </c>
      <c r="J124" s="2">
        <v>516.01097814901505</v>
      </c>
      <c r="K124" s="2">
        <v>655.81279147235205</v>
      </c>
      <c r="L124" s="2">
        <v>742.43917739839696</v>
      </c>
      <c r="M124" s="2">
        <v>670.49038722458999</v>
      </c>
      <c r="N124" s="2">
        <v>794.75677626232596</v>
      </c>
      <c r="O124" s="2">
        <v>1196.9808949283099</v>
      </c>
      <c r="P124" s="2">
        <v>1011.67378692352</v>
      </c>
      <c r="Q124" s="2">
        <v>1498.0826935401899</v>
      </c>
      <c r="R124" s="2">
        <v>1411.55265593381</v>
      </c>
      <c r="S124" s="2">
        <v>1930.66131878489</v>
      </c>
    </row>
    <row r="125" spans="1:19">
      <c r="A125" t="s">
        <v>1924</v>
      </c>
      <c r="B125" s="2">
        <v>0</v>
      </c>
      <c r="C125" s="2">
        <v>0</v>
      </c>
      <c r="D125" s="2">
        <v>2.0580268067046902E-2</v>
      </c>
      <c r="E125" s="2">
        <v>0.193115151320398</v>
      </c>
      <c r="F125" s="2">
        <v>0.49252086911665399</v>
      </c>
      <c r="G125" s="2">
        <v>0.10663458245349799</v>
      </c>
      <c r="H125" s="2">
        <v>1.1952906834308901</v>
      </c>
      <c r="I125" s="2">
        <v>1.27114319718663</v>
      </c>
      <c r="J125" s="2">
        <v>1.2363774934256699</v>
      </c>
      <c r="K125" s="2">
        <v>1.27988444861895</v>
      </c>
      <c r="L125" s="2">
        <v>1.7386503389658501</v>
      </c>
      <c r="M125" s="2">
        <v>1.56109519726331</v>
      </c>
      <c r="N125" s="2">
        <v>1.9279023207333701</v>
      </c>
      <c r="O125" s="2">
        <v>1.7242097532890299</v>
      </c>
      <c r="P125" s="2">
        <v>1.5995815166633101</v>
      </c>
      <c r="Q125" s="2">
        <v>4.8224523946754703</v>
      </c>
      <c r="R125" s="2">
        <v>2.6854583566144798</v>
      </c>
      <c r="S125" s="2">
        <v>2.8538384067115299</v>
      </c>
    </row>
    <row r="126" spans="1:19">
      <c r="A126" t="s">
        <v>1925</v>
      </c>
      <c r="B126" s="2">
        <v>16.506076477177501</v>
      </c>
      <c r="C126" s="2">
        <v>32.460201891658201</v>
      </c>
      <c r="D126" s="2">
        <v>27.865682962781499</v>
      </c>
      <c r="E126" s="2">
        <v>196.668470104693</v>
      </c>
      <c r="F126" s="2">
        <v>177.03886513520399</v>
      </c>
      <c r="G126" s="2">
        <v>136.838827933451</v>
      </c>
      <c r="H126" s="2">
        <v>757.53845698362602</v>
      </c>
      <c r="I126" s="2">
        <v>1064.6369052094001</v>
      </c>
      <c r="J126" s="2">
        <v>792.29719159060198</v>
      </c>
      <c r="K126" s="2">
        <v>1147.24575692708</v>
      </c>
      <c r="L126" s="2">
        <v>1124.09066813139</v>
      </c>
      <c r="M126" s="2">
        <v>1054.1685593319801</v>
      </c>
      <c r="N126" s="2">
        <v>1162.35745572216</v>
      </c>
      <c r="O126" s="2">
        <v>1680.34585716536</v>
      </c>
      <c r="P126" s="2">
        <v>1348.8983825646901</v>
      </c>
      <c r="Q126" s="2">
        <v>1998.4381499143601</v>
      </c>
      <c r="R126" s="2">
        <v>2237.1589558263099</v>
      </c>
      <c r="S126" s="2">
        <v>2739.36777728677</v>
      </c>
    </row>
    <row r="127" spans="1:19">
      <c r="A127" t="s">
        <v>1926</v>
      </c>
      <c r="B127" s="2">
        <v>28.077568733371098</v>
      </c>
      <c r="C127" s="2">
        <v>123.362264153745</v>
      </c>
      <c r="D127" s="2">
        <v>63.634188863308999</v>
      </c>
      <c r="E127" s="2">
        <v>268.54592942614499</v>
      </c>
      <c r="F127" s="2">
        <v>270.30440789611202</v>
      </c>
      <c r="G127" s="2">
        <v>240.407666141411</v>
      </c>
      <c r="H127" s="2">
        <v>2126.4680985421501</v>
      </c>
      <c r="I127" s="2">
        <v>2081.1882791880798</v>
      </c>
      <c r="J127" s="2">
        <v>2007.56795494994</v>
      </c>
      <c r="K127" s="2">
        <v>3249.6266150435199</v>
      </c>
      <c r="L127" s="2">
        <v>3433.0892835979998</v>
      </c>
      <c r="M127" s="2">
        <v>2926.3119746500001</v>
      </c>
      <c r="N127" s="2">
        <v>3863.8934490298302</v>
      </c>
      <c r="O127" s="2">
        <v>3215.23737954326</v>
      </c>
      <c r="P127" s="2">
        <v>3569.5686917108901</v>
      </c>
      <c r="Q127" s="2">
        <v>4257.9132193793603</v>
      </c>
      <c r="R127" s="2">
        <v>2639.32355920597</v>
      </c>
      <c r="S127" s="2">
        <v>3941.9832092039101</v>
      </c>
    </row>
    <row r="128" spans="1:19">
      <c r="A128" t="s">
        <v>1927</v>
      </c>
      <c r="B128" s="2">
        <v>0.94812971931567802</v>
      </c>
      <c r="C128" s="2">
        <v>0.98977746585790705</v>
      </c>
      <c r="D128" s="2">
        <v>1.0084331352853</v>
      </c>
      <c r="E128" s="2">
        <v>2.3173818158447701</v>
      </c>
      <c r="F128" s="2">
        <v>2.1491819743272198</v>
      </c>
      <c r="G128" s="2">
        <v>1.4662255087356</v>
      </c>
      <c r="H128" s="2">
        <v>7.1257713819918704</v>
      </c>
      <c r="I128" s="2">
        <v>10.641284479305201</v>
      </c>
      <c r="J128" s="2">
        <v>8.7871114711324605</v>
      </c>
      <c r="K128" s="2">
        <v>12.7988444861895</v>
      </c>
      <c r="L128" s="2">
        <v>13.980168031684601</v>
      </c>
      <c r="M128" s="2">
        <v>12.4887615781065</v>
      </c>
      <c r="N128" s="2">
        <v>19.823865167541001</v>
      </c>
      <c r="O128" s="2">
        <v>36.5187625746617</v>
      </c>
      <c r="P128" s="2">
        <v>23.4195140003782</v>
      </c>
      <c r="Q128" s="2">
        <v>23.591853441577801</v>
      </c>
      <c r="R128" s="2">
        <v>44.516636603878503</v>
      </c>
      <c r="S128" s="2">
        <v>57.393861290531902</v>
      </c>
    </row>
    <row r="129" spans="1:19">
      <c r="A129" t="s">
        <v>1928</v>
      </c>
      <c r="B129" s="2">
        <v>0.77574249762191805</v>
      </c>
      <c r="C129" s="2">
        <v>0.92229263864032296</v>
      </c>
      <c r="D129" s="2">
        <v>0.45276589747503199</v>
      </c>
      <c r="E129" s="2">
        <v>10.659956352886001</v>
      </c>
      <c r="F129" s="2">
        <v>12.805542597033</v>
      </c>
      <c r="G129" s="2">
        <v>7.4377621261314903</v>
      </c>
      <c r="H129" s="2">
        <v>27.491685718910599</v>
      </c>
      <c r="I129" s="2">
        <v>41.693496867721599</v>
      </c>
      <c r="J129" s="2">
        <v>27.950962619230399</v>
      </c>
      <c r="K129" s="2">
        <v>49.360876901737598</v>
      </c>
      <c r="L129" s="2">
        <v>62.875273482601798</v>
      </c>
      <c r="M129" s="2">
        <v>53.428483126336701</v>
      </c>
      <c r="N129" s="2">
        <v>49.035776418653199</v>
      </c>
      <c r="O129" s="2">
        <v>87.141560931227801</v>
      </c>
      <c r="P129" s="2">
        <v>68.412871020369394</v>
      </c>
      <c r="Q129" s="2">
        <v>139.19193530530899</v>
      </c>
      <c r="R129" s="2">
        <v>71.371220170023193</v>
      </c>
      <c r="S129" s="2">
        <v>50.4178118519037</v>
      </c>
    </row>
    <row r="130" spans="1:19">
      <c r="A130" t="s">
        <v>1929</v>
      </c>
      <c r="B130" s="2">
        <v>0</v>
      </c>
      <c r="C130" s="2">
        <v>0</v>
      </c>
      <c r="D130" s="2">
        <v>6.1740804201140698E-2</v>
      </c>
      <c r="E130" s="2">
        <v>1.3904290895068601</v>
      </c>
      <c r="F130" s="2">
        <v>1.3880133584196599</v>
      </c>
      <c r="G130" s="2">
        <v>2.2659848771368298</v>
      </c>
      <c r="H130" s="2">
        <v>1.79293602514634</v>
      </c>
      <c r="I130" s="2">
        <v>1.7069637219363401</v>
      </c>
      <c r="J130" s="2">
        <v>1.7220972229857601</v>
      </c>
      <c r="K130" s="2">
        <v>0.89591911403326696</v>
      </c>
      <c r="L130" s="2">
        <v>1.4193063991557999</v>
      </c>
      <c r="M130" s="2">
        <v>1.24887615781065</v>
      </c>
      <c r="N130" s="2">
        <v>1.466882200558</v>
      </c>
      <c r="O130" s="2">
        <v>0.62071551118405199</v>
      </c>
      <c r="P130" s="2">
        <v>0.861313124357168</v>
      </c>
      <c r="Q130" s="2">
        <v>1.11020486783896</v>
      </c>
      <c r="R130" s="2">
        <v>0.51643429934893803</v>
      </c>
      <c r="S130" s="2">
        <v>0.55491302352724203</v>
      </c>
    </row>
    <row r="131" spans="1:19">
      <c r="A131" t="s">
        <v>1930</v>
      </c>
      <c r="B131" s="2">
        <v>4.3096805423439903E-2</v>
      </c>
      <c r="C131" s="2">
        <v>0.24744436646447701</v>
      </c>
      <c r="D131" s="2">
        <v>0.18522241260342201</v>
      </c>
      <c r="E131" s="2">
        <v>3.3602036329749199</v>
      </c>
      <c r="F131" s="2">
        <v>3.0446744636302201</v>
      </c>
      <c r="G131" s="2">
        <v>2.7991577894043198</v>
      </c>
      <c r="H131" s="2">
        <v>5.0110263266910602</v>
      </c>
      <c r="I131" s="2">
        <v>9.8785985609932592</v>
      </c>
      <c r="J131" s="2">
        <v>6.5792945185866198</v>
      </c>
      <c r="K131" s="2">
        <v>11.0923318880309</v>
      </c>
      <c r="L131" s="2">
        <v>14.583373251325799</v>
      </c>
      <c r="M131" s="2">
        <v>10.0300366424167</v>
      </c>
      <c r="N131" s="2">
        <v>9.5137788436190398</v>
      </c>
      <c r="O131" s="2">
        <v>22.897505523678401</v>
      </c>
      <c r="P131" s="2">
        <v>14.7243529354392</v>
      </c>
      <c r="Q131" s="2">
        <v>24.459200994576999</v>
      </c>
      <c r="R131" s="2">
        <v>16.6291844390358</v>
      </c>
      <c r="S131" s="2">
        <v>10.146981001641</v>
      </c>
    </row>
    <row r="132" spans="1:19">
      <c r="A132" t="s">
        <v>1931</v>
      </c>
      <c r="B132" s="2">
        <v>46.264420622062701</v>
      </c>
      <c r="C132" s="2">
        <v>59.634092317938901</v>
      </c>
      <c r="D132" s="2">
        <v>61.308618571732701</v>
      </c>
      <c r="E132" s="2">
        <v>595.52850364184303</v>
      </c>
      <c r="F132" s="2">
        <v>503.26677898829001</v>
      </c>
      <c r="G132" s="2">
        <v>359.41186015951502</v>
      </c>
      <c r="H132" s="2">
        <v>1212.25461659189</v>
      </c>
      <c r="I132" s="2">
        <v>2266.88414110852</v>
      </c>
      <c r="J132" s="2">
        <v>1478.1334497294399</v>
      </c>
      <c r="K132" s="2">
        <v>1767.09379539324</v>
      </c>
      <c r="L132" s="2">
        <v>2108.3796559459402</v>
      </c>
      <c r="M132" s="2">
        <v>1514.02817706582</v>
      </c>
      <c r="N132" s="2">
        <v>1324.7203598639201</v>
      </c>
      <c r="O132" s="2">
        <v>2889.6031255370899</v>
      </c>
      <c r="P132" s="2">
        <v>1768.7680232334701</v>
      </c>
      <c r="Q132" s="2">
        <v>1479.62553761237</v>
      </c>
      <c r="R132" s="2">
        <v>2133.42451956375</v>
      </c>
      <c r="S132" s="2">
        <v>1946.4763399554099</v>
      </c>
    </row>
    <row r="133" spans="1:19">
      <c r="A133" t="s">
        <v>1932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4.4156339050916898E-2</v>
      </c>
      <c r="K133" s="2">
        <v>0.25597688972379101</v>
      </c>
      <c r="L133" s="2">
        <v>0.17741329989447499</v>
      </c>
      <c r="M133" s="2">
        <v>3.9027379931582701E-2</v>
      </c>
      <c r="N133" s="2">
        <v>4.1910920015942897E-2</v>
      </c>
      <c r="O133" s="2">
        <v>0.51726292598670998</v>
      </c>
      <c r="P133" s="2">
        <v>0.41014910683674699</v>
      </c>
      <c r="Q133" s="2">
        <v>0.52040853179951096</v>
      </c>
      <c r="R133" s="2">
        <v>0.48200534605900902</v>
      </c>
      <c r="S133" s="2">
        <v>0.43600308991426201</v>
      </c>
    </row>
    <row r="134" spans="1:19">
      <c r="A134" t="s">
        <v>1933</v>
      </c>
      <c r="B134" s="2">
        <v>0.86193610846879798</v>
      </c>
      <c r="C134" s="2">
        <v>3.5092110153144001</v>
      </c>
      <c r="D134" s="2">
        <v>0.94669233108415696</v>
      </c>
      <c r="E134" s="2">
        <v>1.3518060592427801</v>
      </c>
      <c r="F134" s="2">
        <v>1.97008347646661</v>
      </c>
      <c r="G134" s="2">
        <v>1.22629769821523</v>
      </c>
      <c r="H134" s="2">
        <v>0.91945437186991896</v>
      </c>
      <c r="I134" s="2">
        <v>10.4233742169304</v>
      </c>
      <c r="J134" s="2">
        <v>1.67794088393484</v>
      </c>
      <c r="K134" s="2">
        <v>9.6844589945500807</v>
      </c>
      <c r="L134" s="2">
        <v>14.654338571283599</v>
      </c>
      <c r="M134" s="2">
        <v>12.0984877787906</v>
      </c>
      <c r="N134" s="2">
        <v>55.029037980932998</v>
      </c>
      <c r="O134" s="2">
        <v>260.94190406276198</v>
      </c>
      <c r="P134" s="2">
        <v>97.574472516462095</v>
      </c>
      <c r="Q134" s="2">
        <v>242.57976362281201</v>
      </c>
      <c r="R134" s="2">
        <v>562.67238361731302</v>
      </c>
      <c r="S134" s="2">
        <v>284.868564292163</v>
      </c>
    </row>
    <row r="135" spans="1:19">
      <c r="A135" t="s">
        <v>1934</v>
      </c>
      <c r="B135" s="2">
        <v>2.60735672811811</v>
      </c>
      <c r="C135" s="2">
        <v>3.46422113050268</v>
      </c>
      <c r="D135" s="2">
        <v>2.86065726131952</v>
      </c>
      <c r="E135" s="2">
        <v>97.639020507593102</v>
      </c>
      <c r="F135" s="2">
        <v>77.460100324710098</v>
      </c>
      <c r="G135" s="2">
        <v>41.187607472663601</v>
      </c>
      <c r="H135" s="2">
        <v>95.209500207130105</v>
      </c>
      <c r="I135" s="2">
        <v>141.13321326477899</v>
      </c>
      <c r="J135" s="2">
        <v>81.600914566094403</v>
      </c>
      <c r="K135" s="2">
        <v>109.216806282151</v>
      </c>
      <c r="L135" s="2">
        <v>115.63798887121899</v>
      </c>
      <c r="M135" s="2">
        <v>104.47629607684701</v>
      </c>
      <c r="N135" s="2">
        <v>116.386624884273</v>
      </c>
      <c r="O135" s="2">
        <v>164.90342080456301</v>
      </c>
      <c r="P135" s="2">
        <v>151.878214261647</v>
      </c>
      <c r="Q135" s="2">
        <v>101.340888092425</v>
      </c>
      <c r="R135" s="2">
        <v>171.111897850948</v>
      </c>
      <c r="S135" s="2">
        <v>221.489569676445</v>
      </c>
    </row>
    <row r="136" spans="1:19">
      <c r="A136" t="s">
        <v>1935</v>
      </c>
      <c r="B136" s="2">
        <v>0.15083881898203999</v>
      </c>
      <c r="C136" s="2">
        <v>0</v>
      </c>
      <c r="D136" s="2">
        <v>0</v>
      </c>
      <c r="E136" s="2">
        <v>3.8623030264079601E-2</v>
      </c>
      <c r="F136" s="2">
        <v>4.4774624465150299E-2</v>
      </c>
      <c r="G136" s="2">
        <v>5.3317291226748997E-2</v>
      </c>
      <c r="H136" s="2">
        <v>0</v>
      </c>
      <c r="I136" s="2">
        <v>7.2636754124950506E-2</v>
      </c>
      <c r="J136" s="2">
        <v>8.8312678101833797E-2</v>
      </c>
      <c r="K136" s="2">
        <v>8.5325629907930203E-2</v>
      </c>
      <c r="L136" s="2">
        <v>7.0965319957789805E-2</v>
      </c>
      <c r="M136" s="2">
        <v>7.8054759863165304E-2</v>
      </c>
      <c r="N136" s="2">
        <v>0</v>
      </c>
      <c r="O136" s="2">
        <v>0.103452585197342</v>
      </c>
      <c r="P136" s="2">
        <v>0.205074553418373</v>
      </c>
      <c r="Q136" s="2">
        <v>0.45102072755957601</v>
      </c>
      <c r="R136" s="2">
        <v>6.8857906579858394E-2</v>
      </c>
      <c r="S136" s="2">
        <v>0.11890993361298</v>
      </c>
    </row>
    <row r="137" spans="1:19">
      <c r="A137" t="s">
        <v>1936</v>
      </c>
      <c r="B137" s="2">
        <v>0</v>
      </c>
      <c r="C137" s="2">
        <v>2.2494942405861501E-2</v>
      </c>
      <c r="D137" s="2">
        <v>0.102901340335234</v>
      </c>
      <c r="E137" s="2">
        <v>3.7464339356157201</v>
      </c>
      <c r="F137" s="2">
        <v>2.9551252146999198</v>
      </c>
      <c r="G137" s="2">
        <v>2.1060330034565902</v>
      </c>
      <c r="H137" s="2">
        <v>6.25228972871545</v>
      </c>
      <c r="I137" s="2">
        <v>4.7213890181217799</v>
      </c>
      <c r="J137" s="2">
        <v>5.9611057718737799</v>
      </c>
      <c r="K137" s="2">
        <v>2.6024317121918701</v>
      </c>
      <c r="L137" s="2">
        <v>2.1289595987336898</v>
      </c>
      <c r="M137" s="2">
        <v>1.56109519726331</v>
      </c>
      <c r="N137" s="2">
        <v>2.5565661209725201</v>
      </c>
      <c r="O137" s="2">
        <v>1.8621465335521601</v>
      </c>
      <c r="P137" s="2">
        <v>2.1737902662347599</v>
      </c>
      <c r="Q137" s="2">
        <v>2.9489816801972299</v>
      </c>
      <c r="R137" s="2">
        <v>1.1361554585676601</v>
      </c>
      <c r="S137" s="2">
        <v>2.18001544957131</v>
      </c>
    </row>
    <row r="138" spans="1:19">
      <c r="A138" t="s">
        <v>1937</v>
      </c>
      <c r="B138" s="2">
        <v>0.30167763796407898</v>
      </c>
      <c r="C138" s="2">
        <v>0.44989884811723102</v>
      </c>
      <c r="D138" s="2">
        <v>0.47334616554207798</v>
      </c>
      <c r="E138" s="2">
        <v>2.9739733303341298</v>
      </c>
      <c r="F138" s="2">
        <v>1.97008347646661</v>
      </c>
      <c r="G138" s="2">
        <v>2.6392059157240801</v>
      </c>
      <c r="H138" s="2">
        <v>13.8377882966423</v>
      </c>
      <c r="I138" s="2">
        <v>12.311929824179099</v>
      </c>
      <c r="J138" s="2">
        <v>12.6728693076131</v>
      </c>
      <c r="K138" s="2">
        <v>26.152305566780601</v>
      </c>
      <c r="L138" s="2">
        <v>29.379642462524998</v>
      </c>
      <c r="M138" s="2">
        <v>26.499590973544599</v>
      </c>
      <c r="N138" s="2">
        <v>45.305704537234298</v>
      </c>
      <c r="O138" s="2">
        <v>26.2424724450591</v>
      </c>
      <c r="P138" s="2">
        <v>38.677060774705197</v>
      </c>
      <c r="Q138" s="2">
        <v>195.673607956616</v>
      </c>
      <c r="R138" s="2">
        <v>57.8062125737911</v>
      </c>
      <c r="S138" s="2">
        <v>43.322852479662501</v>
      </c>
    </row>
    <row r="139" spans="1:19">
      <c r="A139" t="s">
        <v>1938</v>
      </c>
      <c r="B139" s="2">
        <v>0</v>
      </c>
      <c r="C139" s="2">
        <v>2.2494942405861501E-2</v>
      </c>
      <c r="D139" s="2">
        <v>2.0580268067046902E-2</v>
      </c>
      <c r="E139" s="2">
        <v>0.115869090792239</v>
      </c>
      <c r="F139" s="2">
        <v>0.22387312232575199</v>
      </c>
      <c r="G139" s="2">
        <v>0.10663458245349799</v>
      </c>
      <c r="H139" s="2">
        <v>1.1952906834308901</v>
      </c>
      <c r="I139" s="2">
        <v>0.94427780362435598</v>
      </c>
      <c r="J139" s="2">
        <v>1.1039084762729201</v>
      </c>
      <c r="K139" s="2">
        <v>0.81059348412533705</v>
      </c>
      <c r="L139" s="2">
        <v>1.06447979936685</v>
      </c>
      <c r="M139" s="2">
        <v>0.46832855917899202</v>
      </c>
      <c r="N139" s="2">
        <v>1.50879312057394</v>
      </c>
      <c r="O139" s="2">
        <v>0.72416809638139401</v>
      </c>
      <c r="P139" s="2">
        <v>0.94334294572451705</v>
      </c>
      <c r="Q139" s="2">
        <v>0.62449023815941396</v>
      </c>
      <c r="R139" s="2">
        <v>0.86072383224823001</v>
      </c>
      <c r="S139" s="2">
        <v>0.87200617982852302</v>
      </c>
    </row>
    <row r="140" spans="1:19">
      <c r="A140" t="s">
        <v>1939</v>
      </c>
      <c r="B140" s="2">
        <v>0.62490367863987895</v>
      </c>
      <c r="C140" s="2">
        <v>0.96728252345204602</v>
      </c>
      <c r="D140" s="2">
        <v>0.47334616554207798</v>
      </c>
      <c r="E140" s="2">
        <v>6.0638157514604902</v>
      </c>
      <c r="F140" s="2">
        <v>6.9848414165634498</v>
      </c>
      <c r="G140" s="2">
        <v>2.39927810520371</v>
      </c>
      <c r="H140" s="2">
        <v>9.1485710001056901</v>
      </c>
      <c r="I140" s="2">
        <v>11.585562282929599</v>
      </c>
      <c r="J140" s="2">
        <v>7.19748326529945</v>
      </c>
      <c r="K140" s="2">
        <v>13.012158560959399</v>
      </c>
      <c r="L140" s="2">
        <v>12.0995870528032</v>
      </c>
      <c r="M140" s="2">
        <v>9.9519818825535804</v>
      </c>
      <c r="N140" s="2">
        <v>17.183477206536601</v>
      </c>
      <c r="O140" s="2">
        <v>16.828287192101001</v>
      </c>
      <c r="P140" s="2">
        <v>14.7243529354392</v>
      </c>
      <c r="Q140" s="2">
        <v>13.9816425543469</v>
      </c>
      <c r="R140" s="2">
        <v>17.937484664053098</v>
      </c>
      <c r="S140" s="2">
        <v>21.5623346284871</v>
      </c>
    </row>
    <row r="141" spans="1:19">
      <c r="A141" t="s">
        <v>1940</v>
      </c>
      <c r="B141" s="2">
        <v>9.6752328175622608</v>
      </c>
      <c r="C141" s="2">
        <v>11.517410511801099</v>
      </c>
      <c r="D141" s="2">
        <v>16.9993014233807</v>
      </c>
      <c r="E141" s="2">
        <v>702.12806717070202</v>
      </c>
      <c r="F141" s="2">
        <v>504.25182072652302</v>
      </c>
      <c r="G141" s="2">
        <v>240.30103155895799</v>
      </c>
      <c r="H141" s="2">
        <v>953.75001994066702</v>
      </c>
      <c r="I141" s="2">
        <v>1308.36953367567</v>
      </c>
      <c r="J141" s="2">
        <v>906.22054634196695</v>
      </c>
      <c r="K141" s="2">
        <v>727.40099496510504</v>
      </c>
      <c r="L141" s="2">
        <v>838.38428998132895</v>
      </c>
      <c r="M141" s="2">
        <v>667.29014207019998</v>
      </c>
      <c r="N141" s="2">
        <v>349.11796373280401</v>
      </c>
      <c r="O141" s="2">
        <v>511.57303380085602</v>
      </c>
      <c r="P141" s="2">
        <v>483.11463294300398</v>
      </c>
      <c r="Q141" s="2">
        <v>321.85532996693797</v>
      </c>
      <c r="R141" s="2">
        <v>466.61560393841103</v>
      </c>
      <c r="S141" s="2">
        <v>475.75864438553498</v>
      </c>
    </row>
    <row r="142" spans="1:19">
      <c r="A142" t="s">
        <v>1941</v>
      </c>
      <c r="B142" s="2">
        <v>8.5547158765528195</v>
      </c>
      <c r="C142" s="2">
        <v>9.5828454648970105</v>
      </c>
      <c r="D142" s="2">
        <v>12.883247809971399</v>
      </c>
      <c r="E142" s="2">
        <v>611.01633877773895</v>
      </c>
      <c r="F142" s="2">
        <v>473.58120296789502</v>
      </c>
      <c r="G142" s="2">
        <v>235.95567232397801</v>
      </c>
      <c r="H142" s="2">
        <v>678.60329915859302</v>
      </c>
      <c r="I142" s="2">
        <v>855.04355118185401</v>
      </c>
      <c r="J142" s="2">
        <v>694.799994966177</v>
      </c>
      <c r="K142" s="2">
        <v>479.99933104706201</v>
      </c>
      <c r="L142" s="2">
        <v>539.97511955882305</v>
      </c>
      <c r="M142" s="2">
        <v>439.799544449005</v>
      </c>
      <c r="N142" s="2">
        <v>234.198221049089</v>
      </c>
      <c r="O142" s="2">
        <v>335.11740764925702</v>
      </c>
      <c r="P142" s="2">
        <v>310.072724768581</v>
      </c>
      <c r="Q142" s="2">
        <v>219.50831871303399</v>
      </c>
      <c r="R142" s="2">
        <v>312.61489587255699</v>
      </c>
      <c r="S142" s="2">
        <v>298.93957310303301</v>
      </c>
    </row>
    <row r="143" spans="1:19">
      <c r="A143" t="s">
        <v>1942</v>
      </c>
      <c r="B143" s="2">
        <v>4.3096805423439903E-2</v>
      </c>
      <c r="C143" s="2">
        <v>6.74848272175846E-2</v>
      </c>
      <c r="D143" s="2">
        <v>0.18522241260342201</v>
      </c>
      <c r="E143" s="2">
        <v>2.04702060399622</v>
      </c>
      <c r="F143" s="2">
        <v>1.43278798288481</v>
      </c>
      <c r="G143" s="2">
        <v>0.50651426665411603</v>
      </c>
      <c r="H143" s="2">
        <v>2.6204449598292698</v>
      </c>
      <c r="I143" s="2">
        <v>5.0482544116840602</v>
      </c>
      <c r="J143" s="2">
        <v>2.6935366821059299</v>
      </c>
      <c r="K143" s="2">
        <v>2.6450945271458401</v>
      </c>
      <c r="L143" s="2">
        <v>2.6611994984171199</v>
      </c>
      <c r="M143" s="2">
        <v>2.1465058962370498</v>
      </c>
      <c r="N143" s="2">
        <v>0.754396560286972</v>
      </c>
      <c r="O143" s="2">
        <v>1.7242097532890299</v>
      </c>
      <c r="P143" s="2">
        <v>0.82029821367349398</v>
      </c>
      <c r="Q143" s="2">
        <v>0.41632682543960903</v>
      </c>
      <c r="R143" s="2">
        <v>1.2738712717273799</v>
      </c>
      <c r="S143" s="2">
        <v>1.3080092697427801</v>
      </c>
    </row>
    <row r="144" spans="1:19">
      <c r="A144" t="s">
        <v>1943</v>
      </c>
      <c r="B144" s="2">
        <v>0</v>
      </c>
      <c r="C144" s="2">
        <v>0</v>
      </c>
      <c r="D144" s="2">
        <v>4.1160536134093803E-2</v>
      </c>
      <c r="E144" s="2">
        <v>0.42485333290487498</v>
      </c>
      <c r="F144" s="2">
        <v>0.13432387339545099</v>
      </c>
      <c r="G144" s="2">
        <v>0.15995187368024699</v>
      </c>
      <c r="H144" s="2">
        <v>0.45972718593495898</v>
      </c>
      <c r="I144" s="2">
        <v>0.690049164187029</v>
      </c>
      <c r="J144" s="2">
        <v>0.48571972956008602</v>
      </c>
      <c r="K144" s="2">
        <v>0.426628149539651</v>
      </c>
      <c r="L144" s="2">
        <v>0.42579191974673902</v>
      </c>
      <c r="M144" s="2">
        <v>0.156109519726331</v>
      </c>
      <c r="N144" s="2">
        <v>0.20955460007971499</v>
      </c>
      <c r="O144" s="2">
        <v>0.17242097532890299</v>
      </c>
      <c r="P144" s="2">
        <v>0.12304473205102399</v>
      </c>
      <c r="Q144" s="2">
        <v>0.10408170635990199</v>
      </c>
      <c r="R144" s="2">
        <v>0.13771581315971701</v>
      </c>
      <c r="S144" s="2">
        <v>0.27745651176362102</v>
      </c>
    </row>
    <row r="145" spans="1:19">
      <c r="A145" t="s">
        <v>1944</v>
      </c>
      <c r="B145" s="2">
        <v>0.68954888677503801</v>
      </c>
      <c r="C145" s="2">
        <v>1.1247471202930801</v>
      </c>
      <c r="D145" s="2">
        <v>0.59682777394436004</v>
      </c>
      <c r="E145" s="2">
        <v>0.772460605281591</v>
      </c>
      <c r="F145" s="2">
        <v>0.80594324037270604</v>
      </c>
      <c r="G145" s="2">
        <v>0.95971124208148295</v>
      </c>
      <c r="H145" s="2">
        <v>9.5163527488536594</v>
      </c>
      <c r="I145" s="2">
        <v>14.236803808490301</v>
      </c>
      <c r="J145" s="2">
        <v>10.5092086941182</v>
      </c>
      <c r="K145" s="2">
        <v>34.428891667849797</v>
      </c>
      <c r="L145" s="2">
        <v>35.518142638873798</v>
      </c>
      <c r="M145" s="2">
        <v>34.266039579929597</v>
      </c>
      <c r="N145" s="2">
        <v>56.244454661395402</v>
      </c>
      <c r="O145" s="2">
        <v>69.002874326627094</v>
      </c>
      <c r="P145" s="2">
        <v>63.983260666532502</v>
      </c>
      <c r="Q145" s="2">
        <v>107.481708767659</v>
      </c>
      <c r="R145" s="2">
        <v>96.745358744701093</v>
      </c>
      <c r="S145" s="2">
        <v>81.453304524891607</v>
      </c>
    </row>
    <row r="146" spans="1:19">
      <c r="A146" t="s">
        <v>1945</v>
      </c>
      <c r="B146" s="2">
        <v>51.069714426776301</v>
      </c>
      <c r="C146" s="2">
        <v>46.159621816827901</v>
      </c>
      <c r="D146" s="2">
        <v>37.126803592952598</v>
      </c>
      <c r="E146" s="2">
        <v>47.2359660129693</v>
      </c>
      <c r="F146" s="2">
        <v>46.610384068221499</v>
      </c>
      <c r="G146" s="2">
        <v>51.424527388199401</v>
      </c>
      <c r="H146" s="2">
        <v>224.07103042469899</v>
      </c>
      <c r="I146" s="2">
        <v>523.85627074914305</v>
      </c>
      <c r="J146" s="2">
        <v>278.40571771603101</v>
      </c>
      <c r="K146" s="2">
        <v>936.53411386944197</v>
      </c>
      <c r="L146" s="2">
        <v>1167.73433990543</v>
      </c>
      <c r="M146" s="2">
        <v>894.81976707132696</v>
      </c>
      <c r="N146" s="2">
        <v>1088.17512729394</v>
      </c>
      <c r="O146" s="2">
        <v>2770.4947157798802</v>
      </c>
      <c r="P146" s="2">
        <v>1697.11497426909</v>
      </c>
      <c r="Q146" s="2">
        <v>1896.3339959753</v>
      </c>
      <c r="R146" s="2">
        <v>3178.3088229598202</v>
      </c>
      <c r="S146" s="2">
        <v>2521.80223541955</v>
      </c>
    </row>
    <row r="147" spans="1:19">
      <c r="A147" t="s">
        <v>1946</v>
      </c>
      <c r="B147" s="2">
        <v>95.9334888725772</v>
      </c>
      <c r="C147" s="2">
        <v>150.828588831302</v>
      </c>
      <c r="D147" s="2">
        <v>122.925941164471</v>
      </c>
      <c r="E147" s="2">
        <v>323.81548573404302</v>
      </c>
      <c r="F147" s="2">
        <v>285.93075183445001</v>
      </c>
      <c r="G147" s="2">
        <v>282.768254021063</v>
      </c>
      <c r="H147" s="2">
        <v>2832.2872471081</v>
      </c>
      <c r="I147" s="2">
        <v>2837.0100242352501</v>
      </c>
      <c r="J147" s="2">
        <v>2532.2335755529298</v>
      </c>
      <c r="K147" s="2">
        <v>6222.8408520003104</v>
      </c>
      <c r="L147" s="2">
        <v>6210.2815974861196</v>
      </c>
      <c r="M147" s="2">
        <v>6164.1014685339596</v>
      </c>
      <c r="N147" s="2">
        <v>11300.6928294188</v>
      </c>
      <c r="O147" s="2">
        <v>9833.2371913974894</v>
      </c>
      <c r="P147" s="2">
        <v>10182.320711418401</v>
      </c>
      <c r="Q147" s="2">
        <v>6477.9413221339601</v>
      </c>
      <c r="R147" s="2">
        <v>12681.250794232899</v>
      </c>
      <c r="S147" s="2">
        <v>15166.922395691099</v>
      </c>
    </row>
    <row r="148" spans="1:19">
      <c r="A148" t="s">
        <v>1947</v>
      </c>
      <c r="B148" s="2">
        <v>0.45251645694611897</v>
      </c>
      <c r="C148" s="2">
        <v>0.65235332976998495</v>
      </c>
      <c r="D148" s="2">
        <v>0.49392643360912503</v>
      </c>
      <c r="E148" s="2">
        <v>7.6473599922877504</v>
      </c>
      <c r="F148" s="2">
        <v>7.1639399144240503</v>
      </c>
      <c r="G148" s="2">
        <v>4.9851667297010298</v>
      </c>
      <c r="H148" s="2">
        <v>14.2055700453902</v>
      </c>
      <c r="I148" s="2">
        <v>21.209932204485501</v>
      </c>
      <c r="J148" s="2">
        <v>13.9534031400897</v>
      </c>
      <c r="K148" s="2">
        <v>24.616444228437899</v>
      </c>
      <c r="L148" s="2">
        <v>29.805434382271699</v>
      </c>
      <c r="M148" s="2">
        <v>24.001838657923301</v>
      </c>
      <c r="N148" s="2">
        <v>21.835589328306298</v>
      </c>
      <c r="O148" s="2">
        <v>45.519137486830502</v>
      </c>
      <c r="P148" s="2">
        <v>32.0736601546336</v>
      </c>
      <c r="Q148" s="2">
        <v>43.610234964798998</v>
      </c>
      <c r="R148" s="2">
        <v>37.493130132732901</v>
      </c>
      <c r="S148" s="2">
        <v>20.412871936895002</v>
      </c>
    </row>
    <row r="149" spans="1:19">
      <c r="A149" t="s">
        <v>1948</v>
      </c>
      <c r="B149" s="2">
        <v>0</v>
      </c>
      <c r="C149" s="2">
        <v>0</v>
      </c>
      <c r="D149" s="2">
        <v>0</v>
      </c>
      <c r="E149" s="2">
        <v>0.15449212105631799</v>
      </c>
      <c r="F149" s="2">
        <v>0.13432387339545099</v>
      </c>
      <c r="G149" s="2">
        <v>7.9975936840123496E-2</v>
      </c>
      <c r="H149" s="2">
        <v>0.18389087437398399</v>
      </c>
      <c r="I149" s="2">
        <v>0.32686539356227701</v>
      </c>
      <c r="J149" s="2">
        <v>0.17662535620366801</v>
      </c>
      <c r="K149" s="2">
        <v>8.5325629907930203E-2</v>
      </c>
      <c r="L149" s="2">
        <v>0.21289595987336901</v>
      </c>
      <c r="M149" s="2">
        <v>0</v>
      </c>
      <c r="N149" s="2">
        <v>0.12573276004782899</v>
      </c>
      <c r="O149" s="2">
        <v>0.448294535855149</v>
      </c>
      <c r="P149" s="2">
        <v>0.24608946410204799</v>
      </c>
      <c r="Q149" s="2">
        <v>0.13877560847987</v>
      </c>
      <c r="R149" s="2">
        <v>0.17214476644964599</v>
      </c>
      <c r="S149" s="2">
        <v>0.11890993361298</v>
      </c>
    </row>
    <row r="150" spans="1:19">
      <c r="A150" t="s">
        <v>1949</v>
      </c>
      <c r="B150" s="2">
        <v>4.6975517911549503</v>
      </c>
      <c r="C150" s="2">
        <v>4.2290491723019699</v>
      </c>
      <c r="D150" s="2">
        <v>5.2479683570969602</v>
      </c>
      <c r="E150" s="2">
        <v>79.408950222947595</v>
      </c>
      <c r="F150" s="2">
        <v>69.758864916704198</v>
      </c>
      <c r="G150" s="2">
        <v>35.669267830695098</v>
      </c>
      <c r="H150" s="2">
        <v>142.65334579561801</v>
      </c>
      <c r="I150" s="2">
        <v>174.11029963750599</v>
      </c>
      <c r="J150" s="2">
        <v>119.13380275937401</v>
      </c>
      <c r="K150" s="2">
        <v>197.95546138639801</v>
      </c>
      <c r="L150" s="2">
        <v>221.482763588262</v>
      </c>
      <c r="M150" s="2">
        <v>207.118305296909</v>
      </c>
      <c r="N150" s="2">
        <v>211.859700680591</v>
      </c>
      <c r="O150" s="2">
        <v>283.11524149005902</v>
      </c>
      <c r="P150" s="2">
        <v>242.07000285504799</v>
      </c>
      <c r="Q150" s="2">
        <v>512.91464894159799</v>
      </c>
      <c r="R150" s="2">
        <v>298.636740836846</v>
      </c>
      <c r="S150" s="2">
        <v>194.021375011846</v>
      </c>
    </row>
    <row r="151" spans="1:19">
      <c r="A151" t="s">
        <v>1950</v>
      </c>
      <c r="B151" s="2">
        <v>8.6193610846879806E-2</v>
      </c>
      <c r="C151" s="2">
        <v>2.2494942405861501E-2</v>
      </c>
      <c r="D151" s="2">
        <v>2.0580268067046902E-2</v>
      </c>
      <c r="E151" s="2">
        <v>0.61796848422527295</v>
      </c>
      <c r="F151" s="2">
        <v>0.53729549358180395</v>
      </c>
      <c r="G151" s="2">
        <v>0.39987968420061798</v>
      </c>
      <c r="H151" s="2">
        <v>0.64361806030894297</v>
      </c>
      <c r="I151" s="2">
        <v>1.5253718366239599</v>
      </c>
      <c r="J151" s="2">
        <v>0.83897044196742099</v>
      </c>
      <c r="K151" s="2">
        <v>0.85325629907930201</v>
      </c>
      <c r="L151" s="2">
        <v>1.13544511932464</v>
      </c>
      <c r="M151" s="2">
        <v>0.58541069897373998</v>
      </c>
      <c r="N151" s="2">
        <v>0.41910920015942899</v>
      </c>
      <c r="O151" s="2">
        <v>1.00004165690764</v>
      </c>
      <c r="P151" s="2">
        <v>0.36913419615307203</v>
      </c>
      <c r="Q151" s="2">
        <v>1.00612316147906</v>
      </c>
      <c r="R151" s="2">
        <v>1.2050133651475201</v>
      </c>
      <c r="S151" s="2">
        <v>0.75309624621554305</v>
      </c>
    </row>
    <row r="152" spans="1:19">
      <c r="A152" t="s">
        <v>1951</v>
      </c>
      <c r="B152" s="2">
        <v>3.51238964201035</v>
      </c>
      <c r="C152" s="2">
        <v>4.7914227324485097</v>
      </c>
      <c r="D152" s="2">
        <v>4.2395352218116598</v>
      </c>
      <c r="E152" s="2">
        <v>62.260324785696298</v>
      </c>
      <c r="F152" s="2">
        <v>54.580267223018197</v>
      </c>
      <c r="G152" s="2">
        <v>26.898573423894899</v>
      </c>
      <c r="H152" s="2">
        <v>153.45693466508899</v>
      </c>
      <c r="I152" s="2">
        <v>143.602862905027</v>
      </c>
      <c r="J152" s="2">
        <v>126.022191651317</v>
      </c>
      <c r="K152" s="2">
        <v>228.80067659811499</v>
      </c>
      <c r="L152" s="2">
        <v>210.873448254572</v>
      </c>
      <c r="M152" s="2">
        <v>191.663462844002</v>
      </c>
      <c r="N152" s="2">
        <v>234.617330249248</v>
      </c>
      <c r="O152" s="2">
        <v>229.80267591836201</v>
      </c>
      <c r="P152" s="2">
        <v>224.96678509995601</v>
      </c>
      <c r="Q152" s="2">
        <v>341.873711490159</v>
      </c>
      <c r="R152" s="2">
        <v>256.39241515010298</v>
      </c>
      <c r="S152" s="2">
        <v>184.03294058835601</v>
      </c>
    </row>
    <row r="153" spans="1:19">
      <c r="A153" t="s">
        <v>1952</v>
      </c>
      <c r="B153" s="2">
        <v>2.154840271172E-2</v>
      </c>
      <c r="C153" s="2">
        <v>0</v>
      </c>
      <c r="D153" s="2">
        <v>0</v>
      </c>
      <c r="E153" s="2">
        <v>0.193115151320398</v>
      </c>
      <c r="F153" s="2">
        <v>0.26864774679090198</v>
      </c>
      <c r="G153" s="2">
        <v>2.6658645613374499E-2</v>
      </c>
      <c r="H153" s="2">
        <v>0.13791815578048799</v>
      </c>
      <c r="I153" s="2">
        <v>0.25422863943732699</v>
      </c>
      <c r="J153" s="2">
        <v>0.264938034305501</v>
      </c>
      <c r="K153" s="2">
        <v>0.17065125981585999</v>
      </c>
      <c r="L153" s="2">
        <v>0.39030925976784397</v>
      </c>
      <c r="M153" s="2">
        <v>0.195136899657913</v>
      </c>
      <c r="N153" s="2">
        <v>8.3821840031885794E-2</v>
      </c>
      <c r="O153" s="2">
        <v>0.41381034078936801</v>
      </c>
      <c r="P153" s="2">
        <v>0.24608946410204799</v>
      </c>
      <c r="Q153" s="2">
        <v>0.10408170635990199</v>
      </c>
      <c r="R153" s="2">
        <v>0.27543162631943402</v>
      </c>
      <c r="S153" s="2">
        <v>3.9636644537660103E-2</v>
      </c>
    </row>
    <row r="154" spans="1:19">
      <c r="A154" t="s">
        <v>1953</v>
      </c>
      <c r="B154" s="2">
        <v>2.7581955471001498</v>
      </c>
      <c r="C154" s="2">
        <v>2.4744436646447698</v>
      </c>
      <c r="D154" s="2">
        <v>3.1899415503922701</v>
      </c>
      <c r="E154" s="2">
        <v>30.357701787566501</v>
      </c>
      <c r="F154" s="2">
        <v>29.282604400208299</v>
      </c>
      <c r="G154" s="2">
        <v>19.220883487243</v>
      </c>
      <c r="H154" s="2">
        <v>64.591669623861804</v>
      </c>
      <c r="I154" s="2">
        <v>67.733773221516302</v>
      </c>
      <c r="J154" s="2">
        <v>60.229246465450601</v>
      </c>
      <c r="K154" s="2">
        <v>93.644878823953405</v>
      </c>
      <c r="L154" s="2">
        <v>95.022563423480605</v>
      </c>
      <c r="M154" s="2">
        <v>100.14425690444099</v>
      </c>
      <c r="N154" s="2">
        <v>134.743607851256</v>
      </c>
      <c r="O154" s="2">
        <v>107.107909874315</v>
      </c>
      <c r="P154" s="2">
        <v>127.67941695827901</v>
      </c>
      <c r="Q154" s="2">
        <v>338.99411761420203</v>
      </c>
      <c r="R154" s="2">
        <v>142.08829022753801</v>
      </c>
      <c r="S154" s="2">
        <v>117.839744210464</v>
      </c>
    </row>
    <row r="155" spans="1:19">
      <c r="A155" t="s">
        <v>1954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2.6658645613374499E-2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</row>
    <row r="156" spans="1:19">
      <c r="A156" t="s">
        <v>1955</v>
      </c>
      <c r="B156" s="2">
        <v>9.9984588582380596</v>
      </c>
      <c r="C156" s="2">
        <v>15.813944511320701</v>
      </c>
      <c r="D156" s="2">
        <v>19.345451983024098</v>
      </c>
      <c r="E156" s="2">
        <v>71.452605988547205</v>
      </c>
      <c r="F156" s="2">
        <v>64.475459229816494</v>
      </c>
      <c r="G156" s="2">
        <v>36.122464806122501</v>
      </c>
      <c r="H156" s="2">
        <v>141.320136956407</v>
      </c>
      <c r="I156" s="2">
        <v>287.60522795774102</v>
      </c>
      <c r="J156" s="2">
        <v>173.84350684346001</v>
      </c>
      <c r="K156" s="2">
        <v>370.56921069014101</v>
      </c>
      <c r="L156" s="2">
        <v>495.65727724518302</v>
      </c>
      <c r="M156" s="2">
        <v>387.97118389986298</v>
      </c>
      <c r="N156" s="2">
        <v>424.89290712162898</v>
      </c>
      <c r="O156" s="2">
        <v>778.92899814585405</v>
      </c>
      <c r="P156" s="2">
        <v>521.42255952155597</v>
      </c>
      <c r="Q156" s="2">
        <v>623.79636011701405</v>
      </c>
      <c r="R156" s="2">
        <v>705.65582663038902</v>
      </c>
      <c r="S156" s="2">
        <v>619.91712056900496</v>
      </c>
    </row>
    <row r="157" spans="1:19">
      <c r="A157" t="s">
        <v>1956</v>
      </c>
      <c r="B157" s="2">
        <v>13.2522676677078</v>
      </c>
      <c r="C157" s="2">
        <v>18.648307254459201</v>
      </c>
      <c r="D157" s="2">
        <v>19.777637612432098</v>
      </c>
      <c r="E157" s="2">
        <v>1104.1165661592399</v>
      </c>
      <c r="F157" s="2">
        <v>1039.93542782758</v>
      </c>
      <c r="G157" s="2">
        <v>619.30699624430304</v>
      </c>
      <c r="H157" s="2">
        <v>1147.7548924052201</v>
      </c>
      <c r="I157" s="2">
        <v>1374.06947778169</v>
      </c>
      <c r="J157" s="2">
        <v>1125.10351901736</v>
      </c>
      <c r="K157" s="2">
        <v>925.39911916645701</v>
      </c>
      <c r="L157" s="2">
        <v>1045.07078435839</v>
      </c>
      <c r="M157" s="2">
        <v>813.56476205377203</v>
      </c>
      <c r="N157" s="2">
        <v>686.16558250101696</v>
      </c>
      <c r="O157" s="2">
        <v>774.44605278730205</v>
      </c>
      <c r="P157" s="2">
        <v>674.03904217550996</v>
      </c>
      <c r="Q157" s="2">
        <v>402.37987678738199</v>
      </c>
      <c r="R157" s="2">
        <v>428.57161055303902</v>
      </c>
      <c r="S157" s="2">
        <v>754.68171199704898</v>
      </c>
    </row>
    <row r="158" spans="1:19">
      <c r="A158" t="s">
        <v>1957</v>
      </c>
      <c r="B158" s="2">
        <v>8.7486515009582995</v>
      </c>
      <c r="C158" s="2">
        <v>15.9039242809441</v>
      </c>
      <c r="D158" s="2">
        <v>12.1011976234236</v>
      </c>
      <c r="E158" s="2">
        <v>116.178075034351</v>
      </c>
      <c r="F158" s="2">
        <v>107.99639420994301</v>
      </c>
      <c r="G158" s="2">
        <v>25.938862181813398</v>
      </c>
      <c r="H158" s="2">
        <v>150.60662611229299</v>
      </c>
      <c r="I158" s="2">
        <v>417.08024218546598</v>
      </c>
      <c r="J158" s="2">
        <v>285.02916857366898</v>
      </c>
      <c r="K158" s="2">
        <v>309.17741997138501</v>
      </c>
      <c r="L158" s="2">
        <v>497.82171950389602</v>
      </c>
      <c r="M158" s="2">
        <v>455.60563332129601</v>
      </c>
      <c r="N158" s="2">
        <v>533.27454628285795</v>
      </c>
      <c r="O158" s="2">
        <v>787.37762593697005</v>
      </c>
      <c r="P158" s="2">
        <v>677.44327976225497</v>
      </c>
      <c r="Q158" s="2">
        <v>891.91083570012199</v>
      </c>
      <c r="R158" s="2">
        <v>681.00469607479999</v>
      </c>
      <c r="S158" s="2">
        <v>538.14672288781196</v>
      </c>
    </row>
    <row r="159" spans="1:19">
      <c r="A159" t="s">
        <v>1958</v>
      </c>
      <c r="B159" s="2">
        <v>0.36632284609923899</v>
      </c>
      <c r="C159" s="2">
        <v>0.85480781142273798</v>
      </c>
      <c r="D159" s="2">
        <v>1.1113344756205299</v>
      </c>
      <c r="E159" s="2">
        <v>63.689376905467199</v>
      </c>
      <c r="F159" s="2">
        <v>46.565609443756301</v>
      </c>
      <c r="G159" s="2">
        <v>27.964919248429901</v>
      </c>
      <c r="H159" s="2">
        <v>68.9131051716504</v>
      </c>
      <c r="I159" s="2">
        <v>60.833281579645998</v>
      </c>
      <c r="J159" s="2">
        <v>61.5097802979272</v>
      </c>
      <c r="K159" s="2">
        <v>35.068833892159297</v>
      </c>
      <c r="L159" s="2">
        <v>41.656642815222597</v>
      </c>
      <c r="M159" s="2">
        <v>34.812422898971697</v>
      </c>
      <c r="N159" s="2">
        <v>24.1406899291831</v>
      </c>
      <c r="O159" s="2">
        <v>22.7250845483495</v>
      </c>
      <c r="P159" s="2">
        <v>25.183155159776302</v>
      </c>
      <c r="Q159" s="2">
        <v>22.100015650419198</v>
      </c>
      <c r="R159" s="2">
        <v>14.770020961379601</v>
      </c>
      <c r="S159" s="2">
        <v>21.720881206637799</v>
      </c>
    </row>
    <row r="160" spans="1:19">
      <c r="A160" t="s">
        <v>1959</v>
      </c>
      <c r="B160" s="2">
        <v>8.7486515009582995</v>
      </c>
      <c r="C160" s="2">
        <v>2.3844638950213199</v>
      </c>
      <c r="D160" s="2">
        <v>12.9655688822395</v>
      </c>
      <c r="E160" s="2">
        <v>6.6431612054216904</v>
      </c>
      <c r="F160" s="2">
        <v>7.6116861590755498</v>
      </c>
      <c r="G160" s="2">
        <v>31.457201823781901</v>
      </c>
      <c r="H160" s="2">
        <v>139.02150102673201</v>
      </c>
      <c r="I160" s="2">
        <v>30.107934584792002</v>
      </c>
      <c r="J160" s="2">
        <v>23.623641392240501</v>
      </c>
      <c r="K160" s="2">
        <v>193.56119144613999</v>
      </c>
      <c r="L160" s="2">
        <v>67.594467259794797</v>
      </c>
      <c r="M160" s="2">
        <v>46.325499978788599</v>
      </c>
      <c r="N160" s="2">
        <v>71.374296787150797</v>
      </c>
      <c r="O160" s="2">
        <v>93.348716043068293</v>
      </c>
      <c r="P160" s="2">
        <v>78.9126881553901</v>
      </c>
      <c r="Q160" s="2">
        <v>123.267434232244</v>
      </c>
      <c r="R160" s="2">
        <v>106.247749852722</v>
      </c>
      <c r="S160" s="2">
        <v>374.84374739265201</v>
      </c>
    </row>
    <row r="161" spans="1:19">
      <c r="A161" t="s">
        <v>1960</v>
      </c>
      <c r="B161" s="2">
        <v>0.21548402711719999</v>
      </c>
      <c r="C161" s="2">
        <v>0.35991907849378502</v>
      </c>
      <c r="D161" s="2">
        <v>0.26754348487161</v>
      </c>
      <c r="E161" s="2">
        <v>6.2569309027808897</v>
      </c>
      <c r="F161" s="2">
        <v>4.2983639486544298</v>
      </c>
      <c r="G161" s="2">
        <v>1.3862495718954699</v>
      </c>
      <c r="H161" s="2">
        <v>8.3210620654227601</v>
      </c>
      <c r="I161" s="2">
        <v>15.3989918744895</v>
      </c>
      <c r="J161" s="2">
        <v>10.8624594065256</v>
      </c>
      <c r="K161" s="2">
        <v>10.324401218859601</v>
      </c>
      <c r="L161" s="2">
        <v>16.1446102903972</v>
      </c>
      <c r="M161" s="2">
        <v>9.2104616638535095</v>
      </c>
      <c r="N161" s="2">
        <v>8.5079167632364108</v>
      </c>
      <c r="O161" s="2">
        <v>16.207571680916899</v>
      </c>
      <c r="P161" s="2">
        <v>9.1053101717757805</v>
      </c>
      <c r="Q161" s="2">
        <v>9.6102108872309806</v>
      </c>
      <c r="R161" s="2">
        <v>11.3959835389666</v>
      </c>
      <c r="S161" s="2">
        <v>15.656474592375799</v>
      </c>
    </row>
    <row r="162" spans="1:19">
      <c r="A162" t="s">
        <v>1961</v>
      </c>
      <c r="B162" s="2">
        <v>2.154840271172E-2</v>
      </c>
      <c r="C162" s="2">
        <v>2.2494942405861501E-2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7.2636754124950506E-2</v>
      </c>
      <c r="J162" s="2">
        <v>0</v>
      </c>
      <c r="K162" s="2">
        <v>0</v>
      </c>
      <c r="L162" s="2">
        <v>3.5482659978894902E-2</v>
      </c>
      <c r="M162" s="2">
        <v>7.8054759863165304E-2</v>
      </c>
      <c r="N162" s="2">
        <v>4.1910920015942897E-2</v>
      </c>
      <c r="O162" s="2">
        <v>6.8968390131561294E-2</v>
      </c>
      <c r="P162" s="2">
        <v>4.1014910683674702E-2</v>
      </c>
      <c r="Q162" s="2">
        <v>3.4693902119967403E-2</v>
      </c>
      <c r="R162" s="2">
        <v>0</v>
      </c>
      <c r="S162" s="2">
        <v>0</v>
      </c>
    </row>
    <row r="163" spans="1:19">
      <c r="A163" t="s">
        <v>1962</v>
      </c>
      <c r="B163" s="2">
        <v>3.0814215877759499</v>
      </c>
      <c r="C163" s="2">
        <v>2.0470397589334</v>
      </c>
      <c r="D163" s="2">
        <v>4.4247576344150801</v>
      </c>
      <c r="E163" s="2">
        <v>0.30898424211263598</v>
      </c>
      <c r="F163" s="2">
        <v>2.8208013413044699</v>
      </c>
      <c r="G163" s="2">
        <v>2.6658645613374499E-2</v>
      </c>
      <c r="H163" s="2">
        <v>0.45972718593495898</v>
      </c>
      <c r="I163" s="2">
        <v>1.1621880659992101</v>
      </c>
      <c r="J163" s="2">
        <v>0.529876068611003</v>
      </c>
      <c r="K163" s="2">
        <v>2.3464548224680799</v>
      </c>
      <c r="L163" s="2">
        <v>2.5192688585015399</v>
      </c>
      <c r="M163" s="2">
        <v>1.8733142367159701</v>
      </c>
      <c r="N163" s="2">
        <v>1.7183477206536599</v>
      </c>
      <c r="O163" s="2">
        <v>3.2759985312491602</v>
      </c>
      <c r="P163" s="2">
        <v>2.54292446238783</v>
      </c>
      <c r="Q163" s="2">
        <v>1.9775524208381401</v>
      </c>
      <c r="R163" s="2">
        <v>3.6494690487325001</v>
      </c>
      <c r="S163" s="2">
        <v>1.54582913696875</v>
      </c>
    </row>
    <row r="164" spans="1:19">
      <c r="A164" t="s">
        <v>1963</v>
      </c>
      <c r="B164" s="2">
        <v>101.73000920203</v>
      </c>
      <c r="C164" s="2">
        <v>145.74473184757699</v>
      </c>
      <c r="D164" s="2">
        <v>176.20825519005501</v>
      </c>
      <c r="E164" s="2">
        <v>4225.7843642232101</v>
      </c>
      <c r="F164" s="2">
        <v>3936.6297576004799</v>
      </c>
      <c r="G164" s="2">
        <v>1634.8147835945799</v>
      </c>
      <c r="H164" s="2">
        <v>8779.5939606742904</v>
      </c>
      <c r="I164" s="2">
        <v>10698.812788572201</v>
      </c>
      <c r="J164" s="2">
        <v>7897.9352716641497</v>
      </c>
      <c r="K164" s="2">
        <v>10662.162724850101</v>
      </c>
      <c r="L164" s="2">
        <v>11992.961659566599</v>
      </c>
      <c r="M164" s="2">
        <v>9397.0515673064092</v>
      </c>
      <c r="N164" s="2">
        <v>9911.2200981302303</v>
      </c>
      <c r="O164" s="2">
        <v>12061.0886136223</v>
      </c>
      <c r="P164" s="2">
        <v>10877.441417685301</v>
      </c>
      <c r="Q164" s="2">
        <v>8044.9261052844004</v>
      </c>
      <c r="R164" s="2">
        <v>7097.4598628123304</v>
      </c>
      <c r="S164" s="2">
        <v>9537.5675918744691</v>
      </c>
    </row>
    <row r="165" spans="1:19">
      <c r="A165" t="s">
        <v>1964</v>
      </c>
      <c r="B165" s="2">
        <v>0.1077420135586</v>
      </c>
      <c r="C165" s="2">
        <v>2.2494942405861501E-2</v>
      </c>
      <c r="D165" s="2">
        <v>0.22638294873751599</v>
      </c>
      <c r="E165" s="2">
        <v>2.04702060399622</v>
      </c>
      <c r="F165" s="2">
        <v>2.1044073498620701</v>
      </c>
      <c r="G165" s="2">
        <v>0.87973530524135901</v>
      </c>
      <c r="H165" s="2">
        <v>2.7583631156097601</v>
      </c>
      <c r="I165" s="2">
        <v>3.3776090668102001</v>
      </c>
      <c r="J165" s="2">
        <v>1.5454718667820899</v>
      </c>
      <c r="K165" s="2">
        <v>1.7491754131125701</v>
      </c>
      <c r="L165" s="2">
        <v>4.1869538775096</v>
      </c>
      <c r="M165" s="2">
        <v>1.99039637651072</v>
      </c>
      <c r="N165" s="2">
        <v>1.55070404058989</v>
      </c>
      <c r="O165" s="2">
        <v>3.4139353115122901</v>
      </c>
      <c r="P165" s="2">
        <v>1.7636411593980099</v>
      </c>
      <c r="Q165" s="2">
        <v>4.1632682543960904</v>
      </c>
      <c r="R165" s="2">
        <v>4.0281875349217202</v>
      </c>
      <c r="S165" s="2">
        <v>1.9025589378076899</v>
      </c>
    </row>
    <row r="166" spans="1:19">
      <c r="A166" t="s">
        <v>1965</v>
      </c>
      <c r="B166" s="2">
        <v>149.99843127628299</v>
      </c>
      <c r="C166" s="2">
        <v>206.72852070986701</v>
      </c>
      <c r="D166" s="2">
        <v>252.72569186333601</v>
      </c>
      <c r="E166" s="2">
        <v>8219.7146777711496</v>
      </c>
      <c r="F166" s="2">
        <v>6941.3204815833196</v>
      </c>
      <c r="G166" s="2">
        <v>3040.17860439484</v>
      </c>
      <c r="H166" s="2">
        <v>15036.940688434999</v>
      </c>
      <c r="I166" s="2">
        <v>18408.768418410898</v>
      </c>
      <c r="J166" s="2">
        <v>14019.1960852756</v>
      </c>
      <c r="K166" s="2">
        <v>13613.576263365399</v>
      </c>
      <c r="L166" s="2">
        <v>14287.093040502001</v>
      </c>
      <c r="M166" s="2">
        <v>12037.097710158199</v>
      </c>
      <c r="N166" s="2">
        <v>11448.051624194801</v>
      </c>
      <c r="O166" s="2">
        <v>12289.6498585182</v>
      </c>
      <c r="P166" s="2">
        <v>10882.9784306276</v>
      </c>
      <c r="Q166" s="2">
        <v>7082.6560360849899</v>
      </c>
      <c r="R166" s="2">
        <v>7455.3144033078497</v>
      </c>
      <c r="S166" s="2">
        <v>10023.7903104179</v>
      </c>
    </row>
    <row r="167" spans="1:19">
      <c r="A167" t="s">
        <v>1966</v>
      </c>
      <c r="B167" s="2">
        <v>0.77574249762191805</v>
      </c>
      <c r="C167" s="2">
        <v>1.23722183232238</v>
      </c>
      <c r="D167" s="2">
        <v>1.21423581595577</v>
      </c>
      <c r="E167" s="2">
        <v>79.331704162419399</v>
      </c>
      <c r="F167" s="2">
        <v>78.669015185269103</v>
      </c>
      <c r="G167" s="2">
        <v>31.377225886941801</v>
      </c>
      <c r="H167" s="2">
        <v>66.292660211821101</v>
      </c>
      <c r="I167" s="2">
        <v>83.9680877684427</v>
      </c>
      <c r="J167" s="2">
        <v>63.452659216167604</v>
      </c>
      <c r="K167" s="2">
        <v>47.825015563394899</v>
      </c>
      <c r="L167" s="2">
        <v>73.236210196439103</v>
      </c>
      <c r="M167" s="2">
        <v>41.915406046519799</v>
      </c>
      <c r="N167" s="2">
        <v>28.834712970968699</v>
      </c>
      <c r="O167" s="2">
        <v>51.691808403605201</v>
      </c>
      <c r="P167" s="2">
        <v>32.524824172153998</v>
      </c>
      <c r="Q167" s="2">
        <v>36.914311855645302</v>
      </c>
      <c r="R167" s="2">
        <v>35.565108748496897</v>
      </c>
      <c r="S167" s="2">
        <v>39.557371248584801</v>
      </c>
    </row>
    <row r="168" spans="1:19">
      <c r="A168" t="s">
        <v>1967</v>
      </c>
      <c r="B168" s="2">
        <v>2.154840271172E-2</v>
      </c>
      <c r="C168" s="2">
        <v>0</v>
      </c>
      <c r="D168" s="2">
        <v>0</v>
      </c>
      <c r="E168" s="2">
        <v>0</v>
      </c>
      <c r="F168" s="2">
        <v>8.9549248930300598E-2</v>
      </c>
      <c r="G168" s="2">
        <v>7.9975936840123496E-2</v>
      </c>
      <c r="H168" s="2">
        <v>0.41375446734146298</v>
      </c>
      <c r="I168" s="2">
        <v>0.54477565593712896</v>
      </c>
      <c r="J168" s="2">
        <v>0.57403240766191999</v>
      </c>
      <c r="K168" s="2">
        <v>0.85325629907930201</v>
      </c>
      <c r="L168" s="2">
        <v>1.13544511932464</v>
      </c>
      <c r="M168" s="2">
        <v>0.78054759863165302</v>
      </c>
      <c r="N168" s="2">
        <v>1.8859914007174301</v>
      </c>
      <c r="O168" s="2">
        <v>1.13797843717076</v>
      </c>
      <c r="P168" s="2">
        <v>1.1484174991428899</v>
      </c>
      <c r="Q168" s="2">
        <v>2.0469402250780799</v>
      </c>
      <c r="R168" s="2">
        <v>1.8591634776561801</v>
      </c>
      <c r="S168" s="2">
        <v>1.66473907058173</v>
      </c>
    </row>
    <row r="169" spans="1:19">
      <c r="A169" t="s">
        <v>1968</v>
      </c>
      <c r="B169" s="2">
        <v>0</v>
      </c>
      <c r="C169" s="2">
        <v>0</v>
      </c>
      <c r="D169" s="2">
        <v>0</v>
      </c>
      <c r="E169" s="2">
        <v>0.193115151320398</v>
      </c>
      <c r="F169" s="2">
        <v>0.13432387339545099</v>
      </c>
      <c r="G169" s="2">
        <v>7.9975936840123496E-2</v>
      </c>
      <c r="H169" s="2">
        <v>0.27583631156097599</v>
      </c>
      <c r="I169" s="2">
        <v>0.39950214768722803</v>
      </c>
      <c r="J169" s="2">
        <v>0.397407051458252</v>
      </c>
      <c r="K169" s="2">
        <v>0.46929096449361601</v>
      </c>
      <c r="L169" s="2">
        <v>0.35482659978894898</v>
      </c>
      <c r="M169" s="2">
        <v>0.312219039452661</v>
      </c>
      <c r="N169" s="2">
        <v>0.12573276004782899</v>
      </c>
      <c r="O169" s="2">
        <v>0.37932614572358703</v>
      </c>
      <c r="P169" s="2">
        <v>8.2029821367349307E-2</v>
      </c>
      <c r="Q169" s="2">
        <v>0.58979633603944603</v>
      </c>
      <c r="R169" s="2">
        <v>0.27543162631943402</v>
      </c>
      <c r="S169" s="2">
        <v>0.27745651176362102</v>
      </c>
    </row>
    <row r="170" spans="1:19">
      <c r="A170" t="s">
        <v>1969</v>
      </c>
      <c r="B170" s="2">
        <v>11.7007826724639</v>
      </c>
      <c r="C170" s="2">
        <v>17.8834792126599</v>
      </c>
      <c r="D170" s="2">
        <v>16.814079010777299</v>
      </c>
      <c r="E170" s="2">
        <v>37.618831477213497</v>
      </c>
      <c r="F170" s="2">
        <v>38.192754668773198</v>
      </c>
      <c r="G170" s="2">
        <v>31.750446925529001</v>
      </c>
      <c r="H170" s="2">
        <v>341.62327186826798</v>
      </c>
      <c r="I170" s="2">
        <v>366.27083267506299</v>
      </c>
      <c r="J170" s="2">
        <v>322.03218069833702</v>
      </c>
      <c r="K170" s="2">
        <v>588.61885791985696</v>
      </c>
      <c r="L170" s="2">
        <v>700.07288138359695</v>
      </c>
      <c r="M170" s="2">
        <v>525.77686243828202</v>
      </c>
      <c r="N170" s="2">
        <v>933.69147611517599</v>
      </c>
      <c r="O170" s="2">
        <v>745.479328932047</v>
      </c>
      <c r="P170" s="2">
        <v>734.33096088051104</v>
      </c>
      <c r="Q170" s="2">
        <v>2812.2877058445602</v>
      </c>
      <c r="R170" s="2">
        <v>1338.49441705258</v>
      </c>
      <c r="S170" s="2">
        <v>1132.3000245073399</v>
      </c>
    </row>
    <row r="171" spans="1:19">
      <c r="A171" t="s">
        <v>1970</v>
      </c>
      <c r="B171" s="2">
        <v>0.36632284609923899</v>
      </c>
      <c r="C171" s="2">
        <v>0.22494942405861501</v>
      </c>
      <c r="D171" s="2">
        <v>0.30870402100570299</v>
      </c>
      <c r="E171" s="2">
        <v>32.597837542883099</v>
      </c>
      <c r="F171" s="2">
        <v>30.536293885232499</v>
      </c>
      <c r="G171" s="2">
        <v>10.290237206762599</v>
      </c>
      <c r="H171" s="2">
        <v>26.7101495028211</v>
      </c>
      <c r="I171" s="2">
        <v>41.185039588846898</v>
      </c>
      <c r="J171" s="2">
        <v>23.226234340782302</v>
      </c>
      <c r="K171" s="2">
        <v>25.2563864527473</v>
      </c>
      <c r="L171" s="2">
        <v>39.811544496320103</v>
      </c>
      <c r="M171" s="2">
        <v>25.1336326759392</v>
      </c>
      <c r="N171" s="2">
        <v>13.5791380851655</v>
      </c>
      <c r="O171" s="2">
        <v>26.035567274664398</v>
      </c>
      <c r="P171" s="2">
        <v>17.677426504663799</v>
      </c>
      <c r="Q171" s="2">
        <v>25.846957079375699</v>
      </c>
      <c r="R171" s="2">
        <v>21.965672198974801</v>
      </c>
      <c r="S171" s="2">
        <v>19.1841359562275</v>
      </c>
    </row>
    <row r="172" spans="1:19">
      <c r="A172" t="s">
        <v>1971</v>
      </c>
      <c r="B172" s="2">
        <v>49.259648598991802</v>
      </c>
      <c r="C172" s="2">
        <v>105.50127988349099</v>
      </c>
      <c r="D172" s="2">
        <v>114.529191793116</v>
      </c>
      <c r="E172" s="2">
        <v>2362.9956145866499</v>
      </c>
      <c r="F172" s="2">
        <v>2315.9674504599002</v>
      </c>
      <c r="G172" s="2">
        <v>2239.1396210041698</v>
      </c>
      <c r="H172" s="2">
        <v>6219.1433986095399</v>
      </c>
      <c r="I172" s="2">
        <v>4462.8021734369604</v>
      </c>
      <c r="J172" s="2">
        <v>6149.8299649773999</v>
      </c>
      <c r="K172" s="2">
        <v>4571.36328513232</v>
      </c>
      <c r="L172" s="2">
        <v>4858.6406309100803</v>
      </c>
      <c r="M172" s="2">
        <v>4327.3949141938201</v>
      </c>
      <c r="N172" s="2">
        <v>5978.2574529141302</v>
      </c>
      <c r="O172" s="2">
        <v>3440.6950468833302</v>
      </c>
      <c r="P172" s="2">
        <v>4286.1812111760501</v>
      </c>
      <c r="Q172" s="2">
        <v>3430.9840623499399</v>
      </c>
      <c r="R172" s="2">
        <v>3482.6951989960799</v>
      </c>
      <c r="S172" s="2">
        <v>4658.6137424448098</v>
      </c>
    </row>
    <row r="173" spans="1:19">
      <c r="A173" t="s">
        <v>1972</v>
      </c>
      <c r="B173" s="2">
        <v>417.00468927720499</v>
      </c>
      <c r="C173" s="2">
        <v>623.89722762657004</v>
      </c>
      <c r="D173" s="2">
        <v>681.35093489572102</v>
      </c>
      <c r="E173" s="2">
        <v>6890.5030912328502</v>
      </c>
      <c r="F173" s="2">
        <v>5414.7744350684898</v>
      </c>
      <c r="G173" s="2">
        <v>4135.9022563957597</v>
      </c>
      <c r="H173" s="2">
        <v>24792.857273879399</v>
      </c>
      <c r="I173" s="2">
        <v>25935.969974871299</v>
      </c>
      <c r="J173" s="2">
        <v>26349.279732836501</v>
      </c>
      <c r="K173" s="2">
        <v>34764.050742128202</v>
      </c>
      <c r="L173" s="2">
        <v>30792.810361504398</v>
      </c>
      <c r="M173" s="2">
        <v>33615.999539789103</v>
      </c>
      <c r="N173" s="2">
        <v>34002.077943414399</v>
      </c>
      <c r="O173" s="2">
        <v>33608.917226621001</v>
      </c>
      <c r="P173" s="2">
        <v>40298.913387869798</v>
      </c>
      <c r="Q173" s="2">
        <v>62819.554690582598</v>
      </c>
      <c r="R173" s="2">
        <v>35825.701495948299</v>
      </c>
      <c r="S173" s="2">
        <v>45695.502021686902</v>
      </c>
    </row>
    <row r="174" spans="1:19">
      <c r="A174" t="s">
        <v>1973</v>
      </c>
      <c r="B174" s="2">
        <v>4.0510997098033501</v>
      </c>
      <c r="C174" s="2">
        <v>3.32925147606751</v>
      </c>
      <c r="D174" s="2">
        <v>4.9392643360912496</v>
      </c>
      <c r="E174" s="2">
        <v>170.443432555383</v>
      </c>
      <c r="F174" s="2">
        <v>117.08564297636801</v>
      </c>
      <c r="G174" s="2">
        <v>84.054709618969795</v>
      </c>
      <c r="H174" s="2">
        <v>302.40854290801599</v>
      </c>
      <c r="I174" s="2">
        <v>319.16589762503202</v>
      </c>
      <c r="J174" s="2">
        <v>311.78791003852399</v>
      </c>
      <c r="K174" s="2">
        <v>193.262551741462</v>
      </c>
      <c r="L174" s="2">
        <v>233.05011074138201</v>
      </c>
      <c r="M174" s="2">
        <v>210.31855045129899</v>
      </c>
      <c r="N174" s="2">
        <v>173.84649622613099</v>
      </c>
      <c r="O174" s="2">
        <v>141.00587362397701</v>
      </c>
      <c r="P174" s="2">
        <v>163.444419074444</v>
      </c>
      <c r="Q174" s="2">
        <v>478.25544072375101</v>
      </c>
      <c r="R174" s="2">
        <v>216.86797677326399</v>
      </c>
      <c r="S174" s="2">
        <v>172.06267393798299</v>
      </c>
    </row>
    <row r="175" spans="1:19">
      <c r="A175" t="s">
        <v>1974</v>
      </c>
      <c r="B175" s="2">
        <v>0.60335527592815896</v>
      </c>
      <c r="C175" s="2">
        <v>0.98977746585790705</v>
      </c>
      <c r="D175" s="2">
        <v>0.63798831007845402</v>
      </c>
      <c r="E175" s="2">
        <v>39.1637526877767</v>
      </c>
      <c r="F175" s="2">
        <v>35.4167279519339</v>
      </c>
      <c r="G175" s="2">
        <v>22.286627732781099</v>
      </c>
      <c r="H175" s="2">
        <v>41.743228482894303</v>
      </c>
      <c r="I175" s="2">
        <v>54.295973708400503</v>
      </c>
      <c r="J175" s="2">
        <v>46.364156003462703</v>
      </c>
      <c r="K175" s="2">
        <v>32.637053439783301</v>
      </c>
      <c r="L175" s="2">
        <v>39.101891296742203</v>
      </c>
      <c r="M175" s="2">
        <v>32.470780103076798</v>
      </c>
      <c r="N175" s="2">
        <v>27.996494570649901</v>
      </c>
      <c r="O175" s="2">
        <v>41.656907639463</v>
      </c>
      <c r="P175" s="2">
        <v>34.493539884970403</v>
      </c>
      <c r="Q175" s="2">
        <v>29.767368018932</v>
      </c>
      <c r="R175" s="2">
        <v>29.712186689208899</v>
      </c>
      <c r="S175" s="2">
        <v>28.1816542662764</v>
      </c>
    </row>
    <row r="176" spans="1:19">
      <c r="A176" t="s">
        <v>1975</v>
      </c>
      <c r="B176" s="2">
        <v>62.425722655852702</v>
      </c>
      <c r="C176" s="2">
        <v>86.425568723319998</v>
      </c>
      <c r="D176" s="2">
        <v>93.681380241197402</v>
      </c>
      <c r="E176" s="2">
        <v>2409.72948120619</v>
      </c>
      <c r="F176" s="2">
        <v>2090.8406386491201</v>
      </c>
      <c r="G176" s="2">
        <v>1272.0172754421601</v>
      </c>
      <c r="H176" s="2">
        <v>4131.7061381532603</v>
      </c>
      <c r="I176" s="2">
        <v>5129.0264822709996</v>
      </c>
      <c r="J176" s="2">
        <v>4108.8356613659198</v>
      </c>
      <c r="K176" s="2">
        <v>5337.9287442251598</v>
      </c>
      <c r="L176" s="2">
        <v>5179.15549849944</v>
      </c>
      <c r="M176" s="2">
        <v>4997.5340549990196</v>
      </c>
      <c r="N176" s="2">
        <v>3966.9943122690402</v>
      </c>
      <c r="O176" s="2">
        <v>6700.4860064515797</v>
      </c>
      <c r="P176" s="2">
        <v>5306.4681293431504</v>
      </c>
      <c r="Q176" s="2">
        <v>5239.8200371786797</v>
      </c>
      <c r="R176" s="2">
        <v>5088.5992962515402</v>
      </c>
      <c r="S176" s="2">
        <v>4351.9053870123998</v>
      </c>
    </row>
    <row r="177" spans="1:19">
      <c r="A177" t="s">
        <v>1976</v>
      </c>
      <c r="B177" s="2">
        <v>17.2171737666642</v>
      </c>
      <c r="C177" s="2">
        <v>23.259770447660799</v>
      </c>
      <c r="D177" s="2">
        <v>32.2492800610625</v>
      </c>
      <c r="E177" s="2">
        <v>580.07929153621103</v>
      </c>
      <c r="F177" s="2">
        <v>535.86270559891898</v>
      </c>
      <c r="G177" s="2">
        <v>349.30823347204603</v>
      </c>
      <c r="H177" s="2">
        <v>1293.67230122098</v>
      </c>
      <c r="I177" s="2">
        <v>1351.62472075708</v>
      </c>
      <c r="J177" s="2">
        <v>1410.1326875910299</v>
      </c>
      <c r="K177" s="2">
        <v>1616.1954189010601</v>
      </c>
      <c r="L177" s="2">
        <v>1468.7337445063999</v>
      </c>
      <c r="M177" s="2">
        <v>1465.2049247714101</v>
      </c>
      <c r="N177" s="2">
        <v>1582.6401616420401</v>
      </c>
      <c r="O177" s="2">
        <v>1411.9553669683901</v>
      </c>
      <c r="P177" s="2">
        <v>1554.91627892879</v>
      </c>
      <c r="Q177" s="2">
        <v>1773.06656174305</v>
      </c>
      <c r="R177" s="2">
        <v>1315.46144730162</v>
      </c>
      <c r="S177" s="2">
        <v>1403.77140294577</v>
      </c>
    </row>
    <row r="178" spans="1:19">
      <c r="A178" t="s">
        <v>1977</v>
      </c>
      <c r="B178" s="2">
        <v>270.06613118598602</v>
      </c>
      <c r="C178" s="2">
        <v>364.62052145660999</v>
      </c>
      <c r="D178" s="2">
        <v>337.31059361889902</v>
      </c>
      <c r="E178" s="2">
        <v>8963.6714867178507</v>
      </c>
      <c r="F178" s="2">
        <v>7974.40539186774</v>
      </c>
      <c r="G178" s="2">
        <v>7578.9463132999199</v>
      </c>
      <c r="H178" s="2">
        <v>14006.7380374734</v>
      </c>
      <c r="I178" s="2">
        <v>17001.467625617101</v>
      </c>
      <c r="J178" s="2">
        <v>15119.660367102601</v>
      </c>
      <c r="K178" s="2">
        <v>13708.2877125632</v>
      </c>
      <c r="L178" s="2">
        <v>13941.314519007699</v>
      </c>
      <c r="M178" s="2">
        <v>14219.977124491499</v>
      </c>
      <c r="N178" s="2">
        <v>10554.133611174801</v>
      </c>
      <c r="O178" s="2">
        <v>16484.1694095395</v>
      </c>
      <c r="P178" s="2">
        <v>14428.1432504817</v>
      </c>
      <c r="Q178" s="2">
        <v>13881.273095513799</v>
      </c>
      <c r="R178" s="2">
        <v>15786.776809937801</v>
      </c>
      <c r="S178" s="2">
        <v>20469.988341673699</v>
      </c>
    </row>
    <row r="179" spans="1:19">
      <c r="A179" t="s">
        <v>1978</v>
      </c>
      <c r="B179" s="2">
        <v>0.1077420135586</v>
      </c>
      <c r="C179" s="2">
        <v>0.20245448165275401</v>
      </c>
      <c r="D179" s="2">
        <v>0.102901340335234</v>
      </c>
      <c r="E179" s="2">
        <v>1.96977454346806</v>
      </c>
      <c r="F179" s="2">
        <v>2.0148581009317601</v>
      </c>
      <c r="G179" s="2">
        <v>0.85307665962798496</v>
      </c>
      <c r="H179" s="2">
        <v>7.4016076935528501</v>
      </c>
      <c r="I179" s="2">
        <v>9.51541479036851</v>
      </c>
      <c r="J179" s="2">
        <v>8.3455480806232902</v>
      </c>
      <c r="K179" s="2">
        <v>8.8738655104247393</v>
      </c>
      <c r="L179" s="2">
        <v>11.8512084329509</v>
      </c>
      <c r="M179" s="2">
        <v>10.966693760774699</v>
      </c>
      <c r="N179" s="2">
        <v>20.1591525276685</v>
      </c>
      <c r="O179" s="2">
        <v>19.7594437726923</v>
      </c>
      <c r="P179" s="2">
        <v>21.737902662347601</v>
      </c>
      <c r="Q179" s="2">
        <v>38.059210625604301</v>
      </c>
      <c r="R179" s="2">
        <v>17.593195131153799</v>
      </c>
      <c r="S179" s="2">
        <v>18.748132866313199</v>
      </c>
    </row>
    <row r="180" spans="1:19">
      <c r="A180" t="s">
        <v>1979</v>
      </c>
      <c r="B180" s="2">
        <v>0.560258470504719</v>
      </c>
      <c r="C180" s="2">
        <v>0.697343214581708</v>
      </c>
      <c r="D180" s="2">
        <v>0.39102509327389101</v>
      </c>
      <c r="E180" s="2">
        <v>8.8832969607382992</v>
      </c>
      <c r="F180" s="2">
        <v>6.1788981761907404</v>
      </c>
      <c r="G180" s="2">
        <v>4.2387246525265496</v>
      </c>
      <c r="H180" s="2">
        <v>24.9631861962683</v>
      </c>
      <c r="I180" s="2">
        <v>30.6527102407291</v>
      </c>
      <c r="J180" s="2">
        <v>31.748407777609199</v>
      </c>
      <c r="K180" s="2">
        <v>21.075430587258801</v>
      </c>
      <c r="L180" s="2">
        <v>24.7668966652686</v>
      </c>
      <c r="M180" s="2">
        <v>24.118920797718101</v>
      </c>
      <c r="N180" s="2">
        <v>41.156523455655901</v>
      </c>
      <c r="O180" s="2">
        <v>41.587939249331498</v>
      </c>
      <c r="P180" s="2">
        <v>41.999268540082902</v>
      </c>
      <c r="Q180" s="2">
        <v>37.920435017124397</v>
      </c>
      <c r="R180" s="2">
        <v>32.845221438592503</v>
      </c>
      <c r="S180" s="2">
        <v>36.307166396496697</v>
      </c>
    </row>
    <row r="181" spans="1:19">
      <c r="A181" t="s">
        <v>1980</v>
      </c>
      <c r="B181" s="2">
        <v>0</v>
      </c>
      <c r="C181" s="2">
        <v>0</v>
      </c>
      <c r="D181" s="2">
        <v>0</v>
      </c>
      <c r="E181" s="2">
        <v>0</v>
      </c>
      <c r="F181" s="2">
        <v>4.4774624465150299E-2</v>
      </c>
      <c r="G181" s="2">
        <v>0</v>
      </c>
      <c r="H181" s="2">
        <v>0</v>
      </c>
      <c r="I181" s="2">
        <v>0</v>
      </c>
      <c r="J181" s="2">
        <v>8.8312678101833797E-2</v>
      </c>
      <c r="K181" s="2">
        <v>0</v>
      </c>
      <c r="L181" s="2">
        <v>7.0965319957789805E-2</v>
      </c>
      <c r="M181" s="2">
        <v>0.11708213979474801</v>
      </c>
      <c r="N181" s="2">
        <v>0</v>
      </c>
      <c r="O181" s="2">
        <v>6.8968390131561294E-2</v>
      </c>
      <c r="P181" s="2">
        <v>4.1014910683674702E-2</v>
      </c>
      <c r="Q181" s="2">
        <v>0.38163292331964199</v>
      </c>
      <c r="R181" s="2">
        <v>0.24100267302950401</v>
      </c>
      <c r="S181" s="2">
        <v>0.15854657815064099</v>
      </c>
    </row>
    <row r="182" spans="1:19">
      <c r="A182" t="s">
        <v>1981</v>
      </c>
      <c r="B182" s="2">
        <v>0.62490367863987895</v>
      </c>
      <c r="C182" s="2">
        <v>1.2597167747282501</v>
      </c>
      <c r="D182" s="2">
        <v>0.59682777394436004</v>
      </c>
      <c r="E182" s="2">
        <v>0.69521454475343203</v>
      </c>
      <c r="F182" s="2">
        <v>0.98504173823330698</v>
      </c>
      <c r="G182" s="2">
        <v>0.66646614033436302</v>
      </c>
      <c r="H182" s="2">
        <v>12.688470331804901</v>
      </c>
      <c r="I182" s="2">
        <v>12.7840687259913</v>
      </c>
      <c r="J182" s="2">
        <v>11.966367882798499</v>
      </c>
      <c r="K182" s="2">
        <v>36.391381155732198</v>
      </c>
      <c r="L182" s="2">
        <v>33.3537003801612</v>
      </c>
      <c r="M182" s="2">
        <v>32.158561063624099</v>
      </c>
      <c r="N182" s="2">
        <v>74.978635908521895</v>
      </c>
      <c r="O182" s="2">
        <v>53.0366920111707</v>
      </c>
      <c r="P182" s="2">
        <v>63.860215934481502</v>
      </c>
      <c r="Q182" s="2">
        <v>155.08174247625399</v>
      </c>
      <c r="R182" s="2">
        <v>90.582576105803795</v>
      </c>
      <c r="S182" s="2">
        <v>92.472291706361105</v>
      </c>
    </row>
    <row r="183" spans="1:19">
      <c r="A183" t="s">
        <v>1982</v>
      </c>
      <c r="B183" s="2">
        <v>0.36632284609923899</v>
      </c>
      <c r="C183" s="2">
        <v>0.71983815698756903</v>
      </c>
      <c r="D183" s="2">
        <v>0.37044482520684402</v>
      </c>
      <c r="E183" s="2">
        <v>0.69521454475343203</v>
      </c>
      <c r="F183" s="2">
        <v>0.49252086911665399</v>
      </c>
      <c r="G183" s="2">
        <v>0.26658645613374499</v>
      </c>
      <c r="H183" s="2">
        <v>1.0113998090569101</v>
      </c>
      <c r="I183" s="2">
        <v>3.7407928374349502</v>
      </c>
      <c r="J183" s="2">
        <v>1.36884651057842</v>
      </c>
      <c r="K183" s="2">
        <v>8.5325629907930196</v>
      </c>
      <c r="L183" s="2">
        <v>10.644797993668501</v>
      </c>
      <c r="M183" s="2">
        <v>8.7811604846061009</v>
      </c>
      <c r="N183" s="2">
        <v>24.895086489470099</v>
      </c>
      <c r="O183" s="2">
        <v>44.450127439791302</v>
      </c>
      <c r="P183" s="2">
        <v>26.3315726589191</v>
      </c>
      <c r="Q183" s="2">
        <v>54.226569013509099</v>
      </c>
      <c r="R183" s="2">
        <v>64.554287418617307</v>
      </c>
      <c r="S183" s="2">
        <v>40.548287362026301</v>
      </c>
    </row>
    <row r="184" spans="1:19">
      <c r="A184" t="s">
        <v>1983</v>
      </c>
      <c r="B184" s="2">
        <v>23.6385977747568</v>
      </c>
      <c r="C184" s="2">
        <v>42.785380455948598</v>
      </c>
      <c r="D184" s="2">
        <v>22.9469988947573</v>
      </c>
      <c r="E184" s="2">
        <v>32.5592145126191</v>
      </c>
      <c r="F184" s="2">
        <v>40.4314858920307</v>
      </c>
      <c r="G184" s="2">
        <v>37.8552767709918</v>
      </c>
      <c r="H184" s="2">
        <v>265.03272269150398</v>
      </c>
      <c r="I184" s="2">
        <v>426.95884074645897</v>
      </c>
      <c r="J184" s="2">
        <v>279.15637547989701</v>
      </c>
      <c r="K184" s="2">
        <v>1604.7617844934</v>
      </c>
      <c r="L184" s="2">
        <v>1468.7337445063999</v>
      </c>
      <c r="M184" s="2">
        <v>1453.30157389228</v>
      </c>
      <c r="N184" s="2">
        <v>3738.83126370225</v>
      </c>
      <c r="O184" s="2">
        <v>4670.0221167833497</v>
      </c>
      <c r="P184" s="2">
        <v>4026.3107370842899</v>
      </c>
      <c r="Q184" s="2">
        <v>4903.8442890489196</v>
      </c>
      <c r="R184" s="2">
        <v>4253.0085999049597</v>
      </c>
      <c r="S184" s="2">
        <v>4854.7358596171498</v>
      </c>
    </row>
    <row r="185" spans="1:19">
      <c r="A185" t="s">
        <v>1984</v>
      </c>
      <c r="B185" s="2">
        <v>1.9609046467665201</v>
      </c>
      <c r="C185" s="2">
        <v>4.2065542298961098</v>
      </c>
      <c r="D185" s="2">
        <v>2.5519532403138099</v>
      </c>
      <c r="E185" s="2">
        <v>2.9739733303341298</v>
      </c>
      <c r="F185" s="2">
        <v>3.9401669529332302</v>
      </c>
      <c r="G185" s="2">
        <v>2.7458404981775799</v>
      </c>
      <c r="H185" s="2">
        <v>23.078304733934999</v>
      </c>
      <c r="I185" s="2">
        <v>37.444246751412003</v>
      </c>
      <c r="J185" s="2">
        <v>24.948331563768001</v>
      </c>
      <c r="K185" s="2">
        <v>129.52430620023799</v>
      </c>
      <c r="L185" s="2">
        <v>126.35375218484501</v>
      </c>
      <c r="M185" s="2">
        <v>118.526152852217</v>
      </c>
      <c r="N185" s="2">
        <v>240.191482611369</v>
      </c>
      <c r="O185" s="2">
        <v>384.42980659332301</v>
      </c>
      <c r="P185" s="2">
        <v>290.87774656862098</v>
      </c>
      <c r="Q185" s="2">
        <v>385.48394645495802</v>
      </c>
      <c r="R185" s="2">
        <v>378.95948886225102</v>
      </c>
      <c r="S185" s="2">
        <v>382.09725334304397</v>
      </c>
    </row>
    <row r="186" spans="1:19">
      <c r="A186" t="s">
        <v>1985</v>
      </c>
      <c r="B186" s="2">
        <v>0</v>
      </c>
      <c r="C186" s="2">
        <v>0</v>
      </c>
      <c r="D186" s="2">
        <v>0</v>
      </c>
      <c r="E186" s="2">
        <v>3.8623030264079601E-2</v>
      </c>
      <c r="F186" s="2">
        <v>8.9549248930300598E-2</v>
      </c>
      <c r="G186" s="2">
        <v>0</v>
      </c>
      <c r="H186" s="2">
        <v>4.5972718593495901E-2</v>
      </c>
      <c r="I186" s="2">
        <v>3.6318377062475198E-2</v>
      </c>
      <c r="J186" s="2">
        <v>0</v>
      </c>
      <c r="K186" s="2">
        <v>4.2662814953965102E-2</v>
      </c>
      <c r="L186" s="2">
        <v>0.14193063991558</v>
      </c>
      <c r="M186" s="2">
        <v>7.8054759863165304E-2</v>
      </c>
      <c r="N186" s="2">
        <v>4.1910920015942897E-2</v>
      </c>
      <c r="O186" s="2">
        <v>3.4484195065780703E-2</v>
      </c>
      <c r="P186" s="2">
        <v>0.12304473205102399</v>
      </c>
      <c r="Q186" s="2">
        <v>0.20816341271980501</v>
      </c>
      <c r="R186" s="2">
        <v>0.34428953289929198</v>
      </c>
      <c r="S186" s="2">
        <v>3.9636644537660103E-2</v>
      </c>
    </row>
    <row r="187" spans="1:19">
      <c r="A187" t="s">
        <v>1986</v>
      </c>
      <c r="B187" s="2">
        <v>0</v>
      </c>
      <c r="C187" s="2">
        <v>0</v>
      </c>
      <c r="D187" s="2">
        <v>0</v>
      </c>
      <c r="E187" s="2">
        <v>0.54072242369711399</v>
      </c>
      <c r="F187" s="2">
        <v>0.62684474251210498</v>
      </c>
      <c r="G187" s="2">
        <v>0.29324510174711999</v>
      </c>
      <c r="H187" s="2">
        <v>0.50569990452845504</v>
      </c>
      <c r="I187" s="2">
        <v>1.0169145577493099</v>
      </c>
      <c r="J187" s="2">
        <v>0.57403240766191999</v>
      </c>
      <c r="K187" s="2">
        <v>0.89591911403326696</v>
      </c>
      <c r="L187" s="2">
        <v>0.532239899683424</v>
      </c>
      <c r="M187" s="2">
        <v>0.62443807890532299</v>
      </c>
      <c r="N187" s="2">
        <v>0.67057472025508702</v>
      </c>
      <c r="O187" s="2">
        <v>1.3793678026312299</v>
      </c>
      <c r="P187" s="2">
        <v>1.0663876777755401</v>
      </c>
      <c r="Q187" s="2">
        <v>0.45102072755957601</v>
      </c>
      <c r="R187" s="2">
        <v>1.3427291783072399</v>
      </c>
      <c r="S187" s="2">
        <v>1.1098260470544801</v>
      </c>
    </row>
    <row r="188" spans="1:19">
      <c r="A188" t="s">
        <v>1987</v>
      </c>
      <c r="B188" s="2">
        <v>4.3096805423439903E-2</v>
      </c>
      <c r="C188" s="2">
        <v>2.2494942405861501E-2</v>
      </c>
      <c r="D188" s="2">
        <v>0</v>
      </c>
      <c r="E188" s="2">
        <v>0.42485333290487498</v>
      </c>
      <c r="F188" s="2">
        <v>0.40297162018635302</v>
      </c>
      <c r="G188" s="2">
        <v>7.9975936840123496E-2</v>
      </c>
      <c r="H188" s="2">
        <v>0.68959077890243903</v>
      </c>
      <c r="I188" s="2">
        <v>1.5616902136864399</v>
      </c>
      <c r="J188" s="2">
        <v>1.1922211543747601</v>
      </c>
      <c r="K188" s="2">
        <v>0.98124474394119798</v>
      </c>
      <c r="L188" s="2">
        <v>0.92254915945126803</v>
      </c>
      <c r="M188" s="2">
        <v>0.74152021870007101</v>
      </c>
      <c r="N188" s="2">
        <v>0.754396560286972</v>
      </c>
      <c r="O188" s="2">
        <v>2.00008331381528</v>
      </c>
      <c r="P188" s="2">
        <v>1.1894324098265701</v>
      </c>
      <c r="Q188" s="2">
        <v>0.76326584663928299</v>
      </c>
      <c r="R188" s="2">
        <v>2.1345951039756099</v>
      </c>
      <c r="S188" s="2">
        <v>1.03055275797916</v>
      </c>
    </row>
    <row r="189" spans="1:19">
      <c r="A189" t="s">
        <v>1988</v>
      </c>
      <c r="B189" s="2">
        <v>0</v>
      </c>
      <c r="C189" s="2">
        <v>0</v>
      </c>
      <c r="D189" s="2">
        <v>0</v>
      </c>
      <c r="E189" s="2">
        <v>3.8623030264079601E-2</v>
      </c>
      <c r="F189" s="2">
        <v>0</v>
      </c>
      <c r="G189" s="2">
        <v>0</v>
      </c>
      <c r="H189" s="2">
        <v>0</v>
      </c>
      <c r="I189" s="2">
        <v>0</v>
      </c>
      <c r="J189" s="2">
        <v>4.4156339050916898E-2</v>
      </c>
      <c r="K189" s="2">
        <v>0.12798844486189501</v>
      </c>
      <c r="L189" s="2">
        <v>0</v>
      </c>
      <c r="M189" s="2">
        <v>0</v>
      </c>
      <c r="N189" s="2">
        <v>8.3821840031885794E-2</v>
      </c>
      <c r="O189" s="2">
        <v>0.27587356052624501</v>
      </c>
      <c r="P189" s="2">
        <v>0.12304473205102399</v>
      </c>
      <c r="Q189" s="2">
        <v>0.17346951059983701</v>
      </c>
      <c r="R189" s="2">
        <v>0.24100267302950401</v>
      </c>
      <c r="S189" s="2">
        <v>0.15854657815064099</v>
      </c>
    </row>
    <row r="190" spans="1:19">
      <c r="A190" t="s">
        <v>1989</v>
      </c>
      <c r="B190" s="2">
        <v>0.38787124881095902</v>
      </c>
      <c r="C190" s="2">
        <v>0.24744436646447701</v>
      </c>
      <c r="D190" s="2">
        <v>0.43218562940798499</v>
      </c>
      <c r="E190" s="2">
        <v>3.8623030264079601E-2</v>
      </c>
      <c r="F190" s="2">
        <v>4.4774624465150299E-2</v>
      </c>
      <c r="G190" s="2">
        <v>0.15995187368024699</v>
      </c>
      <c r="H190" s="2">
        <v>0.50569990452845504</v>
      </c>
      <c r="I190" s="2">
        <v>0.14527350824990101</v>
      </c>
      <c r="J190" s="2">
        <v>0.17662535620366801</v>
      </c>
      <c r="K190" s="2">
        <v>0.55461659440154698</v>
      </c>
      <c r="L190" s="2">
        <v>0.35482659978894898</v>
      </c>
      <c r="M190" s="2">
        <v>0.312219039452661</v>
      </c>
      <c r="N190" s="2">
        <v>1.42497128054206</v>
      </c>
      <c r="O190" s="2">
        <v>1.2759152174338799</v>
      </c>
      <c r="P190" s="2">
        <v>2.0507455341837302</v>
      </c>
      <c r="Q190" s="2">
        <v>4.71837068831557</v>
      </c>
      <c r="R190" s="2">
        <v>1.8935924309461101</v>
      </c>
      <c r="S190" s="2">
        <v>2.5367452504102501</v>
      </c>
    </row>
    <row r="191" spans="1:19">
      <c r="A191" t="s">
        <v>1990</v>
      </c>
      <c r="B191" s="2">
        <v>15.471753147014899</v>
      </c>
      <c r="C191" s="2">
        <v>16.083883820191001</v>
      </c>
      <c r="D191" s="2">
        <v>14.817793008273799</v>
      </c>
      <c r="E191" s="2">
        <v>150.707064090438</v>
      </c>
      <c r="F191" s="2">
        <v>98.593723072261</v>
      </c>
      <c r="G191" s="2">
        <v>67.499690693064295</v>
      </c>
      <c r="H191" s="2">
        <v>380.74605539133302</v>
      </c>
      <c r="I191" s="2">
        <v>594.74974277509398</v>
      </c>
      <c r="J191" s="2">
        <v>406.10585025128302</v>
      </c>
      <c r="K191" s="2">
        <v>360.92741451054502</v>
      </c>
      <c r="L191" s="2">
        <v>508.39555217760602</v>
      </c>
      <c r="M191" s="2">
        <v>399.28912408002202</v>
      </c>
      <c r="N191" s="2">
        <v>390.44213086852398</v>
      </c>
      <c r="O191" s="2">
        <v>965.97127218264802</v>
      </c>
      <c r="P191" s="2">
        <v>449.56443600375798</v>
      </c>
      <c r="Q191" s="2">
        <v>641.59433190455798</v>
      </c>
      <c r="R191" s="2">
        <v>1037.2755047189901</v>
      </c>
      <c r="S191" s="2">
        <v>1126.27525453761</v>
      </c>
    </row>
    <row r="192" spans="1:19">
      <c r="A192" t="s">
        <v>1991</v>
      </c>
      <c r="B192" s="2">
        <v>4.6544549857315101</v>
      </c>
      <c r="C192" s="2">
        <v>5.1513418109422897</v>
      </c>
      <c r="D192" s="2">
        <v>2.4696321680456301</v>
      </c>
      <c r="E192" s="2">
        <v>10.0033648383966</v>
      </c>
      <c r="F192" s="2">
        <v>26.237929936578102</v>
      </c>
      <c r="G192" s="2">
        <v>16.1018219504782</v>
      </c>
      <c r="H192" s="2">
        <v>30.571857864674801</v>
      </c>
      <c r="I192" s="2">
        <v>144.656095839839</v>
      </c>
      <c r="J192" s="2">
        <v>92.772468345976407</v>
      </c>
      <c r="K192" s="2">
        <v>120.565115059905</v>
      </c>
      <c r="L192" s="2">
        <v>150.801304910303</v>
      </c>
      <c r="M192" s="2">
        <v>70.0151195972593</v>
      </c>
      <c r="N192" s="2">
        <v>123.553392207</v>
      </c>
      <c r="O192" s="2">
        <v>308.70251422886901</v>
      </c>
      <c r="P192" s="2">
        <v>165.45414969794399</v>
      </c>
      <c r="Q192" s="2">
        <v>328.16962015277198</v>
      </c>
      <c r="R192" s="2">
        <v>568.62859253647105</v>
      </c>
      <c r="S192" s="2">
        <v>315.62660045338799</v>
      </c>
    </row>
    <row r="193" spans="1:19">
      <c r="A193" t="s">
        <v>1992</v>
      </c>
      <c r="B193" s="2">
        <v>0</v>
      </c>
      <c r="C193" s="2">
        <v>2.2494942405861501E-2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3.6318377062475198E-2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3.4693902119967403E-2</v>
      </c>
      <c r="R193" s="2">
        <v>0</v>
      </c>
      <c r="S193" s="2">
        <v>0</v>
      </c>
    </row>
    <row r="194" spans="1:19">
      <c r="A194" t="s">
        <v>1993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6.9387804239934806E-2</v>
      </c>
      <c r="R194" s="2">
        <v>0</v>
      </c>
      <c r="S194" s="2">
        <v>0</v>
      </c>
    </row>
    <row r="195" spans="1:19">
      <c r="A195" t="s">
        <v>1994</v>
      </c>
      <c r="B195" s="2">
        <v>8.6193610846879806E-2</v>
      </c>
      <c r="C195" s="2">
        <v>2.2494942405861501E-2</v>
      </c>
      <c r="D195" s="2">
        <v>0.288123752938656</v>
      </c>
      <c r="E195" s="2">
        <v>1.6607903013554199</v>
      </c>
      <c r="F195" s="2">
        <v>0.76116861590755502</v>
      </c>
      <c r="G195" s="2">
        <v>1.0130285333082301</v>
      </c>
      <c r="H195" s="2">
        <v>4.96505360809756</v>
      </c>
      <c r="I195" s="2">
        <v>5.4840749364337604</v>
      </c>
      <c r="J195" s="2">
        <v>6.1818874671283703</v>
      </c>
      <c r="K195" s="2">
        <v>7.1673529122661401</v>
      </c>
      <c r="L195" s="2">
        <v>7.6997372154201997</v>
      </c>
      <c r="M195" s="2">
        <v>6.5956272084374703</v>
      </c>
      <c r="N195" s="2">
        <v>4.0653592415464601</v>
      </c>
      <c r="O195" s="2">
        <v>3.0001249707229198</v>
      </c>
      <c r="P195" s="2">
        <v>3.4862674081123499</v>
      </c>
      <c r="Q195" s="2">
        <v>1.52653169327857</v>
      </c>
      <c r="R195" s="2">
        <v>1.51487394475689</v>
      </c>
      <c r="S195" s="2">
        <v>3.5276613638517502</v>
      </c>
    </row>
    <row r="196" spans="1:19">
      <c r="A196" t="s">
        <v>1995</v>
      </c>
      <c r="B196" s="2">
        <v>0.344774443387519</v>
      </c>
      <c r="C196" s="2">
        <v>0.26993930887033801</v>
      </c>
      <c r="D196" s="2">
        <v>0.12348160840228101</v>
      </c>
      <c r="E196" s="2">
        <v>0.65659151448935305</v>
      </c>
      <c r="F196" s="2">
        <v>0.62684474251210498</v>
      </c>
      <c r="G196" s="2">
        <v>0.98636988769485701</v>
      </c>
      <c r="H196" s="2">
        <v>2.1147450553008098</v>
      </c>
      <c r="I196" s="2">
        <v>4.8666625263716803</v>
      </c>
      <c r="J196" s="2">
        <v>2.2961296306476799</v>
      </c>
      <c r="K196" s="2">
        <v>5.3755146841996</v>
      </c>
      <c r="L196" s="2">
        <v>7.9481158352724597</v>
      </c>
      <c r="M196" s="2">
        <v>6.1272986492584796</v>
      </c>
      <c r="N196" s="2">
        <v>7.0829454826943499</v>
      </c>
      <c r="O196" s="2">
        <v>17.3110659230219</v>
      </c>
      <c r="P196" s="2">
        <v>9.2693698145104797</v>
      </c>
      <c r="Q196" s="2">
        <v>6.3836779900740099</v>
      </c>
      <c r="R196" s="2">
        <v>11.3615545856766</v>
      </c>
      <c r="S196" s="2">
        <v>8.00660219660735</v>
      </c>
    </row>
    <row r="197" spans="1:19">
      <c r="A197" t="s">
        <v>1996</v>
      </c>
      <c r="B197" s="2">
        <v>33.830992257400297</v>
      </c>
      <c r="C197" s="2">
        <v>52.255751208816299</v>
      </c>
      <c r="D197" s="2">
        <v>58.777245599485902</v>
      </c>
      <c r="E197" s="2">
        <v>743.60920167432403</v>
      </c>
      <c r="F197" s="2">
        <v>604.27833178166895</v>
      </c>
      <c r="G197" s="2">
        <v>407.55737413727002</v>
      </c>
      <c r="H197" s="2">
        <v>2627.57073121126</v>
      </c>
      <c r="I197" s="2">
        <v>2783.69464670754</v>
      </c>
      <c r="J197" s="2">
        <v>2774.5194079253101</v>
      </c>
      <c r="K197" s="2">
        <v>2768.7313648824302</v>
      </c>
      <c r="L197" s="2">
        <v>2925.8291765397198</v>
      </c>
      <c r="M197" s="2">
        <v>2743.6248091902598</v>
      </c>
      <c r="N197" s="2">
        <v>2487.9998558264401</v>
      </c>
      <c r="O197" s="2">
        <v>3072.3693593857301</v>
      </c>
      <c r="P197" s="2">
        <v>2823.22036200006</v>
      </c>
      <c r="Q197" s="2">
        <v>1916.24829579216</v>
      </c>
      <c r="R197" s="2">
        <v>2164.6860091510098</v>
      </c>
      <c r="S197" s="2">
        <v>2772.4247388311801</v>
      </c>
    </row>
    <row r="198" spans="1:19">
      <c r="A198" t="s">
        <v>1997</v>
      </c>
      <c r="B198" s="2">
        <v>3.0814215877759499</v>
      </c>
      <c r="C198" s="2">
        <v>4.9713822716953997</v>
      </c>
      <c r="D198" s="2">
        <v>5.5566723781026601</v>
      </c>
      <c r="E198" s="2">
        <v>223.00937674479499</v>
      </c>
      <c r="F198" s="2">
        <v>178.02390687343799</v>
      </c>
      <c r="G198" s="2">
        <v>127.001787702116</v>
      </c>
      <c r="H198" s="2">
        <v>311.74100478249602</v>
      </c>
      <c r="I198" s="2">
        <v>302.713672815731</v>
      </c>
      <c r="J198" s="2">
        <v>272.488768283208</v>
      </c>
      <c r="K198" s="2">
        <v>264.46678989962999</v>
      </c>
      <c r="L198" s="2">
        <v>231.205012422479</v>
      </c>
      <c r="M198" s="2">
        <v>240.64282465813901</v>
      </c>
      <c r="N198" s="2">
        <v>199.74744479598399</v>
      </c>
      <c r="O198" s="2">
        <v>194.14601822034501</v>
      </c>
      <c r="P198" s="2">
        <v>223.12111411919</v>
      </c>
      <c r="Q198" s="2">
        <v>180.13073980687099</v>
      </c>
      <c r="R198" s="2">
        <v>153.79413434611399</v>
      </c>
      <c r="S198" s="2">
        <v>175.59033530183399</v>
      </c>
    </row>
    <row r="199" spans="1:19">
      <c r="A199" t="s">
        <v>1998</v>
      </c>
      <c r="B199" s="2">
        <v>23.681694580180199</v>
      </c>
      <c r="C199" s="2">
        <v>39.298664383040098</v>
      </c>
      <c r="D199" s="2">
        <v>46.429084759257798</v>
      </c>
      <c r="E199" s="2">
        <v>805.32880403632305</v>
      </c>
      <c r="F199" s="2">
        <v>664.18677931603997</v>
      </c>
      <c r="G199" s="2">
        <v>626.58480649675505</v>
      </c>
      <c r="H199" s="2">
        <v>2616.6751969045999</v>
      </c>
      <c r="I199" s="2">
        <v>1864.1859762397901</v>
      </c>
      <c r="J199" s="2">
        <v>2486.6642336523901</v>
      </c>
      <c r="K199" s="2">
        <v>1958.7778229814</v>
      </c>
      <c r="L199" s="2">
        <v>1816.85412155934</v>
      </c>
      <c r="M199" s="2">
        <v>1874.3679759741201</v>
      </c>
      <c r="N199" s="2">
        <v>2121.3631275269699</v>
      </c>
      <c r="O199" s="2">
        <v>1538.615815445</v>
      </c>
      <c r="P199" s="2">
        <v>1922.2868339224599</v>
      </c>
      <c r="Q199" s="2">
        <v>1493.5377923624801</v>
      </c>
      <c r="R199" s="2">
        <v>1166.7972269956999</v>
      </c>
      <c r="S199" s="2">
        <v>1702.11642638074</v>
      </c>
    </row>
    <row r="200" spans="1:19">
      <c r="A200" t="s">
        <v>1999</v>
      </c>
      <c r="B200" s="2">
        <v>17.820529042592401</v>
      </c>
      <c r="C200" s="2">
        <v>22.809871599543602</v>
      </c>
      <c r="D200" s="2">
        <v>24.037753102310798</v>
      </c>
      <c r="E200" s="2">
        <v>1309.9773174667901</v>
      </c>
      <c r="F200" s="2">
        <v>1051.26340781726</v>
      </c>
      <c r="G200" s="2">
        <v>725.27511255746697</v>
      </c>
      <c r="H200" s="2">
        <v>1598.10364374711</v>
      </c>
      <c r="I200" s="2">
        <v>2120.1578977761201</v>
      </c>
      <c r="J200" s="2">
        <v>1695.82420125046</v>
      </c>
      <c r="K200" s="2">
        <v>812.25733390854202</v>
      </c>
      <c r="L200" s="2">
        <v>951.89331925381396</v>
      </c>
      <c r="M200" s="2">
        <v>802.12973973381804</v>
      </c>
      <c r="N200" s="2">
        <v>451.59016317178498</v>
      </c>
      <c r="O200" s="2">
        <v>745.99659185803296</v>
      </c>
      <c r="P200" s="2">
        <v>615.71583918332396</v>
      </c>
      <c r="Q200" s="2">
        <v>288.86142905084898</v>
      </c>
      <c r="R200" s="2">
        <v>398.82499491054</v>
      </c>
      <c r="S200" s="2">
        <v>537.19544341890798</v>
      </c>
    </row>
    <row r="201" spans="1:19">
      <c r="A201" t="s">
        <v>2000</v>
      </c>
      <c r="B201" s="2">
        <v>6.4645208135159907E-2</v>
      </c>
      <c r="C201" s="2">
        <v>4.4989884811723099E-2</v>
      </c>
      <c r="D201" s="2">
        <v>0.16464214453637499</v>
      </c>
      <c r="E201" s="2">
        <v>0</v>
      </c>
      <c r="F201" s="2">
        <v>0</v>
      </c>
      <c r="G201" s="2">
        <v>0</v>
      </c>
      <c r="H201" s="2">
        <v>0.18389087437398399</v>
      </c>
      <c r="I201" s="2">
        <v>0.39950214768722803</v>
      </c>
      <c r="J201" s="2">
        <v>0.132469017152751</v>
      </c>
      <c r="K201" s="2">
        <v>1.1945588187110201</v>
      </c>
      <c r="L201" s="2">
        <v>1.8096156589236401</v>
      </c>
      <c r="M201" s="2">
        <v>1.8733142367159701</v>
      </c>
      <c r="N201" s="2">
        <v>3.3947845212913799</v>
      </c>
      <c r="O201" s="2">
        <v>2.34492526447309</v>
      </c>
      <c r="P201" s="2">
        <v>3.2811928546939702</v>
      </c>
      <c r="Q201" s="2">
        <v>6.0714328709943004</v>
      </c>
      <c r="R201" s="2">
        <v>3.27075056254328</v>
      </c>
      <c r="S201" s="2">
        <v>3.3294781411634502</v>
      </c>
    </row>
    <row r="202" spans="1:19">
      <c r="A202" t="s">
        <v>2001</v>
      </c>
      <c r="B202" s="2">
        <v>398.40841773698997</v>
      </c>
      <c r="C202" s="2">
        <v>432.75770200396403</v>
      </c>
      <c r="D202" s="2">
        <v>534.18143794826904</v>
      </c>
      <c r="E202" s="2">
        <v>1936.2497531988399</v>
      </c>
      <c r="F202" s="2">
        <v>1834.2820404638101</v>
      </c>
      <c r="G202" s="2">
        <v>1162.0770209326099</v>
      </c>
      <c r="H202" s="2">
        <v>5813.0663752731898</v>
      </c>
      <c r="I202" s="2">
        <v>7207.7087934417696</v>
      </c>
      <c r="J202" s="2">
        <v>6197.0772477618802</v>
      </c>
      <c r="K202" s="2">
        <v>10885.033270169601</v>
      </c>
      <c r="L202" s="2">
        <v>9800.7364780905209</v>
      </c>
      <c r="M202" s="2">
        <v>9798.3701151428704</v>
      </c>
      <c r="N202" s="2">
        <v>13605.3743210955</v>
      </c>
      <c r="O202" s="2">
        <v>14677.370009067999</v>
      </c>
      <c r="P202" s="2">
        <v>14352.470740270301</v>
      </c>
      <c r="Q202" s="2">
        <v>12357.1005875794</v>
      </c>
      <c r="R202" s="2">
        <v>12153.7648008779</v>
      </c>
      <c r="S202" s="2">
        <v>15569.6307041937</v>
      </c>
    </row>
    <row r="203" spans="1:19">
      <c r="A203" t="s">
        <v>2002</v>
      </c>
      <c r="B203" s="2">
        <v>3.4477444338751901</v>
      </c>
      <c r="C203" s="2">
        <v>4.9263923868836796</v>
      </c>
      <c r="D203" s="2">
        <v>5.3508696974321897</v>
      </c>
      <c r="E203" s="2">
        <v>35.687679964009497</v>
      </c>
      <c r="F203" s="2">
        <v>29.864674518255299</v>
      </c>
      <c r="G203" s="2">
        <v>14.235716757542001</v>
      </c>
      <c r="H203" s="2">
        <v>88.543456011073204</v>
      </c>
      <c r="I203" s="2">
        <v>153.22723282658299</v>
      </c>
      <c r="J203" s="2">
        <v>99.660857237919402</v>
      </c>
      <c r="K203" s="2">
        <v>155.03666954270901</v>
      </c>
      <c r="L203" s="2">
        <v>181.600253771984</v>
      </c>
      <c r="M203" s="2">
        <v>137.25929521937601</v>
      </c>
      <c r="N203" s="2">
        <v>129.54665376928</v>
      </c>
      <c r="O203" s="2">
        <v>232.76831669402</v>
      </c>
      <c r="P203" s="2">
        <v>152.288363368484</v>
      </c>
      <c r="Q203" s="2">
        <v>98.947008846147099</v>
      </c>
      <c r="R203" s="2">
        <v>211.46263110674499</v>
      </c>
      <c r="S203" s="2">
        <v>181.02055560349399</v>
      </c>
    </row>
    <row r="204" spans="1:19">
      <c r="A204" t="s">
        <v>2003</v>
      </c>
      <c r="B204" s="2">
        <v>1.2929041627032001</v>
      </c>
      <c r="C204" s="2">
        <v>0.83231286901687696</v>
      </c>
      <c r="D204" s="2">
        <v>0.94669233108415696</v>
      </c>
      <c r="E204" s="2">
        <v>1.7766593921476601</v>
      </c>
      <c r="F204" s="2">
        <v>2.0596327253969098</v>
      </c>
      <c r="G204" s="2">
        <v>1.5195427999623501</v>
      </c>
      <c r="H204" s="2">
        <v>5.9764534171544703</v>
      </c>
      <c r="I204" s="2">
        <v>6.42835274005812</v>
      </c>
      <c r="J204" s="2">
        <v>5.82863675472103</v>
      </c>
      <c r="K204" s="2">
        <v>12.158902261880099</v>
      </c>
      <c r="L204" s="2">
        <v>11.389933853225299</v>
      </c>
      <c r="M204" s="2">
        <v>10.3422556818694</v>
      </c>
      <c r="N204" s="2">
        <v>17.644497326711999</v>
      </c>
      <c r="O204" s="2">
        <v>18.035234019403301</v>
      </c>
      <c r="P204" s="2">
        <v>17.185247576459702</v>
      </c>
      <c r="Q204" s="2">
        <v>32.889819209729097</v>
      </c>
      <c r="R204" s="2">
        <v>18.247345243662501</v>
      </c>
      <c r="S204" s="2">
        <v>16.647390705817301</v>
      </c>
    </row>
    <row r="205" spans="1:19">
      <c r="A205" t="s">
        <v>2004</v>
      </c>
      <c r="B205" s="2">
        <v>3.3615508230283102</v>
      </c>
      <c r="C205" s="2">
        <v>2.4744436646447698</v>
      </c>
      <c r="D205" s="2">
        <v>3.3134231587945502</v>
      </c>
      <c r="E205" s="2">
        <v>8.4198205975693394</v>
      </c>
      <c r="F205" s="2">
        <v>5.9102504293998397</v>
      </c>
      <c r="G205" s="2">
        <v>3.7055517402590601</v>
      </c>
      <c r="H205" s="2">
        <v>11.125397899626</v>
      </c>
      <c r="I205" s="2">
        <v>16.415906432238799</v>
      </c>
      <c r="J205" s="2">
        <v>15.145624294464501</v>
      </c>
      <c r="K205" s="2">
        <v>15.571927458197299</v>
      </c>
      <c r="L205" s="2">
        <v>18.805809788814301</v>
      </c>
      <c r="M205" s="2">
        <v>15.6890067324962</v>
      </c>
      <c r="N205" s="2">
        <v>11.4835920843684</v>
      </c>
      <c r="O205" s="2">
        <v>22.518179377954802</v>
      </c>
      <c r="P205" s="2">
        <v>15.216531863643301</v>
      </c>
      <c r="Q205" s="2">
        <v>13.9122547501069</v>
      </c>
      <c r="R205" s="2">
        <v>20.0032218614489</v>
      </c>
      <c r="S205" s="2">
        <v>22.592887386466298</v>
      </c>
    </row>
    <row r="206" spans="1:19">
      <c r="A206" t="s">
        <v>2005</v>
      </c>
      <c r="B206" s="2">
        <v>2.154840271172E-2</v>
      </c>
      <c r="C206" s="2">
        <v>4.4989884811723099E-2</v>
      </c>
      <c r="D206" s="2">
        <v>2.0580268067046902E-2</v>
      </c>
      <c r="E206" s="2">
        <v>1.96977454346806</v>
      </c>
      <c r="F206" s="2">
        <v>1.2984641094893601</v>
      </c>
      <c r="G206" s="2">
        <v>0.39987968420061798</v>
      </c>
      <c r="H206" s="2">
        <v>1.42515427639837</v>
      </c>
      <c r="I206" s="2">
        <v>2.17910262374851</v>
      </c>
      <c r="J206" s="2">
        <v>1.14806481532384</v>
      </c>
      <c r="K206" s="2">
        <v>1.15189600375706</v>
      </c>
      <c r="L206" s="2">
        <v>1.09996245934574</v>
      </c>
      <c r="M206" s="2">
        <v>1.0537392581527301</v>
      </c>
      <c r="N206" s="2">
        <v>0.83821840031885797</v>
      </c>
      <c r="O206" s="2">
        <v>0.51726292598670998</v>
      </c>
      <c r="P206" s="2">
        <v>1.02537276709187</v>
      </c>
      <c r="Q206" s="2">
        <v>2.5326548547576202</v>
      </c>
      <c r="R206" s="2">
        <v>1.0328685986978801</v>
      </c>
      <c r="S206" s="2">
        <v>1.22873598066746</v>
      </c>
    </row>
    <row r="207" spans="1:19">
      <c r="A207" t="s">
        <v>2006</v>
      </c>
      <c r="B207" s="2">
        <v>2.39187270100091</v>
      </c>
      <c r="C207" s="2">
        <v>1.59714091081617</v>
      </c>
      <c r="D207" s="2">
        <v>3.2516823545934099</v>
      </c>
      <c r="E207" s="2">
        <v>10.582710292357801</v>
      </c>
      <c r="F207" s="2">
        <v>8.0146577792619098</v>
      </c>
      <c r="G207" s="2">
        <v>5.5449982875819002</v>
      </c>
      <c r="H207" s="2">
        <v>36.180529533081298</v>
      </c>
      <c r="I207" s="2">
        <v>48.049212853654701</v>
      </c>
      <c r="J207" s="2">
        <v>34.221162764460601</v>
      </c>
      <c r="K207" s="2">
        <v>75.0865543189786</v>
      </c>
      <c r="L207" s="2">
        <v>83.703594890213097</v>
      </c>
      <c r="M207" s="2">
        <v>79.810991960086497</v>
      </c>
      <c r="N207" s="2">
        <v>106.328004080447</v>
      </c>
      <c r="O207" s="2">
        <v>91.693474679910807</v>
      </c>
      <c r="P207" s="2">
        <v>118.86121116128901</v>
      </c>
      <c r="Q207" s="2">
        <v>102.936807589943</v>
      </c>
      <c r="R207" s="2">
        <v>101.28998057897201</v>
      </c>
      <c r="S207" s="2">
        <v>109.23859234579101</v>
      </c>
    </row>
    <row r="208" spans="1:19">
      <c r="A208" t="s">
        <v>2007</v>
      </c>
      <c r="B208" s="2">
        <v>0</v>
      </c>
      <c r="C208" s="2">
        <v>0</v>
      </c>
      <c r="D208" s="2">
        <v>0</v>
      </c>
      <c r="E208" s="2">
        <v>3.8623030264079601E-2</v>
      </c>
      <c r="F208" s="2">
        <v>0</v>
      </c>
      <c r="G208" s="2">
        <v>0</v>
      </c>
      <c r="H208" s="2">
        <v>0</v>
      </c>
      <c r="I208" s="2">
        <v>3.6318377062475198E-2</v>
      </c>
      <c r="J208" s="2">
        <v>0</v>
      </c>
      <c r="K208" s="2">
        <v>4.2662814953965102E-2</v>
      </c>
      <c r="L208" s="2">
        <v>7.0965319957789805E-2</v>
      </c>
      <c r="M208" s="2">
        <v>0</v>
      </c>
      <c r="N208" s="2">
        <v>0</v>
      </c>
      <c r="O208" s="2">
        <v>3.4484195065780703E-2</v>
      </c>
      <c r="P208" s="2">
        <v>0.164059642734699</v>
      </c>
      <c r="Q208" s="2">
        <v>3.4693902119967403E-2</v>
      </c>
      <c r="R208" s="2">
        <v>3.4428953289929197E-2</v>
      </c>
      <c r="S208" s="2">
        <v>3.9636644537660103E-2</v>
      </c>
    </row>
    <row r="209" spans="1:19">
      <c r="A209" t="s">
        <v>2008</v>
      </c>
      <c r="B209" s="2">
        <v>1.0343233301625601</v>
      </c>
      <c r="C209" s="2">
        <v>0.94478758104618399</v>
      </c>
      <c r="D209" s="2">
        <v>1.0084331352853</v>
      </c>
      <c r="E209" s="2">
        <v>4.1326642382565097</v>
      </c>
      <c r="F209" s="2">
        <v>4.5670116954453297</v>
      </c>
      <c r="G209" s="2">
        <v>3.2790134104450699</v>
      </c>
      <c r="H209" s="2">
        <v>14.6652972313252</v>
      </c>
      <c r="I209" s="2">
        <v>12.202974692991701</v>
      </c>
      <c r="J209" s="2">
        <v>15.763813041177301</v>
      </c>
      <c r="K209" s="2">
        <v>23.208571334957</v>
      </c>
      <c r="L209" s="2">
        <v>20.154150868012302</v>
      </c>
      <c r="M209" s="2">
        <v>23.104208919496902</v>
      </c>
      <c r="N209" s="2">
        <v>25.356106609645501</v>
      </c>
      <c r="O209" s="2">
        <v>19.380117626968701</v>
      </c>
      <c r="P209" s="2">
        <v>31.007272476858098</v>
      </c>
      <c r="Q209" s="2">
        <v>33.097982622448903</v>
      </c>
      <c r="R209" s="2">
        <v>19.417929655520101</v>
      </c>
      <c r="S209" s="2">
        <v>31.392222473826799</v>
      </c>
    </row>
    <row r="210" spans="1:19">
      <c r="A210" t="s">
        <v>2009</v>
      </c>
      <c r="B210" s="2">
        <v>6.3567787999573904</v>
      </c>
      <c r="C210" s="2">
        <v>6.0736344495826096</v>
      </c>
      <c r="D210" s="2">
        <v>6.5856857814550098</v>
      </c>
      <c r="E210" s="2">
        <v>78.675112647930106</v>
      </c>
      <c r="F210" s="2">
        <v>65.415726343584595</v>
      </c>
      <c r="G210" s="2">
        <v>45.799553163777396</v>
      </c>
      <c r="H210" s="2">
        <v>181.500293007122</v>
      </c>
      <c r="I210" s="2">
        <v>182.10034259125101</v>
      </c>
      <c r="J210" s="2">
        <v>176.00716745695499</v>
      </c>
      <c r="K210" s="2">
        <v>191.08674817881001</v>
      </c>
      <c r="L210" s="2">
        <v>196.644901603036</v>
      </c>
      <c r="M210" s="2">
        <v>173.632813315611</v>
      </c>
      <c r="N210" s="2">
        <v>216.51181280236099</v>
      </c>
      <c r="O210" s="2">
        <v>218.14701798612899</v>
      </c>
      <c r="P210" s="2">
        <v>228.69914197217</v>
      </c>
      <c r="Q210" s="2">
        <v>270.40427312302597</v>
      </c>
      <c r="R210" s="2">
        <v>227.98852868591101</v>
      </c>
      <c r="S210" s="2">
        <v>296.997377520687</v>
      </c>
    </row>
    <row r="211" spans="1:19">
      <c r="A211" t="s">
        <v>2010</v>
      </c>
      <c r="B211" s="2">
        <v>57.275654407751603</v>
      </c>
      <c r="C211" s="2">
        <v>66.472554809320798</v>
      </c>
      <c r="D211" s="2">
        <v>76.4351156010122</v>
      </c>
      <c r="E211" s="2">
        <v>1216.8185684698301</v>
      </c>
      <c r="F211" s="2">
        <v>1027.6224060996699</v>
      </c>
      <c r="G211" s="2">
        <v>794.61424979785397</v>
      </c>
      <c r="H211" s="2">
        <v>2095.4365134915402</v>
      </c>
      <c r="I211" s="2">
        <v>2577.0793995991198</v>
      </c>
      <c r="J211" s="2">
        <v>2184.32578017076</v>
      </c>
      <c r="K211" s="2">
        <v>2022.0467775581301</v>
      </c>
      <c r="L211" s="2">
        <v>2218.2694539005702</v>
      </c>
      <c r="M211" s="2">
        <v>2044.0199965367101</v>
      </c>
      <c r="N211" s="2">
        <v>1681.7594874797401</v>
      </c>
      <c r="O211" s="2">
        <v>2355.3394913829502</v>
      </c>
      <c r="P211" s="2">
        <v>1980.4869921826</v>
      </c>
      <c r="Q211" s="2">
        <v>1336.20094624843</v>
      </c>
      <c r="R211" s="2">
        <v>1969.92142038988</v>
      </c>
      <c r="S211" s="2">
        <v>2370.86589302014</v>
      </c>
    </row>
    <row r="212" spans="1:19">
      <c r="A212" t="s">
        <v>2011</v>
      </c>
      <c r="B212" s="2">
        <v>0.17238722169376</v>
      </c>
      <c r="C212" s="2">
        <v>0.26993930887033801</v>
      </c>
      <c r="D212" s="2">
        <v>0.288123752938656</v>
      </c>
      <c r="E212" s="2">
        <v>8.8060509002101401</v>
      </c>
      <c r="F212" s="2">
        <v>5.6863773070740899</v>
      </c>
      <c r="G212" s="2">
        <v>3.3323307016718098</v>
      </c>
      <c r="H212" s="2">
        <v>8.1831439096422791</v>
      </c>
      <c r="I212" s="2">
        <v>15.725857268051801</v>
      </c>
      <c r="J212" s="2">
        <v>10.553365033169101</v>
      </c>
      <c r="K212" s="2">
        <v>11.2629831478468</v>
      </c>
      <c r="L212" s="2">
        <v>12.5963442925077</v>
      </c>
      <c r="M212" s="2">
        <v>8.0006128859744496</v>
      </c>
      <c r="N212" s="2">
        <v>4.7359339618015497</v>
      </c>
      <c r="O212" s="2">
        <v>11.931531492760101</v>
      </c>
      <c r="P212" s="2">
        <v>6.8084751734899998</v>
      </c>
      <c r="Q212" s="2">
        <v>4.1285743522761198</v>
      </c>
      <c r="R212" s="2">
        <v>7.7809434435240004</v>
      </c>
      <c r="S212" s="2">
        <v>4.9942172117451804</v>
      </c>
    </row>
    <row r="213" spans="1:19">
      <c r="A213" t="s">
        <v>2012</v>
      </c>
      <c r="B213" s="2">
        <v>3.8571640853978701</v>
      </c>
      <c r="C213" s="2">
        <v>5.2638165229715996</v>
      </c>
      <c r="D213" s="2">
        <v>6.9355503385948003</v>
      </c>
      <c r="E213" s="2">
        <v>181.68273436223001</v>
      </c>
      <c r="F213" s="2">
        <v>114.66781325525</v>
      </c>
      <c r="G213" s="2">
        <v>71.685098054364104</v>
      </c>
      <c r="H213" s="2">
        <v>317.02786742074801</v>
      </c>
      <c r="I213" s="2">
        <v>379.490721925804</v>
      </c>
      <c r="J213" s="2">
        <v>293.198091298088</v>
      </c>
      <c r="K213" s="2">
        <v>337.84683162045002</v>
      </c>
      <c r="L213" s="2">
        <v>367.74228802126697</v>
      </c>
      <c r="M213" s="2">
        <v>288.529419834191</v>
      </c>
      <c r="N213" s="2">
        <v>324.18096632331799</v>
      </c>
      <c r="O213" s="2">
        <v>401.91329349167398</v>
      </c>
      <c r="P213" s="2">
        <v>334.55862644673402</v>
      </c>
      <c r="Q213" s="2">
        <v>268.66957801702802</v>
      </c>
      <c r="R213" s="2">
        <v>260.04188419883502</v>
      </c>
      <c r="S213" s="2">
        <v>427.67939456135298</v>
      </c>
    </row>
    <row r="214" spans="1:19">
      <c r="A214" t="s">
        <v>2013</v>
      </c>
      <c r="B214" s="2">
        <v>201.86543660339299</v>
      </c>
      <c r="C214" s="2">
        <v>235.072148141253</v>
      </c>
      <c r="D214" s="2">
        <v>269.128165512772</v>
      </c>
      <c r="E214" s="2">
        <v>3070.9943823574899</v>
      </c>
      <c r="F214" s="2">
        <v>2576.6900887204702</v>
      </c>
      <c r="G214" s="2">
        <v>1737.5038864973001</v>
      </c>
      <c r="H214" s="2">
        <v>5730.3614545234896</v>
      </c>
      <c r="I214" s="2">
        <v>7060.7283214699401</v>
      </c>
      <c r="J214" s="2">
        <v>6316.2993631993604</v>
      </c>
      <c r="K214" s="2">
        <v>7724.0599846004297</v>
      </c>
      <c r="L214" s="2">
        <v>8681.6843476761296</v>
      </c>
      <c r="M214" s="2">
        <v>7147.6694975697101</v>
      </c>
      <c r="N214" s="2">
        <v>8301.8826804380406</v>
      </c>
      <c r="O214" s="2">
        <v>9288.4213935532207</v>
      </c>
      <c r="P214" s="2">
        <v>8320.2847812902401</v>
      </c>
      <c r="Q214" s="2">
        <v>7658.0544027446504</v>
      </c>
      <c r="R214" s="2">
        <v>9929.4478446287394</v>
      </c>
      <c r="S214" s="2">
        <v>10329.1113832915</v>
      </c>
    </row>
    <row r="215" spans="1:19">
      <c r="A215" t="s">
        <v>2014</v>
      </c>
      <c r="B215" s="2">
        <v>5.9904559538581497</v>
      </c>
      <c r="C215" s="2">
        <v>7.64828041799292</v>
      </c>
      <c r="D215" s="2">
        <v>9.8579484041154597</v>
      </c>
      <c r="E215" s="2">
        <v>55.501294489482298</v>
      </c>
      <c r="F215" s="2">
        <v>49.968480903107803</v>
      </c>
      <c r="G215" s="2">
        <v>23.512925430996301</v>
      </c>
      <c r="H215" s="2">
        <v>114.28817842343101</v>
      </c>
      <c r="I215" s="2">
        <v>180.284423738127</v>
      </c>
      <c r="J215" s="2">
        <v>129.28976074108499</v>
      </c>
      <c r="K215" s="2">
        <v>267.75182665108503</v>
      </c>
      <c r="L215" s="2">
        <v>305.29280645841197</v>
      </c>
      <c r="M215" s="2">
        <v>238.45729138197001</v>
      </c>
      <c r="N215" s="2">
        <v>248.02882465434999</v>
      </c>
      <c r="O215" s="2">
        <v>445.74270542028103</v>
      </c>
      <c r="P215" s="2">
        <v>299.98305674039699</v>
      </c>
      <c r="Q215" s="2">
        <v>443.769702016503</v>
      </c>
      <c r="R215" s="2">
        <v>506.31218708169899</v>
      </c>
      <c r="S215" s="2">
        <v>339.96350019951097</v>
      </c>
    </row>
    <row r="216" spans="1:19">
      <c r="A216" t="s">
        <v>2015</v>
      </c>
      <c r="B216" s="2">
        <v>2.6289051308298301</v>
      </c>
      <c r="C216" s="2">
        <v>3.0593121671971701</v>
      </c>
      <c r="D216" s="2">
        <v>2.9841388697218001</v>
      </c>
      <c r="E216" s="2">
        <v>11.702778170016099</v>
      </c>
      <c r="F216" s="2">
        <v>8.3280801505179607</v>
      </c>
      <c r="G216" s="2">
        <v>6.5846854665035099</v>
      </c>
      <c r="H216" s="2">
        <v>22.2967685178455</v>
      </c>
      <c r="I216" s="2">
        <v>40.458672047597403</v>
      </c>
      <c r="J216" s="2">
        <v>21.901544169254802</v>
      </c>
      <c r="K216" s="2">
        <v>31.527820250980199</v>
      </c>
      <c r="L216" s="2">
        <v>36.653587758198398</v>
      </c>
      <c r="M216" s="2">
        <v>27.475275471834198</v>
      </c>
      <c r="N216" s="2">
        <v>27.2840089303788</v>
      </c>
      <c r="O216" s="2">
        <v>40.277539836831799</v>
      </c>
      <c r="P216" s="2">
        <v>29.3256611388274</v>
      </c>
      <c r="Q216" s="2">
        <v>23.487771735217901</v>
      </c>
      <c r="R216" s="2">
        <v>49.646550644077898</v>
      </c>
      <c r="S216" s="2">
        <v>33.889331079699403</v>
      </c>
    </row>
    <row r="217" spans="1:19">
      <c r="A217" t="s">
        <v>2016</v>
      </c>
      <c r="B217" s="2">
        <v>2.5427115199829502</v>
      </c>
      <c r="C217" s="2">
        <v>3.2167767640382001</v>
      </c>
      <c r="D217" s="2">
        <v>3.2105218184593101</v>
      </c>
      <c r="E217" s="2">
        <v>275.49807487368003</v>
      </c>
      <c r="F217" s="2">
        <v>197.903840135964</v>
      </c>
      <c r="G217" s="2">
        <v>183.25152994633601</v>
      </c>
      <c r="H217" s="2">
        <v>246.04598991239001</v>
      </c>
      <c r="I217" s="2">
        <v>218.49135640785099</v>
      </c>
      <c r="J217" s="2">
        <v>217.82322053817299</v>
      </c>
      <c r="K217" s="2">
        <v>106.230409235373</v>
      </c>
      <c r="L217" s="2">
        <v>109.925280614616</v>
      </c>
      <c r="M217" s="2">
        <v>102.09562590102</v>
      </c>
      <c r="N217" s="2">
        <v>107.040489720718</v>
      </c>
      <c r="O217" s="2">
        <v>125.246596478915</v>
      </c>
      <c r="P217" s="2">
        <v>128.745804636055</v>
      </c>
      <c r="Q217" s="2">
        <v>133.953156085194</v>
      </c>
      <c r="R217" s="2">
        <v>117.747020251558</v>
      </c>
      <c r="S217" s="2">
        <v>182.96275118583901</v>
      </c>
    </row>
    <row r="218" spans="1:19">
      <c r="A218" t="s">
        <v>2017</v>
      </c>
      <c r="B218" s="2">
        <v>54.000297195570198</v>
      </c>
      <c r="C218" s="2">
        <v>61.456182652813702</v>
      </c>
      <c r="D218" s="2">
        <v>68.264749178394496</v>
      </c>
      <c r="E218" s="2">
        <v>1312.52643746422</v>
      </c>
      <c r="F218" s="2">
        <v>936.90901693326998</v>
      </c>
      <c r="G218" s="2">
        <v>617.04101136716702</v>
      </c>
      <c r="H218" s="2">
        <v>2345.6660207959399</v>
      </c>
      <c r="I218" s="2">
        <v>3310.78325301524</v>
      </c>
      <c r="J218" s="2">
        <v>2137.3875917596301</v>
      </c>
      <c r="K218" s="2">
        <v>2322.3503320190898</v>
      </c>
      <c r="L218" s="2">
        <v>2855.7864057413799</v>
      </c>
      <c r="M218" s="2">
        <v>2201.53450194058</v>
      </c>
      <c r="N218" s="2">
        <v>1652.7571308287099</v>
      </c>
      <c r="O218" s="2">
        <v>3101.7843777768398</v>
      </c>
      <c r="P218" s="2">
        <v>2141.2244271519198</v>
      </c>
      <c r="Q218" s="2">
        <v>1005.39458953454</v>
      </c>
      <c r="R218" s="2">
        <v>2492.10535493824</v>
      </c>
      <c r="S218" s="2">
        <v>2782.84917634458</v>
      </c>
    </row>
    <row r="219" spans="1:19">
      <c r="A219" t="s">
        <v>2018</v>
      </c>
      <c r="B219" s="2">
        <v>0.51716166508127903</v>
      </c>
      <c r="C219" s="2">
        <v>0.76482804179929198</v>
      </c>
      <c r="D219" s="2">
        <v>0.55566723781026595</v>
      </c>
      <c r="E219" s="2">
        <v>36.035287236386203</v>
      </c>
      <c r="F219" s="2">
        <v>24.402170333506898</v>
      </c>
      <c r="G219" s="2">
        <v>20.3405466030048</v>
      </c>
      <c r="H219" s="2">
        <v>26.434313191260198</v>
      </c>
      <c r="I219" s="2">
        <v>22.4084386475472</v>
      </c>
      <c r="J219" s="2">
        <v>23.447016036036899</v>
      </c>
      <c r="K219" s="2">
        <v>12.6708560413276</v>
      </c>
      <c r="L219" s="2">
        <v>17.0316767898696</v>
      </c>
      <c r="M219" s="2">
        <v>15.767061492359399</v>
      </c>
      <c r="N219" s="2">
        <v>11.441681164352399</v>
      </c>
      <c r="O219" s="2">
        <v>16.1041190957196</v>
      </c>
      <c r="P219" s="2">
        <v>16.980173023041299</v>
      </c>
      <c r="Q219" s="2">
        <v>15.2653169327857</v>
      </c>
      <c r="R219" s="2">
        <v>15.734031653497601</v>
      </c>
      <c r="S219" s="2">
        <v>23.068527120918201</v>
      </c>
    </row>
    <row r="220" spans="1:19">
      <c r="A220" t="s">
        <v>2019</v>
      </c>
      <c r="B220" s="2">
        <v>0.560258470504719</v>
      </c>
      <c r="C220" s="2">
        <v>0.42740390571136899</v>
      </c>
      <c r="D220" s="2">
        <v>0.30870402100570299</v>
      </c>
      <c r="E220" s="2">
        <v>2.0856436342603</v>
      </c>
      <c r="F220" s="2">
        <v>1.34323873395451</v>
      </c>
      <c r="G220" s="2">
        <v>1.3062736350553501</v>
      </c>
      <c r="H220" s="2">
        <v>5.1949172010650404</v>
      </c>
      <c r="I220" s="2">
        <v>10.3870558398679</v>
      </c>
      <c r="J220" s="2">
        <v>5.2104480080081901</v>
      </c>
      <c r="K220" s="2">
        <v>8.6178886207009509</v>
      </c>
      <c r="L220" s="2">
        <v>11.496381833161999</v>
      </c>
      <c r="M220" s="2">
        <v>9.9519818825535804</v>
      </c>
      <c r="N220" s="2">
        <v>8.0049857230451007</v>
      </c>
      <c r="O220" s="2">
        <v>20.483611869073702</v>
      </c>
      <c r="P220" s="2">
        <v>11.935339008949301</v>
      </c>
      <c r="Q220" s="2">
        <v>8.9163328448316292</v>
      </c>
      <c r="R220" s="2">
        <v>20.657371973957499</v>
      </c>
      <c r="S220" s="2">
        <v>15.894294459601699</v>
      </c>
    </row>
    <row r="221" spans="1:19">
      <c r="A221" t="s">
        <v>2020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7.9975936840123496E-2</v>
      </c>
      <c r="H221" s="2">
        <v>0</v>
      </c>
      <c r="I221" s="2">
        <v>0</v>
      </c>
      <c r="J221" s="2">
        <v>4.4156339050916898E-2</v>
      </c>
      <c r="K221" s="2">
        <v>0</v>
      </c>
      <c r="L221" s="2">
        <v>0</v>
      </c>
      <c r="M221" s="2">
        <v>3.9027379931582701E-2</v>
      </c>
      <c r="N221" s="2">
        <v>4.1910920015942897E-2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</row>
    <row r="222" spans="1:19">
      <c r="A222" t="s">
        <v>2021</v>
      </c>
      <c r="B222" s="2">
        <v>2.4134211037126301</v>
      </c>
      <c r="C222" s="2">
        <v>0.76482804179929198</v>
      </c>
      <c r="D222" s="2">
        <v>0.59682777394436004</v>
      </c>
      <c r="E222" s="2">
        <v>8.7674278699460597</v>
      </c>
      <c r="F222" s="2">
        <v>5.0147579400968398</v>
      </c>
      <c r="G222" s="2">
        <v>2.8524750806310699</v>
      </c>
      <c r="H222" s="2">
        <v>20.733696085666701</v>
      </c>
      <c r="I222" s="2">
        <v>44.5626486556571</v>
      </c>
      <c r="J222" s="2">
        <v>22.9171399674259</v>
      </c>
      <c r="K222" s="2">
        <v>26.493608086412301</v>
      </c>
      <c r="L222" s="2">
        <v>29.379642462524998</v>
      </c>
      <c r="M222" s="2">
        <v>33.212300321776802</v>
      </c>
      <c r="N222" s="2">
        <v>19.153290447285901</v>
      </c>
      <c r="O222" s="2">
        <v>22.2078216223628</v>
      </c>
      <c r="P222" s="2">
        <v>22.066021947816999</v>
      </c>
      <c r="Q222" s="2">
        <v>11.9000084271488</v>
      </c>
      <c r="R222" s="2">
        <v>27.853023211552699</v>
      </c>
      <c r="S222" s="2">
        <v>53.866199926680103</v>
      </c>
    </row>
    <row r="223" spans="1:19">
      <c r="A223" t="s">
        <v>2022</v>
      </c>
      <c r="B223" s="2">
        <v>4.5467129721729096</v>
      </c>
      <c r="C223" s="2">
        <v>5.9161698527415796</v>
      </c>
      <c r="D223" s="2">
        <v>7.47063730833802</v>
      </c>
      <c r="E223" s="2">
        <v>10.196479989717</v>
      </c>
      <c r="F223" s="2">
        <v>10.2086143780543</v>
      </c>
      <c r="G223" s="2">
        <v>9.8903575225619509</v>
      </c>
      <c r="H223" s="2">
        <v>112.127460649537</v>
      </c>
      <c r="I223" s="2">
        <v>171.64064999725801</v>
      </c>
      <c r="J223" s="2">
        <v>110.699942000649</v>
      </c>
      <c r="K223" s="2">
        <v>246.63373324887201</v>
      </c>
      <c r="L223" s="2">
        <v>337.33364841935401</v>
      </c>
      <c r="M223" s="2">
        <v>211.489371849246</v>
      </c>
      <c r="N223" s="2">
        <v>225.77412612588401</v>
      </c>
      <c r="O223" s="2">
        <v>426.67294554890401</v>
      </c>
      <c r="P223" s="2">
        <v>273.81554372421198</v>
      </c>
      <c r="Q223" s="2">
        <v>140.54499748798801</v>
      </c>
      <c r="R223" s="2">
        <v>344.90925405851101</v>
      </c>
      <c r="S223" s="2">
        <v>351.65631033812099</v>
      </c>
    </row>
    <row r="224" spans="1:19">
      <c r="A224" t="s">
        <v>2023</v>
      </c>
      <c r="B224" s="2">
        <v>0.17238722169376</v>
      </c>
      <c r="C224" s="2">
        <v>0.20245448165275401</v>
      </c>
      <c r="D224" s="2">
        <v>0.18522241260342201</v>
      </c>
      <c r="E224" s="2">
        <v>0.115869090792239</v>
      </c>
      <c r="F224" s="2">
        <v>8.9549248930300598E-2</v>
      </c>
      <c r="G224" s="2">
        <v>5.3317291226748997E-2</v>
      </c>
      <c r="H224" s="2">
        <v>0.18389087437398399</v>
      </c>
      <c r="I224" s="2">
        <v>1.1258696889367299</v>
      </c>
      <c r="J224" s="2">
        <v>0.397407051458252</v>
      </c>
      <c r="K224" s="2">
        <v>1.1945588187110201</v>
      </c>
      <c r="L224" s="2">
        <v>0.74513585955679296</v>
      </c>
      <c r="M224" s="2">
        <v>0.351246419384244</v>
      </c>
      <c r="N224" s="2">
        <v>0.377198280143486</v>
      </c>
      <c r="O224" s="2">
        <v>1.2759152174338799</v>
      </c>
      <c r="P224" s="2">
        <v>0.94334294572451705</v>
      </c>
      <c r="Q224" s="2">
        <v>2.63673656111752</v>
      </c>
      <c r="R224" s="2">
        <v>1.79030557107632</v>
      </c>
      <c r="S224" s="2">
        <v>1.3872825588181099</v>
      </c>
    </row>
    <row r="225" spans="1:19">
      <c r="A225" t="s">
        <v>2024</v>
      </c>
      <c r="B225" s="2">
        <v>0.12929041627032001</v>
      </c>
      <c r="C225" s="2">
        <v>6.74848272175846E-2</v>
      </c>
      <c r="D225" s="2">
        <v>0.26754348487161</v>
      </c>
      <c r="E225" s="2">
        <v>0.115869090792239</v>
      </c>
      <c r="F225" s="2">
        <v>0.179098497860601</v>
      </c>
      <c r="G225" s="2">
        <v>0.18661051929362199</v>
      </c>
      <c r="H225" s="2">
        <v>9.1945437186991899E-2</v>
      </c>
      <c r="I225" s="2">
        <v>0.79900429537445505</v>
      </c>
      <c r="J225" s="2">
        <v>0.132469017152751</v>
      </c>
      <c r="K225" s="2">
        <v>0.29863970467775602</v>
      </c>
      <c r="L225" s="2">
        <v>0.39030925976784397</v>
      </c>
      <c r="M225" s="2">
        <v>0.42930117924740901</v>
      </c>
      <c r="N225" s="2">
        <v>0.25146552009565698</v>
      </c>
      <c r="O225" s="2">
        <v>0.62071551118405199</v>
      </c>
      <c r="P225" s="2">
        <v>0.28710437478572298</v>
      </c>
      <c r="Q225" s="2">
        <v>1.11020486783896</v>
      </c>
      <c r="R225" s="2">
        <v>0.58529220592879705</v>
      </c>
      <c r="S225" s="2">
        <v>0.51527637898958201</v>
      </c>
    </row>
    <row r="226" spans="1:19">
      <c r="A226" t="s">
        <v>2025</v>
      </c>
      <c r="B226" s="2">
        <v>0</v>
      </c>
      <c r="C226" s="2">
        <v>0</v>
      </c>
      <c r="D226" s="2">
        <v>4.1160536134093803E-2</v>
      </c>
      <c r="E226" s="2">
        <v>0.502099393433034</v>
      </c>
      <c r="F226" s="2">
        <v>4.4774624465150299E-2</v>
      </c>
      <c r="G226" s="2">
        <v>0</v>
      </c>
      <c r="H226" s="2">
        <v>4.5972718593495901E-2</v>
      </c>
      <c r="I226" s="2">
        <v>0.108955131187426</v>
      </c>
      <c r="J226" s="2">
        <v>8.8312678101833797E-2</v>
      </c>
      <c r="K226" s="2">
        <v>1.9624894878824</v>
      </c>
      <c r="L226" s="2">
        <v>1.17092777930353</v>
      </c>
      <c r="M226" s="2">
        <v>1.32693091767381</v>
      </c>
      <c r="N226" s="2">
        <v>8.3821840031885794E-2</v>
      </c>
      <c r="O226" s="2">
        <v>0.48277873092092899</v>
      </c>
      <c r="P226" s="2">
        <v>0.49217892820409598</v>
      </c>
      <c r="Q226" s="2">
        <v>0.38163292331964199</v>
      </c>
      <c r="R226" s="2">
        <v>1.3771581315971699</v>
      </c>
      <c r="S226" s="2">
        <v>4.0825743873789904</v>
      </c>
    </row>
    <row r="227" spans="1:19">
      <c r="A227" t="s">
        <v>2026</v>
      </c>
      <c r="B227" s="2">
        <v>2.154840271172E-2</v>
      </c>
      <c r="C227" s="2">
        <v>2.2494942405861501E-2</v>
      </c>
      <c r="D227" s="2">
        <v>0</v>
      </c>
      <c r="E227" s="2">
        <v>7.7246060528159105E-2</v>
      </c>
      <c r="F227" s="2">
        <v>0.71639399144240501</v>
      </c>
      <c r="G227" s="2">
        <v>0.39987968420061798</v>
      </c>
      <c r="H227" s="2">
        <v>0.50569990452845504</v>
      </c>
      <c r="I227" s="2">
        <v>2.2517393778734598</v>
      </c>
      <c r="J227" s="2">
        <v>0.79481410291650401</v>
      </c>
      <c r="K227" s="2">
        <v>0.426628149539651</v>
      </c>
      <c r="L227" s="2">
        <v>0.49675723970452901</v>
      </c>
      <c r="M227" s="2">
        <v>1.8733142367159701</v>
      </c>
      <c r="N227" s="2">
        <v>0.50293104019131496</v>
      </c>
      <c r="O227" s="2">
        <v>3.8967140424332198</v>
      </c>
      <c r="P227" s="2">
        <v>3.7323568722144</v>
      </c>
      <c r="Q227" s="2">
        <v>1.42244998691866</v>
      </c>
      <c r="R227" s="2">
        <v>1.3427291783072399</v>
      </c>
      <c r="S227" s="2">
        <v>1.74401235965705</v>
      </c>
    </row>
    <row r="228" spans="1:19">
      <c r="A228" t="s">
        <v>2027</v>
      </c>
      <c r="B228" s="2">
        <v>0.64645208135159904</v>
      </c>
      <c r="C228" s="2">
        <v>1.1247471202930801</v>
      </c>
      <c r="D228" s="2">
        <v>1.4817793008273801</v>
      </c>
      <c r="E228" s="2">
        <v>21.744766038676801</v>
      </c>
      <c r="F228" s="2">
        <v>16.7457095499662</v>
      </c>
      <c r="G228" s="2">
        <v>16.608336217132301</v>
      </c>
      <c r="H228" s="2">
        <v>42.9385191663252</v>
      </c>
      <c r="I228" s="2">
        <v>65.373078712455396</v>
      </c>
      <c r="J228" s="2">
        <v>58.772087276770399</v>
      </c>
      <c r="K228" s="2">
        <v>33.4476469239086</v>
      </c>
      <c r="L228" s="2">
        <v>42.898535914484</v>
      </c>
      <c r="M228" s="2">
        <v>32.939108662255798</v>
      </c>
      <c r="N228" s="2">
        <v>16.051882366106099</v>
      </c>
      <c r="O228" s="2">
        <v>34.794552821372697</v>
      </c>
      <c r="P228" s="2">
        <v>22.353126322602701</v>
      </c>
      <c r="Q228" s="2">
        <v>7.6326584663928303</v>
      </c>
      <c r="R228" s="2">
        <v>20.622943020667599</v>
      </c>
      <c r="S228" s="2">
        <v>28.7762039343413</v>
      </c>
    </row>
    <row r="229" spans="1:19">
      <c r="A229" t="s">
        <v>2028</v>
      </c>
      <c r="B229" s="2">
        <v>0</v>
      </c>
      <c r="C229" s="2">
        <v>0</v>
      </c>
      <c r="D229" s="2">
        <v>0</v>
      </c>
      <c r="E229" s="2">
        <v>0.193115151320398</v>
      </c>
      <c r="F229" s="2">
        <v>0.13432387339545099</v>
      </c>
      <c r="G229" s="2">
        <v>0.18661051929362199</v>
      </c>
      <c r="H229" s="2">
        <v>2.0227996181138201</v>
      </c>
      <c r="I229" s="2">
        <v>0.47213890181217799</v>
      </c>
      <c r="J229" s="2">
        <v>1.81040990108759</v>
      </c>
      <c r="K229" s="2">
        <v>1.15189600375706</v>
      </c>
      <c r="L229" s="2">
        <v>2.9095781182693798</v>
      </c>
      <c r="M229" s="2">
        <v>0.74152021870007101</v>
      </c>
      <c r="N229" s="2">
        <v>3.2271408412275999</v>
      </c>
      <c r="O229" s="2">
        <v>2.93115658059136</v>
      </c>
      <c r="P229" s="2">
        <v>0.328119285469397</v>
      </c>
      <c r="Q229" s="2">
        <v>4.5102072755957598</v>
      </c>
      <c r="R229" s="2">
        <v>3.2363216092533502</v>
      </c>
      <c r="S229" s="2">
        <v>0.35672980083894101</v>
      </c>
    </row>
    <row r="230" spans="1:19">
      <c r="A230" t="s">
        <v>2029</v>
      </c>
      <c r="B230" s="2">
        <v>0.90503291389223794</v>
      </c>
      <c r="C230" s="2">
        <v>0.96728252345204602</v>
      </c>
      <c r="D230" s="2">
        <v>0.80263045461482896</v>
      </c>
      <c r="E230" s="2">
        <v>32.057115119186001</v>
      </c>
      <c r="F230" s="2">
        <v>24.3573957090418</v>
      </c>
      <c r="G230" s="2">
        <v>18.954297031109299</v>
      </c>
      <c r="H230" s="2">
        <v>38.755001774317101</v>
      </c>
      <c r="I230" s="2">
        <v>49.465629559091298</v>
      </c>
      <c r="J230" s="2">
        <v>48.660285634110402</v>
      </c>
      <c r="K230" s="2">
        <v>35.623450486560898</v>
      </c>
      <c r="L230" s="2">
        <v>39.811544496320103</v>
      </c>
      <c r="M230" s="2">
        <v>32.939108662255798</v>
      </c>
      <c r="N230" s="2">
        <v>24.6436209693744</v>
      </c>
      <c r="O230" s="2">
        <v>40.380992422029202</v>
      </c>
      <c r="P230" s="2">
        <v>28.4643480144702</v>
      </c>
      <c r="Q230" s="2">
        <v>14.918377911585999</v>
      </c>
      <c r="R230" s="2">
        <v>27.1644441457541</v>
      </c>
      <c r="S230" s="2">
        <v>35.752253372969399</v>
      </c>
    </row>
    <row r="231" spans="1:19">
      <c r="A231" t="s">
        <v>2030</v>
      </c>
      <c r="B231" s="2">
        <v>0</v>
      </c>
      <c r="C231" s="2">
        <v>0</v>
      </c>
      <c r="D231" s="2">
        <v>0</v>
      </c>
      <c r="E231" s="2">
        <v>0.15449212105631799</v>
      </c>
      <c r="F231" s="2">
        <v>0</v>
      </c>
      <c r="G231" s="2">
        <v>5.3317291226748997E-2</v>
      </c>
      <c r="H231" s="2">
        <v>9.1945437186991899E-2</v>
      </c>
      <c r="I231" s="2">
        <v>3.6318377062475198E-2</v>
      </c>
      <c r="J231" s="2">
        <v>0</v>
      </c>
      <c r="K231" s="2">
        <v>0</v>
      </c>
      <c r="L231" s="2">
        <v>3.5482659978894902E-2</v>
      </c>
      <c r="M231" s="2">
        <v>0</v>
      </c>
      <c r="N231" s="2">
        <v>0</v>
      </c>
      <c r="O231" s="2">
        <v>3.4484195065780703E-2</v>
      </c>
      <c r="P231" s="2">
        <v>0</v>
      </c>
      <c r="Q231" s="2">
        <v>0</v>
      </c>
      <c r="R231" s="2">
        <v>0</v>
      </c>
      <c r="S231" s="2">
        <v>7.9273289075320302E-2</v>
      </c>
    </row>
    <row r="232" spans="1:19">
      <c r="A232" t="s">
        <v>2031</v>
      </c>
      <c r="B232" s="2">
        <v>0</v>
      </c>
      <c r="C232" s="2">
        <v>0</v>
      </c>
      <c r="D232" s="2">
        <v>2.0580268067046902E-2</v>
      </c>
      <c r="E232" s="2">
        <v>0</v>
      </c>
      <c r="F232" s="2">
        <v>0</v>
      </c>
      <c r="G232" s="2">
        <v>0</v>
      </c>
      <c r="H232" s="2">
        <v>9.1945437186991899E-2</v>
      </c>
      <c r="I232" s="2">
        <v>3.6318377062475198E-2</v>
      </c>
      <c r="J232" s="2">
        <v>0</v>
      </c>
      <c r="K232" s="2">
        <v>0.213314074769826</v>
      </c>
      <c r="L232" s="2">
        <v>7.0965319957789805E-2</v>
      </c>
      <c r="M232" s="2">
        <v>3.9027379931582701E-2</v>
      </c>
      <c r="N232" s="2">
        <v>0.25146552009565698</v>
      </c>
      <c r="O232" s="2">
        <v>0</v>
      </c>
      <c r="P232" s="2">
        <v>0.24608946410204799</v>
      </c>
      <c r="Q232" s="2">
        <v>0.31224511907970698</v>
      </c>
      <c r="R232" s="2">
        <v>0.13771581315971701</v>
      </c>
      <c r="S232" s="2">
        <v>0.23781986722596099</v>
      </c>
    </row>
    <row r="233" spans="1:19">
      <c r="A233" t="s">
        <v>2032</v>
      </c>
      <c r="B233" s="2">
        <v>10.1923944826435</v>
      </c>
      <c r="C233" s="2">
        <v>11.4949155693952</v>
      </c>
      <c r="D233" s="2">
        <v>15.4763615864193</v>
      </c>
      <c r="E233" s="2">
        <v>89.759922333720894</v>
      </c>
      <c r="F233" s="2">
        <v>97.295258962771598</v>
      </c>
      <c r="G233" s="2">
        <v>57.396064005595299</v>
      </c>
      <c r="H233" s="2">
        <v>219.24389497238201</v>
      </c>
      <c r="I233" s="2">
        <v>244.89481653227099</v>
      </c>
      <c r="J233" s="2">
        <v>205.59191462106901</v>
      </c>
      <c r="K233" s="2">
        <v>310.79860693963599</v>
      </c>
      <c r="L233" s="2">
        <v>365.04560586287101</v>
      </c>
      <c r="M233" s="2">
        <v>273.97220711970999</v>
      </c>
      <c r="N233" s="2">
        <v>324.09714448328702</v>
      </c>
      <c r="O233" s="2">
        <v>327.46191634465299</v>
      </c>
      <c r="P233" s="2">
        <v>311.79535101729499</v>
      </c>
      <c r="Q233" s="2">
        <v>870.57408589634201</v>
      </c>
      <c r="R233" s="2">
        <v>534.44064191957102</v>
      </c>
      <c r="S233" s="2">
        <v>327.55723045922298</v>
      </c>
    </row>
    <row r="234" spans="1:19">
      <c r="A234" t="s">
        <v>2033</v>
      </c>
      <c r="B234" s="2">
        <v>2.6720019362532699</v>
      </c>
      <c r="C234" s="2">
        <v>4.31902894192541</v>
      </c>
      <c r="D234" s="2">
        <v>4.7128813873537396</v>
      </c>
      <c r="E234" s="2">
        <v>227.991747648862</v>
      </c>
      <c r="F234" s="2">
        <v>179.904441100974</v>
      </c>
      <c r="G234" s="2">
        <v>148.56863200333601</v>
      </c>
      <c r="H234" s="2">
        <v>264.067295601041</v>
      </c>
      <c r="I234" s="2">
        <v>198.734159285864</v>
      </c>
      <c r="J234" s="2">
        <v>263.83412582922801</v>
      </c>
      <c r="K234" s="2">
        <v>186.26585008901199</v>
      </c>
      <c r="L234" s="2">
        <v>169.784527999012</v>
      </c>
      <c r="M234" s="2">
        <v>145.962400944119</v>
      </c>
      <c r="N234" s="2">
        <v>185.162444630436</v>
      </c>
      <c r="O234" s="2">
        <v>111.383950062472</v>
      </c>
      <c r="P234" s="2">
        <v>135.92341400569799</v>
      </c>
      <c r="Q234" s="2">
        <v>82.398017534922602</v>
      </c>
      <c r="R234" s="2">
        <v>82.491772082670394</v>
      </c>
      <c r="S234" s="2">
        <v>127.431812188577</v>
      </c>
    </row>
    <row r="235" spans="1:19">
      <c r="A235" t="s">
        <v>2034</v>
      </c>
      <c r="B235" s="2">
        <v>6.5291660216511502</v>
      </c>
      <c r="C235" s="2">
        <v>7.8957247844573999</v>
      </c>
      <c r="D235" s="2">
        <v>8.5819717839585508</v>
      </c>
      <c r="E235" s="2">
        <v>52.334206007827802</v>
      </c>
      <c r="F235" s="2">
        <v>47.192454186268399</v>
      </c>
      <c r="G235" s="2">
        <v>44.973135149762797</v>
      </c>
      <c r="H235" s="2">
        <v>150.23884436354501</v>
      </c>
      <c r="I235" s="2">
        <v>106.122297776553</v>
      </c>
      <c r="J235" s="2">
        <v>151.897806335154</v>
      </c>
      <c r="K235" s="2">
        <v>116.98143860377201</v>
      </c>
      <c r="L235" s="2">
        <v>112.196170853266</v>
      </c>
      <c r="M235" s="2">
        <v>111.501224464532</v>
      </c>
      <c r="N235" s="2">
        <v>158.71665410037599</v>
      </c>
      <c r="O235" s="2">
        <v>115.72895864076</v>
      </c>
      <c r="P235" s="2">
        <v>124.64431356768701</v>
      </c>
      <c r="Q235" s="2">
        <v>63.732698194380099</v>
      </c>
      <c r="R235" s="2">
        <v>103.080286150048</v>
      </c>
      <c r="S235" s="2">
        <v>185.77695294801299</v>
      </c>
    </row>
    <row r="236" spans="1:19">
      <c r="A236" t="s">
        <v>2035</v>
      </c>
      <c r="B236" s="2">
        <v>19.091884802583898</v>
      </c>
      <c r="C236" s="2">
        <v>17.006176458831298</v>
      </c>
      <c r="D236" s="2">
        <v>18.316438579671701</v>
      </c>
      <c r="E236" s="2">
        <v>36.228402387706602</v>
      </c>
      <c r="F236" s="2">
        <v>39.446444153797401</v>
      </c>
      <c r="G236" s="2">
        <v>48.678686890021901</v>
      </c>
      <c r="H236" s="2">
        <v>117.368350569195</v>
      </c>
      <c r="I236" s="2">
        <v>95.626286805497301</v>
      </c>
      <c r="J236" s="2">
        <v>120.061085879443</v>
      </c>
      <c r="K236" s="2">
        <v>139.251428009742</v>
      </c>
      <c r="L236" s="2">
        <v>119.860425408707</v>
      </c>
      <c r="M236" s="2">
        <v>136.283610721087</v>
      </c>
      <c r="N236" s="2">
        <v>330.090406045566</v>
      </c>
      <c r="O236" s="2">
        <v>211.80192609402499</v>
      </c>
      <c r="P236" s="2">
        <v>269.591007923794</v>
      </c>
      <c r="Q236" s="2">
        <v>356.27168086994499</v>
      </c>
      <c r="R236" s="2">
        <v>244.13570777888799</v>
      </c>
      <c r="S236" s="2">
        <v>379.91723789347202</v>
      </c>
    </row>
    <row r="237" spans="1:19">
      <c r="A237" t="s">
        <v>2036</v>
      </c>
      <c r="B237" s="2">
        <v>12.433428364662401</v>
      </c>
      <c r="C237" s="2">
        <v>17.478570249354402</v>
      </c>
      <c r="D237" s="2">
        <v>17.3903265166546</v>
      </c>
      <c r="E237" s="2">
        <v>715.56888170260197</v>
      </c>
      <c r="F237" s="2">
        <v>557.44407459112199</v>
      </c>
      <c r="G237" s="2">
        <v>352.69388146494498</v>
      </c>
      <c r="H237" s="2">
        <v>881.02117912575602</v>
      </c>
      <c r="I237" s="2">
        <v>1151.90996529053</v>
      </c>
      <c r="J237" s="2">
        <v>963.62378710815904</v>
      </c>
      <c r="K237" s="2">
        <v>790.07267013247997</v>
      </c>
      <c r="L237" s="2">
        <v>908.28513013975203</v>
      </c>
      <c r="M237" s="2">
        <v>768.72230251238398</v>
      </c>
      <c r="N237" s="2">
        <v>593.50053834576795</v>
      </c>
      <c r="O237" s="2">
        <v>839.10391853564101</v>
      </c>
      <c r="P237" s="2">
        <v>675.43354913875498</v>
      </c>
      <c r="Q237" s="2">
        <v>584.14122999389099</v>
      </c>
      <c r="R237" s="2">
        <v>623.40505722074795</v>
      </c>
      <c r="S237" s="2">
        <v>929.00367467367801</v>
      </c>
    </row>
    <row r="238" spans="1:19">
      <c r="A238" t="s">
        <v>2037</v>
      </c>
      <c r="B238" s="2">
        <v>0.99122652473911799</v>
      </c>
      <c r="C238" s="2">
        <v>1.1697370051047999</v>
      </c>
      <c r="D238" s="2">
        <v>1.6670017134307999</v>
      </c>
      <c r="E238" s="2">
        <v>9.7330036265480508</v>
      </c>
      <c r="F238" s="2">
        <v>10.7906844961012</v>
      </c>
      <c r="G238" s="2">
        <v>6.3714163015965104</v>
      </c>
      <c r="H238" s="2">
        <v>28.962812713902402</v>
      </c>
      <c r="I238" s="2">
        <v>40.894492572347097</v>
      </c>
      <c r="J238" s="2">
        <v>29.3639654688597</v>
      </c>
      <c r="K238" s="2">
        <v>47.142410524131499</v>
      </c>
      <c r="L238" s="2">
        <v>53.507851248173502</v>
      </c>
      <c r="M238" s="2">
        <v>43.593583383577801</v>
      </c>
      <c r="N238" s="2">
        <v>64.458994984520203</v>
      </c>
      <c r="O238" s="2">
        <v>99.693807935171904</v>
      </c>
      <c r="P238" s="2">
        <v>74.483077801553193</v>
      </c>
      <c r="Q238" s="2">
        <v>88.018429678357407</v>
      </c>
      <c r="R238" s="2">
        <v>102.735996617149</v>
      </c>
      <c r="S238" s="2">
        <v>86.051155291260201</v>
      </c>
    </row>
    <row r="239" spans="1:19">
      <c r="A239" t="s">
        <v>2038</v>
      </c>
      <c r="B239" s="2">
        <v>0</v>
      </c>
      <c r="C239" s="2">
        <v>0</v>
      </c>
      <c r="D239" s="2">
        <v>0</v>
      </c>
      <c r="E239" s="2">
        <v>7.7246060528159105E-2</v>
      </c>
      <c r="F239" s="2">
        <v>0</v>
      </c>
      <c r="G239" s="2">
        <v>2.6658645613374499E-2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.103286859869788</v>
      </c>
      <c r="S239" s="2">
        <v>0</v>
      </c>
    </row>
    <row r="240" spans="1:19">
      <c r="A240" t="s">
        <v>2039</v>
      </c>
      <c r="B240" s="2">
        <v>4.3096805423439903E-2</v>
      </c>
      <c r="C240" s="2">
        <v>2.2494942405861501E-2</v>
      </c>
      <c r="D240" s="2">
        <v>0.205802680670469</v>
      </c>
      <c r="E240" s="2">
        <v>0.115869090792239</v>
      </c>
      <c r="F240" s="2">
        <v>4.4774624465150299E-2</v>
      </c>
      <c r="G240" s="2">
        <v>0.13329322806687299</v>
      </c>
      <c r="H240" s="2">
        <v>9.1945437186991899E-2</v>
      </c>
      <c r="I240" s="2">
        <v>0.39950214768722803</v>
      </c>
      <c r="J240" s="2">
        <v>8.8312678101833797E-2</v>
      </c>
      <c r="K240" s="2">
        <v>0.46929096449361601</v>
      </c>
      <c r="L240" s="2">
        <v>0.248378619852264</v>
      </c>
      <c r="M240" s="2">
        <v>0.27319165952107899</v>
      </c>
      <c r="N240" s="2">
        <v>0.29337644011160002</v>
      </c>
      <c r="O240" s="2">
        <v>0.448294535855149</v>
      </c>
      <c r="P240" s="2">
        <v>0.328119285469397</v>
      </c>
      <c r="Q240" s="2">
        <v>0.65918414027938099</v>
      </c>
      <c r="R240" s="2">
        <v>1.0672975519878101</v>
      </c>
      <c r="S240" s="2">
        <v>0.87200617982852302</v>
      </c>
    </row>
    <row r="241" spans="1:19">
      <c r="A241" t="s">
        <v>2040</v>
      </c>
      <c r="B241" s="2">
        <v>0.81883930304535801</v>
      </c>
      <c r="C241" s="2">
        <v>1.23722183232238</v>
      </c>
      <c r="D241" s="2">
        <v>0.98785286721825105</v>
      </c>
      <c r="E241" s="2">
        <v>20.122598767585501</v>
      </c>
      <c r="F241" s="2">
        <v>16.611385676570801</v>
      </c>
      <c r="G241" s="2">
        <v>15.382038518917099</v>
      </c>
      <c r="H241" s="2">
        <v>31.3533940807642</v>
      </c>
      <c r="I241" s="2">
        <v>46.850706410593098</v>
      </c>
      <c r="J241" s="2">
        <v>38.990047381959599</v>
      </c>
      <c r="K241" s="2">
        <v>45.819863260558499</v>
      </c>
      <c r="L241" s="2">
        <v>50.1015158901996</v>
      </c>
      <c r="M241" s="2">
        <v>47.418266616872899</v>
      </c>
      <c r="N241" s="2">
        <v>48.449023538429998</v>
      </c>
      <c r="O241" s="2">
        <v>83.520720449320805</v>
      </c>
      <c r="P241" s="2">
        <v>73.908869051981796</v>
      </c>
      <c r="Q241" s="2">
        <v>111.263344098736</v>
      </c>
      <c r="R241" s="2">
        <v>88.792270534727393</v>
      </c>
      <c r="S241" s="2">
        <v>78.758012696330695</v>
      </c>
    </row>
    <row r="242" spans="1:19">
      <c r="A242" t="s">
        <v>2041</v>
      </c>
      <c r="B242" s="2">
        <v>2.154840271172E-2</v>
      </c>
      <c r="C242" s="2">
        <v>4.4989884811723099E-2</v>
      </c>
      <c r="D242" s="2">
        <v>2.0580268067046902E-2</v>
      </c>
      <c r="E242" s="2">
        <v>0.23173818158447701</v>
      </c>
      <c r="F242" s="2">
        <v>0.26864774679090198</v>
      </c>
      <c r="G242" s="2">
        <v>0.13329322806687299</v>
      </c>
      <c r="H242" s="2">
        <v>0.64361806030894297</v>
      </c>
      <c r="I242" s="2">
        <v>1.88855560724871</v>
      </c>
      <c r="J242" s="2">
        <v>1.28053383247659</v>
      </c>
      <c r="K242" s="2">
        <v>3.6263392710870299</v>
      </c>
      <c r="L242" s="2">
        <v>5.8901215564965597</v>
      </c>
      <c r="M242" s="2">
        <v>4.4100939322688397</v>
      </c>
      <c r="N242" s="2">
        <v>4.4006466016740102</v>
      </c>
      <c r="O242" s="2">
        <v>11.7591105174312</v>
      </c>
      <c r="P242" s="2">
        <v>6.7674602628063196</v>
      </c>
      <c r="Q242" s="2">
        <v>6.9734743261134504</v>
      </c>
      <c r="R242" s="2">
        <v>9.9499675007895405</v>
      </c>
      <c r="S242" s="2">
        <v>6.7382295714022202</v>
      </c>
    </row>
    <row r="243" spans="1:19">
      <c r="A243" t="s">
        <v>2042</v>
      </c>
      <c r="B243" s="2">
        <v>0.17238722169376</v>
      </c>
      <c r="C243" s="2">
        <v>0.13496965443516901</v>
      </c>
      <c r="D243" s="2">
        <v>0.144061876469328</v>
      </c>
      <c r="E243" s="2">
        <v>0.57934545396119297</v>
      </c>
      <c r="F243" s="2">
        <v>0.44774624465150298</v>
      </c>
      <c r="G243" s="2">
        <v>0.55983155788086503</v>
      </c>
      <c r="H243" s="2">
        <v>2.5284995226422802</v>
      </c>
      <c r="I243" s="2">
        <v>1.9248739843111899</v>
      </c>
      <c r="J243" s="2">
        <v>1.81040990108759</v>
      </c>
      <c r="K243" s="2">
        <v>9.1298424001485294</v>
      </c>
      <c r="L243" s="2">
        <v>9.0835609545971003</v>
      </c>
      <c r="M243" s="2">
        <v>7.1810379074112101</v>
      </c>
      <c r="N243" s="2">
        <v>15.423218565867</v>
      </c>
      <c r="O243" s="2">
        <v>8.0348174503268996</v>
      </c>
      <c r="P243" s="2">
        <v>10.6638767777554</v>
      </c>
      <c r="Q243" s="2">
        <v>14.016336456466799</v>
      </c>
      <c r="R243" s="2">
        <v>8.8138120422218798</v>
      </c>
      <c r="S243" s="2">
        <v>10.3451642243293</v>
      </c>
    </row>
    <row r="244" spans="1:19">
      <c r="A244" t="s">
        <v>2043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4.5972718593495901E-2</v>
      </c>
      <c r="I244" s="2">
        <v>0.108955131187426</v>
      </c>
      <c r="J244" s="2">
        <v>0</v>
      </c>
      <c r="K244" s="2">
        <v>8.5325629907930203E-2</v>
      </c>
      <c r="L244" s="2">
        <v>0.10644797993668501</v>
      </c>
      <c r="M244" s="2">
        <v>0.23416427958949601</v>
      </c>
      <c r="N244" s="2">
        <v>0.167643680063772</v>
      </c>
      <c r="O244" s="2">
        <v>0.24138936546046499</v>
      </c>
      <c r="P244" s="2">
        <v>0.164059642734699</v>
      </c>
      <c r="Q244" s="2">
        <v>0.17346951059983701</v>
      </c>
      <c r="R244" s="2">
        <v>0.27543162631943402</v>
      </c>
      <c r="S244" s="2">
        <v>0.35672980083894101</v>
      </c>
    </row>
    <row r="245" spans="1:19">
      <c r="A245" t="s">
        <v>2044</v>
      </c>
      <c r="B245" s="2">
        <v>73.803279287640805</v>
      </c>
      <c r="C245" s="2">
        <v>101.51967507765301</v>
      </c>
      <c r="D245" s="2">
        <v>90.409117618536996</v>
      </c>
      <c r="E245" s="2">
        <v>1397.3812349544</v>
      </c>
      <c r="F245" s="2">
        <v>1278.6289508513</v>
      </c>
      <c r="G245" s="2">
        <v>896.18368958481096</v>
      </c>
      <c r="H245" s="2">
        <v>3365.2949464810899</v>
      </c>
      <c r="I245" s="2">
        <v>5033.0733300719403</v>
      </c>
      <c r="J245" s="2">
        <v>3344.26865069929</v>
      </c>
      <c r="K245" s="2">
        <v>4147.1669160450401</v>
      </c>
      <c r="L245" s="2">
        <v>4598.3398373049104</v>
      </c>
      <c r="M245" s="2">
        <v>4104.0802462252996</v>
      </c>
      <c r="N245" s="2">
        <v>3465.8235307184</v>
      </c>
      <c r="O245" s="2">
        <v>6020.4231955593204</v>
      </c>
      <c r="P245" s="2">
        <v>3866.1885257752301</v>
      </c>
      <c r="Q245" s="2">
        <v>2291.2546838068902</v>
      </c>
      <c r="R245" s="2">
        <v>4861.8846388373504</v>
      </c>
      <c r="S245" s="2">
        <v>4689.3717786060297</v>
      </c>
    </row>
    <row r="246" spans="1:19">
      <c r="A246" t="s">
        <v>2045</v>
      </c>
      <c r="B246" s="2">
        <v>0</v>
      </c>
      <c r="C246" s="2">
        <v>6.74848272175846E-2</v>
      </c>
      <c r="D246" s="2">
        <v>0</v>
      </c>
      <c r="E246" s="2">
        <v>0.27036121184855699</v>
      </c>
      <c r="F246" s="2">
        <v>0.31342237125605199</v>
      </c>
      <c r="G246" s="2">
        <v>7.9975936840123496E-2</v>
      </c>
      <c r="H246" s="2">
        <v>0.22986359296747999</v>
      </c>
      <c r="I246" s="2">
        <v>0.14527350824990101</v>
      </c>
      <c r="J246" s="2">
        <v>0.397407051458252</v>
      </c>
      <c r="K246" s="2">
        <v>0.29863970467775602</v>
      </c>
      <c r="L246" s="2">
        <v>0.42579191974673902</v>
      </c>
      <c r="M246" s="2">
        <v>0.23416427958949601</v>
      </c>
      <c r="N246" s="2">
        <v>8.3821840031885794E-2</v>
      </c>
      <c r="O246" s="2">
        <v>0.24138936546046499</v>
      </c>
      <c r="P246" s="2">
        <v>8.2029821367349307E-2</v>
      </c>
      <c r="Q246" s="2">
        <v>3.4693902119967403E-2</v>
      </c>
      <c r="R246" s="2">
        <v>6.8857906579858394E-2</v>
      </c>
      <c r="S246" s="2">
        <v>7.9273289075320302E-2</v>
      </c>
    </row>
    <row r="247" spans="1:19">
      <c r="A247" t="s">
        <v>2046</v>
      </c>
      <c r="B247" s="2">
        <v>0.38787124881095902</v>
      </c>
      <c r="C247" s="2">
        <v>0.40490896330550802</v>
      </c>
      <c r="D247" s="2">
        <v>1.0495936714193901</v>
      </c>
      <c r="E247" s="2">
        <v>3.4374496935030798</v>
      </c>
      <c r="F247" s="2">
        <v>3.2237729614908202</v>
      </c>
      <c r="G247" s="2">
        <v>2.2126675859100802</v>
      </c>
      <c r="H247" s="2">
        <v>8.0911984724552806</v>
      </c>
      <c r="I247" s="2">
        <v>7.2273570354325702</v>
      </c>
      <c r="J247" s="2">
        <v>8.2572354025214594</v>
      </c>
      <c r="K247" s="2">
        <v>14.590682714256101</v>
      </c>
      <c r="L247" s="2">
        <v>13.838237391769001</v>
      </c>
      <c r="M247" s="2">
        <v>13.971802015506601</v>
      </c>
      <c r="N247" s="2">
        <v>24.056868089151202</v>
      </c>
      <c r="O247" s="2">
        <v>14.931656463483</v>
      </c>
      <c r="P247" s="2">
        <v>22.312111411918998</v>
      </c>
      <c r="Q247" s="2">
        <v>86.387816278718901</v>
      </c>
      <c r="R247" s="2">
        <v>24.031409396370599</v>
      </c>
      <c r="S247" s="2">
        <v>18.034673264635401</v>
      </c>
    </row>
    <row r="248" spans="1:19">
      <c r="A248" t="s">
        <v>2047</v>
      </c>
      <c r="B248" s="2">
        <v>6.5722628270745904</v>
      </c>
      <c r="C248" s="2">
        <v>7.1084018002522402</v>
      </c>
      <c r="D248" s="2">
        <v>8.6231323200926493</v>
      </c>
      <c r="E248" s="2">
        <v>36.614632690347399</v>
      </c>
      <c r="F248" s="2">
        <v>28.924407404487098</v>
      </c>
      <c r="G248" s="2">
        <v>23.3796322029295</v>
      </c>
      <c r="H248" s="2">
        <v>100.956090031317</v>
      </c>
      <c r="I248" s="2">
        <v>133.978492983471</v>
      </c>
      <c r="J248" s="2">
        <v>112.422039223634</v>
      </c>
      <c r="K248" s="2">
        <v>229.48328163737801</v>
      </c>
      <c r="L248" s="2">
        <v>242.559463615726</v>
      </c>
      <c r="M248" s="2">
        <v>228.58336425927999</v>
      </c>
      <c r="N248" s="2">
        <v>329.04263304516797</v>
      </c>
      <c r="O248" s="2">
        <v>356.60106117523799</v>
      </c>
      <c r="P248" s="2">
        <v>344.93539884970397</v>
      </c>
      <c r="Q248" s="2">
        <v>290.80428756956701</v>
      </c>
      <c r="R248" s="2">
        <v>282.52399069715898</v>
      </c>
      <c r="S248" s="2">
        <v>398.78428069339901</v>
      </c>
    </row>
    <row r="249" spans="1:19">
      <c r="A249" t="s">
        <v>2048</v>
      </c>
      <c r="B249" s="2">
        <v>10.8388465639951</v>
      </c>
      <c r="C249" s="2">
        <v>15.184086123956501</v>
      </c>
      <c r="D249" s="2">
        <v>19.592415199828601</v>
      </c>
      <c r="E249" s="2">
        <v>255.45272216662201</v>
      </c>
      <c r="F249" s="2">
        <v>229.11175338817401</v>
      </c>
      <c r="G249" s="2">
        <v>95.891148271308097</v>
      </c>
      <c r="H249" s="2">
        <v>502.38986878972401</v>
      </c>
      <c r="I249" s="2">
        <v>848.83310870417097</v>
      </c>
      <c r="J249" s="2">
        <v>543.29959568248103</v>
      </c>
      <c r="K249" s="2">
        <v>777.145837201429</v>
      </c>
      <c r="L249" s="2">
        <v>1094.8174736487999</v>
      </c>
      <c r="M249" s="2">
        <v>675.56394661569595</v>
      </c>
      <c r="N249" s="2">
        <v>579.46038014042699</v>
      </c>
      <c r="O249" s="2">
        <v>1005.17980197244</v>
      </c>
      <c r="P249" s="2">
        <v>729.20409704505198</v>
      </c>
      <c r="Q249" s="2">
        <v>1039.67216482906</v>
      </c>
      <c r="R249" s="2">
        <v>946.004349547385</v>
      </c>
      <c r="S249" s="2">
        <v>657.49265959070601</v>
      </c>
    </row>
    <row r="250" spans="1:19">
      <c r="A250" t="s">
        <v>2049</v>
      </c>
      <c r="B250" s="2">
        <v>0.23703242982891901</v>
      </c>
      <c r="C250" s="2">
        <v>0.44989884811723102</v>
      </c>
      <c r="D250" s="2">
        <v>0.26754348487161</v>
      </c>
      <c r="E250" s="2">
        <v>2.51049696716517</v>
      </c>
      <c r="F250" s="2">
        <v>2.37305509665297</v>
      </c>
      <c r="G250" s="2">
        <v>0.79975936840123496</v>
      </c>
      <c r="H250" s="2">
        <v>7.5854985679268303</v>
      </c>
      <c r="I250" s="2">
        <v>13.3288443819284</v>
      </c>
      <c r="J250" s="2">
        <v>7.6390466558086203</v>
      </c>
      <c r="K250" s="2">
        <v>24.701769858345799</v>
      </c>
      <c r="L250" s="2">
        <v>26.0797550844878</v>
      </c>
      <c r="M250" s="2">
        <v>17.133019789964798</v>
      </c>
      <c r="N250" s="2">
        <v>23.512026128944001</v>
      </c>
      <c r="O250" s="2">
        <v>31.001291364136801</v>
      </c>
      <c r="P250" s="2">
        <v>29.9408847990825</v>
      </c>
      <c r="Q250" s="2">
        <v>75.355155404569203</v>
      </c>
      <c r="R250" s="2">
        <v>33.9469479438702</v>
      </c>
      <c r="S250" s="2">
        <v>24.891812769650599</v>
      </c>
    </row>
    <row r="251" spans="1:19">
      <c r="A251" t="s">
        <v>2050</v>
      </c>
      <c r="B251" s="2">
        <v>0</v>
      </c>
      <c r="C251" s="2">
        <v>4.4989884811723099E-2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</row>
    <row r="252" spans="1:19">
      <c r="A252" t="s">
        <v>2051</v>
      </c>
      <c r="B252" s="2">
        <v>10539.1082822751</v>
      </c>
      <c r="C252" s="2">
        <v>14007.4656664755</v>
      </c>
      <c r="D252" s="2">
        <v>19062.2674944215</v>
      </c>
      <c r="E252" s="2">
        <v>60154.828913880199</v>
      </c>
      <c r="F252" s="2">
        <v>53787.129525242599</v>
      </c>
      <c r="G252" s="2">
        <v>35592.251003518097</v>
      </c>
      <c r="H252" s="2">
        <v>43723.9170907765</v>
      </c>
      <c r="I252" s="2">
        <v>48466.038867200798</v>
      </c>
      <c r="J252" s="2">
        <v>46977.752490914303</v>
      </c>
      <c r="K252" s="2">
        <v>25137.783827175299</v>
      </c>
      <c r="L252" s="2">
        <v>22200.719730274999</v>
      </c>
      <c r="M252" s="2">
        <v>23102.335605260199</v>
      </c>
      <c r="N252" s="2">
        <v>12913.5088534723</v>
      </c>
      <c r="O252" s="2">
        <v>12240.234006989</v>
      </c>
      <c r="P252" s="2">
        <v>13623.1435984932</v>
      </c>
      <c r="Q252" s="2">
        <v>9623.0823249174791</v>
      </c>
      <c r="R252" s="2">
        <v>6858.1786374473204</v>
      </c>
      <c r="S252" s="2">
        <v>9670.6674442319309</v>
      </c>
    </row>
    <row r="253" spans="1:19">
      <c r="A253" t="s">
        <v>2052</v>
      </c>
      <c r="B253" s="2">
        <v>2.1548402711720001</v>
      </c>
      <c r="C253" s="2">
        <v>1.8445852772806499</v>
      </c>
      <c r="D253" s="2">
        <v>1.9551254663694499</v>
      </c>
      <c r="E253" s="2">
        <v>0.34760727237671601</v>
      </c>
      <c r="F253" s="2">
        <v>0.22387312232575199</v>
      </c>
      <c r="G253" s="2">
        <v>0.55983155788086503</v>
      </c>
      <c r="H253" s="2">
        <v>0.32180903015447199</v>
      </c>
      <c r="I253" s="2">
        <v>0.14527350824990101</v>
      </c>
      <c r="J253" s="2">
        <v>0.35325071240733502</v>
      </c>
      <c r="K253" s="2">
        <v>0.25597688972379101</v>
      </c>
      <c r="L253" s="2">
        <v>7.0965319957789805E-2</v>
      </c>
      <c r="M253" s="2">
        <v>0.195136899657913</v>
      </c>
      <c r="N253" s="2">
        <v>0.167643680063772</v>
      </c>
      <c r="O253" s="2">
        <v>3.4484195065780703E-2</v>
      </c>
      <c r="P253" s="2">
        <v>0.164059642734699</v>
      </c>
      <c r="Q253" s="2">
        <v>0.20816341271980501</v>
      </c>
      <c r="R253" s="2">
        <v>0.103286859869788</v>
      </c>
      <c r="S253" s="2">
        <v>0</v>
      </c>
    </row>
    <row r="254" spans="1:19">
      <c r="A254" t="s">
        <v>2053</v>
      </c>
      <c r="B254" s="2">
        <v>892.19006587605304</v>
      </c>
      <c r="C254" s="2">
        <v>1069.5895215139001</v>
      </c>
      <c r="D254" s="2">
        <v>1778.0940004567201</v>
      </c>
      <c r="E254" s="2">
        <v>19281.002938131202</v>
      </c>
      <c r="F254" s="2">
        <v>19274.983311378099</v>
      </c>
      <c r="G254" s="2">
        <v>12944.3186467389</v>
      </c>
      <c r="H254" s="2">
        <v>12181.896945623101</v>
      </c>
      <c r="I254" s="2">
        <v>13417.715450600301</v>
      </c>
      <c r="J254" s="2">
        <v>13413.812676887501</v>
      </c>
      <c r="K254" s="2">
        <v>6327.8767024169701</v>
      </c>
      <c r="L254" s="2">
        <v>6894.1389032593697</v>
      </c>
      <c r="M254" s="2">
        <v>6378.98622243725</v>
      </c>
      <c r="N254" s="2">
        <v>2941.5179213189499</v>
      </c>
      <c r="O254" s="2">
        <v>2748.2179257673902</v>
      </c>
      <c r="P254" s="2">
        <v>3489.99976498456</v>
      </c>
      <c r="Q254" s="2">
        <v>2437.6976446552699</v>
      </c>
      <c r="R254" s="2">
        <v>1617.12793602798</v>
      </c>
      <c r="S254" s="2">
        <v>1966.69102866962</v>
      </c>
    </row>
    <row r="255" spans="1:19">
      <c r="A255" t="s">
        <v>2054</v>
      </c>
      <c r="B255" s="2">
        <v>428.64082674153298</v>
      </c>
      <c r="C255" s="2">
        <v>294.30133149588602</v>
      </c>
      <c r="D255" s="2">
        <v>970.52428150579703</v>
      </c>
      <c r="E255" s="2">
        <v>231.776804614741</v>
      </c>
      <c r="F255" s="2">
        <v>182.45659469548801</v>
      </c>
      <c r="G255" s="2">
        <v>99.356772201046795</v>
      </c>
      <c r="H255" s="2">
        <v>124.54009466978</v>
      </c>
      <c r="I255" s="2">
        <v>255.17291724095099</v>
      </c>
      <c r="J255" s="2">
        <v>138.95999899323499</v>
      </c>
      <c r="K255" s="2">
        <v>83.576454494817696</v>
      </c>
      <c r="L255" s="2">
        <v>96.406387162657495</v>
      </c>
      <c r="M255" s="2">
        <v>72.356762393154298</v>
      </c>
      <c r="N255" s="2">
        <v>33.319181412674602</v>
      </c>
      <c r="O255" s="2">
        <v>82.865520743071002</v>
      </c>
      <c r="P255" s="2">
        <v>50.858489247756602</v>
      </c>
      <c r="Q255" s="2">
        <v>15.577562051865399</v>
      </c>
      <c r="R255" s="2">
        <v>53.846882945449302</v>
      </c>
      <c r="S255" s="2">
        <v>36.941352709099299</v>
      </c>
    </row>
    <row r="256" spans="1:19">
      <c r="A256" t="s">
        <v>2055</v>
      </c>
      <c r="B256" s="2">
        <v>934.72661282898798</v>
      </c>
      <c r="C256" s="2">
        <v>1407.4635564499399</v>
      </c>
      <c r="D256" s="2">
        <v>1897.0273696161801</v>
      </c>
      <c r="E256" s="2">
        <v>6440.6992807773804</v>
      </c>
      <c r="F256" s="2">
        <v>6199.7631511914997</v>
      </c>
      <c r="G256" s="2">
        <v>3338.86206984709</v>
      </c>
      <c r="H256" s="2">
        <v>4772.3819444722203</v>
      </c>
      <c r="I256" s="2">
        <v>5289.1542067394603</v>
      </c>
      <c r="J256" s="2">
        <v>4871.7247311486099</v>
      </c>
      <c r="K256" s="2">
        <v>2560.7928047967998</v>
      </c>
      <c r="L256" s="2">
        <v>2670.85078193138</v>
      </c>
      <c r="M256" s="2">
        <v>2276.8963725884601</v>
      </c>
      <c r="N256" s="2">
        <v>1272.7927299641699</v>
      </c>
      <c r="O256" s="2">
        <v>1242.15519046449</v>
      </c>
      <c r="P256" s="2">
        <v>1321.5004222279999</v>
      </c>
      <c r="Q256" s="2">
        <v>1780.4216689924899</v>
      </c>
      <c r="R256" s="2">
        <v>791.62492299534199</v>
      </c>
      <c r="S256" s="2">
        <v>855.47769905631901</v>
      </c>
    </row>
    <row r="257" spans="1:19">
      <c r="A257" t="s">
        <v>2056</v>
      </c>
      <c r="B257" s="2">
        <v>0.60335527592815896</v>
      </c>
      <c r="C257" s="2">
        <v>9.6728252345204595</v>
      </c>
      <c r="D257" s="2">
        <v>4.50707870668327</v>
      </c>
      <c r="E257" s="2">
        <v>52.527321159148201</v>
      </c>
      <c r="F257" s="2">
        <v>84.310617867878094</v>
      </c>
      <c r="G257" s="2">
        <v>58.329116602063401</v>
      </c>
      <c r="H257" s="2">
        <v>30.663803301861801</v>
      </c>
      <c r="I257" s="2">
        <v>42.783048179595802</v>
      </c>
      <c r="J257" s="2">
        <v>77.803469407715596</v>
      </c>
      <c r="K257" s="2">
        <v>14.548019899302099</v>
      </c>
      <c r="L257" s="2">
        <v>14.760786551220299</v>
      </c>
      <c r="M257" s="2">
        <v>17.093992410033199</v>
      </c>
      <c r="N257" s="2">
        <v>9.2204024035074408</v>
      </c>
      <c r="O257" s="2">
        <v>17.138644947692999</v>
      </c>
      <c r="P257" s="2">
        <v>1.02537276709187</v>
      </c>
      <c r="Q257" s="2">
        <v>7.4244950536730299</v>
      </c>
      <c r="R257" s="2">
        <v>5.4053456665188904</v>
      </c>
      <c r="S257" s="2">
        <v>5.82658674703604</v>
      </c>
    </row>
    <row r="258" spans="1:19">
      <c r="A258" t="s">
        <v>2057</v>
      </c>
      <c r="B258" s="2">
        <v>11.851621491446</v>
      </c>
      <c r="C258" s="2">
        <v>3.77915032418474</v>
      </c>
      <c r="D258" s="2">
        <v>37.579569490427602</v>
      </c>
      <c r="E258" s="2">
        <v>5.8707006001400899</v>
      </c>
      <c r="F258" s="2">
        <v>19.969482511456999</v>
      </c>
      <c r="G258" s="2">
        <v>36.628979072776602</v>
      </c>
      <c r="H258" s="2">
        <v>1.1033452462439</v>
      </c>
      <c r="I258" s="2">
        <v>364.38227706781402</v>
      </c>
      <c r="J258" s="2">
        <v>5.3870733642118598</v>
      </c>
      <c r="K258" s="2">
        <v>19.4115808040541</v>
      </c>
      <c r="L258" s="2">
        <v>27.357130843728001</v>
      </c>
      <c r="M258" s="2">
        <v>9.2104616638535095</v>
      </c>
      <c r="N258" s="2">
        <v>2.3889224409087499</v>
      </c>
      <c r="O258" s="2">
        <v>6.3450918921036399</v>
      </c>
      <c r="P258" s="2">
        <v>3.2401779440102998</v>
      </c>
      <c r="Q258" s="2">
        <v>5.3775548285949499</v>
      </c>
      <c r="R258" s="2">
        <v>6.8513617046959103</v>
      </c>
      <c r="S258" s="2">
        <v>40.944653807402901</v>
      </c>
    </row>
    <row r="259" spans="1:19">
      <c r="A259" t="s">
        <v>2058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5.3317291226748997E-2</v>
      </c>
      <c r="H259" s="2">
        <v>0.13791815578048799</v>
      </c>
      <c r="I259" s="2">
        <v>0.29054701649980202</v>
      </c>
      <c r="J259" s="2">
        <v>0.132469017152751</v>
      </c>
      <c r="K259" s="2">
        <v>0.76793066917137198</v>
      </c>
      <c r="L259" s="2">
        <v>0.46127457972563402</v>
      </c>
      <c r="M259" s="2">
        <v>0.351246419384244</v>
      </c>
      <c r="N259" s="2">
        <v>0.62866380023914403</v>
      </c>
      <c r="O259" s="2">
        <v>1.0690100470392001</v>
      </c>
      <c r="P259" s="2">
        <v>1.3534920525612599</v>
      </c>
      <c r="Q259" s="2">
        <v>2.7755121695973899</v>
      </c>
      <c r="R259" s="2">
        <v>1.4460160381770299</v>
      </c>
      <c r="S259" s="2">
        <v>1.34764591428044</v>
      </c>
    </row>
    <row r="260" spans="1:19">
      <c r="A260" t="s">
        <v>2059</v>
      </c>
      <c r="B260" s="2">
        <v>0.1077420135586</v>
      </c>
      <c r="C260" s="2">
        <v>0.112474712029308</v>
      </c>
      <c r="D260" s="2">
        <v>0.22638294873751599</v>
      </c>
      <c r="E260" s="2">
        <v>1.7766593921476601</v>
      </c>
      <c r="F260" s="2">
        <v>1.0745909871636099</v>
      </c>
      <c r="G260" s="2">
        <v>0.95971124208148295</v>
      </c>
      <c r="H260" s="2">
        <v>5.1489444824715402</v>
      </c>
      <c r="I260" s="2">
        <v>9.1159126426812804</v>
      </c>
      <c r="J260" s="2">
        <v>6.3143564842811202</v>
      </c>
      <c r="K260" s="2">
        <v>19.7955461386398</v>
      </c>
      <c r="L260" s="2">
        <v>16.889746149954</v>
      </c>
      <c r="M260" s="2">
        <v>12.4107068182433</v>
      </c>
      <c r="N260" s="2">
        <v>16.470991566265599</v>
      </c>
      <c r="O260" s="2">
        <v>28.173587368742801</v>
      </c>
      <c r="P260" s="2">
        <v>22.804290340123099</v>
      </c>
      <c r="Q260" s="2">
        <v>44.408194713558302</v>
      </c>
      <c r="R260" s="2">
        <v>31.812352839894601</v>
      </c>
      <c r="S260" s="2">
        <v>23.464893566294801</v>
      </c>
    </row>
    <row r="261" spans="1:19">
      <c r="A261" t="s">
        <v>2060</v>
      </c>
      <c r="B261" s="2">
        <v>0.15083881898203999</v>
      </c>
      <c r="C261" s="2">
        <v>0.33742413608792299</v>
      </c>
      <c r="D261" s="2">
        <v>0.205802680670469</v>
      </c>
      <c r="E261" s="2">
        <v>1.3904290895068601</v>
      </c>
      <c r="F261" s="2">
        <v>0.71639399144240501</v>
      </c>
      <c r="G261" s="2">
        <v>0.93305259646810801</v>
      </c>
      <c r="H261" s="2">
        <v>3.2640630201382099</v>
      </c>
      <c r="I261" s="2">
        <v>4.5397971328094</v>
      </c>
      <c r="J261" s="2">
        <v>4.9455099737026904</v>
      </c>
      <c r="K261" s="2">
        <v>5.0768749795218504</v>
      </c>
      <c r="L261" s="2">
        <v>5.7836735765598704</v>
      </c>
      <c r="M261" s="2">
        <v>4.956477251311</v>
      </c>
      <c r="N261" s="2">
        <v>9.6814225236828104</v>
      </c>
      <c r="O261" s="2">
        <v>9.0348591072345403</v>
      </c>
      <c r="P261" s="2">
        <v>7.2596391910104199</v>
      </c>
      <c r="Q261" s="2">
        <v>9.9918438105506198</v>
      </c>
      <c r="R261" s="2">
        <v>13.255147016622701</v>
      </c>
      <c r="S261" s="2">
        <v>12.9611827638149</v>
      </c>
    </row>
    <row r="262" spans="1:19">
      <c r="A262" t="s">
        <v>2061</v>
      </c>
      <c r="B262" s="2">
        <v>8.6193610846879806E-2</v>
      </c>
      <c r="C262" s="2">
        <v>0.17995953924689201</v>
      </c>
      <c r="D262" s="2">
        <v>0.288123752938656</v>
      </c>
      <c r="E262" s="2">
        <v>2.9353503000700498</v>
      </c>
      <c r="F262" s="2">
        <v>1.97008347646661</v>
      </c>
      <c r="G262" s="2">
        <v>1.2796149894419799</v>
      </c>
      <c r="H262" s="2">
        <v>6.9878532262113797</v>
      </c>
      <c r="I262" s="2">
        <v>6.6825813794954403</v>
      </c>
      <c r="J262" s="2">
        <v>7.5507339777067903</v>
      </c>
      <c r="K262" s="2">
        <v>13.566775155360901</v>
      </c>
      <c r="L262" s="2">
        <v>12.4544136525921</v>
      </c>
      <c r="M262" s="2">
        <v>12.3716794383117</v>
      </c>
      <c r="N262" s="2">
        <v>22.1708766884338</v>
      </c>
      <c r="O262" s="2">
        <v>14.7247512930883</v>
      </c>
      <c r="P262" s="2">
        <v>20.138321145684301</v>
      </c>
      <c r="Q262" s="2">
        <v>46.073502015316699</v>
      </c>
      <c r="R262" s="2">
        <v>18.316203150242298</v>
      </c>
      <c r="S262" s="2">
        <v>20.412871936895002</v>
      </c>
    </row>
    <row r="263" spans="1:19">
      <c r="A263" t="s">
        <v>2062</v>
      </c>
      <c r="B263" s="2">
        <v>0.23703242982891901</v>
      </c>
      <c r="C263" s="2">
        <v>0.42740390571136899</v>
      </c>
      <c r="D263" s="2">
        <v>0.39102509327389101</v>
      </c>
      <c r="E263" s="2">
        <v>1.08144484739423</v>
      </c>
      <c r="F263" s="2">
        <v>0.80594324037270604</v>
      </c>
      <c r="G263" s="2">
        <v>0.42653832981399198</v>
      </c>
      <c r="H263" s="2">
        <v>6.5281260402764199</v>
      </c>
      <c r="I263" s="2">
        <v>5.6656668217461403</v>
      </c>
      <c r="J263" s="2">
        <v>7.3741086215031197</v>
      </c>
      <c r="K263" s="2">
        <v>9.5991333646421495</v>
      </c>
      <c r="L263" s="2">
        <v>8.1964944551247196</v>
      </c>
      <c r="M263" s="2">
        <v>5.8541069897374003</v>
      </c>
      <c r="N263" s="2">
        <v>16.135704206138001</v>
      </c>
      <c r="O263" s="2">
        <v>13.0350257348651</v>
      </c>
      <c r="P263" s="2">
        <v>12.9196968653575</v>
      </c>
      <c r="Q263" s="2">
        <v>17.867359591783199</v>
      </c>
      <c r="R263" s="2">
        <v>16.319323859426401</v>
      </c>
      <c r="S263" s="2">
        <v>27.032191574684202</v>
      </c>
    </row>
    <row r="264" spans="1:19">
      <c r="A264" t="s">
        <v>2063</v>
      </c>
      <c r="B264" s="2">
        <v>2.6504535335415502</v>
      </c>
      <c r="C264" s="2">
        <v>3.1267969944147498</v>
      </c>
      <c r="D264" s="2">
        <v>3.0458796739229399</v>
      </c>
      <c r="E264" s="2">
        <v>51.136892069641299</v>
      </c>
      <c r="F264" s="2">
        <v>47.102904937338103</v>
      </c>
      <c r="G264" s="2">
        <v>39.001598532366899</v>
      </c>
      <c r="H264" s="2">
        <v>126.287057976333</v>
      </c>
      <c r="I264" s="2">
        <v>130.78247580197299</v>
      </c>
      <c r="J264" s="2">
        <v>140.858721572425</v>
      </c>
      <c r="K264" s="2">
        <v>147.31470003604201</v>
      </c>
      <c r="L264" s="2">
        <v>143.633807594567</v>
      </c>
      <c r="M264" s="2">
        <v>135.69820002211301</v>
      </c>
      <c r="N264" s="2">
        <v>103.017041399188</v>
      </c>
      <c r="O264" s="2">
        <v>119.522220097996</v>
      </c>
      <c r="P264" s="2">
        <v>115.210884110442</v>
      </c>
      <c r="Q264" s="2">
        <v>118.58375744604901</v>
      </c>
      <c r="R264" s="2">
        <v>103.390146729657</v>
      </c>
      <c r="S264" s="2">
        <v>136.11223734232499</v>
      </c>
    </row>
    <row r="265" spans="1:19">
      <c r="A265" t="s">
        <v>2064</v>
      </c>
      <c r="B265" s="2">
        <v>0</v>
      </c>
      <c r="C265" s="2">
        <v>0</v>
      </c>
      <c r="D265" s="2">
        <v>0</v>
      </c>
      <c r="E265" s="2">
        <v>3.8623030264079601E-2</v>
      </c>
      <c r="F265" s="2">
        <v>0</v>
      </c>
      <c r="G265" s="2">
        <v>0</v>
      </c>
      <c r="H265" s="2">
        <v>4.5972718593495901E-2</v>
      </c>
      <c r="I265" s="2">
        <v>0.18159188531237599</v>
      </c>
      <c r="J265" s="2">
        <v>0</v>
      </c>
      <c r="K265" s="2">
        <v>4.2662814953965102E-2</v>
      </c>
      <c r="L265" s="2">
        <v>0.10644797993668501</v>
      </c>
      <c r="M265" s="2">
        <v>3.9027379931582701E-2</v>
      </c>
      <c r="N265" s="2">
        <v>0.167643680063772</v>
      </c>
      <c r="O265" s="2">
        <v>0.27587356052624501</v>
      </c>
      <c r="P265" s="2">
        <v>0.164059642734699</v>
      </c>
      <c r="Q265" s="2">
        <v>0.48571462967954399</v>
      </c>
      <c r="R265" s="2">
        <v>0.37871848618922099</v>
      </c>
      <c r="S265" s="2">
        <v>0.15854657815064099</v>
      </c>
    </row>
    <row r="266" spans="1:19">
      <c r="A266" t="s">
        <v>2065</v>
      </c>
      <c r="B266" s="2">
        <v>0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7.2636754124950506E-2</v>
      </c>
      <c r="J266" s="2">
        <v>4.4156339050916898E-2</v>
      </c>
      <c r="K266" s="2">
        <v>4.2662814953965102E-2</v>
      </c>
      <c r="L266" s="2">
        <v>7.0965319957789805E-2</v>
      </c>
      <c r="M266" s="2">
        <v>7.8054759863165304E-2</v>
      </c>
      <c r="N266" s="2">
        <v>0</v>
      </c>
      <c r="O266" s="2">
        <v>0.137936780263123</v>
      </c>
      <c r="P266" s="2">
        <v>0.12304473205102399</v>
      </c>
      <c r="Q266" s="2">
        <v>3.4693902119967403E-2</v>
      </c>
      <c r="R266" s="2">
        <v>6.8857906579858394E-2</v>
      </c>
      <c r="S266" s="2">
        <v>7.9273289075320302E-2</v>
      </c>
    </row>
    <row r="267" spans="1:19">
      <c r="A267" t="s">
        <v>2066</v>
      </c>
      <c r="B267" s="2">
        <v>6.4645208135159907E-2</v>
      </c>
      <c r="C267" s="2">
        <v>4.4989884811723099E-2</v>
      </c>
      <c r="D267" s="2">
        <v>0</v>
      </c>
      <c r="E267" s="2">
        <v>0.42485333290487498</v>
      </c>
      <c r="F267" s="2">
        <v>0.26864774679090198</v>
      </c>
      <c r="G267" s="2">
        <v>0.15995187368024699</v>
      </c>
      <c r="H267" s="2">
        <v>0.64361806030894297</v>
      </c>
      <c r="I267" s="2">
        <v>0.54477565593712896</v>
      </c>
      <c r="J267" s="2">
        <v>0.22078169525458399</v>
      </c>
      <c r="K267" s="2">
        <v>0.55461659440154698</v>
      </c>
      <c r="L267" s="2">
        <v>0.35482659978894898</v>
      </c>
      <c r="M267" s="2">
        <v>0.74152021870007101</v>
      </c>
      <c r="N267" s="2">
        <v>0.62866380023914403</v>
      </c>
      <c r="O267" s="2">
        <v>0.82762068157873603</v>
      </c>
      <c r="P267" s="2">
        <v>0.36913419615307203</v>
      </c>
      <c r="Q267" s="2">
        <v>0.76326584663928299</v>
      </c>
      <c r="R267" s="2">
        <v>0.99843964540794705</v>
      </c>
      <c r="S267" s="2">
        <v>0.47563973445192198</v>
      </c>
    </row>
    <row r="268" spans="1:19">
      <c r="A268" t="s">
        <v>2067</v>
      </c>
      <c r="B268" s="2">
        <v>1.6592270088024399</v>
      </c>
      <c r="C268" s="2">
        <v>1.8445852772806499</v>
      </c>
      <c r="D268" s="2">
        <v>2.2432492193081099</v>
      </c>
      <c r="E268" s="2">
        <v>26.572644821686701</v>
      </c>
      <c r="F268" s="2">
        <v>19.387412393410099</v>
      </c>
      <c r="G268" s="2">
        <v>13.595909262820999</v>
      </c>
      <c r="H268" s="2">
        <v>95.715200111658504</v>
      </c>
      <c r="I268" s="2">
        <v>138.11878796859301</v>
      </c>
      <c r="J268" s="2">
        <v>97.541352963475404</v>
      </c>
      <c r="K268" s="2">
        <v>110.07006258123</v>
      </c>
      <c r="L268" s="2">
        <v>114.786405031725</v>
      </c>
      <c r="M268" s="2">
        <v>104.866569876163</v>
      </c>
      <c r="N268" s="2">
        <v>76.7388945491915</v>
      </c>
      <c r="O268" s="2">
        <v>148.97172268417299</v>
      </c>
      <c r="P268" s="2">
        <v>117.466704198044</v>
      </c>
      <c r="Q268" s="2">
        <v>106.40619780194</v>
      </c>
      <c r="R268" s="2">
        <v>130.69230668857099</v>
      </c>
      <c r="S268" s="2">
        <v>152.006531801927</v>
      </c>
    </row>
    <row r="269" spans="1:19">
      <c r="A269" t="s">
        <v>2068</v>
      </c>
      <c r="B269" s="2">
        <v>0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7.0965319957789805E-2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7.9273289075320302E-2</v>
      </c>
    </row>
    <row r="270" spans="1:19">
      <c r="A270" t="s">
        <v>2069</v>
      </c>
      <c r="B270" s="2">
        <v>0.40941965152267901</v>
      </c>
      <c r="C270" s="2">
        <v>0.53987861774067702</v>
      </c>
      <c r="D270" s="2">
        <v>1.0084331352853</v>
      </c>
      <c r="E270" s="2">
        <v>0.88832969607383006</v>
      </c>
      <c r="F270" s="2">
        <v>1.0745909871636099</v>
      </c>
      <c r="G270" s="2">
        <v>1.2529563438286</v>
      </c>
      <c r="H270" s="2">
        <v>11.493179648373999</v>
      </c>
      <c r="I270" s="2">
        <v>11.9124276764919</v>
      </c>
      <c r="J270" s="2">
        <v>11.304022797034699</v>
      </c>
      <c r="K270" s="2">
        <v>47.185073339085399</v>
      </c>
      <c r="L270" s="2">
        <v>52.194992828954398</v>
      </c>
      <c r="M270" s="2">
        <v>38.324887092814201</v>
      </c>
      <c r="N270" s="2">
        <v>56.579742021522897</v>
      </c>
      <c r="O270" s="2">
        <v>42.553496711173302</v>
      </c>
      <c r="P270" s="2">
        <v>42.4094176469196</v>
      </c>
      <c r="Q270" s="2">
        <v>18.387768123582699</v>
      </c>
      <c r="R270" s="2">
        <v>30.297478895137701</v>
      </c>
      <c r="S270" s="2">
        <v>45.027228194781898</v>
      </c>
    </row>
    <row r="271" spans="1:19">
      <c r="A271" t="s">
        <v>2070</v>
      </c>
      <c r="B271" s="2">
        <v>4.3096805423439903E-2</v>
      </c>
      <c r="C271" s="2">
        <v>4.4989884811723099E-2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4.2662814953965102E-2</v>
      </c>
      <c r="L271" s="2">
        <v>3.5482659978894902E-2</v>
      </c>
      <c r="M271" s="2">
        <v>0</v>
      </c>
      <c r="N271" s="2">
        <v>8.3821840031885794E-2</v>
      </c>
      <c r="O271" s="2">
        <v>0.448294535855149</v>
      </c>
      <c r="P271" s="2">
        <v>0.12304473205102399</v>
      </c>
      <c r="Q271" s="2">
        <v>0.38163292331964199</v>
      </c>
      <c r="R271" s="2">
        <v>0.58529220592879705</v>
      </c>
      <c r="S271" s="2">
        <v>0.47563973445192198</v>
      </c>
    </row>
    <row r="272" spans="1:19">
      <c r="A272" t="s">
        <v>2071</v>
      </c>
      <c r="B272" s="2">
        <v>2.154840271172E-2</v>
      </c>
      <c r="C272" s="2">
        <v>2.2494942405861501E-2</v>
      </c>
      <c r="D272" s="2">
        <v>0</v>
      </c>
      <c r="E272" s="2">
        <v>0</v>
      </c>
      <c r="F272" s="2">
        <v>0</v>
      </c>
      <c r="G272" s="2">
        <v>0</v>
      </c>
      <c r="H272" s="2">
        <v>0.13791815578048799</v>
      </c>
      <c r="I272" s="2">
        <v>0.108955131187426</v>
      </c>
      <c r="J272" s="2">
        <v>4.4156339050916898E-2</v>
      </c>
      <c r="K272" s="2">
        <v>0.29863970467775602</v>
      </c>
      <c r="L272" s="2">
        <v>0.14193063991558</v>
      </c>
      <c r="M272" s="2">
        <v>7.8054759863165304E-2</v>
      </c>
      <c r="N272" s="2">
        <v>4.1910920015942897E-2</v>
      </c>
      <c r="O272" s="2">
        <v>6.8968390131561294E-2</v>
      </c>
      <c r="P272" s="2">
        <v>0.164059642734699</v>
      </c>
      <c r="Q272" s="2">
        <v>0.24285731483977199</v>
      </c>
      <c r="R272" s="2">
        <v>0.17214476644964599</v>
      </c>
      <c r="S272" s="2">
        <v>0.23781986722596099</v>
      </c>
    </row>
    <row r="273" spans="1:19">
      <c r="A273" t="s">
        <v>2072</v>
      </c>
      <c r="B273" s="2">
        <v>0.1077420135586</v>
      </c>
      <c r="C273" s="2">
        <v>0.112474712029308</v>
      </c>
      <c r="D273" s="2">
        <v>0.102901340335234</v>
      </c>
      <c r="E273" s="2">
        <v>0.502099393433034</v>
      </c>
      <c r="F273" s="2">
        <v>0.40297162018635302</v>
      </c>
      <c r="G273" s="2">
        <v>0.10663458245349799</v>
      </c>
      <c r="H273" s="2">
        <v>2.0687723367073199</v>
      </c>
      <c r="I273" s="2">
        <v>3.4502458209351499</v>
      </c>
      <c r="J273" s="2">
        <v>2.4285986478004302</v>
      </c>
      <c r="K273" s="2">
        <v>5.2901890542916696</v>
      </c>
      <c r="L273" s="2">
        <v>5.1804683569186603</v>
      </c>
      <c r="M273" s="2">
        <v>5.3857784305584104</v>
      </c>
      <c r="N273" s="2">
        <v>7.3763219228059498</v>
      </c>
      <c r="O273" s="2">
        <v>9.4486694480238995</v>
      </c>
      <c r="P273" s="2">
        <v>7.7518181192145104</v>
      </c>
      <c r="Q273" s="2">
        <v>10.5122523423501</v>
      </c>
      <c r="R273" s="2">
        <v>10.190970173819</v>
      </c>
      <c r="S273" s="2">
        <v>10.662257380630599</v>
      </c>
    </row>
    <row r="274" spans="1:19">
      <c r="A274" t="s">
        <v>2073</v>
      </c>
      <c r="B274" s="2">
        <v>1.01277492745084</v>
      </c>
      <c r="C274" s="2">
        <v>0.74233309939343095</v>
      </c>
      <c r="D274" s="2">
        <v>0.55566723781026595</v>
      </c>
      <c r="E274" s="2">
        <v>0.96557575660198902</v>
      </c>
      <c r="F274" s="2">
        <v>0.80594324037270604</v>
      </c>
      <c r="G274" s="2">
        <v>0.85307665962798496</v>
      </c>
      <c r="H274" s="2">
        <v>1.4711269949918699</v>
      </c>
      <c r="I274" s="2">
        <v>1.6343269678113901</v>
      </c>
      <c r="J274" s="2">
        <v>2.5169113259022602</v>
      </c>
      <c r="K274" s="2">
        <v>4.8208980897980602</v>
      </c>
      <c r="L274" s="2">
        <v>3.9030925976784401</v>
      </c>
      <c r="M274" s="2">
        <v>3.7856558533635201</v>
      </c>
      <c r="N274" s="2">
        <v>7.4182328428219</v>
      </c>
      <c r="O274" s="2">
        <v>5.6554079907880297</v>
      </c>
      <c r="P274" s="2">
        <v>6.0291918705001804</v>
      </c>
      <c r="Q274" s="2">
        <v>8.2571487045522503</v>
      </c>
      <c r="R274" s="2">
        <v>5.78406415270811</v>
      </c>
      <c r="S274" s="2">
        <v>9.2749748218124708</v>
      </c>
    </row>
    <row r="275" spans="1:19">
      <c r="A275" t="s">
        <v>2074</v>
      </c>
      <c r="B275" s="2">
        <v>2.154840271172E-2</v>
      </c>
      <c r="C275" s="2">
        <v>0</v>
      </c>
      <c r="D275" s="2">
        <v>4.1160536134093803E-2</v>
      </c>
      <c r="E275" s="2">
        <v>7.7246060528159105E-2</v>
      </c>
      <c r="F275" s="2">
        <v>8.9549248930300598E-2</v>
      </c>
      <c r="G275" s="2">
        <v>0.10663458245349799</v>
      </c>
      <c r="H275" s="2">
        <v>1.3332088392113799</v>
      </c>
      <c r="I275" s="2">
        <v>0.87164104949940602</v>
      </c>
      <c r="J275" s="2">
        <v>1.14806481532384</v>
      </c>
      <c r="K275" s="2">
        <v>1.7491754131125701</v>
      </c>
      <c r="L275" s="2">
        <v>0.99351447940905802</v>
      </c>
      <c r="M275" s="2">
        <v>1.99039637651072</v>
      </c>
      <c r="N275" s="2">
        <v>2.09554600079715</v>
      </c>
      <c r="O275" s="2">
        <v>2.6207988249993299</v>
      </c>
      <c r="P275" s="2">
        <v>3.0761183012756002</v>
      </c>
      <c r="Q275" s="2">
        <v>2.2551036377978799</v>
      </c>
      <c r="R275" s="2">
        <v>2.8576031230641199</v>
      </c>
      <c r="S275" s="2">
        <v>5.9851333251866796</v>
      </c>
    </row>
    <row r="276" spans="1:19">
      <c r="A276" t="s">
        <v>2075</v>
      </c>
      <c r="B276" s="2">
        <v>0.17238722169376</v>
      </c>
      <c r="C276" s="2">
        <v>0.26993930887033801</v>
      </c>
      <c r="D276" s="2">
        <v>0.34986455713979703</v>
      </c>
      <c r="E276" s="2">
        <v>2.6649890882214899</v>
      </c>
      <c r="F276" s="2">
        <v>1.1641402360939099</v>
      </c>
      <c r="G276" s="2">
        <v>0.63980749472098797</v>
      </c>
      <c r="H276" s="2">
        <v>8.8267619699512192</v>
      </c>
      <c r="I276" s="2">
        <v>18.413417170674901</v>
      </c>
      <c r="J276" s="2">
        <v>10.950772084627401</v>
      </c>
      <c r="K276" s="2">
        <v>9.1725052151025004</v>
      </c>
      <c r="L276" s="2">
        <v>14.193063991558001</v>
      </c>
      <c r="M276" s="2">
        <v>9.7568449828956592</v>
      </c>
      <c r="N276" s="2">
        <v>6.1189943223276702</v>
      </c>
      <c r="O276" s="2">
        <v>15.517887779601301</v>
      </c>
      <c r="P276" s="2">
        <v>7.99790758331656</v>
      </c>
      <c r="Q276" s="2">
        <v>9.9918438105506198</v>
      </c>
      <c r="R276" s="2">
        <v>13.496149689652301</v>
      </c>
      <c r="S276" s="2">
        <v>5.9058600361113598</v>
      </c>
    </row>
    <row r="277" spans="1:19">
      <c r="A277" t="s">
        <v>2076</v>
      </c>
      <c r="B277" s="2">
        <v>33.098346565201801</v>
      </c>
      <c r="C277" s="2">
        <v>35.789453367725699</v>
      </c>
      <c r="D277" s="2">
        <v>32.640305154336403</v>
      </c>
      <c r="E277" s="2">
        <v>46.617997528743999</v>
      </c>
      <c r="F277" s="2">
        <v>41.909048499380702</v>
      </c>
      <c r="G277" s="2">
        <v>51.984358946080299</v>
      </c>
      <c r="H277" s="2">
        <v>528.502372950829</v>
      </c>
      <c r="I277" s="2">
        <v>1133.46022974279</v>
      </c>
      <c r="J277" s="2">
        <v>694.53505693187196</v>
      </c>
      <c r="K277" s="2">
        <v>1082.5262666419101</v>
      </c>
      <c r="L277" s="2">
        <v>1383.68180853699</v>
      </c>
      <c r="M277" s="2">
        <v>1161.7670458033499</v>
      </c>
      <c r="N277" s="2">
        <v>750.66648840555399</v>
      </c>
      <c r="O277" s="2">
        <v>2542.0369234690902</v>
      </c>
      <c r="P277" s="2">
        <v>1148.6225736963099</v>
      </c>
      <c r="Q277" s="2">
        <v>1040.88645140326</v>
      </c>
      <c r="R277" s="2">
        <v>2289.8008254066099</v>
      </c>
      <c r="S277" s="2">
        <v>1516.0620169209601</v>
      </c>
    </row>
    <row r="278" spans="1:19">
      <c r="A278" t="s">
        <v>2077</v>
      </c>
      <c r="B278" s="2">
        <v>2.154840271172E-2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3.9027379931582701E-2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</row>
    <row r="279" spans="1:19">
      <c r="A279" t="s">
        <v>2078</v>
      </c>
      <c r="B279" s="2">
        <v>2.154840271172E-2</v>
      </c>
      <c r="C279" s="2">
        <v>2.2494942405861501E-2</v>
      </c>
      <c r="D279" s="2">
        <v>6.1740804201140698E-2</v>
      </c>
      <c r="E279" s="2">
        <v>7.7246060528159105E-2</v>
      </c>
      <c r="F279" s="2">
        <v>0.179098497860601</v>
      </c>
      <c r="G279" s="2">
        <v>7.9975936840123496E-2</v>
      </c>
      <c r="H279" s="2">
        <v>0.50569990452845504</v>
      </c>
      <c r="I279" s="2">
        <v>0.79900429537445505</v>
      </c>
      <c r="J279" s="2">
        <v>0.75065776386558702</v>
      </c>
      <c r="K279" s="2">
        <v>1.4505357084348101</v>
      </c>
      <c r="L279" s="2">
        <v>1.7386503389658501</v>
      </c>
      <c r="M279" s="2">
        <v>1.3659582976053899</v>
      </c>
      <c r="N279" s="2">
        <v>1.59261496060583</v>
      </c>
      <c r="O279" s="2">
        <v>1.93111492368372</v>
      </c>
      <c r="P279" s="2">
        <v>2.0917604448674099</v>
      </c>
      <c r="Q279" s="2">
        <v>3.0877572886770999</v>
      </c>
      <c r="R279" s="2">
        <v>1.8591634776561801</v>
      </c>
      <c r="S279" s="2">
        <v>1.5854657815064099</v>
      </c>
    </row>
    <row r="280" spans="1:19">
      <c r="A280" t="s">
        <v>2079</v>
      </c>
      <c r="B280" s="2">
        <v>0</v>
      </c>
      <c r="C280" s="2">
        <v>0</v>
      </c>
      <c r="D280" s="2">
        <v>0</v>
      </c>
      <c r="E280" s="2">
        <v>0.115869090792239</v>
      </c>
      <c r="F280" s="2">
        <v>0.179098497860601</v>
      </c>
      <c r="G280" s="2">
        <v>0.10663458245349799</v>
      </c>
      <c r="H280" s="2">
        <v>0.18389087437398399</v>
      </c>
      <c r="I280" s="2">
        <v>0.43582052474970301</v>
      </c>
      <c r="J280" s="2">
        <v>0.132469017152751</v>
      </c>
      <c r="K280" s="2">
        <v>0.38396533458568599</v>
      </c>
      <c r="L280" s="2">
        <v>0.283861279831159</v>
      </c>
      <c r="M280" s="2">
        <v>0.27319165952107899</v>
      </c>
      <c r="N280" s="2">
        <v>0.33528736012754301</v>
      </c>
      <c r="O280" s="2">
        <v>0.55174712105249102</v>
      </c>
      <c r="P280" s="2">
        <v>0.41014910683674699</v>
      </c>
      <c r="Q280" s="2">
        <v>0.58979633603944603</v>
      </c>
      <c r="R280" s="2">
        <v>0.34428953289929198</v>
      </c>
      <c r="S280" s="2">
        <v>0.673822957140222</v>
      </c>
    </row>
    <row r="281" spans="1:19">
      <c r="A281" t="s">
        <v>2080</v>
      </c>
      <c r="B281" s="2">
        <v>0.969678122027398</v>
      </c>
      <c r="C281" s="2">
        <v>1.05726229307549</v>
      </c>
      <c r="D281" s="2">
        <v>1.21423581595577</v>
      </c>
      <c r="E281" s="2">
        <v>2.62636605795741</v>
      </c>
      <c r="F281" s="2">
        <v>2.5969282189787202</v>
      </c>
      <c r="G281" s="2">
        <v>1.9460811297763401</v>
      </c>
      <c r="H281" s="2">
        <v>11.0794251810325</v>
      </c>
      <c r="I281" s="2">
        <v>42.0929990154088</v>
      </c>
      <c r="J281" s="2">
        <v>16.735252500297499</v>
      </c>
      <c r="K281" s="2">
        <v>23.9338391891744</v>
      </c>
      <c r="L281" s="2">
        <v>46.624215212267899</v>
      </c>
      <c r="M281" s="2">
        <v>23.884756518128601</v>
      </c>
      <c r="N281" s="2">
        <v>23.051006008768599</v>
      </c>
      <c r="O281" s="2">
        <v>93.003874092410499</v>
      </c>
      <c r="P281" s="2">
        <v>39.251269524276701</v>
      </c>
      <c r="Q281" s="2">
        <v>41.181661816401302</v>
      </c>
      <c r="R281" s="2">
        <v>94.714050500595306</v>
      </c>
      <c r="S281" s="2">
        <v>50.259265273753101</v>
      </c>
    </row>
    <row r="282" spans="1:19">
      <c r="A282" t="s">
        <v>2081</v>
      </c>
      <c r="B282" s="2">
        <v>0.40941965152267901</v>
      </c>
      <c r="C282" s="2">
        <v>0.13496965443516901</v>
      </c>
      <c r="D282" s="2">
        <v>0.18522241260342201</v>
      </c>
      <c r="E282" s="2">
        <v>0.42485333290487498</v>
      </c>
      <c r="F282" s="2">
        <v>0.62684474251210498</v>
      </c>
      <c r="G282" s="2">
        <v>0.21326916490699599</v>
      </c>
      <c r="H282" s="2">
        <v>1.2872361206178899</v>
      </c>
      <c r="I282" s="2">
        <v>2.6149231484982201</v>
      </c>
      <c r="J282" s="2">
        <v>0.75065776386558702</v>
      </c>
      <c r="K282" s="2">
        <v>3.7543277159489299</v>
      </c>
      <c r="L282" s="2">
        <v>4.7901590971508101</v>
      </c>
      <c r="M282" s="2">
        <v>3.5124641938424399</v>
      </c>
      <c r="N282" s="2">
        <v>3.0175862411478902</v>
      </c>
      <c r="O282" s="2">
        <v>14.104035781904299</v>
      </c>
      <c r="P282" s="2">
        <v>6.8905049948573502</v>
      </c>
      <c r="Q282" s="2">
        <v>11.4489876995892</v>
      </c>
      <c r="R282" s="2">
        <v>18.385061056822199</v>
      </c>
      <c r="S282" s="2">
        <v>12.049539939448699</v>
      </c>
    </row>
    <row r="283" spans="1:19">
      <c r="A283" t="s">
        <v>2082</v>
      </c>
      <c r="B283" s="2">
        <v>8.5547158765528195</v>
      </c>
      <c r="C283" s="2">
        <v>10.2127038522611</v>
      </c>
      <c r="D283" s="2">
        <v>12.615704325099699</v>
      </c>
      <c r="E283" s="2">
        <v>384.53088930917602</v>
      </c>
      <c r="F283" s="2">
        <v>290.36343965650002</v>
      </c>
      <c r="G283" s="2">
        <v>185.67746669715399</v>
      </c>
      <c r="H283" s="2">
        <v>502.94154141284599</v>
      </c>
      <c r="I283" s="2">
        <v>802.92668009720296</v>
      </c>
      <c r="J283" s="2">
        <v>512.56678370304303</v>
      </c>
      <c r="K283" s="2">
        <v>401.24377464204201</v>
      </c>
      <c r="L283" s="2">
        <v>437.43023221981701</v>
      </c>
      <c r="M283" s="2">
        <v>362.33019528481299</v>
      </c>
      <c r="N283" s="2">
        <v>283.401641147806</v>
      </c>
      <c r="O283" s="2">
        <v>420.50027463213002</v>
      </c>
      <c r="P283" s="2">
        <v>331.60555287750998</v>
      </c>
      <c r="Q283" s="2">
        <v>161.91644119388801</v>
      </c>
      <c r="R283" s="2">
        <v>366.32406300484701</v>
      </c>
      <c r="S283" s="2">
        <v>422.92299721683401</v>
      </c>
    </row>
    <row r="284" spans="1:19">
      <c r="A284" t="s">
        <v>2083</v>
      </c>
      <c r="B284" s="2">
        <v>80.397090517427102</v>
      </c>
      <c r="C284" s="2">
        <v>87.370356304366197</v>
      </c>
      <c r="D284" s="2">
        <v>93.105132735320097</v>
      </c>
      <c r="E284" s="2">
        <v>830.85862704088004</v>
      </c>
      <c r="F284" s="2">
        <v>664.54497631176105</v>
      </c>
      <c r="G284" s="2">
        <v>434.90914453659201</v>
      </c>
      <c r="H284" s="2">
        <v>754.50425755645495</v>
      </c>
      <c r="I284" s="2">
        <v>1941.61675613699</v>
      </c>
      <c r="J284" s="2">
        <v>948.74310084800004</v>
      </c>
      <c r="K284" s="2">
        <v>954.28184489029195</v>
      </c>
      <c r="L284" s="2">
        <v>1966.02322411061</v>
      </c>
      <c r="M284" s="2">
        <v>934.70574936140497</v>
      </c>
      <c r="N284" s="2">
        <v>540.31558084553603</v>
      </c>
      <c r="O284" s="2">
        <v>2744.2177591397599</v>
      </c>
      <c r="P284" s="2">
        <v>867.05521185288296</v>
      </c>
      <c r="Q284" s="2">
        <v>395.23293295066901</v>
      </c>
      <c r="R284" s="2">
        <v>1871.48904293397</v>
      </c>
      <c r="S284" s="2">
        <v>1006.61222467842</v>
      </c>
    </row>
    <row r="285" spans="1:19">
      <c r="A285" t="s">
        <v>2084</v>
      </c>
      <c r="B285" s="2">
        <v>0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4.2662814953965102E-2</v>
      </c>
      <c r="L285" s="2">
        <v>0</v>
      </c>
      <c r="M285" s="2">
        <v>3.9027379931582701E-2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</row>
    <row r="286" spans="1:19">
      <c r="A286" t="s">
        <v>2085</v>
      </c>
      <c r="B286" s="2">
        <v>0</v>
      </c>
      <c r="C286" s="2">
        <v>0</v>
      </c>
      <c r="D286" s="2">
        <v>0</v>
      </c>
      <c r="E286" s="2">
        <v>7.7246060528159105E-2</v>
      </c>
      <c r="F286" s="2">
        <v>0.13432387339545099</v>
      </c>
      <c r="G286" s="2">
        <v>5.3317291226748997E-2</v>
      </c>
      <c r="H286" s="2">
        <v>9.1945437186991899E-2</v>
      </c>
      <c r="I286" s="2">
        <v>0.29054701649980202</v>
      </c>
      <c r="J286" s="2">
        <v>4.4156339050916898E-2</v>
      </c>
      <c r="K286" s="2">
        <v>0.46929096449361601</v>
      </c>
      <c r="L286" s="2">
        <v>0.42579191974673902</v>
      </c>
      <c r="M286" s="2">
        <v>0.11708213979474801</v>
      </c>
      <c r="N286" s="2">
        <v>0.377198280143486</v>
      </c>
      <c r="O286" s="2">
        <v>1.0690100470392001</v>
      </c>
      <c r="P286" s="2">
        <v>0.41014910683674699</v>
      </c>
      <c r="Q286" s="2">
        <v>1.7000012038784</v>
      </c>
      <c r="R286" s="2">
        <v>2.2034530105554699</v>
      </c>
      <c r="S286" s="2">
        <v>2.6160185394855699</v>
      </c>
    </row>
    <row r="287" spans="1:19">
      <c r="A287" t="s">
        <v>2086</v>
      </c>
      <c r="B287" s="2">
        <v>0.15083881898203999</v>
      </c>
      <c r="C287" s="2">
        <v>0.35991907849378502</v>
      </c>
      <c r="D287" s="2">
        <v>0.24696321680456301</v>
      </c>
      <c r="E287" s="2">
        <v>1.1586909079223899</v>
      </c>
      <c r="F287" s="2">
        <v>1.0745909871636099</v>
      </c>
      <c r="G287" s="2">
        <v>0.82641801401461001</v>
      </c>
      <c r="H287" s="2">
        <v>9.0106528443252003</v>
      </c>
      <c r="I287" s="2">
        <v>9.51541479036851</v>
      </c>
      <c r="J287" s="2">
        <v>9.7585509302526301</v>
      </c>
      <c r="K287" s="2">
        <v>11.220320332892801</v>
      </c>
      <c r="L287" s="2">
        <v>11.389933853225299</v>
      </c>
      <c r="M287" s="2">
        <v>11.669186599543201</v>
      </c>
      <c r="N287" s="2">
        <v>12.1960777246394</v>
      </c>
      <c r="O287" s="2">
        <v>13.483320270720199</v>
      </c>
      <c r="P287" s="2">
        <v>11.6892495448473</v>
      </c>
      <c r="Q287" s="2">
        <v>10.8244974614298</v>
      </c>
      <c r="R287" s="2">
        <v>10.466401800138501</v>
      </c>
      <c r="S287" s="2">
        <v>17.955399975559999</v>
      </c>
    </row>
    <row r="288" spans="1:19">
      <c r="A288" t="s">
        <v>2087</v>
      </c>
      <c r="B288" s="2">
        <v>0.23703242982891901</v>
      </c>
      <c r="C288" s="2">
        <v>0.22494942405861501</v>
      </c>
      <c r="D288" s="2">
        <v>0.16464214453637499</v>
      </c>
      <c r="E288" s="2">
        <v>2.2401357553166101</v>
      </c>
      <c r="F288" s="2">
        <v>0.98504173823330698</v>
      </c>
      <c r="G288" s="2">
        <v>1.0930044701483601</v>
      </c>
      <c r="H288" s="2">
        <v>10.2059435277561</v>
      </c>
      <c r="I288" s="2">
        <v>8.2805899702443497</v>
      </c>
      <c r="J288" s="2">
        <v>11.5248044922893</v>
      </c>
      <c r="K288" s="2">
        <v>12.372216336649901</v>
      </c>
      <c r="L288" s="2">
        <v>11.496381833161999</v>
      </c>
      <c r="M288" s="2">
        <v>11.708213979474801</v>
      </c>
      <c r="N288" s="2">
        <v>12.237988644655299</v>
      </c>
      <c r="O288" s="2">
        <v>8.5520803763136097</v>
      </c>
      <c r="P288" s="2">
        <v>11.2791004380105</v>
      </c>
      <c r="Q288" s="2">
        <v>10.68572185295</v>
      </c>
      <c r="R288" s="2">
        <v>7.9186592566837204</v>
      </c>
      <c r="S288" s="2">
        <v>11.454990271383799</v>
      </c>
    </row>
    <row r="289" spans="1:19">
      <c r="A289" t="s">
        <v>2088</v>
      </c>
      <c r="B289" s="2">
        <v>2.154840271172E-2</v>
      </c>
      <c r="C289" s="2">
        <v>2.2494942405861501E-2</v>
      </c>
      <c r="D289" s="2">
        <v>0</v>
      </c>
      <c r="E289" s="2">
        <v>3.8623030264079601E-2</v>
      </c>
      <c r="F289" s="2">
        <v>8.9549248930300598E-2</v>
      </c>
      <c r="G289" s="2">
        <v>0</v>
      </c>
      <c r="H289" s="2">
        <v>0.22986359296747999</v>
      </c>
      <c r="I289" s="2">
        <v>0.72636754124950498</v>
      </c>
      <c r="J289" s="2">
        <v>0.30909437335641798</v>
      </c>
      <c r="K289" s="2">
        <v>0.68260503926344196</v>
      </c>
      <c r="L289" s="2">
        <v>1.06447979936685</v>
      </c>
      <c r="M289" s="2">
        <v>0.74152021870007101</v>
      </c>
      <c r="N289" s="2">
        <v>0.46102012017537197</v>
      </c>
      <c r="O289" s="2">
        <v>1.3103994124996701</v>
      </c>
      <c r="P289" s="2">
        <v>0.65623857093879501</v>
      </c>
      <c r="Q289" s="2">
        <v>0.72857194451931595</v>
      </c>
      <c r="R289" s="2">
        <v>1.4460160381770299</v>
      </c>
      <c r="S289" s="2">
        <v>0.79273289075320297</v>
      </c>
    </row>
    <row r="290" spans="1:19">
      <c r="A290" t="s">
        <v>2089</v>
      </c>
      <c r="B290" s="2">
        <v>0</v>
      </c>
      <c r="C290" s="2">
        <v>0</v>
      </c>
      <c r="D290" s="2">
        <v>0</v>
      </c>
      <c r="E290" s="2">
        <v>0.115869090792239</v>
      </c>
      <c r="F290" s="2">
        <v>8.9549248930300598E-2</v>
      </c>
      <c r="G290" s="2">
        <v>0.13329322806687299</v>
      </c>
      <c r="H290" s="2">
        <v>0.27583631156097599</v>
      </c>
      <c r="I290" s="2">
        <v>0.65373078712455401</v>
      </c>
      <c r="J290" s="2">
        <v>0.17662535620366801</v>
      </c>
      <c r="K290" s="2">
        <v>0.51195377944758103</v>
      </c>
      <c r="L290" s="2">
        <v>0.283861279831159</v>
      </c>
      <c r="M290" s="2">
        <v>0.312219039452661</v>
      </c>
      <c r="N290" s="2">
        <v>0.377198280143486</v>
      </c>
      <c r="O290" s="2">
        <v>0.34484195065780698</v>
      </c>
      <c r="P290" s="2">
        <v>0.45116401752042101</v>
      </c>
      <c r="Q290" s="2">
        <v>0.58979633603944603</v>
      </c>
      <c r="R290" s="2">
        <v>0.413147439479151</v>
      </c>
      <c r="S290" s="2">
        <v>0.59454966806490195</v>
      </c>
    </row>
    <row r="291" spans="1:19">
      <c r="A291" t="s">
        <v>2090</v>
      </c>
      <c r="B291" s="2">
        <v>0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3.4693902119967403E-2</v>
      </c>
      <c r="R291" s="2">
        <v>0</v>
      </c>
      <c r="S291" s="2">
        <v>0</v>
      </c>
    </row>
    <row r="292" spans="1:19">
      <c r="A292" t="s">
        <v>2091</v>
      </c>
      <c r="B292" s="2">
        <v>1.33600096812664</v>
      </c>
      <c r="C292" s="2">
        <v>0.517383675334815</v>
      </c>
      <c r="D292" s="2">
        <v>0.49392643360912503</v>
      </c>
      <c r="E292" s="2">
        <v>0.69521454475343203</v>
      </c>
      <c r="F292" s="2">
        <v>0.49252086911665399</v>
      </c>
      <c r="G292" s="2">
        <v>1.0663458245349799</v>
      </c>
      <c r="H292" s="2">
        <v>1.2872361206178899</v>
      </c>
      <c r="I292" s="2">
        <v>0.98059618068683096</v>
      </c>
      <c r="J292" s="2">
        <v>2.4285986478004302</v>
      </c>
      <c r="K292" s="2">
        <v>1.8345010430205</v>
      </c>
      <c r="L292" s="2">
        <v>1.91606363886033</v>
      </c>
      <c r="M292" s="2">
        <v>2.1855332761686301</v>
      </c>
      <c r="N292" s="2">
        <v>3.56242820135515</v>
      </c>
      <c r="O292" s="2">
        <v>2.93115658059136</v>
      </c>
      <c r="P292" s="2">
        <v>2.7069841051225301</v>
      </c>
      <c r="Q292" s="2">
        <v>4.3714316671158997</v>
      </c>
      <c r="R292" s="2">
        <v>4.3380481145310803</v>
      </c>
      <c r="S292" s="2">
        <v>4.5185774772932596</v>
      </c>
    </row>
    <row r="293" spans="1:19">
      <c r="A293" t="s">
        <v>2092</v>
      </c>
      <c r="B293" s="2">
        <v>1.6161302033789999</v>
      </c>
      <c r="C293" s="2">
        <v>1.21472688991652</v>
      </c>
      <c r="D293" s="2">
        <v>2.6136940445149599</v>
      </c>
      <c r="E293" s="2">
        <v>10.1578569594529</v>
      </c>
      <c r="F293" s="2">
        <v>13.3428380906148</v>
      </c>
      <c r="G293" s="2">
        <v>7.3844448349047402</v>
      </c>
      <c r="H293" s="2">
        <v>20.5957779298862</v>
      </c>
      <c r="I293" s="2">
        <v>21.936299745734999</v>
      </c>
      <c r="J293" s="2">
        <v>19.914508911963502</v>
      </c>
      <c r="K293" s="2">
        <v>47.0144220792696</v>
      </c>
      <c r="L293" s="2">
        <v>46.269388612478998</v>
      </c>
      <c r="M293" s="2">
        <v>46.091335699199099</v>
      </c>
      <c r="N293" s="2">
        <v>31.0979026518296</v>
      </c>
      <c r="O293" s="2">
        <v>25.483820153611902</v>
      </c>
      <c r="P293" s="2">
        <v>31.581481226429499</v>
      </c>
      <c r="Q293" s="2">
        <v>27.685733891733999</v>
      </c>
      <c r="R293" s="2">
        <v>22.9985407976727</v>
      </c>
      <c r="S293" s="2">
        <v>22.553250741928601</v>
      </c>
    </row>
    <row r="294" spans="1:19">
      <c r="A294" t="s">
        <v>2093</v>
      </c>
      <c r="B294" s="2">
        <v>6.4645208135159907E-2</v>
      </c>
      <c r="C294" s="2">
        <v>0</v>
      </c>
      <c r="D294" s="2">
        <v>2.0580268067046902E-2</v>
      </c>
      <c r="E294" s="2">
        <v>0.386230302640796</v>
      </c>
      <c r="F294" s="2">
        <v>0.13432387339545099</v>
      </c>
      <c r="G294" s="2">
        <v>5.3317291226748997E-2</v>
      </c>
      <c r="H294" s="2">
        <v>0.32180903015447199</v>
      </c>
      <c r="I294" s="2">
        <v>0.36318377062475199</v>
      </c>
      <c r="J294" s="2">
        <v>0.397407051458252</v>
      </c>
      <c r="K294" s="2">
        <v>1.3652100785268799</v>
      </c>
      <c r="L294" s="2">
        <v>1.3838237391768999</v>
      </c>
      <c r="M294" s="2">
        <v>1.6781773370580499</v>
      </c>
      <c r="N294" s="2">
        <v>2.09554600079715</v>
      </c>
      <c r="O294" s="2">
        <v>3.72429306710431</v>
      </c>
      <c r="P294" s="2">
        <v>2.9120586585409001</v>
      </c>
      <c r="Q294" s="2">
        <v>3.5734719183566401</v>
      </c>
      <c r="R294" s="2">
        <v>5.5774904329685304</v>
      </c>
      <c r="S294" s="2">
        <v>7.8876922629943698</v>
      </c>
    </row>
    <row r="295" spans="1:19">
      <c r="A295" t="s">
        <v>2094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3.4693902119967403E-2</v>
      </c>
      <c r="R295" s="2">
        <v>0</v>
      </c>
      <c r="S295" s="2">
        <v>0</v>
      </c>
    </row>
    <row r="296" spans="1:19">
      <c r="A296" t="s">
        <v>2095</v>
      </c>
      <c r="B296" s="2">
        <v>0.280129235252359</v>
      </c>
      <c r="C296" s="2">
        <v>0.49488873292895402</v>
      </c>
      <c r="D296" s="2">
        <v>0.53508696974321901</v>
      </c>
      <c r="E296" s="2">
        <v>4.3644024198409896</v>
      </c>
      <c r="F296" s="2">
        <v>8.7758263951694602</v>
      </c>
      <c r="G296" s="2">
        <v>6.3447576559831296</v>
      </c>
      <c r="H296" s="2">
        <v>6.8959077890243901</v>
      </c>
      <c r="I296" s="2">
        <v>7.6631775601822696</v>
      </c>
      <c r="J296" s="2">
        <v>8.43386075872513</v>
      </c>
      <c r="K296" s="2">
        <v>17.7477310208495</v>
      </c>
      <c r="L296" s="2">
        <v>17.1736074297851</v>
      </c>
      <c r="M296" s="2">
        <v>16.157335291675199</v>
      </c>
      <c r="N296" s="2">
        <v>13.3695834850858</v>
      </c>
      <c r="O296" s="2">
        <v>8.8969223269714099</v>
      </c>
      <c r="P296" s="2">
        <v>13.61695034698</v>
      </c>
      <c r="Q296" s="2">
        <v>10.408170635990199</v>
      </c>
      <c r="R296" s="2">
        <v>7.2989380974649896</v>
      </c>
      <c r="S296" s="2">
        <v>11.137897115082501</v>
      </c>
    </row>
    <row r="297" spans="1:19">
      <c r="A297" t="s">
        <v>2096</v>
      </c>
      <c r="B297" s="2">
        <v>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4.5972718593495901E-2</v>
      </c>
      <c r="I297" s="2">
        <v>0.108955131187426</v>
      </c>
      <c r="J297" s="2">
        <v>4.4156339050916898E-2</v>
      </c>
      <c r="K297" s="2">
        <v>0.213314074769826</v>
      </c>
      <c r="L297" s="2">
        <v>0.14193063991558</v>
      </c>
      <c r="M297" s="2">
        <v>0.11708213979474801</v>
      </c>
      <c r="N297" s="2">
        <v>4.1910920015942897E-2</v>
      </c>
      <c r="O297" s="2">
        <v>0.24138936546046499</v>
      </c>
      <c r="P297" s="2">
        <v>0.164059642734699</v>
      </c>
      <c r="Q297" s="2">
        <v>0.20816341271980501</v>
      </c>
      <c r="R297" s="2">
        <v>0.34428953289929198</v>
      </c>
      <c r="S297" s="2">
        <v>0.23781986722596099</v>
      </c>
    </row>
    <row r="298" spans="1:19">
      <c r="A298" t="s">
        <v>2097</v>
      </c>
      <c r="B298" s="2">
        <v>1.1420653437211601</v>
      </c>
      <c r="C298" s="2">
        <v>1.4846661987868599</v>
      </c>
      <c r="D298" s="2">
        <v>1.52293983696147</v>
      </c>
      <c r="E298" s="2">
        <v>9.7716266568121295</v>
      </c>
      <c r="F298" s="2">
        <v>7.0296160410285999</v>
      </c>
      <c r="G298" s="2">
        <v>6.5047095296633799</v>
      </c>
      <c r="H298" s="2">
        <v>9.7002436232276406</v>
      </c>
      <c r="I298" s="2">
        <v>33.994000930476801</v>
      </c>
      <c r="J298" s="2">
        <v>15.3664059897191</v>
      </c>
      <c r="K298" s="2">
        <v>7.8499579515295803</v>
      </c>
      <c r="L298" s="2">
        <v>17.7413299894475</v>
      </c>
      <c r="M298" s="2">
        <v>7.1810379074112101</v>
      </c>
      <c r="N298" s="2">
        <v>4.2330029216102298</v>
      </c>
      <c r="O298" s="2">
        <v>35.691141893083</v>
      </c>
      <c r="P298" s="2">
        <v>6.6034006200716204</v>
      </c>
      <c r="Q298" s="2">
        <v>4.7530645904355397</v>
      </c>
      <c r="R298" s="2">
        <v>39.421151516968898</v>
      </c>
      <c r="S298" s="2">
        <v>9.4335213999631105</v>
      </c>
    </row>
    <row r="299" spans="1:19">
      <c r="A299" t="s">
        <v>2098</v>
      </c>
      <c r="B299" s="2">
        <v>4.3096805423439903E-2</v>
      </c>
      <c r="C299" s="2">
        <v>2.2494942405861501E-2</v>
      </c>
      <c r="D299" s="2">
        <v>2.0580268067046902E-2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4.2662814953965102E-2</v>
      </c>
      <c r="L299" s="2">
        <v>3.5482659978894902E-2</v>
      </c>
      <c r="M299" s="2">
        <v>0</v>
      </c>
      <c r="N299" s="2">
        <v>0</v>
      </c>
      <c r="O299" s="2">
        <v>0</v>
      </c>
      <c r="P299" s="2">
        <v>0</v>
      </c>
      <c r="Q299" s="2">
        <v>3.4693902119967403E-2</v>
      </c>
      <c r="R299" s="2">
        <v>0</v>
      </c>
      <c r="S299" s="2">
        <v>3.9636644537660103E-2</v>
      </c>
    </row>
    <row r="300" spans="1:19">
      <c r="A300" t="s">
        <v>2099</v>
      </c>
      <c r="B300" s="2">
        <v>21.7423383361254</v>
      </c>
      <c r="C300" s="2">
        <v>15.071611411927201</v>
      </c>
      <c r="D300" s="2">
        <v>20.971293160320801</v>
      </c>
      <c r="E300" s="2">
        <v>26.225037549309999</v>
      </c>
      <c r="F300" s="2">
        <v>23.1037062240176</v>
      </c>
      <c r="G300" s="2">
        <v>14.7422310241961</v>
      </c>
      <c r="H300" s="2">
        <v>29.238649025463399</v>
      </c>
      <c r="I300" s="2">
        <v>72.273570354325699</v>
      </c>
      <c r="J300" s="2">
        <v>37.356262837075697</v>
      </c>
      <c r="K300" s="2">
        <v>104.39590819235301</v>
      </c>
      <c r="L300" s="2">
        <v>122.23776362729301</v>
      </c>
      <c r="M300" s="2">
        <v>98.661216467041001</v>
      </c>
      <c r="N300" s="2">
        <v>132.64806185045899</v>
      </c>
      <c r="O300" s="2">
        <v>325.668738201233</v>
      </c>
      <c r="P300" s="2">
        <v>203.18786752692401</v>
      </c>
      <c r="Q300" s="2">
        <v>379.13496236700399</v>
      </c>
      <c r="R300" s="2">
        <v>486.85982847288898</v>
      </c>
      <c r="S300" s="2">
        <v>422.68517734960801</v>
      </c>
    </row>
    <row r="301" spans="1:19">
      <c r="A301" t="s">
        <v>2100</v>
      </c>
      <c r="B301" s="2">
        <v>2.24103388201888</v>
      </c>
      <c r="C301" s="2">
        <v>1.8220903348747799</v>
      </c>
      <c r="D301" s="2">
        <v>2.57253350838086</v>
      </c>
      <c r="E301" s="2">
        <v>12.513861805561801</v>
      </c>
      <c r="F301" s="2">
        <v>10.029515880193699</v>
      </c>
      <c r="G301" s="2">
        <v>7.1978343156111197</v>
      </c>
      <c r="H301" s="2">
        <v>11.677070522748</v>
      </c>
      <c r="I301" s="2">
        <v>27.9651503381059</v>
      </c>
      <c r="J301" s="2">
        <v>16.2495327707374</v>
      </c>
      <c r="K301" s="2">
        <v>12.6281932263737</v>
      </c>
      <c r="L301" s="2">
        <v>17.3510207296796</v>
      </c>
      <c r="M301" s="2">
        <v>11.708213979474801</v>
      </c>
      <c r="N301" s="2">
        <v>7.8792529629972696</v>
      </c>
      <c r="O301" s="2">
        <v>25.863146299335501</v>
      </c>
      <c r="P301" s="2">
        <v>12.3865030264698</v>
      </c>
      <c r="Q301" s="2">
        <v>10.165313321150499</v>
      </c>
      <c r="R301" s="2">
        <v>21.380379993045999</v>
      </c>
      <c r="S301" s="2">
        <v>20.492145225970301</v>
      </c>
    </row>
    <row r="302" spans="1:19">
      <c r="A302" t="s">
        <v>2101</v>
      </c>
      <c r="B302" s="2">
        <v>0</v>
      </c>
      <c r="C302" s="2">
        <v>0</v>
      </c>
      <c r="D302" s="2">
        <v>0</v>
      </c>
      <c r="E302" s="2">
        <v>0</v>
      </c>
      <c r="F302" s="2">
        <v>8.9549248930300598E-2</v>
      </c>
      <c r="G302" s="2">
        <v>0.18661051929362199</v>
      </c>
      <c r="H302" s="2">
        <v>4.5972718593495901E-2</v>
      </c>
      <c r="I302" s="2">
        <v>7.2636754124950506E-2</v>
      </c>
      <c r="J302" s="2">
        <v>4.4156339050916898E-2</v>
      </c>
      <c r="K302" s="2">
        <v>4.2662814953965102E-2</v>
      </c>
      <c r="L302" s="2">
        <v>3.5482659978894902E-2</v>
      </c>
      <c r="M302" s="2">
        <v>3.9027379931582701E-2</v>
      </c>
      <c r="N302" s="2">
        <v>8.3821840031885794E-2</v>
      </c>
      <c r="O302" s="2">
        <v>6.8968390131561294E-2</v>
      </c>
      <c r="P302" s="2">
        <v>0</v>
      </c>
      <c r="Q302" s="2">
        <v>3.4693902119967403E-2</v>
      </c>
      <c r="R302" s="2">
        <v>0</v>
      </c>
      <c r="S302" s="2">
        <v>7.9273289075320302E-2</v>
      </c>
    </row>
    <row r="303" spans="1:19">
      <c r="A303" t="s">
        <v>2102</v>
      </c>
      <c r="B303" s="2">
        <v>247.54805035223899</v>
      </c>
      <c r="C303" s="2">
        <v>348.19921350033098</v>
      </c>
      <c r="D303" s="2">
        <v>424.59151049124398</v>
      </c>
      <c r="E303" s="2">
        <v>10847.509787848299</v>
      </c>
      <c r="F303" s="2">
        <v>8509.5517034752102</v>
      </c>
      <c r="G303" s="2">
        <v>12677.4922627946</v>
      </c>
      <c r="H303" s="2">
        <v>18904.717449143001</v>
      </c>
      <c r="I303" s="2">
        <v>12826.1980433838</v>
      </c>
      <c r="J303" s="2">
        <v>19220.768669134599</v>
      </c>
      <c r="K303" s="2">
        <v>12006.297372789701</v>
      </c>
      <c r="L303" s="2">
        <v>11290.369509324501</v>
      </c>
      <c r="M303" s="2">
        <v>11424.445899992301</v>
      </c>
      <c r="N303" s="2">
        <v>13979.2616385577</v>
      </c>
      <c r="O303" s="2">
        <v>8229.5841840584308</v>
      </c>
      <c r="P303" s="2">
        <v>10449.122705415701</v>
      </c>
      <c r="Q303" s="2">
        <v>11696.2511399983</v>
      </c>
      <c r="R303" s="2">
        <v>7377.8836873587998</v>
      </c>
      <c r="S303" s="2">
        <v>9820.1372307834499</v>
      </c>
    </row>
    <row r="304" spans="1:19">
      <c r="A304" t="s">
        <v>2103</v>
      </c>
      <c r="B304" s="2">
        <v>4.3096805423439903E-2</v>
      </c>
      <c r="C304" s="2">
        <v>0.15746459684103101</v>
      </c>
      <c r="D304" s="2">
        <v>6.1740804201140698E-2</v>
      </c>
      <c r="E304" s="2">
        <v>3.5146957540312398</v>
      </c>
      <c r="F304" s="2">
        <v>1.7909849786060099</v>
      </c>
      <c r="G304" s="2">
        <v>2.39927810520371</v>
      </c>
      <c r="H304" s="2">
        <v>3.1261448643577201</v>
      </c>
      <c r="I304" s="2">
        <v>2.4333312631858401</v>
      </c>
      <c r="J304" s="2">
        <v>2.6052240040040999</v>
      </c>
      <c r="K304" s="2">
        <v>2.3464548224680799</v>
      </c>
      <c r="L304" s="2">
        <v>2.1289595987336898</v>
      </c>
      <c r="M304" s="2">
        <v>1.91234161664755</v>
      </c>
      <c r="N304" s="2">
        <v>1.1315948404304601</v>
      </c>
      <c r="O304" s="2">
        <v>1.7242097532890299</v>
      </c>
      <c r="P304" s="2">
        <v>1.3534920525612599</v>
      </c>
      <c r="Q304" s="2">
        <v>0.555102433919479</v>
      </c>
      <c r="R304" s="2">
        <v>0.86072383224823001</v>
      </c>
      <c r="S304" s="2">
        <v>1.0701894025168199</v>
      </c>
    </row>
    <row r="305" spans="1:19">
      <c r="A305" t="s">
        <v>2104</v>
      </c>
      <c r="B305" s="2">
        <v>18.186851888691599</v>
      </c>
      <c r="C305" s="2">
        <v>44.067592173082701</v>
      </c>
      <c r="D305" s="2">
        <v>42.827537847524603</v>
      </c>
      <c r="E305" s="2">
        <v>607.38577393291496</v>
      </c>
      <c r="F305" s="2">
        <v>598.72627834799005</v>
      </c>
      <c r="G305" s="2">
        <v>1617.14010155291</v>
      </c>
      <c r="H305" s="2">
        <v>2107.7112293560099</v>
      </c>
      <c r="I305" s="2">
        <v>1407.2644744167901</v>
      </c>
      <c r="J305" s="2">
        <v>2144.01104261727</v>
      </c>
      <c r="K305" s="2">
        <v>1558.17399056367</v>
      </c>
      <c r="L305" s="2">
        <v>1782.57787201972</v>
      </c>
      <c r="M305" s="2">
        <v>1568.8616458696899</v>
      </c>
      <c r="N305" s="2">
        <v>1881.5488431957399</v>
      </c>
      <c r="O305" s="2">
        <v>1202.87769228456</v>
      </c>
      <c r="P305" s="2">
        <v>1575.7108386454099</v>
      </c>
      <c r="Q305" s="2">
        <v>1261.29681157142</v>
      </c>
      <c r="R305" s="2">
        <v>1127.5482202451799</v>
      </c>
      <c r="S305" s="2">
        <v>1419.2296943154599</v>
      </c>
    </row>
    <row r="306" spans="1:19">
      <c r="A306" t="s">
        <v>2105</v>
      </c>
      <c r="B306" s="2">
        <v>0.840387705757078</v>
      </c>
      <c r="C306" s="2">
        <v>0.78732298420515401</v>
      </c>
      <c r="D306" s="2">
        <v>1.3377174243580501</v>
      </c>
      <c r="E306" s="2">
        <v>20.083975737321399</v>
      </c>
      <c r="F306" s="2">
        <v>16.835258798896501</v>
      </c>
      <c r="G306" s="2">
        <v>10.556823662896299</v>
      </c>
      <c r="H306" s="2">
        <v>35.904693221520297</v>
      </c>
      <c r="I306" s="2">
        <v>42.492501163096001</v>
      </c>
      <c r="J306" s="2">
        <v>37.003012124668402</v>
      </c>
      <c r="K306" s="2">
        <v>51.920645798975499</v>
      </c>
      <c r="L306" s="2">
        <v>62.378516242897298</v>
      </c>
      <c r="M306" s="2">
        <v>50.774621290989003</v>
      </c>
      <c r="N306" s="2">
        <v>51.759986219689502</v>
      </c>
      <c r="O306" s="2">
        <v>80.486111283532097</v>
      </c>
      <c r="P306" s="2">
        <v>64.4344246840529</v>
      </c>
      <c r="Q306" s="2">
        <v>116.95314404641</v>
      </c>
      <c r="R306" s="2">
        <v>74.263252246377306</v>
      </c>
      <c r="S306" s="2">
        <v>57.156041423305901</v>
      </c>
    </row>
    <row r="307" spans="1:19">
      <c r="A307" t="s">
        <v>2106</v>
      </c>
      <c r="B307" s="2">
        <v>1.2498073572797599</v>
      </c>
      <c r="C307" s="2">
        <v>3.0818071096030302</v>
      </c>
      <c r="D307" s="2">
        <v>2.2432492193081099</v>
      </c>
      <c r="E307" s="2">
        <v>4.8278787830099397</v>
      </c>
      <c r="F307" s="2">
        <v>5.5072788092134903</v>
      </c>
      <c r="G307" s="2">
        <v>4.69192162795391</v>
      </c>
      <c r="H307" s="2">
        <v>15.7226697589756</v>
      </c>
      <c r="I307" s="2">
        <v>26.439778501481999</v>
      </c>
      <c r="J307" s="2">
        <v>16.646939822195701</v>
      </c>
      <c r="K307" s="2">
        <v>46.3744798549601</v>
      </c>
      <c r="L307" s="2">
        <v>64.046201261905296</v>
      </c>
      <c r="M307" s="2">
        <v>41.720269146861902</v>
      </c>
      <c r="N307" s="2">
        <v>118.69172548515</v>
      </c>
      <c r="O307" s="2">
        <v>217.11249213415499</v>
      </c>
      <c r="P307" s="2">
        <v>152.042273904382</v>
      </c>
      <c r="Q307" s="2">
        <v>189.394011672902</v>
      </c>
      <c r="R307" s="2">
        <v>297.500585378278</v>
      </c>
      <c r="S307" s="2">
        <v>246.61920231332101</v>
      </c>
    </row>
    <row r="308" spans="1:19">
      <c r="A308" t="s">
        <v>2107</v>
      </c>
      <c r="B308" s="2">
        <v>19.199626816142501</v>
      </c>
      <c r="C308" s="2">
        <v>42.762885513542798</v>
      </c>
      <c r="D308" s="2">
        <v>19.468933591426399</v>
      </c>
      <c r="E308" s="2">
        <v>24.9891005808595</v>
      </c>
      <c r="F308" s="2">
        <v>42.535893241892801</v>
      </c>
      <c r="G308" s="2">
        <v>32.2836198377965</v>
      </c>
      <c r="H308" s="2">
        <v>71.671468287260197</v>
      </c>
      <c r="I308" s="2">
        <v>201.349082434363</v>
      </c>
      <c r="J308" s="2">
        <v>71.533269262485405</v>
      </c>
      <c r="K308" s="2">
        <v>778.63903572481695</v>
      </c>
      <c r="L308" s="2">
        <v>919.533133353062</v>
      </c>
      <c r="M308" s="2">
        <v>748.58417446768703</v>
      </c>
      <c r="N308" s="2">
        <v>2848.6014116436099</v>
      </c>
      <c r="O308" s="2">
        <v>4422.8394065518296</v>
      </c>
      <c r="P308" s="2">
        <v>3601.2322027586902</v>
      </c>
      <c r="Q308" s="2">
        <v>5529.7916710973705</v>
      </c>
      <c r="R308" s="2">
        <v>5161.1066718801303</v>
      </c>
      <c r="S308" s="2">
        <v>5220.5820886997599</v>
      </c>
    </row>
    <row r="309" spans="1:19">
      <c r="A309" t="s">
        <v>2108</v>
      </c>
      <c r="B309" s="2">
        <v>266.036579878895</v>
      </c>
      <c r="C309" s="2">
        <v>630.10583173058706</v>
      </c>
      <c r="D309" s="2">
        <v>243.485151501232</v>
      </c>
      <c r="E309" s="2">
        <v>530.25558249554797</v>
      </c>
      <c r="F309" s="2">
        <v>674.75359068981504</v>
      </c>
      <c r="G309" s="2">
        <v>640.63391273500304</v>
      </c>
      <c r="H309" s="2">
        <v>1686.46320888381</v>
      </c>
      <c r="I309" s="2">
        <v>5021.5967229201997</v>
      </c>
      <c r="J309" s="2">
        <v>1977.93905144677</v>
      </c>
      <c r="K309" s="2">
        <v>7582.8460671028097</v>
      </c>
      <c r="L309" s="2">
        <v>11014.456345328599</v>
      </c>
      <c r="M309" s="2">
        <v>7512.3803630303501</v>
      </c>
      <c r="N309" s="2">
        <v>14389.276169073701</v>
      </c>
      <c r="O309" s="2">
        <v>57169.622789804504</v>
      </c>
      <c r="P309" s="2">
        <v>25309.645144324699</v>
      </c>
      <c r="Q309" s="2">
        <v>40653.7247078418</v>
      </c>
      <c r="R309" s="2">
        <v>79742.895594095899</v>
      </c>
      <c r="S309" s="2">
        <v>52698.464741956101</v>
      </c>
    </row>
    <row r="310" spans="1:19">
      <c r="A310" t="s">
        <v>2109</v>
      </c>
      <c r="B310" s="2">
        <v>0.25858083254063902</v>
      </c>
      <c r="C310" s="2">
        <v>0.22494942405861501</v>
      </c>
      <c r="D310" s="2">
        <v>0.18522241260342201</v>
      </c>
      <c r="E310" s="2">
        <v>9.8102496870762099</v>
      </c>
      <c r="F310" s="2">
        <v>7.4325876612149502</v>
      </c>
      <c r="G310" s="2">
        <v>3.83884496832593</v>
      </c>
      <c r="H310" s="2">
        <v>7.5854985679268303</v>
      </c>
      <c r="I310" s="2">
        <v>20.410927909111098</v>
      </c>
      <c r="J310" s="2">
        <v>10.288426998863599</v>
      </c>
      <c r="K310" s="2">
        <v>11.4762972226166</v>
      </c>
      <c r="L310" s="2">
        <v>14.512407931367999</v>
      </c>
      <c r="M310" s="2">
        <v>10.7325294811852</v>
      </c>
      <c r="N310" s="2">
        <v>11.6512357644321</v>
      </c>
      <c r="O310" s="2">
        <v>29.001208050321502</v>
      </c>
      <c r="P310" s="2">
        <v>15.4216064170617</v>
      </c>
      <c r="Q310" s="2">
        <v>20.504096152900701</v>
      </c>
      <c r="R310" s="2">
        <v>29.505612969469301</v>
      </c>
      <c r="S310" s="2">
        <v>24.772902836037598</v>
      </c>
    </row>
    <row r="311" spans="1:19">
      <c r="A311" t="s">
        <v>2110</v>
      </c>
      <c r="B311" s="2">
        <v>5.9258107457229903</v>
      </c>
      <c r="C311" s="2">
        <v>9.4253808680559796</v>
      </c>
      <c r="D311" s="2">
        <v>5.7830553268401799</v>
      </c>
      <c r="E311" s="2">
        <v>19.968106646529101</v>
      </c>
      <c r="F311" s="2">
        <v>24.9394658270887</v>
      </c>
      <c r="G311" s="2">
        <v>22.579872834528199</v>
      </c>
      <c r="H311" s="2">
        <v>78.797239669251994</v>
      </c>
      <c r="I311" s="2">
        <v>160.41827148495301</v>
      </c>
      <c r="J311" s="2">
        <v>88.9308668485466</v>
      </c>
      <c r="K311" s="2">
        <v>165.57438483633899</v>
      </c>
      <c r="L311" s="2">
        <v>229.00508750378799</v>
      </c>
      <c r="M311" s="2">
        <v>154.78258880865701</v>
      </c>
      <c r="N311" s="2">
        <v>141.533176893839</v>
      </c>
      <c r="O311" s="2">
        <v>536.815464589008</v>
      </c>
      <c r="P311" s="2">
        <v>230.87293223840501</v>
      </c>
      <c r="Q311" s="2">
        <v>542.404465743571</v>
      </c>
      <c r="R311" s="2">
        <v>698.08145690660501</v>
      </c>
      <c r="S311" s="2">
        <v>384.55472530437902</v>
      </c>
    </row>
    <row r="312" spans="1:19">
      <c r="A312" t="s">
        <v>2111</v>
      </c>
      <c r="B312" s="2">
        <v>0.23703242982891901</v>
      </c>
      <c r="C312" s="2">
        <v>0</v>
      </c>
      <c r="D312" s="2">
        <v>6.1740804201140698E-2</v>
      </c>
      <c r="E312" s="2">
        <v>0.30898424211263598</v>
      </c>
      <c r="F312" s="2">
        <v>4.4774624465150299E-2</v>
      </c>
      <c r="G312" s="2">
        <v>0.18661051929362199</v>
      </c>
      <c r="H312" s="2">
        <v>0</v>
      </c>
      <c r="I312" s="2">
        <v>0.108955131187426</v>
      </c>
      <c r="J312" s="2">
        <v>0.70650142481467004</v>
      </c>
      <c r="K312" s="2">
        <v>0.426628149539651</v>
      </c>
      <c r="L312" s="2">
        <v>6.9191186958845101</v>
      </c>
      <c r="M312" s="2">
        <v>1.83428685678439</v>
      </c>
      <c r="N312" s="2">
        <v>17.0158335264728</v>
      </c>
      <c r="O312" s="2">
        <v>26.759735371045799</v>
      </c>
      <c r="P312" s="2">
        <v>7.4647137444287903</v>
      </c>
      <c r="Q312" s="2">
        <v>6.66122920703374</v>
      </c>
      <c r="R312" s="2">
        <v>23.308401377282099</v>
      </c>
      <c r="S312" s="2">
        <v>25.763818949479099</v>
      </c>
    </row>
    <row r="313" spans="1:19">
      <c r="A313" t="s">
        <v>2112</v>
      </c>
      <c r="B313" s="2">
        <v>76.087409975083105</v>
      </c>
      <c r="C313" s="2">
        <v>80.239459561708102</v>
      </c>
      <c r="D313" s="2">
        <v>62.090668758280501</v>
      </c>
      <c r="E313" s="2">
        <v>26.186414519045901</v>
      </c>
      <c r="F313" s="2">
        <v>57.356293939857601</v>
      </c>
      <c r="G313" s="2">
        <v>44.306669009428397</v>
      </c>
      <c r="H313" s="2">
        <v>376.83837431088602</v>
      </c>
      <c r="I313" s="2">
        <v>471.049350500304</v>
      </c>
      <c r="J313" s="2">
        <v>346.18569815918801</v>
      </c>
      <c r="K313" s="2">
        <v>1782.4097459617101</v>
      </c>
      <c r="L313" s="2">
        <v>1588.94899651489</v>
      </c>
      <c r="M313" s="2">
        <v>1730.0056976072001</v>
      </c>
      <c r="N313" s="2">
        <v>4950.5178722831797</v>
      </c>
      <c r="O313" s="2">
        <v>3850.5741894352</v>
      </c>
      <c r="P313" s="2">
        <v>4475.7931432666801</v>
      </c>
      <c r="Q313" s="2">
        <v>4619.0420465461002</v>
      </c>
      <c r="R313" s="2">
        <v>5540.9957424812101</v>
      </c>
      <c r="S313" s="2">
        <v>7697.3570959245199</v>
      </c>
    </row>
    <row r="314" spans="1:19">
      <c r="A314" t="s">
        <v>31</v>
      </c>
      <c r="B314" s="2">
        <v>0.1077420135586</v>
      </c>
      <c r="C314" s="2">
        <v>4.4989884811723099E-2</v>
      </c>
      <c r="D314" s="2">
        <v>0.144061876469328</v>
      </c>
      <c r="E314" s="2">
        <v>3.0512193908622902</v>
      </c>
      <c r="F314" s="2">
        <v>1.9253088520014601</v>
      </c>
      <c r="G314" s="2">
        <v>0.69312478594773697</v>
      </c>
      <c r="H314" s="2">
        <v>2.8962812713902402</v>
      </c>
      <c r="I314" s="2">
        <v>6.0288505923708904</v>
      </c>
      <c r="J314" s="2">
        <v>2.8260056992586802</v>
      </c>
      <c r="K314" s="2">
        <v>2.8584086019156598</v>
      </c>
      <c r="L314" s="2">
        <v>4.5417804772985502</v>
      </c>
      <c r="M314" s="2">
        <v>3.0051082547318599</v>
      </c>
      <c r="N314" s="2">
        <v>2.4308333609246899</v>
      </c>
      <c r="O314" s="2">
        <v>5.1726292598671</v>
      </c>
      <c r="P314" s="2">
        <v>2.0097306235000598</v>
      </c>
      <c r="Q314" s="2">
        <v>1.9428585187181799</v>
      </c>
      <c r="R314" s="2">
        <v>3.8560427684720699</v>
      </c>
      <c r="S314" s="2">
        <v>1.54582913696875</v>
      </c>
    </row>
    <row r="315" spans="1:19">
      <c r="A315" t="s">
        <v>32</v>
      </c>
      <c r="B315" s="2">
        <v>0.43096805423439899</v>
      </c>
      <c r="C315" s="2">
        <v>0.33742413608792299</v>
      </c>
      <c r="D315" s="2">
        <v>0.47334616554207798</v>
      </c>
      <c r="E315" s="2">
        <v>15.4105890753677</v>
      </c>
      <c r="F315" s="2">
        <v>9.3131218887512706</v>
      </c>
      <c r="G315" s="2">
        <v>6.5846854665035099</v>
      </c>
      <c r="H315" s="2">
        <v>13.607924703674801</v>
      </c>
      <c r="I315" s="2">
        <v>23.280079697046599</v>
      </c>
      <c r="J315" s="2">
        <v>18.059942671824999</v>
      </c>
      <c r="K315" s="2">
        <v>12.073576631972101</v>
      </c>
      <c r="L315" s="2">
        <v>12.7027922724444</v>
      </c>
      <c r="M315" s="2">
        <v>13.1912544168749</v>
      </c>
      <c r="N315" s="2">
        <v>5.0293104019131496</v>
      </c>
      <c r="O315" s="2">
        <v>17.104160752627202</v>
      </c>
      <c r="P315" s="2">
        <v>9.3103847251941492</v>
      </c>
      <c r="Q315" s="2">
        <v>5.0653097095152404</v>
      </c>
      <c r="R315" s="2">
        <v>12.359994231084601</v>
      </c>
      <c r="S315" s="2">
        <v>8.2840587083709707</v>
      </c>
    </row>
    <row r="316" spans="1:19">
      <c r="A316" t="s">
        <v>19</v>
      </c>
      <c r="B316" s="2">
        <v>0.47406485965783901</v>
      </c>
      <c r="C316" s="2">
        <v>0.15746459684103101</v>
      </c>
      <c r="D316" s="2">
        <v>0.47334616554207798</v>
      </c>
      <c r="E316" s="2">
        <v>0.386230302640796</v>
      </c>
      <c r="F316" s="2">
        <v>8.9549248930300598E-2</v>
      </c>
      <c r="G316" s="2">
        <v>0.37322103858724298</v>
      </c>
      <c r="H316" s="2">
        <v>0.55167262312195098</v>
      </c>
      <c r="I316" s="2">
        <v>0.58109403299960405</v>
      </c>
      <c r="J316" s="2">
        <v>0.44156339050916898</v>
      </c>
      <c r="K316" s="2">
        <v>0.213314074769826</v>
      </c>
      <c r="L316" s="2">
        <v>0.49675723970452901</v>
      </c>
      <c r="M316" s="2">
        <v>0.27319165952107899</v>
      </c>
      <c r="N316" s="2">
        <v>0.62866380023914403</v>
      </c>
      <c r="O316" s="2">
        <v>0.20690517039468401</v>
      </c>
      <c r="P316" s="2">
        <v>0.12304473205102399</v>
      </c>
      <c r="Q316" s="2">
        <v>0.41632682543960903</v>
      </c>
      <c r="R316" s="2">
        <v>0.103286859869788</v>
      </c>
      <c r="S316" s="2">
        <v>0.31709315630128099</v>
      </c>
    </row>
    <row r="317" spans="1:19">
      <c r="A317" t="s">
        <v>20</v>
      </c>
      <c r="B317" s="2">
        <v>0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4.1910920015942897E-2</v>
      </c>
      <c r="O317" s="2">
        <v>6.8968390131561294E-2</v>
      </c>
      <c r="P317" s="2">
        <v>0</v>
      </c>
      <c r="Q317" s="2">
        <v>0</v>
      </c>
      <c r="R317" s="2">
        <v>0</v>
      </c>
      <c r="S317" s="2">
        <v>0</v>
      </c>
    </row>
    <row r="318" spans="1:19">
      <c r="A318" t="s">
        <v>21</v>
      </c>
      <c r="B318" s="2">
        <v>6.4645208135159907E-2</v>
      </c>
      <c r="C318" s="2">
        <v>0</v>
      </c>
      <c r="D318" s="2">
        <v>0</v>
      </c>
      <c r="E318" s="2">
        <v>0.115869090792239</v>
      </c>
      <c r="F318" s="2">
        <v>0</v>
      </c>
      <c r="G318" s="2">
        <v>7.9975936840123496E-2</v>
      </c>
      <c r="H318" s="2">
        <v>0.32180903015447199</v>
      </c>
      <c r="I318" s="2">
        <v>0.54477565593712896</v>
      </c>
      <c r="J318" s="2">
        <v>0</v>
      </c>
      <c r="K318" s="2">
        <v>0.639942224309477</v>
      </c>
      <c r="L318" s="2">
        <v>1.02899713938795</v>
      </c>
      <c r="M318" s="2">
        <v>0.74152021870007101</v>
      </c>
      <c r="N318" s="2">
        <v>0.67057472025508702</v>
      </c>
      <c r="O318" s="2">
        <v>1.93111492368372</v>
      </c>
      <c r="P318" s="2">
        <v>0.73826839230614405</v>
      </c>
      <c r="Q318" s="2">
        <v>1.42244998691866</v>
      </c>
      <c r="R318" s="2">
        <v>1.9280213842360401</v>
      </c>
      <c r="S318" s="2">
        <v>1.6251024260440701</v>
      </c>
    </row>
    <row r="319" spans="1:19">
      <c r="A319" t="s">
        <v>22</v>
      </c>
      <c r="B319" s="2">
        <v>0</v>
      </c>
      <c r="C319" s="2">
        <v>0</v>
      </c>
      <c r="D319" s="2">
        <v>0</v>
      </c>
      <c r="E319" s="2">
        <v>7.7246060528159105E-2</v>
      </c>
      <c r="F319" s="2">
        <v>0</v>
      </c>
      <c r="G319" s="2">
        <v>0</v>
      </c>
      <c r="H319" s="2">
        <v>0.27583631156097599</v>
      </c>
      <c r="I319" s="2">
        <v>7.2636754124950506E-2</v>
      </c>
      <c r="J319" s="2">
        <v>0.22078169525458399</v>
      </c>
      <c r="K319" s="2">
        <v>0.34130251963172098</v>
      </c>
      <c r="L319" s="2">
        <v>0.42579191974673902</v>
      </c>
      <c r="M319" s="2">
        <v>0.312219039452661</v>
      </c>
      <c r="N319" s="2">
        <v>8.3821840031885794E-2</v>
      </c>
      <c r="O319" s="2">
        <v>0.27587356052624501</v>
      </c>
      <c r="P319" s="2">
        <v>0.205074553418373</v>
      </c>
      <c r="Q319" s="2">
        <v>6.9387804239934806E-2</v>
      </c>
      <c r="R319" s="2">
        <v>0.51643429934893803</v>
      </c>
      <c r="S319" s="2">
        <v>0.23781986722596099</v>
      </c>
    </row>
    <row r="320" spans="1:19">
      <c r="A320" t="s">
        <v>23</v>
      </c>
      <c r="B320" s="2">
        <v>0</v>
      </c>
      <c r="C320" s="2">
        <v>2.2494942405861501E-2</v>
      </c>
      <c r="D320" s="2">
        <v>4.1160536134093803E-2</v>
      </c>
      <c r="E320" s="2">
        <v>0.69521454475343203</v>
      </c>
      <c r="F320" s="2">
        <v>0.26864774679090198</v>
      </c>
      <c r="G320" s="2">
        <v>0.18661051929362199</v>
      </c>
      <c r="H320" s="2">
        <v>0.73556349749593497</v>
      </c>
      <c r="I320" s="2">
        <v>0.61741241006207903</v>
      </c>
      <c r="J320" s="2">
        <v>0.83897044196742099</v>
      </c>
      <c r="K320" s="2">
        <v>0.59727940935551205</v>
      </c>
      <c r="L320" s="2">
        <v>0.21289595987336901</v>
      </c>
      <c r="M320" s="2">
        <v>0.23416427958949601</v>
      </c>
      <c r="N320" s="2">
        <v>0.79630748030291498</v>
      </c>
      <c r="O320" s="2">
        <v>0.62071551118405199</v>
      </c>
      <c r="P320" s="2">
        <v>0.65623857093879501</v>
      </c>
      <c r="Q320" s="2">
        <v>0.555102433919479</v>
      </c>
      <c r="R320" s="2">
        <v>0.13771581315971701</v>
      </c>
      <c r="S320" s="2">
        <v>0.63418631260256197</v>
      </c>
    </row>
    <row r="321" spans="1:19">
      <c r="A321" t="s">
        <v>24</v>
      </c>
      <c r="B321" s="2">
        <v>2.154840271172E-2</v>
      </c>
      <c r="C321" s="2">
        <v>2.2494942405861501E-2</v>
      </c>
      <c r="D321" s="2">
        <v>0</v>
      </c>
      <c r="E321" s="2">
        <v>0.54072242369711399</v>
      </c>
      <c r="F321" s="2">
        <v>0.13432387339545099</v>
      </c>
      <c r="G321" s="2">
        <v>0.15995187368024699</v>
      </c>
      <c r="H321" s="2">
        <v>0.68959077890243903</v>
      </c>
      <c r="I321" s="2">
        <v>0.76268591831197996</v>
      </c>
      <c r="J321" s="2">
        <v>0.397407051458252</v>
      </c>
      <c r="K321" s="2">
        <v>0.25597688972379101</v>
      </c>
      <c r="L321" s="2">
        <v>0</v>
      </c>
      <c r="M321" s="2">
        <v>0.11708213979474801</v>
      </c>
      <c r="N321" s="2">
        <v>0.33528736012754301</v>
      </c>
      <c r="O321" s="2">
        <v>0.103452585197342</v>
      </c>
      <c r="P321" s="2">
        <v>0.205074553418373</v>
      </c>
      <c r="Q321" s="2">
        <v>0.13877560847987</v>
      </c>
      <c r="R321" s="2">
        <v>0.27543162631943402</v>
      </c>
      <c r="S321" s="2">
        <v>3.9636644537660103E-2</v>
      </c>
    </row>
    <row r="322" spans="1:19">
      <c r="A322" t="s">
        <v>25</v>
      </c>
      <c r="B322" s="2">
        <v>0</v>
      </c>
      <c r="C322" s="2">
        <v>0</v>
      </c>
      <c r="D322" s="2">
        <v>2.0580268067046902E-2</v>
      </c>
      <c r="E322" s="2">
        <v>0.193115151320398</v>
      </c>
      <c r="F322" s="2">
        <v>4.4774624465150299E-2</v>
      </c>
      <c r="G322" s="2">
        <v>0.10663458245349799</v>
      </c>
      <c r="H322" s="2">
        <v>0.50569990452845504</v>
      </c>
      <c r="I322" s="2">
        <v>0.72636754124950498</v>
      </c>
      <c r="J322" s="2">
        <v>0.66234508576375295</v>
      </c>
      <c r="K322" s="2">
        <v>0.72526785421740703</v>
      </c>
      <c r="L322" s="2">
        <v>0.35482659978894898</v>
      </c>
      <c r="M322" s="2">
        <v>0.46832855917899202</v>
      </c>
      <c r="N322" s="2">
        <v>0.96395116036668704</v>
      </c>
      <c r="O322" s="2">
        <v>0.27587356052624501</v>
      </c>
      <c r="P322" s="2">
        <v>0.49217892820409598</v>
      </c>
      <c r="Q322" s="2">
        <v>0.72857194451931595</v>
      </c>
      <c r="R322" s="2">
        <v>0.48200534605900902</v>
      </c>
      <c r="S322" s="2">
        <v>0.43600308991426201</v>
      </c>
    </row>
    <row r="323" spans="1:19">
      <c r="A323" t="s">
        <v>26</v>
      </c>
      <c r="B323" s="2">
        <v>0</v>
      </c>
      <c r="C323" s="2">
        <v>4.4989884811723099E-2</v>
      </c>
      <c r="D323" s="2">
        <v>2.0580268067046902E-2</v>
      </c>
      <c r="E323" s="2">
        <v>0.115869090792239</v>
      </c>
      <c r="F323" s="2">
        <v>4.4774624465150299E-2</v>
      </c>
      <c r="G323" s="2">
        <v>5.3317291226748997E-2</v>
      </c>
      <c r="H323" s="2">
        <v>0.22986359296747999</v>
      </c>
      <c r="I323" s="2">
        <v>0.29054701649980202</v>
      </c>
      <c r="J323" s="2">
        <v>0.132469017152751</v>
      </c>
      <c r="K323" s="2">
        <v>0.426628149539651</v>
      </c>
      <c r="L323" s="2">
        <v>0.46127457972563402</v>
      </c>
      <c r="M323" s="2">
        <v>0.50735593911057497</v>
      </c>
      <c r="N323" s="2">
        <v>0.50293104019131496</v>
      </c>
      <c r="O323" s="2">
        <v>1.1724626322365399</v>
      </c>
      <c r="P323" s="2">
        <v>0.53319383888777105</v>
      </c>
      <c r="Q323" s="2">
        <v>0.62449023815941396</v>
      </c>
      <c r="R323" s="2">
        <v>0.72300801908851298</v>
      </c>
      <c r="S323" s="2">
        <v>1.42691920335577</v>
      </c>
    </row>
    <row r="324" spans="1:19">
      <c r="A324" t="s">
        <v>579</v>
      </c>
      <c r="B324" s="2">
        <v>0</v>
      </c>
      <c r="C324" s="2">
        <v>2.2494942405861501E-2</v>
      </c>
      <c r="D324" s="2">
        <v>0</v>
      </c>
      <c r="E324" s="2">
        <v>0.27036121184855699</v>
      </c>
      <c r="F324" s="2">
        <v>0.13432387339545099</v>
      </c>
      <c r="G324" s="2">
        <v>5.3317291226748997E-2</v>
      </c>
      <c r="H324" s="2">
        <v>0.18389087437398399</v>
      </c>
      <c r="I324" s="2">
        <v>0.217910262374851</v>
      </c>
      <c r="J324" s="2">
        <v>0.30909437335641798</v>
      </c>
      <c r="K324" s="2">
        <v>0.34130251963172098</v>
      </c>
      <c r="L324" s="2">
        <v>0.46127457972563402</v>
      </c>
      <c r="M324" s="2">
        <v>0.195136899657913</v>
      </c>
      <c r="N324" s="2">
        <v>0.62866380023914403</v>
      </c>
      <c r="O324" s="2">
        <v>0.65519970624983304</v>
      </c>
      <c r="P324" s="2">
        <v>0.41014910683674699</v>
      </c>
      <c r="Q324" s="2">
        <v>0.17346951059983701</v>
      </c>
      <c r="R324" s="2">
        <v>0.17214476644964599</v>
      </c>
      <c r="S324" s="2">
        <v>0.27745651176362102</v>
      </c>
    </row>
    <row r="325" spans="1:19">
      <c r="A325" t="s">
        <v>580</v>
      </c>
      <c r="B325" s="2">
        <v>0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3.6318377062475198E-2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</row>
    <row r="326" spans="1:19">
      <c r="A326" t="s">
        <v>27</v>
      </c>
      <c r="B326" s="2">
        <v>0</v>
      </c>
      <c r="C326" s="2">
        <v>0</v>
      </c>
      <c r="D326" s="2">
        <v>0</v>
      </c>
      <c r="E326" s="2">
        <v>0.193115151320398</v>
      </c>
      <c r="F326" s="2">
        <v>0</v>
      </c>
      <c r="G326" s="2">
        <v>0.13329322806687299</v>
      </c>
      <c r="H326" s="2">
        <v>0.32180903015447199</v>
      </c>
      <c r="I326" s="2">
        <v>0.29054701649980202</v>
      </c>
      <c r="J326" s="2">
        <v>0.22078169525458399</v>
      </c>
      <c r="K326" s="2">
        <v>4.2662814953965102E-2</v>
      </c>
      <c r="L326" s="2">
        <v>3.5482659978894902E-2</v>
      </c>
      <c r="M326" s="2">
        <v>7.8054759863165304E-2</v>
      </c>
      <c r="N326" s="2">
        <v>0.12573276004782899</v>
      </c>
      <c r="O326" s="2">
        <v>0.17242097532890299</v>
      </c>
      <c r="P326" s="2">
        <v>8.2029821367349307E-2</v>
      </c>
      <c r="Q326" s="2">
        <v>0.17346951059983701</v>
      </c>
      <c r="R326" s="2">
        <v>0.13771581315971701</v>
      </c>
      <c r="S326" s="2">
        <v>7.9273289075320302E-2</v>
      </c>
    </row>
    <row r="327" spans="1:19">
      <c r="A327" t="s">
        <v>28</v>
      </c>
      <c r="B327" s="2">
        <v>0</v>
      </c>
      <c r="C327" s="2">
        <v>0</v>
      </c>
      <c r="D327" s="2">
        <v>0</v>
      </c>
      <c r="E327" s="2">
        <v>7.7246060528159105E-2</v>
      </c>
      <c r="F327" s="2">
        <v>0.22387312232575199</v>
      </c>
      <c r="G327" s="2">
        <v>0.10663458245349799</v>
      </c>
      <c r="H327" s="2">
        <v>0.27583631156097599</v>
      </c>
      <c r="I327" s="2">
        <v>0.217910262374851</v>
      </c>
      <c r="J327" s="2">
        <v>0.397407051458252</v>
      </c>
      <c r="K327" s="2">
        <v>0.426628149539651</v>
      </c>
      <c r="L327" s="2">
        <v>0.248378619852264</v>
      </c>
      <c r="M327" s="2">
        <v>0.156109519726331</v>
      </c>
      <c r="N327" s="2">
        <v>0.29337644011160002</v>
      </c>
      <c r="O327" s="2">
        <v>0.310357755592026</v>
      </c>
      <c r="P327" s="2">
        <v>0.41014910683674699</v>
      </c>
      <c r="Q327" s="2">
        <v>0.24285731483977199</v>
      </c>
      <c r="R327" s="2">
        <v>0.27543162631943402</v>
      </c>
      <c r="S327" s="2">
        <v>7.9273289075320302E-2</v>
      </c>
    </row>
    <row r="328" spans="1:19">
      <c r="A328" t="s">
        <v>29</v>
      </c>
      <c r="B328" s="2">
        <v>0</v>
      </c>
      <c r="C328" s="2">
        <v>0</v>
      </c>
      <c r="D328" s="2">
        <v>2.0580268067046902E-2</v>
      </c>
      <c r="E328" s="2">
        <v>3.8623030264079601E-2</v>
      </c>
      <c r="F328" s="2">
        <v>0</v>
      </c>
      <c r="G328" s="2">
        <v>0</v>
      </c>
      <c r="H328" s="2">
        <v>9.1945437186991899E-2</v>
      </c>
      <c r="I328" s="2">
        <v>0</v>
      </c>
      <c r="J328" s="2">
        <v>0</v>
      </c>
      <c r="K328" s="2">
        <v>0.89591911403326696</v>
      </c>
      <c r="L328" s="2">
        <v>0.56772255966231899</v>
      </c>
      <c r="M328" s="2">
        <v>0.195136899657913</v>
      </c>
      <c r="N328" s="2">
        <v>0.41910920015942899</v>
      </c>
      <c r="O328" s="2">
        <v>0.896589071710297</v>
      </c>
      <c r="P328" s="2">
        <v>0.45116401752042101</v>
      </c>
      <c r="Q328" s="2">
        <v>0.10408170635990199</v>
      </c>
      <c r="R328" s="2">
        <v>0.48200534605900902</v>
      </c>
      <c r="S328" s="2">
        <v>0.31709315630128099</v>
      </c>
    </row>
    <row r="329" spans="1:19">
      <c r="A329" t="s">
        <v>30</v>
      </c>
      <c r="B329" s="2">
        <v>6.4645208135159907E-2</v>
      </c>
      <c r="C329" s="2">
        <v>0</v>
      </c>
      <c r="D329" s="2">
        <v>2.0580268067046902E-2</v>
      </c>
      <c r="E329" s="2">
        <v>0</v>
      </c>
      <c r="F329" s="2">
        <v>0</v>
      </c>
      <c r="G329" s="2">
        <v>2.6658645613374499E-2</v>
      </c>
      <c r="H329" s="2">
        <v>0</v>
      </c>
      <c r="I329" s="2">
        <v>0</v>
      </c>
      <c r="J329" s="2">
        <v>0</v>
      </c>
      <c r="K329" s="2">
        <v>0.59727940935551205</v>
      </c>
      <c r="L329" s="2">
        <v>0.46127457972563402</v>
      </c>
      <c r="M329" s="2">
        <v>0.23416427958949601</v>
      </c>
      <c r="N329" s="2">
        <v>0.46102012017537197</v>
      </c>
      <c r="O329" s="2">
        <v>1.79317814342059</v>
      </c>
      <c r="P329" s="2">
        <v>0.49217892820409598</v>
      </c>
      <c r="Q329" s="2">
        <v>0.97142925935908797</v>
      </c>
      <c r="R329" s="2">
        <v>1.54930289804681</v>
      </c>
      <c r="S329" s="2">
        <v>0.99091611344150399</v>
      </c>
    </row>
    <row r="330" spans="1:19">
      <c r="A330" t="s">
        <v>581</v>
      </c>
      <c r="B330" s="2">
        <v>4.3096805423439903E-2</v>
      </c>
      <c r="C330" s="2">
        <v>2.2494942405861501E-2</v>
      </c>
      <c r="D330" s="2">
        <v>0.18522241260342201</v>
      </c>
      <c r="E330" s="2">
        <v>0.23173818158447701</v>
      </c>
      <c r="F330" s="2">
        <v>4.4774624465150299E-2</v>
      </c>
      <c r="G330" s="2">
        <v>2.6658645613374499E-2</v>
      </c>
      <c r="H330" s="2">
        <v>4.5972718593495901E-2</v>
      </c>
      <c r="I330" s="2">
        <v>0.18159188531237599</v>
      </c>
      <c r="J330" s="2">
        <v>8.8312678101833797E-2</v>
      </c>
      <c r="K330" s="2">
        <v>8.5325629907930203E-2</v>
      </c>
      <c r="L330" s="2">
        <v>0.14193063991558</v>
      </c>
      <c r="M330" s="2">
        <v>7.8054759863165304E-2</v>
      </c>
      <c r="N330" s="2">
        <v>0</v>
      </c>
      <c r="O330" s="2">
        <v>0</v>
      </c>
      <c r="P330" s="2">
        <v>0</v>
      </c>
      <c r="Q330" s="2">
        <v>6.9387804239934806E-2</v>
      </c>
      <c r="R330" s="2">
        <v>3.4428953289929197E-2</v>
      </c>
      <c r="S330" s="2">
        <v>3.9636644537660103E-2</v>
      </c>
    </row>
    <row r="331" spans="1:19">
      <c r="A331" t="s">
        <v>582</v>
      </c>
      <c r="B331" s="2">
        <v>0</v>
      </c>
      <c r="C331" s="2">
        <v>2.2494942405861501E-2</v>
      </c>
      <c r="D331" s="2">
        <v>8.2321072268187606E-2</v>
      </c>
      <c r="E331" s="2">
        <v>3.8623030264079601E-2</v>
      </c>
      <c r="F331" s="2">
        <v>0.13432387339545099</v>
      </c>
      <c r="G331" s="2">
        <v>0</v>
      </c>
      <c r="H331" s="2">
        <v>9.1945437186991899E-2</v>
      </c>
      <c r="I331" s="2">
        <v>3.6318377062475198E-2</v>
      </c>
      <c r="J331" s="2">
        <v>0.132469017152751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6.8857906579858394E-2</v>
      </c>
      <c r="S331" s="2">
        <v>3.9636644537660103E-2</v>
      </c>
    </row>
    <row r="332" spans="1:19">
      <c r="A332" t="s">
        <v>45</v>
      </c>
      <c r="B332" s="2">
        <v>9.89071684467946</v>
      </c>
      <c r="C332" s="2">
        <v>8.5255831718215198</v>
      </c>
      <c r="D332" s="2">
        <v>8.7260336604278805</v>
      </c>
      <c r="E332" s="2">
        <v>7.2225066593828799</v>
      </c>
      <c r="F332" s="2">
        <v>5.5072788092134903</v>
      </c>
      <c r="G332" s="2">
        <v>4.1320900700730503</v>
      </c>
      <c r="H332" s="2">
        <v>4.7811627337235798</v>
      </c>
      <c r="I332" s="2">
        <v>4.2855684933720797</v>
      </c>
      <c r="J332" s="2">
        <v>4.7247282784481097</v>
      </c>
      <c r="K332" s="2">
        <v>2.26112919256015</v>
      </c>
      <c r="L332" s="2">
        <v>2.0934769387548</v>
      </c>
      <c r="M332" s="2">
        <v>2.4587249356897098</v>
      </c>
      <c r="N332" s="2">
        <v>1.42497128054206</v>
      </c>
      <c r="O332" s="2">
        <v>1.2069468273023201</v>
      </c>
      <c r="P332" s="2">
        <v>1.3945069632449401</v>
      </c>
      <c r="Q332" s="2">
        <v>0.41632682543960903</v>
      </c>
      <c r="R332" s="2">
        <v>0.79186592566837199</v>
      </c>
      <c r="S332" s="2">
        <v>1.1098260470544801</v>
      </c>
    </row>
    <row r="333" spans="1:19">
      <c r="A333" t="s">
        <v>46</v>
      </c>
      <c r="B333" s="2">
        <v>25.082340756442001</v>
      </c>
      <c r="C333" s="2">
        <v>19.1431959873882</v>
      </c>
      <c r="D333" s="2">
        <v>16.834659278844399</v>
      </c>
      <c r="E333" s="2">
        <v>6.7204072659498397</v>
      </c>
      <c r="F333" s="2">
        <v>5.1490818134922902</v>
      </c>
      <c r="G333" s="2">
        <v>8.0775696208524792</v>
      </c>
      <c r="H333" s="2">
        <v>6.8039623518374004</v>
      </c>
      <c r="I333" s="2">
        <v>4.5034787557469302</v>
      </c>
      <c r="J333" s="2">
        <v>5.8727930937719499</v>
      </c>
      <c r="K333" s="2">
        <v>1.8771638579744701</v>
      </c>
      <c r="L333" s="2">
        <v>1.3838237391768999</v>
      </c>
      <c r="M333" s="2">
        <v>1.83428685678439</v>
      </c>
      <c r="N333" s="2">
        <v>1.9279023207333701</v>
      </c>
      <c r="O333" s="2">
        <v>1.03452585197342</v>
      </c>
      <c r="P333" s="2">
        <v>1.1484174991428899</v>
      </c>
      <c r="Q333" s="2">
        <v>1.1795926720788901</v>
      </c>
      <c r="R333" s="2">
        <v>0.826294878958301</v>
      </c>
      <c r="S333" s="2">
        <v>0.99091611344150399</v>
      </c>
    </row>
    <row r="334" spans="1:19">
      <c r="A334" t="s">
        <v>33</v>
      </c>
      <c r="B334" s="2">
        <v>0</v>
      </c>
      <c r="C334" s="2">
        <v>8.9979769623446101E-2</v>
      </c>
      <c r="D334" s="2">
        <v>0.16464214453637499</v>
      </c>
      <c r="E334" s="2">
        <v>1.00419878686607</v>
      </c>
      <c r="F334" s="2">
        <v>0.80594324037270604</v>
      </c>
      <c r="G334" s="2">
        <v>0.55983155788086503</v>
      </c>
      <c r="H334" s="2">
        <v>3.6778174874796701</v>
      </c>
      <c r="I334" s="2">
        <v>2.36069450906089</v>
      </c>
      <c r="J334" s="2">
        <v>2.9143183773605199</v>
      </c>
      <c r="K334" s="2">
        <v>3.24237393650135</v>
      </c>
      <c r="L334" s="2">
        <v>4.3643671774040698</v>
      </c>
      <c r="M334" s="2">
        <v>2.4196975557581299</v>
      </c>
      <c r="N334" s="2">
        <v>3.2271408412275999</v>
      </c>
      <c r="O334" s="2">
        <v>2.37940945953887</v>
      </c>
      <c r="P334" s="2">
        <v>1.9687157128163799</v>
      </c>
      <c r="Q334" s="2">
        <v>3.4693902119967399</v>
      </c>
      <c r="R334" s="2">
        <v>1.8935924309461101</v>
      </c>
      <c r="S334" s="2">
        <v>1.98183222688301</v>
      </c>
    </row>
    <row r="335" spans="1:19">
      <c r="A335" t="s">
        <v>34</v>
      </c>
      <c r="B335" s="2">
        <v>2.154840271172E-2</v>
      </c>
      <c r="C335" s="2">
        <v>4.4989884811723099E-2</v>
      </c>
      <c r="D335" s="2">
        <v>0.12348160840228101</v>
      </c>
      <c r="E335" s="2">
        <v>0.15449212105631799</v>
      </c>
      <c r="F335" s="2">
        <v>0.31342237125605199</v>
      </c>
      <c r="G335" s="2">
        <v>0.13329322806687299</v>
      </c>
      <c r="H335" s="2">
        <v>0.64361806030894297</v>
      </c>
      <c r="I335" s="2">
        <v>1.0532329348117799</v>
      </c>
      <c r="J335" s="2">
        <v>1.3246901715275099</v>
      </c>
      <c r="K335" s="2">
        <v>2.1758035626522201</v>
      </c>
      <c r="L335" s="2">
        <v>2.0579942787759</v>
      </c>
      <c r="M335" s="2">
        <v>1.75623209692122</v>
      </c>
      <c r="N335" s="2">
        <v>2.89185348110006</v>
      </c>
      <c r="O335" s="2">
        <v>2.3104410694072999</v>
      </c>
      <c r="P335" s="2">
        <v>2.4608946410204799</v>
      </c>
      <c r="Q335" s="2">
        <v>2.9142877780772598</v>
      </c>
      <c r="R335" s="2">
        <v>2.0313082441058201</v>
      </c>
      <c r="S335" s="2">
        <v>2.6160185394855699</v>
      </c>
    </row>
    <row r="336" spans="1:19">
      <c r="A336" t="s">
        <v>583</v>
      </c>
      <c r="B336" s="2">
        <v>8.6193610846879806E-2</v>
      </c>
      <c r="C336" s="2">
        <v>0.20245448165275401</v>
      </c>
      <c r="D336" s="2">
        <v>0.102901340335234</v>
      </c>
      <c r="E336" s="2">
        <v>0.61796848422527295</v>
      </c>
      <c r="F336" s="2">
        <v>0.80594324037270604</v>
      </c>
      <c r="G336" s="2">
        <v>0.37322103858724298</v>
      </c>
      <c r="H336" s="2">
        <v>0.82750893468292697</v>
      </c>
      <c r="I336" s="2">
        <v>0.94427780362435598</v>
      </c>
      <c r="J336" s="2">
        <v>0.70650142481467004</v>
      </c>
      <c r="K336" s="2">
        <v>0.426628149539651</v>
      </c>
      <c r="L336" s="2">
        <v>0.95803181943016302</v>
      </c>
      <c r="M336" s="2">
        <v>0.50735593911057497</v>
      </c>
      <c r="N336" s="2">
        <v>1.0058620803826299</v>
      </c>
      <c r="O336" s="2">
        <v>0.68968390131561297</v>
      </c>
      <c r="P336" s="2">
        <v>0.57420874957144497</v>
      </c>
      <c r="Q336" s="2">
        <v>0.90204145511915301</v>
      </c>
      <c r="R336" s="2">
        <v>0.79186592566837199</v>
      </c>
      <c r="S336" s="2">
        <v>0.31709315630128099</v>
      </c>
    </row>
    <row r="337" spans="1:19">
      <c r="A337" t="s">
        <v>584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.132469017152751</v>
      </c>
      <c r="K337" s="2">
        <v>0</v>
      </c>
      <c r="L337" s="2">
        <v>0</v>
      </c>
      <c r="M337" s="2">
        <v>3.9027379931582701E-2</v>
      </c>
      <c r="N337" s="2">
        <v>4.1910920015942897E-2</v>
      </c>
      <c r="O337" s="2">
        <v>0</v>
      </c>
      <c r="P337" s="2">
        <v>0</v>
      </c>
      <c r="Q337" s="2">
        <v>0</v>
      </c>
      <c r="R337" s="2">
        <v>0</v>
      </c>
      <c r="S337" s="2">
        <v>3.9636644537660103E-2</v>
      </c>
    </row>
    <row r="338" spans="1:19">
      <c r="A338" t="s">
        <v>35</v>
      </c>
      <c r="B338" s="2">
        <v>6.4645208135159907E-2</v>
      </c>
      <c r="C338" s="2">
        <v>2.2494942405861501E-2</v>
      </c>
      <c r="D338" s="2">
        <v>2.0580268067046902E-2</v>
      </c>
      <c r="E338" s="2">
        <v>0.30898424211263598</v>
      </c>
      <c r="F338" s="2">
        <v>8.9549248930300598E-2</v>
      </c>
      <c r="G338" s="2">
        <v>0.10663458245349799</v>
      </c>
      <c r="H338" s="2">
        <v>0.50569990452845504</v>
      </c>
      <c r="I338" s="2">
        <v>0.50845727887465297</v>
      </c>
      <c r="J338" s="2">
        <v>0.35325071240733502</v>
      </c>
      <c r="K338" s="2">
        <v>0.72526785421740703</v>
      </c>
      <c r="L338" s="2">
        <v>0.49675723970452901</v>
      </c>
      <c r="M338" s="2">
        <v>0.42930117924740901</v>
      </c>
      <c r="N338" s="2">
        <v>0.25146552009565698</v>
      </c>
      <c r="O338" s="2">
        <v>0.58623131611827095</v>
      </c>
      <c r="P338" s="2">
        <v>0.164059642734699</v>
      </c>
      <c r="Q338" s="2">
        <v>0.41632682543960903</v>
      </c>
      <c r="R338" s="2">
        <v>0.206573719739575</v>
      </c>
      <c r="S338" s="2">
        <v>0.15854657815064099</v>
      </c>
    </row>
    <row r="339" spans="1:19">
      <c r="A339" t="s">
        <v>36</v>
      </c>
      <c r="B339" s="2">
        <v>0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4.5972718593495901E-2</v>
      </c>
      <c r="I339" s="2">
        <v>3.6318377062475198E-2</v>
      </c>
      <c r="J339" s="2">
        <v>4.4156339050916898E-2</v>
      </c>
      <c r="K339" s="2">
        <v>0</v>
      </c>
      <c r="L339" s="2">
        <v>7.0965319957789805E-2</v>
      </c>
      <c r="M339" s="2">
        <v>0</v>
      </c>
      <c r="N339" s="2">
        <v>8.3821840031885794E-2</v>
      </c>
      <c r="O339" s="2">
        <v>6.8968390131561294E-2</v>
      </c>
      <c r="P339" s="2">
        <v>0</v>
      </c>
      <c r="Q339" s="2">
        <v>0.17346951059983701</v>
      </c>
      <c r="R339" s="2">
        <v>6.8857906579858394E-2</v>
      </c>
      <c r="S339" s="2">
        <v>0</v>
      </c>
    </row>
    <row r="340" spans="1:19">
      <c r="A340" t="s">
        <v>37</v>
      </c>
      <c r="B340" s="2">
        <v>0.560258470504719</v>
      </c>
      <c r="C340" s="2">
        <v>0.31492919368206101</v>
      </c>
      <c r="D340" s="2">
        <v>0.24696321680456301</v>
      </c>
      <c r="E340" s="2">
        <v>0.54072242369711399</v>
      </c>
      <c r="F340" s="2">
        <v>0.358196995721203</v>
      </c>
      <c r="G340" s="2">
        <v>0.39987968420061798</v>
      </c>
      <c r="H340" s="2">
        <v>0.45972718593495898</v>
      </c>
      <c r="I340" s="2">
        <v>0.47213890181217799</v>
      </c>
      <c r="J340" s="2">
        <v>0.70650142481467004</v>
      </c>
      <c r="K340" s="2">
        <v>0.51195377944758103</v>
      </c>
      <c r="L340" s="2">
        <v>0.42579191974673902</v>
      </c>
      <c r="M340" s="2">
        <v>0.27319165952107899</v>
      </c>
      <c r="N340" s="2">
        <v>0.167643680063772</v>
      </c>
      <c r="O340" s="2">
        <v>0.20690517039468401</v>
      </c>
      <c r="P340" s="2">
        <v>0</v>
      </c>
      <c r="Q340" s="2">
        <v>3.4693902119967403E-2</v>
      </c>
      <c r="R340" s="2">
        <v>3.4428953289929197E-2</v>
      </c>
      <c r="S340" s="2">
        <v>0.15854657815064099</v>
      </c>
    </row>
    <row r="341" spans="1:19">
      <c r="A341" t="s">
        <v>38</v>
      </c>
      <c r="B341" s="2">
        <v>4.3096805423439903E-2</v>
      </c>
      <c r="C341" s="2">
        <v>4.4989884811723099E-2</v>
      </c>
      <c r="D341" s="2">
        <v>0</v>
      </c>
      <c r="E341" s="2">
        <v>0.15449212105631799</v>
      </c>
      <c r="F341" s="2">
        <v>8.9549248930300598E-2</v>
      </c>
      <c r="G341" s="2">
        <v>7.9975936840123496E-2</v>
      </c>
      <c r="H341" s="2">
        <v>0</v>
      </c>
      <c r="I341" s="2">
        <v>0.36318377062475199</v>
      </c>
      <c r="J341" s="2">
        <v>0.264938034305501</v>
      </c>
      <c r="K341" s="2">
        <v>8.5325629907930203E-2</v>
      </c>
      <c r="L341" s="2">
        <v>3.5482659978894902E-2</v>
      </c>
      <c r="M341" s="2">
        <v>0</v>
      </c>
      <c r="N341" s="2">
        <v>4.1910920015942897E-2</v>
      </c>
      <c r="O341" s="2">
        <v>0.137936780263123</v>
      </c>
      <c r="P341" s="2">
        <v>0.164059642734699</v>
      </c>
      <c r="Q341" s="2">
        <v>0.17346951059983701</v>
      </c>
      <c r="R341" s="2">
        <v>6.8857906579858394E-2</v>
      </c>
      <c r="S341" s="2">
        <v>3.9636644537660103E-2</v>
      </c>
    </row>
    <row r="342" spans="1:19">
      <c r="A342" t="s">
        <v>39</v>
      </c>
      <c r="B342" s="2">
        <v>0</v>
      </c>
      <c r="C342" s="2">
        <v>0</v>
      </c>
      <c r="D342" s="2">
        <v>0.102901340335234</v>
      </c>
      <c r="E342" s="2">
        <v>7.7246060528159105E-2</v>
      </c>
      <c r="F342" s="2">
        <v>4.4774624465150299E-2</v>
      </c>
      <c r="G342" s="2">
        <v>2.6658645613374499E-2</v>
      </c>
      <c r="H342" s="2">
        <v>4.5972718593495901E-2</v>
      </c>
      <c r="I342" s="2">
        <v>7.2636754124950506E-2</v>
      </c>
      <c r="J342" s="2">
        <v>8.8312678101833797E-2</v>
      </c>
      <c r="K342" s="2">
        <v>4.2662814953965102E-2</v>
      </c>
      <c r="L342" s="2">
        <v>0.10644797993668501</v>
      </c>
      <c r="M342" s="2">
        <v>3.9027379931582701E-2</v>
      </c>
      <c r="N342" s="2">
        <v>0.12573276004782899</v>
      </c>
      <c r="O342" s="2">
        <v>0.17242097532890299</v>
      </c>
      <c r="P342" s="2">
        <v>0</v>
      </c>
      <c r="Q342" s="2">
        <v>6.9387804239934806E-2</v>
      </c>
      <c r="R342" s="2">
        <v>3.4428953289929197E-2</v>
      </c>
      <c r="S342" s="2">
        <v>0</v>
      </c>
    </row>
    <row r="343" spans="1:19">
      <c r="A343" t="s">
        <v>40</v>
      </c>
      <c r="B343" s="2">
        <v>0</v>
      </c>
      <c r="C343" s="2">
        <v>0</v>
      </c>
      <c r="D343" s="2">
        <v>0</v>
      </c>
      <c r="E343" s="2">
        <v>0.34760727237671601</v>
      </c>
      <c r="F343" s="2">
        <v>0.26864774679090198</v>
      </c>
      <c r="G343" s="2">
        <v>2.6658645613374499E-2</v>
      </c>
      <c r="H343" s="2">
        <v>9.1945437186991899E-2</v>
      </c>
      <c r="I343" s="2">
        <v>0.47213890181217799</v>
      </c>
      <c r="J343" s="2">
        <v>8.8312678101833797E-2</v>
      </c>
      <c r="K343" s="2">
        <v>8.5325629907930203E-2</v>
      </c>
      <c r="L343" s="2">
        <v>0.60320521964121399</v>
      </c>
      <c r="M343" s="2">
        <v>0.11708213979474801</v>
      </c>
      <c r="N343" s="2">
        <v>4.1910920015942897E-2</v>
      </c>
      <c r="O343" s="2">
        <v>0.41381034078936801</v>
      </c>
      <c r="P343" s="2">
        <v>0.24608946410204799</v>
      </c>
      <c r="Q343" s="2">
        <v>6.9387804239934806E-2</v>
      </c>
      <c r="R343" s="2">
        <v>0.30986057960936297</v>
      </c>
      <c r="S343" s="2">
        <v>7.9273289075320302E-2</v>
      </c>
    </row>
    <row r="344" spans="1:19">
      <c r="A344" t="s">
        <v>41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3.6318377062475198E-2</v>
      </c>
      <c r="J344" s="2">
        <v>0.17662535620366801</v>
      </c>
      <c r="K344" s="2">
        <v>0.17065125981585999</v>
      </c>
      <c r="L344" s="2">
        <v>0.17741329989447499</v>
      </c>
      <c r="M344" s="2">
        <v>0.11708213979474801</v>
      </c>
      <c r="N344" s="2">
        <v>0</v>
      </c>
      <c r="O344" s="2">
        <v>0.137936780263123</v>
      </c>
      <c r="P344" s="2">
        <v>4.1014910683674702E-2</v>
      </c>
      <c r="Q344" s="2">
        <v>0.10408170635990199</v>
      </c>
      <c r="R344" s="2">
        <v>0.34428953289929198</v>
      </c>
      <c r="S344" s="2">
        <v>7.9273289075320302E-2</v>
      </c>
    </row>
    <row r="345" spans="1:19">
      <c r="A345" t="s">
        <v>42</v>
      </c>
      <c r="B345" s="2">
        <v>0</v>
      </c>
      <c r="C345" s="2">
        <v>0</v>
      </c>
      <c r="D345" s="2">
        <v>6.1740804201140698E-2</v>
      </c>
      <c r="E345" s="2">
        <v>0.502099393433034</v>
      </c>
      <c r="F345" s="2">
        <v>8.9549248930300598E-2</v>
      </c>
      <c r="G345" s="2">
        <v>0.26658645613374499</v>
      </c>
      <c r="H345" s="2">
        <v>0.18389087437398399</v>
      </c>
      <c r="I345" s="2">
        <v>0.690049164187029</v>
      </c>
      <c r="J345" s="2">
        <v>0.44156339050916898</v>
      </c>
      <c r="K345" s="2">
        <v>0.51195377944758103</v>
      </c>
      <c r="L345" s="2">
        <v>0.35482659978894898</v>
      </c>
      <c r="M345" s="2">
        <v>0.23416427958949601</v>
      </c>
      <c r="N345" s="2">
        <v>0.46102012017537197</v>
      </c>
      <c r="O345" s="2">
        <v>0.82762068157873603</v>
      </c>
      <c r="P345" s="2">
        <v>0.61522366025511999</v>
      </c>
      <c r="Q345" s="2">
        <v>0.34693902119967401</v>
      </c>
      <c r="R345" s="2">
        <v>0.58529220592879705</v>
      </c>
      <c r="S345" s="2">
        <v>0.71345960167788303</v>
      </c>
    </row>
    <row r="346" spans="1:19">
      <c r="A346" t="s">
        <v>43</v>
      </c>
      <c r="B346" s="2">
        <v>0</v>
      </c>
      <c r="C346" s="2">
        <v>0</v>
      </c>
      <c r="D346" s="2">
        <v>0</v>
      </c>
      <c r="E346" s="2">
        <v>0</v>
      </c>
      <c r="F346" s="2">
        <v>4.4774624465150299E-2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7.0965319957789805E-2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</row>
    <row r="347" spans="1:19">
      <c r="A347" t="s">
        <v>44</v>
      </c>
      <c r="B347" s="2">
        <v>2.154840271172E-2</v>
      </c>
      <c r="C347" s="2">
        <v>0</v>
      </c>
      <c r="D347" s="2">
        <v>4.1160536134093803E-2</v>
      </c>
      <c r="E347" s="2">
        <v>0.42485333290487498</v>
      </c>
      <c r="F347" s="2">
        <v>0.13432387339545099</v>
      </c>
      <c r="G347" s="2">
        <v>0.23992781052037099</v>
      </c>
      <c r="H347" s="2">
        <v>0.78153621608943102</v>
      </c>
      <c r="I347" s="2">
        <v>0.83532267243693004</v>
      </c>
      <c r="J347" s="2">
        <v>0.397407051458252</v>
      </c>
      <c r="K347" s="2">
        <v>0.38396533458568599</v>
      </c>
      <c r="L347" s="2">
        <v>0.74513585955679296</v>
      </c>
      <c r="M347" s="2">
        <v>0.702492838768488</v>
      </c>
      <c r="N347" s="2">
        <v>0.46102012017537197</v>
      </c>
      <c r="O347" s="2">
        <v>0.65519970624983304</v>
      </c>
      <c r="P347" s="2">
        <v>0.45116401752042101</v>
      </c>
      <c r="Q347" s="2">
        <v>0.13877560847987</v>
      </c>
      <c r="R347" s="2">
        <v>0.44757639276908001</v>
      </c>
      <c r="S347" s="2">
        <v>0.55491302352724203</v>
      </c>
    </row>
    <row r="348" spans="1:19">
      <c r="A348" t="s">
        <v>585</v>
      </c>
      <c r="B348" s="2">
        <v>0</v>
      </c>
      <c r="C348" s="2">
        <v>0</v>
      </c>
      <c r="D348" s="2">
        <v>0</v>
      </c>
      <c r="E348" s="2">
        <v>0</v>
      </c>
      <c r="F348" s="2">
        <v>4.4774624465150299E-2</v>
      </c>
      <c r="G348" s="2">
        <v>0</v>
      </c>
      <c r="H348" s="2">
        <v>0</v>
      </c>
      <c r="I348" s="2">
        <v>3.6318377062475198E-2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</row>
    <row r="349" spans="1:19">
      <c r="A349" t="s">
        <v>586</v>
      </c>
      <c r="B349" s="2">
        <v>0.17238722169376</v>
      </c>
      <c r="C349" s="2">
        <v>0.17995953924689201</v>
      </c>
      <c r="D349" s="2">
        <v>0.18522241260342201</v>
      </c>
      <c r="E349" s="2">
        <v>3.4760727237671598</v>
      </c>
      <c r="F349" s="2">
        <v>3.31332221042112</v>
      </c>
      <c r="G349" s="2">
        <v>3.8121863227125599</v>
      </c>
      <c r="H349" s="2">
        <v>4.8731081709105704</v>
      </c>
      <c r="I349" s="2">
        <v>2.8328334108730702</v>
      </c>
      <c r="J349" s="2">
        <v>4.0623831926843499</v>
      </c>
      <c r="K349" s="2">
        <v>2.2184663776061901</v>
      </c>
      <c r="L349" s="2">
        <v>2.0579942787759</v>
      </c>
      <c r="M349" s="2">
        <v>2.1074785163054601</v>
      </c>
      <c r="N349" s="2">
        <v>2.6822988810203499</v>
      </c>
      <c r="O349" s="2">
        <v>1.3103994124996701</v>
      </c>
      <c r="P349" s="2">
        <v>2.0097306235000598</v>
      </c>
      <c r="Q349" s="2">
        <v>1.3530621826787299</v>
      </c>
      <c r="R349" s="2">
        <v>1.0328685986978801</v>
      </c>
      <c r="S349" s="2">
        <v>0.95127946890384296</v>
      </c>
    </row>
    <row r="350" spans="1:19">
      <c r="A350" t="s">
        <v>60</v>
      </c>
      <c r="B350" s="2">
        <v>0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7.0965319957789805E-2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</row>
    <row r="351" spans="1:19">
      <c r="A351" t="s">
        <v>47</v>
      </c>
      <c r="B351" s="2">
        <v>0</v>
      </c>
      <c r="C351" s="2">
        <v>0</v>
      </c>
      <c r="D351" s="2">
        <v>6.1740804201140698E-2</v>
      </c>
      <c r="E351" s="2">
        <v>3.8623030264079601E-2</v>
      </c>
      <c r="F351" s="2">
        <v>0</v>
      </c>
      <c r="G351" s="2">
        <v>0</v>
      </c>
      <c r="H351" s="2">
        <v>0.13791815578048799</v>
      </c>
      <c r="I351" s="2">
        <v>0.32686539356227701</v>
      </c>
      <c r="J351" s="2">
        <v>0.132469017152751</v>
      </c>
      <c r="K351" s="2">
        <v>4.2662814953965102E-2</v>
      </c>
      <c r="L351" s="2">
        <v>3.5482659978894902E-2</v>
      </c>
      <c r="M351" s="2">
        <v>0</v>
      </c>
      <c r="N351" s="2">
        <v>0</v>
      </c>
      <c r="O351" s="2">
        <v>6.8968390131561294E-2</v>
      </c>
      <c r="P351" s="2">
        <v>4.1014910683674702E-2</v>
      </c>
      <c r="Q351" s="2">
        <v>6.9387804239934806E-2</v>
      </c>
      <c r="R351" s="2">
        <v>3.4428953289929197E-2</v>
      </c>
      <c r="S351" s="2">
        <v>0</v>
      </c>
    </row>
    <row r="352" spans="1:19">
      <c r="A352" t="s">
        <v>48</v>
      </c>
      <c r="B352" s="2">
        <v>0.23703242982891901</v>
      </c>
      <c r="C352" s="2">
        <v>0.17995953924689201</v>
      </c>
      <c r="D352" s="2">
        <v>0.205802680670469</v>
      </c>
      <c r="E352" s="2">
        <v>0.502099393433034</v>
      </c>
      <c r="F352" s="2">
        <v>0.53729549358180395</v>
      </c>
      <c r="G352" s="2">
        <v>0.45319697542736698</v>
      </c>
      <c r="H352" s="2">
        <v>0.45972718593495898</v>
      </c>
      <c r="I352" s="2">
        <v>0.87164104949940602</v>
      </c>
      <c r="J352" s="2">
        <v>0.397407051458252</v>
      </c>
      <c r="K352" s="2">
        <v>0.29863970467775602</v>
      </c>
      <c r="L352" s="2">
        <v>0.35482659978894898</v>
      </c>
      <c r="M352" s="2">
        <v>0.39027379931582701</v>
      </c>
      <c r="N352" s="2">
        <v>0.167643680063772</v>
      </c>
      <c r="O352" s="2">
        <v>0.137936780263123</v>
      </c>
      <c r="P352" s="2">
        <v>0.12304473205102399</v>
      </c>
      <c r="Q352" s="2">
        <v>0.10408170635990199</v>
      </c>
      <c r="R352" s="2">
        <v>0.17214476644964599</v>
      </c>
      <c r="S352" s="2">
        <v>0.19818322268830099</v>
      </c>
    </row>
    <row r="353" spans="1:19">
      <c r="A353" t="s">
        <v>49</v>
      </c>
      <c r="B353" s="2">
        <v>0</v>
      </c>
      <c r="C353" s="2">
        <v>0</v>
      </c>
      <c r="D353" s="2">
        <v>2.0580268067046902E-2</v>
      </c>
      <c r="E353" s="2">
        <v>0</v>
      </c>
      <c r="F353" s="2">
        <v>0.13432387339545099</v>
      </c>
      <c r="G353" s="2">
        <v>0</v>
      </c>
      <c r="H353" s="2">
        <v>0</v>
      </c>
      <c r="I353" s="2">
        <v>0</v>
      </c>
      <c r="J353" s="2">
        <v>0</v>
      </c>
      <c r="K353" s="2">
        <v>8.5325629907930203E-2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</row>
    <row r="354" spans="1:19">
      <c r="A354" t="s">
        <v>50</v>
      </c>
      <c r="B354" s="2">
        <v>0.30167763796407898</v>
      </c>
      <c r="C354" s="2">
        <v>0.22494942405861501</v>
      </c>
      <c r="D354" s="2">
        <v>0.102901340335234</v>
      </c>
      <c r="E354" s="2">
        <v>0.772460605281591</v>
      </c>
      <c r="F354" s="2">
        <v>0.26864774679090198</v>
      </c>
      <c r="G354" s="2">
        <v>0.26658645613374499</v>
      </c>
      <c r="H354" s="2">
        <v>0.41375446734146298</v>
      </c>
      <c r="I354" s="2">
        <v>0.907959426561881</v>
      </c>
      <c r="J354" s="2">
        <v>0.66234508576375295</v>
      </c>
      <c r="K354" s="2">
        <v>0.426628149539651</v>
      </c>
      <c r="L354" s="2">
        <v>0.46127457972563402</v>
      </c>
      <c r="M354" s="2">
        <v>0.54638331904215698</v>
      </c>
      <c r="N354" s="2">
        <v>0.29337644011160002</v>
      </c>
      <c r="O354" s="2">
        <v>0.41381034078936801</v>
      </c>
      <c r="P354" s="2">
        <v>0.49217892820409598</v>
      </c>
      <c r="Q354" s="2">
        <v>0.38163292331964199</v>
      </c>
      <c r="R354" s="2">
        <v>0.48200534605900902</v>
      </c>
      <c r="S354" s="2">
        <v>0.51527637898958201</v>
      </c>
    </row>
    <row r="355" spans="1:19">
      <c r="A355" t="s">
        <v>51</v>
      </c>
      <c r="B355" s="2">
        <v>4.3096805423439903E-2</v>
      </c>
      <c r="C355" s="2">
        <v>0</v>
      </c>
      <c r="D355" s="2">
        <v>8.2321072268187606E-2</v>
      </c>
      <c r="E355" s="2">
        <v>3.8623030264079601E-2</v>
      </c>
      <c r="F355" s="2">
        <v>4.4774624465150299E-2</v>
      </c>
      <c r="G355" s="2">
        <v>2.6658645613374499E-2</v>
      </c>
      <c r="H355" s="2">
        <v>0</v>
      </c>
      <c r="I355" s="2">
        <v>0.108955131187426</v>
      </c>
      <c r="J355" s="2">
        <v>4.4156339050916898E-2</v>
      </c>
      <c r="K355" s="2">
        <v>0.17065125981585999</v>
      </c>
      <c r="L355" s="2">
        <v>0</v>
      </c>
      <c r="M355" s="2">
        <v>3.9027379931582701E-2</v>
      </c>
      <c r="N355" s="2">
        <v>4.1910920015942897E-2</v>
      </c>
      <c r="O355" s="2">
        <v>0</v>
      </c>
      <c r="P355" s="2">
        <v>0</v>
      </c>
      <c r="Q355" s="2">
        <v>3.4693902119967403E-2</v>
      </c>
      <c r="R355" s="2">
        <v>6.8857906579858394E-2</v>
      </c>
      <c r="S355" s="2">
        <v>0</v>
      </c>
    </row>
    <row r="356" spans="1:19">
      <c r="A356" t="s">
        <v>587</v>
      </c>
      <c r="B356" s="2">
        <v>0.81883930304535801</v>
      </c>
      <c r="C356" s="2">
        <v>0.49488873292895402</v>
      </c>
      <c r="D356" s="2">
        <v>0.92611206301711002</v>
      </c>
      <c r="E356" s="2">
        <v>0.84970666580974996</v>
      </c>
      <c r="F356" s="2">
        <v>0.85071786483785605</v>
      </c>
      <c r="G356" s="2">
        <v>0.85307665962798496</v>
      </c>
      <c r="H356" s="2">
        <v>1.2872361206178899</v>
      </c>
      <c r="I356" s="2">
        <v>0.87164104949940602</v>
      </c>
      <c r="J356" s="2">
        <v>0.97143945912017204</v>
      </c>
      <c r="K356" s="2">
        <v>0.639942224309477</v>
      </c>
      <c r="L356" s="2">
        <v>0.74513585955679296</v>
      </c>
      <c r="M356" s="2">
        <v>0.58541069897373998</v>
      </c>
      <c r="N356" s="2">
        <v>0.50293104019131496</v>
      </c>
      <c r="O356" s="2">
        <v>0.48277873092092899</v>
      </c>
      <c r="P356" s="2">
        <v>0.69725348162246903</v>
      </c>
      <c r="Q356" s="2">
        <v>0.45102072755957601</v>
      </c>
      <c r="R356" s="2">
        <v>0.206573719739575</v>
      </c>
      <c r="S356" s="2">
        <v>0.23781986722596099</v>
      </c>
    </row>
    <row r="357" spans="1:19">
      <c r="A357" t="s">
        <v>588</v>
      </c>
      <c r="B357" s="2">
        <v>0</v>
      </c>
      <c r="C357" s="2">
        <v>0</v>
      </c>
      <c r="D357" s="2">
        <v>6.1740804201140698E-2</v>
      </c>
      <c r="E357" s="2">
        <v>0</v>
      </c>
      <c r="F357" s="2">
        <v>0</v>
      </c>
      <c r="G357" s="2">
        <v>0</v>
      </c>
      <c r="H357" s="2">
        <v>0</v>
      </c>
      <c r="I357" s="2">
        <v>3.6318377062475198E-2</v>
      </c>
      <c r="J357" s="2">
        <v>0</v>
      </c>
      <c r="K357" s="2">
        <v>0</v>
      </c>
      <c r="L357" s="2">
        <v>7.0965319957789805E-2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</row>
    <row r="358" spans="1:19">
      <c r="A358" t="s">
        <v>52</v>
      </c>
      <c r="B358" s="2">
        <v>0.1077420135586</v>
      </c>
      <c r="C358" s="2">
        <v>0.15746459684103101</v>
      </c>
      <c r="D358" s="2">
        <v>0.16464214453637499</v>
      </c>
      <c r="E358" s="2">
        <v>0.65659151448935305</v>
      </c>
      <c r="F358" s="2">
        <v>0.71639399144240501</v>
      </c>
      <c r="G358" s="2">
        <v>0.39987968420061798</v>
      </c>
      <c r="H358" s="2">
        <v>0.50569990452845504</v>
      </c>
      <c r="I358" s="2">
        <v>0.43582052474970301</v>
      </c>
      <c r="J358" s="2">
        <v>0.48571972956008602</v>
      </c>
      <c r="K358" s="2">
        <v>0.34130251963172098</v>
      </c>
      <c r="L358" s="2">
        <v>0.283861279831159</v>
      </c>
      <c r="M358" s="2">
        <v>0.23416427958949601</v>
      </c>
      <c r="N358" s="2">
        <v>0.54484196020725795</v>
      </c>
      <c r="O358" s="2">
        <v>0.24138936546046499</v>
      </c>
      <c r="P358" s="2">
        <v>0.24608946410204799</v>
      </c>
      <c r="Q358" s="2">
        <v>0.555102433919479</v>
      </c>
      <c r="R358" s="2">
        <v>0.24100267302950401</v>
      </c>
      <c r="S358" s="2">
        <v>0.39636644537660098</v>
      </c>
    </row>
    <row r="359" spans="1:19">
      <c r="A359" t="s">
        <v>53</v>
      </c>
      <c r="B359" s="2">
        <v>0</v>
      </c>
      <c r="C359" s="2">
        <v>0.112474712029308</v>
      </c>
      <c r="D359" s="2">
        <v>2.0580268067046902E-2</v>
      </c>
      <c r="E359" s="2">
        <v>0</v>
      </c>
      <c r="F359" s="2">
        <v>0</v>
      </c>
      <c r="G359" s="2">
        <v>2.6658645613374499E-2</v>
      </c>
      <c r="H359" s="2">
        <v>0</v>
      </c>
      <c r="I359" s="2">
        <v>3.6318377062475198E-2</v>
      </c>
      <c r="J359" s="2">
        <v>4.4156339050916898E-2</v>
      </c>
      <c r="K359" s="2">
        <v>0</v>
      </c>
      <c r="L359" s="2">
        <v>0</v>
      </c>
      <c r="M359" s="2">
        <v>0</v>
      </c>
      <c r="N359" s="2">
        <v>4.1910920015942897E-2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</row>
    <row r="360" spans="1:19">
      <c r="A360" t="s">
        <v>54</v>
      </c>
      <c r="B360" s="2">
        <v>0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4.5972718593495901E-2</v>
      </c>
      <c r="I360" s="2">
        <v>0.14527350824990101</v>
      </c>
      <c r="J360" s="2">
        <v>0.132469017152751</v>
      </c>
      <c r="K360" s="2">
        <v>0.25597688972379101</v>
      </c>
      <c r="L360" s="2">
        <v>0.31934393981005399</v>
      </c>
      <c r="M360" s="2">
        <v>0.39027379931582701</v>
      </c>
      <c r="N360" s="2">
        <v>0.33528736012754301</v>
      </c>
      <c r="O360" s="2">
        <v>0.75865229144717505</v>
      </c>
      <c r="P360" s="2">
        <v>0.53319383888777105</v>
      </c>
      <c r="Q360" s="2">
        <v>0.48571462967954399</v>
      </c>
      <c r="R360" s="2">
        <v>0.86072383224823001</v>
      </c>
      <c r="S360" s="2">
        <v>0.39636644537660098</v>
      </c>
    </row>
    <row r="361" spans="1:19">
      <c r="A361" t="s">
        <v>55</v>
      </c>
      <c r="B361" s="2">
        <v>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3.9027379931582701E-2</v>
      </c>
      <c r="N361" s="2">
        <v>0</v>
      </c>
      <c r="O361" s="2">
        <v>6.8968390131561294E-2</v>
      </c>
      <c r="P361" s="2">
        <v>4.1014910683674702E-2</v>
      </c>
      <c r="Q361" s="2">
        <v>3.4693902119967403E-2</v>
      </c>
      <c r="R361" s="2">
        <v>3.4428953289929197E-2</v>
      </c>
      <c r="S361" s="2">
        <v>0</v>
      </c>
    </row>
    <row r="362" spans="1:19">
      <c r="A362" t="s">
        <v>56</v>
      </c>
      <c r="B362" s="2">
        <v>0</v>
      </c>
      <c r="C362" s="2">
        <v>2.2494942405861501E-2</v>
      </c>
      <c r="D362" s="2">
        <v>0</v>
      </c>
      <c r="E362" s="2">
        <v>0.115869090792239</v>
      </c>
      <c r="F362" s="2">
        <v>0</v>
      </c>
      <c r="G362" s="2">
        <v>7.9975936840123496E-2</v>
      </c>
      <c r="H362" s="2">
        <v>0.13791815578048799</v>
      </c>
      <c r="I362" s="2">
        <v>0.217910262374851</v>
      </c>
      <c r="J362" s="2">
        <v>0.264938034305501</v>
      </c>
      <c r="K362" s="2">
        <v>0.29863970467775602</v>
      </c>
      <c r="L362" s="2">
        <v>0.21289595987336901</v>
      </c>
      <c r="M362" s="2">
        <v>7.8054759863165304E-2</v>
      </c>
      <c r="N362" s="2">
        <v>0.167643680063772</v>
      </c>
      <c r="O362" s="2">
        <v>0.27587356052624501</v>
      </c>
      <c r="P362" s="2">
        <v>0.28710437478572298</v>
      </c>
      <c r="Q362" s="2">
        <v>0.13877560847987</v>
      </c>
      <c r="R362" s="2">
        <v>0.27543162631943402</v>
      </c>
      <c r="S362" s="2">
        <v>3.9636644537660103E-2</v>
      </c>
    </row>
    <row r="363" spans="1:19">
      <c r="A363" t="s">
        <v>57</v>
      </c>
      <c r="B363" s="2">
        <v>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3.4484195065780703E-2</v>
      </c>
      <c r="P363" s="2">
        <v>0</v>
      </c>
      <c r="Q363" s="2">
        <v>0</v>
      </c>
      <c r="R363" s="2">
        <v>0</v>
      </c>
      <c r="S363" s="2">
        <v>0</v>
      </c>
    </row>
    <row r="364" spans="1:19">
      <c r="A364" t="s">
        <v>58</v>
      </c>
      <c r="B364" s="2">
        <v>0</v>
      </c>
      <c r="C364" s="2">
        <v>0</v>
      </c>
      <c r="D364" s="2">
        <v>0</v>
      </c>
      <c r="E364" s="2">
        <v>0</v>
      </c>
      <c r="F364" s="2">
        <v>4.4774624465150299E-2</v>
      </c>
      <c r="G364" s="2">
        <v>0.10663458245349799</v>
      </c>
      <c r="H364" s="2">
        <v>0.18389087437398399</v>
      </c>
      <c r="I364" s="2">
        <v>0.14527350824990101</v>
      </c>
      <c r="J364" s="2">
        <v>8.8312678101833797E-2</v>
      </c>
      <c r="K364" s="2">
        <v>0.12798844486189501</v>
      </c>
      <c r="L364" s="2">
        <v>0.21289595987336901</v>
      </c>
      <c r="M364" s="2">
        <v>7.8054759863165304E-2</v>
      </c>
      <c r="N364" s="2">
        <v>0.54484196020725795</v>
      </c>
      <c r="O364" s="2">
        <v>0.27587356052624501</v>
      </c>
      <c r="P364" s="2">
        <v>0.24608946410204799</v>
      </c>
      <c r="Q364" s="2">
        <v>0.10408170635990199</v>
      </c>
      <c r="R364" s="2">
        <v>0.206573719739575</v>
      </c>
      <c r="S364" s="2">
        <v>0.47563973445192198</v>
      </c>
    </row>
    <row r="365" spans="1:19">
      <c r="A365" t="s">
        <v>59</v>
      </c>
      <c r="B365" s="2">
        <v>0</v>
      </c>
      <c r="C365" s="2">
        <v>0</v>
      </c>
      <c r="D365" s="2">
        <v>0</v>
      </c>
      <c r="E365" s="2">
        <v>0</v>
      </c>
      <c r="F365" s="2">
        <v>0</v>
      </c>
      <c r="G365" s="2">
        <v>2.6658645613374499E-2</v>
      </c>
      <c r="H365" s="2">
        <v>4.5972718593495901E-2</v>
      </c>
      <c r="I365" s="2">
        <v>0</v>
      </c>
      <c r="J365" s="2">
        <v>8.8312678101833797E-2</v>
      </c>
      <c r="K365" s="2">
        <v>0</v>
      </c>
      <c r="L365" s="2">
        <v>3.5482659978894902E-2</v>
      </c>
      <c r="M365" s="2">
        <v>3.9027379931582701E-2</v>
      </c>
      <c r="N365" s="2">
        <v>0</v>
      </c>
      <c r="O365" s="2">
        <v>0</v>
      </c>
      <c r="P365" s="2">
        <v>4.1014910683674702E-2</v>
      </c>
      <c r="Q365" s="2">
        <v>3.4693902119967403E-2</v>
      </c>
      <c r="R365" s="2">
        <v>0</v>
      </c>
      <c r="S365" s="2">
        <v>0</v>
      </c>
    </row>
    <row r="366" spans="1:19">
      <c r="A366" t="s">
        <v>68</v>
      </c>
      <c r="B366" s="2">
        <v>0.23703242982891901</v>
      </c>
      <c r="C366" s="2">
        <v>0.53987861774067702</v>
      </c>
      <c r="D366" s="2">
        <v>0.39102509327389101</v>
      </c>
      <c r="E366" s="2">
        <v>7.5701139317595896</v>
      </c>
      <c r="F366" s="2">
        <v>6.6266444208422497</v>
      </c>
      <c r="G366" s="2">
        <v>11.489876259364401</v>
      </c>
      <c r="H366" s="2">
        <v>18.021305688650401</v>
      </c>
      <c r="I366" s="2">
        <v>14.5636692020526</v>
      </c>
      <c r="J366" s="2">
        <v>17.795004637519501</v>
      </c>
      <c r="K366" s="2">
        <v>16.553172202138501</v>
      </c>
      <c r="L366" s="2">
        <v>14.441442611410199</v>
      </c>
      <c r="M366" s="2">
        <v>14.9084591338646</v>
      </c>
      <c r="N366" s="2">
        <v>23.973046249119299</v>
      </c>
      <c r="O366" s="2">
        <v>15.2764984141408</v>
      </c>
      <c r="P366" s="2">
        <v>18.497724718337299</v>
      </c>
      <c r="Q366" s="2">
        <v>35.0408411411671</v>
      </c>
      <c r="R366" s="2">
        <v>17.111189785094801</v>
      </c>
      <c r="S366" s="2">
        <v>14.3881019671706</v>
      </c>
    </row>
    <row r="367" spans="1:19">
      <c r="A367" t="s">
        <v>69</v>
      </c>
      <c r="B367" s="2">
        <v>2.154840271172E-2</v>
      </c>
      <c r="C367" s="2">
        <v>2.2494942405861501E-2</v>
      </c>
      <c r="D367" s="2">
        <v>0</v>
      </c>
      <c r="E367" s="2">
        <v>0.81108363554567098</v>
      </c>
      <c r="F367" s="2">
        <v>0.58207011804695397</v>
      </c>
      <c r="G367" s="2">
        <v>0.85307665962798496</v>
      </c>
      <c r="H367" s="2">
        <v>0.55167262312195098</v>
      </c>
      <c r="I367" s="2">
        <v>0.87164104949940602</v>
      </c>
      <c r="J367" s="2">
        <v>0.48571972956008602</v>
      </c>
      <c r="K367" s="2">
        <v>0.68260503926344196</v>
      </c>
      <c r="L367" s="2">
        <v>0.283861279831159</v>
      </c>
      <c r="M367" s="2">
        <v>0.50735593911057497</v>
      </c>
      <c r="N367" s="2">
        <v>0.67057472025508702</v>
      </c>
      <c r="O367" s="2">
        <v>0.448294535855149</v>
      </c>
      <c r="P367" s="2">
        <v>0.77928330298981896</v>
      </c>
      <c r="Q367" s="2">
        <v>0.13877560847987</v>
      </c>
      <c r="R367" s="2">
        <v>0.13771581315971701</v>
      </c>
      <c r="S367" s="2">
        <v>0.39636644537660098</v>
      </c>
    </row>
    <row r="368" spans="1:19">
      <c r="A368" t="s">
        <v>61</v>
      </c>
      <c r="B368" s="2">
        <v>0</v>
      </c>
      <c r="C368" s="2">
        <v>2.2494942405861501E-2</v>
      </c>
      <c r="D368" s="2">
        <v>0</v>
      </c>
      <c r="E368" s="2">
        <v>0.27036121184855699</v>
      </c>
      <c r="F368" s="2">
        <v>0.31342237125605199</v>
      </c>
      <c r="G368" s="2">
        <v>7.9975936840123496E-2</v>
      </c>
      <c r="H368" s="2">
        <v>0.36778174874796699</v>
      </c>
      <c r="I368" s="2">
        <v>0.907959426561881</v>
      </c>
      <c r="J368" s="2">
        <v>1.0155957981710899</v>
      </c>
      <c r="K368" s="2">
        <v>1.1945588187110201</v>
      </c>
      <c r="L368" s="2">
        <v>0.88706649947237304</v>
      </c>
      <c r="M368" s="2">
        <v>0.663465458836905</v>
      </c>
      <c r="N368" s="2">
        <v>0.754396560286972</v>
      </c>
      <c r="O368" s="2">
        <v>1.4138519976970101</v>
      </c>
      <c r="P368" s="2">
        <v>1.10740258845922</v>
      </c>
      <c r="Q368" s="2">
        <v>0.41632682543960903</v>
      </c>
      <c r="R368" s="2">
        <v>0.99843964540794705</v>
      </c>
      <c r="S368" s="2">
        <v>1.34764591428044</v>
      </c>
    </row>
    <row r="369" spans="1:19">
      <c r="A369" t="s">
        <v>62</v>
      </c>
      <c r="B369" s="2">
        <v>0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7.2636754124950506E-2</v>
      </c>
      <c r="J369" s="2">
        <v>4.4156339050916898E-2</v>
      </c>
      <c r="K369" s="2">
        <v>0</v>
      </c>
      <c r="L369" s="2">
        <v>0.14193063991558</v>
      </c>
      <c r="M369" s="2">
        <v>3.9027379931582701E-2</v>
      </c>
      <c r="N369" s="2">
        <v>4.1910920015942897E-2</v>
      </c>
      <c r="O369" s="2">
        <v>0</v>
      </c>
      <c r="P369" s="2">
        <v>0</v>
      </c>
      <c r="Q369" s="2">
        <v>0.10408170635990199</v>
      </c>
      <c r="R369" s="2">
        <v>0</v>
      </c>
      <c r="S369" s="2">
        <v>3.9636644537660103E-2</v>
      </c>
    </row>
    <row r="370" spans="1:19">
      <c r="A370" t="s">
        <v>589</v>
      </c>
      <c r="B370" s="2">
        <v>2.154840271172E-2</v>
      </c>
      <c r="C370" s="2">
        <v>0</v>
      </c>
      <c r="D370" s="2">
        <v>0</v>
      </c>
      <c r="E370" s="2">
        <v>0.15449212105631799</v>
      </c>
      <c r="F370" s="2">
        <v>0.179098497860601</v>
      </c>
      <c r="G370" s="2">
        <v>0.69312478594773697</v>
      </c>
      <c r="H370" s="2">
        <v>0.64361806030894297</v>
      </c>
      <c r="I370" s="2">
        <v>0.58109403299960405</v>
      </c>
      <c r="J370" s="2">
        <v>0.30909437335641798</v>
      </c>
      <c r="K370" s="2">
        <v>0.34130251963172098</v>
      </c>
      <c r="L370" s="2">
        <v>0.21289595987336901</v>
      </c>
      <c r="M370" s="2">
        <v>0.351246419384244</v>
      </c>
      <c r="N370" s="2">
        <v>0.62866380023914403</v>
      </c>
      <c r="O370" s="2">
        <v>0.34484195065780698</v>
      </c>
      <c r="P370" s="2">
        <v>0.36913419615307203</v>
      </c>
      <c r="Q370" s="2">
        <v>0.45102072755957601</v>
      </c>
      <c r="R370" s="2">
        <v>0.34428953289929198</v>
      </c>
      <c r="S370" s="2">
        <v>0.31709315630128099</v>
      </c>
    </row>
    <row r="371" spans="1:19">
      <c r="A371" t="s">
        <v>590</v>
      </c>
      <c r="B371" s="2">
        <v>0</v>
      </c>
      <c r="C371" s="2">
        <v>2.2494942405861501E-2</v>
      </c>
      <c r="D371" s="2">
        <v>2.0580268067046902E-2</v>
      </c>
      <c r="E371" s="2">
        <v>0.30898424211263598</v>
      </c>
      <c r="F371" s="2">
        <v>0.62684474251210498</v>
      </c>
      <c r="G371" s="2">
        <v>7.9975936840123496E-2</v>
      </c>
      <c r="H371" s="2">
        <v>0.96542709046341502</v>
      </c>
      <c r="I371" s="2">
        <v>1.1258696889367299</v>
      </c>
      <c r="J371" s="2">
        <v>0.83897044196742099</v>
      </c>
      <c r="K371" s="2">
        <v>0.213314074769826</v>
      </c>
      <c r="L371" s="2">
        <v>0.31934393981005399</v>
      </c>
      <c r="M371" s="2">
        <v>0.39027379931582701</v>
      </c>
      <c r="N371" s="2">
        <v>4.1910920015942897E-2</v>
      </c>
      <c r="O371" s="2">
        <v>0.41381034078936801</v>
      </c>
      <c r="P371" s="2">
        <v>0.12304473205102399</v>
      </c>
      <c r="Q371" s="2">
        <v>6.9387804239934806E-2</v>
      </c>
      <c r="R371" s="2">
        <v>0.44757639276908001</v>
      </c>
      <c r="S371" s="2">
        <v>0.19818322268830099</v>
      </c>
    </row>
    <row r="372" spans="1:19">
      <c r="A372" t="s">
        <v>63</v>
      </c>
      <c r="B372" s="2">
        <v>0</v>
      </c>
      <c r="C372" s="2">
        <v>4.4989884811723099E-2</v>
      </c>
      <c r="D372" s="2">
        <v>6.1740804201140698E-2</v>
      </c>
      <c r="E372" s="2">
        <v>0.65659151448935305</v>
      </c>
      <c r="F372" s="2">
        <v>0.26864774679090198</v>
      </c>
      <c r="G372" s="2">
        <v>0.34656239297386898</v>
      </c>
      <c r="H372" s="2">
        <v>1.3332088392113799</v>
      </c>
      <c r="I372" s="2">
        <v>0.907959426561881</v>
      </c>
      <c r="J372" s="2">
        <v>0.57403240766191999</v>
      </c>
      <c r="K372" s="2">
        <v>1.15189600375706</v>
      </c>
      <c r="L372" s="2">
        <v>0.95803181943016302</v>
      </c>
      <c r="M372" s="2">
        <v>1.09276663808431</v>
      </c>
      <c r="N372" s="2">
        <v>0.33528736012754301</v>
      </c>
      <c r="O372" s="2">
        <v>0.79313648651295499</v>
      </c>
      <c r="P372" s="2">
        <v>0.82029821367349398</v>
      </c>
      <c r="Q372" s="2">
        <v>0.31224511907970698</v>
      </c>
      <c r="R372" s="2">
        <v>0.826294878958301</v>
      </c>
      <c r="S372" s="2">
        <v>0.71345960167788303</v>
      </c>
    </row>
    <row r="373" spans="1:19">
      <c r="A373" t="s">
        <v>64</v>
      </c>
      <c r="B373" s="2">
        <v>0</v>
      </c>
      <c r="C373" s="2">
        <v>0</v>
      </c>
      <c r="D373" s="2">
        <v>0</v>
      </c>
      <c r="E373" s="2">
        <v>0.115869090792239</v>
      </c>
      <c r="F373" s="2">
        <v>4.4774624465150299E-2</v>
      </c>
      <c r="G373" s="2">
        <v>0</v>
      </c>
      <c r="H373" s="2">
        <v>0.22986359296747999</v>
      </c>
      <c r="I373" s="2">
        <v>0.25422863943732699</v>
      </c>
      <c r="J373" s="2">
        <v>0.35325071240733502</v>
      </c>
      <c r="K373" s="2">
        <v>0.426628149539651</v>
      </c>
      <c r="L373" s="2">
        <v>0.21289595987336901</v>
      </c>
      <c r="M373" s="2">
        <v>0.46832855917899202</v>
      </c>
      <c r="N373" s="2">
        <v>0.377198280143486</v>
      </c>
      <c r="O373" s="2">
        <v>0.48277873092092899</v>
      </c>
      <c r="P373" s="2">
        <v>0.69725348162246903</v>
      </c>
      <c r="Q373" s="2">
        <v>0.48571462967954399</v>
      </c>
      <c r="R373" s="2">
        <v>0.65415011250865496</v>
      </c>
      <c r="S373" s="2">
        <v>0.51527637898958201</v>
      </c>
    </row>
    <row r="374" spans="1:19">
      <c r="A374" t="s">
        <v>65</v>
      </c>
      <c r="B374" s="2">
        <v>0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4.4156339050916898E-2</v>
      </c>
      <c r="K374" s="2">
        <v>0</v>
      </c>
      <c r="L374" s="2">
        <v>0</v>
      </c>
      <c r="M374" s="2">
        <v>0</v>
      </c>
      <c r="N374" s="2">
        <v>4.1910920015942897E-2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</row>
    <row r="375" spans="1:19">
      <c r="A375" t="s">
        <v>66</v>
      </c>
      <c r="B375" s="2">
        <v>6.4645208135159907E-2</v>
      </c>
      <c r="C375" s="2">
        <v>0.15746459684103101</v>
      </c>
      <c r="D375" s="2">
        <v>8.2321072268187606E-2</v>
      </c>
      <c r="E375" s="2">
        <v>0.193115151320398</v>
      </c>
      <c r="F375" s="2">
        <v>8.9549248930300598E-2</v>
      </c>
      <c r="G375" s="2">
        <v>5.3317291226748997E-2</v>
      </c>
      <c r="H375" s="2">
        <v>0</v>
      </c>
      <c r="I375" s="2">
        <v>0.217910262374851</v>
      </c>
      <c r="J375" s="2">
        <v>4.4156339050916898E-2</v>
      </c>
      <c r="K375" s="2">
        <v>4.2662814953965102E-2</v>
      </c>
      <c r="L375" s="2">
        <v>3.5482659978894902E-2</v>
      </c>
      <c r="M375" s="2">
        <v>0.156109519726331</v>
      </c>
      <c r="N375" s="2">
        <v>0.12573276004782899</v>
      </c>
      <c r="O375" s="2">
        <v>0.27587356052624501</v>
      </c>
      <c r="P375" s="2">
        <v>0.12304473205102399</v>
      </c>
      <c r="Q375" s="2">
        <v>6.9387804239934806E-2</v>
      </c>
      <c r="R375" s="2">
        <v>0</v>
      </c>
      <c r="S375" s="2">
        <v>3.9636644537660103E-2</v>
      </c>
    </row>
    <row r="376" spans="1:19">
      <c r="A376" t="s">
        <v>67</v>
      </c>
      <c r="B376" s="2">
        <v>0</v>
      </c>
      <c r="C376" s="2">
        <v>0</v>
      </c>
      <c r="D376" s="2">
        <v>0</v>
      </c>
      <c r="E376" s="2">
        <v>3.8623030264079601E-2</v>
      </c>
      <c r="F376" s="2">
        <v>0</v>
      </c>
      <c r="G376" s="2">
        <v>0</v>
      </c>
      <c r="H376" s="2">
        <v>0</v>
      </c>
      <c r="I376" s="2">
        <v>0.14527350824990101</v>
      </c>
      <c r="J376" s="2">
        <v>8.8312678101833797E-2</v>
      </c>
      <c r="K376" s="2">
        <v>0</v>
      </c>
      <c r="L376" s="2">
        <v>3.5482659978894902E-2</v>
      </c>
      <c r="M376" s="2">
        <v>0.11708213979474801</v>
      </c>
      <c r="N376" s="2">
        <v>4.1910920015942897E-2</v>
      </c>
      <c r="O376" s="2">
        <v>0.448294535855149</v>
      </c>
      <c r="P376" s="2">
        <v>0.12304473205102399</v>
      </c>
      <c r="Q376" s="2">
        <v>3.4693902119967403E-2</v>
      </c>
      <c r="R376" s="2">
        <v>0.13771581315971701</v>
      </c>
      <c r="S376" s="2">
        <v>0.11890993361298</v>
      </c>
    </row>
    <row r="377" spans="1:19">
      <c r="A377" t="s">
        <v>591</v>
      </c>
      <c r="B377" s="2">
        <v>0</v>
      </c>
      <c r="C377" s="2">
        <v>0</v>
      </c>
      <c r="D377" s="2">
        <v>0</v>
      </c>
      <c r="E377" s="2">
        <v>0.193115151320398</v>
      </c>
      <c r="F377" s="2">
        <v>4.4774624465150299E-2</v>
      </c>
      <c r="G377" s="2">
        <v>7.9975936840123496E-2</v>
      </c>
      <c r="H377" s="2">
        <v>0.27583631156097599</v>
      </c>
      <c r="I377" s="2">
        <v>0.36318377062475199</v>
      </c>
      <c r="J377" s="2">
        <v>0.264938034305501</v>
      </c>
      <c r="K377" s="2">
        <v>0.55461659440154698</v>
      </c>
      <c r="L377" s="2">
        <v>0.14193063991558</v>
      </c>
      <c r="M377" s="2">
        <v>0.46832855917899202</v>
      </c>
      <c r="N377" s="2">
        <v>0.79630748030291498</v>
      </c>
      <c r="O377" s="2">
        <v>0.55174712105249102</v>
      </c>
      <c r="P377" s="2">
        <v>0.24608946410204799</v>
      </c>
      <c r="Q377" s="2">
        <v>0.65918414027938099</v>
      </c>
      <c r="R377" s="2">
        <v>0.75743697237844299</v>
      </c>
      <c r="S377" s="2">
        <v>0.59454966806490195</v>
      </c>
    </row>
    <row r="378" spans="1:19">
      <c r="A378" t="s">
        <v>592</v>
      </c>
      <c r="B378" s="2">
        <v>0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3.6318377062475198E-2</v>
      </c>
      <c r="J378" s="2">
        <v>0</v>
      </c>
      <c r="K378" s="2">
        <v>0</v>
      </c>
      <c r="L378" s="2">
        <v>0.10644797993668501</v>
      </c>
      <c r="M378" s="2">
        <v>0</v>
      </c>
      <c r="N378" s="2">
        <v>8.3821840031885794E-2</v>
      </c>
      <c r="O378" s="2">
        <v>0</v>
      </c>
      <c r="P378" s="2">
        <v>0</v>
      </c>
      <c r="Q378" s="2">
        <v>0.10408170635990199</v>
      </c>
      <c r="R378" s="2">
        <v>6.8857906579858394E-2</v>
      </c>
      <c r="S378" s="2">
        <v>7.9273289075320302E-2</v>
      </c>
    </row>
    <row r="379" spans="1:19">
      <c r="A379" t="s">
        <v>593</v>
      </c>
      <c r="B379" s="2">
        <v>0</v>
      </c>
      <c r="C379" s="2">
        <v>0</v>
      </c>
      <c r="D379" s="2">
        <v>0</v>
      </c>
      <c r="E379" s="2">
        <v>0.23173818158447701</v>
      </c>
      <c r="F379" s="2">
        <v>4.4774624465150299E-2</v>
      </c>
      <c r="G379" s="2">
        <v>0</v>
      </c>
      <c r="H379" s="2">
        <v>0.27583631156097599</v>
      </c>
      <c r="I379" s="2">
        <v>0.25422863943732699</v>
      </c>
      <c r="J379" s="2">
        <v>0.132469017152751</v>
      </c>
      <c r="K379" s="2">
        <v>0.17065125981585999</v>
      </c>
      <c r="L379" s="2">
        <v>0.31934393981005399</v>
      </c>
      <c r="M379" s="2">
        <v>0.27319165952107899</v>
      </c>
      <c r="N379" s="2">
        <v>0.20955460007971499</v>
      </c>
      <c r="O379" s="2">
        <v>0.20690517039468401</v>
      </c>
      <c r="P379" s="2">
        <v>0.28710437478572298</v>
      </c>
      <c r="Q379" s="2">
        <v>0.20816341271980501</v>
      </c>
      <c r="R379" s="2">
        <v>0.206573719739575</v>
      </c>
      <c r="S379" s="2">
        <v>0.39636644537660098</v>
      </c>
    </row>
    <row r="380" spans="1:19">
      <c r="A380" t="s">
        <v>594</v>
      </c>
      <c r="B380" s="2">
        <v>0</v>
      </c>
      <c r="C380" s="2">
        <v>0</v>
      </c>
      <c r="D380" s="2">
        <v>0</v>
      </c>
      <c r="E380" s="2">
        <v>7.7246060528159105E-2</v>
      </c>
      <c r="F380" s="2">
        <v>0</v>
      </c>
      <c r="G380" s="2">
        <v>0.10663458245349799</v>
      </c>
      <c r="H380" s="2">
        <v>4.5972718593495901E-2</v>
      </c>
      <c r="I380" s="2">
        <v>7.2636754124950506E-2</v>
      </c>
      <c r="J380" s="2">
        <v>4.4156339050916898E-2</v>
      </c>
      <c r="K380" s="2">
        <v>4.2662814953965102E-2</v>
      </c>
      <c r="L380" s="2">
        <v>0.10644797993668501</v>
      </c>
      <c r="M380" s="2">
        <v>3.9027379931582701E-2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</row>
    <row r="381" spans="1:19">
      <c r="A381" t="s">
        <v>78</v>
      </c>
      <c r="B381" s="2">
        <v>0.1077420135586</v>
      </c>
      <c r="C381" s="2">
        <v>4.4989884811723099E-2</v>
      </c>
      <c r="D381" s="2">
        <v>4.1160536134093803E-2</v>
      </c>
      <c r="E381" s="2">
        <v>2.0856436342603</v>
      </c>
      <c r="F381" s="2">
        <v>1.7014357296757101</v>
      </c>
      <c r="G381" s="2">
        <v>0.58649020349423897</v>
      </c>
      <c r="H381" s="2">
        <v>2.0687723367073199</v>
      </c>
      <c r="I381" s="2">
        <v>3.7407928374349502</v>
      </c>
      <c r="J381" s="2">
        <v>1.8545662401385099</v>
      </c>
      <c r="K381" s="2">
        <v>1.9198266729284299</v>
      </c>
      <c r="L381" s="2">
        <v>3.1934393981005398</v>
      </c>
      <c r="M381" s="2">
        <v>2.3806701758265398</v>
      </c>
      <c r="N381" s="2">
        <v>2.5984770409884601</v>
      </c>
      <c r="O381" s="2">
        <v>2.89667238552558</v>
      </c>
      <c r="P381" s="2">
        <v>2.54292446238783</v>
      </c>
      <c r="Q381" s="2">
        <v>2.1510219314379802</v>
      </c>
      <c r="R381" s="2">
        <v>2.1690240572655402</v>
      </c>
      <c r="S381" s="2">
        <v>1.9421955823453501</v>
      </c>
    </row>
    <row r="382" spans="1:19">
      <c r="A382" t="s">
        <v>79</v>
      </c>
      <c r="B382" s="2">
        <v>0</v>
      </c>
      <c r="C382" s="2">
        <v>0</v>
      </c>
      <c r="D382" s="2">
        <v>0</v>
      </c>
      <c r="E382" s="2">
        <v>3.8623030264079601E-2</v>
      </c>
      <c r="F382" s="2">
        <v>8.9549248930300598E-2</v>
      </c>
      <c r="G382" s="2">
        <v>0.23992781052037099</v>
      </c>
      <c r="H382" s="2">
        <v>9.1945437186991899E-2</v>
      </c>
      <c r="I382" s="2">
        <v>0.25422863943732699</v>
      </c>
      <c r="J382" s="2">
        <v>0.44156339050916898</v>
      </c>
      <c r="K382" s="2">
        <v>4.2662814953965102E-2</v>
      </c>
      <c r="L382" s="2">
        <v>0.248378619852264</v>
      </c>
      <c r="M382" s="2">
        <v>7.8054759863165304E-2</v>
      </c>
      <c r="N382" s="2">
        <v>8.3821840031885794E-2</v>
      </c>
      <c r="O382" s="2">
        <v>0.24138936546046499</v>
      </c>
      <c r="P382" s="2">
        <v>0.205074553418373</v>
      </c>
      <c r="Q382" s="2">
        <v>3.4693902119967403E-2</v>
      </c>
      <c r="R382" s="2">
        <v>0.206573719739575</v>
      </c>
      <c r="S382" s="2">
        <v>0.11890993361298</v>
      </c>
    </row>
    <row r="383" spans="1:19">
      <c r="A383" t="s">
        <v>595</v>
      </c>
      <c r="B383" s="2">
        <v>0</v>
      </c>
      <c r="C383" s="2">
        <v>0</v>
      </c>
      <c r="D383" s="2">
        <v>0</v>
      </c>
      <c r="E383" s="2">
        <v>0.15449212105631799</v>
      </c>
      <c r="F383" s="2">
        <v>0</v>
      </c>
      <c r="G383" s="2">
        <v>2.6658645613374499E-2</v>
      </c>
      <c r="H383" s="2">
        <v>0.22986359296747999</v>
      </c>
      <c r="I383" s="2">
        <v>0.43582052474970301</v>
      </c>
      <c r="J383" s="2">
        <v>0.22078169525458399</v>
      </c>
      <c r="K383" s="2">
        <v>8.5325629907930203E-2</v>
      </c>
      <c r="L383" s="2">
        <v>0.14193063991558</v>
      </c>
      <c r="M383" s="2">
        <v>3.9027379931582701E-2</v>
      </c>
      <c r="N383" s="2">
        <v>0.25146552009565698</v>
      </c>
      <c r="O383" s="2">
        <v>6.8968390131561294E-2</v>
      </c>
      <c r="P383" s="2">
        <v>4.1014910683674702E-2</v>
      </c>
      <c r="Q383" s="2">
        <v>0.13877560847987</v>
      </c>
      <c r="R383" s="2">
        <v>0.24100267302950401</v>
      </c>
      <c r="S383" s="2">
        <v>0.15854657815064099</v>
      </c>
    </row>
    <row r="384" spans="1:19">
      <c r="A384" t="s">
        <v>596</v>
      </c>
      <c r="B384" s="2">
        <v>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4.5972718593495901E-2</v>
      </c>
      <c r="I384" s="2">
        <v>3.6318377062475198E-2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</row>
    <row r="385" spans="1:19">
      <c r="A385" t="s">
        <v>70</v>
      </c>
      <c r="B385" s="2">
        <v>8.6193610846879806E-2</v>
      </c>
      <c r="C385" s="2">
        <v>2.2494942405861501E-2</v>
      </c>
      <c r="D385" s="2">
        <v>6.1740804201140698E-2</v>
      </c>
      <c r="E385" s="2">
        <v>0.23173818158447701</v>
      </c>
      <c r="F385" s="2">
        <v>0.13432387339545099</v>
      </c>
      <c r="G385" s="2">
        <v>0</v>
      </c>
      <c r="H385" s="2">
        <v>0.32180903015447199</v>
      </c>
      <c r="I385" s="2">
        <v>0.47213890181217799</v>
      </c>
      <c r="J385" s="2">
        <v>0.132469017152751</v>
      </c>
      <c r="K385" s="2">
        <v>0.34130251963172098</v>
      </c>
      <c r="L385" s="2">
        <v>0.283861279831159</v>
      </c>
      <c r="M385" s="2">
        <v>7.8054759863165304E-2</v>
      </c>
      <c r="N385" s="2">
        <v>0.41910920015942899</v>
      </c>
      <c r="O385" s="2">
        <v>0.48277873092092899</v>
      </c>
      <c r="P385" s="2">
        <v>0.328119285469397</v>
      </c>
      <c r="Q385" s="2">
        <v>0.31224511907970698</v>
      </c>
      <c r="R385" s="2">
        <v>0.48200534605900902</v>
      </c>
      <c r="S385" s="2">
        <v>0.71345960167788303</v>
      </c>
    </row>
    <row r="386" spans="1:19">
      <c r="A386" t="s">
        <v>71</v>
      </c>
      <c r="B386" s="2">
        <v>0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3.6318377062475198E-2</v>
      </c>
      <c r="J386" s="2">
        <v>0</v>
      </c>
      <c r="K386" s="2">
        <v>0</v>
      </c>
      <c r="L386" s="2">
        <v>0</v>
      </c>
      <c r="M386" s="2">
        <v>7.8054759863165304E-2</v>
      </c>
      <c r="N386" s="2">
        <v>0</v>
      </c>
      <c r="O386" s="2">
        <v>0</v>
      </c>
      <c r="P386" s="2">
        <v>4.1014910683674702E-2</v>
      </c>
      <c r="Q386" s="2">
        <v>0</v>
      </c>
      <c r="R386" s="2">
        <v>6.8857906579858394E-2</v>
      </c>
      <c r="S386" s="2">
        <v>0.11890993361298</v>
      </c>
    </row>
    <row r="387" spans="1:19">
      <c r="A387" t="s">
        <v>72</v>
      </c>
      <c r="B387" s="2">
        <v>0.45251645694611897</v>
      </c>
      <c r="C387" s="2">
        <v>0.31492919368206101</v>
      </c>
      <c r="D387" s="2">
        <v>0.78205018654778202</v>
      </c>
      <c r="E387" s="2">
        <v>0.34760727237671601</v>
      </c>
      <c r="F387" s="2">
        <v>0.80594324037270604</v>
      </c>
      <c r="G387" s="2">
        <v>0.79975936840123496</v>
      </c>
      <c r="H387" s="2">
        <v>0.50569990452845504</v>
      </c>
      <c r="I387" s="2">
        <v>5.8109403299960398</v>
      </c>
      <c r="J387" s="2">
        <v>0.70650142481467004</v>
      </c>
      <c r="K387" s="2">
        <v>2.26112919256015</v>
      </c>
      <c r="L387" s="2">
        <v>2.7321648183749101</v>
      </c>
      <c r="M387" s="2">
        <v>1.5220678173317199</v>
      </c>
      <c r="N387" s="2">
        <v>1.8021695606855499</v>
      </c>
      <c r="O387" s="2">
        <v>3.8277456523016502</v>
      </c>
      <c r="P387" s="2">
        <v>2.2968349982857799</v>
      </c>
      <c r="Q387" s="2">
        <v>2.0469402250780799</v>
      </c>
      <c r="R387" s="2">
        <v>3.5806111421526401</v>
      </c>
      <c r="S387" s="2">
        <v>4.2014843209919697</v>
      </c>
    </row>
    <row r="388" spans="1:19">
      <c r="A388" t="s">
        <v>73</v>
      </c>
      <c r="B388" s="2">
        <v>0</v>
      </c>
      <c r="C388" s="2">
        <v>4.4989884811723099E-2</v>
      </c>
      <c r="D388" s="2">
        <v>6.1740804201140698E-2</v>
      </c>
      <c r="E388" s="2">
        <v>0</v>
      </c>
      <c r="F388" s="2">
        <v>0</v>
      </c>
      <c r="G388" s="2">
        <v>2.6658645613374499E-2</v>
      </c>
      <c r="H388" s="2">
        <v>0.13791815578048799</v>
      </c>
      <c r="I388" s="2">
        <v>0.72636754124950498</v>
      </c>
      <c r="J388" s="2">
        <v>4.4156339050916898E-2</v>
      </c>
      <c r="K388" s="2">
        <v>2.26112919256015</v>
      </c>
      <c r="L388" s="2">
        <v>1.24189309926132</v>
      </c>
      <c r="M388" s="2">
        <v>1.6001225771948899</v>
      </c>
      <c r="N388" s="2">
        <v>2.09554600079715</v>
      </c>
      <c r="O388" s="2">
        <v>3.3794511164465102</v>
      </c>
      <c r="P388" s="2">
        <v>2.0917604448674099</v>
      </c>
      <c r="Q388" s="2">
        <v>3.4693902119967399</v>
      </c>
      <c r="R388" s="2">
        <v>3.37403742241306</v>
      </c>
      <c r="S388" s="2">
        <v>2.1007421604959902</v>
      </c>
    </row>
    <row r="389" spans="1:19">
      <c r="A389" t="s">
        <v>74</v>
      </c>
      <c r="B389" s="2">
        <v>4.3096805423439903E-2</v>
      </c>
      <c r="C389" s="2">
        <v>0.112474712029308</v>
      </c>
      <c r="D389" s="2">
        <v>0</v>
      </c>
      <c r="E389" s="2">
        <v>1.3518060592427801</v>
      </c>
      <c r="F389" s="2">
        <v>0.89549248930300596</v>
      </c>
      <c r="G389" s="2">
        <v>1.3595909262821</v>
      </c>
      <c r="H389" s="2">
        <v>2.3446086482682902</v>
      </c>
      <c r="I389" s="2">
        <v>0.907959426561881</v>
      </c>
      <c r="J389" s="2">
        <v>1.7662535620366799</v>
      </c>
      <c r="K389" s="2">
        <v>0.639942224309477</v>
      </c>
      <c r="L389" s="2">
        <v>0.532239899683424</v>
      </c>
      <c r="M389" s="2">
        <v>0.663465458836905</v>
      </c>
      <c r="N389" s="2">
        <v>0.83821840031885797</v>
      </c>
      <c r="O389" s="2">
        <v>0.34484195065780698</v>
      </c>
      <c r="P389" s="2">
        <v>0.45116401752042101</v>
      </c>
      <c r="Q389" s="2">
        <v>0.31224511907970698</v>
      </c>
      <c r="R389" s="2">
        <v>0.30986057960936297</v>
      </c>
      <c r="S389" s="2">
        <v>0.19818322268830099</v>
      </c>
    </row>
    <row r="390" spans="1:19">
      <c r="A390" t="s">
        <v>75</v>
      </c>
      <c r="B390" s="2">
        <v>0</v>
      </c>
      <c r="C390" s="2">
        <v>0</v>
      </c>
      <c r="D390" s="2">
        <v>0</v>
      </c>
      <c r="E390" s="2">
        <v>0</v>
      </c>
      <c r="F390" s="2">
        <v>8.9549248930300598E-2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</row>
    <row r="391" spans="1:19">
      <c r="A391" t="s">
        <v>76</v>
      </c>
      <c r="B391" s="2">
        <v>0</v>
      </c>
      <c r="C391" s="2">
        <v>8.9979769623446101E-2</v>
      </c>
      <c r="D391" s="2">
        <v>0</v>
      </c>
      <c r="E391" s="2">
        <v>3.8623030264079601E-2</v>
      </c>
      <c r="F391" s="2">
        <v>0</v>
      </c>
      <c r="G391" s="2">
        <v>7.9975936840123496E-2</v>
      </c>
      <c r="H391" s="2">
        <v>4.5972718593495901E-2</v>
      </c>
      <c r="I391" s="2">
        <v>0.18159188531237599</v>
      </c>
      <c r="J391" s="2">
        <v>0</v>
      </c>
      <c r="K391" s="2">
        <v>0.12798844486189501</v>
      </c>
      <c r="L391" s="2">
        <v>0.21289595987336901</v>
      </c>
      <c r="M391" s="2">
        <v>0.195136899657913</v>
      </c>
      <c r="N391" s="2">
        <v>0.167643680063772</v>
      </c>
      <c r="O391" s="2">
        <v>0.137936780263123</v>
      </c>
      <c r="P391" s="2">
        <v>0.36913419615307203</v>
      </c>
      <c r="Q391" s="2">
        <v>0.13877560847987</v>
      </c>
      <c r="R391" s="2">
        <v>0.103286859869788</v>
      </c>
      <c r="S391" s="2">
        <v>3.9636644537660103E-2</v>
      </c>
    </row>
    <row r="392" spans="1:19">
      <c r="A392" t="s">
        <v>77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7.8054759863165304E-2</v>
      </c>
      <c r="N392" s="2">
        <v>0</v>
      </c>
      <c r="O392" s="2">
        <v>0</v>
      </c>
      <c r="P392" s="2">
        <v>0</v>
      </c>
      <c r="Q392" s="2">
        <v>0</v>
      </c>
      <c r="R392" s="2">
        <v>6.8857906579858394E-2</v>
      </c>
      <c r="S392" s="2">
        <v>0</v>
      </c>
    </row>
    <row r="393" spans="1:19">
      <c r="A393" t="s">
        <v>597</v>
      </c>
      <c r="B393" s="2">
        <v>2.154840271172E-2</v>
      </c>
      <c r="C393" s="2">
        <v>0</v>
      </c>
      <c r="D393" s="2">
        <v>2.0580268067046902E-2</v>
      </c>
      <c r="E393" s="2">
        <v>0</v>
      </c>
      <c r="F393" s="2">
        <v>0</v>
      </c>
      <c r="G393" s="2">
        <v>0</v>
      </c>
      <c r="H393" s="2">
        <v>0.27583631156097599</v>
      </c>
      <c r="I393" s="2">
        <v>0.29054701649980202</v>
      </c>
      <c r="J393" s="2">
        <v>8.8312678101833797E-2</v>
      </c>
      <c r="K393" s="2">
        <v>0.34130251963172098</v>
      </c>
      <c r="L393" s="2">
        <v>0.17741329989447499</v>
      </c>
      <c r="M393" s="2">
        <v>0.11708213979474801</v>
      </c>
      <c r="N393" s="2">
        <v>8.3821840031885794E-2</v>
      </c>
      <c r="O393" s="2">
        <v>0.27587356052624501</v>
      </c>
      <c r="P393" s="2">
        <v>0.205074553418373</v>
      </c>
      <c r="Q393" s="2">
        <v>0.17346951059983701</v>
      </c>
      <c r="R393" s="2">
        <v>0.30986057960936297</v>
      </c>
      <c r="S393" s="2">
        <v>0.35672980083894101</v>
      </c>
    </row>
    <row r="394" spans="1:19">
      <c r="A394" t="s">
        <v>598</v>
      </c>
      <c r="B394" s="2">
        <v>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4.4156339050916898E-2</v>
      </c>
      <c r="K394" s="2">
        <v>4.2662814953965102E-2</v>
      </c>
      <c r="L394" s="2">
        <v>0.10644797993668501</v>
      </c>
      <c r="M394" s="2">
        <v>0</v>
      </c>
      <c r="N394" s="2">
        <v>0.167643680063772</v>
      </c>
      <c r="O394" s="2">
        <v>6.8968390131561294E-2</v>
      </c>
      <c r="P394" s="2">
        <v>8.2029821367349307E-2</v>
      </c>
      <c r="Q394" s="2">
        <v>0.10408170635990199</v>
      </c>
      <c r="R394" s="2">
        <v>0.13771581315971701</v>
      </c>
      <c r="S394" s="2">
        <v>0.15854657815064099</v>
      </c>
    </row>
    <row r="395" spans="1:19">
      <c r="A395" t="s">
        <v>599</v>
      </c>
      <c r="B395" s="2">
        <v>2.154840271172E-2</v>
      </c>
      <c r="C395" s="2">
        <v>0.112474712029308</v>
      </c>
      <c r="D395" s="2">
        <v>4.1160536134093803E-2</v>
      </c>
      <c r="E395" s="2">
        <v>1.1586909079223899</v>
      </c>
      <c r="F395" s="2">
        <v>0.40297162018635302</v>
      </c>
      <c r="G395" s="2">
        <v>0.69312478594773697</v>
      </c>
      <c r="H395" s="2">
        <v>2.2986359296747998</v>
      </c>
      <c r="I395" s="2">
        <v>3.3412906897477201</v>
      </c>
      <c r="J395" s="2">
        <v>2.4285986478004302</v>
      </c>
      <c r="K395" s="2">
        <v>3.8396533458568598</v>
      </c>
      <c r="L395" s="2">
        <v>2.98054343822717</v>
      </c>
      <c r="M395" s="2">
        <v>2.9270534948687001</v>
      </c>
      <c r="N395" s="2">
        <v>2.7661207210522298</v>
      </c>
      <c r="O395" s="2">
        <v>3.7932614572358698</v>
      </c>
      <c r="P395" s="2">
        <v>3.5272823187960198</v>
      </c>
      <c r="Q395" s="2">
        <v>2.0122463229581098</v>
      </c>
      <c r="R395" s="2">
        <v>2.8920320763540501</v>
      </c>
      <c r="S395" s="2">
        <v>4.3996675436802803</v>
      </c>
    </row>
    <row r="396" spans="1:19">
      <c r="A396" t="s">
        <v>94</v>
      </c>
      <c r="B396" s="2">
        <v>0</v>
      </c>
      <c r="C396" s="2">
        <v>0</v>
      </c>
      <c r="D396" s="2">
        <v>0</v>
      </c>
      <c r="E396" s="2">
        <v>7.7246060528159105E-2</v>
      </c>
      <c r="F396" s="2">
        <v>0.179098497860601</v>
      </c>
      <c r="G396" s="2">
        <v>0</v>
      </c>
      <c r="H396" s="2">
        <v>0.18389087437398399</v>
      </c>
      <c r="I396" s="2">
        <v>0.61741241006207903</v>
      </c>
      <c r="J396" s="2">
        <v>0.264938034305501</v>
      </c>
      <c r="K396" s="2">
        <v>0.46929096449361601</v>
      </c>
      <c r="L396" s="2">
        <v>0.63868787962010798</v>
      </c>
      <c r="M396" s="2">
        <v>0.195136899657913</v>
      </c>
      <c r="N396" s="2">
        <v>0.46102012017537197</v>
      </c>
      <c r="O396" s="2">
        <v>0.37932614572358703</v>
      </c>
      <c r="P396" s="2">
        <v>0.45116401752042101</v>
      </c>
      <c r="Q396" s="2">
        <v>0.41632682543960903</v>
      </c>
      <c r="R396" s="2">
        <v>0.34428953289929198</v>
      </c>
      <c r="S396" s="2">
        <v>0.43600308991426201</v>
      </c>
    </row>
    <row r="397" spans="1:19">
      <c r="A397" t="s">
        <v>80</v>
      </c>
      <c r="B397" s="2">
        <v>2.154840271172E-2</v>
      </c>
      <c r="C397" s="2">
        <v>0.31492919368206101</v>
      </c>
      <c r="D397" s="2">
        <v>2.0580268067046902E-2</v>
      </c>
      <c r="E397" s="2">
        <v>0.34760727237671601</v>
      </c>
      <c r="F397" s="2">
        <v>0.53729549358180395</v>
      </c>
      <c r="G397" s="2">
        <v>0.21326916490699599</v>
      </c>
      <c r="H397" s="2">
        <v>0.36778174874796699</v>
      </c>
      <c r="I397" s="2">
        <v>0.50845727887465297</v>
      </c>
      <c r="J397" s="2">
        <v>0.397407051458252</v>
      </c>
      <c r="K397" s="2">
        <v>0.68260503926344196</v>
      </c>
      <c r="L397" s="2">
        <v>0.46127457972563402</v>
      </c>
      <c r="M397" s="2">
        <v>0.42930117924740901</v>
      </c>
      <c r="N397" s="2">
        <v>0.12573276004782899</v>
      </c>
      <c r="O397" s="2">
        <v>0.27587356052624501</v>
      </c>
      <c r="P397" s="2">
        <v>0.28710437478572298</v>
      </c>
      <c r="Q397" s="2">
        <v>0.24285731483977199</v>
      </c>
      <c r="R397" s="2">
        <v>0.206573719739575</v>
      </c>
      <c r="S397" s="2">
        <v>0.59454966806490195</v>
      </c>
    </row>
    <row r="398" spans="1:19">
      <c r="A398" t="s">
        <v>81</v>
      </c>
      <c r="B398" s="2">
        <v>0</v>
      </c>
      <c r="C398" s="2">
        <v>0</v>
      </c>
      <c r="D398" s="2">
        <v>2.0580268067046902E-2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3.4693902119967403E-2</v>
      </c>
      <c r="R398" s="2">
        <v>0</v>
      </c>
      <c r="S398" s="2">
        <v>0</v>
      </c>
    </row>
    <row r="399" spans="1:19">
      <c r="A399" t="s">
        <v>82</v>
      </c>
      <c r="B399" s="2">
        <v>4.3096805423439903E-2</v>
      </c>
      <c r="C399" s="2">
        <v>2.2494942405861501E-2</v>
      </c>
      <c r="D399" s="2">
        <v>0.16464214453637499</v>
      </c>
      <c r="E399" s="2">
        <v>0.42485333290487498</v>
      </c>
      <c r="F399" s="2">
        <v>0.13432387339545099</v>
      </c>
      <c r="G399" s="2">
        <v>0.18661051929362199</v>
      </c>
      <c r="H399" s="2">
        <v>0.32180903015447199</v>
      </c>
      <c r="I399" s="2">
        <v>0.43582052474970301</v>
      </c>
      <c r="J399" s="2">
        <v>0.17662535620366801</v>
      </c>
      <c r="K399" s="2">
        <v>0.426628149539651</v>
      </c>
      <c r="L399" s="2">
        <v>0.283861279831159</v>
      </c>
      <c r="M399" s="2">
        <v>0.23416427958949601</v>
      </c>
      <c r="N399" s="2">
        <v>0.29337644011160002</v>
      </c>
      <c r="O399" s="2">
        <v>0.24138936546046499</v>
      </c>
      <c r="P399" s="2">
        <v>0.24608946410204799</v>
      </c>
      <c r="Q399" s="2">
        <v>0.20816341271980501</v>
      </c>
      <c r="R399" s="2">
        <v>0.13771581315971701</v>
      </c>
      <c r="S399" s="2">
        <v>7.9273289075320302E-2</v>
      </c>
    </row>
    <row r="400" spans="1:19">
      <c r="A400" t="s">
        <v>83</v>
      </c>
      <c r="B400" s="2">
        <v>0</v>
      </c>
      <c r="C400" s="2">
        <v>0</v>
      </c>
      <c r="D400" s="2">
        <v>0</v>
      </c>
      <c r="E400" s="2">
        <v>3.8623030264079601E-2</v>
      </c>
      <c r="F400" s="2">
        <v>0</v>
      </c>
      <c r="G400" s="2">
        <v>0</v>
      </c>
      <c r="H400" s="2">
        <v>0</v>
      </c>
      <c r="I400" s="2">
        <v>0</v>
      </c>
      <c r="J400" s="2">
        <v>4.4156339050916898E-2</v>
      </c>
      <c r="K400" s="2">
        <v>4.2662814953965102E-2</v>
      </c>
      <c r="L400" s="2">
        <v>3.5482659978894902E-2</v>
      </c>
      <c r="M400" s="2">
        <v>7.8054759863165304E-2</v>
      </c>
      <c r="N400" s="2">
        <v>0</v>
      </c>
      <c r="O400" s="2">
        <v>6.8968390131561294E-2</v>
      </c>
      <c r="P400" s="2">
        <v>0</v>
      </c>
      <c r="Q400" s="2">
        <v>3.4693902119967403E-2</v>
      </c>
      <c r="R400" s="2">
        <v>0</v>
      </c>
      <c r="S400" s="2">
        <v>0</v>
      </c>
    </row>
    <row r="401" spans="1:19">
      <c r="A401" t="s">
        <v>84</v>
      </c>
      <c r="B401" s="2">
        <v>0</v>
      </c>
      <c r="C401" s="2">
        <v>4.4989884811723099E-2</v>
      </c>
      <c r="D401" s="2">
        <v>0</v>
      </c>
      <c r="E401" s="2">
        <v>7.7246060528159105E-2</v>
      </c>
      <c r="F401" s="2">
        <v>8.9549248930300598E-2</v>
      </c>
      <c r="G401" s="2">
        <v>0.13329322806687299</v>
      </c>
      <c r="H401" s="2">
        <v>0.27583631156097599</v>
      </c>
      <c r="I401" s="2">
        <v>0.25422863943732699</v>
      </c>
      <c r="J401" s="2">
        <v>0.132469017152751</v>
      </c>
      <c r="K401" s="2">
        <v>0.213314074769826</v>
      </c>
      <c r="L401" s="2">
        <v>0.248378619852264</v>
      </c>
      <c r="M401" s="2">
        <v>0.11708213979474801</v>
      </c>
      <c r="N401" s="2">
        <v>0.29337644011160002</v>
      </c>
      <c r="O401" s="2">
        <v>0.51726292598670998</v>
      </c>
      <c r="P401" s="2">
        <v>0.53319383888777105</v>
      </c>
      <c r="Q401" s="2">
        <v>0.48571462967954399</v>
      </c>
      <c r="R401" s="2">
        <v>0.24100267302950401</v>
      </c>
      <c r="S401" s="2">
        <v>7.9273289075320302E-2</v>
      </c>
    </row>
    <row r="402" spans="1:19">
      <c r="A402" t="s">
        <v>85</v>
      </c>
      <c r="B402" s="2">
        <v>0</v>
      </c>
      <c r="C402" s="2">
        <v>2.2494942405861501E-2</v>
      </c>
      <c r="D402" s="2">
        <v>0</v>
      </c>
      <c r="E402" s="2">
        <v>3.8623030264079601E-2</v>
      </c>
      <c r="F402" s="2">
        <v>4.4774624465150299E-2</v>
      </c>
      <c r="G402" s="2">
        <v>2.6658645613374499E-2</v>
      </c>
      <c r="H402" s="2">
        <v>9.1945437186991899E-2</v>
      </c>
      <c r="I402" s="2">
        <v>0.108955131187426</v>
      </c>
      <c r="J402" s="2">
        <v>8.8312678101833797E-2</v>
      </c>
      <c r="K402" s="2">
        <v>0.29863970467775602</v>
      </c>
      <c r="L402" s="2">
        <v>0.17741329989447499</v>
      </c>
      <c r="M402" s="2">
        <v>0.39027379931582701</v>
      </c>
      <c r="N402" s="2">
        <v>0.167643680063772</v>
      </c>
      <c r="O402" s="2">
        <v>0.41381034078936801</v>
      </c>
      <c r="P402" s="2">
        <v>0.328119285469397</v>
      </c>
      <c r="Q402" s="2">
        <v>0.17346951059983701</v>
      </c>
      <c r="R402" s="2">
        <v>0.24100267302950401</v>
      </c>
      <c r="S402" s="2">
        <v>0.31709315630128099</v>
      </c>
    </row>
    <row r="403" spans="1:19">
      <c r="A403" t="s">
        <v>86</v>
      </c>
      <c r="B403" s="2">
        <v>8.6193610846879806E-2</v>
      </c>
      <c r="C403" s="2">
        <v>0</v>
      </c>
      <c r="D403" s="2">
        <v>0</v>
      </c>
      <c r="E403" s="2">
        <v>0.386230302640796</v>
      </c>
      <c r="F403" s="2">
        <v>0.62684474251210498</v>
      </c>
      <c r="G403" s="2">
        <v>0.31990374736049398</v>
      </c>
      <c r="H403" s="2">
        <v>0.41375446734146298</v>
      </c>
      <c r="I403" s="2">
        <v>0.690049164187029</v>
      </c>
      <c r="J403" s="2">
        <v>0.92728312006925495</v>
      </c>
      <c r="K403" s="2">
        <v>0.12798844486189501</v>
      </c>
      <c r="L403" s="2">
        <v>0.21289595987336901</v>
      </c>
      <c r="M403" s="2">
        <v>0.39027379931582701</v>
      </c>
      <c r="N403" s="2">
        <v>0.29337644011160002</v>
      </c>
      <c r="O403" s="2">
        <v>0.20690517039468401</v>
      </c>
      <c r="P403" s="2">
        <v>4.1014910683674702E-2</v>
      </c>
      <c r="Q403" s="2">
        <v>0.17346951059983701</v>
      </c>
      <c r="R403" s="2">
        <v>3.4428953289929197E-2</v>
      </c>
      <c r="S403" s="2">
        <v>0.19818322268830099</v>
      </c>
    </row>
    <row r="404" spans="1:19">
      <c r="A404" t="s">
        <v>87</v>
      </c>
      <c r="B404" s="2">
        <v>0</v>
      </c>
      <c r="C404" s="2">
        <v>0</v>
      </c>
      <c r="D404" s="2">
        <v>0</v>
      </c>
      <c r="E404" s="2">
        <v>3.8623030264079601E-2</v>
      </c>
      <c r="F404" s="2">
        <v>4.4774624465150299E-2</v>
      </c>
      <c r="G404" s="2">
        <v>0.15995187368024699</v>
      </c>
      <c r="H404" s="2">
        <v>0.18389087437398399</v>
      </c>
      <c r="I404" s="2">
        <v>0.108955131187426</v>
      </c>
      <c r="J404" s="2">
        <v>0.22078169525458399</v>
      </c>
      <c r="K404" s="2">
        <v>4.2662814953965102E-2</v>
      </c>
      <c r="L404" s="2">
        <v>3.5482659978894902E-2</v>
      </c>
      <c r="M404" s="2">
        <v>0.156109519726331</v>
      </c>
      <c r="N404" s="2">
        <v>0</v>
      </c>
      <c r="O404" s="2">
        <v>3.4484195065780703E-2</v>
      </c>
      <c r="P404" s="2">
        <v>4.1014910683674702E-2</v>
      </c>
      <c r="Q404" s="2">
        <v>0.10408170635990199</v>
      </c>
      <c r="R404" s="2">
        <v>3.4428953289929197E-2</v>
      </c>
      <c r="S404" s="2">
        <v>3.9636644537660103E-2</v>
      </c>
    </row>
    <row r="405" spans="1:19">
      <c r="A405" t="s">
        <v>600</v>
      </c>
      <c r="B405" s="2">
        <v>0</v>
      </c>
      <c r="C405" s="2">
        <v>2.2494942405861501E-2</v>
      </c>
      <c r="D405" s="2">
        <v>2.0580268067046902E-2</v>
      </c>
      <c r="E405" s="2">
        <v>3.8623030264079601E-2</v>
      </c>
      <c r="F405" s="2">
        <v>0</v>
      </c>
      <c r="G405" s="2">
        <v>2.6658645613374499E-2</v>
      </c>
      <c r="H405" s="2">
        <v>0.18389087437398399</v>
      </c>
      <c r="I405" s="2">
        <v>0.217910262374851</v>
      </c>
      <c r="J405" s="2">
        <v>0.132469017152751</v>
      </c>
      <c r="K405" s="2">
        <v>0.17065125981585999</v>
      </c>
      <c r="L405" s="2">
        <v>0.10644797993668501</v>
      </c>
      <c r="M405" s="2">
        <v>0.23416427958949601</v>
      </c>
      <c r="N405" s="2">
        <v>0.58675288022320105</v>
      </c>
      <c r="O405" s="2">
        <v>0.24138936546046499</v>
      </c>
      <c r="P405" s="2">
        <v>0.41014910683674699</v>
      </c>
      <c r="Q405" s="2">
        <v>0.31224511907970698</v>
      </c>
      <c r="R405" s="2">
        <v>0.13771581315971701</v>
      </c>
      <c r="S405" s="2">
        <v>0.55491302352724203</v>
      </c>
    </row>
    <row r="406" spans="1:19">
      <c r="A406" t="s">
        <v>601</v>
      </c>
      <c r="B406" s="2">
        <v>0</v>
      </c>
      <c r="C406" s="2">
        <v>0</v>
      </c>
      <c r="D406" s="2">
        <v>0</v>
      </c>
      <c r="E406" s="2">
        <v>0.115869090792239</v>
      </c>
      <c r="F406" s="2">
        <v>0</v>
      </c>
      <c r="G406" s="2">
        <v>7.9975936840123496E-2</v>
      </c>
      <c r="H406" s="2">
        <v>0</v>
      </c>
      <c r="I406" s="2">
        <v>0.14527350824990101</v>
      </c>
      <c r="J406" s="2">
        <v>0</v>
      </c>
      <c r="K406" s="2">
        <v>0.12798844486189501</v>
      </c>
      <c r="L406" s="2">
        <v>3.5482659978894902E-2</v>
      </c>
      <c r="M406" s="2">
        <v>0.156109519726331</v>
      </c>
      <c r="N406" s="2">
        <v>0.12573276004782899</v>
      </c>
      <c r="O406" s="2">
        <v>0.103452585197342</v>
      </c>
      <c r="P406" s="2">
        <v>0.205074553418373</v>
      </c>
      <c r="Q406" s="2">
        <v>6.9387804239934806E-2</v>
      </c>
      <c r="R406" s="2">
        <v>0</v>
      </c>
      <c r="S406" s="2">
        <v>0.11890993361298</v>
      </c>
    </row>
    <row r="407" spans="1:19">
      <c r="A407" t="s">
        <v>88</v>
      </c>
      <c r="B407" s="2">
        <v>0</v>
      </c>
      <c r="C407" s="2">
        <v>0</v>
      </c>
      <c r="D407" s="2">
        <v>4.1160536134093803E-2</v>
      </c>
      <c r="E407" s="2">
        <v>7.7246060528159105E-2</v>
      </c>
      <c r="F407" s="2">
        <v>0.26864774679090198</v>
      </c>
      <c r="G407" s="2">
        <v>0.10663458245349799</v>
      </c>
      <c r="H407" s="2">
        <v>0.18389087437398399</v>
      </c>
      <c r="I407" s="2">
        <v>1.0169145577493099</v>
      </c>
      <c r="J407" s="2">
        <v>0.30909437335641798</v>
      </c>
      <c r="K407" s="2">
        <v>0.51195377944758103</v>
      </c>
      <c r="L407" s="2">
        <v>0.42579191974673902</v>
      </c>
      <c r="M407" s="2">
        <v>0.195136899657913</v>
      </c>
      <c r="N407" s="2">
        <v>0.46102012017537197</v>
      </c>
      <c r="O407" s="2">
        <v>0.37932614572358703</v>
      </c>
      <c r="P407" s="2">
        <v>0.41014910683674699</v>
      </c>
      <c r="Q407" s="2">
        <v>0.38163292331964199</v>
      </c>
      <c r="R407" s="2">
        <v>6.8857906579858394E-2</v>
      </c>
      <c r="S407" s="2">
        <v>0.11890993361298</v>
      </c>
    </row>
    <row r="408" spans="1:19">
      <c r="A408" t="s">
        <v>89</v>
      </c>
      <c r="B408" s="2">
        <v>0</v>
      </c>
      <c r="C408" s="2">
        <v>0</v>
      </c>
      <c r="D408" s="2">
        <v>0</v>
      </c>
      <c r="E408" s="2">
        <v>0</v>
      </c>
      <c r="F408" s="2">
        <v>0</v>
      </c>
      <c r="G408" s="2">
        <v>2.6658645613374499E-2</v>
      </c>
      <c r="H408" s="2">
        <v>0.18389087437398399</v>
      </c>
      <c r="I408" s="2">
        <v>0</v>
      </c>
      <c r="J408" s="2">
        <v>0.264938034305501</v>
      </c>
      <c r="K408" s="2">
        <v>4.2662814953965102E-2</v>
      </c>
      <c r="L408" s="2">
        <v>3.5482659978894902E-2</v>
      </c>
      <c r="M408" s="2">
        <v>7.8054759863165304E-2</v>
      </c>
      <c r="N408" s="2">
        <v>8.3821840031885794E-2</v>
      </c>
      <c r="O408" s="2">
        <v>3.4484195065780703E-2</v>
      </c>
      <c r="P408" s="2">
        <v>8.2029821367349307E-2</v>
      </c>
      <c r="Q408" s="2">
        <v>6.9387804239934806E-2</v>
      </c>
      <c r="R408" s="2">
        <v>6.8857906579858394E-2</v>
      </c>
      <c r="S408" s="2">
        <v>0</v>
      </c>
    </row>
    <row r="409" spans="1:19">
      <c r="A409" t="s">
        <v>90</v>
      </c>
      <c r="B409" s="2">
        <v>0</v>
      </c>
      <c r="C409" s="2">
        <v>0</v>
      </c>
      <c r="D409" s="2">
        <v>0</v>
      </c>
      <c r="E409" s="2">
        <v>1.6607903013554199</v>
      </c>
      <c r="F409" s="2">
        <v>1.25368948502421</v>
      </c>
      <c r="G409" s="2">
        <v>0.63980749472098797</v>
      </c>
      <c r="H409" s="2">
        <v>1.1952906834308901</v>
      </c>
      <c r="I409" s="2">
        <v>1.1621880659992101</v>
      </c>
      <c r="J409" s="2">
        <v>1.14806481532384</v>
      </c>
      <c r="K409" s="2">
        <v>0.98124474394119798</v>
      </c>
      <c r="L409" s="2">
        <v>0.67417053959900297</v>
      </c>
      <c r="M409" s="2">
        <v>0.42930117924740901</v>
      </c>
      <c r="N409" s="2">
        <v>0.33528736012754301</v>
      </c>
      <c r="O409" s="2">
        <v>0.17242097532890299</v>
      </c>
      <c r="P409" s="2">
        <v>0.41014910683674699</v>
      </c>
      <c r="Q409" s="2">
        <v>0.24285731483977199</v>
      </c>
      <c r="R409" s="2">
        <v>0.24100267302950401</v>
      </c>
      <c r="S409" s="2">
        <v>0.31709315630128099</v>
      </c>
    </row>
    <row r="410" spans="1:19">
      <c r="A410" t="s">
        <v>91</v>
      </c>
      <c r="B410" s="2">
        <v>0</v>
      </c>
      <c r="C410" s="2">
        <v>0</v>
      </c>
      <c r="D410" s="2">
        <v>0</v>
      </c>
      <c r="E410" s="2">
        <v>3.8623030264079601E-2</v>
      </c>
      <c r="F410" s="2">
        <v>8.9549248930300598E-2</v>
      </c>
      <c r="G410" s="2">
        <v>5.3317291226748997E-2</v>
      </c>
      <c r="H410" s="2">
        <v>9.1945437186991899E-2</v>
      </c>
      <c r="I410" s="2">
        <v>0.29054701649980202</v>
      </c>
      <c r="J410" s="2">
        <v>0.132469017152751</v>
      </c>
      <c r="K410" s="2">
        <v>0.12798844486189501</v>
      </c>
      <c r="L410" s="2">
        <v>3.5482659978894902E-2</v>
      </c>
      <c r="M410" s="2">
        <v>0</v>
      </c>
      <c r="N410" s="2">
        <v>0</v>
      </c>
      <c r="O410" s="2">
        <v>3.4484195065780703E-2</v>
      </c>
      <c r="P410" s="2">
        <v>4.1014910683674702E-2</v>
      </c>
      <c r="Q410" s="2">
        <v>3.4693902119967403E-2</v>
      </c>
      <c r="R410" s="2">
        <v>0</v>
      </c>
      <c r="S410" s="2">
        <v>0</v>
      </c>
    </row>
    <row r="411" spans="1:19">
      <c r="A411" t="s">
        <v>92</v>
      </c>
      <c r="B411" s="2">
        <v>0.36632284609923899</v>
      </c>
      <c r="C411" s="2">
        <v>0.53987861774067702</v>
      </c>
      <c r="D411" s="2">
        <v>0.82321072268187601</v>
      </c>
      <c r="E411" s="2">
        <v>0.73383757501751201</v>
      </c>
      <c r="F411" s="2">
        <v>0.67161936697725499</v>
      </c>
      <c r="G411" s="2">
        <v>1.1196631157617301</v>
      </c>
      <c r="H411" s="2">
        <v>0.91945437186991896</v>
      </c>
      <c r="I411" s="2">
        <v>1.2348248201241601</v>
      </c>
      <c r="J411" s="2">
        <v>0.66234508576375295</v>
      </c>
      <c r="K411" s="2">
        <v>0.59727940935551205</v>
      </c>
      <c r="L411" s="2">
        <v>0.74513585955679296</v>
      </c>
      <c r="M411" s="2">
        <v>0.351246419384244</v>
      </c>
      <c r="N411" s="2">
        <v>0.41910920015942899</v>
      </c>
      <c r="O411" s="2">
        <v>0.34484195065780698</v>
      </c>
      <c r="P411" s="2">
        <v>0.49217892820409598</v>
      </c>
      <c r="Q411" s="2">
        <v>0.277551216959739</v>
      </c>
      <c r="R411" s="2">
        <v>0.30986057960936297</v>
      </c>
      <c r="S411" s="2">
        <v>0.27745651176362102</v>
      </c>
    </row>
    <row r="412" spans="1:19">
      <c r="A412" t="s">
        <v>93</v>
      </c>
      <c r="B412" s="2">
        <v>2.154840271172E-2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</row>
    <row r="413" spans="1:19">
      <c r="A413" t="s">
        <v>107</v>
      </c>
      <c r="B413" s="2">
        <v>0.17238722169376</v>
      </c>
      <c r="C413" s="2">
        <v>0.29243425127619999</v>
      </c>
      <c r="D413" s="2">
        <v>0.102901340335234</v>
      </c>
      <c r="E413" s="2">
        <v>0.61796848422527295</v>
      </c>
      <c r="F413" s="2">
        <v>0.80594324037270604</v>
      </c>
      <c r="G413" s="2">
        <v>0.18661051929362199</v>
      </c>
      <c r="H413" s="2">
        <v>2.0687723367073199</v>
      </c>
      <c r="I413" s="2">
        <v>1.6706453448738601</v>
      </c>
      <c r="J413" s="2">
        <v>1.7220972229857601</v>
      </c>
      <c r="K413" s="2">
        <v>1.7491754131125701</v>
      </c>
      <c r="L413" s="2">
        <v>1.8096156589236401</v>
      </c>
      <c r="M413" s="2">
        <v>1.4440130574685599</v>
      </c>
      <c r="N413" s="2">
        <v>2.0117241607652598</v>
      </c>
      <c r="O413" s="2">
        <v>2.4483778496704298</v>
      </c>
      <c r="P413" s="2">
        <v>2.2558200876021099</v>
      </c>
      <c r="Q413" s="2">
        <v>3.2959207013968999</v>
      </c>
      <c r="R413" s="2">
        <v>2.6854583566144798</v>
      </c>
      <c r="S413" s="2">
        <v>3.1312949184751502</v>
      </c>
    </row>
    <row r="414" spans="1:19">
      <c r="A414" t="s">
        <v>108</v>
      </c>
      <c r="B414" s="2">
        <v>0</v>
      </c>
      <c r="C414" s="2">
        <v>2.2494942405861501E-2</v>
      </c>
      <c r="D414" s="2">
        <v>2.0580268067046902E-2</v>
      </c>
      <c r="E414" s="2">
        <v>0.23173818158447701</v>
      </c>
      <c r="F414" s="2">
        <v>0</v>
      </c>
      <c r="G414" s="2">
        <v>0.13329322806687299</v>
      </c>
      <c r="H414" s="2">
        <v>0.50569990452845504</v>
      </c>
      <c r="I414" s="2">
        <v>0.43582052474970301</v>
      </c>
      <c r="J414" s="2">
        <v>0.70650142481467004</v>
      </c>
      <c r="K414" s="2">
        <v>0.76793066917137198</v>
      </c>
      <c r="L414" s="2">
        <v>0.49675723970452901</v>
      </c>
      <c r="M414" s="2">
        <v>0.39027379931582701</v>
      </c>
      <c r="N414" s="2">
        <v>0.41910920015942899</v>
      </c>
      <c r="O414" s="2">
        <v>0.62071551118405199</v>
      </c>
      <c r="P414" s="2">
        <v>0.28710437478572298</v>
      </c>
      <c r="Q414" s="2">
        <v>0.34693902119967401</v>
      </c>
      <c r="R414" s="2">
        <v>0.58529220592879705</v>
      </c>
      <c r="S414" s="2">
        <v>0.673822957140222</v>
      </c>
    </row>
    <row r="415" spans="1:19">
      <c r="A415" t="s">
        <v>95</v>
      </c>
      <c r="B415" s="2">
        <v>2.154840271172E-2</v>
      </c>
      <c r="C415" s="2">
        <v>0</v>
      </c>
      <c r="D415" s="2">
        <v>0</v>
      </c>
      <c r="E415" s="2">
        <v>0.115869090792239</v>
      </c>
      <c r="F415" s="2">
        <v>4.4774624465150299E-2</v>
      </c>
      <c r="G415" s="2">
        <v>0.10663458245349799</v>
      </c>
      <c r="H415" s="2">
        <v>0.18389087437398399</v>
      </c>
      <c r="I415" s="2">
        <v>0.25422863943732699</v>
      </c>
      <c r="J415" s="2">
        <v>0.132469017152751</v>
      </c>
      <c r="K415" s="2">
        <v>0.51195377944758103</v>
      </c>
      <c r="L415" s="2">
        <v>0.49675723970452901</v>
      </c>
      <c r="M415" s="2">
        <v>0.195136899657913</v>
      </c>
      <c r="N415" s="2">
        <v>4.1910920015942897E-2</v>
      </c>
      <c r="O415" s="2">
        <v>0.448294535855149</v>
      </c>
      <c r="P415" s="2">
        <v>0.45116401752042101</v>
      </c>
      <c r="Q415" s="2">
        <v>0.41632682543960903</v>
      </c>
      <c r="R415" s="2">
        <v>0.51643429934893803</v>
      </c>
      <c r="S415" s="2">
        <v>0.35672980083894101</v>
      </c>
    </row>
    <row r="416" spans="1:19">
      <c r="A416" t="s">
        <v>96</v>
      </c>
      <c r="B416" s="2">
        <v>0</v>
      </c>
      <c r="C416" s="2">
        <v>0</v>
      </c>
      <c r="D416" s="2">
        <v>0</v>
      </c>
      <c r="E416" s="2">
        <v>7.7246060528159105E-2</v>
      </c>
      <c r="F416" s="2">
        <v>0</v>
      </c>
      <c r="G416" s="2">
        <v>0</v>
      </c>
      <c r="H416" s="2">
        <v>0</v>
      </c>
      <c r="I416" s="2">
        <v>3.6318377062475198E-2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7.9273289075320302E-2</v>
      </c>
    </row>
    <row r="417" spans="1:19">
      <c r="A417" t="s">
        <v>97</v>
      </c>
      <c r="B417" s="2">
        <v>0</v>
      </c>
      <c r="C417" s="2">
        <v>0</v>
      </c>
      <c r="D417" s="2">
        <v>0</v>
      </c>
      <c r="E417" s="2">
        <v>0.193115151320398</v>
      </c>
      <c r="F417" s="2">
        <v>4.4774624465150299E-2</v>
      </c>
      <c r="G417" s="2">
        <v>0.34656239297386898</v>
      </c>
      <c r="H417" s="2">
        <v>0.59764534171544703</v>
      </c>
      <c r="I417" s="2">
        <v>0.25422863943732699</v>
      </c>
      <c r="J417" s="2">
        <v>0.132469017152751</v>
      </c>
      <c r="K417" s="2">
        <v>0</v>
      </c>
      <c r="L417" s="2">
        <v>0.10644797993668501</v>
      </c>
      <c r="M417" s="2">
        <v>0.27319165952107899</v>
      </c>
      <c r="N417" s="2">
        <v>0.12573276004782899</v>
      </c>
      <c r="O417" s="2">
        <v>0.103452585197342</v>
      </c>
      <c r="P417" s="2">
        <v>0.205074553418373</v>
      </c>
      <c r="Q417" s="2">
        <v>0.277551216959739</v>
      </c>
      <c r="R417" s="2">
        <v>0.103286859869788</v>
      </c>
      <c r="S417" s="2">
        <v>0.11890993361298</v>
      </c>
    </row>
    <row r="418" spans="1:19">
      <c r="A418" t="s">
        <v>98</v>
      </c>
      <c r="B418" s="2">
        <v>2.154840271172E-2</v>
      </c>
      <c r="C418" s="2">
        <v>0</v>
      </c>
      <c r="D418" s="2">
        <v>0</v>
      </c>
      <c r="E418" s="2">
        <v>3.8623030264079601E-2</v>
      </c>
      <c r="F418" s="2">
        <v>0</v>
      </c>
      <c r="G418" s="2">
        <v>7.9975936840123496E-2</v>
      </c>
      <c r="H418" s="2">
        <v>9.1945437186991899E-2</v>
      </c>
      <c r="I418" s="2">
        <v>0.108955131187426</v>
      </c>
      <c r="J418" s="2">
        <v>8.8312678101833797E-2</v>
      </c>
      <c r="K418" s="2">
        <v>8.5325629907930203E-2</v>
      </c>
      <c r="L418" s="2">
        <v>0.10644797993668501</v>
      </c>
      <c r="M418" s="2">
        <v>3.9027379931582701E-2</v>
      </c>
      <c r="N418" s="2">
        <v>4.1910920015942897E-2</v>
      </c>
      <c r="O418" s="2">
        <v>3.4484195065780703E-2</v>
      </c>
      <c r="P418" s="2">
        <v>0</v>
      </c>
      <c r="Q418" s="2">
        <v>3.4693902119967403E-2</v>
      </c>
      <c r="R418" s="2">
        <v>3.4428953289929197E-2</v>
      </c>
      <c r="S418" s="2">
        <v>7.9273289075320302E-2</v>
      </c>
    </row>
    <row r="419" spans="1:19">
      <c r="A419" t="s">
        <v>99</v>
      </c>
      <c r="B419" s="2">
        <v>0</v>
      </c>
      <c r="C419" s="2">
        <v>0</v>
      </c>
      <c r="D419" s="2">
        <v>0</v>
      </c>
      <c r="E419" s="2">
        <v>3.8623030264079601E-2</v>
      </c>
      <c r="F419" s="2">
        <v>4.4774624465150299E-2</v>
      </c>
      <c r="G419" s="2">
        <v>5.3317291226748997E-2</v>
      </c>
      <c r="H419" s="2">
        <v>9.1945437186991899E-2</v>
      </c>
      <c r="I419" s="2">
        <v>0.14527350824990101</v>
      </c>
      <c r="J419" s="2">
        <v>8.8312678101833797E-2</v>
      </c>
      <c r="K419" s="2">
        <v>0.213314074769826</v>
      </c>
      <c r="L419" s="2">
        <v>0.14193063991558</v>
      </c>
      <c r="M419" s="2">
        <v>0.11708213979474801</v>
      </c>
      <c r="N419" s="2">
        <v>4.1910920015942897E-2</v>
      </c>
      <c r="O419" s="2">
        <v>0.17242097532890299</v>
      </c>
      <c r="P419" s="2">
        <v>0.12304473205102399</v>
      </c>
      <c r="Q419" s="2">
        <v>0.10408170635990199</v>
      </c>
      <c r="R419" s="2">
        <v>0.206573719739575</v>
      </c>
      <c r="S419" s="2">
        <v>0.15854657815064099</v>
      </c>
    </row>
    <row r="420" spans="1:19">
      <c r="A420" t="s">
        <v>100</v>
      </c>
      <c r="B420" s="2">
        <v>0.23703242982891901</v>
      </c>
      <c r="C420" s="2">
        <v>0.15746459684103101</v>
      </c>
      <c r="D420" s="2">
        <v>0.24696321680456301</v>
      </c>
      <c r="E420" s="2">
        <v>7.7246060528159105E-2</v>
      </c>
      <c r="F420" s="2">
        <v>0.179098497860601</v>
      </c>
      <c r="G420" s="2">
        <v>0</v>
      </c>
      <c r="H420" s="2">
        <v>0.27583631156097599</v>
      </c>
      <c r="I420" s="2">
        <v>0.108955131187426</v>
      </c>
      <c r="J420" s="2">
        <v>0.17662535620366801</v>
      </c>
      <c r="K420" s="2">
        <v>8.5325629907930203E-2</v>
      </c>
      <c r="L420" s="2">
        <v>7.0965319957789805E-2</v>
      </c>
      <c r="M420" s="2">
        <v>3.9027379931582701E-2</v>
      </c>
      <c r="N420" s="2">
        <v>8.3821840031885794E-2</v>
      </c>
      <c r="O420" s="2">
        <v>3.4484195065780703E-2</v>
      </c>
      <c r="P420" s="2">
        <v>0</v>
      </c>
      <c r="Q420" s="2">
        <v>0.17346951059983701</v>
      </c>
      <c r="R420" s="2">
        <v>3.4428953289929197E-2</v>
      </c>
      <c r="S420" s="2">
        <v>3.9636644537660103E-2</v>
      </c>
    </row>
    <row r="421" spans="1:19">
      <c r="A421" t="s">
        <v>101</v>
      </c>
      <c r="B421" s="2">
        <v>0</v>
      </c>
      <c r="C421" s="2">
        <v>2.2494942405861501E-2</v>
      </c>
      <c r="D421" s="2">
        <v>0</v>
      </c>
      <c r="E421" s="2">
        <v>0</v>
      </c>
      <c r="F421" s="2">
        <v>0</v>
      </c>
      <c r="G421" s="2">
        <v>0</v>
      </c>
      <c r="H421" s="2">
        <v>9.1945437186991899E-2</v>
      </c>
      <c r="I421" s="2">
        <v>0.14527350824990101</v>
      </c>
      <c r="J421" s="2">
        <v>8.8312678101833797E-2</v>
      </c>
      <c r="K421" s="2">
        <v>0.17065125981585999</v>
      </c>
      <c r="L421" s="2">
        <v>0.10644797993668501</v>
      </c>
      <c r="M421" s="2">
        <v>3.9027379931582701E-2</v>
      </c>
      <c r="N421" s="2">
        <v>0.12573276004782899</v>
      </c>
      <c r="O421" s="2">
        <v>0.17242097532890299</v>
      </c>
      <c r="P421" s="2">
        <v>0.12304473205102399</v>
      </c>
      <c r="Q421" s="2">
        <v>3.4693902119967403E-2</v>
      </c>
      <c r="R421" s="2">
        <v>3.4428953289929197E-2</v>
      </c>
      <c r="S421" s="2">
        <v>3.9636644537660103E-2</v>
      </c>
    </row>
    <row r="422" spans="1:19">
      <c r="A422" t="s">
        <v>102</v>
      </c>
      <c r="B422" s="2">
        <v>0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3.6318377062475198E-2</v>
      </c>
      <c r="J422" s="2">
        <v>0.132469017152751</v>
      </c>
      <c r="K422" s="2">
        <v>0</v>
      </c>
      <c r="L422" s="2">
        <v>3.5482659978894902E-2</v>
      </c>
      <c r="M422" s="2">
        <v>3.9027379931582701E-2</v>
      </c>
      <c r="N422" s="2">
        <v>4.1910920015942897E-2</v>
      </c>
      <c r="O422" s="2">
        <v>3.4484195065780703E-2</v>
      </c>
      <c r="P422" s="2">
        <v>4.1014910683674702E-2</v>
      </c>
      <c r="Q422" s="2">
        <v>3.4693902119967403E-2</v>
      </c>
      <c r="R422" s="2">
        <v>0</v>
      </c>
      <c r="S422" s="2">
        <v>0</v>
      </c>
    </row>
    <row r="423" spans="1:19">
      <c r="A423" t="s">
        <v>103</v>
      </c>
      <c r="B423" s="2">
        <v>0</v>
      </c>
      <c r="C423" s="2">
        <v>0</v>
      </c>
      <c r="D423" s="2">
        <v>0</v>
      </c>
      <c r="E423" s="2">
        <v>0.115869090792239</v>
      </c>
      <c r="F423" s="2">
        <v>0.179098497860601</v>
      </c>
      <c r="G423" s="2">
        <v>2.6658645613374499E-2</v>
      </c>
      <c r="H423" s="2">
        <v>0.18389087437398399</v>
      </c>
      <c r="I423" s="2">
        <v>3.6318377062475198E-2</v>
      </c>
      <c r="J423" s="2">
        <v>0.264938034305501</v>
      </c>
      <c r="K423" s="2">
        <v>0.213314074769826</v>
      </c>
      <c r="L423" s="2">
        <v>0.21289595987336901</v>
      </c>
      <c r="M423" s="2">
        <v>0.11708213979474801</v>
      </c>
      <c r="N423" s="2">
        <v>0.377198280143486</v>
      </c>
      <c r="O423" s="2">
        <v>0.137936780263123</v>
      </c>
      <c r="P423" s="2">
        <v>8.2029821367349307E-2</v>
      </c>
      <c r="Q423" s="2">
        <v>0.20816341271980501</v>
      </c>
      <c r="R423" s="2">
        <v>0.17214476644964599</v>
      </c>
      <c r="S423" s="2">
        <v>0.11890993361298</v>
      </c>
    </row>
    <row r="424" spans="1:19">
      <c r="A424" t="s">
        <v>104</v>
      </c>
      <c r="B424" s="2">
        <v>0</v>
      </c>
      <c r="C424" s="2">
        <v>4.4989884811723099E-2</v>
      </c>
      <c r="D424" s="2">
        <v>0</v>
      </c>
      <c r="E424" s="2">
        <v>0.15449212105631799</v>
      </c>
      <c r="F424" s="2">
        <v>8.9549248930300598E-2</v>
      </c>
      <c r="G424" s="2">
        <v>0.13329322806687299</v>
      </c>
      <c r="H424" s="2">
        <v>0.27583631156097599</v>
      </c>
      <c r="I424" s="2">
        <v>0.14527350824990101</v>
      </c>
      <c r="J424" s="2">
        <v>0.264938034305501</v>
      </c>
      <c r="K424" s="2">
        <v>8.5325629907930203E-2</v>
      </c>
      <c r="L424" s="2">
        <v>0</v>
      </c>
      <c r="M424" s="2">
        <v>0.195136899657913</v>
      </c>
      <c r="N424" s="2">
        <v>8.3821840031885794E-2</v>
      </c>
      <c r="O424" s="2">
        <v>0.17242097532890299</v>
      </c>
      <c r="P424" s="2">
        <v>0.164059642734699</v>
      </c>
      <c r="Q424" s="2">
        <v>0</v>
      </c>
      <c r="R424" s="2">
        <v>6.8857906579858394E-2</v>
      </c>
      <c r="S424" s="2">
        <v>0.23781986722596099</v>
      </c>
    </row>
    <row r="425" spans="1:19">
      <c r="A425" t="s">
        <v>105</v>
      </c>
      <c r="B425" s="2">
        <v>2.154840271172E-2</v>
      </c>
      <c r="C425" s="2">
        <v>0</v>
      </c>
      <c r="D425" s="2">
        <v>0</v>
      </c>
      <c r="E425" s="2">
        <v>0.42485333290487498</v>
      </c>
      <c r="F425" s="2">
        <v>0.179098497860601</v>
      </c>
      <c r="G425" s="2">
        <v>0.15995187368024699</v>
      </c>
      <c r="H425" s="2">
        <v>0.64361806030894297</v>
      </c>
      <c r="I425" s="2">
        <v>0.79900429537445505</v>
      </c>
      <c r="J425" s="2">
        <v>8.8312678101833797E-2</v>
      </c>
      <c r="K425" s="2">
        <v>0.34130251963172098</v>
      </c>
      <c r="L425" s="2">
        <v>0.49675723970452901</v>
      </c>
      <c r="M425" s="2">
        <v>0.50735593911057497</v>
      </c>
      <c r="N425" s="2">
        <v>0.41910920015942899</v>
      </c>
      <c r="O425" s="2">
        <v>0.75865229144717505</v>
      </c>
      <c r="P425" s="2">
        <v>0.328119285469397</v>
      </c>
      <c r="Q425" s="2">
        <v>0.62449023815941396</v>
      </c>
      <c r="R425" s="2">
        <v>0.61972115921872595</v>
      </c>
      <c r="S425" s="2">
        <v>0.95127946890384296</v>
      </c>
    </row>
    <row r="426" spans="1:19">
      <c r="A426" t="s">
        <v>106</v>
      </c>
      <c r="B426" s="2">
        <v>0</v>
      </c>
      <c r="C426" s="2">
        <v>0</v>
      </c>
      <c r="D426" s="2">
        <v>0</v>
      </c>
      <c r="E426" s="2">
        <v>3.8623030264079601E-2</v>
      </c>
      <c r="F426" s="2">
        <v>0</v>
      </c>
      <c r="G426" s="2">
        <v>0</v>
      </c>
      <c r="H426" s="2">
        <v>9.1945437186991899E-2</v>
      </c>
      <c r="I426" s="2">
        <v>7.2636754124950506E-2</v>
      </c>
      <c r="J426" s="2">
        <v>0</v>
      </c>
      <c r="K426" s="2">
        <v>0</v>
      </c>
      <c r="L426" s="2">
        <v>3.5482659978894902E-2</v>
      </c>
      <c r="M426" s="2">
        <v>0</v>
      </c>
      <c r="N426" s="2">
        <v>0</v>
      </c>
      <c r="O426" s="2">
        <v>0</v>
      </c>
      <c r="P426" s="2">
        <v>4.1014910683674702E-2</v>
      </c>
      <c r="Q426" s="2">
        <v>6.9387804239934806E-2</v>
      </c>
      <c r="R426" s="2">
        <v>0</v>
      </c>
      <c r="S426" s="2">
        <v>0</v>
      </c>
    </row>
    <row r="427" spans="1:19">
      <c r="A427" t="s">
        <v>602</v>
      </c>
      <c r="B427" s="2">
        <v>2.154840271172E-2</v>
      </c>
      <c r="C427" s="2">
        <v>0</v>
      </c>
      <c r="D427" s="2">
        <v>2.0580268067046902E-2</v>
      </c>
      <c r="E427" s="2">
        <v>0.115869090792239</v>
      </c>
      <c r="F427" s="2">
        <v>0.22387312232575199</v>
      </c>
      <c r="G427" s="2">
        <v>7.9975936840123496E-2</v>
      </c>
      <c r="H427" s="2">
        <v>0.41375446734146298</v>
      </c>
      <c r="I427" s="2">
        <v>0.39950214768722803</v>
      </c>
      <c r="J427" s="2">
        <v>0.17662535620366801</v>
      </c>
      <c r="K427" s="2">
        <v>0.34130251963172098</v>
      </c>
      <c r="L427" s="2">
        <v>0.35482659978894898</v>
      </c>
      <c r="M427" s="2">
        <v>0.11708213979474801</v>
      </c>
      <c r="N427" s="2">
        <v>0.12573276004782899</v>
      </c>
      <c r="O427" s="2">
        <v>0.103452585197342</v>
      </c>
      <c r="P427" s="2">
        <v>0.328119285469397</v>
      </c>
      <c r="Q427" s="2">
        <v>0.13877560847987</v>
      </c>
      <c r="R427" s="2">
        <v>0.24100267302950401</v>
      </c>
      <c r="S427" s="2">
        <v>0.27745651176362102</v>
      </c>
    </row>
    <row r="428" spans="1:19">
      <c r="A428" t="s">
        <v>603</v>
      </c>
      <c r="B428" s="2">
        <v>4.3096805423439903E-2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3.6318377062475198E-2</v>
      </c>
      <c r="J428" s="2">
        <v>4.4156339050916898E-2</v>
      </c>
      <c r="K428" s="2">
        <v>0</v>
      </c>
      <c r="L428" s="2">
        <v>3.5482659978894902E-2</v>
      </c>
      <c r="M428" s="2">
        <v>0</v>
      </c>
      <c r="N428" s="2">
        <v>0</v>
      </c>
      <c r="O428" s="2">
        <v>0</v>
      </c>
      <c r="P428" s="2">
        <v>8.2029821367349307E-2</v>
      </c>
      <c r="Q428" s="2">
        <v>0</v>
      </c>
      <c r="R428" s="2">
        <v>0</v>
      </c>
      <c r="S428" s="2">
        <v>3.9636644537660103E-2</v>
      </c>
    </row>
    <row r="429" spans="1:19">
      <c r="A429" t="s">
        <v>604</v>
      </c>
      <c r="B429" s="2">
        <v>0.32322604067579902</v>
      </c>
      <c r="C429" s="2">
        <v>0.49488873292895402</v>
      </c>
      <c r="D429" s="2">
        <v>0.26754348487161</v>
      </c>
      <c r="E429" s="2">
        <v>0.30898424211263598</v>
      </c>
      <c r="F429" s="2">
        <v>4.4774624465150299E-2</v>
      </c>
      <c r="G429" s="2">
        <v>0.26658645613374499</v>
      </c>
      <c r="H429" s="2">
        <v>0.41375446734146298</v>
      </c>
      <c r="I429" s="2">
        <v>0.18159188531237599</v>
      </c>
      <c r="J429" s="2">
        <v>0.22078169525458399</v>
      </c>
      <c r="K429" s="2">
        <v>4.2662814953965102E-2</v>
      </c>
      <c r="L429" s="2">
        <v>7.0965319957789805E-2</v>
      </c>
      <c r="M429" s="2">
        <v>7.8054759863165304E-2</v>
      </c>
      <c r="N429" s="2">
        <v>8.3821840031885794E-2</v>
      </c>
      <c r="O429" s="2">
        <v>0.103452585197342</v>
      </c>
      <c r="P429" s="2">
        <v>8.2029821367349307E-2</v>
      </c>
      <c r="Q429" s="2">
        <v>0.13877560847987</v>
      </c>
      <c r="R429" s="2">
        <v>0.13771581315971701</v>
      </c>
      <c r="S429" s="2">
        <v>0.39636644537660098</v>
      </c>
    </row>
    <row r="430" spans="1:19">
      <c r="A430" t="s">
        <v>605</v>
      </c>
      <c r="B430" s="2">
        <v>2.154840271172E-2</v>
      </c>
      <c r="C430" s="2">
        <v>0</v>
      </c>
      <c r="D430" s="2">
        <v>2.0580268067046902E-2</v>
      </c>
      <c r="E430" s="2">
        <v>7.7246060528159105E-2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3.4428953289929197E-2</v>
      </c>
      <c r="S430" s="2">
        <v>0</v>
      </c>
    </row>
    <row r="431" spans="1:19">
      <c r="A431" t="s">
        <v>606</v>
      </c>
      <c r="B431" s="2">
        <v>0.49561326236955899</v>
      </c>
      <c r="C431" s="2">
        <v>0.42740390571136899</v>
      </c>
      <c r="D431" s="2">
        <v>0.51450670167617196</v>
      </c>
      <c r="E431" s="2">
        <v>5.9479466606682498</v>
      </c>
      <c r="F431" s="2">
        <v>4.2088146997241296</v>
      </c>
      <c r="G431" s="2">
        <v>4.0787727788463002</v>
      </c>
      <c r="H431" s="2">
        <v>6.9418805076178902</v>
      </c>
      <c r="I431" s="2">
        <v>14.0188935461154</v>
      </c>
      <c r="J431" s="2">
        <v>8.5663297758778807</v>
      </c>
      <c r="K431" s="2">
        <v>5.9301312786011504</v>
      </c>
      <c r="L431" s="2">
        <v>7.8061851953568802</v>
      </c>
      <c r="M431" s="2">
        <v>5.6199427101478996</v>
      </c>
      <c r="N431" s="2">
        <v>3.8977155614826899</v>
      </c>
      <c r="O431" s="2">
        <v>5.7588605759853699</v>
      </c>
      <c r="P431" s="2">
        <v>4.9217892820409599</v>
      </c>
      <c r="Q431" s="2">
        <v>3.2612267992769399</v>
      </c>
      <c r="R431" s="2">
        <v>3.7871848618922099</v>
      </c>
      <c r="S431" s="2">
        <v>4.75639734451922</v>
      </c>
    </row>
    <row r="432" spans="1:19">
      <c r="A432" t="s">
        <v>607</v>
      </c>
      <c r="B432" s="2">
        <v>0</v>
      </c>
      <c r="C432" s="2">
        <v>8.9979769623446101E-2</v>
      </c>
      <c r="D432" s="2">
        <v>0</v>
      </c>
      <c r="E432" s="2">
        <v>3.8623030264079601E-2</v>
      </c>
      <c r="F432" s="2">
        <v>0</v>
      </c>
      <c r="G432" s="2">
        <v>2.6658645613374499E-2</v>
      </c>
      <c r="H432" s="2">
        <v>0.22986359296747999</v>
      </c>
      <c r="I432" s="2">
        <v>0.108955131187426</v>
      </c>
      <c r="J432" s="2">
        <v>4.4156339050916898E-2</v>
      </c>
      <c r="K432" s="2">
        <v>0.12798844486189501</v>
      </c>
      <c r="L432" s="2">
        <v>0.10644797993668501</v>
      </c>
      <c r="M432" s="2">
        <v>7.8054759863165304E-2</v>
      </c>
      <c r="N432" s="2">
        <v>0</v>
      </c>
      <c r="O432" s="2">
        <v>0.17242097532890299</v>
      </c>
      <c r="P432" s="2">
        <v>8.2029821367349307E-2</v>
      </c>
      <c r="Q432" s="2">
        <v>6.9387804239934806E-2</v>
      </c>
      <c r="R432" s="2">
        <v>0</v>
      </c>
      <c r="S432" s="2">
        <v>7.9273289075320302E-2</v>
      </c>
    </row>
    <row r="433" spans="1:19">
      <c r="A433" t="s">
        <v>608</v>
      </c>
      <c r="B433" s="2">
        <v>0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7.2636754124950506E-2</v>
      </c>
      <c r="J433" s="2">
        <v>8.8312678101833797E-2</v>
      </c>
      <c r="K433" s="2">
        <v>0.12798844486189501</v>
      </c>
      <c r="L433" s="2">
        <v>7.0965319957789805E-2</v>
      </c>
      <c r="M433" s="2">
        <v>3.9027379931582701E-2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</row>
    <row r="434" spans="1:19">
      <c r="A434" t="s">
        <v>609</v>
      </c>
      <c r="B434" s="2">
        <v>0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3.5482659978894902E-2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3.9636644537660103E-2</v>
      </c>
    </row>
    <row r="435" spans="1:19">
      <c r="A435" t="s">
        <v>109</v>
      </c>
      <c r="B435" s="2">
        <v>0</v>
      </c>
      <c r="C435" s="2">
        <v>0</v>
      </c>
      <c r="D435" s="2">
        <v>0</v>
      </c>
      <c r="E435" s="2">
        <v>7.7246060528159105E-2</v>
      </c>
      <c r="F435" s="2">
        <v>0</v>
      </c>
      <c r="G435" s="2">
        <v>5.3317291226748997E-2</v>
      </c>
      <c r="H435" s="2">
        <v>4.5972718593495901E-2</v>
      </c>
      <c r="I435" s="2">
        <v>0</v>
      </c>
      <c r="J435" s="2">
        <v>8.8312678101833797E-2</v>
      </c>
      <c r="K435" s="2">
        <v>4.2662814953965102E-2</v>
      </c>
      <c r="L435" s="2">
        <v>0.14193063991558</v>
      </c>
      <c r="M435" s="2">
        <v>7.8054759863165304E-2</v>
      </c>
      <c r="N435" s="2">
        <v>4.1910920015942897E-2</v>
      </c>
      <c r="O435" s="2">
        <v>3.4484195065780703E-2</v>
      </c>
      <c r="P435" s="2">
        <v>4.1014910683674702E-2</v>
      </c>
      <c r="Q435" s="2">
        <v>0.10408170635990199</v>
      </c>
      <c r="R435" s="2">
        <v>6.8857906579858394E-2</v>
      </c>
      <c r="S435" s="2">
        <v>0.19818322268830099</v>
      </c>
    </row>
    <row r="436" spans="1:19">
      <c r="A436" t="s">
        <v>110</v>
      </c>
      <c r="B436" s="2">
        <v>0</v>
      </c>
      <c r="C436" s="2">
        <v>0</v>
      </c>
      <c r="D436" s="2">
        <v>0</v>
      </c>
      <c r="E436" s="2">
        <v>3.8623030264079601E-2</v>
      </c>
      <c r="F436" s="2">
        <v>0</v>
      </c>
      <c r="G436" s="2">
        <v>0</v>
      </c>
      <c r="H436" s="2">
        <v>0</v>
      </c>
      <c r="I436" s="2">
        <v>3.6318377062475198E-2</v>
      </c>
      <c r="J436" s="2">
        <v>0</v>
      </c>
      <c r="K436" s="2">
        <v>0</v>
      </c>
      <c r="L436" s="2">
        <v>3.5482659978894902E-2</v>
      </c>
      <c r="M436" s="2">
        <v>0.156109519726331</v>
      </c>
      <c r="N436" s="2">
        <v>0</v>
      </c>
      <c r="O436" s="2">
        <v>0</v>
      </c>
      <c r="P436" s="2">
        <v>8.2029821367349307E-2</v>
      </c>
      <c r="Q436" s="2">
        <v>0</v>
      </c>
      <c r="R436" s="2">
        <v>0</v>
      </c>
      <c r="S436" s="2">
        <v>3.9636644537660103E-2</v>
      </c>
    </row>
    <row r="437" spans="1:19">
      <c r="A437" t="s">
        <v>111</v>
      </c>
      <c r="B437" s="2">
        <v>0</v>
      </c>
      <c r="C437" s="2">
        <v>0</v>
      </c>
      <c r="D437" s="2">
        <v>0</v>
      </c>
      <c r="E437" s="2">
        <v>0</v>
      </c>
      <c r="F437" s="2">
        <v>0.179098497860601</v>
      </c>
      <c r="G437" s="2">
        <v>5.3317291226748997E-2</v>
      </c>
      <c r="H437" s="2">
        <v>0.22986359296747999</v>
      </c>
      <c r="I437" s="2">
        <v>0.50845727887465297</v>
      </c>
      <c r="J437" s="2">
        <v>0.132469017152751</v>
      </c>
      <c r="K437" s="2">
        <v>0.38396533458568599</v>
      </c>
      <c r="L437" s="2">
        <v>0.39030925976784397</v>
      </c>
      <c r="M437" s="2">
        <v>0.62443807890532299</v>
      </c>
      <c r="N437" s="2">
        <v>0.62866380023914403</v>
      </c>
      <c r="O437" s="2">
        <v>1.0690100470392001</v>
      </c>
      <c r="P437" s="2">
        <v>0.94334294572451705</v>
      </c>
      <c r="Q437" s="2">
        <v>1.00612316147906</v>
      </c>
      <c r="R437" s="2">
        <v>1.2394423184374499</v>
      </c>
      <c r="S437" s="2">
        <v>0.87200617982852302</v>
      </c>
    </row>
    <row r="438" spans="1:19">
      <c r="A438" t="s">
        <v>112</v>
      </c>
      <c r="B438" s="2">
        <v>4.3096805423439903E-2</v>
      </c>
      <c r="C438" s="2">
        <v>4.4989884811723099E-2</v>
      </c>
      <c r="D438" s="2">
        <v>0</v>
      </c>
      <c r="E438" s="2">
        <v>7.7246060528159105E-2</v>
      </c>
      <c r="F438" s="2">
        <v>8.9549248930300598E-2</v>
      </c>
      <c r="G438" s="2">
        <v>0.18661051929362199</v>
      </c>
      <c r="H438" s="2">
        <v>4.5972718593495901E-2</v>
      </c>
      <c r="I438" s="2">
        <v>0.25422863943732699</v>
      </c>
      <c r="J438" s="2">
        <v>4.4156339050916898E-2</v>
      </c>
      <c r="K438" s="2">
        <v>0.213314074769826</v>
      </c>
      <c r="L438" s="2">
        <v>0.283861279831159</v>
      </c>
      <c r="M438" s="2">
        <v>0</v>
      </c>
      <c r="N438" s="2">
        <v>0.33528736012754301</v>
      </c>
      <c r="O438" s="2">
        <v>0.34484195065780698</v>
      </c>
      <c r="P438" s="2">
        <v>0.28710437478572298</v>
      </c>
      <c r="Q438" s="2">
        <v>0.20816341271980501</v>
      </c>
      <c r="R438" s="2">
        <v>0.27543162631943402</v>
      </c>
      <c r="S438" s="2">
        <v>0.15854657815064099</v>
      </c>
    </row>
    <row r="439" spans="1:19">
      <c r="A439" t="s">
        <v>113</v>
      </c>
      <c r="B439" s="2">
        <v>0.19393562440548001</v>
      </c>
      <c r="C439" s="2">
        <v>4.4989884811723099E-2</v>
      </c>
      <c r="D439" s="2">
        <v>6.1740804201140698E-2</v>
      </c>
      <c r="E439" s="2">
        <v>0</v>
      </c>
      <c r="F439" s="2">
        <v>0</v>
      </c>
      <c r="G439" s="2">
        <v>0</v>
      </c>
      <c r="H439" s="2">
        <v>4.5972718593495901E-2</v>
      </c>
      <c r="I439" s="2">
        <v>0</v>
      </c>
      <c r="J439" s="2">
        <v>0</v>
      </c>
      <c r="K439" s="2">
        <v>8.5325629907930203E-2</v>
      </c>
      <c r="L439" s="2">
        <v>7.0965319957789805E-2</v>
      </c>
      <c r="M439" s="2">
        <v>3.9027379931582701E-2</v>
      </c>
      <c r="N439" s="2">
        <v>4.1910920015942897E-2</v>
      </c>
      <c r="O439" s="2">
        <v>3.4484195065780703E-2</v>
      </c>
      <c r="P439" s="2">
        <v>8.2029821367349307E-2</v>
      </c>
      <c r="Q439" s="2">
        <v>0</v>
      </c>
      <c r="R439" s="2">
        <v>0</v>
      </c>
      <c r="S439" s="2">
        <v>0</v>
      </c>
    </row>
    <row r="440" spans="1:19">
      <c r="A440" t="s">
        <v>114</v>
      </c>
      <c r="B440" s="2">
        <v>0</v>
      </c>
      <c r="C440" s="2">
        <v>0</v>
      </c>
      <c r="D440" s="2">
        <v>0</v>
      </c>
      <c r="E440" s="2">
        <v>0</v>
      </c>
      <c r="F440" s="2">
        <v>0</v>
      </c>
      <c r="G440" s="2">
        <v>7.9975936840123496E-2</v>
      </c>
      <c r="H440" s="2">
        <v>4.5972718593495901E-2</v>
      </c>
      <c r="I440" s="2">
        <v>0.14527350824990101</v>
      </c>
      <c r="J440" s="2">
        <v>0</v>
      </c>
      <c r="K440" s="2">
        <v>8.5325629907930203E-2</v>
      </c>
      <c r="L440" s="2">
        <v>7.0965319957789805E-2</v>
      </c>
      <c r="M440" s="2">
        <v>3.9027379931582701E-2</v>
      </c>
      <c r="N440" s="2">
        <v>4.1910920015942897E-2</v>
      </c>
      <c r="O440" s="2">
        <v>0.103452585197342</v>
      </c>
      <c r="P440" s="2">
        <v>0</v>
      </c>
      <c r="Q440" s="2">
        <v>0.10408170635990199</v>
      </c>
      <c r="R440" s="2">
        <v>3.4428953289929197E-2</v>
      </c>
      <c r="S440" s="2">
        <v>0</v>
      </c>
    </row>
    <row r="441" spans="1:19">
      <c r="A441" t="s">
        <v>115</v>
      </c>
      <c r="B441" s="2">
        <v>0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4.2662814953965102E-2</v>
      </c>
      <c r="L441" s="2">
        <v>0</v>
      </c>
      <c r="M441" s="2">
        <v>0</v>
      </c>
      <c r="N441" s="2">
        <v>0</v>
      </c>
      <c r="O441" s="2">
        <v>3.4484195065780703E-2</v>
      </c>
      <c r="P441" s="2">
        <v>0</v>
      </c>
      <c r="Q441" s="2">
        <v>6.9387804239934806E-2</v>
      </c>
      <c r="R441" s="2">
        <v>6.8857906579858394E-2</v>
      </c>
      <c r="S441" s="2">
        <v>3.9636644537660103E-2</v>
      </c>
    </row>
    <row r="442" spans="1:19">
      <c r="A442" t="s">
        <v>610</v>
      </c>
      <c r="B442" s="2">
        <v>2.154840271172E-2</v>
      </c>
      <c r="C442" s="2">
        <v>0</v>
      </c>
      <c r="D442" s="2">
        <v>0</v>
      </c>
      <c r="E442" s="2">
        <v>0.34760727237671601</v>
      </c>
      <c r="F442" s="2">
        <v>0.22387312232575199</v>
      </c>
      <c r="G442" s="2">
        <v>0.31990374736049398</v>
      </c>
      <c r="H442" s="2">
        <v>0.45972718593495898</v>
      </c>
      <c r="I442" s="2">
        <v>0.29054701649980202</v>
      </c>
      <c r="J442" s="2">
        <v>0.529876068611003</v>
      </c>
      <c r="K442" s="2">
        <v>0.213314074769826</v>
      </c>
      <c r="L442" s="2">
        <v>0.14193063991558</v>
      </c>
      <c r="M442" s="2">
        <v>0.351246419384244</v>
      </c>
      <c r="N442" s="2">
        <v>0.71248564027103001</v>
      </c>
      <c r="O442" s="2">
        <v>0.24138936546046499</v>
      </c>
      <c r="P442" s="2">
        <v>0.24608946410204799</v>
      </c>
      <c r="Q442" s="2">
        <v>0.10408170635990199</v>
      </c>
      <c r="R442" s="2">
        <v>0.17214476644964599</v>
      </c>
      <c r="S442" s="2">
        <v>7.9273289075320302E-2</v>
      </c>
    </row>
    <row r="443" spans="1:19">
      <c r="A443" t="s">
        <v>116</v>
      </c>
      <c r="B443" s="2">
        <v>0</v>
      </c>
      <c r="C443" s="2">
        <v>0</v>
      </c>
      <c r="D443" s="2">
        <v>0</v>
      </c>
      <c r="E443" s="2">
        <v>3.8623030264079601E-2</v>
      </c>
      <c r="F443" s="2">
        <v>0</v>
      </c>
      <c r="G443" s="2">
        <v>0</v>
      </c>
      <c r="H443" s="2">
        <v>4.5972718593495901E-2</v>
      </c>
      <c r="I443" s="2">
        <v>0.14527350824990101</v>
      </c>
      <c r="J443" s="2">
        <v>4.4156339050916898E-2</v>
      </c>
      <c r="K443" s="2">
        <v>0</v>
      </c>
      <c r="L443" s="2">
        <v>0</v>
      </c>
      <c r="M443" s="2">
        <v>3.9027379931582701E-2</v>
      </c>
      <c r="N443" s="2">
        <v>8.3821840031885794E-2</v>
      </c>
      <c r="O443" s="2">
        <v>0</v>
      </c>
      <c r="P443" s="2">
        <v>0</v>
      </c>
      <c r="Q443" s="2">
        <v>3.4693902119967403E-2</v>
      </c>
      <c r="R443" s="2">
        <v>3.4428953289929197E-2</v>
      </c>
      <c r="S443" s="2">
        <v>7.9273289075320302E-2</v>
      </c>
    </row>
    <row r="444" spans="1:19">
      <c r="A444" t="s">
        <v>117</v>
      </c>
      <c r="B444" s="2">
        <v>0.1077420135586</v>
      </c>
      <c r="C444" s="2">
        <v>2.2494942405861501E-2</v>
      </c>
      <c r="D444" s="2">
        <v>0.102901340335234</v>
      </c>
      <c r="E444" s="2">
        <v>0.34760727237671601</v>
      </c>
      <c r="F444" s="2">
        <v>0.179098497860601</v>
      </c>
      <c r="G444" s="2">
        <v>0.10663458245349799</v>
      </c>
      <c r="H444" s="2">
        <v>0.50569990452845504</v>
      </c>
      <c r="I444" s="2">
        <v>0.907959426561881</v>
      </c>
      <c r="J444" s="2">
        <v>0.397407051458252</v>
      </c>
      <c r="K444" s="2">
        <v>0.426628149539651</v>
      </c>
      <c r="L444" s="2">
        <v>0.60320521964121399</v>
      </c>
      <c r="M444" s="2">
        <v>0.351246419384244</v>
      </c>
      <c r="N444" s="2">
        <v>0.46102012017537197</v>
      </c>
      <c r="O444" s="2">
        <v>0.55174712105249102</v>
      </c>
      <c r="P444" s="2">
        <v>0.28710437478572298</v>
      </c>
      <c r="Q444" s="2">
        <v>0.20816341271980501</v>
      </c>
      <c r="R444" s="2">
        <v>0.24100267302950401</v>
      </c>
      <c r="S444" s="2">
        <v>0.23781986722596099</v>
      </c>
    </row>
    <row r="445" spans="1:19">
      <c r="A445" t="s">
        <v>118</v>
      </c>
      <c r="B445" s="2">
        <v>0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3.6318377062475198E-2</v>
      </c>
      <c r="J445" s="2">
        <v>4.4156339050916898E-2</v>
      </c>
      <c r="K445" s="2">
        <v>0</v>
      </c>
      <c r="L445" s="2">
        <v>0</v>
      </c>
      <c r="M445" s="2">
        <v>7.8054759863165304E-2</v>
      </c>
      <c r="N445" s="2">
        <v>4.1910920015942897E-2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</row>
    <row r="446" spans="1:19">
      <c r="A446" t="s">
        <v>611</v>
      </c>
      <c r="B446" s="2">
        <v>0</v>
      </c>
      <c r="C446" s="2">
        <v>0</v>
      </c>
      <c r="D446" s="2">
        <v>0</v>
      </c>
      <c r="E446" s="2">
        <v>0.15449212105631799</v>
      </c>
      <c r="F446" s="2">
        <v>0.22387312232575199</v>
      </c>
      <c r="G446" s="2">
        <v>0</v>
      </c>
      <c r="H446" s="2">
        <v>0.13791815578048799</v>
      </c>
      <c r="I446" s="2">
        <v>0.29054701649980202</v>
      </c>
      <c r="J446" s="2">
        <v>0.264938034305501</v>
      </c>
      <c r="K446" s="2">
        <v>0.17065125981585999</v>
      </c>
      <c r="L446" s="2">
        <v>0.21289595987336901</v>
      </c>
      <c r="M446" s="2">
        <v>0.156109519726331</v>
      </c>
      <c r="N446" s="2">
        <v>0.167643680063772</v>
      </c>
      <c r="O446" s="2">
        <v>0.24138936546046499</v>
      </c>
      <c r="P446" s="2">
        <v>0.24608946410204799</v>
      </c>
      <c r="Q446" s="2">
        <v>0.24285731483977199</v>
      </c>
      <c r="R446" s="2">
        <v>0.13771581315971701</v>
      </c>
      <c r="S446" s="2">
        <v>0.27745651176362102</v>
      </c>
    </row>
    <row r="447" spans="1:19">
      <c r="A447" t="s">
        <v>612</v>
      </c>
      <c r="B447" s="2">
        <v>2.154840271172E-2</v>
      </c>
      <c r="C447" s="2">
        <v>4.4989884811723099E-2</v>
      </c>
      <c r="D447" s="2">
        <v>0</v>
      </c>
      <c r="E447" s="2">
        <v>3.8623030264079601E-2</v>
      </c>
      <c r="F447" s="2">
        <v>0.179098497860601</v>
      </c>
      <c r="G447" s="2">
        <v>0.23992781052037099</v>
      </c>
      <c r="H447" s="2">
        <v>0.45972718593495898</v>
      </c>
      <c r="I447" s="2">
        <v>0</v>
      </c>
      <c r="J447" s="2">
        <v>0</v>
      </c>
      <c r="K447" s="2">
        <v>0.213314074769826</v>
      </c>
      <c r="L447" s="2">
        <v>0.14193063991558</v>
      </c>
      <c r="M447" s="2">
        <v>0.23416427958949601</v>
      </c>
      <c r="N447" s="2">
        <v>0.25146552009565698</v>
      </c>
      <c r="O447" s="2">
        <v>0.17242097532890299</v>
      </c>
      <c r="P447" s="2">
        <v>8.2029821367349307E-2</v>
      </c>
      <c r="Q447" s="2">
        <v>0.10408170635990199</v>
      </c>
      <c r="R447" s="2">
        <v>0.13771581315971701</v>
      </c>
      <c r="S447" s="2">
        <v>7.9273289075320302E-2</v>
      </c>
    </row>
    <row r="448" spans="1:19">
      <c r="A448" t="s">
        <v>130</v>
      </c>
      <c r="B448" s="2">
        <v>0.77574249762191805</v>
      </c>
      <c r="C448" s="2">
        <v>0.98977746585790705</v>
      </c>
      <c r="D448" s="2">
        <v>1.79048332183308</v>
      </c>
      <c r="E448" s="2">
        <v>0.772460605281591</v>
      </c>
      <c r="F448" s="2">
        <v>1.02981636269846</v>
      </c>
      <c r="G448" s="2">
        <v>1.3062736350553501</v>
      </c>
      <c r="H448" s="2">
        <v>1.93085418092683</v>
      </c>
      <c r="I448" s="2">
        <v>1.81591885312376</v>
      </c>
      <c r="J448" s="2">
        <v>2.4285986478004302</v>
      </c>
      <c r="K448" s="2">
        <v>1.6638497832046399</v>
      </c>
      <c r="L448" s="2">
        <v>1.4547890591346899</v>
      </c>
      <c r="M448" s="2">
        <v>1.83428685678439</v>
      </c>
      <c r="N448" s="2">
        <v>1.0477730003985699</v>
      </c>
      <c r="O448" s="2">
        <v>0.93107326677607805</v>
      </c>
      <c r="P448" s="2">
        <v>0.861313124357168</v>
      </c>
      <c r="Q448" s="2">
        <v>0.34693902119967401</v>
      </c>
      <c r="R448" s="2">
        <v>0.75743697237844299</v>
      </c>
      <c r="S448" s="2">
        <v>0.75309624621554305</v>
      </c>
    </row>
    <row r="449" spans="1:19">
      <c r="A449" t="s">
        <v>131</v>
      </c>
      <c r="B449" s="2">
        <v>0.19393562440548001</v>
      </c>
      <c r="C449" s="2">
        <v>0.35991907849378502</v>
      </c>
      <c r="D449" s="2">
        <v>0.288123752938656</v>
      </c>
      <c r="E449" s="2">
        <v>0.69521454475343203</v>
      </c>
      <c r="F449" s="2">
        <v>0.58207011804695397</v>
      </c>
      <c r="G449" s="2">
        <v>0.53317291226748997</v>
      </c>
      <c r="H449" s="2">
        <v>0.73556349749593497</v>
      </c>
      <c r="I449" s="2">
        <v>1.0895513118742599</v>
      </c>
      <c r="J449" s="2">
        <v>1.7220972229857601</v>
      </c>
      <c r="K449" s="2">
        <v>0.639942224309477</v>
      </c>
      <c r="L449" s="2">
        <v>0.31934393981005399</v>
      </c>
      <c r="M449" s="2">
        <v>0.85860235849481903</v>
      </c>
      <c r="N449" s="2">
        <v>0.62866380023914403</v>
      </c>
      <c r="O449" s="2">
        <v>0.75865229144717505</v>
      </c>
      <c r="P449" s="2">
        <v>0.36913419615307203</v>
      </c>
      <c r="Q449" s="2">
        <v>0.277551216959739</v>
      </c>
      <c r="R449" s="2">
        <v>0.68857906579858397</v>
      </c>
      <c r="S449" s="2">
        <v>0.51527637898958201</v>
      </c>
    </row>
    <row r="450" spans="1:19">
      <c r="A450" t="s">
        <v>613</v>
      </c>
      <c r="B450" s="2">
        <v>2.154840271172E-2</v>
      </c>
      <c r="C450" s="2">
        <v>0</v>
      </c>
      <c r="D450" s="2">
        <v>0</v>
      </c>
      <c r="E450" s="2">
        <v>0.115869090792239</v>
      </c>
      <c r="F450" s="2">
        <v>4.4774624465150299E-2</v>
      </c>
      <c r="G450" s="2">
        <v>7.9975936840123496E-2</v>
      </c>
      <c r="H450" s="2">
        <v>0.18389087437398399</v>
      </c>
      <c r="I450" s="2">
        <v>0.36318377062475199</v>
      </c>
      <c r="J450" s="2">
        <v>0.132469017152751</v>
      </c>
      <c r="K450" s="2">
        <v>8.5325629907930203E-2</v>
      </c>
      <c r="L450" s="2">
        <v>0.42579191974673902</v>
      </c>
      <c r="M450" s="2">
        <v>0.39027379931582701</v>
      </c>
      <c r="N450" s="2">
        <v>0.12573276004782899</v>
      </c>
      <c r="O450" s="2">
        <v>0.48277873092092899</v>
      </c>
      <c r="P450" s="2">
        <v>0.205074553418373</v>
      </c>
      <c r="Q450" s="2">
        <v>0.31224511907970698</v>
      </c>
      <c r="R450" s="2">
        <v>0.44757639276908001</v>
      </c>
      <c r="S450" s="2">
        <v>0.19818322268830099</v>
      </c>
    </row>
    <row r="451" spans="1:19">
      <c r="A451" t="s">
        <v>614</v>
      </c>
      <c r="B451" s="2">
        <v>0</v>
      </c>
      <c r="C451" s="2">
        <v>0</v>
      </c>
      <c r="D451" s="2">
        <v>0</v>
      </c>
      <c r="E451" s="2">
        <v>0</v>
      </c>
      <c r="F451" s="2">
        <v>0</v>
      </c>
      <c r="G451" s="2">
        <v>2.6658645613374499E-2</v>
      </c>
      <c r="H451" s="2">
        <v>0</v>
      </c>
      <c r="I451" s="2">
        <v>3.6318377062475198E-2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</row>
    <row r="452" spans="1:19">
      <c r="A452" t="s">
        <v>119</v>
      </c>
      <c r="B452" s="2">
        <v>0.58180687321643898</v>
      </c>
      <c r="C452" s="2">
        <v>0.20245448165275401</v>
      </c>
      <c r="D452" s="2">
        <v>0.288123752938656</v>
      </c>
      <c r="E452" s="2">
        <v>6.2955539330449701</v>
      </c>
      <c r="F452" s="2">
        <v>5.2386310624225896</v>
      </c>
      <c r="G452" s="2">
        <v>4.69192162795391</v>
      </c>
      <c r="H452" s="2">
        <v>8.0452257538617893</v>
      </c>
      <c r="I452" s="2">
        <v>9.1522310197437609</v>
      </c>
      <c r="J452" s="2">
        <v>9.7585509302526301</v>
      </c>
      <c r="K452" s="2">
        <v>14.761333974071899</v>
      </c>
      <c r="L452" s="2">
        <v>10.396419373816199</v>
      </c>
      <c r="M452" s="2">
        <v>10.966693760774699</v>
      </c>
      <c r="N452" s="2">
        <v>23.2186496888324</v>
      </c>
      <c r="O452" s="2">
        <v>13.690225441114899</v>
      </c>
      <c r="P452" s="2">
        <v>15.0114573102249</v>
      </c>
      <c r="Q452" s="2">
        <v>16.930624234544101</v>
      </c>
      <c r="R452" s="2">
        <v>13.909297129131399</v>
      </c>
      <c r="S452" s="2">
        <v>14.110645455407001</v>
      </c>
    </row>
    <row r="453" spans="1:19">
      <c r="A453" t="s">
        <v>120</v>
      </c>
      <c r="B453" s="2">
        <v>0</v>
      </c>
      <c r="C453" s="2">
        <v>0</v>
      </c>
      <c r="D453" s="2">
        <v>8.2321072268187606E-2</v>
      </c>
      <c r="E453" s="2">
        <v>0</v>
      </c>
      <c r="F453" s="2">
        <v>4.4774624465150299E-2</v>
      </c>
      <c r="G453" s="2">
        <v>0.13329322806687299</v>
      </c>
      <c r="H453" s="2">
        <v>0.32180903015447199</v>
      </c>
      <c r="I453" s="2">
        <v>0.36318377062475199</v>
      </c>
      <c r="J453" s="2">
        <v>0.264938034305501</v>
      </c>
      <c r="K453" s="2">
        <v>0.29863970467775602</v>
      </c>
      <c r="L453" s="2">
        <v>0.42579191974673902</v>
      </c>
      <c r="M453" s="2">
        <v>0.54638331904215698</v>
      </c>
      <c r="N453" s="2">
        <v>0.58675288022320105</v>
      </c>
      <c r="O453" s="2">
        <v>0.58623131611827095</v>
      </c>
      <c r="P453" s="2">
        <v>1.1484174991428899</v>
      </c>
      <c r="Q453" s="2">
        <v>1.11020486783896</v>
      </c>
      <c r="R453" s="2">
        <v>1.0672975519878101</v>
      </c>
      <c r="S453" s="2">
        <v>0.87200617982852302</v>
      </c>
    </row>
    <row r="454" spans="1:19">
      <c r="A454" t="s">
        <v>121</v>
      </c>
      <c r="B454" s="2">
        <v>0</v>
      </c>
      <c r="C454" s="2">
        <v>0</v>
      </c>
      <c r="D454" s="2">
        <v>0</v>
      </c>
      <c r="E454" s="2">
        <v>0.115869090792239</v>
      </c>
      <c r="F454" s="2">
        <v>8.9549248930300598E-2</v>
      </c>
      <c r="G454" s="2">
        <v>5.3317291226748997E-2</v>
      </c>
      <c r="H454" s="2">
        <v>0.18389087437398399</v>
      </c>
      <c r="I454" s="2">
        <v>0.25422863943732699</v>
      </c>
      <c r="J454" s="2">
        <v>0.30909437335641798</v>
      </c>
      <c r="K454" s="2">
        <v>0.25597688972379101</v>
      </c>
      <c r="L454" s="2">
        <v>7.0965319957789805E-2</v>
      </c>
      <c r="M454" s="2">
        <v>0.156109519726331</v>
      </c>
      <c r="N454" s="2">
        <v>0.29337644011160002</v>
      </c>
      <c r="O454" s="2">
        <v>0</v>
      </c>
      <c r="P454" s="2">
        <v>0.57420874957144497</v>
      </c>
      <c r="Q454" s="2">
        <v>0.45102072755957601</v>
      </c>
      <c r="R454" s="2">
        <v>0.24100267302950401</v>
      </c>
      <c r="S454" s="2">
        <v>0.15854657815064099</v>
      </c>
    </row>
    <row r="455" spans="1:19">
      <c r="A455" t="s">
        <v>122</v>
      </c>
      <c r="B455" s="2">
        <v>0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3.5482659978894902E-2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</row>
    <row r="456" spans="1:19">
      <c r="A456" t="s">
        <v>123</v>
      </c>
      <c r="B456" s="2">
        <v>0</v>
      </c>
      <c r="C456" s="2">
        <v>0</v>
      </c>
      <c r="D456" s="2">
        <v>0</v>
      </c>
      <c r="E456" s="2">
        <v>0</v>
      </c>
      <c r="F456" s="2">
        <v>4.4774624465150299E-2</v>
      </c>
      <c r="G456" s="2">
        <v>5.3317291226748997E-2</v>
      </c>
      <c r="H456" s="2">
        <v>0.36778174874796699</v>
      </c>
      <c r="I456" s="2">
        <v>0.25422863943732699</v>
      </c>
      <c r="J456" s="2">
        <v>0.132469017152751</v>
      </c>
      <c r="K456" s="2">
        <v>0.25597688972379101</v>
      </c>
      <c r="L456" s="2">
        <v>0.10644797993668501</v>
      </c>
      <c r="M456" s="2">
        <v>7.8054759863165304E-2</v>
      </c>
      <c r="N456" s="2">
        <v>4.1910920015942897E-2</v>
      </c>
      <c r="O456" s="2">
        <v>0.103452585197342</v>
      </c>
      <c r="P456" s="2">
        <v>0.328119285469397</v>
      </c>
      <c r="Q456" s="2">
        <v>0.31224511907970698</v>
      </c>
      <c r="R456" s="2">
        <v>0.17214476644964599</v>
      </c>
      <c r="S456" s="2">
        <v>0.55491302352724203</v>
      </c>
    </row>
    <row r="457" spans="1:19">
      <c r="A457" t="s">
        <v>124</v>
      </c>
      <c r="B457" s="2">
        <v>0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9.1945437186991899E-2</v>
      </c>
      <c r="I457" s="2">
        <v>3.6318377062475198E-2</v>
      </c>
      <c r="J457" s="2">
        <v>0</v>
      </c>
      <c r="K457" s="2">
        <v>8.5325629907930203E-2</v>
      </c>
      <c r="L457" s="2">
        <v>3.5482659978894902E-2</v>
      </c>
      <c r="M457" s="2">
        <v>0.11708213979474801</v>
      </c>
      <c r="N457" s="2">
        <v>4.1910920015942897E-2</v>
      </c>
      <c r="O457" s="2">
        <v>0.103452585197342</v>
      </c>
      <c r="P457" s="2">
        <v>4.1014910683674702E-2</v>
      </c>
      <c r="Q457" s="2">
        <v>0.20816341271980501</v>
      </c>
      <c r="R457" s="2">
        <v>0.17214476644964599</v>
      </c>
      <c r="S457" s="2">
        <v>0.11890993361298</v>
      </c>
    </row>
    <row r="458" spans="1:19">
      <c r="A458" t="s">
        <v>125</v>
      </c>
      <c r="B458" s="2">
        <v>0</v>
      </c>
      <c r="C458" s="2">
        <v>0</v>
      </c>
      <c r="D458" s="2">
        <v>2.0580268067046902E-2</v>
      </c>
      <c r="E458" s="2">
        <v>0.54072242369711399</v>
      </c>
      <c r="F458" s="2">
        <v>0.13432387339545099</v>
      </c>
      <c r="G458" s="2">
        <v>0.21326916490699599</v>
      </c>
      <c r="H458" s="2">
        <v>0.59764534171544703</v>
      </c>
      <c r="I458" s="2">
        <v>0.36318377062475199</v>
      </c>
      <c r="J458" s="2">
        <v>0.44156339050916898</v>
      </c>
      <c r="K458" s="2">
        <v>0.639942224309477</v>
      </c>
      <c r="L458" s="2">
        <v>0.42579191974673902</v>
      </c>
      <c r="M458" s="2">
        <v>0.663465458836905</v>
      </c>
      <c r="N458" s="2">
        <v>0.46102012017537197</v>
      </c>
      <c r="O458" s="2">
        <v>0.41381034078936801</v>
      </c>
      <c r="P458" s="2">
        <v>0.65623857093879501</v>
      </c>
      <c r="Q458" s="2">
        <v>0.79795974875925102</v>
      </c>
      <c r="R458" s="2">
        <v>0.206573719739575</v>
      </c>
      <c r="S458" s="2">
        <v>0.27745651176362102</v>
      </c>
    </row>
    <row r="459" spans="1:19">
      <c r="A459" t="s">
        <v>126</v>
      </c>
      <c r="B459" s="2">
        <v>0.17238722169376</v>
      </c>
      <c r="C459" s="2">
        <v>0</v>
      </c>
      <c r="D459" s="2">
        <v>2.0580268067046902E-2</v>
      </c>
      <c r="E459" s="2">
        <v>0.15449212105631799</v>
      </c>
      <c r="F459" s="2">
        <v>0.13432387339545099</v>
      </c>
      <c r="G459" s="2">
        <v>5.3317291226748997E-2</v>
      </c>
      <c r="H459" s="2">
        <v>0.32180903015447199</v>
      </c>
      <c r="I459" s="2">
        <v>0.43582052474970301</v>
      </c>
      <c r="J459" s="2">
        <v>0.17662535620366801</v>
      </c>
      <c r="K459" s="2">
        <v>0.76793066917137198</v>
      </c>
      <c r="L459" s="2">
        <v>0.49675723970452901</v>
      </c>
      <c r="M459" s="2">
        <v>0.62443807890532299</v>
      </c>
      <c r="N459" s="2">
        <v>0.79630748030291498</v>
      </c>
      <c r="O459" s="2">
        <v>0.86210487664451696</v>
      </c>
      <c r="P459" s="2">
        <v>0.98435785640819196</v>
      </c>
      <c r="Q459" s="2">
        <v>0.72857194451931595</v>
      </c>
      <c r="R459" s="2">
        <v>0.86072383224823001</v>
      </c>
      <c r="S459" s="2">
        <v>1.03055275797916</v>
      </c>
    </row>
    <row r="460" spans="1:19">
      <c r="A460" t="s">
        <v>127</v>
      </c>
      <c r="B460" s="2">
        <v>0</v>
      </c>
      <c r="C460" s="2">
        <v>6.74848272175846E-2</v>
      </c>
      <c r="D460" s="2">
        <v>0</v>
      </c>
      <c r="E460" s="2">
        <v>7.7246060528159105E-2</v>
      </c>
      <c r="F460" s="2">
        <v>0</v>
      </c>
      <c r="G460" s="2">
        <v>5.3317291226748997E-2</v>
      </c>
      <c r="H460" s="2">
        <v>4.5972718593495901E-2</v>
      </c>
      <c r="I460" s="2">
        <v>0</v>
      </c>
      <c r="J460" s="2">
        <v>0</v>
      </c>
      <c r="K460" s="2">
        <v>0</v>
      </c>
      <c r="L460" s="2">
        <v>3.5482659978894902E-2</v>
      </c>
      <c r="M460" s="2">
        <v>0.11708213979474801</v>
      </c>
      <c r="N460" s="2">
        <v>0.12573276004782899</v>
      </c>
      <c r="O460" s="2">
        <v>0.17242097532890299</v>
      </c>
      <c r="P460" s="2">
        <v>0.28710437478572298</v>
      </c>
      <c r="Q460" s="2">
        <v>0.45102072755957601</v>
      </c>
      <c r="R460" s="2">
        <v>0.206573719739575</v>
      </c>
      <c r="S460" s="2">
        <v>0.27745651176362102</v>
      </c>
    </row>
    <row r="461" spans="1:19">
      <c r="A461" t="s">
        <v>128</v>
      </c>
      <c r="B461" s="2">
        <v>0.23703242982891901</v>
      </c>
      <c r="C461" s="2">
        <v>0.38241402089964599</v>
      </c>
      <c r="D461" s="2">
        <v>0.288123752938656</v>
      </c>
      <c r="E461" s="2">
        <v>0.193115151320398</v>
      </c>
      <c r="F461" s="2">
        <v>0.13432387339545099</v>
      </c>
      <c r="G461" s="2">
        <v>0</v>
      </c>
      <c r="H461" s="2">
        <v>9.1945437186991899E-2</v>
      </c>
      <c r="I461" s="2">
        <v>0</v>
      </c>
      <c r="J461" s="2">
        <v>4.4156339050916898E-2</v>
      </c>
      <c r="K461" s="2">
        <v>8.5325629907930203E-2</v>
      </c>
      <c r="L461" s="2">
        <v>0</v>
      </c>
      <c r="M461" s="2">
        <v>7.8054759863165304E-2</v>
      </c>
      <c r="N461" s="2">
        <v>0.12573276004782899</v>
      </c>
      <c r="O461" s="2">
        <v>0.137936780263123</v>
      </c>
      <c r="P461" s="2">
        <v>4.1014910683674702E-2</v>
      </c>
      <c r="Q461" s="2">
        <v>0</v>
      </c>
      <c r="R461" s="2">
        <v>3.4428953289929197E-2</v>
      </c>
      <c r="S461" s="2">
        <v>3.9636644537660103E-2</v>
      </c>
    </row>
    <row r="462" spans="1:19">
      <c r="A462" t="s">
        <v>129</v>
      </c>
      <c r="B462" s="2">
        <v>0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6.8857906579858394E-2</v>
      </c>
      <c r="S462" s="2">
        <v>0</v>
      </c>
    </row>
    <row r="463" spans="1:19">
      <c r="A463" t="s">
        <v>615</v>
      </c>
      <c r="B463" s="2">
        <v>0.21548402711719999</v>
      </c>
      <c r="C463" s="2">
        <v>0.13496965443516901</v>
      </c>
      <c r="D463" s="2">
        <v>0.26754348487161</v>
      </c>
      <c r="E463" s="2">
        <v>0.42485333290487498</v>
      </c>
      <c r="F463" s="2">
        <v>8.9549248930300598E-2</v>
      </c>
      <c r="G463" s="2">
        <v>0.10663458245349799</v>
      </c>
      <c r="H463" s="2">
        <v>0.13791815578048799</v>
      </c>
      <c r="I463" s="2">
        <v>0.32686539356227701</v>
      </c>
      <c r="J463" s="2">
        <v>0.132469017152751</v>
      </c>
      <c r="K463" s="2">
        <v>8.5325629907930203E-2</v>
      </c>
      <c r="L463" s="2">
        <v>0.31934393981005399</v>
      </c>
      <c r="M463" s="2">
        <v>7.8054759863165304E-2</v>
      </c>
      <c r="N463" s="2">
        <v>4.1910920015942897E-2</v>
      </c>
      <c r="O463" s="2">
        <v>3.4484195065780703E-2</v>
      </c>
      <c r="P463" s="2">
        <v>0</v>
      </c>
      <c r="Q463" s="2">
        <v>0</v>
      </c>
      <c r="R463" s="2">
        <v>0</v>
      </c>
      <c r="S463" s="2">
        <v>0</v>
      </c>
    </row>
    <row r="464" spans="1:19">
      <c r="A464" t="s">
        <v>616</v>
      </c>
      <c r="B464" s="2">
        <v>0</v>
      </c>
      <c r="C464" s="2">
        <v>0</v>
      </c>
      <c r="D464" s="2">
        <v>2.0580268067046902E-2</v>
      </c>
      <c r="E464" s="2">
        <v>3.8623030264079601E-2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4.2662814953965102E-2</v>
      </c>
      <c r="L464" s="2">
        <v>0</v>
      </c>
      <c r="M464" s="2">
        <v>0</v>
      </c>
      <c r="N464" s="2">
        <v>0</v>
      </c>
      <c r="O464" s="2">
        <v>3.4484195065780703E-2</v>
      </c>
      <c r="P464" s="2">
        <v>0</v>
      </c>
      <c r="Q464" s="2">
        <v>0</v>
      </c>
      <c r="R464" s="2">
        <v>0</v>
      </c>
      <c r="S464" s="2">
        <v>0</v>
      </c>
    </row>
    <row r="465" spans="1:19">
      <c r="A465" t="s">
        <v>132</v>
      </c>
      <c r="B465" s="2">
        <v>0</v>
      </c>
      <c r="C465" s="2">
        <v>0</v>
      </c>
      <c r="D465" s="2">
        <v>0</v>
      </c>
      <c r="E465" s="2">
        <v>3.8623030264079601E-2</v>
      </c>
      <c r="F465" s="2">
        <v>0.179098497860601</v>
      </c>
      <c r="G465" s="2">
        <v>7.9975936840123496E-2</v>
      </c>
      <c r="H465" s="2">
        <v>0.27583631156097599</v>
      </c>
      <c r="I465" s="2">
        <v>0.36318377062475199</v>
      </c>
      <c r="J465" s="2">
        <v>0.132469017152751</v>
      </c>
      <c r="K465" s="2">
        <v>0.12798844486189501</v>
      </c>
      <c r="L465" s="2">
        <v>0.17741329989447499</v>
      </c>
      <c r="M465" s="2">
        <v>0.27319165952107899</v>
      </c>
      <c r="N465" s="2">
        <v>4.1910920015942897E-2</v>
      </c>
      <c r="O465" s="2">
        <v>0.48277873092092899</v>
      </c>
      <c r="P465" s="2">
        <v>0.205074553418373</v>
      </c>
      <c r="Q465" s="2">
        <v>0.17346951059983701</v>
      </c>
      <c r="R465" s="2">
        <v>0.103286859869788</v>
      </c>
      <c r="S465" s="2">
        <v>0.11890993361298</v>
      </c>
    </row>
    <row r="466" spans="1:19">
      <c r="A466" t="s">
        <v>133</v>
      </c>
      <c r="B466" s="2">
        <v>0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3.6318377062475198E-2</v>
      </c>
      <c r="J466" s="2">
        <v>4.4156339050916898E-2</v>
      </c>
      <c r="K466" s="2">
        <v>4.2662814953965102E-2</v>
      </c>
      <c r="L466" s="2">
        <v>0.14193063991558</v>
      </c>
      <c r="M466" s="2">
        <v>0.11708213979474801</v>
      </c>
      <c r="N466" s="2">
        <v>4.1910920015942897E-2</v>
      </c>
      <c r="O466" s="2">
        <v>0.103452585197342</v>
      </c>
      <c r="P466" s="2">
        <v>0</v>
      </c>
      <c r="Q466" s="2">
        <v>0.10408170635990199</v>
      </c>
      <c r="R466" s="2">
        <v>0.13771581315971701</v>
      </c>
      <c r="S466" s="2">
        <v>0</v>
      </c>
    </row>
    <row r="467" spans="1:19">
      <c r="A467" t="s">
        <v>134</v>
      </c>
      <c r="B467" s="2">
        <v>0</v>
      </c>
      <c r="C467" s="2">
        <v>0</v>
      </c>
      <c r="D467" s="2">
        <v>0</v>
      </c>
      <c r="E467" s="2">
        <v>0.34760727237671601</v>
      </c>
      <c r="F467" s="2">
        <v>0.26864774679090198</v>
      </c>
      <c r="G467" s="2">
        <v>0.13329322806687299</v>
      </c>
      <c r="H467" s="2">
        <v>0.55167262312195098</v>
      </c>
      <c r="I467" s="2">
        <v>0.108955131187426</v>
      </c>
      <c r="J467" s="2">
        <v>0.48571972956008602</v>
      </c>
      <c r="K467" s="2">
        <v>0.25597688972379101</v>
      </c>
      <c r="L467" s="2">
        <v>0.56772255966231899</v>
      </c>
      <c r="M467" s="2">
        <v>0.39027379931582701</v>
      </c>
      <c r="N467" s="2">
        <v>4.1910920015942897E-2</v>
      </c>
      <c r="O467" s="2">
        <v>0.137936780263123</v>
      </c>
      <c r="P467" s="2">
        <v>0.12304473205102399</v>
      </c>
      <c r="Q467" s="2">
        <v>0.38163292331964199</v>
      </c>
      <c r="R467" s="2">
        <v>0.103286859869788</v>
      </c>
      <c r="S467" s="2">
        <v>0</v>
      </c>
    </row>
    <row r="468" spans="1:19">
      <c r="A468" t="s">
        <v>135</v>
      </c>
      <c r="B468" s="2">
        <v>0.43096805423439899</v>
      </c>
      <c r="C468" s="2">
        <v>0.65235332976998495</v>
      </c>
      <c r="D468" s="2">
        <v>0.411605361340938</v>
      </c>
      <c r="E468" s="2">
        <v>0.92695272633790904</v>
      </c>
      <c r="F468" s="2">
        <v>0.44774624465150298</v>
      </c>
      <c r="G468" s="2">
        <v>0.39987968420061798</v>
      </c>
      <c r="H468" s="2">
        <v>0.27583631156097599</v>
      </c>
      <c r="I468" s="2">
        <v>0.47213890181217799</v>
      </c>
      <c r="J468" s="2">
        <v>0.48571972956008602</v>
      </c>
      <c r="K468" s="2">
        <v>0.12798844486189501</v>
      </c>
      <c r="L468" s="2">
        <v>0.14193063991558</v>
      </c>
      <c r="M468" s="2">
        <v>0.23416427958949601</v>
      </c>
      <c r="N468" s="2">
        <v>8.3821840031885794E-2</v>
      </c>
      <c r="O468" s="2">
        <v>0.103452585197342</v>
      </c>
      <c r="P468" s="2">
        <v>0.12304473205102399</v>
      </c>
      <c r="Q468" s="2">
        <v>0.31224511907970698</v>
      </c>
      <c r="R468" s="2">
        <v>0</v>
      </c>
      <c r="S468" s="2">
        <v>7.9273289075320302E-2</v>
      </c>
    </row>
    <row r="469" spans="1:19">
      <c r="A469" t="s">
        <v>136</v>
      </c>
      <c r="B469" s="2">
        <v>2.154840271172E-2</v>
      </c>
      <c r="C469" s="2">
        <v>6.74848272175846E-2</v>
      </c>
      <c r="D469" s="2">
        <v>8.2321072268187606E-2</v>
      </c>
      <c r="E469" s="2">
        <v>3.8623030264079601E-2</v>
      </c>
      <c r="F469" s="2">
        <v>0</v>
      </c>
      <c r="G469" s="2">
        <v>2.6658645613374499E-2</v>
      </c>
      <c r="H469" s="2">
        <v>0</v>
      </c>
      <c r="I469" s="2">
        <v>3.6318377062475198E-2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3.4693902119967403E-2</v>
      </c>
      <c r="R469" s="2">
        <v>0</v>
      </c>
      <c r="S469" s="2">
        <v>0</v>
      </c>
    </row>
    <row r="470" spans="1:19">
      <c r="A470" t="s">
        <v>137</v>
      </c>
      <c r="B470" s="2">
        <v>0.1077420135586</v>
      </c>
      <c r="C470" s="2">
        <v>6.74848272175846E-2</v>
      </c>
      <c r="D470" s="2">
        <v>2.0580268067046902E-2</v>
      </c>
      <c r="E470" s="2">
        <v>0.115869090792239</v>
      </c>
      <c r="F470" s="2">
        <v>0.13432387339545099</v>
      </c>
      <c r="G470" s="2">
        <v>0.18661051929362199</v>
      </c>
      <c r="H470" s="2">
        <v>9.1945437186991899E-2</v>
      </c>
      <c r="I470" s="2">
        <v>0.14527350824990101</v>
      </c>
      <c r="J470" s="2">
        <v>8.8312678101833797E-2</v>
      </c>
      <c r="K470" s="2">
        <v>0.12798844486189501</v>
      </c>
      <c r="L470" s="2">
        <v>0.10644797993668501</v>
      </c>
      <c r="M470" s="2">
        <v>0.312219039452661</v>
      </c>
      <c r="N470" s="2">
        <v>0.167643680063772</v>
      </c>
      <c r="O470" s="2">
        <v>0.137936780263123</v>
      </c>
      <c r="P470" s="2">
        <v>0.24608946410204799</v>
      </c>
      <c r="Q470" s="2">
        <v>0.17346951059983701</v>
      </c>
      <c r="R470" s="2">
        <v>6.8857906579858394E-2</v>
      </c>
      <c r="S470" s="2">
        <v>0.23781986722596099</v>
      </c>
    </row>
    <row r="471" spans="1:19">
      <c r="A471" t="s">
        <v>138</v>
      </c>
      <c r="B471" s="2">
        <v>2.154840271172E-2</v>
      </c>
      <c r="C471" s="2">
        <v>0</v>
      </c>
      <c r="D471" s="2">
        <v>4.1160536134093803E-2</v>
      </c>
      <c r="E471" s="2">
        <v>0</v>
      </c>
      <c r="F471" s="2">
        <v>0</v>
      </c>
      <c r="G471" s="2">
        <v>5.3317291226748997E-2</v>
      </c>
      <c r="H471" s="2">
        <v>0</v>
      </c>
      <c r="I471" s="2">
        <v>3.6318377062475198E-2</v>
      </c>
      <c r="J471" s="2">
        <v>0</v>
      </c>
      <c r="K471" s="2">
        <v>0</v>
      </c>
      <c r="L471" s="2">
        <v>3.5482659978894902E-2</v>
      </c>
      <c r="M471" s="2">
        <v>3.9027379931582701E-2</v>
      </c>
      <c r="N471" s="2">
        <v>4.1910920015942897E-2</v>
      </c>
      <c r="O471" s="2">
        <v>0</v>
      </c>
      <c r="P471" s="2">
        <v>4.1014910683674702E-2</v>
      </c>
      <c r="Q471" s="2">
        <v>3.4693902119967403E-2</v>
      </c>
      <c r="R471" s="2">
        <v>0</v>
      </c>
      <c r="S471" s="2">
        <v>3.9636644537660103E-2</v>
      </c>
    </row>
    <row r="472" spans="1:19">
      <c r="A472" t="s">
        <v>139</v>
      </c>
      <c r="B472" s="2">
        <v>0</v>
      </c>
      <c r="C472" s="2">
        <v>0</v>
      </c>
      <c r="D472" s="2">
        <v>2.0580268067046902E-2</v>
      </c>
      <c r="E472" s="2">
        <v>0.115869090792239</v>
      </c>
      <c r="F472" s="2">
        <v>0.22387312232575199</v>
      </c>
      <c r="G472" s="2">
        <v>2.6658645613374499E-2</v>
      </c>
      <c r="H472" s="2">
        <v>0.36778174874796699</v>
      </c>
      <c r="I472" s="2">
        <v>0.50845727887465297</v>
      </c>
      <c r="J472" s="2">
        <v>0.48571972956008602</v>
      </c>
      <c r="K472" s="2">
        <v>0.76793066917137198</v>
      </c>
      <c r="L472" s="2">
        <v>0.49675723970452901</v>
      </c>
      <c r="M472" s="2">
        <v>0.663465458836905</v>
      </c>
      <c r="N472" s="2">
        <v>0.25146552009565698</v>
      </c>
      <c r="O472" s="2">
        <v>0.24138936546046499</v>
      </c>
      <c r="P472" s="2">
        <v>0.36913419615307203</v>
      </c>
      <c r="Q472" s="2">
        <v>0.48571462967954399</v>
      </c>
      <c r="R472" s="2">
        <v>0.44757639276908001</v>
      </c>
      <c r="S472" s="2">
        <v>0.19818322268830099</v>
      </c>
    </row>
    <row r="473" spans="1:19">
      <c r="A473" t="s">
        <v>140</v>
      </c>
      <c r="B473" s="2">
        <v>8.6193610846879806E-2</v>
      </c>
      <c r="C473" s="2">
        <v>8.9979769623446101E-2</v>
      </c>
      <c r="D473" s="2">
        <v>0.30870402100570299</v>
      </c>
      <c r="E473" s="2">
        <v>0.65659151448935305</v>
      </c>
      <c r="F473" s="2">
        <v>0.44774624465150298</v>
      </c>
      <c r="G473" s="2">
        <v>0.26658645613374499</v>
      </c>
      <c r="H473" s="2">
        <v>0.22986359296747999</v>
      </c>
      <c r="I473" s="2">
        <v>0.50845727887465297</v>
      </c>
      <c r="J473" s="2">
        <v>0.35325071240733502</v>
      </c>
      <c r="K473" s="2">
        <v>0.12798844486189501</v>
      </c>
      <c r="L473" s="2">
        <v>0.248378619852264</v>
      </c>
      <c r="M473" s="2">
        <v>0.11708213979474801</v>
      </c>
      <c r="N473" s="2">
        <v>0.20955460007971499</v>
      </c>
      <c r="O473" s="2">
        <v>0.137936780263123</v>
      </c>
      <c r="P473" s="2">
        <v>0</v>
      </c>
      <c r="Q473" s="2">
        <v>0.13877560847987</v>
      </c>
      <c r="R473" s="2">
        <v>0</v>
      </c>
      <c r="S473" s="2">
        <v>0</v>
      </c>
    </row>
    <row r="474" spans="1:19">
      <c r="A474" t="s">
        <v>141</v>
      </c>
      <c r="B474" s="2">
        <v>0</v>
      </c>
      <c r="C474" s="2">
        <v>0</v>
      </c>
      <c r="D474" s="2">
        <v>0</v>
      </c>
      <c r="E474" s="2">
        <v>3.8623030264079601E-2</v>
      </c>
      <c r="F474" s="2">
        <v>8.9549248930300598E-2</v>
      </c>
      <c r="G474" s="2">
        <v>7.9975936840123496E-2</v>
      </c>
      <c r="H474" s="2">
        <v>0</v>
      </c>
      <c r="I474" s="2">
        <v>0.25422863943732699</v>
      </c>
      <c r="J474" s="2">
        <v>8.8312678101833797E-2</v>
      </c>
      <c r="K474" s="2">
        <v>4.2662814953965102E-2</v>
      </c>
      <c r="L474" s="2">
        <v>0</v>
      </c>
      <c r="M474" s="2">
        <v>0.11708213979474801</v>
      </c>
      <c r="N474" s="2">
        <v>0</v>
      </c>
      <c r="O474" s="2">
        <v>3.4484195065780703E-2</v>
      </c>
      <c r="P474" s="2">
        <v>0</v>
      </c>
      <c r="Q474" s="2">
        <v>6.9387804239934806E-2</v>
      </c>
      <c r="R474" s="2">
        <v>3.4428953289929197E-2</v>
      </c>
      <c r="S474" s="2">
        <v>0</v>
      </c>
    </row>
    <row r="475" spans="1:19">
      <c r="A475" t="s">
        <v>142</v>
      </c>
      <c r="B475" s="2">
        <v>0.12929041627032001</v>
      </c>
      <c r="C475" s="2">
        <v>0</v>
      </c>
      <c r="D475" s="2">
        <v>0</v>
      </c>
      <c r="E475" s="2">
        <v>3.8623030264079601E-2</v>
      </c>
      <c r="F475" s="2">
        <v>0</v>
      </c>
      <c r="G475" s="2">
        <v>0</v>
      </c>
      <c r="H475" s="2">
        <v>4.5972718593495901E-2</v>
      </c>
      <c r="I475" s="2">
        <v>3.6318377062475198E-2</v>
      </c>
      <c r="J475" s="2">
        <v>8.8312678101833797E-2</v>
      </c>
      <c r="K475" s="2">
        <v>0</v>
      </c>
      <c r="L475" s="2">
        <v>3.5482659978894902E-2</v>
      </c>
      <c r="M475" s="2">
        <v>0</v>
      </c>
      <c r="N475" s="2">
        <v>0</v>
      </c>
      <c r="O475" s="2">
        <v>3.4484195065780703E-2</v>
      </c>
      <c r="P475" s="2">
        <v>0</v>
      </c>
      <c r="Q475" s="2">
        <v>3.4693902119967403E-2</v>
      </c>
      <c r="R475" s="2">
        <v>0</v>
      </c>
      <c r="S475" s="2">
        <v>0</v>
      </c>
    </row>
    <row r="476" spans="1:19">
      <c r="A476" t="s">
        <v>617</v>
      </c>
      <c r="B476" s="2">
        <v>4.3096805423439903E-2</v>
      </c>
      <c r="C476" s="2">
        <v>0.22494942405861501</v>
      </c>
      <c r="D476" s="2">
        <v>0</v>
      </c>
      <c r="E476" s="2">
        <v>0.27036121184855699</v>
      </c>
      <c r="F476" s="2">
        <v>0.179098497860601</v>
      </c>
      <c r="G476" s="2">
        <v>0</v>
      </c>
      <c r="H476" s="2">
        <v>0.22986359296747999</v>
      </c>
      <c r="I476" s="2">
        <v>0.18159188531237599</v>
      </c>
      <c r="J476" s="2">
        <v>0</v>
      </c>
      <c r="K476" s="2">
        <v>4.2662814953965102E-2</v>
      </c>
      <c r="L476" s="2">
        <v>0.10644797993668501</v>
      </c>
      <c r="M476" s="2">
        <v>0</v>
      </c>
      <c r="N476" s="2">
        <v>8.3821840031885794E-2</v>
      </c>
      <c r="O476" s="2">
        <v>6.8968390131561294E-2</v>
      </c>
      <c r="P476" s="2">
        <v>4.1014910683674702E-2</v>
      </c>
      <c r="Q476" s="2">
        <v>3.4693902119967403E-2</v>
      </c>
      <c r="R476" s="2">
        <v>0</v>
      </c>
      <c r="S476" s="2">
        <v>0</v>
      </c>
    </row>
    <row r="477" spans="1:19">
      <c r="A477" t="s">
        <v>618</v>
      </c>
      <c r="B477" s="2">
        <v>8.6193610846879806E-2</v>
      </c>
      <c r="C477" s="2">
        <v>6.74848272175846E-2</v>
      </c>
      <c r="D477" s="2">
        <v>4.1160536134093803E-2</v>
      </c>
      <c r="E477" s="2">
        <v>0.15449212105631799</v>
      </c>
      <c r="F477" s="2">
        <v>0</v>
      </c>
      <c r="G477" s="2">
        <v>2.6658645613374499E-2</v>
      </c>
      <c r="H477" s="2">
        <v>0</v>
      </c>
      <c r="I477" s="2">
        <v>0</v>
      </c>
      <c r="J477" s="2">
        <v>4.4156339050916898E-2</v>
      </c>
      <c r="K477" s="2">
        <v>4.2662814953965102E-2</v>
      </c>
      <c r="L477" s="2">
        <v>0</v>
      </c>
      <c r="M477" s="2">
        <v>0</v>
      </c>
      <c r="N477" s="2">
        <v>0</v>
      </c>
      <c r="O477" s="2">
        <v>3.4484195065780703E-2</v>
      </c>
      <c r="P477" s="2">
        <v>0</v>
      </c>
      <c r="Q477" s="2">
        <v>3.4693902119967403E-2</v>
      </c>
      <c r="R477" s="2">
        <v>0</v>
      </c>
      <c r="S477" s="2">
        <v>0</v>
      </c>
    </row>
    <row r="478" spans="1:19">
      <c r="A478" t="s">
        <v>619</v>
      </c>
      <c r="B478" s="2">
        <v>0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4.5972718593495901E-2</v>
      </c>
      <c r="I478" s="2">
        <v>0.108955131187426</v>
      </c>
      <c r="J478" s="2">
        <v>0</v>
      </c>
      <c r="K478" s="2">
        <v>0</v>
      </c>
      <c r="L478" s="2">
        <v>0.14193063991558</v>
      </c>
      <c r="M478" s="2">
        <v>3.9027379931582701E-2</v>
      </c>
      <c r="N478" s="2">
        <v>0.12573276004782899</v>
      </c>
      <c r="O478" s="2">
        <v>3.4484195065780703E-2</v>
      </c>
      <c r="P478" s="2">
        <v>0.12304473205102399</v>
      </c>
      <c r="Q478" s="2">
        <v>0</v>
      </c>
      <c r="R478" s="2">
        <v>0.103286859869788</v>
      </c>
      <c r="S478" s="2">
        <v>7.9273289075320302E-2</v>
      </c>
    </row>
    <row r="479" spans="1:19">
      <c r="A479" t="s">
        <v>620</v>
      </c>
      <c r="B479" s="2">
        <v>0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4.4156339050916898E-2</v>
      </c>
      <c r="K479" s="2">
        <v>0</v>
      </c>
      <c r="L479" s="2">
        <v>0</v>
      </c>
      <c r="M479" s="2">
        <v>0</v>
      </c>
      <c r="N479" s="2">
        <v>4.1910920015942897E-2</v>
      </c>
      <c r="O479" s="2">
        <v>0</v>
      </c>
      <c r="P479" s="2">
        <v>4.1014910683674702E-2</v>
      </c>
      <c r="Q479" s="2">
        <v>0</v>
      </c>
      <c r="R479" s="2">
        <v>0</v>
      </c>
      <c r="S479" s="2">
        <v>0</v>
      </c>
    </row>
    <row r="480" spans="1:19">
      <c r="A480" t="s">
        <v>260</v>
      </c>
      <c r="B480" s="2">
        <v>0.17238722169376</v>
      </c>
      <c r="C480" s="2">
        <v>0.20245448165275401</v>
      </c>
      <c r="D480" s="2">
        <v>0.205802680670469</v>
      </c>
      <c r="E480" s="2">
        <v>10.196479989717</v>
      </c>
      <c r="F480" s="2">
        <v>8.1937562771225103</v>
      </c>
      <c r="G480" s="2">
        <v>6.8512719226372498</v>
      </c>
      <c r="H480" s="2">
        <v>11.1713706182195</v>
      </c>
      <c r="I480" s="2">
        <v>9.0069575114938605</v>
      </c>
      <c r="J480" s="2">
        <v>10.1559579817109</v>
      </c>
      <c r="K480" s="2">
        <v>5.2901890542916696</v>
      </c>
      <c r="L480" s="2">
        <v>6.0675348563910303</v>
      </c>
      <c r="M480" s="2">
        <v>5.9321617496005601</v>
      </c>
      <c r="N480" s="2">
        <v>5.8256178822160596</v>
      </c>
      <c r="O480" s="2">
        <v>5.3450502351960001</v>
      </c>
      <c r="P480" s="2">
        <v>4.06047615768379</v>
      </c>
      <c r="Q480" s="2">
        <v>4.4061255692358596</v>
      </c>
      <c r="R480" s="2">
        <v>4.2003323013713603</v>
      </c>
      <c r="S480" s="2">
        <v>6.42113641510094</v>
      </c>
    </row>
    <row r="481" spans="1:19">
      <c r="A481" t="s">
        <v>261</v>
      </c>
      <c r="B481" s="2">
        <v>1.4652913843969599</v>
      </c>
      <c r="C481" s="2">
        <v>1.0797572354813501</v>
      </c>
      <c r="D481" s="2">
        <v>1.8110635899001299</v>
      </c>
      <c r="E481" s="2">
        <v>25.722938155876999</v>
      </c>
      <c r="F481" s="2">
        <v>22.387312232575201</v>
      </c>
      <c r="G481" s="2">
        <v>13.9424716557949</v>
      </c>
      <c r="H481" s="2">
        <v>34.663429819495903</v>
      </c>
      <c r="I481" s="2">
        <v>74.888493502823906</v>
      </c>
      <c r="J481" s="2">
        <v>38.725109347654097</v>
      </c>
      <c r="K481" s="2">
        <v>55.9736132196022</v>
      </c>
      <c r="L481" s="2">
        <v>68.836360359056101</v>
      </c>
      <c r="M481" s="2">
        <v>50.618511771262703</v>
      </c>
      <c r="N481" s="2">
        <v>34.450776253105097</v>
      </c>
      <c r="O481" s="2">
        <v>103.831911343066</v>
      </c>
      <c r="P481" s="2">
        <v>41.548104522562397</v>
      </c>
      <c r="Q481" s="2">
        <v>48.987789793394001</v>
      </c>
      <c r="R481" s="2">
        <v>92.648313303199501</v>
      </c>
      <c r="S481" s="2">
        <v>52.241097500636101</v>
      </c>
    </row>
    <row r="482" spans="1:19">
      <c r="A482" t="s">
        <v>621</v>
      </c>
      <c r="B482" s="2">
        <v>4.43897095861431</v>
      </c>
      <c r="C482" s="2">
        <v>3.2392717064440602</v>
      </c>
      <c r="D482" s="2">
        <v>4.5688195108844099</v>
      </c>
      <c r="E482" s="2">
        <v>2.43325090663701</v>
      </c>
      <c r="F482" s="2">
        <v>1.8805342275363099</v>
      </c>
      <c r="G482" s="2">
        <v>3.8921622595526801</v>
      </c>
      <c r="H482" s="2">
        <v>5.2868626382520301</v>
      </c>
      <c r="I482" s="2">
        <v>3.63183770624752</v>
      </c>
      <c r="J482" s="2">
        <v>5.82863675472103</v>
      </c>
      <c r="K482" s="2">
        <v>14.8466596039799</v>
      </c>
      <c r="L482" s="2">
        <v>5.6772255966231899</v>
      </c>
      <c r="M482" s="2">
        <v>5.2296689108320802</v>
      </c>
      <c r="N482" s="2">
        <v>20.494439887796101</v>
      </c>
      <c r="O482" s="2">
        <v>10.690100470392</v>
      </c>
      <c r="P482" s="2">
        <v>9.2693698145104797</v>
      </c>
      <c r="Q482" s="2">
        <v>9.8877621041907204</v>
      </c>
      <c r="R482" s="2">
        <v>7.4366539106247096</v>
      </c>
      <c r="S482" s="2">
        <v>9.7902512008020608</v>
      </c>
    </row>
    <row r="483" spans="1:19">
      <c r="A483" t="s">
        <v>156</v>
      </c>
      <c r="B483" s="2">
        <v>8.6193610846879806E-2</v>
      </c>
      <c r="C483" s="2">
        <v>0</v>
      </c>
      <c r="D483" s="2">
        <v>2.0580268067046902E-2</v>
      </c>
      <c r="E483" s="2">
        <v>0.115869090792239</v>
      </c>
      <c r="F483" s="2">
        <v>4.4774624465150299E-2</v>
      </c>
      <c r="G483" s="2">
        <v>2.6658645613374499E-2</v>
      </c>
      <c r="H483" s="2">
        <v>0.13791815578048799</v>
      </c>
      <c r="I483" s="2">
        <v>0.14527350824990101</v>
      </c>
      <c r="J483" s="2">
        <v>8.8312678101833797E-2</v>
      </c>
      <c r="K483" s="2">
        <v>0</v>
      </c>
      <c r="L483" s="2">
        <v>0</v>
      </c>
      <c r="M483" s="2">
        <v>0</v>
      </c>
      <c r="N483" s="2">
        <v>4.1910920015942897E-2</v>
      </c>
      <c r="O483" s="2">
        <v>0</v>
      </c>
      <c r="P483" s="2">
        <v>0</v>
      </c>
      <c r="Q483" s="2">
        <v>3.4693902119967403E-2</v>
      </c>
      <c r="R483" s="2">
        <v>3.4428953289929197E-2</v>
      </c>
      <c r="S483" s="2">
        <v>0</v>
      </c>
    </row>
    <row r="484" spans="1:19">
      <c r="A484" t="s">
        <v>143</v>
      </c>
      <c r="B484" s="2">
        <v>2.154840271172E-2</v>
      </c>
      <c r="C484" s="2">
        <v>2.2494942405861501E-2</v>
      </c>
      <c r="D484" s="2">
        <v>0</v>
      </c>
      <c r="E484" s="2">
        <v>7.7246060528159105E-2</v>
      </c>
      <c r="F484" s="2">
        <v>0.31342237125605199</v>
      </c>
      <c r="G484" s="2">
        <v>5.3317291226748997E-2</v>
      </c>
      <c r="H484" s="2">
        <v>0.27583631156097599</v>
      </c>
      <c r="I484" s="2">
        <v>0.43582052474970301</v>
      </c>
      <c r="J484" s="2">
        <v>0.30909437335641798</v>
      </c>
      <c r="K484" s="2">
        <v>0.25597688972379101</v>
      </c>
      <c r="L484" s="2">
        <v>3.5482659978894902E-2</v>
      </c>
      <c r="M484" s="2">
        <v>0.23416427958949601</v>
      </c>
      <c r="N484" s="2">
        <v>0.20955460007971499</v>
      </c>
      <c r="O484" s="2">
        <v>0.310357755592026</v>
      </c>
      <c r="P484" s="2">
        <v>0.12304473205102399</v>
      </c>
      <c r="Q484" s="2">
        <v>0.13877560847987</v>
      </c>
      <c r="R484" s="2">
        <v>6.8857906579858394E-2</v>
      </c>
      <c r="S484" s="2">
        <v>0.27745651176362102</v>
      </c>
    </row>
    <row r="485" spans="1:19">
      <c r="A485" t="s">
        <v>144</v>
      </c>
      <c r="B485" s="2">
        <v>0</v>
      </c>
      <c r="C485" s="2">
        <v>0</v>
      </c>
      <c r="D485" s="2">
        <v>0</v>
      </c>
      <c r="E485" s="2">
        <v>0.15449212105631799</v>
      </c>
      <c r="F485" s="2">
        <v>0</v>
      </c>
      <c r="G485" s="2">
        <v>0</v>
      </c>
      <c r="H485" s="2">
        <v>4.5972718593495901E-2</v>
      </c>
      <c r="I485" s="2">
        <v>3.6318377062475198E-2</v>
      </c>
      <c r="J485" s="2">
        <v>0</v>
      </c>
      <c r="K485" s="2">
        <v>4.2662814953965102E-2</v>
      </c>
      <c r="L485" s="2">
        <v>0</v>
      </c>
      <c r="M485" s="2">
        <v>7.8054759863165304E-2</v>
      </c>
      <c r="N485" s="2">
        <v>4.1910920015942897E-2</v>
      </c>
      <c r="O485" s="2">
        <v>0</v>
      </c>
      <c r="P485" s="2">
        <v>0</v>
      </c>
      <c r="Q485" s="2">
        <v>0.10408170635990199</v>
      </c>
      <c r="R485" s="2">
        <v>0</v>
      </c>
      <c r="S485" s="2">
        <v>0</v>
      </c>
    </row>
    <row r="486" spans="1:19">
      <c r="A486" t="s">
        <v>145</v>
      </c>
      <c r="B486" s="2">
        <v>2.154840271172E-2</v>
      </c>
      <c r="C486" s="2">
        <v>2.2494942405861501E-2</v>
      </c>
      <c r="D486" s="2">
        <v>0</v>
      </c>
      <c r="E486" s="2">
        <v>7.7246060528159105E-2</v>
      </c>
      <c r="F486" s="2">
        <v>4.4774624465150299E-2</v>
      </c>
      <c r="G486" s="2">
        <v>2.6658645613374499E-2</v>
      </c>
      <c r="H486" s="2">
        <v>9.1945437186991899E-2</v>
      </c>
      <c r="I486" s="2">
        <v>0.18159188531237599</v>
      </c>
      <c r="J486" s="2">
        <v>0</v>
      </c>
      <c r="K486" s="2">
        <v>4.2662814953965102E-2</v>
      </c>
      <c r="L486" s="2">
        <v>7.0965319957789805E-2</v>
      </c>
      <c r="M486" s="2">
        <v>0.23416427958949601</v>
      </c>
      <c r="N486" s="2">
        <v>0.20955460007971499</v>
      </c>
      <c r="O486" s="2">
        <v>0.310357755592026</v>
      </c>
      <c r="P486" s="2">
        <v>0</v>
      </c>
      <c r="Q486" s="2">
        <v>0.10408170635990199</v>
      </c>
      <c r="R486" s="2">
        <v>0.13771581315971701</v>
      </c>
      <c r="S486" s="2">
        <v>7.9273289075320302E-2</v>
      </c>
    </row>
    <row r="487" spans="1:19">
      <c r="A487" t="s">
        <v>146</v>
      </c>
      <c r="B487" s="2">
        <v>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3.5482659978894902E-2</v>
      </c>
      <c r="M487" s="2">
        <v>0</v>
      </c>
      <c r="N487" s="2">
        <v>0</v>
      </c>
      <c r="O487" s="2">
        <v>0</v>
      </c>
      <c r="P487" s="2">
        <v>4.1014910683674702E-2</v>
      </c>
      <c r="Q487" s="2">
        <v>0</v>
      </c>
      <c r="R487" s="2">
        <v>0</v>
      </c>
      <c r="S487" s="2">
        <v>0</v>
      </c>
    </row>
    <row r="488" spans="1:19">
      <c r="A488" t="s">
        <v>147</v>
      </c>
      <c r="B488" s="2">
        <v>0</v>
      </c>
      <c r="C488" s="2">
        <v>2.2494942405861501E-2</v>
      </c>
      <c r="D488" s="2">
        <v>0</v>
      </c>
      <c r="E488" s="2">
        <v>0.193115151320398</v>
      </c>
      <c r="F488" s="2">
        <v>8.9549248930300598E-2</v>
      </c>
      <c r="G488" s="2">
        <v>0.18661051929362199</v>
      </c>
      <c r="H488" s="2">
        <v>0.59764534171544703</v>
      </c>
      <c r="I488" s="2">
        <v>0.39950214768722803</v>
      </c>
      <c r="J488" s="2">
        <v>0.79481410291650401</v>
      </c>
      <c r="K488" s="2">
        <v>0.213314074769826</v>
      </c>
      <c r="L488" s="2">
        <v>0.39030925976784397</v>
      </c>
      <c r="M488" s="2">
        <v>0.27319165952107899</v>
      </c>
      <c r="N488" s="2">
        <v>8.3821840031885794E-2</v>
      </c>
      <c r="O488" s="2">
        <v>0.20690517039468401</v>
      </c>
      <c r="P488" s="2">
        <v>0.328119285469397</v>
      </c>
      <c r="Q488" s="2">
        <v>3.4693902119967403E-2</v>
      </c>
      <c r="R488" s="2">
        <v>0.17214476644964599</v>
      </c>
      <c r="S488" s="2">
        <v>3.9636644537660103E-2</v>
      </c>
    </row>
    <row r="489" spans="1:19">
      <c r="A489" t="s">
        <v>148</v>
      </c>
      <c r="B489" s="2">
        <v>0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8.8312678101833797E-2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</row>
    <row r="490" spans="1:19">
      <c r="A490" t="s">
        <v>149</v>
      </c>
      <c r="B490" s="2">
        <v>0</v>
      </c>
      <c r="C490" s="2">
        <v>0</v>
      </c>
      <c r="D490" s="2">
        <v>0</v>
      </c>
      <c r="E490" s="2">
        <v>0.84970666580974996</v>
      </c>
      <c r="F490" s="2">
        <v>0.40297162018635302</v>
      </c>
      <c r="G490" s="2">
        <v>0.23992781052037099</v>
      </c>
      <c r="H490" s="2">
        <v>0.41375446734146298</v>
      </c>
      <c r="I490" s="2">
        <v>1.0169145577493099</v>
      </c>
      <c r="J490" s="2">
        <v>8.8312678101833797E-2</v>
      </c>
      <c r="K490" s="2">
        <v>0.34130251963172098</v>
      </c>
      <c r="L490" s="2">
        <v>7.0965319957789805E-2</v>
      </c>
      <c r="M490" s="2">
        <v>0.156109519726331</v>
      </c>
      <c r="N490" s="2">
        <v>4.1910920015942897E-2</v>
      </c>
      <c r="O490" s="2">
        <v>0.37932614572358703</v>
      </c>
      <c r="P490" s="2">
        <v>0.12304473205102399</v>
      </c>
      <c r="Q490" s="2">
        <v>0.277551216959739</v>
      </c>
      <c r="R490" s="2">
        <v>0.27543162631943402</v>
      </c>
      <c r="S490" s="2">
        <v>0</v>
      </c>
    </row>
    <row r="491" spans="1:19">
      <c r="A491" t="s">
        <v>150</v>
      </c>
      <c r="B491" s="2">
        <v>0.40941965152267901</v>
      </c>
      <c r="C491" s="2">
        <v>0.15746459684103101</v>
      </c>
      <c r="D491" s="2">
        <v>0.32928428907274998</v>
      </c>
      <c r="E491" s="2">
        <v>0</v>
      </c>
      <c r="F491" s="2">
        <v>0.22387312232575199</v>
      </c>
      <c r="G491" s="2">
        <v>0.18661051929362199</v>
      </c>
      <c r="H491" s="2">
        <v>0.27583631156097599</v>
      </c>
      <c r="I491" s="2">
        <v>0.32686539356227701</v>
      </c>
      <c r="J491" s="2">
        <v>0.264938034305501</v>
      </c>
      <c r="K491" s="2">
        <v>0.12798844486189501</v>
      </c>
      <c r="L491" s="2">
        <v>7.0965319957789805E-2</v>
      </c>
      <c r="M491" s="2">
        <v>7.8054759863165304E-2</v>
      </c>
      <c r="N491" s="2">
        <v>0.12573276004782899</v>
      </c>
      <c r="O491" s="2">
        <v>6.8968390131561294E-2</v>
      </c>
      <c r="P491" s="2">
        <v>8.2029821367349307E-2</v>
      </c>
      <c r="Q491" s="2">
        <v>6.9387804239934806E-2</v>
      </c>
      <c r="R491" s="2">
        <v>0.17214476644964599</v>
      </c>
      <c r="S491" s="2">
        <v>0.11890993361298</v>
      </c>
    </row>
    <row r="492" spans="1:19">
      <c r="A492" t="s">
        <v>151</v>
      </c>
      <c r="B492" s="2">
        <v>2.154840271172E-2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3.9027379931582701E-2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</row>
    <row r="493" spans="1:19">
      <c r="A493" t="s">
        <v>152</v>
      </c>
      <c r="B493" s="2">
        <v>2.154840271172E-2</v>
      </c>
      <c r="C493" s="2">
        <v>0</v>
      </c>
      <c r="D493" s="2">
        <v>0.205802680670469</v>
      </c>
      <c r="E493" s="2">
        <v>0.88832969607383006</v>
      </c>
      <c r="F493" s="2">
        <v>0.58207011804695397</v>
      </c>
      <c r="G493" s="2">
        <v>0.15995187368024699</v>
      </c>
      <c r="H493" s="2">
        <v>0.27583631156097599</v>
      </c>
      <c r="I493" s="2">
        <v>0.690049164187029</v>
      </c>
      <c r="J493" s="2">
        <v>0.397407051458252</v>
      </c>
      <c r="K493" s="2">
        <v>0.46929096449361601</v>
      </c>
      <c r="L493" s="2">
        <v>0.92254915945126803</v>
      </c>
      <c r="M493" s="2">
        <v>0.46832855917899202</v>
      </c>
      <c r="N493" s="2">
        <v>0.50293104019131496</v>
      </c>
      <c r="O493" s="2">
        <v>0.48277873092092899</v>
      </c>
      <c r="P493" s="2">
        <v>0.57420874957144497</v>
      </c>
      <c r="Q493" s="2">
        <v>0.277551216959739</v>
      </c>
      <c r="R493" s="2">
        <v>0.37871848618922099</v>
      </c>
      <c r="S493" s="2">
        <v>0.59454966806490195</v>
      </c>
    </row>
    <row r="494" spans="1:19">
      <c r="A494" t="s">
        <v>153</v>
      </c>
      <c r="B494" s="2">
        <v>0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4.4156339050916898E-2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4.1014910683674702E-2</v>
      </c>
      <c r="Q494" s="2">
        <v>0</v>
      </c>
      <c r="R494" s="2">
        <v>0</v>
      </c>
      <c r="S494" s="2">
        <v>0</v>
      </c>
    </row>
    <row r="495" spans="1:19">
      <c r="A495" t="s">
        <v>154</v>
      </c>
      <c r="B495" s="2">
        <v>6.4645208135159907E-2</v>
      </c>
      <c r="C495" s="2">
        <v>0</v>
      </c>
      <c r="D495" s="2">
        <v>0.102901340335234</v>
      </c>
      <c r="E495" s="2">
        <v>0.115869090792239</v>
      </c>
      <c r="F495" s="2">
        <v>4.4774624465150299E-2</v>
      </c>
      <c r="G495" s="2">
        <v>0</v>
      </c>
      <c r="H495" s="2">
        <v>9.1945437186991899E-2</v>
      </c>
      <c r="I495" s="2">
        <v>7.2636754124950506E-2</v>
      </c>
      <c r="J495" s="2">
        <v>0</v>
      </c>
      <c r="K495" s="2">
        <v>0</v>
      </c>
      <c r="L495" s="2">
        <v>3.5482659978894902E-2</v>
      </c>
      <c r="M495" s="2">
        <v>7.8054759863165304E-2</v>
      </c>
      <c r="N495" s="2">
        <v>8.3821840031885794E-2</v>
      </c>
      <c r="O495" s="2">
        <v>6.8968390131561294E-2</v>
      </c>
      <c r="P495" s="2">
        <v>0</v>
      </c>
      <c r="Q495" s="2">
        <v>0</v>
      </c>
      <c r="R495" s="2">
        <v>3.4428953289929197E-2</v>
      </c>
      <c r="S495" s="2">
        <v>0</v>
      </c>
    </row>
    <row r="496" spans="1:19">
      <c r="A496" t="s">
        <v>155</v>
      </c>
      <c r="B496" s="2">
        <v>0</v>
      </c>
      <c r="C496" s="2">
        <v>0</v>
      </c>
      <c r="D496" s="2">
        <v>2.0580268067046902E-2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</row>
    <row r="497" spans="1:19">
      <c r="A497" t="s">
        <v>164</v>
      </c>
      <c r="B497" s="2">
        <v>5.5594878996237496</v>
      </c>
      <c r="C497" s="2">
        <v>4.4315036539547199</v>
      </c>
      <c r="D497" s="2">
        <v>5.1656472848287702</v>
      </c>
      <c r="E497" s="2">
        <v>4.1326642382565097</v>
      </c>
      <c r="F497" s="2">
        <v>4.2088146997241296</v>
      </c>
      <c r="G497" s="2">
        <v>2.6658645613374499</v>
      </c>
      <c r="H497" s="2">
        <v>3.8157356432601599</v>
      </c>
      <c r="I497" s="2">
        <v>4.1402949851221802</v>
      </c>
      <c r="J497" s="2">
        <v>2.8701620383096</v>
      </c>
      <c r="K497" s="2">
        <v>1.6638497832046399</v>
      </c>
      <c r="L497" s="2">
        <v>1.5257543790924799</v>
      </c>
      <c r="M497" s="2">
        <v>1.7952594768528001</v>
      </c>
      <c r="N497" s="2">
        <v>1.2992385204942301</v>
      </c>
      <c r="O497" s="2">
        <v>1.58627297302591</v>
      </c>
      <c r="P497" s="2">
        <v>1.84567098076536</v>
      </c>
      <c r="Q497" s="2">
        <v>0.65918414027938099</v>
      </c>
      <c r="R497" s="2">
        <v>1.0672975519878101</v>
      </c>
      <c r="S497" s="2">
        <v>0.91164282436618305</v>
      </c>
    </row>
    <row r="498" spans="1:19">
      <c r="A498" t="s">
        <v>165</v>
      </c>
      <c r="B498" s="2">
        <v>0.99122652473911799</v>
      </c>
      <c r="C498" s="2">
        <v>0.22494942405861501</v>
      </c>
      <c r="D498" s="2">
        <v>0.43218562940798499</v>
      </c>
      <c r="E498" s="2">
        <v>0.386230302640796</v>
      </c>
      <c r="F498" s="2">
        <v>0.179098497860601</v>
      </c>
      <c r="G498" s="2">
        <v>0.21326916490699599</v>
      </c>
      <c r="H498" s="2">
        <v>0.45972718593495898</v>
      </c>
      <c r="I498" s="2">
        <v>0.47213890181217799</v>
      </c>
      <c r="J498" s="2">
        <v>0.264938034305501</v>
      </c>
      <c r="K498" s="2">
        <v>0.25597688972379101</v>
      </c>
      <c r="L498" s="2">
        <v>0.17741329989447499</v>
      </c>
      <c r="M498" s="2">
        <v>0.27319165952107899</v>
      </c>
      <c r="N498" s="2">
        <v>8.3821840031885794E-2</v>
      </c>
      <c r="O498" s="2">
        <v>6.8968390131561294E-2</v>
      </c>
      <c r="P498" s="2">
        <v>4.1014910683674702E-2</v>
      </c>
      <c r="Q498" s="2">
        <v>3.4693902119967403E-2</v>
      </c>
      <c r="R498" s="2">
        <v>3.4428953289929197E-2</v>
      </c>
      <c r="S498" s="2">
        <v>0</v>
      </c>
    </row>
    <row r="499" spans="1:19">
      <c r="A499" t="s">
        <v>157</v>
      </c>
      <c r="B499" s="2">
        <v>0.15083881898203999</v>
      </c>
      <c r="C499" s="2">
        <v>0.112474712029308</v>
      </c>
      <c r="D499" s="2">
        <v>0.22638294873751599</v>
      </c>
      <c r="E499" s="2">
        <v>3.8623030264079601E-2</v>
      </c>
      <c r="F499" s="2">
        <v>4.4774624465150299E-2</v>
      </c>
      <c r="G499" s="2">
        <v>0.21326916490699599</v>
      </c>
      <c r="H499" s="2">
        <v>9.1945437186991899E-2</v>
      </c>
      <c r="I499" s="2">
        <v>7.2636754124950506E-2</v>
      </c>
      <c r="J499" s="2">
        <v>8.8312678101833797E-2</v>
      </c>
      <c r="K499" s="2">
        <v>0.17065125981585999</v>
      </c>
      <c r="L499" s="2">
        <v>7.0965319957789805E-2</v>
      </c>
      <c r="M499" s="2">
        <v>7.8054759863165304E-2</v>
      </c>
      <c r="N499" s="2">
        <v>0</v>
      </c>
      <c r="O499" s="2">
        <v>0</v>
      </c>
      <c r="P499" s="2">
        <v>0</v>
      </c>
      <c r="Q499" s="2">
        <v>3.4693902119967403E-2</v>
      </c>
      <c r="R499" s="2">
        <v>0</v>
      </c>
      <c r="S499" s="2">
        <v>0</v>
      </c>
    </row>
    <row r="500" spans="1:19">
      <c r="A500" t="s">
        <v>158</v>
      </c>
      <c r="B500" s="2">
        <v>0.38787124881095902</v>
      </c>
      <c r="C500" s="2">
        <v>0.26993930887033801</v>
      </c>
      <c r="D500" s="2">
        <v>0.32928428907274998</v>
      </c>
      <c r="E500" s="2">
        <v>3.8623030264079601E-2</v>
      </c>
      <c r="F500" s="2">
        <v>0</v>
      </c>
      <c r="G500" s="2">
        <v>2.6658645613374499E-2</v>
      </c>
      <c r="H500" s="2">
        <v>0.13791815578048799</v>
      </c>
      <c r="I500" s="2">
        <v>3.6318377062475198E-2</v>
      </c>
      <c r="J500" s="2">
        <v>0</v>
      </c>
      <c r="K500" s="2">
        <v>4.2662814953965102E-2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0</v>
      </c>
    </row>
    <row r="501" spans="1:19">
      <c r="A501" t="s">
        <v>159</v>
      </c>
      <c r="B501" s="2">
        <v>0</v>
      </c>
      <c r="C501" s="2">
        <v>0</v>
      </c>
      <c r="D501" s="2">
        <v>0</v>
      </c>
      <c r="E501" s="2">
        <v>0.193115151320398</v>
      </c>
      <c r="F501" s="2">
        <v>4.4774624465150299E-2</v>
      </c>
      <c r="G501" s="2">
        <v>0</v>
      </c>
      <c r="H501" s="2">
        <v>4.5972718593495901E-2</v>
      </c>
      <c r="I501" s="2">
        <v>0.14527350824990101</v>
      </c>
      <c r="J501" s="2">
        <v>0</v>
      </c>
      <c r="K501" s="2">
        <v>4.2662814953965102E-2</v>
      </c>
      <c r="L501" s="2">
        <v>0.10644797993668501</v>
      </c>
      <c r="M501" s="2">
        <v>0.23416427958949601</v>
      </c>
      <c r="N501" s="2">
        <v>8.3821840031885794E-2</v>
      </c>
      <c r="O501" s="2">
        <v>0</v>
      </c>
      <c r="P501" s="2">
        <v>0</v>
      </c>
      <c r="Q501" s="2">
        <v>3.4693902119967403E-2</v>
      </c>
      <c r="R501" s="2">
        <v>0.103286859869788</v>
      </c>
      <c r="S501" s="2">
        <v>0</v>
      </c>
    </row>
    <row r="502" spans="1:19">
      <c r="A502" t="s">
        <v>160</v>
      </c>
      <c r="B502" s="2">
        <v>0</v>
      </c>
      <c r="C502" s="2">
        <v>0</v>
      </c>
      <c r="D502" s="2">
        <v>0</v>
      </c>
      <c r="E502" s="2">
        <v>0</v>
      </c>
      <c r="F502" s="2">
        <v>4.4774624465150299E-2</v>
      </c>
      <c r="G502" s="2">
        <v>2.6658645613374499E-2</v>
      </c>
      <c r="H502" s="2">
        <v>0</v>
      </c>
      <c r="I502" s="2">
        <v>0</v>
      </c>
      <c r="J502" s="2">
        <v>8.8312678101833797E-2</v>
      </c>
      <c r="K502" s="2">
        <v>0</v>
      </c>
      <c r="L502" s="2">
        <v>0</v>
      </c>
      <c r="M502" s="2">
        <v>3.9027379931582701E-2</v>
      </c>
      <c r="N502" s="2">
        <v>4.1910920015942897E-2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</row>
    <row r="503" spans="1:19">
      <c r="A503" t="s">
        <v>622</v>
      </c>
      <c r="B503" s="2">
        <v>0</v>
      </c>
      <c r="C503" s="2">
        <v>2.2494942405861501E-2</v>
      </c>
      <c r="D503" s="2">
        <v>2.0580268067046902E-2</v>
      </c>
      <c r="E503" s="2">
        <v>0</v>
      </c>
      <c r="F503" s="2">
        <v>0</v>
      </c>
      <c r="G503" s="2">
        <v>0</v>
      </c>
      <c r="H503" s="2">
        <v>0.13791815578048799</v>
      </c>
      <c r="I503" s="2">
        <v>3.6318377062475198E-2</v>
      </c>
      <c r="J503" s="2">
        <v>0.529876068611003</v>
      </c>
      <c r="K503" s="2">
        <v>0.38396533458568599</v>
      </c>
      <c r="L503" s="2">
        <v>0.35482659978894898</v>
      </c>
      <c r="M503" s="2">
        <v>0.50735593911057497</v>
      </c>
      <c r="N503" s="2">
        <v>0.25146552009565698</v>
      </c>
      <c r="O503" s="2">
        <v>0.34484195065780698</v>
      </c>
      <c r="P503" s="2">
        <v>0.36913419615307203</v>
      </c>
      <c r="Q503" s="2">
        <v>0.38163292331964199</v>
      </c>
      <c r="R503" s="2">
        <v>0.37871848618922099</v>
      </c>
      <c r="S503" s="2">
        <v>0.39636644537660098</v>
      </c>
    </row>
    <row r="504" spans="1:19">
      <c r="A504" t="s">
        <v>623</v>
      </c>
      <c r="B504" s="2">
        <v>0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6.8857906579858394E-2</v>
      </c>
      <c r="S504" s="2">
        <v>0</v>
      </c>
    </row>
    <row r="505" spans="1:19">
      <c r="A505" t="s">
        <v>624</v>
      </c>
      <c r="B505" s="2">
        <v>0</v>
      </c>
      <c r="C505" s="2">
        <v>0</v>
      </c>
      <c r="D505" s="2">
        <v>0</v>
      </c>
      <c r="E505" s="2">
        <v>3.8623030264079601E-2</v>
      </c>
      <c r="F505" s="2">
        <v>4.4774624465150299E-2</v>
      </c>
      <c r="G505" s="2">
        <v>5.3317291226748997E-2</v>
      </c>
      <c r="H505" s="2">
        <v>0.13791815578048799</v>
      </c>
      <c r="I505" s="2">
        <v>0.18159188531237599</v>
      </c>
      <c r="J505" s="2">
        <v>0.22078169525458399</v>
      </c>
      <c r="K505" s="2">
        <v>0.17065125981585999</v>
      </c>
      <c r="L505" s="2">
        <v>0.283861279831159</v>
      </c>
      <c r="M505" s="2">
        <v>7.8054759863165304E-2</v>
      </c>
      <c r="N505" s="2">
        <v>4.1910920015942897E-2</v>
      </c>
      <c r="O505" s="2">
        <v>3.4484195065780703E-2</v>
      </c>
      <c r="P505" s="2">
        <v>4.1014910683674702E-2</v>
      </c>
      <c r="Q505" s="2">
        <v>0.13877560847987</v>
      </c>
      <c r="R505" s="2">
        <v>3.4428953289929197E-2</v>
      </c>
      <c r="S505" s="2">
        <v>3.9636644537660103E-2</v>
      </c>
    </row>
    <row r="506" spans="1:19">
      <c r="A506" t="s">
        <v>625</v>
      </c>
      <c r="B506" s="2">
        <v>0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3.5482659978894902E-2</v>
      </c>
      <c r="M506" s="2">
        <v>0.11708213979474801</v>
      </c>
      <c r="N506" s="2">
        <v>4.1910920015942897E-2</v>
      </c>
      <c r="O506" s="2">
        <v>6.8968390131561294E-2</v>
      </c>
      <c r="P506" s="2">
        <v>4.1014910683674702E-2</v>
      </c>
      <c r="Q506" s="2">
        <v>0</v>
      </c>
      <c r="R506" s="2">
        <v>0</v>
      </c>
      <c r="S506" s="2">
        <v>3.9636644537660103E-2</v>
      </c>
    </row>
    <row r="507" spans="1:19">
      <c r="A507" t="s">
        <v>161</v>
      </c>
      <c r="B507" s="2">
        <v>2.154840271172E-2</v>
      </c>
      <c r="C507" s="2">
        <v>0</v>
      </c>
      <c r="D507" s="2">
        <v>2.0580268067046902E-2</v>
      </c>
      <c r="E507" s="2">
        <v>0.27036121184855699</v>
      </c>
      <c r="F507" s="2">
        <v>4.4774624465150299E-2</v>
      </c>
      <c r="G507" s="2">
        <v>0</v>
      </c>
      <c r="H507" s="2">
        <v>9.1945437186991899E-2</v>
      </c>
      <c r="I507" s="2">
        <v>0.217910262374851</v>
      </c>
      <c r="J507" s="2">
        <v>0.44156339050916898</v>
      </c>
      <c r="K507" s="2">
        <v>0.29863970467775602</v>
      </c>
      <c r="L507" s="2">
        <v>0.17741329989447499</v>
      </c>
      <c r="M507" s="2">
        <v>0.46832855917899202</v>
      </c>
      <c r="N507" s="2">
        <v>0.25146552009565698</v>
      </c>
      <c r="O507" s="2">
        <v>0.137936780263123</v>
      </c>
      <c r="P507" s="2">
        <v>0.328119285469397</v>
      </c>
      <c r="Q507" s="2">
        <v>0.24285731483977199</v>
      </c>
      <c r="R507" s="2">
        <v>0.103286859869788</v>
      </c>
      <c r="S507" s="2">
        <v>0.31709315630128099</v>
      </c>
    </row>
    <row r="508" spans="1:19">
      <c r="A508" t="s">
        <v>162</v>
      </c>
      <c r="B508" s="2">
        <v>0</v>
      </c>
      <c r="C508" s="2">
        <v>0</v>
      </c>
      <c r="D508" s="2">
        <v>0</v>
      </c>
      <c r="E508" s="2">
        <v>3.8623030264079601E-2</v>
      </c>
      <c r="F508" s="2">
        <v>0</v>
      </c>
      <c r="G508" s="2">
        <v>0</v>
      </c>
      <c r="H508" s="2">
        <v>9.1945437186991899E-2</v>
      </c>
      <c r="I508" s="2">
        <v>0</v>
      </c>
      <c r="J508" s="2">
        <v>4.4156339050916898E-2</v>
      </c>
      <c r="K508" s="2">
        <v>4.2662814953965102E-2</v>
      </c>
      <c r="L508" s="2">
        <v>3.5482659978894902E-2</v>
      </c>
      <c r="M508" s="2">
        <v>3.9027379931582701E-2</v>
      </c>
      <c r="N508" s="2">
        <v>0</v>
      </c>
      <c r="O508" s="2">
        <v>0.103452585197342</v>
      </c>
      <c r="P508" s="2">
        <v>0</v>
      </c>
      <c r="Q508" s="2">
        <v>0</v>
      </c>
      <c r="R508" s="2">
        <v>0</v>
      </c>
      <c r="S508" s="2">
        <v>0</v>
      </c>
    </row>
    <row r="509" spans="1:19">
      <c r="A509" t="s">
        <v>163</v>
      </c>
      <c r="B509" s="2">
        <v>0</v>
      </c>
      <c r="C509" s="2">
        <v>0</v>
      </c>
      <c r="D509" s="2">
        <v>0</v>
      </c>
      <c r="E509" s="2">
        <v>0</v>
      </c>
      <c r="F509" s="2">
        <v>4.4774624465150299E-2</v>
      </c>
      <c r="G509" s="2">
        <v>0</v>
      </c>
      <c r="H509" s="2">
        <v>4.5972718593495901E-2</v>
      </c>
      <c r="I509" s="2">
        <v>0.108955131187426</v>
      </c>
      <c r="J509" s="2">
        <v>0</v>
      </c>
      <c r="K509" s="2">
        <v>0</v>
      </c>
      <c r="L509" s="2">
        <v>0</v>
      </c>
      <c r="M509" s="2">
        <v>7.8054759863165304E-2</v>
      </c>
      <c r="N509" s="2">
        <v>4.1910920015942897E-2</v>
      </c>
      <c r="O509" s="2">
        <v>6.8968390131561294E-2</v>
      </c>
      <c r="P509" s="2">
        <v>0.12304473205102399</v>
      </c>
      <c r="Q509" s="2">
        <v>0</v>
      </c>
      <c r="R509" s="2">
        <v>0</v>
      </c>
      <c r="S509" s="2">
        <v>7.9273289075320302E-2</v>
      </c>
    </row>
    <row r="510" spans="1:19">
      <c r="A510" t="s">
        <v>626</v>
      </c>
      <c r="B510" s="2">
        <v>0</v>
      </c>
      <c r="C510" s="2">
        <v>0</v>
      </c>
      <c r="D510" s="2">
        <v>0</v>
      </c>
      <c r="E510" s="2">
        <v>0.115869090792239</v>
      </c>
      <c r="F510" s="2">
        <v>0</v>
      </c>
      <c r="G510" s="2">
        <v>5.3317291226748997E-2</v>
      </c>
      <c r="H510" s="2">
        <v>0.13791815578048799</v>
      </c>
      <c r="I510" s="2">
        <v>0</v>
      </c>
      <c r="J510" s="2">
        <v>0</v>
      </c>
      <c r="K510" s="2">
        <v>0.17065125981585999</v>
      </c>
      <c r="L510" s="2">
        <v>0.17741329989447499</v>
      </c>
      <c r="M510" s="2">
        <v>7.8054759863165304E-2</v>
      </c>
      <c r="N510" s="2">
        <v>0</v>
      </c>
      <c r="O510" s="2">
        <v>0.103452585197342</v>
      </c>
      <c r="P510" s="2">
        <v>8.2029821367349307E-2</v>
      </c>
      <c r="Q510" s="2">
        <v>3.4693902119967403E-2</v>
      </c>
      <c r="R510" s="2">
        <v>0</v>
      </c>
      <c r="S510" s="2">
        <v>7.9273289075320302E-2</v>
      </c>
    </row>
    <row r="511" spans="1:19">
      <c r="A511" t="s">
        <v>175</v>
      </c>
      <c r="B511" s="2">
        <v>6.4645208135159907E-2</v>
      </c>
      <c r="C511" s="2">
        <v>4.4989884811723099E-2</v>
      </c>
      <c r="D511" s="2">
        <v>8.2321072268187606E-2</v>
      </c>
      <c r="E511" s="2">
        <v>1.3904290895068601</v>
      </c>
      <c r="F511" s="2">
        <v>1.1641402360939099</v>
      </c>
      <c r="G511" s="2">
        <v>0.79975936840123496</v>
      </c>
      <c r="H511" s="2">
        <v>3.7237902060731698</v>
      </c>
      <c r="I511" s="2">
        <v>2.5059680173107899</v>
      </c>
      <c r="J511" s="2">
        <v>3.9740705145825199</v>
      </c>
      <c r="K511" s="2">
        <v>4.13829305053462</v>
      </c>
      <c r="L511" s="2">
        <v>6.7417053959900297</v>
      </c>
      <c r="M511" s="2">
        <v>3.7076010935003501</v>
      </c>
      <c r="N511" s="2">
        <v>5.1550431619609798</v>
      </c>
      <c r="O511" s="2">
        <v>4.5174295536172702</v>
      </c>
      <c r="P511" s="2">
        <v>4.2245358004184901</v>
      </c>
      <c r="Q511" s="2">
        <v>1.80408291023831</v>
      </c>
      <c r="R511" s="2">
        <v>3.6494690487325001</v>
      </c>
      <c r="S511" s="2">
        <v>4.75639734451922</v>
      </c>
    </row>
    <row r="512" spans="1:19">
      <c r="A512" t="s">
        <v>176</v>
      </c>
      <c r="B512" s="2">
        <v>0</v>
      </c>
      <c r="C512" s="2">
        <v>0</v>
      </c>
      <c r="D512" s="2">
        <v>0</v>
      </c>
      <c r="E512" s="2">
        <v>0.23173818158447701</v>
      </c>
      <c r="F512" s="2">
        <v>0</v>
      </c>
      <c r="G512" s="2">
        <v>7.9975936840123496E-2</v>
      </c>
      <c r="H512" s="2">
        <v>0.45972718593495898</v>
      </c>
      <c r="I512" s="2">
        <v>0.108955131187426</v>
      </c>
      <c r="J512" s="2">
        <v>0.35325071240733502</v>
      </c>
      <c r="K512" s="2">
        <v>0.38396533458568599</v>
      </c>
      <c r="L512" s="2">
        <v>0.70965319957789796</v>
      </c>
      <c r="M512" s="2">
        <v>0.62443807890532299</v>
      </c>
      <c r="N512" s="2">
        <v>0.50293104019131496</v>
      </c>
      <c r="O512" s="2">
        <v>0.37932614572358703</v>
      </c>
      <c r="P512" s="2">
        <v>0.36913419615307203</v>
      </c>
      <c r="Q512" s="2">
        <v>0.17346951059983701</v>
      </c>
      <c r="R512" s="2">
        <v>0.24100267302950401</v>
      </c>
      <c r="S512" s="2">
        <v>0.19818322268830099</v>
      </c>
    </row>
    <row r="513" spans="1:19">
      <c r="A513" t="s">
        <v>166</v>
      </c>
      <c r="B513" s="2">
        <v>0</v>
      </c>
      <c r="C513" s="2">
        <v>0</v>
      </c>
      <c r="D513" s="2">
        <v>0</v>
      </c>
      <c r="E513" s="2">
        <v>0.15449212105631799</v>
      </c>
      <c r="F513" s="2">
        <v>0.13432387339545099</v>
      </c>
      <c r="G513" s="2">
        <v>0.10663458245349799</v>
      </c>
      <c r="H513" s="2">
        <v>0.27583631156097599</v>
      </c>
      <c r="I513" s="2">
        <v>0.39950214768722803</v>
      </c>
      <c r="J513" s="2">
        <v>0.35325071240733502</v>
      </c>
      <c r="K513" s="2">
        <v>4.2662814953965102E-2</v>
      </c>
      <c r="L513" s="2">
        <v>0.14193063991558</v>
      </c>
      <c r="M513" s="2">
        <v>0.195136899657913</v>
      </c>
      <c r="N513" s="2">
        <v>0.12573276004782899</v>
      </c>
      <c r="O513" s="2">
        <v>0.24138936546046499</v>
      </c>
      <c r="P513" s="2">
        <v>0</v>
      </c>
      <c r="Q513" s="2">
        <v>6.9387804239934806E-2</v>
      </c>
      <c r="R513" s="2">
        <v>0.103286859869788</v>
      </c>
      <c r="S513" s="2">
        <v>3.9636644537660103E-2</v>
      </c>
    </row>
    <row r="514" spans="1:19">
      <c r="A514" t="s">
        <v>167</v>
      </c>
      <c r="B514" s="2">
        <v>0</v>
      </c>
      <c r="C514" s="2">
        <v>0</v>
      </c>
      <c r="D514" s="2">
        <v>0</v>
      </c>
      <c r="E514" s="2">
        <v>3.8623030264079601E-2</v>
      </c>
      <c r="F514" s="2">
        <v>0.13432387339545099</v>
      </c>
      <c r="G514" s="2">
        <v>0.13329322806687299</v>
      </c>
      <c r="H514" s="2">
        <v>0.13791815578048799</v>
      </c>
      <c r="I514" s="2">
        <v>0.32686539356227701</v>
      </c>
      <c r="J514" s="2">
        <v>0.30909437335641798</v>
      </c>
      <c r="K514" s="2">
        <v>8.5325629907930203E-2</v>
      </c>
      <c r="L514" s="2">
        <v>0</v>
      </c>
      <c r="M514" s="2">
        <v>0.11708213979474801</v>
      </c>
      <c r="N514" s="2">
        <v>0.12573276004782899</v>
      </c>
      <c r="O514" s="2">
        <v>0</v>
      </c>
      <c r="P514" s="2">
        <v>0.12304473205102399</v>
      </c>
      <c r="Q514" s="2">
        <v>0.10408170635990199</v>
      </c>
      <c r="R514" s="2">
        <v>0.27543162631943402</v>
      </c>
      <c r="S514" s="2">
        <v>0.31709315630128099</v>
      </c>
    </row>
    <row r="515" spans="1:19">
      <c r="A515" t="s">
        <v>168</v>
      </c>
      <c r="B515" s="2">
        <v>2.154840271172E-2</v>
      </c>
      <c r="C515" s="2">
        <v>0</v>
      </c>
      <c r="D515" s="2">
        <v>8.2321072268187606E-2</v>
      </c>
      <c r="E515" s="2">
        <v>3.8623030264079601E-2</v>
      </c>
      <c r="F515" s="2">
        <v>4.4774624465150299E-2</v>
      </c>
      <c r="G515" s="2">
        <v>0</v>
      </c>
      <c r="H515" s="2">
        <v>0</v>
      </c>
      <c r="I515" s="2">
        <v>0</v>
      </c>
      <c r="J515" s="2">
        <v>0</v>
      </c>
      <c r="K515" s="2">
        <v>4.2662814953965102E-2</v>
      </c>
      <c r="L515" s="2">
        <v>0.14193063991558</v>
      </c>
      <c r="M515" s="2">
        <v>0.11708213979474801</v>
      </c>
      <c r="N515" s="2">
        <v>4.1910920015942897E-2</v>
      </c>
      <c r="O515" s="2">
        <v>0.103452585197342</v>
      </c>
      <c r="P515" s="2">
        <v>4.1014910683674702E-2</v>
      </c>
      <c r="Q515" s="2">
        <v>0.277551216959739</v>
      </c>
      <c r="R515" s="2">
        <v>3.4428953289929197E-2</v>
      </c>
      <c r="S515" s="2">
        <v>0</v>
      </c>
    </row>
    <row r="516" spans="1:19">
      <c r="A516" t="s">
        <v>169</v>
      </c>
      <c r="B516" s="2">
        <v>0</v>
      </c>
      <c r="C516" s="2">
        <v>2.2494942405861501E-2</v>
      </c>
      <c r="D516" s="2">
        <v>6.1740804201140698E-2</v>
      </c>
      <c r="E516" s="2">
        <v>7.7246060528159105E-2</v>
      </c>
      <c r="F516" s="2">
        <v>0.13432387339545099</v>
      </c>
      <c r="G516" s="2">
        <v>2.6658645613374499E-2</v>
      </c>
      <c r="H516" s="2">
        <v>0.22986359296747999</v>
      </c>
      <c r="I516" s="2">
        <v>7.2636754124950506E-2</v>
      </c>
      <c r="J516" s="2">
        <v>0.22078169525458399</v>
      </c>
      <c r="K516" s="2">
        <v>4.2662814953965102E-2</v>
      </c>
      <c r="L516" s="2">
        <v>7.0965319957789805E-2</v>
      </c>
      <c r="M516" s="2">
        <v>0.11708213979474801</v>
      </c>
      <c r="N516" s="2">
        <v>0.12573276004782899</v>
      </c>
      <c r="O516" s="2">
        <v>6.8968390131561294E-2</v>
      </c>
      <c r="P516" s="2">
        <v>4.1014910683674702E-2</v>
      </c>
      <c r="Q516" s="2">
        <v>0</v>
      </c>
      <c r="R516" s="2">
        <v>3.4428953289929197E-2</v>
      </c>
      <c r="S516" s="2">
        <v>0.23781986722596099</v>
      </c>
    </row>
    <row r="517" spans="1:19">
      <c r="A517" t="s">
        <v>170</v>
      </c>
      <c r="B517" s="2">
        <v>0</v>
      </c>
      <c r="C517" s="2">
        <v>0</v>
      </c>
      <c r="D517" s="2">
        <v>0</v>
      </c>
      <c r="E517" s="2">
        <v>7.7246060528159105E-2</v>
      </c>
      <c r="F517" s="2">
        <v>8.9549248930300598E-2</v>
      </c>
      <c r="G517" s="2">
        <v>2.6658645613374499E-2</v>
      </c>
      <c r="H517" s="2">
        <v>0</v>
      </c>
      <c r="I517" s="2">
        <v>0</v>
      </c>
      <c r="J517" s="2">
        <v>8.8312678101833797E-2</v>
      </c>
      <c r="K517" s="2">
        <v>4.2662814953965102E-2</v>
      </c>
      <c r="L517" s="2">
        <v>7.0965319957789805E-2</v>
      </c>
      <c r="M517" s="2">
        <v>3.9027379931582701E-2</v>
      </c>
      <c r="N517" s="2">
        <v>4.1910920015942897E-2</v>
      </c>
      <c r="O517" s="2">
        <v>6.8968390131561294E-2</v>
      </c>
      <c r="P517" s="2">
        <v>8.2029821367349307E-2</v>
      </c>
      <c r="Q517" s="2">
        <v>0.13877560847987</v>
      </c>
      <c r="R517" s="2">
        <v>6.8857906579858394E-2</v>
      </c>
      <c r="S517" s="2">
        <v>0.19818322268830099</v>
      </c>
    </row>
    <row r="518" spans="1:19">
      <c r="A518" t="s">
        <v>627</v>
      </c>
      <c r="B518" s="2">
        <v>2.154840271172E-2</v>
      </c>
      <c r="C518" s="2">
        <v>6.74848272175846E-2</v>
      </c>
      <c r="D518" s="2">
        <v>2.0580268067046902E-2</v>
      </c>
      <c r="E518" s="2">
        <v>7.7246060528159105E-2</v>
      </c>
      <c r="F518" s="2">
        <v>0</v>
      </c>
      <c r="G518" s="2">
        <v>7.9975936840123496E-2</v>
      </c>
      <c r="H518" s="2">
        <v>0.55167262312195098</v>
      </c>
      <c r="I518" s="2">
        <v>0.36318377062475199</v>
      </c>
      <c r="J518" s="2">
        <v>0.22078169525458399</v>
      </c>
      <c r="K518" s="2">
        <v>0</v>
      </c>
      <c r="L518" s="2">
        <v>0.10644797993668501</v>
      </c>
      <c r="M518" s="2">
        <v>7.8054759863165304E-2</v>
      </c>
      <c r="N518" s="2">
        <v>0.29337644011160002</v>
      </c>
      <c r="O518" s="2">
        <v>0.17242097532890299</v>
      </c>
      <c r="P518" s="2">
        <v>0</v>
      </c>
      <c r="Q518" s="2">
        <v>0.10408170635990199</v>
      </c>
      <c r="R518" s="2">
        <v>6.8857906579858394E-2</v>
      </c>
      <c r="S518" s="2">
        <v>3.9636644537660103E-2</v>
      </c>
    </row>
    <row r="519" spans="1:19">
      <c r="A519" t="s">
        <v>628</v>
      </c>
      <c r="B519" s="2">
        <v>2.154840271172E-2</v>
      </c>
      <c r="C519" s="2">
        <v>0</v>
      </c>
      <c r="D519" s="2">
        <v>2.0580268067046902E-2</v>
      </c>
      <c r="E519" s="2">
        <v>0</v>
      </c>
      <c r="F519" s="2">
        <v>4.4774624465150299E-2</v>
      </c>
      <c r="G519" s="2">
        <v>0</v>
      </c>
      <c r="H519" s="2">
        <v>9.1945437186991899E-2</v>
      </c>
      <c r="I519" s="2">
        <v>3.6318377062475198E-2</v>
      </c>
      <c r="J519" s="2">
        <v>0.22078169525458399</v>
      </c>
      <c r="K519" s="2">
        <v>0</v>
      </c>
      <c r="L519" s="2">
        <v>7.0965319957789805E-2</v>
      </c>
      <c r="M519" s="2">
        <v>0</v>
      </c>
      <c r="N519" s="2">
        <v>0</v>
      </c>
      <c r="O519" s="2">
        <v>0</v>
      </c>
      <c r="P519" s="2">
        <v>8.2029821367349307E-2</v>
      </c>
      <c r="Q519" s="2">
        <v>6.9387804239934806E-2</v>
      </c>
      <c r="R519" s="2">
        <v>6.8857906579858394E-2</v>
      </c>
      <c r="S519" s="2">
        <v>0</v>
      </c>
    </row>
    <row r="520" spans="1:19">
      <c r="A520" t="s">
        <v>171</v>
      </c>
      <c r="B520" s="2">
        <v>0</v>
      </c>
      <c r="C520" s="2">
        <v>0</v>
      </c>
      <c r="D520" s="2">
        <v>0</v>
      </c>
      <c r="E520" s="2">
        <v>0.23173818158447701</v>
      </c>
      <c r="F520" s="2">
        <v>0.31342237125605199</v>
      </c>
      <c r="G520" s="2">
        <v>0.10663458245349799</v>
      </c>
      <c r="H520" s="2">
        <v>0.18389087437398399</v>
      </c>
      <c r="I520" s="2">
        <v>0.14527350824990101</v>
      </c>
      <c r="J520" s="2">
        <v>0.17662535620366801</v>
      </c>
      <c r="K520" s="2">
        <v>0.34130251963172098</v>
      </c>
      <c r="L520" s="2">
        <v>7.0965319957789805E-2</v>
      </c>
      <c r="M520" s="2">
        <v>0.156109519726331</v>
      </c>
      <c r="N520" s="2">
        <v>8.3821840031885794E-2</v>
      </c>
      <c r="O520" s="2">
        <v>3.4484195065780703E-2</v>
      </c>
      <c r="P520" s="2">
        <v>4.1014910683674702E-2</v>
      </c>
      <c r="Q520" s="2">
        <v>0.34693902119967401</v>
      </c>
      <c r="R520" s="2">
        <v>6.8857906579858394E-2</v>
      </c>
      <c r="S520" s="2">
        <v>0.19818322268830099</v>
      </c>
    </row>
    <row r="521" spans="1:19">
      <c r="A521" t="s">
        <v>172</v>
      </c>
      <c r="B521" s="2">
        <v>0</v>
      </c>
      <c r="C521" s="2">
        <v>0</v>
      </c>
      <c r="D521" s="2">
        <v>0</v>
      </c>
      <c r="E521" s="2">
        <v>7.7246060528159105E-2</v>
      </c>
      <c r="F521" s="2">
        <v>0</v>
      </c>
      <c r="G521" s="2">
        <v>0</v>
      </c>
      <c r="H521" s="2">
        <v>0</v>
      </c>
      <c r="I521" s="2">
        <v>0</v>
      </c>
      <c r="J521" s="2">
        <v>4.4156339050916898E-2</v>
      </c>
      <c r="K521" s="2">
        <v>0</v>
      </c>
      <c r="L521" s="2">
        <v>0</v>
      </c>
      <c r="M521" s="2">
        <v>0</v>
      </c>
      <c r="N521" s="2">
        <v>0</v>
      </c>
      <c r="O521" s="2">
        <v>6.8968390131561294E-2</v>
      </c>
      <c r="P521" s="2">
        <v>0</v>
      </c>
      <c r="Q521" s="2">
        <v>0</v>
      </c>
      <c r="R521" s="2">
        <v>0</v>
      </c>
      <c r="S521" s="2">
        <v>0</v>
      </c>
    </row>
    <row r="522" spans="1:19">
      <c r="A522" t="s">
        <v>173</v>
      </c>
      <c r="B522" s="2">
        <v>2.154840271172E-2</v>
      </c>
      <c r="C522" s="2">
        <v>0</v>
      </c>
      <c r="D522" s="2">
        <v>0</v>
      </c>
      <c r="E522" s="2">
        <v>0.115869090792239</v>
      </c>
      <c r="F522" s="2">
        <v>8.9549248930300598E-2</v>
      </c>
      <c r="G522" s="2">
        <v>0.10663458245349799</v>
      </c>
      <c r="H522" s="2">
        <v>0.32180903015447199</v>
      </c>
      <c r="I522" s="2">
        <v>0.217910262374851</v>
      </c>
      <c r="J522" s="2">
        <v>0.132469017152751</v>
      </c>
      <c r="K522" s="2">
        <v>0.25597688972379101</v>
      </c>
      <c r="L522" s="2">
        <v>0.10644797993668501</v>
      </c>
      <c r="M522" s="2">
        <v>0.156109519726331</v>
      </c>
      <c r="N522" s="2">
        <v>0.25146552009565698</v>
      </c>
      <c r="O522" s="2">
        <v>3.4484195065780703E-2</v>
      </c>
      <c r="P522" s="2">
        <v>0.205074553418373</v>
      </c>
      <c r="Q522" s="2">
        <v>0.38163292331964199</v>
      </c>
      <c r="R522" s="2">
        <v>0.24100267302950401</v>
      </c>
      <c r="S522" s="2">
        <v>0.19818322268830099</v>
      </c>
    </row>
    <row r="523" spans="1:19">
      <c r="A523" t="s">
        <v>174</v>
      </c>
      <c r="B523" s="2">
        <v>0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9.1945437186991899E-2</v>
      </c>
      <c r="I523" s="2">
        <v>7.2636754124950506E-2</v>
      </c>
      <c r="J523" s="2">
        <v>4.4156339050916898E-2</v>
      </c>
      <c r="K523" s="2">
        <v>0</v>
      </c>
      <c r="L523" s="2">
        <v>3.5482659978894902E-2</v>
      </c>
      <c r="M523" s="2">
        <v>0</v>
      </c>
      <c r="N523" s="2">
        <v>4.1910920015942897E-2</v>
      </c>
      <c r="O523" s="2">
        <v>3.4484195065780703E-2</v>
      </c>
      <c r="P523" s="2">
        <v>0.12304473205102399</v>
      </c>
      <c r="Q523" s="2">
        <v>0</v>
      </c>
      <c r="R523" s="2">
        <v>0</v>
      </c>
      <c r="S523" s="2">
        <v>0</v>
      </c>
    </row>
    <row r="524" spans="1:19">
      <c r="A524" t="s">
        <v>189</v>
      </c>
      <c r="B524" s="2">
        <v>4.3096805423439903E-2</v>
      </c>
      <c r="C524" s="2">
        <v>2.2494942405861501E-2</v>
      </c>
      <c r="D524" s="2">
        <v>2.0580268067046902E-2</v>
      </c>
      <c r="E524" s="2">
        <v>0</v>
      </c>
      <c r="F524" s="2">
        <v>8.9549248930300598E-2</v>
      </c>
      <c r="G524" s="2">
        <v>5.3317291226748997E-2</v>
      </c>
      <c r="H524" s="2">
        <v>4.5972718593495901E-2</v>
      </c>
      <c r="I524" s="2">
        <v>3.6318377062475198E-2</v>
      </c>
      <c r="J524" s="2">
        <v>4.4156339050916898E-2</v>
      </c>
      <c r="K524" s="2">
        <v>0.12798844486189501</v>
      </c>
      <c r="L524" s="2">
        <v>0</v>
      </c>
      <c r="M524" s="2">
        <v>0.11708213979474801</v>
      </c>
      <c r="N524" s="2">
        <v>4.1910920015942897E-2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</row>
    <row r="525" spans="1:19">
      <c r="A525" t="s">
        <v>177</v>
      </c>
      <c r="B525" s="2">
        <v>2.154840271172E-2</v>
      </c>
      <c r="C525" s="2">
        <v>0.112474712029308</v>
      </c>
      <c r="D525" s="2">
        <v>6.1740804201140698E-2</v>
      </c>
      <c r="E525" s="2">
        <v>7.7246060528159105E-2</v>
      </c>
      <c r="F525" s="2">
        <v>0</v>
      </c>
      <c r="G525" s="2">
        <v>5.3317291226748997E-2</v>
      </c>
      <c r="H525" s="2">
        <v>4.5972718593495901E-2</v>
      </c>
      <c r="I525" s="2">
        <v>0.217910262374851</v>
      </c>
      <c r="J525" s="2">
        <v>0.17662535620366801</v>
      </c>
      <c r="K525" s="2">
        <v>0</v>
      </c>
      <c r="L525" s="2">
        <v>3.5482659978894902E-2</v>
      </c>
      <c r="M525" s="2">
        <v>7.8054759863165304E-2</v>
      </c>
      <c r="N525" s="2">
        <v>4.1910920015942897E-2</v>
      </c>
      <c r="O525" s="2">
        <v>0.137936780263123</v>
      </c>
      <c r="P525" s="2">
        <v>4.1014910683674702E-2</v>
      </c>
      <c r="Q525" s="2">
        <v>6.9387804239934806E-2</v>
      </c>
      <c r="R525" s="2">
        <v>3.4428953289929197E-2</v>
      </c>
      <c r="S525" s="2">
        <v>0.39636644537660098</v>
      </c>
    </row>
    <row r="526" spans="1:19">
      <c r="A526" t="s">
        <v>178</v>
      </c>
      <c r="B526" s="2">
        <v>0</v>
      </c>
      <c r="C526" s="2">
        <v>0</v>
      </c>
      <c r="D526" s="2">
        <v>0</v>
      </c>
      <c r="E526" s="2">
        <v>0</v>
      </c>
      <c r="F526" s="2">
        <v>0</v>
      </c>
      <c r="G526" s="2">
        <v>5.3317291226748997E-2</v>
      </c>
      <c r="H526" s="2">
        <v>0</v>
      </c>
      <c r="I526" s="2">
        <v>0</v>
      </c>
      <c r="J526" s="2">
        <v>4.4156339050916898E-2</v>
      </c>
      <c r="K526" s="2">
        <v>0</v>
      </c>
      <c r="L526" s="2">
        <v>0</v>
      </c>
      <c r="M526" s="2">
        <v>0</v>
      </c>
      <c r="N526" s="2">
        <v>0</v>
      </c>
      <c r="O526" s="2">
        <v>6.8968390131561294E-2</v>
      </c>
      <c r="P526" s="2">
        <v>0</v>
      </c>
      <c r="Q526" s="2">
        <v>0</v>
      </c>
      <c r="R526" s="2">
        <v>0</v>
      </c>
      <c r="S526" s="2">
        <v>0</v>
      </c>
    </row>
    <row r="527" spans="1:19">
      <c r="A527" t="s">
        <v>179</v>
      </c>
      <c r="B527" s="2">
        <v>0.36632284609923899</v>
      </c>
      <c r="C527" s="2">
        <v>0.35991907849378502</v>
      </c>
      <c r="D527" s="2">
        <v>0.55566723781026595</v>
      </c>
      <c r="E527" s="2">
        <v>0.193115151320398</v>
      </c>
      <c r="F527" s="2">
        <v>8.9549248930300598E-2</v>
      </c>
      <c r="G527" s="2">
        <v>0.18661051929362199</v>
      </c>
      <c r="H527" s="2">
        <v>4.5972718593495901E-2</v>
      </c>
      <c r="I527" s="2">
        <v>3.6318377062475198E-2</v>
      </c>
      <c r="J527" s="2">
        <v>0.17662535620366801</v>
      </c>
      <c r="K527" s="2">
        <v>4.2662814953965102E-2</v>
      </c>
      <c r="L527" s="2">
        <v>0</v>
      </c>
      <c r="M527" s="2">
        <v>0</v>
      </c>
      <c r="N527" s="2">
        <v>4.1910920015942897E-2</v>
      </c>
      <c r="O527" s="2">
        <v>0</v>
      </c>
      <c r="P527" s="2">
        <v>0</v>
      </c>
      <c r="Q527" s="2">
        <v>0</v>
      </c>
      <c r="R527" s="2">
        <v>0</v>
      </c>
      <c r="S527" s="2">
        <v>3.9636644537660103E-2</v>
      </c>
    </row>
    <row r="528" spans="1:19">
      <c r="A528" t="s">
        <v>180</v>
      </c>
      <c r="B528" s="2">
        <v>0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  <c r="M528" s="2">
        <v>0</v>
      </c>
      <c r="N528" s="2">
        <v>0</v>
      </c>
      <c r="O528" s="2">
        <v>0</v>
      </c>
      <c r="P528" s="2">
        <v>4.1014910683674702E-2</v>
      </c>
      <c r="Q528" s="2">
        <v>0</v>
      </c>
      <c r="R528" s="2">
        <v>0</v>
      </c>
      <c r="S528" s="2">
        <v>0</v>
      </c>
    </row>
    <row r="529" spans="1:19">
      <c r="A529" t="s">
        <v>181</v>
      </c>
      <c r="B529" s="2">
        <v>0</v>
      </c>
      <c r="C529" s="2">
        <v>0</v>
      </c>
      <c r="D529" s="2">
        <v>0</v>
      </c>
      <c r="E529" s="2">
        <v>0.27036121184855699</v>
      </c>
      <c r="F529" s="2">
        <v>8.9549248930300598E-2</v>
      </c>
      <c r="G529" s="2">
        <v>5.3317291226748997E-2</v>
      </c>
      <c r="H529" s="2">
        <v>0.18389087437398399</v>
      </c>
      <c r="I529" s="2">
        <v>0.108955131187426</v>
      </c>
      <c r="J529" s="2">
        <v>0.132469017152751</v>
      </c>
      <c r="K529" s="2">
        <v>0.12798844486189501</v>
      </c>
      <c r="L529" s="2">
        <v>7.0965319957789805E-2</v>
      </c>
      <c r="M529" s="2">
        <v>0.11708213979474801</v>
      </c>
      <c r="N529" s="2">
        <v>8.3821840031885794E-2</v>
      </c>
      <c r="O529" s="2">
        <v>0.103452585197342</v>
      </c>
      <c r="P529" s="2">
        <v>0</v>
      </c>
      <c r="Q529" s="2">
        <v>0</v>
      </c>
      <c r="R529" s="2">
        <v>3.4428953289929197E-2</v>
      </c>
      <c r="S529" s="2">
        <v>3.9636644537660103E-2</v>
      </c>
    </row>
    <row r="530" spans="1:19">
      <c r="A530" t="s">
        <v>182</v>
      </c>
      <c r="B530" s="2">
        <v>0</v>
      </c>
      <c r="C530" s="2">
        <v>0</v>
      </c>
      <c r="D530" s="2">
        <v>0</v>
      </c>
      <c r="E530" s="2">
        <v>0</v>
      </c>
      <c r="F530" s="2">
        <v>4.4774624465150299E-2</v>
      </c>
      <c r="G530" s="2">
        <v>0</v>
      </c>
      <c r="H530" s="2">
        <v>0</v>
      </c>
      <c r="I530" s="2">
        <v>0</v>
      </c>
      <c r="J530" s="2">
        <v>8.8312678101833797E-2</v>
      </c>
      <c r="K530" s="2">
        <v>0</v>
      </c>
      <c r="L530" s="2">
        <v>7.0965319957789805E-2</v>
      </c>
      <c r="M530" s="2">
        <v>0</v>
      </c>
      <c r="N530" s="2">
        <v>4.1910920015942897E-2</v>
      </c>
      <c r="O530" s="2">
        <v>0</v>
      </c>
      <c r="P530" s="2">
        <v>0</v>
      </c>
      <c r="Q530" s="2">
        <v>0</v>
      </c>
      <c r="R530" s="2">
        <v>0</v>
      </c>
      <c r="S530" s="2">
        <v>0</v>
      </c>
    </row>
    <row r="531" spans="1:19">
      <c r="A531" t="s">
        <v>183</v>
      </c>
      <c r="B531" s="2">
        <v>0.12929041627032001</v>
      </c>
      <c r="C531" s="2">
        <v>0.20245448165275401</v>
      </c>
      <c r="D531" s="2">
        <v>2.0580268067046902E-2</v>
      </c>
      <c r="E531" s="2">
        <v>0</v>
      </c>
      <c r="F531" s="2">
        <v>0.179098497860601</v>
      </c>
      <c r="G531" s="2">
        <v>0</v>
      </c>
      <c r="H531" s="2">
        <v>0.18389087437398399</v>
      </c>
      <c r="I531" s="2">
        <v>0.18159188531237599</v>
      </c>
      <c r="J531" s="2">
        <v>8.8312678101833797E-2</v>
      </c>
      <c r="K531" s="2">
        <v>4.2662814953965102E-2</v>
      </c>
      <c r="L531" s="2">
        <v>7.0965319957789805E-2</v>
      </c>
      <c r="M531" s="2">
        <v>3.9027379931582701E-2</v>
      </c>
      <c r="N531" s="2">
        <v>4.1910920015942897E-2</v>
      </c>
      <c r="O531" s="2">
        <v>0.17242097532890299</v>
      </c>
      <c r="P531" s="2">
        <v>8.2029821367349307E-2</v>
      </c>
      <c r="Q531" s="2">
        <v>6.9387804239934806E-2</v>
      </c>
      <c r="R531" s="2">
        <v>0.17214476644964599</v>
      </c>
      <c r="S531" s="2">
        <v>3.9636644537660103E-2</v>
      </c>
    </row>
    <row r="532" spans="1:19">
      <c r="A532" t="s">
        <v>184</v>
      </c>
      <c r="B532" s="2">
        <v>0</v>
      </c>
      <c r="C532" s="2">
        <v>0</v>
      </c>
      <c r="D532" s="2">
        <v>0</v>
      </c>
      <c r="E532" s="2">
        <v>7.7246060528159105E-2</v>
      </c>
      <c r="F532" s="2">
        <v>8.9549248930300598E-2</v>
      </c>
      <c r="G532" s="2">
        <v>0</v>
      </c>
      <c r="H532" s="2">
        <v>4.5972718593495901E-2</v>
      </c>
      <c r="I532" s="2">
        <v>0</v>
      </c>
      <c r="J532" s="2">
        <v>4.4156339050916898E-2</v>
      </c>
      <c r="K532" s="2">
        <v>0</v>
      </c>
      <c r="L532" s="2">
        <v>3.5482659978894902E-2</v>
      </c>
      <c r="M532" s="2">
        <v>3.9027379931582701E-2</v>
      </c>
      <c r="N532" s="2">
        <v>0</v>
      </c>
      <c r="O532" s="2">
        <v>0</v>
      </c>
      <c r="P532" s="2">
        <v>0</v>
      </c>
      <c r="Q532" s="2">
        <v>3.4693902119967403E-2</v>
      </c>
      <c r="R532" s="2">
        <v>0</v>
      </c>
      <c r="S532" s="2">
        <v>0</v>
      </c>
    </row>
    <row r="533" spans="1:19">
      <c r="A533" t="s">
        <v>185</v>
      </c>
      <c r="B533" s="2">
        <v>0</v>
      </c>
      <c r="C533" s="2">
        <v>0</v>
      </c>
      <c r="D533" s="2">
        <v>0</v>
      </c>
      <c r="E533" s="2">
        <v>3.8623030264079601E-2</v>
      </c>
      <c r="F533" s="2">
        <v>0</v>
      </c>
      <c r="G533" s="2">
        <v>0</v>
      </c>
      <c r="H533" s="2">
        <v>9.1945437186991899E-2</v>
      </c>
      <c r="I533" s="2">
        <v>3.6318377062475198E-2</v>
      </c>
      <c r="J533" s="2">
        <v>4.4156339050916898E-2</v>
      </c>
      <c r="K533" s="2">
        <v>4.2662814953965102E-2</v>
      </c>
      <c r="L533" s="2">
        <v>7.0965319957789805E-2</v>
      </c>
      <c r="M533" s="2">
        <v>0</v>
      </c>
      <c r="N533" s="2">
        <v>4.1910920015942897E-2</v>
      </c>
      <c r="O533" s="2">
        <v>3.4484195065780703E-2</v>
      </c>
      <c r="P533" s="2">
        <v>8.2029821367349307E-2</v>
      </c>
      <c r="Q533" s="2">
        <v>6.9387804239934806E-2</v>
      </c>
      <c r="R533" s="2">
        <v>6.8857906579858394E-2</v>
      </c>
      <c r="S533" s="2">
        <v>0.23781986722596099</v>
      </c>
    </row>
    <row r="534" spans="1:19">
      <c r="A534" t="s">
        <v>186</v>
      </c>
      <c r="B534" s="2">
        <v>0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4.5972718593495901E-2</v>
      </c>
      <c r="I534" s="2">
        <v>3.6318377062475198E-2</v>
      </c>
      <c r="J534" s="2">
        <v>4.4156339050916898E-2</v>
      </c>
      <c r="K534" s="2">
        <v>4.2662814953965102E-2</v>
      </c>
      <c r="L534" s="2">
        <v>0.10644797993668501</v>
      </c>
      <c r="M534" s="2">
        <v>7.8054759863165304E-2</v>
      </c>
      <c r="N534" s="2">
        <v>4.1910920015942897E-2</v>
      </c>
      <c r="O534" s="2">
        <v>0.137936780263123</v>
      </c>
      <c r="P534" s="2">
        <v>0.12304473205102399</v>
      </c>
      <c r="Q534" s="2">
        <v>6.9387804239934806E-2</v>
      </c>
      <c r="R534" s="2">
        <v>0.103286859869788</v>
      </c>
      <c r="S534" s="2">
        <v>3.9636644537660103E-2</v>
      </c>
    </row>
    <row r="535" spans="1:19">
      <c r="A535" t="s">
        <v>629</v>
      </c>
      <c r="B535" s="2">
        <v>0</v>
      </c>
      <c r="C535" s="2">
        <v>0</v>
      </c>
      <c r="D535" s="2">
        <v>0</v>
      </c>
      <c r="E535" s="2">
        <v>7.7246060528159105E-2</v>
      </c>
      <c r="F535" s="2">
        <v>0.13432387339545099</v>
      </c>
      <c r="G535" s="2">
        <v>7.9975936840123496E-2</v>
      </c>
      <c r="H535" s="2">
        <v>0.18389087437398399</v>
      </c>
      <c r="I535" s="2">
        <v>0.108955131187426</v>
      </c>
      <c r="J535" s="2">
        <v>0.22078169525458399</v>
      </c>
      <c r="K535" s="2">
        <v>0.12798844486189501</v>
      </c>
      <c r="L535" s="2">
        <v>0.248378619852264</v>
      </c>
      <c r="M535" s="2">
        <v>7.8054759863165304E-2</v>
      </c>
      <c r="N535" s="2">
        <v>0.12573276004782899</v>
      </c>
      <c r="O535" s="2">
        <v>3.4484195065780703E-2</v>
      </c>
      <c r="P535" s="2">
        <v>0.12304473205102399</v>
      </c>
      <c r="Q535" s="2">
        <v>0.10408170635990199</v>
      </c>
      <c r="R535" s="2">
        <v>3.4428953289929197E-2</v>
      </c>
      <c r="S535" s="2">
        <v>0</v>
      </c>
    </row>
    <row r="536" spans="1:19">
      <c r="A536" t="s">
        <v>187</v>
      </c>
      <c r="B536" s="2">
        <v>2.154840271172E-2</v>
      </c>
      <c r="C536" s="2">
        <v>2.2494942405861501E-2</v>
      </c>
      <c r="D536" s="2">
        <v>0</v>
      </c>
      <c r="E536" s="2">
        <v>0.115869090792239</v>
      </c>
      <c r="F536" s="2">
        <v>8.9549248930300598E-2</v>
      </c>
      <c r="G536" s="2">
        <v>0</v>
      </c>
      <c r="H536" s="2">
        <v>9.1945437186991899E-2</v>
      </c>
      <c r="I536" s="2">
        <v>3.6318377062475198E-2</v>
      </c>
      <c r="J536" s="2">
        <v>0</v>
      </c>
      <c r="K536" s="2">
        <v>4.2662814953965102E-2</v>
      </c>
      <c r="L536" s="2">
        <v>7.0965319957789805E-2</v>
      </c>
      <c r="M536" s="2">
        <v>0</v>
      </c>
      <c r="N536" s="2">
        <v>0</v>
      </c>
      <c r="O536" s="2">
        <v>6.8968390131561294E-2</v>
      </c>
      <c r="P536" s="2">
        <v>0</v>
      </c>
      <c r="Q536" s="2">
        <v>0</v>
      </c>
      <c r="R536" s="2">
        <v>3.4428953289929197E-2</v>
      </c>
      <c r="S536" s="2">
        <v>0</v>
      </c>
    </row>
    <row r="537" spans="1:19">
      <c r="A537" t="s">
        <v>188</v>
      </c>
      <c r="B537" s="2">
        <v>0</v>
      </c>
      <c r="C537" s="2">
        <v>0</v>
      </c>
      <c r="D537" s="2">
        <v>0</v>
      </c>
      <c r="E537" s="2">
        <v>0</v>
      </c>
      <c r="F537" s="2">
        <v>4.4774624465150299E-2</v>
      </c>
      <c r="G537" s="2">
        <v>2.6658645613374499E-2</v>
      </c>
      <c r="H537" s="2">
        <v>0</v>
      </c>
      <c r="I537" s="2">
        <v>7.2636754124950506E-2</v>
      </c>
      <c r="J537" s="2">
        <v>0</v>
      </c>
      <c r="K537" s="2">
        <v>0</v>
      </c>
      <c r="L537" s="2">
        <v>3.5482659978894902E-2</v>
      </c>
      <c r="M537" s="2">
        <v>0</v>
      </c>
      <c r="N537" s="2">
        <v>4.1910920015942897E-2</v>
      </c>
      <c r="O537" s="2">
        <v>0</v>
      </c>
      <c r="P537" s="2">
        <v>0</v>
      </c>
      <c r="Q537" s="2">
        <v>0</v>
      </c>
      <c r="R537" s="2">
        <v>3.4428953289929197E-2</v>
      </c>
      <c r="S537" s="2">
        <v>0</v>
      </c>
    </row>
    <row r="538" spans="1:19">
      <c r="A538" t="s">
        <v>630</v>
      </c>
      <c r="B538" s="2">
        <v>0.15083881898203999</v>
      </c>
      <c r="C538" s="2">
        <v>6.74848272175846E-2</v>
      </c>
      <c r="D538" s="2">
        <v>0.102901340335234</v>
      </c>
      <c r="E538" s="2">
        <v>0.115869090792239</v>
      </c>
      <c r="F538" s="2">
        <v>0.179098497860601</v>
      </c>
      <c r="G538" s="2">
        <v>5.3317291226748997E-2</v>
      </c>
      <c r="H538" s="2">
        <v>0.36778174874796699</v>
      </c>
      <c r="I538" s="2">
        <v>0.217910262374851</v>
      </c>
      <c r="J538" s="2">
        <v>0.132469017152751</v>
      </c>
      <c r="K538" s="2">
        <v>0.12798844486189501</v>
      </c>
      <c r="L538" s="2">
        <v>0.35482659978894898</v>
      </c>
      <c r="M538" s="2">
        <v>3.9027379931582701E-2</v>
      </c>
      <c r="N538" s="2">
        <v>4.1910920015942897E-2</v>
      </c>
      <c r="O538" s="2">
        <v>0.137936780263123</v>
      </c>
      <c r="P538" s="2">
        <v>0.12304473205102399</v>
      </c>
      <c r="Q538" s="2">
        <v>6.9387804239934806E-2</v>
      </c>
      <c r="R538" s="2">
        <v>6.8857906579858394E-2</v>
      </c>
      <c r="S538" s="2">
        <v>3.9636644537660103E-2</v>
      </c>
    </row>
    <row r="539" spans="1:19">
      <c r="A539" t="s">
        <v>631</v>
      </c>
      <c r="B539" s="2">
        <v>0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4.1014910683674702E-2</v>
      </c>
      <c r="Q539" s="2">
        <v>0</v>
      </c>
      <c r="R539" s="2">
        <v>0</v>
      </c>
      <c r="S539" s="2">
        <v>0</v>
      </c>
    </row>
    <row r="540" spans="1:19">
      <c r="A540" t="s">
        <v>196</v>
      </c>
      <c r="B540" s="2">
        <v>0</v>
      </c>
      <c r="C540" s="2">
        <v>0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3.9027379931582701E-2</v>
      </c>
      <c r="N540" s="2">
        <v>0</v>
      </c>
      <c r="O540" s="2">
        <v>3.4484195065780703E-2</v>
      </c>
      <c r="P540" s="2">
        <v>0</v>
      </c>
      <c r="Q540" s="2">
        <v>0</v>
      </c>
      <c r="R540" s="2">
        <v>0</v>
      </c>
      <c r="S540" s="2">
        <v>0</v>
      </c>
    </row>
    <row r="541" spans="1:19">
      <c r="A541" t="s">
        <v>632</v>
      </c>
      <c r="B541" s="2">
        <v>2.154840271172E-2</v>
      </c>
      <c r="C541" s="2">
        <v>0</v>
      </c>
      <c r="D541" s="2">
        <v>0</v>
      </c>
      <c r="E541" s="2">
        <v>3.8623030264079601E-2</v>
      </c>
      <c r="F541" s="2">
        <v>4.4774624465150299E-2</v>
      </c>
      <c r="G541" s="2">
        <v>2.6658645613374499E-2</v>
      </c>
      <c r="H541" s="2">
        <v>0</v>
      </c>
      <c r="I541" s="2">
        <v>0.108955131187426</v>
      </c>
      <c r="J541" s="2">
        <v>0</v>
      </c>
      <c r="K541" s="2">
        <v>0</v>
      </c>
      <c r="L541" s="2">
        <v>0.14193063991558</v>
      </c>
      <c r="M541" s="2">
        <v>0.11708213979474801</v>
      </c>
      <c r="N541" s="2">
        <v>8.3821840031885794E-2</v>
      </c>
      <c r="O541" s="2">
        <v>3.4484195065780703E-2</v>
      </c>
      <c r="P541" s="2">
        <v>0</v>
      </c>
      <c r="Q541" s="2">
        <v>6.9387804239934806E-2</v>
      </c>
      <c r="R541" s="2">
        <v>0</v>
      </c>
      <c r="S541" s="2">
        <v>7.9273289075320302E-2</v>
      </c>
    </row>
    <row r="542" spans="1:19">
      <c r="A542" t="s">
        <v>633</v>
      </c>
      <c r="B542" s="2">
        <v>0</v>
      </c>
      <c r="C542" s="2">
        <v>0</v>
      </c>
      <c r="D542" s="2">
        <v>0</v>
      </c>
      <c r="E542" s="2">
        <v>7.7246060528159105E-2</v>
      </c>
      <c r="F542" s="2">
        <v>0.22387312232575199</v>
      </c>
      <c r="G542" s="2">
        <v>5.3317291226748997E-2</v>
      </c>
      <c r="H542" s="2">
        <v>4.5972718593495901E-2</v>
      </c>
      <c r="I542" s="2">
        <v>3.6318377062475198E-2</v>
      </c>
      <c r="J542" s="2">
        <v>8.8312678101833797E-2</v>
      </c>
      <c r="K542" s="2">
        <v>0.12798844486189501</v>
      </c>
      <c r="L542" s="2">
        <v>0</v>
      </c>
      <c r="M542" s="2">
        <v>3.9027379931582701E-2</v>
      </c>
      <c r="N542" s="2">
        <v>0</v>
      </c>
      <c r="O542" s="2">
        <v>0.137936780263123</v>
      </c>
      <c r="P542" s="2">
        <v>8.2029821367349307E-2</v>
      </c>
      <c r="Q542" s="2">
        <v>3.4693902119967403E-2</v>
      </c>
      <c r="R542" s="2">
        <v>0</v>
      </c>
      <c r="S542" s="2">
        <v>7.9273289075320302E-2</v>
      </c>
    </row>
    <row r="543" spans="1:19">
      <c r="A543" t="s">
        <v>190</v>
      </c>
      <c r="B543" s="2">
        <v>0</v>
      </c>
      <c r="C543" s="2">
        <v>0</v>
      </c>
      <c r="D543" s="2">
        <v>0</v>
      </c>
      <c r="E543" s="2">
        <v>0.115869090792239</v>
      </c>
      <c r="F543" s="2">
        <v>0</v>
      </c>
      <c r="G543" s="2">
        <v>7.9975936840123496E-2</v>
      </c>
      <c r="H543" s="2">
        <v>9.1945437186991899E-2</v>
      </c>
      <c r="I543" s="2">
        <v>3.6318377062475198E-2</v>
      </c>
      <c r="J543" s="2">
        <v>8.8312678101833797E-2</v>
      </c>
      <c r="K543" s="2">
        <v>0</v>
      </c>
      <c r="L543" s="2">
        <v>7.0965319957789805E-2</v>
      </c>
      <c r="M543" s="2">
        <v>0</v>
      </c>
      <c r="N543" s="2">
        <v>4.1910920015942897E-2</v>
      </c>
      <c r="O543" s="2">
        <v>0.27587356052624501</v>
      </c>
      <c r="P543" s="2">
        <v>4.1014910683674702E-2</v>
      </c>
      <c r="Q543" s="2">
        <v>0.10408170635990199</v>
      </c>
      <c r="R543" s="2">
        <v>0.13771581315971701</v>
      </c>
      <c r="S543" s="2">
        <v>0</v>
      </c>
    </row>
    <row r="544" spans="1:19">
      <c r="A544" t="s">
        <v>191</v>
      </c>
      <c r="B544" s="2">
        <v>0</v>
      </c>
      <c r="C544" s="2">
        <v>0</v>
      </c>
      <c r="D544" s="2">
        <v>0</v>
      </c>
      <c r="E544" s="2">
        <v>0</v>
      </c>
      <c r="F544" s="2">
        <v>0</v>
      </c>
      <c r="G544" s="2">
        <v>5.3317291226748997E-2</v>
      </c>
      <c r="H544" s="2">
        <v>4.5972718593495901E-2</v>
      </c>
      <c r="I544" s="2">
        <v>3.6318377062475198E-2</v>
      </c>
      <c r="J544" s="2">
        <v>0.132469017152751</v>
      </c>
      <c r="K544" s="2">
        <v>8.5325629907930203E-2</v>
      </c>
      <c r="L544" s="2">
        <v>3.5482659978894902E-2</v>
      </c>
      <c r="M544" s="2">
        <v>0</v>
      </c>
      <c r="N544" s="2">
        <v>4.1910920015942897E-2</v>
      </c>
      <c r="O544" s="2">
        <v>3.4484195065780703E-2</v>
      </c>
      <c r="P544" s="2">
        <v>0</v>
      </c>
      <c r="Q544" s="2">
        <v>0.20816341271980501</v>
      </c>
      <c r="R544" s="2">
        <v>6.8857906579858394E-2</v>
      </c>
      <c r="S544" s="2">
        <v>3.9636644537660103E-2</v>
      </c>
    </row>
    <row r="545" spans="1:19">
      <c r="A545" t="s">
        <v>634</v>
      </c>
      <c r="B545" s="2">
        <v>0</v>
      </c>
      <c r="C545" s="2">
        <v>2.2494942405861501E-2</v>
      </c>
      <c r="D545" s="2">
        <v>0</v>
      </c>
      <c r="E545" s="2">
        <v>3.8623030264079601E-2</v>
      </c>
      <c r="F545" s="2">
        <v>4.4774624465150299E-2</v>
      </c>
      <c r="G545" s="2">
        <v>0</v>
      </c>
      <c r="H545" s="2">
        <v>0.32180903015447199</v>
      </c>
      <c r="I545" s="2">
        <v>3.6318377062475198E-2</v>
      </c>
      <c r="J545" s="2">
        <v>0.132469017152751</v>
      </c>
      <c r="K545" s="2">
        <v>0.213314074769826</v>
      </c>
      <c r="L545" s="2">
        <v>0.21289595987336901</v>
      </c>
      <c r="M545" s="2">
        <v>0.11708213979474801</v>
      </c>
      <c r="N545" s="2">
        <v>0.20955460007971499</v>
      </c>
      <c r="O545" s="2">
        <v>0.17242097532890299</v>
      </c>
      <c r="P545" s="2">
        <v>8.2029821367349307E-2</v>
      </c>
      <c r="Q545" s="2">
        <v>0.20816341271980501</v>
      </c>
      <c r="R545" s="2">
        <v>0.17214476644964599</v>
      </c>
      <c r="S545" s="2">
        <v>0.19818322268830099</v>
      </c>
    </row>
    <row r="546" spans="1:19">
      <c r="A546" t="s">
        <v>635</v>
      </c>
      <c r="B546" s="2">
        <v>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  <c r="M546" s="2">
        <v>0</v>
      </c>
      <c r="N546" s="2">
        <v>0</v>
      </c>
      <c r="O546" s="2">
        <v>0</v>
      </c>
      <c r="P546" s="2">
        <v>0</v>
      </c>
      <c r="Q546" s="2">
        <v>0.13877560847987</v>
      </c>
      <c r="R546" s="2">
        <v>0</v>
      </c>
      <c r="S546" s="2">
        <v>0</v>
      </c>
    </row>
    <row r="547" spans="1:19">
      <c r="A547" t="s">
        <v>192</v>
      </c>
      <c r="B547" s="2">
        <v>0.45251645694611897</v>
      </c>
      <c r="C547" s="2">
        <v>0.26993930887033801</v>
      </c>
      <c r="D547" s="2">
        <v>0.22638294873751599</v>
      </c>
      <c r="E547" s="2">
        <v>0.15449212105631799</v>
      </c>
      <c r="F547" s="2">
        <v>0.26864774679090198</v>
      </c>
      <c r="G547" s="2">
        <v>0.21326916490699599</v>
      </c>
      <c r="H547" s="2">
        <v>0.22986359296747999</v>
      </c>
      <c r="I547" s="2">
        <v>0</v>
      </c>
      <c r="J547" s="2">
        <v>0.22078169525458399</v>
      </c>
      <c r="K547" s="2">
        <v>0.17065125981585999</v>
      </c>
      <c r="L547" s="2">
        <v>7.0965319957789805E-2</v>
      </c>
      <c r="M547" s="2">
        <v>0.195136899657913</v>
      </c>
      <c r="N547" s="2">
        <v>0</v>
      </c>
      <c r="O547" s="2">
        <v>6.8968390131561294E-2</v>
      </c>
      <c r="P547" s="2">
        <v>8.2029821367349307E-2</v>
      </c>
      <c r="Q547" s="2">
        <v>0</v>
      </c>
      <c r="R547" s="2">
        <v>6.8857906579858394E-2</v>
      </c>
      <c r="S547" s="2">
        <v>0</v>
      </c>
    </row>
    <row r="548" spans="1:19">
      <c r="A548" t="s">
        <v>193</v>
      </c>
      <c r="B548" s="2">
        <v>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3.6318377062475198E-2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</row>
    <row r="549" spans="1:19">
      <c r="A549" t="s">
        <v>636</v>
      </c>
      <c r="B549" s="2">
        <v>0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9.1945437186991899E-2</v>
      </c>
      <c r="I549" s="2">
        <v>3.6318377062475198E-2</v>
      </c>
      <c r="J549" s="2">
        <v>8.8312678101833797E-2</v>
      </c>
      <c r="K549" s="2">
        <v>0.17065125981585999</v>
      </c>
      <c r="L549" s="2">
        <v>3.5482659978894902E-2</v>
      </c>
      <c r="M549" s="2">
        <v>7.8054759863165304E-2</v>
      </c>
      <c r="N549" s="2">
        <v>0</v>
      </c>
      <c r="O549" s="2">
        <v>6.8968390131561294E-2</v>
      </c>
      <c r="P549" s="2">
        <v>8.2029821367349307E-2</v>
      </c>
      <c r="Q549" s="2">
        <v>3.4693902119967403E-2</v>
      </c>
      <c r="R549" s="2">
        <v>0</v>
      </c>
      <c r="S549" s="2">
        <v>7.9273289075320302E-2</v>
      </c>
    </row>
    <row r="550" spans="1:19">
      <c r="A550" t="s">
        <v>637</v>
      </c>
      <c r="B550" s="2">
        <v>0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7.0965319957789805E-2</v>
      </c>
      <c r="M550" s="2">
        <v>0</v>
      </c>
      <c r="N550" s="2">
        <v>4.1910920015942897E-2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</row>
    <row r="551" spans="1:19">
      <c r="A551" t="s">
        <v>194</v>
      </c>
      <c r="B551" s="2">
        <v>0.15083881898203999</v>
      </c>
      <c r="C551" s="2">
        <v>0.33742413608792299</v>
      </c>
      <c r="D551" s="2">
        <v>0.12348160840228101</v>
      </c>
      <c r="E551" s="2">
        <v>0.27036121184855699</v>
      </c>
      <c r="F551" s="2">
        <v>4.4774624465150299E-2</v>
      </c>
      <c r="G551" s="2">
        <v>0.42653832981399198</v>
      </c>
      <c r="H551" s="2">
        <v>0</v>
      </c>
      <c r="I551" s="2">
        <v>0</v>
      </c>
      <c r="J551" s="2">
        <v>8.8312678101833797E-2</v>
      </c>
      <c r="K551" s="2">
        <v>8.5325629907930203E-2</v>
      </c>
      <c r="L551" s="2">
        <v>7.0965319957789805E-2</v>
      </c>
      <c r="M551" s="2">
        <v>0.156109519726331</v>
      </c>
      <c r="N551" s="2">
        <v>0.167643680063772</v>
      </c>
      <c r="O551" s="2">
        <v>0</v>
      </c>
      <c r="P551" s="2">
        <v>4.1014910683674702E-2</v>
      </c>
      <c r="Q551" s="2">
        <v>6.9387804239934806E-2</v>
      </c>
      <c r="R551" s="2">
        <v>3.4428953289929197E-2</v>
      </c>
      <c r="S551" s="2">
        <v>0</v>
      </c>
    </row>
    <row r="552" spans="1:19">
      <c r="A552" t="s">
        <v>195</v>
      </c>
      <c r="B552" s="2">
        <v>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4.4156339050916898E-2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</row>
    <row r="553" spans="1:19">
      <c r="A553" t="s">
        <v>206</v>
      </c>
      <c r="B553" s="2">
        <v>2.154840271172E-2</v>
      </c>
      <c r="C553" s="2">
        <v>0</v>
      </c>
      <c r="D553" s="2">
        <v>4.1160536134093803E-2</v>
      </c>
      <c r="E553" s="2">
        <v>0.15449212105631799</v>
      </c>
      <c r="F553" s="2">
        <v>0.13432387339545099</v>
      </c>
      <c r="G553" s="2">
        <v>5.3317291226748997E-2</v>
      </c>
      <c r="H553" s="2">
        <v>0</v>
      </c>
      <c r="I553" s="2">
        <v>0.14527350824990101</v>
      </c>
      <c r="J553" s="2">
        <v>4.4156339050916898E-2</v>
      </c>
      <c r="K553" s="2">
        <v>0</v>
      </c>
      <c r="L553" s="2">
        <v>7.0965319957789805E-2</v>
      </c>
      <c r="M553" s="2">
        <v>0</v>
      </c>
      <c r="N553" s="2">
        <v>0</v>
      </c>
      <c r="O553" s="2">
        <v>3.4484195065780703E-2</v>
      </c>
      <c r="P553" s="2">
        <v>4.1014910683674702E-2</v>
      </c>
      <c r="Q553" s="2">
        <v>3.4693902119967403E-2</v>
      </c>
      <c r="R553" s="2">
        <v>6.8857906579858394E-2</v>
      </c>
      <c r="S553" s="2">
        <v>0</v>
      </c>
    </row>
    <row r="554" spans="1:19">
      <c r="A554" t="s">
        <v>197</v>
      </c>
      <c r="B554" s="2">
        <v>0</v>
      </c>
      <c r="C554" s="2">
        <v>0</v>
      </c>
      <c r="D554" s="2">
        <v>2.0580268067046902E-2</v>
      </c>
      <c r="E554" s="2">
        <v>0.115869090792239</v>
      </c>
      <c r="F554" s="2">
        <v>8.9549248930300598E-2</v>
      </c>
      <c r="G554" s="2">
        <v>0.10663458245349799</v>
      </c>
      <c r="H554" s="2">
        <v>0.41375446734146298</v>
      </c>
      <c r="I554" s="2">
        <v>0.29054701649980202</v>
      </c>
      <c r="J554" s="2">
        <v>0.30909437335641798</v>
      </c>
      <c r="K554" s="2">
        <v>0.639942224309477</v>
      </c>
      <c r="L554" s="2">
        <v>0.60320521964121399</v>
      </c>
      <c r="M554" s="2">
        <v>0.702492838768488</v>
      </c>
      <c r="N554" s="2">
        <v>1.466882200558</v>
      </c>
      <c r="O554" s="2">
        <v>1.3103994124996701</v>
      </c>
      <c r="P554" s="2">
        <v>0.77928330298981896</v>
      </c>
      <c r="Q554" s="2">
        <v>0.69387804239934803</v>
      </c>
      <c r="R554" s="2">
        <v>0.55086325263886704</v>
      </c>
      <c r="S554" s="2">
        <v>0.673822957140222</v>
      </c>
    </row>
    <row r="555" spans="1:19">
      <c r="A555" t="s">
        <v>198</v>
      </c>
      <c r="B555" s="2">
        <v>4.3096805423439903E-2</v>
      </c>
      <c r="C555" s="2">
        <v>0</v>
      </c>
      <c r="D555" s="2">
        <v>6.1740804201140698E-2</v>
      </c>
      <c r="E555" s="2">
        <v>0.27036121184855699</v>
      </c>
      <c r="F555" s="2">
        <v>0.179098497860601</v>
      </c>
      <c r="G555" s="2">
        <v>7.9975936840123496E-2</v>
      </c>
      <c r="H555" s="2">
        <v>0.50569990452845504</v>
      </c>
      <c r="I555" s="2">
        <v>0.94427780362435598</v>
      </c>
      <c r="J555" s="2">
        <v>0.132469017152751</v>
      </c>
      <c r="K555" s="2">
        <v>1.0665703738491299</v>
      </c>
      <c r="L555" s="2">
        <v>0.88706649947237304</v>
      </c>
      <c r="M555" s="2">
        <v>0.85860235849481903</v>
      </c>
      <c r="N555" s="2">
        <v>0.50293104019131496</v>
      </c>
      <c r="O555" s="2">
        <v>0.93107326677607805</v>
      </c>
      <c r="P555" s="2">
        <v>0.53319383888777105</v>
      </c>
      <c r="Q555" s="2">
        <v>0.83265365087921805</v>
      </c>
      <c r="R555" s="2">
        <v>0.75743697237844299</v>
      </c>
      <c r="S555" s="2">
        <v>0.83236953529086299</v>
      </c>
    </row>
    <row r="556" spans="1:19">
      <c r="A556" t="s">
        <v>638</v>
      </c>
      <c r="B556" s="2">
        <v>4.3096805423439903E-2</v>
      </c>
      <c r="C556" s="2">
        <v>0</v>
      </c>
      <c r="D556" s="2">
        <v>0</v>
      </c>
      <c r="E556" s="2">
        <v>0.115869090792239</v>
      </c>
      <c r="F556" s="2">
        <v>0</v>
      </c>
      <c r="G556" s="2">
        <v>7.9975936840123496E-2</v>
      </c>
      <c r="H556" s="2">
        <v>0</v>
      </c>
      <c r="I556" s="2">
        <v>0.108955131187426</v>
      </c>
      <c r="J556" s="2">
        <v>0.17662535620366801</v>
      </c>
      <c r="K556" s="2">
        <v>0.17065125981585999</v>
      </c>
      <c r="L556" s="2">
        <v>0.21289595987336901</v>
      </c>
      <c r="M556" s="2">
        <v>0.11708213979474801</v>
      </c>
      <c r="N556" s="2">
        <v>0</v>
      </c>
      <c r="O556" s="2">
        <v>6.8968390131561294E-2</v>
      </c>
      <c r="P556" s="2">
        <v>0.12304473205102399</v>
      </c>
      <c r="Q556" s="2">
        <v>3.4693902119967403E-2</v>
      </c>
      <c r="R556" s="2">
        <v>3.4428953289929197E-2</v>
      </c>
      <c r="S556" s="2">
        <v>0.11890993361298</v>
      </c>
    </row>
    <row r="557" spans="1:19">
      <c r="A557" t="s">
        <v>639</v>
      </c>
      <c r="B557" s="2">
        <v>0</v>
      </c>
      <c r="C557" s="2">
        <v>0</v>
      </c>
      <c r="D557" s="2">
        <v>0</v>
      </c>
      <c r="E557" s="2">
        <v>3.8623030264079601E-2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  <c r="M557" s="2">
        <v>0</v>
      </c>
      <c r="N557" s="2">
        <v>0</v>
      </c>
      <c r="O557" s="2">
        <v>0</v>
      </c>
      <c r="P557" s="2">
        <v>0</v>
      </c>
      <c r="Q557" s="2">
        <v>0</v>
      </c>
      <c r="R557" s="2">
        <v>0</v>
      </c>
      <c r="S557" s="2">
        <v>0</v>
      </c>
    </row>
    <row r="558" spans="1:19">
      <c r="A558" t="s">
        <v>199</v>
      </c>
      <c r="B558" s="2">
        <v>0</v>
      </c>
      <c r="C558" s="2">
        <v>0</v>
      </c>
      <c r="D558" s="2">
        <v>2.0580268067046902E-2</v>
      </c>
      <c r="E558" s="2">
        <v>3.8623030264079601E-2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.10644797993668501</v>
      </c>
      <c r="M558" s="2">
        <v>3.9027379931582701E-2</v>
      </c>
      <c r="N558" s="2">
        <v>0.29337644011160002</v>
      </c>
      <c r="O558" s="2">
        <v>0.103452585197342</v>
      </c>
      <c r="P558" s="2">
        <v>0.164059642734699</v>
      </c>
      <c r="Q558" s="2">
        <v>0.20816341271980501</v>
      </c>
      <c r="R558" s="2">
        <v>0.27543162631943402</v>
      </c>
      <c r="S558" s="2">
        <v>0.35672980083894101</v>
      </c>
    </row>
    <row r="559" spans="1:19">
      <c r="A559" t="s">
        <v>200</v>
      </c>
      <c r="B559" s="2">
        <v>0</v>
      </c>
      <c r="C559" s="2">
        <v>0</v>
      </c>
      <c r="D559" s="2">
        <v>6.1740804201140698E-2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</row>
    <row r="560" spans="1:19">
      <c r="A560" t="s">
        <v>640</v>
      </c>
      <c r="B560" s="2">
        <v>0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4.5972718593495901E-2</v>
      </c>
      <c r="I560" s="2">
        <v>7.2636754124950506E-2</v>
      </c>
      <c r="J560" s="2">
        <v>0.22078169525458399</v>
      </c>
      <c r="K560" s="2">
        <v>0.12798844486189501</v>
      </c>
      <c r="L560" s="2">
        <v>0.21289595987336901</v>
      </c>
      <c r="M560" s="2">
        <v>0.195136899657913</v>
      </c>
      <c r="N560" s="2">
        <v>0</v>
      </c>
      <c r="O560" s="2">
        <v>0.137936780263123</v>
      </c>
      <c r="P560" s="2">
        <v>8.2029821367349307E-2</v>
      </c>
      <c r="Q560" s="2">
        <v>0.10408170635990199</v>
      </c>
      <c r="R560" s="2">
        <v>0.13771581315971701</v>
      </c>
      <c r="S560" s="2">
        <v>0.11890993361298</v>
      </c>
    </row>
    <row r="561" spans="1:19">
      <c r="A561" t="s">
        <v>641</v>
      </c>
      <c r="B561" s="2">
        <v>0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0</v>
      </c>
      <c r="R561" s="2">
        <v>3.4428953289929197E-2</v>
      </c>
      <c r="S561" s="2">
        <v>0</v>
      </c>
    </row>
    <row r="562" spans="1:19">
      <c r="A562" t="s">
        <v>201</v>
      </c>
      <c r="B562" s="2">
        <v>0</v>
      </c>
      <c r="C562" s="2">
        <v>4.4989884811723099E-2</v>
      </c>
      <c r="D562" s="2">
        <v>0</v>
      </c>
      <c r="E562" s="2">
        <v>0</v>
      </c>
      <c r="F562" s="2">
        <v>4.4774624465150299E-2</v>
      </c>
      <c r="G562" s="2">
        <v>0.15995187368024699</v>
      </c>
      <c r="H562" s="2">
        <v>0.13791815578048799</v>
      </c>
      <c r="I562" s="2">
        <v>0.14527350824990101</v>
      </c>
      <c r="J562" s="2">
        <v>0.132469017152751</v>
      </c>
      <c r="K562" s="2">
        <v>0.12798844486189501</v>
      </c>
      <c r="L562" s="2">
        <v>3.5482659978894902E-2</v>
      </c>
      <c r="M562" s="2">
        <v>0.11708213979474801</v>
      </c>
      <c r="N562" s="2">
        <v>8.3821840031885794E-2</v>
      </c>
      <c r="O562" s="2">
        <v>0</v>
      </c>
      <c r="P562" s="2">
        <v>0.12304473205102399</v>
      </c>
      <c r="Q562" s="2">
        <v>0.13877560847987</v>
      </c>
      <c r="R562" s="2">
        <v>0</v>
      </c>
      <c r="S562" s="2">
        <v>3.9636644537660103E-2</v>
      </c>
    </row>
    <row r="563" spans="1:19">
      <c r="A563" t="s">
        <v>202</v>
      </c>
      <c r="B563" s="2">
        <v>0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4.5972718593495901E-2</v>
      </c>
      <c r="I563" s="2">
        <v>3.6318377062475198E-2</v>
      </c>
      <c r="J563" s="2">
        <v>4.4156339050916898E-2</v>
      </c>
      <c r="K563" s="2">
        <v>0</v>
      </c>
      <c r="L563" s="2">
        <v>7.0965319957789805E-2</v>
      </c>
      <c r="M563" s="2">
        <v>0.23416427958949601</v>
      </c>
      <c r="N563" s="2">
        <v>0</v>
      </c>
      <c r="O563" s="2">
        <v>0</v>
      </c>
      <c r="P563" s="2">
        <v>0</v>
      </c>
      <c r="Q563" s="2">
        <v>3.4693902119967403E-2</v>
      </c>
      <c r="R563" s="2">
        <v>3.4428953289929197E-2</v>
      </c>
      <c r="S563" s="2">
        <v>7.9273289075320302E-2</v>
      </c>
    </row>
    <row r="564" spans="1:19">
      <c r="A564" t="s">
        <v>642</v>
      </c>
      <c r="B564" s="2">
        <v>0</v>
      </c>
      <c r="C564" s="2">
        <v>0</v>
      </c>
      <c r="D564" s="2">
        <v>0</v>
      </c>
      <c r="E564" s="2">
        <v>0</v>
      </c>
      <c r="F564" s="2">
        <v>8.9549248930300598E-2</v>
      </c>
      <c r="G564" s="2">
        <v>5.3317291226748997E-2</v>
      </c>
      <c r="H564" s="2">
        <v>9.1945437186991899E-2</v>
      </c>
      <c r="I564" s="2">
        <v>0.29054701649980202</v>
      </c>
      <c r="J564" s="2">
        <v>0</v>
      </c>
      <c r="K564" s="2">
        <v>0.17065125981585999</v>
      </c>
      <c r="L564" s="2">
        <v>3.5482659978894902E-2</v>
      </c>
      <c r="M564" s="2">
        <v>3.9027379931582701E-2</v>
      </c>
      <c r="N564" s="2">
        <v>0.167643680063772</v>
      </c>
      <c r="O564" s="2">
        <v>3.4484195065780703E-2</v>
      </c>
      <c r="P564" s="2">
        <v>8.2029821367349307E-2</v>
      </c>
      <c r="Q564" s="2">
        <v>0</v>
      </c>
      <c r="R564" s="2">
        <v>6.8857906579858394E-2</v>
      </c>
      <c r="S564" s="2">
        <v>0.11890993361298</v>
      </c>
    </row>
    <row r="565" spans="1:19">
      <c r="A565" t="s">
        <v>643</v>
      </c>
      <c r="B565" s="2">
        <v>0</v>
      </c>
      <c r="C565" s="2">
        <v>0</v>
      </c>
      <c r="D565" s="2">
        <v>0</v>
      </c>
      <c r="E565" s="2">
        <v>3.8623030264079601E-2</v>
      </c>
      <c r="F565" s="2">
        <v>0</v>
      </c>
      <c r="G565" s="2">
        <v>5.3317291226748997E-2</v>
      </c>
      <c r="H565" s="2">
        <v>4.5972718593495901E-2</v>
      </c>
      <c r="I565" s="2">
        <v>0</v>
      </c>
      <c r="J565" s="2">
        <v>8.8312678101833797E-2</v>
      </c>
      <c r="K565" s="2">
        <v>0</v>
      </c>
      <c r="L565" s="2">
        <v>3.5482659978894902E-2</v>
      </c>
      <c r="M565" s="2">
        <v>0</v>
      </c>
      <c r="N565" s="2">
        <v>0</v>
      </c>
      <c r="O565" s="2">
        <v>0</v>
      </c>
      <c r="P565" s="2">
        <v>4.1014910683674702E-2</v>
      </c>
      <c r="Q565" s="2">
        <v>0</v>
      </c>
      <c r="R565" s="2">
        <v>0</v>
      </c>
      <c r="S565" s="2">
        <v>0</v>
      </c>
    </row>
    <row r="566" spans="1:19">
      <c r="A566" t="s">
        <v>203</v>
      </c>
      <c r="B566" s="2">
        <v>0</v>
      </c>
      <c r="C566" s="2">
        <v>0</v>
      </c>
      <c r="D566" s="2">
        <v>0</v>
      </c>
      <c r="E566" s="2">
        <v>3.8623030264079601E-2</v>
      </c>
      <c r="F566" s="2">
        <v>4.4774624465150299E-2</v>
      </c>
      <c r="G566" s="2">
        <v>0</v>
      </c>
      <c r="H566" s="2">
        <v>0</v>
      </c>
      <c r="I566" s="2">
        <v>0</v>
      </c>
      <c r="J566" s="2">
        <v>8.8312678101833797E-2</v>
      </c>
      <c r="K566" s="2">
        <v>4.2662814953965102E-2</v>
      </c>
      <c r="L566" s="2">
        <v>7.0965319957789805E-2</v>
      </c>
      <c r="M566" s="2">
        <v>0</v>
      </c>
      <c r="N566" s="2">
        <v>4.1910920015942897E-2</v>
      </c>
      <c r="O566" s="2">
        <v>3.4484195065780703E-2</v>
      </c>
      <c r="P566" s="2">
        <v>4.1014910683674702E-2</v>
      </c>
      <c r="Q566" s="2">
        <v>0.13877560847987</v>
      </c>
      <c r="R566" s="2">
        <v>0.103286859869788</v>
      </c>
      <c r="S566" s="2">
        <v>0.15854657815064099</v>
      </c>
    </row>
    <row r="567" spans="1:19">
      <c r="A567" t="s">
        <v>204</v>
      </c>
      <c r="B567" s="2">
        <v>0</v>
      </c>
      <c r="C567" s="2">
        <v>0</v>
      </c>
      <c r="D567" s="2">
        <v>2.0580268067046902E-2</v>
      </c>
      <c r="E567" s="2">
        <v>3.8623030264079601E-2</v>
      </c>
      <c r="F567" s="2">
        <v>0</v>
      </c>
      <c r="G567" s="2">
        <v>0</v>
      </c>
      <c r="H567" s="2">
        <v>4.5972718593495901E-2</v>
      </c>
      <c r="I567" s="2">
        <v>0</v>
      </c>
      <c r="J567" s="2">
        <v>4.4156339050916898E-2</v>
      </c>
      <c r="K567" s="2">
        <v>8.5325629907930203E-2</v>
      </c>
      <c r="L567" s="2">
        <v>7.0965319957789805E-2</v>
      </c>
      <c r="M567" s="2">
        <v>0</v>
      </c>
      <c r="N567" s="2">
        <v>4.1910920015942897E-2</v>
      </c>
      <c r="O567" s="2">
        <v>3.4484195065780703E-2</v>
      </c>
      <c r="P567" s="2">
        <v>8.2029821367349307E-2</v>
      </c>
      <c r="Q567" s="2">
        <v>0</v>
      </c>
      <c r="R567" s="2">
        <v>0.103286859869788</v>
      </c>
      <c r="S567" s="2">
        <v>3.9636644537660103E-2</v>
      </c>
    </row>
    <row r="568" spans="1:19">
      <c r="A568" t="s">
        <v>205</v>
      </c>
      <c r="B568" s="2">
        <v>0.15083881898203999</v>
      </c>
      <c r="C568" s="2">
        <v>0.13496965443516901</v>
      </c>
      <c r="D568" s="2">
        <v>4.1160536134093803E-2</v>
      </c>
      <c r="E568" s="2">
        <v>7.7246060528159105E-2</v>
      </c>
      <c r="F568" s="2">
        <v>4.4774624465150299E-2</v>
      </c>
      <c r="G568" s="2">
        <v>0.13329322806687299</v>
      </c>
      <c r="H568" s="2">
        <v>9.1945437186991899E-2</v>
      </c>
      <c r="I568" s="2">
        <v>0.108955131187426</v>
      </c>
      <c r="J568" s="2">
        <v>0</v>
      </c>
      <c r="K568" s="2">
        <v>0.12798844486189501</v>
      </c>
      <c r="L568" s="2">
        <v>3.5482659978894902E-2</v>
      </c>
      <c r="M568" s="2">
        <v>0.11708213979474801</v>
      </c>
      <c r="N568" s="2">
        <v>0.29337644011160002</v>
      </c>
      <c r="O568" s="2">
        <v>6.8968390131561294E-2</v>
      </c>
      <c r="P568" s="2">
        <v>0.164059642734699</v>
      </c>
      <c r="Q568" s="2">
        <v>0.20816341271980501</v>
      </c>
      <c r="R568" s="2">
        <v>0.17214476644964599</v>
      </c>
      <c r="S568" s="2">
        <v>7.9273289075320302E-2</v>
      </c>
    </row>
    <row r="569" spans="1:19">
      <c r="A569" t="s">
        <v>217</v>
      </c>
      <c r="B569" s="2">
        <v>8.6193610846879806E-2</v>
      </c>
      <c r="C569" s="2">
        <v>0</v>
      </c>
      <c r="D569" s="2">
        <v>0.18522241260342201</v>
      </c>
      <c r="E569" s="2">
        <v>0.772460605281591</v>
      </c>
      <c r="F569" s="2">
        <v>0.49252086911665399</v>
      </c>
      <c r="G569" s="2">
        <v>0.39987968420061798</v>
      </c>
      <c r="H569" s="2">
        <v>2.2986359296747998</v>
      </c>
      <c r="I569" s="2">
        <v>2.0701474925610901</v>
      </c>
      <c r="J569" s="2">
        <v>2.1636606134949301</v>
      </c>
      <c r="K569" s="2">
        <v>3.5836764561330701</v>
      </c>
      <c r="L569" s="2">
        <v>2.5547515184804301</v>
      </c>
      <c r="M569" s="2">
        <v>3.3563546741161101</v>
      </c>
      <c r="N569" s="2">
        <v>4.1072701615624103</v>
      </c>
      <c r="O569" s="2">
        <v>4.3794927733541504</v>
      </c>
      <c r="P569" s="2">
        <v>4.6756998179389102</v>
      </c>
      <c r="Q569" s="2">
        <v>2.3591853441577801</v>
      </c>
      <c r="R569" s="2">
        <v>3.4773242822828498</v>
      </c>
      <c r="S569" s="2">
        <v>5.8662233915737003</v>
      </c>
    </row>
    <row r="570" spans="1:19">
      <c r="A570" t="s">
        <v>218</v>
      </c>
      <c r="B570" s="2">
        <v>0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v>3.6318377062475198E-2</v>
      </c>
      <c r="J570" s="2">
        <v>0.17662535620366801</v>
      </c>
      <c r="K570" s="2">
        <v>0</v>
      </c>
      <c r="L570" s="2">
        <v>3.5482659978894902E-2</v>
      </c>
      <c r="M570" s="2">
        <v>3.9027379931582701E-2</v>
      </c>
      <c r="N570" s="2">
        <v>0</v>
      </c>
      <c r="O570" s="2">
        <v>3.4484195065780703E-2</v>
      </c>
      <c r="P570" s="2">
        <v>0</v>
      </c>
      <c r="Q570" s="2">
        <v>0</v>
      </c>
      <c r="R570" s="2">
        <v>6.8857906579858394E-2</v>
      </c>
      <c r="S570" s="2">
        <v>0</v>
      </c>
    </row>
    <row r="571" spans="1:19">
      <c r="A571" t="s">
        <v>207</v>
      </c>
      <c r="B571" s="2">
        <v>0.17238722169376</v>
      </c>
      <c r="C571" s="2">
        <v>2.2494942405861501E-2</v>
      </c>
      <c r="D571" s="2">
        <v>0</v>
      </c>
      <c r="E571" s="2">
        <v>3.8623030264079601E-2</v>
      </c>
      <c r="F571" s="2">
        <v>0</v>
      </c>
      <c r="G571" s="2">
        <v>2.6658645613374499E-2</v>
      </c>
      <c r="H571" s="2">
        <v>0.13791815578048799</v>
      </c>
      <c r="I571" s="2">
        <v>0.217910262374851</v>
      </c>
      <c r="J571" s="2">
        <v>0</v>
      </c>
      <c r="K571" s="2">
        <v>0</v>
      </c>
      <c r="L571" s="2">
        <v>0</v>
      </c>
      <c r="M571" s="2">
        <v>0</v>
      </c>
      <c r="N571" s="2">
        <v>4.1910920015942897E-2</v>
      </c>
      <c r="O571" s="2">
        <v>0.137936780263123</v>
      </c>
      <c r="P571" s="2">
        <v>0</v>
      </c>
      <c r="Q571" s="2">
        <v>6.9387804239934806E-2</v>
      </c>
      <c r="R571" s="2">
        <v>6.8857906579858394E-2</v>
      </c>
      <c r="S571" s="2">
        <v>0</v>
      </c>
    </row>
    <row r="572" spans="1:19">
      <c r="A572" t="s">
        <v>208</v>
      </c>
      <c r="B572" s="2">
        <v>0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3.4693902119967403E-2</v>
      </c>
      <c r="R572" s="2">
        <v>0</v>
      </c>
      <c r="S572" s="2">
        <v>0</v>
      </c>
    </row>
    <row r="573" spans="1:19">
      <c r="A573" t="s">
        <v>209</v>
      </c>
      <c r="B573" s="2">
        <v>0.23703242982891901</v>
      </c>
      <c r="C573" s="2">
        <v>2.2494942405861501E-2</v>
      </c>
      <c r="D573" s="2">
        <v>0.30870402100570299</v>
      </c>
      <c r="E573" s="2">
        <v>3.8623030264079601E-2</v>
      </c>
      <c r="F573" s="2">
        <v>4.4774624465150299E-2</v>
      </c>
      <c r="G573" s="2">
        <v>2.6658645613374499E-2</v>
      </c>
      <c r="H573" s="2">
        <v>4.5972718593495901E-2</v>
      </c>
      <c r="I573" s="2">
        <v>0</v>
      </c>
      <c r="J573" s="2">
        <v>0</v>
      </c>
      <c r="K573" s="2">
        <v>4.2662814953965102E-2</v>
      </c>
      <c r="L573" s="2">
        <v>0</v>
      </c>
      <c r="M573" s="2">
        <v>7.8054759863165304E-2</v>
      </c>
      <c r="N573" s="2">
        <v>8.3821840031885794E-2</v>
      </c>
      <c r="O573" s="2">
        <v>0</v>
      </c>
      <c r="P573" s="2">
        <v>8.2029821367349307E-2</v>
      </c>
      <c r="Q573" s="2">
        <v>0</v>
      </c>
      <c r="R573" s="2">
        <v>0.103286859869788</v>
      </c>
      <c r="S573" s="2">
        <v>0</v>
      </c>
    </row>
    <row r="574" spans="1:19">
      <c r="A574" t="s">
        <v>210</v>
      </c>
      <c r="B574" s="2">
        <v>6.4645208135159907E-2</v>
      </c>
      <c r="C574" s="2">
        <v>0.13496965443516901</v>
      </c>
      <c r="D574" s="2">
        <v>4.1160536134093803E-2</v>
      </c>
      <c r="E574" s="2">
        <v>0</v>
      </c>
      <c r="F574" s="2">
        <v>0</v>
      </c>
      <c r="G574" s="2">
        <v>0</v>
      </c>
      <c r="H574" s="2">
        <v>0</v>
      </c>
      <c r="I574" s="2">
        <v>3.6318377062475198E-2</v>
      </c>
      <c r="J574" s="2">
        <v>4.4156339050916898E-2</v>
      </c>
      <c r="K574" s="2">
        <v>0</v>
      </c>
      <c r="L574" s="2">
        <v>0</v>
      </c>
      <c r="M574" s="2">
        <v>3.9027379931582701E-2</v>
      </c>
      <c r="N574" s="2">
        <v>4.1910920015942897E-2</v>
      </c>
      <c r="O574" s="2">
        <v>0</v>
      </c>
      <c r="P574" s="2">
        <v>0.12304473205102399</v>
      </c>
      <c r="Q574" s="2">
        <v>3.4693902119967403E-2</v>
      </c>
      <c r="R574" s="2">
        <v>0</v>
      </c>
      <c r="S574" s="2">
        <v>3.9636644537660103E-2</v>
      </c>
    </row>
    <row r="575" spans="1:19">
      <c r="A575" t="s">
        <v>211</v>
      </c>
      <c r="B575" s="2">
        <v>8.6193610846879806E-2</v>
      </c>
      <c r="C575" s="2">
        <v>8.9979769623446101E-2</v>
      </c>
      <c r="D575" s="2">
        <v>2.0580268067046902E-2</v>
      </c>
      <c r="E575" s="2">
        <v>0</v>
      </c>
      <c r="F575" s="2">
        <v>8.9549248930300598E-2</v>
      </c>
      <c r="G575" s="2">
        <v>0</v>
      </c>
      <c r="H575" s="2">
        <v>0</v>
      </c>
      <c r="I575" s="2">
        <v>0.108955131187426</v>
      </c>
      <c r="J575" s="2">
        <v>0.17662535620366801</v>
      </c>
      <c r="K575" s="2">
        <v>0.25597688972379101</v>
      </c>
      <c r="L575" s="2">
        <v>0.17741329989447499</v>
      </c>
      <c r="M575" s="2">
        <v>0.27319165952107899</v>
      </c>
      <c r="N575" s="2">
        <v>0.20955460007971499</v>
      </c>
      <c r="O575" s="2">
        <v>3.4484195065780703E-2</v>
      </c>
      <c r="P575" s="2">
        <v>0.328119285469397</v>
      </c>
      <c r="Q575" s="2">
        <v>3.4693902119967403E-2</v>
      </c>
      <c r="R575" s="2">
        <v>0.103286859869788</v>
      </c>
      <c r="S575" s="2">
        <v>7.9273289075320302E-2</v>
      </c>
    </row>
    <row r="576" spans="1:19">
      <c r="A576" t="s">
        <v>212</v>
      </c>
      <c r="B576" s="2">
        <v>0</v>
      </c>
      <c r="C576" s="2">
        <v>0</v>
      </c>
      <c r="D576" s="2">
        <v>0</v>
      </c>
      <c r="E576" s="2">
        <v>3.8623030264079601E-2</v>
      </c>
      <c r="F576" s="2">
        <v>0</v>
      </c>
      <c r="G576" s="2">
        <v>0</v>
      </c>
      <c r="H576" s="2">
        <v>4.5972718593495901E-2</v>
      </c>
      <c r="I576" s="2">
        <v>0</v>
      </c>
      <c r="J576" s="2">
        <v>8.8312678101833797E-2</v>
      </c>
      <c r="K576" s="2">
        <v>0</v>
      </c>
      <c r="L576" s="2">
        <v>0</v>
      </c>
      <c r="M576" s="2">
        <v>0</v>
      </c>
      <c r="N576" s="2">
        <v>0</v>
      </c>
      <c r="O576" s="2">
        <v>3.4484195065780703E-2</v>
      </c>
      <c r="P576" s="2">
        <v>4.1014910683674702E-2</v>
      </c>
      <c r="Q576" s="2">
        <v>0</v>
      </c>
      <c r="R576" s="2">
        <v>0</v>
      </c>
      <c r="S576" s="2">
        <v>0</v>
      </c>
    </row>
    <row r="577" spans="1:19">
      <c r="A577" t="s">
        <v>213</v>
      </c>
      <c r="B577" s="2">
        <v>0</v>
      </c>
      <c r="C577" s="2">
        <v>0</v>
      </c>
      <c r="D577" s="2">
        <v>0</v>
      </c>
      <c r="E577" s="2">
        <v>3.8623030264079601E-2</v>
      </c>
      <c r="F577" s="2">
        <v>0</v>
      </c>
      <c r="G577" s="2">
        <v>0</v>
      </c>
      <c r="H577" s="2">
        <v>4.5972718593495901E-2</v>
      </c>
      <c r="I577" s="2">
        <v>0.108955131187426</v>
      </c>
      <c r="J577" s="2">
        <v>0</v>
      </c>
      <c r="K577" s="2">
        <v>4.2662814953965102E-2</v>
      </c>
      <c r="L577" s="2">
        <v>0.17741329989447499</v>
      </c>
      <c r="M577" s="2">
        <v>0</v>
      </c>
      <c r="N577" s="2">
        <v>0.20955460007971499</v>
      </c>
      <c r="O577" s="2">
        <v>0.103452585197342</v>
      </c>
      <c r="P577" s="2">
        <v>8.2029821367349307E-2</v>
      </c>
      <c r="Q577" s="2">
        <v>0</v>
      </c>
      <c r="R577" s="2">
        <v>3.4428953289929197E-2</v>
      </c>
      <c r="S577" s="2">
        <v>0.27745651176362102</v>
      </c>
    </row>
    <row r="578" spans="1:19">
      <c r="A578" t="s">
        <v>214</v>
      </c>
      <c r="B578" s="2">
        <v>0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  <c r="M578" s="2">
        <v>0</v>
      </c>
      <c r="N578" s="2">
        <v>4.1910920015942897E-2</v>
      </c>
      <c r="O578" s="2">
        <v>3.4484195065780703E-2</v>
      </c>
      <c r="P578" s="2">
        <v>8.2029821367349307E-2</v>
      </c>
      <c r="Q578" s="2">
        <v>0</v>
      </c>
      <c r="R578" s="2">
        <v>0</v>
      </c>
      <c r="S578" s="2">
        <v>3.9636644537660103E-2</v>
      </c>
    </row>
    <row r="579" spans="1:19">
      <c r="A579" t="s">
        <v>215</v>
      </c>
      <c r="B579" s="2">
        <v>0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9.1945437186991899E-2</v>
      </c>
      <c r="I579" s="2">
        <v>7.2636754124950506E-2</v>
      </c>
      <c r="J579" s="2">
        <v>8.8312678101833797E-2</v>
      </c>
      <c r="K579" s="2">
        <v>4.2662814953965102E-2</v>
      </c>
      <c r="L579" s="2">
        <v>0.17741329989447499</v>
      </c>
      <c r="M579" s="2">
        <v>0</v>
      </c>
      <c r="N579" s="2">
        <v>0.167643680063772</v>
      </c>
      <c r="O579" s="2">
        <v>6.8968390131561294E-2</v>
      </c>
      <c r="P579" s="2">
        <v>0.12304473205102399</v>
      </c>
      <c r="Q579" s="2">
        <v>0</v>
      </c>
      <c r="R579" s="2">
        <v>0</v>
      </c>
      <c r="S579" s="2">
        <v>3.9636644537660103E-2</v>
      </c>
    </row>
    <row r="580" spans="1:19">
      <c r="A580" t="s">
        <v>216</v>
      </c>
      <c r="B580" s="2">
        <v>0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3.6318377062475198E-2</v>
      </c>
      <c r="J580" s="2">
        <v>0</v>
      </c>
      <c r="K580" s="2">
        <v>0</v>
      </c>
      <c r="L580" s="2">
        <v>0</v>
      </c>
      <c r="M580" s="2">
        <v>0</v>
      </c>
      <c r="N580" s="2">
        <v>0</v>
      </c>
      <c r="O580" s="2">
        <v>0</v>
      </c>
      <c r="P580" s="2">
        <v>0</v>
      </c>
      <c r="Q580" s="2">
        <v>0</v>
      </c>
      <c r="R580" s="2">
        <v>0</v>
      </c>
      <c r="S580" s="2">
        <v>0</v>
      </c>
    </row>
    <row r="581" spans="1:19">
      <c r="A581" t="s">
        <v>644</v>
      </c>
      <c r="B581" s="2">
        <v>0.1077420135586</v>
      </c>
      <c r="C581" s="2">
        <v>0.29243425127619999</v>
      </c>
      <c r="D581" s="2">
        <v>0.16464214453637499</v>
      </c>
      <c r="E581" s="2">
        <v>0.15449212105631799</v>
      </c>
      <c r="F581" s="2">
        <v>4.4774624465150299E-2</v>
      </c>
      <c r="G581" s="2">
        <v>0.10663458245349799</v>
      </c>
      <c r="H581" s="2">
        <v>0.27583631156097599</v>
      </c>
      <c r="I581" s="2">
        <v>7.2636754124950506E-2</v>
      </c>
      <c r="J581" s="2">
        <v>8.8312678101833797E-2</v>
      </c>
      <c r="K581" s="2">
        <v>4.2662814953965102E-2</v>
      </c>
      <c r="L581" s="2">
        <v>3.5482659978894902E-2</v>
      </c>
      <c r="M581" s="2">
        <v>3.9027379931582701E-2</v>
      </c>
      <c r="N581" s="2">
        <v>4.1910920015942897E-2</v>
      </c>
      <c r="O581" s="2">
        <v>0</v>
      </c>
      <c r="P581" s="2">
        <v>0</v>
      </c>
      <c r="Q581" s="2">
        <v>0</v>
      </c>
      <c r="R581" s="2">
        <v>0</v>
      </c>
      <c r="S581" s="2">
        <v>7.9273289075320302E-2</v>
      </c>
    </row>
    <row r="582" spans="1:19">
      <c r="A582" t="s">
        <v>645</v>
      </c>
      <c r="B582" s="2">
        <v>0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  <c r="J582" s="2">
        <v>0</v>
      </c>
      <c r="K582" s="2">
        <v>4.2662814953965102E-2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0</v>
      </c>
      <c r="R582" s="2">
        <v>0</v>
      </c>
      <c r="S582" s="2">
        <v>0</v>
      </c>
    </row>
    <row r="583" spans="1:19">
      <c r="A583" t="s">
        <v>230</v>
      </c>
      <c r="B583" s="2">
        <v>0.53871006779299901</v>
      </c>
      <c r="C583" s="2">
        <v>0.35991907849378502</v>
      </c>
      <c r="D583" s="2">
        <v>0.80263045461482896</v>
      </c>
      <c r="E583" s="2">
        <v>19.929483616265099</v>
      </c>
      <c r="F583" s="2">
        <v>16.700934925501102</v>
      </c>
      <c r="G583" s="2">
        <v>17.754657978507399</v>
      </c>
      <c r="H583" s="2">
        <v>33.0543846687236</v>
      </c>
      <c r="I583" s="2">
        <v>28.909428141730299</v>
      </c>
      <c r="J583" s="2">
        <v>32.764003575780301</v>
      </c>
      <c r="K583" s="2">
        <v>18.003707910573301</v>
      </c>
      <c r="L583" s="2">
        <v>12.7027922724444</v>
      </c>
      <c r="M583" s="2">
        <v>16.820800750512099</v>
      </c>
      <c r="N583" s="2">
        <v>14.3754455654684</v>
      </c>
      <c r="O583" s="2">
        <v>12.3108576384837</v>
      </c>
      <c r="P583" s="2">
        <v>12.181428473051399</v>
      </c>
      <c r="Q583" s="2">
        <v>5.4469426328348796</v>
      </c>
      <c r="R583" s="2">
        <v>8.7105251823520895</v>
      </c>
      <c r="S583" s="2">
        <v>15.3790180806121</v>
      </c>
    </row>
    <row r="584" spans="1:19">
      <c r="A584" t="s">
        <v>231</v>
      </c>
      <c r="B584" s="2">
        <v>0</v>
      </c>
      <c r="C584" s="2">
        <v>0</v>
      </c>
      <c r="D584" s="2">
        <v>0</v>
      </c>
      <c r="E584" s="2">
        <v>0</v>
      </c>
      <c r="F584" s="2">
        <v>4.4774624465150299E-2</v>
      </c>
      <c r="G584" s="2">
        <v>0</v>
      </c>
      <c r="H584" s="2">
        <v>0</v>
      </c>
      <c r="I584" s="2">
        <v>7.2636754124950506E-2</v>
      </c>
      <c r="J584" s="2">
        <v>0</v>
      </c>
      <c r="K584" s="2">
        <v>0</v>
      </c>
      <c r="L584" s="2">
        <v>3.5482659978894902E-2</v>
      </c>
      <c r="M584" s="2">
        <v>0</v>
      </c>
      <c r="N584" s="2">
        <v>0</v>
      </c>
      <c r="O584" s="2">
        <v>0.103452585197342</v>
      </c>
      <c r="P584" s="2">
        <v>4.1014910683674702E-2</v>
      </c>
      <c r="Q584" s="2">
        <v>6.9387804239934806E-2</v>
      </c>
      <c r="R584" s="2">
        <v>6.8857906579858394E-2</v>
      </c>
      <c r="S584" s="2">
        <v>3.9636644537660103E-2</v>
      </c>
    </row>
    <row r="585" spans="1:19">
      <c r="A585" t="s">
        <v>646</v>
      </c>
      <c r="B585" s="2">
        <v>0</v>
      </c>
      <c r="C585" s="2">
        <v>2.2494942405861501E-2</v>
      </c>
      <c r="D585" s="2">
        <v>0</v>
      </c>
      <c r="E585" s="2">
        <v>0</v>
      </c>
      <c r="F585" s="2">
        <v>0</v>
      </c>
      <c r="G585" s="2">
        <v>0.18661051929362199</v>
      </c>
      <c r="H585" s="2">
        <v>4.5972718593495901E-2</v>
      </c>
      <c r="I585" s="2">
        <v>7.2636754124950506E-2</v>
      </c>
      <c r="J585" s="2">
        <v>4.4156339050916898E-2</v>
      </c>
      <c r="K585" s="2">
        <v>0.25597688972379101</v>
      </c>
      <c r="L585" s="2">
        <v>7.0965319957789805E-2</v>
      </c>
      <c r="M585" s="2">
        <v>7.8054759863165304E-2</v>
      </c>
      <c r="N585" s="2">
        <v>0.25146552009565698</v>
      </c>
      <c r="O585" s="2">
        <v>0</v>
      </c>
      <c r="P585" s="2">
        <v>4.1014910683674702E-2</v>
      </c>
      <c r="Q585" s="2">
        <v>0.10408170635990199</v>
      </c>
      <c r="R585" s="2">
        <v>3.4428953289929197E-2</v>
      </c>
      <c r="S585" s="2">
        <v>0</v>
      </c>
    </row>
    <row r="586" spans="1:19">
      <c r="A586" t="s">
        <v>647</v>
      </c>
      <c r="B586" s="2">
        <v>0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4.4156339050916898E-2</v>
      </c>
      <c r="K586" s="2">
        <v>0</v>
      </c>
      <c r="L586" s="2">
        <v>0</v>
      </c>
      <c r="M586" s="2">
        <v>0</v>
      </c>
      <c r="N586" s="2">
        <v>0</v>
      </c>
      <c r="O586" s="2">
        <v>3.4484195065780703E-2</v>
      </c>
      <c r="P586" s="2">
        <v>0</v>
      </c>
      <c r="Q586" s="2">
        <v>0</v>
      </c>
      <c r="R586" s="2">
        <v>6.8857906579858394E-2</v>
      </c>
      <c r="S586" s="2">
        <v>0</v>
      </c>
    </row>
    <row r="587" spans="1:19">
      <c r="A587" t="s">
        <v>219</v>
      </c>
      <c r="B587" s="2">
        <v>2.154840271172E-2</v>
      </c>
      <c r="C587" s="2">
        <v>0</v>
      </c>
      <c r="D587" s="2">
        <v>0</v>
      </c>
      <c r="E587" s="2">
        <v>3.8623030264079601E-2</v>
      </c>
      <c r="F587" s="2">
        <v>4.4774624465150299E-2</v>
      </c>
      <c r="G587" s="2">
        <v>0</v>
      </c>
      <c r="H587" s="2">
        <v>4.5972718593495901E-2</v>
      </c>
      <c r="I587" s="2">
        <v>0.18159188531237599</v>
      </c>
      <c r="J587" s="2">
        <v>8.8312678101833797E-2</v>
      </c>
      <c r="K587" s="2">
        <v>0.17065125981585999</v>
      </c>
      <c r="L587" s="2">
        <v>0.35482659978894898</v>
      </c>
      <c r="M587" s="2">
        <v>0.156109519726331</v>
      </c>
      <c r="N587" s="2">
        <v>0.12573276004782899</v>
      </c>
      <c r="O587" s="2">
        <v>0.137936780263123</v>
      </c>
      <c r="P587" s="2">
        <v>0.12304473205102399</v>
      </c>
      <c r="Q587" s="2">
        <v>3.4693902119967403E-2</v>
      </c>
      <c r="R587" s="2">
        <v>0.24100267302950401</v>
      </c>
      <c r="S587" s="2">
        <v>0</v>
      </c>
    </row>
    <row r="588" spans="1:19">
      <c r="A588" t="s">
        <v>220</v>
      </c>
      <c r="B588" s="2">
        <v>0</v>
      </c>
      <c r="C588" s="2">
        <v>0</v>
      </c>
      <c r="D588" s="2">
        <v>0</v>
      </c>
      <c r="E588" s="2">
        <v>3.8623030264079601E-2</v>
      </c>
      <c r="F588" s="2">
        <v>0</v>
      </c>
      <c r="G588" s="2">
        <v>0</v>
      </c>
      <c r="H588" s="2">
        <v>4.5972718593495901E-2</v>
      </c>
      <c r="I588" s="2">
        <v>0</v>
      </c>
      <c r="J588" s="2">
        <v>0.132469017152751</v>
      </c>
      <c r="K588" s="2">
        <v>0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3.4693902119967403E-2</v>
      </c>
      <c r="R588" s="2">
        <v>0</v>
      </c>
      <c r="S588" s="2">
        <v>0</v>
      </c>
    </row>
    <row r="589" spans="1:19">
      <c r="A589" t="s">
        <v>221</v>
      </c>
      <c r="B589" s="2">
        <v>0</v>
      </c>
      <c r="C589" s="2">
        <v>0</v>
      </c>
      <c r="D589" s="2">
        <v>0</v>
      </c>
      <c r="E589" s="2">
        <v>0.193115151320398</v>
      </c>
      <c r="F589" s="2">
        <v>0.13432387339545099</v>
      </c>
      <c r="G589" s="2">
        <v>7.9975936840123496E-2</v>
      </c>
      <c r="H589" s="2">
        <v>9.1945437186991899E-2</v>
      </c>
      <c r="I589" s="2">
        <v>0.108955131187426</v>
      </c>
      <c r="J589" s="2">
        <v>4.4156339050916898E-2</v>
      </c>
      <c r="K589" s="2">
        <v>0.25597688972379101</v>
      </c>
      <c r="L589" s="2">
        <v>0.21289595987336901</v>
      </c>
      <c r="M589" s="2">
        <v>0.11708213979474801</v>
      </c>
      <c r="N589" s="2">
        <v>0.12573276004782899</v>
      </c>
      <c r="O589" s="2">
        <v>6.8968390131561294E-2</v>
      </c>
      <c r="P589" s="2">
        <v>0.12304473205102399</v>
      </c>
      <c r="Q589" s="2">
        <v>3.4693902119967403E-2</v>
      </c>
      <c r="R589" s="2">
        <v>0.103286859869788</v>
      </c>
      <c r="S589" s="2">
        <v>7.9273289075320302E-2</v>
      </c>
    </row>
    <row r="590" spans="1:19">
      <c r="A590" t="s">
        <v>222</v>
      </c>
      <c r="B590" s="2">
        <v>0</v>
      </c>
      <c r="C590" s="2">
        <v>0</v>
      </c>
      <c r="D590" s="2">
        <v>0</v>
      </c>
      <c r="E590" s="2">
        <v>0.30898424211263598</v>
      </c>
      <c r="F590" s="2">
        <v>0.13432387339545099</v>
      </c>
      <c r="G590" s="2">
        <v>0.15995187368024699</v>
      </c>
      <c r="H590" s="2">
        <v>4.5972718593495901E-2</v>
      </c>
      <c r="I590" s="2">
        <v>0</v>
      </c>
      <c r="J590" s="2">
        <v>0</v>
      </c>
      <c r="K590" s="2">
        <v>0</v>
      </c>
      <c r="L590" s="2">
        <v>3.5482659978894902E-2</v>
      </c>
      <c r="M590" s="2">
        <v>0</v>
      </c>
      <c r="N590" s="2">
        <v>0.12573276004782899</v>
      </c>
      <c r="O590" s="2">
        <v>0</v>
      </c>
      <c r="P590" s="2">
        <v>4.1014910683674702E-2</v>
      </c>
      <c r="Q590" s="2">
        <v>0</v>
      </c>
      <c r="R590" s="2">
        <v>3.4428953289929197E-2</v>
      </c>
      <c r="S590" s="2">
        <v>3.9636644537660103E-2</v>
      </c>
    </row>
    <row r="591" spans="1:19">
      <c r="A591" t="s">
        <v>223</v>
      </c>
      <c r="B591" s="2">
        <v>0</v>
      </c>
      <c r="C591" s="2">
        <v>0</v>
      </c>
      <c r="D591" s="2">
        <v>0</v>
      </c>
      <c r="E591" s="2">
        <v>3.8623030264079601E-2</v>
      </c>
      <c r="F591" s="2">
        <v>0</v>
      </c>
      <c r="G591" s="2">
        <v>0</v>
      </c>
      <c r="H591" s="2">
        <v>0</v>
      </c>
      <c r="I591" s="2">
        <v>7.2636754124950506E-2</v>
      </c>
      <c r="J591" s="2">
        <v>0</v>
      </c>
      <c r="K591" s="2">
        <v>0</v>
      </c>
      <c r="L591" s="2">
        <v>0.14193063991558</v>
      </c>
      <c r="M591" s="2">
        <v>3.9027379931582701E-2</v>
      </c>
      <c r="N591" s="2">
        <v>4.1910920015942897E-2</v>
      </c>
      <c r="O591" s="2">
        <v>3.4484195065780703E-2</v>
      </c>
      <c r="P591" s="2">
        <v>4.1014910683674702E-2</v>
      </c>
      <c r="Q591" s="2">
        <v>3.4693902119967403E-2</v>
      </c>
      <c r="R591" s="2">
        <v>3.4428953289929197E-2</v>
      </c>
      <c r="S591" s="2">
        <v>3.9636644537660103E-2</v>
      </c>
    </row>
    <row r="592" spans="1:19">
      <c r="A592" t="s">
        <v>224</v>
      </c>
      <c r="B592" s="2">
        <v>4.3096805423439903E-2</v>
      </c>
      <c r="C592" s="2">
        <v>0</v>
      </c>
      <c r="D592" s="2">
        <v>2.0580268067046902E-2</v>
      </c>
      <c r="E592" s="2">
        <v>0.23173818158447701</v>
      </c>
      <c r="F592" s="2">
        <v>0.22387312232575199</v>
      </c>
      <c r="G592" s="2">
        <v>5.3317291226748997E-2</v>
      </c>
      <c r="H592" s="2">
        <v>9.1945437186991899E-2</v>
      </c>
      <c r="I592" s="2">
        <v>0.217910262374851</v>
      </c>
      <c r="J592" s="2">
        <v>0</v>
      </c>
      <c r="K592" s="2">
        <v>0.12798844486189501</v>
      </c>
      <c r="L592" s="2">
        <v>0.14193063991558</v>
      </c>
      <c r="M592" s="2">
        <v>0.27319165952107899</v>
      </c>
      <c r="N592" s="2">
        <v>8.3821840031885794E-2</v>
      </c>
      <c r="O592" s="2">
        <v>0.103452585197342</v>
      </c>
      <c r="P592" s="2">
        <v>0.28710437478572298</v>
      </c>
      <c r="Q592" s="2">
        <v>0.13877560847987</v>
      </c>
      <c r="R592" s="2">
        <v>0.206573719739575</v>
      </c>
      <c r="S592" s="2">
        <v>0.43600308991426201</v>
      </c>
    </row>
    <row r="593" spans="1:19">
      <c r="A593" t="s">
        <v>225</v>
      </c>
      <c r="B593" s="2">
        <v>4.5251645694611904</v>
      </c>
      <c r="C593" s="2">
        <v>5.9161698527415796</v>
      </c>
      <c r="D593" s="2">
        <v>7.6352794528743999</v>
      </c>
      <c r="E593" s="2">
        <v>138.00008713355601</v>
      </c>
      <c r="F593" s="2">
        <v>125.95101862046801</v>
      </c>
      <c r="G593" s="2">
        <v>50.464816146117997</v>
      </c>
      <c r="H593" s="2">
        <v>267.65316765133298</v>
      </c>
      <c r="I593" s="2">
        <v>353.05094342432199</v>
      </c>
      <c r="J593" s="2">
        <v>251.38203821687</v>
      </c>
      <c r="K593" s="2">
        <v>466.34723026179302</v>
      </c>
      <c r="L593" s="2">
        <v>462.94226474464199</v>
      </c>
      <c r="M593" s="2">
        <v>330.36677112084698</v>
      </c>
      <c r="N593" s="2">
        <v>415.50486103805798</v>
      </c>
      <c r="O593" s="2">
        <v>463.46758168409201</v>
      </c>
      <c r="P593" s="2">
        <v>363.47413847872502</v>
      </c>
      <c r="Q593" s="2">
        <v>245.28588798817</v>
      </c>
      <c r="R593" s="2">
        <v>264.13892964033698</v>
      </c>
      <c r="S593" s="2">
        <v>289.14932190223101</v>
      </c>
    </row>
    <row r="594" spans="1:19">
      <c r="A594" t="s">
        <v>226</v>
      </c>
      <c r="B594" s="2">
        <v>0.25858083254063902</v>
      </c>
      <c r="C594" s="2">
        <v>2.2494942405861501E-2</v>
      </c>
      <c r="D594" s="2">
        <v>0.18522241260342201</v>
      </c>
      <c r="E594" s="2">
        <v>0.115869090792239</v>
      </c>
      <c r="F594" s="2">
        <v>0.13432387339545099</v>
      </c>
      <c r="G594" s="2">
        <v>0.10663458245349799</v>
      </c>
      <c r="H594" s="2">
        <v>9.1945437186991899E-2</v>
      </c>
      <c r="I594" s="2">
        <v>0.29054701649980202</v>
      </c>
      <c r="J594" s="2">
        <v>0.17662535620366801</v>
      </c>
      <c r="K594" s="2">
        <v>4.2662814953965102E-2</v>
      </c>
      <c r="L594" s="2">
        <v>0</v>
      </c>
      <c r="M594" s="2">
        <v>7.8054759863165304E-2</v>
      </c>
      <c r="N594" s="2">
        <v>0</v>
      </c>
      <c r="O594" s="2">
        <v>6.8968390131561294E-2</v>
      </c>
      <c r="P594" s="2">
        <v>4.1014910683674702E-2</v>
      </c>
      <c r="Q594" s="2">
        <v>3.4693902119967403E-2</v>
      </c>
      <c r="R594" s="2">
        <v>3.4428953289929197E-2</v>
      </c>
      <c r="S594" s="2">
        <v>3.9636644537660103E-2</v>
      </c>
    </row>
    <row r="595" spans="1:19">
      <c r="A595" t="s">
        <v>227</v>
      </c>
      <c r="B595" s="2">
        <v>0</v>
      </c>
      <c r="C595" s="2">
        <v>0</v>
      </c>
      <c r="D595" s="2">
        <v>4.1160536134093803E-2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0</v>
      </c>
      <c r="R595" s="2">
        <v>0</v>
      </c>
      <c r="S595" s="2">
        <v>0</v>
      </c>
    </row>
    <row r="596" spans="1:19">
      <c r="A596" t="s">
        <v>228</v>
      </c>
      <c r="B596" s="2">
        <v>0</v>
      </c>
      <c r="C596" s="2">
        <v>0</v>
      </c>
      <c r="D596" s="2">
        <v>8.2321072268187606E-2</v>
      </c>
      <c r="E596" s="2">
        <v>3.8623030264079601E-2</v>
      </c>
      <c r="F596" s="2">
        <v>0.22387312232575199</v>
      </c>
      <c r="G596" s="2">
        <v>2.6658645613374499E-2</v>
      </c>
      <c r="H596" s="2">
        <v>9.1945437186991899E-2</v>
      </c>
      <c r="I596" s="2">
        <v>0.18159188531237599</v>
      </c>
      <c r="J596" s="2">
        <v>0.264938034305501</v>
      </c>
      <c r="K596" s="2">
        <v>0.17065125981585999</v>
      </c>
      <c r="L596" s="2">
        <v>0</v>
      </c>
      <c r="M596" s="2">
        <v>3.9027379931582701E-2</v>
      </c>
      <c r="N596" s="2">
        <v>8.3821840031885794E-2</v>
      </c>
      <c r="O596" s="2">
        <v>0.103452585197342</v>
      </c>
      <c r="P596" s="2">
        <v>0.12304473205102399</v>
      </c>
      <c r="Q596" s="2">
        <v>0</v>
      </c>
      <c r="R596" s="2">
        <v>0.103286859869788</v>
      </c>
      <c r="S596" s="2">
        <v>0.19818322268830099</v>
      </c>
    </row>
    <row r="597" spans="1:19">
      <c r="A597" t="s">
        <v>229</v>
      </c>
      <c r="B597" s="2">
        <v>0</v>
      </c>
      <c r="C597" s="2">
        <v>0</v>
      </c>
      <c r="D597" s="2">
        <v>0</v>
      </c>
      <c r="E597" s="2">
        <v>3.8623030264079601E-2</v>
      </c>
      <c r="F597" s="2">
        <v>0</v>
      </c>
      <c r="G597" s="2">
        <v>0</v>
      </c>
      <c r="H597" s="2">
        <v>4.5972718593495901E-2</v>
      </c>
      <c r="I597" s="2">
        <v>3.6318377062475198E-2</v>
      </c>
      <c r="J597" s="2">
        <v>0</v>
      </c>
      <c r="K597" s="2">
        <v>0</v>
      </c>
      <c r="L597" s="2">
        <v>0</v>
      </c>
      <c r="M597" s="2">
        <v>0</v>
      </c>
      <c r="N597" s="2">
        <v>4.1910920015942897E-2</v>
      </c>
      <c r="O597" s="2">
        <v>3.4484195065780703E-2</v>
      </c>
      <c r="P597" s="2">
        <v>4.1014910683674702E-2</v>
      </c>
      <c r="Q597" s="2">
        <v>0</v>
      </c>
      <c r="R597" s="2">
        <v>0</v>
      </c>
      <c r="S597" s="2">
        <v>0</v>
      </c>
    </row>
    <row r="598" spans="1:19">
      <c r="A598" t="s">
        <v>648</v>
      </c>
      <c r="B598" s="2">
        <v>0</v>
      </c>
      <c r="C598" s="2">
        <v>0</v>
      </c>
      <c r="D598" s="2">
        <v>0</v>
      </c>
      <c r="E598" s="2">
        <v>0.115869090792239</v>
      </c>
      <c r="F598" s="2">
        <v>0.13432387339545099</v>
      </c>
      <c r="G598" s="2">
        <v>0</v>
      </c>
      <c r="H598" s="2">
        <v>4.5972718593495901E-2</v>
      </c>
      <c r="I598" s="2">
        <v>0</v>
      </c>
      <c r="J598" s="2">
        <v>0.17662535620366801</v>
      </c>
      <c r="K598" s="2">
        <v>8.5325629907930203E-2</v>
      </c>
      <c r="L598" s="2">
        <v>0.21289595987336901</v>
      </c>
      <c r="M598" s="2">
        <v>0.11708213979474801</v>
      </c>
      <c r="N598" s="2">
        <v>4.1910920015942897E-2</v>
      </c>
      <c r="O598" s="2">
        <v>6.8968390131561294E-2</v>
      </c>
      <c r="P598" s="2">
        <v>0</v>
      </c>
      <c r="Q598" s="2">
        <v>0.10408170635990199</v>
      </c>
      <c r="R598" s="2">
        <v>0.13771581315971701</v>
      </c>
      <c r="S598" s="2">
        <v>7.9273289075320302E-2</v>
      </c>
    </row>
    <row r="599" spans="1:19">
      <c r="A599" t="s">
        <v>649</v>
      </c>
      <c r="B599" s="2">
        <v>0</v>
      </c>
      <c r="C599" s="2">
        <v>0</v>
      </c>
      <c r="D599" s="2">
        <v>0</v>
      </c>
      <c r="E599" s="2">
        <v>0</v>
      </c>
      <c r="F599" s="2">
        <v>0</v>
      </c>
      <c r="G599" s="2">
        <v>2.6658645613374499E-2</v>
      </c>
      <c r="H599" s="2">
        <v>9.1945437186991899E-2</v>
      </c>
      <c r="I599" s="2">
        <v>0.14527350824990101</v>
      </c>
      <c r="J599" s="2">
        <v>0</v>
      </c>
      <c r="K599" s="2">
        <v>0</v>
      </c>
      <c r="L599" s="2">
        <v>0</v>
      </c>
      <c r="M599" s="2">
        <v>3.9027379931582701E-2</v>
      </c>
      <c r="N599" s="2">
        <v>0</v>
      </c>
      <c r="O599" s="2">
        <v>0</v>
      </c>
      <c r="P599" s="2">
        <v>0</v>
      </c>
      <c r="Q599" s="2">
        <v>0</v>
      </c>
      <c r="R599" s="2">
        <v>0</v>
      </c>
      <c r="S599" s="2">
        <v>7.9273289075320302E-2</v>
      </c>
    </row>
    <row r="600" spans="1:19">
      <c r="A600" t="s">
        <v>248</v>
      </c>
      <c r="B600" s="2">
        <v>1.7023238142258801</v>
      </c>
      <c r="C600" s="2">
        <v>1.23722183232238</v>
      </c>
      <c r="D600" s="2">
        <v>1.3377174243580501</v>
      </c>
      <c r="E600" s="2">
        <v>1.42905211977094</v>
      </c>
      <c r="F600" s="2">
        <v>1.11936561162876</v>
      </c>
      <c r="G600" s="2">
        <v>0.98636988769485701</v>
      </c>
      <c r="H600" s="2">
        <v>0.91945437186991896</v>
      </c>
      <c r="I600" s="2">
        <v>1.9248739843111899</v>
      </c>
      <c r="J600" s="2">
        <v>1.2363774934256699</v>
      </c>
      <c r="K600" s="2">
        <v>0.426628149539651</v>
      </c>
      <c r="L600" s="2">
        <v>0.67417053959900297</v>
      </c>
      <c r="M600" s="2">
        <v>0.62443807890532299</v>
      </c>
      <c r="N600" s="2">
        <v>0.33528736012754301</v>
      </c>
      <c r="O600" s="2">
        <v>0.82762068157873603</v>
      </c>
      <c r="P600" s="2">
        <v>0.205074553418373</v>
      </c>
      <c r="Q600" s="2">
        <v>0.20816341271980501</v>
      </c>
      <c r="R600" s="2">
        <v>0.51643429934893803</v>
      </c>
      <c r="S600" s="2">
        <v>0.35672980083894101</v>
      </c>
    </row>
    <row r="601" spans="1:19">
      <c r="A601" t="s">
        <v>249</v>
      </c>
      <c r="B601" s="2">
        <v>0</v>
      </c>
      <c r="C601" s="2">
        <v>0</v>
      </c>
      <c r="D601" s="2">
        <v>0.16464214453637499</v>
      </c>
      <c r="E601" s="2">
        <v>0</v>
      </c>
      <c r="F601" s="2">
        <v>0</v>
      </c>
      <c r="G601" s="2">
        <v>0</v>
      </c>
      <c r="H601" s="2">
        <v>0</v>
      </c>
      <c r="I601" s="2">
        <v>3.6318377062475198E-2</v>
      </c>
      <c r="J601" s="2">
        <v>0</v>
      </c>
      <c r="K601" s="2">
        <v>0</v>
      </c>
      <c r="L601" s="2">
        <v>7.0965319957789805E-2</v>
      </c>
      <c r="M601" s="2">
        <v>0</v>
      </c>
      <c r="N601" s="2">
        <v>0</v>
      </c>
      <c r="O601" s="2">
        <v>0</v>
      </c>
      <c r="P601" s="2">
        <v>0</v>
      </c>
      <c r="Q601" s="2">
        <v>3.4693902119967403E-2</v>
      </c>
      <c r="R601" s="2">
        <v>0</v>
      </c>
      <c r="S601" s="2">
        <v>0</v>
      </c>
    </row>
    <row r="602" spans="1:19">
      <c r="A602" t="s">
        <v>232</v>
      </c>
      <c r="B602" s="2">
        <v>0</v>
      </c>
      <c r="C602" s="2">
        <v>0</v>
      </c>
      <c r="D602" s="2">
        <v>0</v>
      </c>
      <c r="E602" s="2">
        <v>0</v>
      </c>
      <c r="F602" s="2">
        <v>4.4774624465150299E-2</v>
      </c>
      <c r="G602" s="2">
        <v>2.6658645613374499E-2</v>
      </c>
      <c r="H602" s="2">
        <v>4.5972718593495901E-2</v>
      </c>
      <c r="I602" s="2">
        <v>7.2636754124950506E-2</v>
      </c>
      <c r="J602" s="2">
        <v>0</v>
      </c>
      <c r="K602" s="2">
        <v>0</v>
      </c>
      <c r="L602" s="2">
        <v>3.5482659978894902E-2</v>
      </c>
      <c r="M602" s="2">
        <v>0.312219039452661</v>
      </c>
      <c r="N602" s="2">
        <v>0</v>
      </c>
      <c r="O602" s="2">
        <v>0.20690517039468401</v>
      </c>
      <c r="P602" s="2">
        <v>0.164059642734699</v>
      </c>
      <c r="Q602" s="2">
        <v>0</v>
      </c>
      <c r="R602" s="2">
        <v>0.17214476644964599</v>
      </c>
      <c r="S602" s="2">
        <v>0</v>
      </c>
    </row>
    <row r="603" spans="1:19">
      <c r="A603" t="s">
        <v>233</v>
      </c>
      <c r="B603" s="2">
        <v>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4.1910920015942897E-2</v>
      </c>
      <c r="O603" s="2">
        <v>0</v>
      </c>
      <c r="P603" s="2">
        <v>0</v>
      </c>
      <c r="Q603" s="2">
        <v>0</v>
      </c>
      <c r="R603" s="2">
        <v>0</v>
      </c>
      <c r="S603" s="2">
        <v>0</v>
      </c>
    </row>
    <row r="604" spans="1:19">
      <c r="A604" t="s">
        <v>234</v>
      </c>
      <c r="B604" s="2">
        <v>0</v>
      </c>
      <c r="C604" s="2">
        <v>0</v>
      </c>
      <c r="D604" s="2">
        <v>0</v>
      </c>
      <c r="E604" s="2">
        <v>7.7246060528159105E-2</v>
      </c>
      <c r="F604" s="2">
        <v>4.4774624465150299E-2</v>
      </c>
      <c r="G604" s="2">
        <v>0</v>
      </c>
      <c r="H604" s="2">
        <v>0</v>
      </c>
      <c r="I604" s="2">
        <v>3.6318377062475198E-2</v>
      </c>
      <c r="J604" s="2">
        <v>4.4156339050916898E-2</v>
      </c>
      <c r="K604" s="2">
        <v>4.2662814953965102E-2</v>
      </c>
      <c r="L604" s="2">
        <v>0</v>
      </c>
      <c r="M604" s="2">
        <v>3.9027379931582701E-2</v>
      </c>
      <c r="N604" s="2">
        <v>0</v>
      </c>
      <c r="O604" s="2">
        <v>0</v>
      </c>
      <c r="P604" s="2">
        <v>0</v>
      </c>
      <c r="Q604" s="2">
        <v>0</v>
      </c>
      <c r="R604" s="2">
        <v>0</v>
      </c>
      <c r="S604" s="2">
        <v>3.9636644537660103E-2</v>
      </c>
    </row>
    <row r="605" spans="1:19">
      <c r="A605" t="s">
        <v>235</v>
      </c>
      <c r="B605" s="2">
        <v>0</v>
      </c>
      <c r="C605" s="2">
        <v>0</v>
      </c>
      <c r="D605" s="2">
        <v>0</v>
      </c>
      <c r="E605" s="2">
        <v>3.8623030264079601E-2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  <c r="M605" s="2">
        <v>0</v>
      </c>
      <c r="N605" s="2">
        <v>8.3821840031885794E-2</v>
      </c>
      <c r="O605" s="2">
        <v>6.8968390131561294E-2</v>
      </c>
      <c r="P605" s="2">
        <v>0.164059642734699</v>
      </c>
      <c r="Q605" s="2">
        <v>3.4693902119967403E-2</v>
      </c>
      <c r="R605" s="2">
        <v>0</v>
      </c>
      <c r="S605" s="2">
        <v>0</v>
      </c>
    </row>
    <row r="606" spans="1:19">
      <c r="A606" t="s">
        <v>236</v>
      </c>
      <c r="B606" s="2">
        <v>0</v>
      </c>
      <c r="C606" s="2">
        <v>0</v>
      </c>
      <c r="D606" s="2">
        <v>6.1740804201140698E-2</v>
      </c>
      <c r="E606" s="2">
        <v>0.115869090792239</v>
      </c>
      <c r="F606" s="2">
        <v>0</v>
      </c>
      <c r="G606" s="2">
        <v>0</v>
      </c>
      <c r="H606" s="2">
        <v>9.1945437186991899E-2</v>
      </c>
      <c r="I606" s="2">
        <v>7.2636754124950506E-2</v>
      </c>
      <c r="J606" s="2">
        <v>0.17662535620366801</v>
      </c>
      <c r="K606" s="2">
        <v>4.2662814953965102E-2</v>
      </c>
      <c r="L606" s="2">
        <v>7.0965319957789805E-2</v>
      </c>
      <c r="M606" s="2">
        <v>0.195136899657913</v>
      </c>
      <c r="N606" s="2">
        <v>4.1910920015942897E-2</v>
      </c>
      <c r="O606" s="2">
        <v>3.4484195065780703E-2</v>
      </c>
      <c r="P606" s="2">
        <v>0</v>
      </c>
      <c r="Q606" s="2">
        <v>3.4693902119967403E-2</v>
      </c>
      <c r="R606" s="2">
        <v>6.8857906579858394E-2</v>
      </c>
      <c r="S606" s="2">
        <v>3.9636644537660103E-2</v>
      </c>
    </row>
    <row r="607" spans="1:19">
      <c r="A607" t="s">
        <v>237</v>
      </c>
      <c r="B607" s="2">
        <v>0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  <c r="M607" s="2">
        <v>0</v>
      </c>
      <c r="N607" s="2">
        <v>4.1910920015942897E-2</v>
      </c>
      <c r="O607" s="2">
        <v>0</v>
      </c>
      <c r="P607" s="2">
        <v>0</v>
      </c>
      <c r="Q607" s="2">
        <v>0</v>
      </c>
      <c r="R607" s="2">
        <v>0</v>
      </c>
      <c r="S607" s="2">
        <v>0</v>
      </c>
    </row>
    <row r="608" spans="1:19">
      <c r="A608" t="s">
        <v>238</v>
      </c>
      <c r="B608" s="2">
        <v>0</v>
      </c>
      <c r="C608" s="2">
        <v>2.2494942405861501E-2</v>
      </c>
      <c r="D608" s="2">
        <v>0</v>
      </c>
      <c r="E608" s="2">
        <v>7.7246060528159105E-2</v>
      </c>
      <c r="F608" s="2">
        <v>0</v>
      </c>
      <c r="G608" s="2">
        <v>0.10663458245349799</v>
      </c>
      <c r="H608" s="2">
        <v>0.18389087437398399</v>
      </c>
      <c r="I608" s="2">
        <v>0</v>
      </c>
      <c r="J608" s="2">
        <v>0</v>
      </c>
      <c r="K608" s="2">
        <v>4.2662814953965102E-2</v>
      </c>
      <c r="L608" s="2">
        <v>0</v>
      </c>
      <c r="M608" s="2">
        <v>7.8054759863165304E-2</v>
      </c>
      <c r="N608" s="2">
        <v>0.25146552009565698</v>
      </c>
      <c r="O608" s="2">
        <v>0.137936780263123</v>
      </c>
      <c r="P608" s="2">
        <v>0</v>
      </c>
      <c r="Q608" s="2">
        <v>3.4693902119967403E-2</v>
      </c>
      <c r="R608" s="2">
        <v>3.4428953289929197E-2</v>
      </c>
      <c r="S608" s="2">
        <v>0.15854657815064099</v>
      </c>
    </row>
    <row r="609" spans="1:19">
      <c r="A609" t="s">
        <v>239</v>
      </c>
      <c r="B609" s="2">
        <v>4.3096805423439903E-2</v>
      </c>
      <c r="C609" s="2">
        <v>2.2494942405861501E-2</v>
      </c>
      <c r="D609" s="2">
        <v>8.2321072268187606E-2</v>
      </c>
      <c r="E609" s="2">
        <v>0.115869090792239</v>
      </c>
      <c r="F609" s="2">
        <v>0.179098497860601</v>
      </c>
      <c r="G609" s="2">
        <v>5.3317291226748997E-2</v>
      </c>
      <c r="H609" s="2">
        <v>4.5972718593495901E-2</v>
      </c>
      <c r="I609" s="2">
        <v>0.14527350824990101</v>
      </c>
      <c r="J609" s="2">
        <v>8.8312678101833797E-2</v>
      </c>
      <c r="K609" s="2">
        <v>4.2662814953965102E-2</v>
      </c>
      <c r="L609" s="2">
        <v>0</v>
      </c>
      <c r="M609" s="2">
        <v>3.9027379931582701E-2</v>
      </c>
      <c r="N609" s="2">
        <v>4.1910920015942897E-2</v>
      </c>
      <c r="O609" s="2">
        <v>6.8968390131561294E-2</v>
      </c>
      <c r="P609" s="2">
        <v>4.1014910683674702E-2</v>
      </c>
      <c r="Q609" s="2">
        <v>0</v>
      </c>
      <c r="R609" s="2">
        <v>6.8857906579858394E-2</v>
      </c>
      <c r="S609" s="2">
        <v>0</v>
      </c>
    </row>
    <row r="610" spans="1:19">
      <c r="A610" t="s">
        <v>240</v>
      </c>
      <c r="B610" s="2">
        <v>0</v>
      </c>
      <c r="C610" s="2">
        <v>0</v>
      </c>
      <c r="D610" s="2">
        <v>0</v>
      </c>
      <c r="E610" s="2">
        <v>0</v>
      </c>
      <c r="F610" s="2">
        <v>8.9549248930300598E-2</v>
      </c>
      <c r="G610" s="2">
        <v>2.6658645613374499E-2</v>
      </c>
      <c r="H610" s="2">
        <v>0.13791815578048799</v>
      </c>
      <c r="I610" s="2">
        <v>7.2636754124950506E-2</v>
      </c>
      <c r="J610" s="2">
        <v>0.17662535620366801</v>
      </c>
      <c r="K610" s="2">
        <v>0</v>
      </c>
      <c r="L610" s="2">
        <v>7.0965319957789805E-2</v>
      </c>
      <c r="M610" s="2">
        <v>0</v>
      </c>
      <c r="N610" s="2">
        <v>4.1910920015942897E-2</v>
      </c>
      <c r="O610" s="2">
        <v>0</v>
      </c>
      <c r="P610" s="2">
        <v>8.2029821367349307E-2</v>
      </c>
      <c r="Q610" s="2">
        <v>3.4693902119967403E-2</v>
      </c>
      <c r="R610" s="2">
        <v>6.8857906579858394E-2</v>
      </c>
      <c r="S610" s="2">
        <v>0</v>
      </c>
    </row>
    <row r="611" spans="1:19">
      <c r="A611" t="s">
        <v>241</v>
      </c>
      <c r="B611" s="2">
        <v>0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4.2662814953965102E-2</v>
      </c>
      <c r="L611" s="2">
        <v>0</v>
      </c>
      <c r="M611" s="2">
        <v>3.9027379931582701E-2</v>
      </c>
      <c r="N611" s="2">
        <v>0</v>
      </c>
      <c r="O611" s="2">
        <v>0</v>
      </c>
      <c r="P611" s="2">
        <v>0</v>
      </c>
      <c r="Q611" s="2">
        <v>0</v>
      </c>
      <c r="R611" s="2">
        <v>0</v>
      </c>
      <c r="S611" s="2">
        <v>0</v>
      </c>
    </row>
    <row r="612" spans="1:19">
      <c r="A612" t="s">
        <v>242</v>
      </c>
      <c r="B612" s="2">
        <v>0</v>
      </c>
      <c r="C612" s="2">
        <v>0</v>
      </c>
      <c r="D612" s="2">
        <v>0</v>
      </c>
      <c r="E612" s="2">
        <v>3.8623030264079601E-2</v>
      </c>
      <c r="F612" s="2">
        <v>0</v>
      </c>
      <c r="G612" s="2">
        <v>0</v>
      </c>
      <c r="H612" s="2">
        <v>4.5972718593495901E-2</v>
      </c>
      <c r="I612" s="2">
        <v>0</v>
      </c>
      <c r="J612" s="2">
        <v>4.4156339050916898E-2</v>
      </c>
      <c r="K612" s="2">
        <v>4.2662814953965102E-2</v>
      </c>
      <c r="L612" s="2">
        <v>0</v>
      </c>
      <c r="M612" s="2">
        <v>0</v>
      </c>
      <c r="N612" s="2">
        <v>8.3821840031885794E-2</v>
      </c>
      <c r="O612" s="2">
        <v>6.8968390131561294E-2</v>
      </c>
      <c r="P612" s="2">
        <v>4.1014910683674702E-2</v>
      </c>
      <c r="Q612" s="2">
        <v>6.9387804239934806E-2</v>
      </c>
      <c r="R612" s="2">
        <v>3.4428953289929197E-2</v>
      </c>
      <c r="S612" s="2">
        <v>0</v>
      </c>
    </row>
    <row r="613" spans="1:19">
      <c r="A613" t="s">
        <v>243</v>
      </c>
      <c r="B613" s="2">
        <v>0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8.5325629907930203E-2</v>
      </c>
      <c r="L613" s="2">
        <v>0</v>
      </c>
      <c r="M613" s="2">
        <v>0</v>
      </c>
      <c r="N613" s="2">
        <v>0</v>
      </c>
      <c r="O613" s="2">
        <v>3.4484195065780703E-2</v>
      </c>
      <c r="P613" s="2">
        <v>4.1014910683674702E-2</v>
      </c>
      <c r="Q613" s="2">
        <v>0</v>
      </c>
      <c r="R613" s="2">
        <v>0</v>
      </c>
      <c r="S613" s="2">
        <v>0</v>
      </c>
    </row>
    <row r="614" spans="1:19">
      <c r="A614" t="s">
        <v>244</v>
      </c>
      <c r="B614" s="2">
        <v>0</v>
      </c>
      <c r="C614" s="2">
        <v>0</v>
      </c>
      <c r="D614" s="2">
        <v>0</v>
      </c>
      <c r="E614" s="2">
        <v>7.7246060528159105E-2</v>
      </c>
      <c r="F614" s="2">
        <v>0.13432387339545099</v>
      </c>
      <c r="G614" s="2">
        <v>7.9975936840123496E-2</v>
      </c>
      <c r="H614" s="2">
        <v>0.13791815578048799</v>
      </c>
      <c r="I614" s="2">
        <v>3.6318377062475198E-2</v>
      </c>
      <c r="J614" s="2">
        <v>4.4156339050916898E-2</v>
      </c>
      <c r="K614" s="2">
        <v>4.2662814953965102E-2</v>
      </c>
      <c r="L614" s="2">
        <v>0</v>
      </c>
      <c r="M614" s="2">
        <v>3.9027379931582701E-2</v>
      </c>
      <c r="N614" s="2">
        <v>8.3821840031885794E-2</v>
      </c>
      <c r="O614" s="2">
        <v>3.4484195065780703E-2</v>
      </c>
      <c r="P614" s="2">
        <v>4.1014910683674702E-2</v>
      </c>
      <c r="Q614" s="2">
        <v>0.13877560847987</v>
      </c>
      <c r="R614" s="2">
        <v>0.24100267302950401</v>
      </c>
      <c r="S614" s="2">
        <v>3.9636644537660103E-2</v>
      </c>
    </row>
    <row r="615" spans="1:19">
      <c r="A615" t="s">
        <v>245</v>
      </c>
      <c r="B615" s="2">
        <v>0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4.5972718593495901E-2</v>
      </c>
      <c r="I615" s="2">
        <v>3.6318377062475198E-2</v>
      </c>
      <c r="J615" s="2">
        <v>0</v>
      </c>
      <c r="K615" s="2">
        <v>0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0</v>
      </c>
      <c r="R615" s="2">
        <v>0</v>
      </c>
      <c r="S615" s="2">
        <v>0</v>
      </c>
    </row>
    <row r="616" spans="1:19">
      <c r="A616" t="s">
        <v>246</v>
      </c>
      <c r="B616" s="2">
        <v>0</v>
      </c>
      <c r="C616" s="2">
        <v>0</v>
      </c>
      <c r="D616" s="2">
        <v>0</v>
      </c>
      <c r="E616" s="2">
        <v>0.193115151320398</v>
      </c>
      <c r="F616" s="2">
        <v>0.22387312232575199</v>
      </c>
      <c r="G616" s="2">
        <v>0.13329322806687299</v>
      </c>
      <c r="H616" s="2">
        <v>0.32180903015447199</v>
      </c>
      <c r="I616" s="2">
        <v>7.2636754124950506E-2</v>
      </c>
      <c r="J616" s="2">
        <v>0.397407051458252</v>
      </c>
      <c r="K616" s="2">
        <v>8.5325629907930203E-2</v>
      </c>
      <c r="L616" s="2">
        <v>0.10644797993668501</v>
      </c>
      <c r="M616" s="2">
        <v>7.8054759863165304E-2</v>
      </c>
      <c r="N616" s="2">
        <v>4.1910920015942897E-2</v>
      </c>
      <c r="O616" s="2">
        <v>3.4484195065780703E-2</v>
      </c>
      <c r="P616" s="2">
        <v>4.1014910683674702E-2</v>
      </c>
      <c r="Q616" s="2">
        <v>6.9387804239934806E-2</v>
      </c>
      <c r="R616" s="2">
        <v>0.24100267302950401</v>
      </c>
      <c r="S616" s="2">
        <v>0</v>
      </c>
    </row>
    <row r="617" spans="1:19">
      <c r="A617" t="s">
        <v>247</v>
      </c>
      <c r="B617" s="2">
        <v>0</v>
      </c>
      <c r="C617" s="2">
        <v>0</v>
      </c>
      <c r="D617" s="2">
        <v>0</v>
      </c>
      <c r="E617" s="2">
        <v>3.8623030264079601E-2</v>
      </c>
      <c r="F617" s="2">
        <v>0</v>
      </c>
      <c r="G617" s="2">
        <v>0.13329322806687299</v>
      </c>
      <c r="H617" s="2">
        <v>9.1945437186991899E-2</v>
      </c>
      <c r="I617" s="2">
        <v>0.108955131187426</v>
      </c>
      <c r="J617" s="2">
        <v>0</v>
      </c>
      <c r="K617" s="2">
        <v>4.2662814953965102E-2</v>
      </c>
      <c r="L617" s="2">
        <v>7.0965319957789805E-2</v>
      </c>
      <c r="M617" s="2">
        <v>0</v>
      </c>
      <c r="N617" s="2">
        <v>0</v>
      </c>
      <c r="O617" s="2">
        <v>3.4484195065780703E-2</v>
      </c>
      <c r="P617" s="2">
        <v>0</v>
      </c>
      <c r="Q617" s="2">
        <v>0</v>
      </c>
      <c r="R617" s="2">
        <v>0</v>
      </c>
      <c r="S617" s="2">
        <v>0</v>
      </c>
    </row>
    <row r="618" spans="1:19">
      <c r="A618" t="s">
        <v>258</v>
      </c>
      <c r="B618" s="2">
        <v>0</v>
      </c>
      <c r="C618" s="2">
        <v>2.2494942405861501E-2</v>
      </c>
      <c r="D618" s="2">
        <v>6.1740804201140698E-2</v>
      </c>
      <c r="E618" s="2">
        <v>0.193115151320398</v>
      </c>
      <c r="F618" s="2">
        <v>8.9549248930300598E-2</v>
      </c>
      <c r="G618" s="2">
        <v>5.3317291226748997E-2</v>
      </c>
      <c r="H618" s="2">
        <v>0.36778174874796699</v>
      </c>
      <c r="I618" s="2">
        <v>0.43582052474970301</v>
      </c>
      <c r="J618" s="2">
        <v>8.8312678101833797E-2</v>
      </c>
      <c r="K618" s="2">
        <v>0.12798844486189501</v>
      </c>
      <c r="L618" s="2">
        <v>0.35482659978894898</v>
      </c>
      <c r="M618" s="2">
        <v>7.8054759863165304E-2</v>
      </c>
      <c r="N618" s="2">
        <v>8.3821840031885794E-2</v>
      </c>
      <c r="O618" s="2">
        <v>0.41381034078936801</v>
      </c>
      <c r="P618" s="2">
        <v>0.164059642734699</v>
      </c>
      <c r="Q618" s="2">
        <v>0.10408170635990199</v>
      </c>
      <c r="R618" s="2">
        <v>0.103286859869788</v>
      </c>
      <c r="S618" s="2">
        <v>0.15854657815064099</v>
      </c>
    </row>
    <row r="619" spans="1:19">
      <c r="A619" t="s">
        <v>259</v>
      </c>
      <c r="B619" s="2">
        <v>8.6193610846879806E-2</v>
      </c>
      <c r="C619" s="2">
        <v>0.17995953924689201</v>
      </c>
      <c r="D619" s="2">
        <v>8.2321072268187606E-2</v>
      </c>
      <c r="E619" s="2">
        <v>0.61796848422527295</v>
      </c>
      <c r="F619" s="2">
        <v>0.89549248930300596</v>
      </c>
      <c r="G619" s="2">
        <v>0.45319697542736698</v>
      </c>
      <c r="H619" s="2">
        <v>1.3332088392113799</v>
      </c>
      <c r="I619" s="2">
        <v>2.2880577549359402</v>
      </c>
      <c r="J619" s="2">
        <v>1.0155957981710899</v>
      </c>
      <c r="K619" s="2">
        <v>1.7918382280665299</v>
      </c>
      <c r="L619" s="2">
        <v>1.5967196990502699</v>
      </c>
      <c r="M619" s="2">
        <v>1.32693091767381</v>
      </c>
      <c r="N619" s="2">
        <v>0.71248564027103001</v>
      </c>
      <c r="O619" s="2">
        <v>1.79317814342059</v>
      </c>
      <c r="P619" s="2">
        <v>1.3534920525612599</v>
      </c>
      <c r="Q619" s="2">
        <v>0.83265365087921805</v>
      </c>
      <c r="R619" s="2">
        <v>1.4460160381770299</v>
      </c>
      <c r="S619" s="2">
        <v>1.78364900419471</v>
      </c>
    </row>
    <row r="620" spans="1:19">
      <c r="A620" t="s">
        <v>650</v>
      </c>
      <c r="B620" s="2">
        <v>0</v>
      </c>
      <c r="C620" s="2">
        <v>0</v>
      </c>
      <c r="D620" s="2">
        <v>0</v>
      </c>
      <c r="E620" s="2">
        <v>3.8623030264079601E-2</v>
      </c>
      <c r="F620" s="2">
        <v>0</v>
      </c>
      <c r="G620" s="2">
        <v>7.9975936840123496E-2</v>
      </c>
      <c r="H620" s="2">
        <v>9.1945437186991899E-2</v>
      </c>
      <c r="I620" s="2">
        <v>0.18159188531237599</v>
      </c>
      <c r="J620" s="2">
        <v>4.4156339050916898E-2</v>
      </c>
      <c r="K620" s="2">
        <v>0.17065125981585999</v>
      </c>
      <c r="L620" s="2">
        <v>3.5482659978894902E-2</v>
      </c>
      <c r="M620" s="2">
        <v>0.195136899657913</v>
      </c>
      <c r="N620" s="2">
        <v>4.1910920015942897E-2</v>
      </c>
      <c r="O620" s="2">
        <v>0.103452585197342</v>
      </c>
      <c r="P620" s="2">
        <v>4.1014910683674702E-2</v>
      </c>
      <c r="Q620" s="2">
        <v>0</v>
      </c>
      <c r="R620" s="2">
        <v>0</v>
      </c>
      <c r="S620" s="2">
        <v>3.9636644537660103E-2</v>
      </c>
    </row>
    <row r="621" spans="1:19">
      <c r="A621" t="s">
        <v>250</v>
      </c>
      <c r="B621" s="2">
        <v>0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4.5972718593495901E-2</v>
      </c>
      <c r="I621" s="2">
        <v>0</v>
      </c>
      <c r="J621" s="2">
        <v>0</v>
      </c>
      <c r="K621" s="2">
        <v>0</v>
      </c>
      <c r="L621" s="2">
        <v>0</v>
      </c>
      <c r="M621" s="2">
        <v>0</v>
      </c>
      <c r="N621" s="2">
        <v>0</v>
      </c>
      <c r="O621" s="2">
        <v>0</v>
      </c>
      <c r="P621" s="2">
        <v>0</v>
      </c>
      <c r="Q621" s="2">
        <v>0</v>
      </c>
      <c r="R621" s="2">
        <v>0</v>
      </c>
      <c r="S621" s="2">
        <v>0</v>
      </c>
    </row>
    <row r="622" spans="1:19">
      <c r="A622" t="s">
        <v>651</v>
      </c>
      <c r="B622" s="2">
        <v>0</v>
      </c>
      <c r="C622" s="2">
        <v>0</v>
      </c>
      <c r="D622" s="2">
        <v>0</v>
      </c>
      <c r="E622" s="2">
        <v>0.115869090792239</v>
      </c>
      <c r="F622" s="2">
        <v>8.9549248930300598E-2</v>
      </c>
      <c r="G622" s="2">
        <v>0</v>
      </c>
      <c r="H622" s="2">
        <v>0.18389087437398399</v>
      </c>
      <c r="I622" s="2">
        <v>3.6318377062475198E-2</v>
      </c>
      <c r="J622" s="2">
        <v>4.4156339050916898E-2</v>
      </c>
      <c r="K622" s="2">
        <v>4.2662814953965102E-2</v>
      </c>
      <c r="L622" s="2">
        <v>0</v>
      </c>
      <c r="M622" s="2">
        <v>0.156109519726331</v>
      </c>
      <c r="N622" s="2">
        <v>4.1910920015942897E-2</v>
      </c>
      <c r="O622" s="2">
        <v>3.4484195065780703E-2</v>
      </c>
      <c r="P622" s="2">
        <v>0</v>
      </c>
      <c r="Q622" s="2">
        <v>6.9387804239934806E-2</v>
      </c>
      <c r="R622" s="2">
        <v>0</v>
      </c>
      <c r="S622" s="2">
        <v>0.11890993361298</v>
      </c>
    </row>
    <row r="623" spans="1:19">
      <c r="A623" t="s">
        <v>652</v>
      </c>
      <c r="B623" s="2">
        <v>0</v>
      </c>
      <c r="C623" s="2">
        <v>0</v>
      </c>
      <c r="D623" s="2">
        <v>0</v>
      </c>
      <c r="E623" s="2">
        <v>0.115869090792239</v>
      </c>
      <c r="F623" s="2">
        <v>4.4774624465150299E-2</v>
      </c>
      <c r="G623" s="2">
        <v>5.3317291226748997E-2</v>
      </c>
      <c r="H623" s="2">
        <v>4.5972718593495901E-2</v>
      </c>
      <c r="I623" s="2">
        <v>0</v>
      </c>
      <c r="J623" s="2">
        <v>0</v>
      </c>
      <c r="K623" s="2">
        <v>4.2662814953965102E-2</v>
      </c>
      <c r="L623" s="2">
        <v>3.5482659978894902E-2</v>
      </c>
      <c r="M623" s="2">
        <v>0</v>
      </c>
      <c r="N623" s="2">
        <v>0</v>
      </c>
      <c r="O623" s="2">
        <v>0</v>
      </c>
      <c r="P623" s="2">
        <v>0</v>
      </c>
      <c r="Q623" s="2">
        <v>0</v>
      </c>
      <c r="R623" s="2">
        <v>3.4428953289929197E-2</v>
      </c>
      <c r="S623" s="2">
        <v>0</v>
      </c>
    </row>
    <row r="624" spans="1:19">
      <c r="A624" t="s">
        <v>653</v>
      </c>
      <c r="B624" s="2">
        <v>0</v>
      </c>
      <c r="C624" s="2">
        <v>0</v>
      </c>
      <c r="D624" s="2">
        <v>0</v>
      </c>
      <c r="E624" s="2">
        <v>0</v>
      </c>
      <c r="F624" s="2">
        <v>8.9549248930300598E-2</v>
      </c>
      <c r="G624" s="2">
        <v>0</v>
      </c>
      <c r="H624" s="2">
        <v>0.13791815578048799</v>
      </c>
      <c r="I624" s="2">
        <v>7.2636754124950506E-2</v>
      </c>
      <c r="J624" s="2">
        <v>0.17662535620366801</v>
      </c>
      <c r="K624" s="2">
        <v>4.2662814953965102E-2</v>
      </c>
      <c r="L624" s="2">
        <v>7.0965319957789805E-2</v>
      </c>
      <c r="M624" s="2">
        <v>7.8054759863165304E-2</v>
      </c>
      <c r="N624" s="2">
        <v>4.1910920015942897E-2</v>
      </c>
      <c r="O624" s="2">
        <v>0</v>
      </c>
      <c r="P624" s="2">
        <v>4.1014910683674702E-2</v>
      </c>
      <c r="Q624" s="2">
        <v>6.9387804239934806E-2</v>
      </c>
      <c r="R624" s="2">
        <v>0.103286859869788</v>
      </c>
      <c r="S624" s="2">
        <v>7.9273289075320302E-2</v>
      </c>
    </row>
    <row r="625" spans="1:19">
      <c r="A625" t="s">
        <v>654</v>
      </c>
      <c r="B625" s="2">
        <v>0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  <c r="M625" s="2">
        <v>0</v>
      </c>
      <c r="N625" s="2">
        <v>0</v>
      </c>
      <c r="O625" s="2">
        <v>0</v>
      </c>
      <c r="P625" s="2">
        <v>0</v>
      </c>
      <c r="Q625" s="2">
        <v>0</v>
      </c>
      <c r="R625" s="2">
        <v>3.4428953289929197E-2</v>
      </c>
      <c r="S625" s="2">
        <v>0</v>
      </c>
    </row>
    <row r="626" spans="1:19">
      <c r="A626" t="s">
        <v>655</v>
      </c>
      <c r="B626" s="2">
        <v>0</v>
      </c>
      <c r="C626" s="2">
        <v>0</v>
      </c>
      <c r="D626" s="2">
        <v>0</v>
      </c>
      <c r="E626" s="2">
        <v>0</v>
      </c>
      <c r="F626" s="2">
        <v>0</v>
      </c>
      <c r="G626" s="2">
        <v>2.6658645613374499E-2</v>
      </c>
      <c r="H626" s="2">
        <v>0</v>
      </c>
      <c r="I626" s="2">
        <v>3.6318377062475198E-2</v>
      </c>
      <c r="J626" s="2">
        <v>4.4156339050916898E-2</v>
      </c>
      <c r="K626" s="2">
        <v>4.2662814953965102E-2</v>
      </c>
      <c r="L626" s="2">
        <v>0.10644797993668501</v>
      </c>
      <c r="M626" s="2">
        <v>0</v>
      </c>
      <c r="N626" s="2">
        <v>8.3821840031885794E-2</v>
      </c>
      <c r="O626" s="2">
        <v>0</v>
      </c>
      <c r="P626" s="2">
        <v>4.1014910683674702E-2</v>
      </c>
      <c r="Q626" s="2">
        <v>3.4693902119967403E-2</v>
      </c>
      <c r="R626" s="2">
        <v>0</v>
      </c>
      <c r="S626" s="2">
        <v>0.15854657815064099</v>
      </c>
    </row>
    <row r="627" spans="1:19">
      <c r="A627" t="s">
        <v>251</v>
      </c>
      <c r="B627" s="2">
        <v>0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  <c r="M627" s="2">
        <v>0</v>
      </c>
      <c r="N627" s="2">
        <v>4.1910920015942897E-2</v>
      </c>
      <c r="O627" s="2">
        <v>0</v>
      </c>
      <c r="P627" s="2">
        <v>0</v>
      </c>
      <c r="Q627" s="2">
        <v>0</v>
      </c>
      <c r="R627" s="2">
        <v>0</v>
      </c>
      <c r="S627" s="2">
        <v>0</v>
      </c>
    </row>
    <row r="628" spans="1:19">
      <c r="A628" t="s">
        <v>252</v>
      </c>
      <c r="B628" s="2">
        <v>0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.17065125981585999</v>
      </c>
      <c r="L628" s="2">
        <v>7.0965319957789805E-2</v>
      </c>
      <c r="M628" s="2">
        <v>0.156109519726331</v>
      </c>
      <c r="N628" s="2">
        <v>4.1910920015942897E-2</v>
      </c>
      <c r="O628" s="2">
        <v>0.137936780263123</v>
      </c>
      <c r="P628" s="2">
        <v>4.1014910683674702E-2</v>
      </c>
      <c r="Q628" s="2">
        <v>0</v>
      </c>
      <c r="R628" s="2">
        <v>0</v>
      </c>
      <c r="S628" s="2">
        <v>0</v>
      </c>
    </row>
    <row r="629" spans="1:19">
      <c r="A629" t="s">
        <v>253</v>
      </c>
      <c r="B629" s="2">
        <v>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3.6318377062475198E-2</v>
      </c>
      <c r="J629" s="2">
        <v>0</v>
      </c>
      <c r="K629" s="2">
        <v>0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0</v>
      </c>
      <c r="R629" s="2">
        <v>0</v>
      </c>
      <c r="S629" s="2">
        <v>0</v>
      </c>
    </row>
    <row r="630" spans="1:19">
      <c r="A630" t="s">
        <v>254</v>
      </c>
      <c r="B630" s="2">
        <v>0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4.5972718593495901E-2</v>
      </c>
      <c r="I630" s="2">
        <v>0.14527350824990101</v>
      </c>
      <c r="J630" s="2">
        <v>0</v>
      </c>
      <c r="K630" s="2">
        <v>0</v>
      </c>
      <c r="L630" s="2">
        <v>0.10644797993668501</v>
      </c>
      <c r="M630" s="2">
        <v>0.11708213979474801</v>
      </c>
      <c r="N630" s="2">
        <v>8.3821840031885794E-2</v>
      </c>
      <c r="O630" s="2">
        <v>0</v>
      </c>
      <c r="P630" s="2">
        <v>8.2029821367349307E-2</v>
      </c>
      <c r="Q630" s="2">
        <v>3.4693902119967403E-2</v>
      </c>
      <c r="R630" s="2">
        <v>0</v>
      </c>
      <c r="S630" s="2">
        <v>3.9636644537660103E-2</v>
      </c>
    </row>
    <row r="631" spans="1:19">
      <c r="A631" t="s">
        <v>255</v>
      </c>
      <c r="B631" s="2">
        <v>0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3.4693902119967403E-2</v>
      </c>
      <c r="R631" s="2">
        <v>0</v>
      </c>
      <c r="S631" s="2">
        <v>0</v>
      </c>
    </row>
    <row r="632" spans="1:19">
      <c r="A632" t="s">
        <v>256</v>
      </c>
      <c r="B632" s="2">
        <v>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3.6318377062475198E-2</v>
      </c>
      <c r="J632" s="2">
        <v>4.4156339050916898E-2</v>
      </c>
      <c r="K632" s="2">
        <v>8.5325629907930203E-2</v>
      </c>
      <c r="L632" s="2">
        <v>3.5482659978894902E-2</v>
      </c>
      <c r="M632" s="2">
        <v>0</v>
      </c>
      <c r="N632" s="2">
        <v>0</v>
      </c>
      <c r="O632" s="2">
        <v>3.4484195065780703E-2</v>
      </c>
      <c r="P632" s="2">
        <v>0</v>
      </c>
      <c r="Q632" s="2">
        <v>0</v>
      </c>
      <c r="R632" s="2">
        <v>3.4428953289929197E-2</v>
      </c>
      <c r="S632" s="2">
        <v>0</v>
      </c>
    </row>
    <row r="633" spans="1:19">
      <c r="A633" t="s">
        <v>257</v>
      </c>
      <c r="B633" s="2">
        <v>0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3.5482659978894902E-2</v>
      </c>
      <c r="M633" s="2">
        <v>3.9027379931582701E-2</v>
      </c>
      <c r="N633" s="2">
        <v>0</v>
      </c>
      <c r="O633" s="2">
        <v>0</v>
      </c>
      <c r="P633" s="2">
        <v>0</v>
      </c>
      <c r="Q633" s="2">
        <v>0</v>
      </c>
      <c r="R633" s="2">
        <v>3.4428953289929197E-2</v>
      </c>
      <c r="S633" s="2">
        <v>0</v>
      </c>
    </row>
    <row r="634" spans="1:19">
      <c r="A634" t="s">
        <v>656</v>
      </c>
      <c r="B634" s="2">
        <v>2.154840271172E-2</v>
      </c>
      <c r="C634" s="2">
        <v>0</v>
      </c>
      <c r="D634" s="2">
        <v>0</v>
      </c>
      <c r="E634" s="2">
        <v>3.8623030264079601E-2</v>
      </c>
      <c r="F634" s="2">
        <v>0</v>
      </c>
      <c r="G634" s="2">
        <v>0</v>
      </c>
      <c r="H634" s="2">
        <v>4.5972718593495901E-2</v>
      </c>
      <c r="I634" s="2">
        <v>3.6318377062475198E-2</v>
      </c>
      <c r="J634" s="2">
        <v>4.4156339050916898E-2</v>
      </c>
      <c r="K634" s="2">
        <v>0</v>
      </c>
      <c r="L634" s="2">
        <v>7.0965319957789805E-2</v>
      </c>
      <c r="M634" s="2">
        <v>3.9027379931582701E-2</v>
      </c>
      <c r="N634" s="2">
        <v>0.12573276004782899</v>
      </c>
      <c r="O634" s="2">
        <v>3.4484195065780703E-2</v>
      </c>
      <c r="P634" s="2">
        <v>0.12304473205102399</v>
      </c>
      <c r="Q634" s="2">
        <v>3.4693902119967403E-2</v>
      </c>
      <c r="R634" s="2">
        <v>0</v>
      </c>
      <c r="S634" s="2">
        <v>3.9636644537660103E-2</v>
      </c>
    </row>
    <row r="635" spans="1:19">
      <c r="A635" t="s">
        <v>657</v>
      </c>
      <c r="B635" s="2">
        <v>0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  <c r="M635" s="2">
        <v>0</v>
      </c>
      <c r="N635" s="2">
        <v>4.1910920015942897E-2</v>
      </c>
      <c r="O635" s="2">
        <v>0</v>
      </c>
      <c r="P635" s="2">
        <v>0</v>
      </c>
      <c r="Q635" s="2">
        <v>0</v>
      </c>
      <c r="R635" s="2">
        <v>0</v>
      </c>
      <c r="S635" s="2">
        <v>0</v>
      </c>
    </row>
    <row r="636" spans="1:19">
      <c r="A636" t="s">
        <v>658</v>
      </c>
      <c r="B636" s="2">
        <v>0.79729090033363803</v>
      </c>
      <c r="C636" s="2">
        <v>0.96728252345204602</v>
      </c>
      <c r="D636" s="2">
        <v>1.21423581595577</v>
      </c>
      <c r="E636" s="2">
        <v>9.9647418081325299</v>
      </c>
      <c r="F636" s="2">
        <v>11.059332242892101</v>
      </c>
      <c r="G636" s="2">
        <v>13.302664161073899</v>
      </c>
      <c r="H636" s="2">
        <v>19.354514527861799</v>
      </c>
      <c r="I636" s="2">
        <v>16.524861563426199</v>
      </c>
      <c r="J636" s="2">
        <v>18.722287757588798</v>
      </c>
      <c r="K636" s="2">
        <v>14.761333974071899</v>
      </c>
      <c r="L636" s="2">
        <v>16.1800929503761</v>
      </c>
      <c r="M636" s="2">
        <v>13.113199657011799</v>
      </c>
      <c r="N636" s="2">
        <v>17.351120886600398</v>
      </c>
      <c r="O636" s="2">
        <v>7.8279122799322103</v>
      </c>
      <c r="P636" s="2">
        <v>13.863039811082</v>
      </c>
      <c r="Q636" s="2">
        <v>11.5183755038292</v>
      </c>
      <c r="R636" s="2">
        <v>6.2316405454771902</v>
      </c>
      <c r="S636" s="2">
        <v>11.890993361297999</v>
      </c>
    </row>
    <row r="637" spans="1:19">
      <c r="A637" t="s">
        <v>361</v>
      </c>
      <c r="B637" s="2">
        <v>0</v>
      </c>
      <c r="C637" s="2">
        <v>4.4989884811723099E-2</v>
      </c>
      <c r="D637" s="2">
        <v>0</v>
      </c>
      <c r="E637" s="2">
        <v>3.8623030264079601E-2</v>
      </c>
      <c r="F637" s="2">
        <v>0.26864774679090198</v>
      </c>
      <c r="G637" s="2">
        <v>0.31990374736049398</v>
      </c>
      <c r="H637" s="2">
        <v>0.22986359296747999</v>
      </c>
      <c r="I637" s="2">
        <v>3.6318377062475198E-2</v>
      </c>
      <c r="J637" s="2">
        <v>0.30909437335641798</v>
      </c>
      <c r="K637" s="2">
        <v>0.17065125981585999</v>
      </c>
      <c r="L637" s="2">
        <v>0.31934393981005399</v>
      </c>
      <c r="M637" s="2">
        <v>3.9027379931582701E-2</v>
      </c>
      <c r="N637" s="2">
        <v>0.20955460007971499</v>
      </c>
      <c r="O637" s="2">
        <v>0.20690517039468401</v>
      </c>
      <c r="P637" s="2">
        <v>0.12304473205102399</v>
      </c>
      <c r="Q637" s="2">
        <v>6.9387804239934806E-2</v>
      </c>
      <c r="R637" s="2">
        <v>0.13771581315971701</v>
      </c>
      <c r="S637" s="2">
        <v>0.19818322268830099</v>
      </c>
    </row>
    <row r="638" spans="1:19">
      <c r="A638" t="s">
        <v>659</v>
      </c>
      <c r="B638" s="2">
        <v>0.1077420135586</v>
      </c>
      <c r="C638" s="2">
        <v>0.20245448165275401</v>
      </c>
      <c r="D638" s="2">
        <v>0.18522241260342201</v>
      </c>
      <c r="E638" s="2">
        <v>1.8925284829399001</v>
      </c>
      <c r="F638" s="2">
        <v>1.34323873395451</v>
      </c>
      <c r="G638" s="2">
        <v>0.87973530524135901</v>
      </c>
      <c r="H638" s="2">
        <v>2.5284995226422802</v>
      </c>
      <c r="I638" s="2">
        <v>4.7213890181217799</v>
      </c>
      <c r="J638" s="2">
        <v>4.0623831926843499</v>
      </c>
      <c r="K638" s="2">
        <v>4.09563023558065</v>
      </c>
      <c r="L638" s="2">
        <v>3.5837486578683899</v>
      </c>
      <c r="M638" s="2">
        <v>3.7466284734319402</v>
      </c>
      <c r="N638" s="2">
        <v>4.35873568165806</v>
      </c>
      <c r="O638" s="2">
        <v>7.5520387194059699</v>
      </c>
      <c r="P638" s="2">
        <v>5.9471620491328299</v>
      </c>
      <c r="Q638" s="2">
        <v>8.3959243130321095</v>
      </c>
      <c r="R638" s="2">
        <v>8.2285198362930796</v>
      </c>
      <c r="S638" s="2">
        <v>9.9884344234903608</v>
      </c>
    </row>
    <row r="639" spans="1:19">
      <c r="A639" t="s">
        <v>273</v>
      </c>
      <c r="B639" s="2">
        <v>0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4.2662814953965102E-2</v>
      </c>
      <c r="L639" s="2">
        <v>3.5482659978894902E-2</v>
      </c>
      <c r="M639" s="2">
        <v>0</v>
      </c>
      <c r="N639" s="2">
        <v>4.1910920015942897E-2</v>
      </c>
      <c r="O639" s="2">
        <v>0</v>
      </c>
      <c r="P639" s="2">
        <v>0</v>
      </c>
      <c r="Q639" s="2">
        <v>0</v>
      </c>
      <c r="R639" s="2">
        <v>0</v>
      </c>
      <c r="S639" s="2">
        <v>3.9636644537660103E-2</v>
      </c>
    </row>
    <row r="640" spans="1:19">
      <c r="A640" t="s">
        <v>262</v>
      </c>
      <c r="B640" s="2">
        <v>0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9.1945437186991899E-2</v>
      </c>
      <c r="I640" s="2">
        <v>0</v>
      </c>
      <c r="J640" s="2">
        <v>4.4156339050916898E-2</v>
      </c>
      <c r="K640" s="2">
        <v>8.5325629907930203E-2</v>
      </c>
      <c r="L640" s="2">
        <v>0</v>
      </c>
      <c r="M640" s="2">
        <v>7.8054759863165304E-2</v>
      </c>
      <c r="N640" s="2">
        <v>4.1910920015942897E-2</v>
      </c>
      <c r="O640" s="2">
        <v>0</v>
      </c>
      <c r="P640" s="2">
        <v>8.2029821367349307E-2</v>
      </c>
      <c r="Q640" s="2">
        <v>0</v>
      </c>
      <c r="R640" s="2">
        <v>6.8857906579858394E-2</v>
      </c>
      <c r="S640" s="2">
        <v>0</v>
      </c>
    </row>
    <row r="641" spans="1:19">
      <c r="A641" t="s">
        <v>263</v>
      </c>
      <c r="B641" s="2">
        <v>0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4.2662814953965102E-2</v>
      </c>
      <c r="L641" s="2">
        <v>0</v>
      </c>
      <c r="M641" s="2">
        <v>0</v>
      </c>
      <c r="N641" s="2">
        <v>0</v>
      </c>
      <c r="O641" s="2">
        <v>0</v>
      </c>
      <c r="P641" s="2">
        <v>4.1014910683674702E-2</v>
      </c>
      <c r="Q641" s="2">
        <v>0</v>
      </c>
      <c r="R641" s="2">
        <v>0</v>
      </c>
      <c r="S641" s="2">
        <v>0</v>
      </c>
    </row>
    <row r="642" spans="1:19">
      <c r="A642" t="s">
        <v>264</v>
      </c>
      <c r="B642" s="2">
        <v>0</v>
      </c>
      <c r="C642" s="2">
        <v>0</v>
      </c>
      <c r="D642" s="2">
        <v>0</v>
      </c>
      <c r="E642" s="2">
        <v>7.7246060528159105E-2</v>
      </c>
      <c r="F642" s="2">
        <v>4.4774624465150299E-2</v>
      </c>
      <c r="G642" s="2">
        <v>0</v>
      </c>
      <c r="H642" s="2">
        <v>4.5972718593495901E-2</v>
      </c>
      <c r="I642" s="2">
        <v>0</v>
      </c>
      <c r="J642" s="2">
        <v>0</v>
      </c>
      <c r="K642" s="2">
        <v>8.5325629907930203E-2</v>
      </c>
      <c r="L642" s="2">
        <v>7.0965319957789805E-2</v>
      </c>
      <c r="M642" s="2">
        <v>0</v>
      </c>
      <c r="N642" s="2">
        <v>8.3821840031885794E-2</v>
      </c>
      <c r="O642" s="2">
        <v>0.103452585197342</v>
      </c>
      <c r="P642" s="2">
        <v>0.164059642734699</v>
      </c>
      <c r="Q642" s="2">
        <v>0</v>
      </c>
      <c r="R642" s="2">
        <v>0</v>
      </c>
      <c r="S642" s="2">
        <v>0</v>
      </c>
    </row>
    <row r="643" spans="1:19">
      <c r="A643" t="s">
        <v>265</v>
      </c>
      <c r="B643" s="2">
        <v>0</v>
      </c>
      <c r="C643" s="2">
        <v>0</v>
      </c>
      <c r="D643" s="2">
        <v>0</v>
      </c>
      <c r="E643" s="2">
        <v>0</v>
      </c>
      <c r="F643" s="2">
        <v>0</v>
      </c>
      <c r="G643" s="2">
        <v>5.3317291226748997E-2</v>
      </c>
      <c r="H643" s="2">
        <v>4.5972718593495901E-2</v>
      </c>
      <c r="I643" s="2">
        <v>7.2636754124950506E-2</v>
      </c>
      <c r="J643" s="2">
        <v>0</v>
      </c>
      <c r="K643" s="2">
        <v>0</v>
      </c>
      <c r="L643" s="2">
        <v>7.0965319957789805E-2</v>
      </c>
      <c r="M643" s="2">
        <v>0.156109519726331</v>
      </c>
      <c r="N643" s="2">
        <v>4.1910920015942897E-2</v>
      </c>
      <c r="O643" s="2">
        <v>6.8968390131561294E-2</v>
      </c>
      <c r="P643" s="2">
        <v>8.2029821367349307E-2</v>
      </c>
      <c r="Q643" s="2">
        <v>0.10408170635990199</v>
      </c>
      <c r="R643" s="2">
        <v>0</v>
      </c>
      <c r="S643" s="2">
        <v>0</v>
      </c>
    </row>
    <row r="644" spans="1:19">
      <c r="A644" t="s">
        <v>266</v>
      </c>
      <c r="B644" s="2">
        <v>0</v>
      </c>
      <c r="C644" s="2">
        <v>0</v>
      </c>
      <c r="D644" s="2">
        <v>0</v>
      </c>
      <c r="E644" s="2">
        <v>3.8623030264079601E-2</v>
      </c>
      <c r="F644" s="2">
        <v>0</v>
      </c>
      <c r="G644" s="2">
        <v>0</v>
      </c>
      <c r="H644" s="2">
        <v>0</v>
      </c>
      <c r="I644" s="2">
        <v>0</v>
      </c>
      <c r="J644" s="2">
        <v>4.4156339050916898E-2</v>
      </c>
      <c r="K644" s="2">
        <v>0</v>
      </c>
      <c r="L644" s="2">
        <v>0</v>
      </c>
      <c r="M644" s="2">
        <v>0</v>
      </c>
      <c r="N644" s="2">
        <v>0</v>
      </c>
      <c r="O644" s="2">
        <v>0</v>
      </c>
      <c r="P644" s="2">
        <v>0</v>
      </c>
      <c r="Q644" s="2">
        <v>0</v>
      </c>
      <c r="R644" s="2">
        <v>0</v>
      </c>
      <c r="S644" s="2">
        <v>0</v>
      </c>
    </row>
    <row r="645" spans="1:19">
      <c r="A645" t="s">
        <v>267</v>
      </c>
      <c r="B645" s="2">
        <v>0</v>
      </c>
      <c r="C645" s="2">
        <v>0</v>
      </c>
      <c r="D645" s="2">
        <v>0</v>
      </c>
      <c r="E645" s="2">
        <v>3.8623030264079601E-2</v>
      </c>
      <c r="F645" s="2">
        <v>4.4774624465150299E-2</v>
      </c>
      <c r="G645" s="2">
        <v>0</v>
      </c>
      <c r="H645" s="2">
        <v>0</v>
      </c>
      <c r="I645" s="2">
        <v>0</v>
      </c>
      <c r="J645" s="2">
        <v>0</v>
      </c>
      <c r="K645" s="2">
        <v>8.5325629907930203E-2</v>
      </c>
      <c r="L645" s="2">
        <v>0</v>
      </c>
      <c r="M645" s="2">
        <v>3.9027379931582701E-2</v>
      </c>
      <c r="N645" s="2">
        <v>4.1910920015942897E-2</v>
      </c>
      <c r="O645" s="2">
        <v>3.4484195065780703E-2</v>
      </c>
      <c r="P645" s="2">
        <v>0</v>
      </c>
      <c r="Q645" s="2">
        <v>6.9387804239934806E-2</v>
      </c>
      <c r="R645" s="2">
        <v>0</v>
      </c>
      <c r="S645" s="2">
        <v>0</v>
      </c>
    </row>
    <row r="646" spans="1:19">
      <c r="A646" t="s">
        <v>268</v>
      </c>
      <c r="B646" s="2">
        <v>0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0</v>
      </c>
      <c r="R646" s="2">
        <v>0</v>
      </c>
      <c r="S646" s="2">
        <v>3.9636644537660103E-2</v>
      </c>
    </row>
    <row r="647" spans="1:19">
      <c r="A647" t="s">
        <v>269</v>
      </c>
      <c r="B647" s="2">
        <v>0</v>
      </c>
      <c r="C647" s="2">
        <v>0.13496965443516901</v>
      </c>
      <c r="D647" s="2">
        <v>2.0580268067046902E-2</v>
      </c>
      <c r="E647" s="2">
        <v>7.7246060528159105E-2</v>
      </c>
      <c r="F647" s="2">
        <v>4.4774624465150299E-2</v>
      </c>
      <c r="G647" s="2">
        <v>0.21326916490699599</v>
      </c>
      <c r="H647" s="2">
        <v>4.5972718593495901E-2</v>
      </c>
      <c r="I647" s="2">
        <v>3.6318377062475198E-2</v>
      </c>
      <c r="J647" s="2">
        <v>4.4156339050916898E-2</v>
      </c>
      <c r="K647" s="2">
        <v>0</v>
      </c>
      <c r="L647" s="2">
        <v>0</v>
      </c>
      <c r="M647" s="2">
        <v>0</v>
      </c>
      <c r="N647" s="2">
        <v>4.1910920015942897E-2</v>
      </c>
      <c r="O647" s="2">
        <v>0</v>
      </c>
      <c r="P647" s="2">
        <v>0</v>
      </c>
      <c r="Q647" s="2">
        <v>0</v>
      </c>
      <c r="R647" s="2">
        <v>0</v>
      </c>
      <c r="S647" s="2">
        <v>0</v>
      </c>
    </row>
    <row r="648" spans="1:19">
      <c r="A648" t="s">
        <v>270</v>
      </c>
      <c r="B648" s="2">
        <v>0</v>
      </c>
      <c r="C648" s="2">
        <v>0</v>
      </c>
      <c r="D648" s="2">
        <v>0</v>
      </c>
      <c r="E648" s="2">
        <v>0</v>
      </c>
      <c r="F648" s="2">
        <v>4.4774624465150299E-2</v>
      </c>
      <c r="G648" s="2">
        <v>0</v>
      </c>
      <c r="H648" s="2">
        <v>4.5972718593495901E-2</v>
      </c>
      <c r="I648" s="2">
        <v>3.6318377062475198E-2</v>
      </c>
      <c r="J648" s="2">
        <v>4.4156339050916898E-2</v>
      </c>
      <c r="K648" s="2">
        <v>0</v>
      </c>
      <c r="L648" s="2">
        <v>0</v>
      </c>
      <c r="M648" s="2">
        <v>0</v>
      </c>
      <c r="N648" s="2">
        <v>0</v>
      </c>
      <c r="O648" s="2">
        <v>0</v>
      </c>
      <c r="P648" s="2">
        <v>0</v>
      </c>
      <c r="Q648" s="2">
        <v>0</v>
      </c>
      <c r="R648" s="2">
        <v>0</v>
      </c>
      <c r="S648" s="2">
        <v>0</v>
      </c>
    </row>
    <row r="649" spans="1:19">
      <c r="A649" t="s">
        <v>271</v>
      </c>
      <c r="B649" s="2">
        <v>4.3096805423439903E-2</v>
      </c>
      <c r="C649" s="2">
        <v>0.112474712029308</v>
      </c>
      <c r="D649" s="2">
        <v>0</v>
      </c>
      <c r="E649" s="2">
        <v>7.7246060528159105E-2</v>
      </c>
      <c r="F649" s="2">
        <v>0</v>
      </c>
      <c r="G649" s="2">
        <v>0.10663458245349799</v>
      </c>
      <c r="H649" s="2">
        <v>4.5972718593495901E-2</v>
      </c>
      <c r="I649" s="2">
        <v>7.2636754124950506E-2</v>
      </c>
      <c r="J649" s="2">
        <v>4.4156339050916898E-2</v>
      </c>
      <c r="K649" s="2">
        <v>8.5325629907930203E-2</v>
      </c>
      <c r="L649" s="2">
        <v>0</v>
      </c>
      <c r="M649" s="2">
        <v>0</v>
      </c>
      <c r="N649" s="2">
        <v>0</v>
      </c>
      <c r="O649" s="2">
        <v>6.8968390131561294E-2</v>
      </c>
      <c r="P649" s="2">
        <v>4.1014910683674702E-2</v>
      </c>
      <c r="Q649" s="2">
        <v>3.4693902119967403E-2</v>
      </c>
      <c r="R649" s="2">
        <v>0</v>
      </c>
      <c r="S649" s="2">
        <v>0</v>
      </c>
    </row>
    <row r="650" spans="1:19">
      <c r="A650" t="s">
        <v>272</v>
      </c>
      <c r="B650" s="2">
        <v>0</v>
      </c>
      <c r="C650" s="2">
        <v>0</v>
      </c>
      <c r="D650" s="2">
        <v>2.0580268067046902E-2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0</v>
      </c>
      <c r="R650" s="2">
        <v>0</v>
      </c>
      <c r="S650" s="2">
        <v>0</v>
      </c>
    </row>
    <row r="651" spans="1:19">
      <c r="A651" t="s">
        <v>288</v>
      </c>
      <c r="B651" s="2">
        <v>3.2538088094697102</v>
      </c>
      <c r="C651" s="2">
        <v>2.6993930887033799</v>
      </c>
      <c r="D651" s="2">
        <v>3.4369047671968298</v>
      </c>
      <c r="E651" s="2">
        <v>3.4374496935030798</v>
      </c>
      <c r="F651" s="2">
        <v>3.31332221042112</v>
      </c>
      <c r="G651" s="2">
        <v>1.89276383854959</v>
      </c>
      <c r="H651" s="2">
        <v>4.0915719548211396</v>
      </c>
      <c r="I651" s="2">
        <v>4.3218868704345503</v>
      </c>
      <c r="J651" s="2">
        <v>3.9740705145825199</v>
      </c>
      <c r="K651" s="2">
        <v>4.1809558654885803</v>
      </c>
      <c r="L651" s="2">
        <v>4.1159885575518098</v>
      </c>
      <c r="M651" s="2">
        <v>3.5905189537056099</v>
      </c>
      <c r="N651" s="2">
        <v>5.6160632821363503</v>
      </c>
      <c r="O651" s="2">
        <v>7.4141019391428404</v>
      </c>
      <c r="P651" s="2">
        <v>5.9881769598165002</v>
      </c>
      <c r="Q651" s="2">
        <v>9.8530682020707498</v>
      </c>
      <c r="R651" s="2">
        <v>7.6776565836542101</v>
      </c>
      <c r="S651" s="2">
        <v>8.20478541929565</v>
      </c>
    </row>
    <row r="652" spans="1:19">
      <c r="A652" t="s">
        <v>289</v>
      </c>
      <c r="B652" s="2">
        <v>0</v>
      </c>
      <c r="C652" s="2">
        <v>0</v>
      </c>
      <c r="D652" s="2">
        <v>0</v>
      </c>
      <c r="E652" s="2">
        <v>0</v>
      </c>
      <c r="F652" s="2">
        <v>8.9549248930300598E-2</v>
      </c>
      <c r="G652" s="2">
        <v>0</v>
      </c>
      <c r="H652" s="2">
        <v>9.1945437186991899E-2</v>
      </c>
      <c r="I652" s="2">
        <v>3.6318377062475198E-2</v>
      </c>
      <c r="J652" s="2">
        <v>8.8312678101833797E-2</v>
      </c>
      <c r="K652" s="2">
        <v>4.2662814953965102E-2</v>
      </c>
      <c r="L652" s="2">
        <v>0.10644797993668501</v>
      </c>
      <c r="M652" s="2">
        <v>3.9027379931582701E-2</v>
      </c>
      <c r="N652" s="2">
        <v>8.3821840031885794E-2</v>
      </c>
      <c r="O652" s="2">
        <v>3.4484195065780703E-2</v>
      </c>
      <c r="P652" s="2">
        <v>0</v>
      </c>
      <c r="Q652" s="2">
        <v>3.4693902119967403E-2</v>
      </c>
      <c r="R652" s="2">
        <v>0</v>
      </c>
      <c r="S652" s="2">
        <v>0</v>
      </c>
    </row>
    <row r="653" spans="1:19">
      <c r="A653" t="s">
        <v>274</v>
      </c>
      <c r="B653" s="2">
        <v>0</v>
      </c>
      <c r="C653" s="2">
        <v>4.4989884811723099E-2</v>
      </c>
      <c r="D653" s="2">
        <v>0</v>
      </c>
      <c r="E653" s="2">
        <v>0.115869090792239</v>
      </c>
      <c r="F653" s="2">
        <v>4.4774624465150299E-2</v>
      </c>
      <c r="G653" s="2">
        <v>2.6658645613374499E-2</v>
      </c>
      <c r="H653" s="2">
        <v>4.5972718593495901E-2</v>
      </c>
      <c r="I653" s="2">
        <v>3.6318377062475198E-2</v>
      </c>
      <c r="J653" s="2">
        <v>4.4156339050916898E-2</v>
      </c>
      <c r="K653" s="2">
        <v>0</v>
      </c>
      <c r="L653" s="2">
        <v>3.5482659978894902E-2</v>
      </c>
      <c r="M653" s="2">
        <v>0</v>
      </c>
      <c r="N653" s="2">
        <v>4.1910920015942897E-2</v>
      </c>
      <c r="O653" s="2">
        <v>6.8968390131561294E-2</v>
      </c>
      <c r="P653" s="2">
        <v>0</v>
      </c>
      <c r="Q653" s="2">
        <v>0</v>
      </c>
      <c r="R653" s="2">
        <v>6.8857906579858394E-2</v>
      </c>
      <c r="S653" s="2">
        <v>3.9636644537660103E-2</v>
      </c>
    </row>
    <row r="654" spans="1:19">
      <c r="A654" t="s">
        <v>275</v>
      </c>
      <c r="B654" s="2">
        <v>0</v>
      </c>
      <c r="C654" s="2">
        <v>0</v>
      </c>
      <c r="D654" s="2">
        <v>2.0580268067046902E-2</v>
      </c>
      <c r="E654" s="2">
        <v>0.115869090792239</v>
      </c>
      <c r="F654" s="2">
        <v>8.9549248930300598E-2</v>
      </c>
      <c r="G654" s="2">
        <v>0.10663458245349799</v>
      </c>
      <c r="H654" s="2">
        <v>0.18389087437398399</v>
      </c>
      <c r="I654" s="2">
        <v>3.6318377062475198E-2</v>
      </c>
      <c r="J654" s="2">
        <v>0.264938034305501</v>
      </c>
      <c r="K654" s="2">
        <v>0.17065125981585999</v>
      </c>
      <c r="L654" s="2">
        <v>7.0965319957789805E-2</v>
      </c>
      <c r="M654" s="2">
        <v>7.8054759863165304E-2</v>
      </c>
      <c r="N654" s="2">
        <v>0.12573276004782899</v>
      </c>
      <c r="O654" s="2">
        <v>3.4484195065780703E-2</v>
      </c>
      <c r="P654" s="2">
        <v>0.12304473205102399</v>
      </c>
      <c r="Q654" s="2">
        <v>6.9387804239934806E-2</v>
      </c>
      <c r="R654" s="2">
        <v>0</v>
      </c>
      <c r="S654" s="2">
        <v>3.9636644537660103E-2</v>
      </c>
    </row>
    <row r="655" spans="1:19">
      <c r="A655" t="s">
        <v>276</v>
      </c>
      <c r="B655" s="2">
        <v>0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  <c r="M655" s="2">
        <v>0</v>
      </c>
      <c r="N655" s="2">
        <v>0</v>
      </c>
      <c r="O655" s="2">
        <v>3.4484195065780703E-2</v>
      </c>
      <c r="P655" s="2">
        <v>0</v>
      </c>
      <c r="Q655" s="2">
        <v>0</v>
      </c>
      <c r="R655" s="2">
        <v>0</v>
      </c>
      <c r="S655" s="2">
        <v>0</v>
      </c>
    </row>
    <row r="656" spans="1:19">
      <c r="A656" t="s">
        <v>277</v>
      </c>
      <c r="B656" s="2">
        <v>0</v>
      </c>
      <c r="C656" s="2">
        <v>0</v>
      </c>
      <c r="D656" s="2">
        <v>2.0580268067046902E-2</v>
      </c>
      <c r="E656" s="2">
        <v>0.34760727237671601</v>
      </c>
      <c r="F656" s="2">
        <v>0.26864774679090198</v>
      </c>
      <c r="G656" s="2">
        <v>2.6658645613374499E-2</v>
      </c>
      <c r="H656" s="2">
        <v>0.22986359296747999</v>
      </c>
      <c r="I656" s="2">
        <v>0.61741241006207903</v>
      </c>
      <c r="J656" s="2">
        <v>0.30909437335641798</v>
      </c>
      <c r="K656" s="2">
        <v>0.25597688972379101</v>
      </c>
      <c r="L656" s="2">
        <v>0.42579191974673902</v>
      </c>
      <c r="M656" s="2">
        <v>0.312219039452661</v>
      </c>
      <c r="N656" s="2">
        <v>0.33528736012754301</v>
      </c>
      <c r="O656" s="2">
        <v>0.310357755592026</v>
      </c>
      <c r="P656" s="2">
        <v>0.205074553418373</v>
      </c>
      <c r="Q656" s="2">
        <v>0.24285731483977199</v>
      </c>
      <c r="R656" s="2">
        <v>0.17214476644964599</v>
      </c>
      <c r="S656" s="2">
        <v>7.9273289075320302E-2</v>
      </c>
    </row>
    <row r="657" spans="1:19">
      <c r="A657" t="s">
        <v>278</v>
      </c>
      <c r="B657" s="2">
        <v>0.560258470504719</v>
      </c>
      <c r="C657" s="2">
        <v>0.44989884811723102</v>
      </c>
      <c r="D657" s="2">
        <v>0.43218562940798499</v>
      </c>
      <c r="E657" s="2">
        <v>0.23173818158447701</v>
      </c>
      <c r="F657" s="2">
        <v>0.358196995721203</v>
      </c>
      <c r="G657" s="2">
        <v>0.37322103858724298</v>
      </c>
      <c r="H657" s="2">
        <v>0.50569990452845504</v>
      </c>
      <c r="I657" s="2">
        <v>0.47213890181217799</v>
      </c>
      <c r="J657" s="2">
        <v>0.22078169525458399</v>
      </c>
      <c r="K657" s="2">
        <v>0.29863970467775602</v>
      </c>
      <c r="L657" s="2">
        <v>0.283861279831159</v>
      </c>
      <c r="M657" s="2">
        <v>0.156109519726331</v>
      </c>
      <c r="N657" s="2">
        <v>0.33528736012754301</v>
      </c>
      <c r="O657" s="2">
        <v>0.24138936546046499</v>
      </c>
      <c r="P657" s="2">
        <v>0.12304473205102399</v>
      </c>
      <c r="Q657" s="2">
        <v>0.17346951059983701</v>
      </c>
      <c r="R657" s="2">
        <v>0.17214476644964599</v>
      </c>
      <c r="S657" s="2">
        <v>3.9636644537660103E-2</v>
      </c>
    </row>
    <row r="658" spans="1:19">
      <c r="A658" t="s">
        <v>279</v>
      </c>
      <c r="B658" s="2">
        <v>0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4.5972718593495901E-2</v>
      </c>
      <c r="I658" s="2">
        <v>0</v>
      </c>
      <c r="J658" s="2">
        <v>0</v>
      </c>
      <c r="K658" s="2">
        <v>0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3.4693902119967403E-2</v>
      </c>
      <c r="R658" s="2">
        <v>3.4428953289929197E-2</v>
      </c>
      <c r="S658" s="2">
        <v>0</v>
      </c>
    </row>
    <row r="659" spans="1:19">
      <c r="A659" t="s">
        <v>280</v>
      </c>
      <c r="B659" s="2">
        <v>2.154840271172E-2</v>
      </c>
      <c r="C659" s="2">
        <v>0</v>
      </c>
      <c r="D659" s="2">
        <v>2.0580268067046902E-2</v>
      </c>
      <c r="E659" s="2">
        <v>1.2745599987146301</v>
      </c>
      <c r="F659" s="2">
        <v>0.44774624465150298</v>
      </c>
      <c r="G659" s="2">
        <v>0.42653832981399198</v>
      </c>
      <c r="H659" s="2">
        <v>0.87348165327642302</v>
      </c>
      <c r="I659" s="2">
        <v>0.61741241006207903</v>
      </c>
      <c r="J659" s="2">
        <v>0.88312678101833797</v>
      </c>
      <c r="K659" s="2">
        <v>0.639942224309477</v>
      </c>
      <c r="L659" s="2">
        <v>0.35482659978894898</v>
      </c>
      <c r="M659" s="2">
        <v>0.195136899657913</v>
      </c>
      <c r="N659" s="2">
        <v>0.25146552009565698</v>
      </c>
      <c r="O659" s="2">
        <v>0.34484195065780698</v>
      </c>
      <c r="P659" s="2">
        <v>0.328119285469397</v>
      </c>
      <c r="Q659" s="2">
        <v>3.4693902119967403E-2</v>
      </c>
      <c r="R659" s="2">
        <v>0.17214476644964599</v>
      </c>
      <c r="S659" s="2">
        <v>0.23781986722596099</v>
      </c>
    </row>
    <row r="660" spans="1:19">
      <c r="A660" t="s">
        <v>281</v>
      </c>
      <c r="B660" s="2">
        <v>0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0</v>
      </c>
      <c r="R660" s="2">
        <v>0</v>
      </c>
      <c r="S660" s="2">
        <v>3.9636644537660103E-2</v>
      </c>
    </row>
    <row r="661" spans="1:19">
      <c r="A661" t="s">
        <v>282</v>
      </c>
      <c r="B661" s="2">
        <v>0</v>
      </c>
      <c r="C661" s="2">
        <v>0</v>
      </c>
      <c r="D661" s="2">
        <v>0</v>
      </c>
      <c r="E661" s="2">
        <v>0.193115151320398</v>
      </c>
      <c r="F661" s="2">
        <v>0.179098497860601</v>
      </c>
      <c r="G661" s="2">
        <v>2.6658645613374499E-2</v>
      </c>
      <c r="H661" s="2">
        <v>0.27583631156097599</v>
      </c>
      <c r="I661" s="2">
        <v>0.18159188531237599</v>
      </c>
      <c r="J661" s="2">
        <v>0.30909437335641798</v>
      </c>
      <c r="K661" s="2">
        <v>0.34130251963172098</v>
      </c>
      <c r="L661" s="2">
        <v>0.248378619852264</v>
      </c>
      <c r="M661" s="2">
        <v>0.156109519726331</v>
      </c>
      <c r="N661" s="2">
        <v>0.12573276004782899</v>
      </c>
      <c r="O661" s="2">
        <v>0.34484195065780698</v>
      </c>
      <c r="P661" s="2">
        <v>0.49217892820409598</v>
      </c>
      <c r="Q661" s="2">
        <v>6.9387804239934806E-2</v>
      </c>
      <c r="R661" s="2">
        <v>0.103286859869788</v>
      </c>
      <c r="S661" s="2">
        <v>7.9273289075320302E-2</v>
      </c>
    </row>
    <row r="662" spans="1:19">
      <c r="A662" t="s">
        <v>283</v>
      </c>
      <c r="B662" s="2">
        <v>0</v>
      </c>
      <c r="C662" s="2">
        <v>0</v>
      </c>
      <c r="D662" s="2">
        <v>0</v>
      </c>
      <c r="E662" s="2">
        <v>0</v>
      </c>
      <c r="F662" s="2">
        <v>0</v>
      </c>
      <c r="G662" s="2">
        <v>2.6658645613374499E-2</v>
      </c>
      <c r="H662" s="2">
        <v>4.5972718593495901E-2</v>
      </c>
      <c r="I662" s="2">
        <v>0</v>
      </c>
      <c r="J662" s="2">
        <v>0</v>
      </c>
      <c r="K662" s="2">
        <v>0</v>
      </c>
      <c r="L662" s="2">
        <v>3.5482659978894902E-2</v>
      </c>
      <c r="M662" s="2">
        <v>0</v>
      </c>
      <c r="N662" s="2">
        <v>4.1910920015942897E-2</v>
      </c>
      <c r="O662" s="2">
        <v>3.4484195065780703E-2</v>
      </c>
      <c r="P662" s="2">
        <v>0</v>
      </c>
      <c r="Q662" s="2">
        <v>0</v>
      </c>
      <c r="R662" s="2">
        <v>0.103286859869788</v>
      </c>
      <c r="S662" s="2">
        <v>0</v>
      </c>
    </row>
    <row r="663" spans="1:19">
      <c r="A663" t="s">
        <v>284</v>
      </c>
      <c r="B663" s="2">
        <v>0.12929041627032001</v>
      </c>
      <c r="C663" s="2">
        <v>0.17995953924689201</v>
      </c>
      <c r="D663" s="2">
        <v>0.102901340335234</v>
      </c>
      <c r="E663" s="2">
        <v>2.47187393690109</v>
      </c>
      <c r="F663" s="2">
        <v>1.7014357296757101</v>
      </c>
      <c r="G663" s="2">
        <v>1.7061533192559699</v>
      </c>
      <c r="H663" s="2">
        <v>1.6550178693658499</v>
      </c>
      <c r="I663" s="2">
        <v>1.45273508249901</v>
      </c>
      <c r="J663" s="2">
        <v>2.1636606134949301</v>
      </c>
      <c r="K663" s="2">
        <v>0.38396533458568599</v>
      </c>
      <c r="L663" s="2">
        <v>0.49675723970452901</v>
      </c>
      <c r="M663" s="2">
        <v>1.09276663808431</v>
      </c>
      <c r="N663" s="2">
        <v>0.67057472025508702</v>
      </c>
      <c r="O663" s="2">
        <v>0.37932614572358703</v>
      </c>
      <c r="P663" s="2">
        <v>0.65623857093879501</v>
      </c>
      <c r="Q663" s="2">
        <v>0.31224511907970698</v>
      </c>
      <c r="R663" s="2">
        <v>0.27543162631943402</v>
      </c>
      <c r="S663" s="2">
        <v>0.79273289075320297</v>
      </c>
    </row>
    <row r="664" spans="1:19">
      <c r="A664" t="s">
        <v>285</v>
      </c>
      <c r="B664" s="2">
        <v>0</v>
      </c>
      <c r="C664" s="2">
        <v>0</v>
      </c>
      <c r="D664" s="2">
        <v>0</v>
      </c>
      <c r="E664" s="2">
        <v>3.8623030264079601E-2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3.5482659978894902E-2</v>
      </c>
      <c r="M664" s="2">
        <v>0</v>
      </c>
      <c r="N664" s="2">
        <v>0</v>
      </c>
      <c r="O664" s="2">
        <v>0</v>
      </c>
      <c r="P664" s="2">
        <v>0</v>
      </c>
      <c r="Q664" s="2">
        <v>3.4693902119967403E-2</v>
      </c>
      <c r="R664" s="2">
        <v>0</v>
      </c>
      <c r="S664" s="2">
        <v>3.9636644537660103E-2</v>
      </c>
    </row>
    <row r="665" spans="1:19">
      <c r="A665" t="s">
        <v>286</v>
      </c>
      <c r="B665" s="2">
        <v>0</v>
      </c>
      <c r="C665" s="2">
        <v>0</v>
      </c>
      <c r="D665" s="2">
        <v>0</v>
      </c>
      <c r="E665" s="2">
        <v>0</v>
      </c>
      <c r="F665" s="2">
        <v>4.4774624465150299E-2</v>
      </c>
      <c r="G665" s="2">
        <v>0</v>
      </c>
      <c r="H665" s="2">
        <v>9.1945437186991899E-2</v>
      </c>
      <c r="I665" s="2">
        <v>0.25422863943732699</v>
      </c>
      <c r="J665" s="2">
        <v>4.4156339050916898E-2</v>
      </c>
      <c r="K665" s="2">
        <v>0.213314074769826</v>
      </c>
      <c r="L665" s="2">
        <v>0</v>
      </c>
      <c r="M665" s="2">
        <v>0.195136899657913</v>
      </c>
      <c r="N665" s="2">
        <v>0.167643680063772</v>
      </c>
      <c r="O665" s="2">
        <v>0.34484195065780698</v>
      </c>
      <c r="P665" s="2">
        <v>0.41014910683674699</v>
      </c>
      <c r="Q665" s="2">
        <v>0.20816341271980501</v>
      </c>
      <c r="R665" s="2">
        <v>0.24100267302950401</v>
      </c>
      <c r="S665" s="2">
        <v>0.23781986722596099</v>
      </c>
    </row>
    <row r="666" spans="1:19">
      <c r="A666" t="s">
        <v>287</v>
      </c>
      <c r="B666" s="2">
        <v>0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3.6318377062475198E-2</v>
      </c>
      <c r="J666" s="2">
        <v>0</v>
      </c>
      <c r="K666" s="2">
        <v>0</v>
      </c>
      <c r="L666" s="2">
        <v>0</v>
      </c>
      <c r="M666" s="2">
        <v>3.9027379931582701E-2</v>
      </c>
      <c r="N666" s="2">
        <v>0</v>
      </c>
      <c r="O666" s="2">
        <v>0</v>
      </c>
      <c r="P666" s="2">
        <v>0</v>
      </c>
      <c r="Q666" s="2">
        <v>0</v>
      </c>
      <c r="R666" s="2">
        <v>0</v>
      </c>
      <c r="S666" s="2">
        <v>0</v>
      </c>
    </row>
    <row r="667" spans="1:19">
      <c r="A667" t="s">
        <v>660</v>
      </c>
      <c r="B667" s="2">
        <v>0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7.2636754124950506E-2</v>
      </c>
      <c r="J667" s="2">
        <v>0</v>
      </c>
      <c r="K667" s="2">
        <v>4.2662814953965102E-2</v>
      </c>
      <c r="L667" s="2">
        <v>7.0965319957789805E-2</v>
      </c>
      <c r="M667" s="2">
        <v>3.9027379931582701E-2</v>
      </c>
      <c r="N667" s="2">
        <v>4.1910920015942897E-2</v>
      </c>
      <c r="O667" s="2">
        <v>6.8968390131561294E-2</v>
      </c>
      <c r="P667" s="2">
        <v>0.24608946410204799</v>
      </c>
      <c r="Q667" s="2">
        <v>0</v>
      </c>
      <c r="R667" s="2">
        <v>0</v>
      </c>
      <c r="S667" s="2">
        <v>3.9636644537660103E-2</v>
      </c>
    </row>
    <row r="668" spans="1:19">
      <c r="A668" t="s">
        <v>661</v>
      </c>
      <c r="B668" s="2">
        <v>16.743108907006398</v>
      </c>
      <c r="C668" s="2">
        <v>8.0531893812984308</v>
      </c>
      <c r="D668" s="2">
        <v>12.1423581595577</v>
      </c>
      <c r="E668" s="2">
        <v>5.7548315093478504</v>
      </c>
      <c r="F668" s="2">
        <v>6.5370951719119503</v>
      </c>
      <c r="G668" s="2">
        <v>7.4644207717448596</v>
      </c>
      <c r="H668" s="2">
        <v>6.3902078844959398</v>
      </c>
      <c r="I668" s="2">
        <v>5.9562138382459402</v>
      </c>
      <c r="J668" s="2">
        <v>8.5221734368269608</v>
      </c>
      <c r="K668" s="2">
        <v>2.6877573420998</v>
      </c>
      <c r="L668" s="2">
        <v>2.4837861985226399</v>
      </c>
      <c r="M668" s="2">
        <v>2.4977523156212902</v>
      </c>
      <c r="N668" s="2">
        <v>2.5565661209725201</v>
      </c>
      <c r="O668" s="2">
        <v>1.55178877796013</v>
      </c>
      <c r="P668" s="2">
        <v>1.43552187392861</v>
      </c>
      <c r="Q668" s="2">
        <v>1.31836828055876</v>
      </c>
      <c r="R668" s="2">
        <v>0.99843964540794705</v>
      </c>
      <c r="S668" s="2">
        <v>1.78364900419471</v>
      </c>
    </row>
    <row r="669" spans="1:19">
      <c r="A669" t="s">
        <v>662</v>
      </c>
      <c r="B669" s="2">
        <v>4.3096805423439903E-2</v>
      </c>
      <c r="C669" s="2">
        <v>8.9979769623446101E-2</v>
      </c>
      <c r="D669" s="2">
        <v>8.2321072268187606E-2</v>
      </c>
      <c r="E669" s="2">
        <v>0</v>
      </c>
      <c r="F669" s="2">
        <v>0</v>
      </c>
      <c r="G669" s="2">
        <v>7.9975936840123496E-2</v>
      </c>
      <c r="H669" s="2">
        <v>4.5972718593495901E-2</v>
      </c>
      <c r="I669" s="2">
        <v>0</v>
      </c>
      <c r="J669" s="2">
        <v>0</v>
      </c>
      <c r="K669" s="2">
        <v>8.5325629907930203E-2</v>
      </c>
      <c r="L669" s="2">
        <v>0</v>
      </c>
      <c r="M669" s="2">
        <v>0</v>
      </c>
      <c r="N669" s="2">
        <v>0</v>
      </c>
      <c r="O669" s="2">
        <v>0</v>
      </c>
      <c r="P669" s="2">
        <v>0</v>
      </c>
      <c r="Q669" s="2">
        <v>0</v>
      </c>
      <c r="R669" s="2">
        <v>3.4428953289929197E-2</v>
      </c>
      <c r="S669" s="2">
        <v>0</v>
      </c>
    </row>
    <row r="670" spans="1:19">
      <c r="A670" t="s">
        <v>290</v>
      </c>
      <c r="B670" s="2">
        <v>0.47406485965783901</v>
      </c>
      <c r="C670" s="2">
        <v>0.31492919368206101</v>
      </c>
      <c r="D670" s="2">
        <v>0.45276589747503199</v>
      </c>
      <c r="E670" s="2">
        <v>3.9781721172001898</v>
      </c>
      <c r="F670" s="2">
        <v>2.8208013413044699</v>
      </c>
      <c r="G670" s="2">
        <v>2.1593502946833398</v>
      </c>
      <c r="H670" s="2">
        <v>11.217343336813</v>
      </c>
      <c r="I670" s="2">
        <v>21.536797598047801</v>
      </c>
      <c r="J670" s="2">
        <v>11.304022797034699</v>
      </c>
      <c r="K670" s="2">
        <v>12.6281932263737</v>
      </c>
      <c r="L670" s="2">
        <v>11.354451193246399</v>
      </c>
      <c r="M670" s="2">
        <v>13.815692495780301</v>
      </c>
      <c r="N670" s="2">
        <v>9.0108478034277297</v>
      </c>
      <c r="O670" s="2">
        <v>16.690350411837802</v>
      </c>
      <c r="P670" s="2">
        <v>12.632592490571801</v>
      </c>
      <c r="Q670" s="2">
        <v>3.9204109395563198</v>
      </c>
      <c r="R670" s="2">
        <v>9.4335332014405999</v>
      </c>
      <c r="S670" s="2">
        <v>9.2749748218124708</v>
      </c>
    </row>
    <row r="671" spans="1:19">
      <c r="A671" t="s">
        <v>291</v>
      </c>
      <c r="B671" s="2">
        <v>0</v>
      </c>
      <c r="C671" s="2">
        <v>0</v>
      </c>
      <c r="D671" s="2">
        <v>0</v>
      </c>
      <c r="E671" s="2">
        <v>3.8623030264079601E-2</v>
      </c>
      <c r="F671" s="2">
        <v>4.4774624465150299E-2</v>
      </c>
      <c r="G671" s="2">
        <v>7.9975936840123496E-2</v>
      </c>
      <c r="H671" s="2">
        <v>0.13791815578048799</v>
      </c>
      <c r="I671" s="2">
        <v>7.2636754124950506E-2</v>
      </c>
      <c r="J671" s="2">
        <v>8.8312678101833797E-2</v>
      </c>
      <c r="K671" s="2">
        <v>0</v>
      </c>
      <c r="L671" s="2">
        <v>3.5482659978894902E-2</v>
      </c>
      <c r="M671" s="2">
        <v>7.8054759863165304E-2</v>
      </c>
      <c r="N671" s="2">
        <v>4.1910920015942897E-2</v>
      </c>
      <c r="O671" s="2">
        <v>0.103452585197342</v>
      </c>
      <c r="P671" s="2">
        <v>0</v>
      </c>
      <c r="Q671" s="2">
        <v>0</v>
      </c>
      <c r="R671" s="2">
        <v>6.8857906579858394E-2</v>
      </c>
      <c r="S671" s="2">
        <v>0.15854657815064099</v>
      </c>
    </row>
    <row r="672" spans="1:19">
      <c r="A672" t="s">
        <v>292</v>
      </c>
      <c r="B672" s="2">
        <v>0</v>
      </c>
      <c r="C672" s="2">
        <v>0</v>
      </c>
      <c r="D672" s="2">
        <v>0</v>
      </c>
      <c r="E672" s="2">
        <v>0</v>
      </c>
      <c r="F672" s="2">
        <v>0</v>
      </c>
      <c r="G672" s="2">
        <v>7.9975936840123496E-2</v>
      </c>
      <c r="H672" s="2">
        <v>9.1945437186991899E-2</v>
      </c>
      <c r="I672" s="2">
        <v>3.6318377062475198E-2</v>
      </c>
      <c r="J672" s="2">
        <v>0</v>
      </c>
      <c r="K672" s="2">
        <v>4.2662814953965102E-2</v>
      </c>
      <c r="L672" s="2">
        <v>3.5482659978894902E-2</v>
      </c>
      <c r="M672" s="2">
        <v>3.9027379931582701E-2</v>
      </c>
      <c r="N672" s="2">
        <v>4.1910920015942897E-2</v>
      </c>
      <c r="O672" s="2">
        <v>0</v>
      </c>
      <c r="P672" s="2">
        <v>0</v>
      </c>
      <c r="Q672" s="2">
        <v>0</v>
      </c>
      <c r="R672" s="2">
        <v>3.4428953289929197E-2</v>
      </c>
      <c r="S672" s="2">
        <v>7.9273289075320302E-2</v>
      </c>
    </row>
    <row r="673" spans="1:19">
      <c r="A673" t="s">
        <v>663</v>
      </c>
      <c r="B673" s="2">
        <v>0.1077420135586</v>
      </c>
      <c r="C673" s="2">
        <v>0.17995953924689201</v>
      </c>
      <c r="D673" s="2">
        <v>0.16464214453637499</v>
      </c>
      <c r="E673" s="2">
        <v>0.386230302640796</v>
      </c>
      <c r="F673" s="2">
        <v>0.44774624465150298</v>
      </c>
      <c r="G673" s="2">
        <v>7.9975936840123496E-2</v>
      </c>
      <c r="H673" s="2">
        <v>0.55167262312195098</v>
      </c>
      <c r="I673" s="2">
        <v>0.65373078712455401</v>
      </c>
      <c r="J673" s="2">
        <v>0.529876068611003</v>
      </c>
      <c r="K673" s="2">
        <v>8.5325629907930203E-2</v>
      </c>
      <c r="L673" s="2">
        <v>0.17741329989447499</v>
      </c>
      <c r="M673" s="2">
        <v>0.351246419384244</v>
      </c>
      <c r="N673" s="2">
        <v>4.1910920015942897E-2</v>
      </c>
      <c r="O673" s="2">
        <v>0.448294535855149</v>
      </c>
      <c r="P673" s="2">
        <v>0.36913419615307203</v>
      </c>
      <c r="Q673" s="2">
        <v>0.34693902119967401</v>
      </c>
      <c r="R673" s="2">
        <v>0.37871848618922099</v>
      </c>
      <c r="S673" s="2">
        <v>0.39636644537660098</v>
      </c>
    </row>
    <row r="674" spans="1:19">
      <c r="A674" t="s">
        <v>664</v>
      </c>
      <c r="B674" s="2">
        <v>0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  <c r="M674" s="2">
        <v>0</v>
      </c>
      <c r="N674" s="2">
        <v>4.1910920015942897E-2</v>
      </c>
      <c r="O674" s="2">
        <v>3.4484195065780703E-2</v>
      </c>
      <c r="P674" s="2">
        <v>0</v>
      </c>
      <c r="Q674" s="2">
        <v>3.4693902119967403E-2</v>
      </c>
      <c r="R674" s="2">
        <v>0</v>
      </c>
      <c r="S674" s="2">
        <v>0</v>
      </c>
    </row>
    <row r="675" spans="1:19">
      <c r="A675" t="s">
        <v>665</v>
      </c>
      <c r="B675" s="2">
        <v>1.63767860609072</v>
      </c>
      <c r="C675" s="2">
        <v>0.71983815698756903</v>
      </c>
      <c r="D675" s="2">
        <v>0.88495152688301604</v>
      </c>
      <c r="E675" s="2">
        <v>1.8925284829399001</v>
      </c>
      <c r="F675" s="2">
        <v>2.4626043455832698</v>
      </c>
      <c r="G675" s="2">
        <v>1.99939842100309</v>
      </c>
      <c r="H675" s="2">
        <v>4.4593537035691098</v>
      </c>
      <c r="I675" s="2">
        <v>3.1960171814978202</v>
      </c>
      <c r="J675" s="2">
        <v>3.3117254288187699</v>
      </c>
      <c r="K675" s="2">
        <v>2.9437342318235902</v>
      </c>
      <c r="L675" s="2">
        <v>2.4837861985226399</v>
      </c>
      <c r="M675" s="2">
        <v>2.96608087480028</v>
      </c>
      <c r="N675" s="2">
        <v>4.35873568165806</v>
      </c>
      <c r="O675" s="2">
        <v>2.2069884842099601</v>
      </c>
      <c r="P675" s="2">
        <v>4.06047615768379</v>
      </c>
      <c r="Q675" s="2">
        <v>2.8795938759572999</v>
      </c>
      <c r="R675" s="2">
        <v>2.2378819638454002</v>
      </c>
      <c r="S675" s="2">
        <v>4.2411209655296398</v>
      </c>
    </row>
    <row r="676" spans="1:19">
      <c r="A676" t="s">
        <v>666</v>
      </c>
      <c r="B676" s="2">
        <v>4.3096805423439903E-2</v>
      </c>
      <c r="C676" s="2">
        <v>0</v>
      </c>
      <c r="D676" s="2">
        <v>4.1160536134093803E-2</v>
      </c>
      <c r="E676" s="2">
        <v>0.23173818158447701</v>
      </c>
      <c r="F676" s="2">
        <v>0.49252086911665399</v>
      </c>
      <c r="G676" s="2">
        <v>0.15995187368024699</v>
      </c>
      <c r="H676" s="2">
        <v>0.68959077890243903</v>
      </c>
      <c r="I676" s="2">
        <v>0.65373078712455401</v>
      </c>
      <c r="J676" s="2">
        <v>0.70650142481467004</v>
      </c>
      <c r="K676" s="2">
        <v>0.639942224309477</v>
      </c>
      <c r="L676" s="2">
        <v>0.95803181943016302</v>
      </c>
      <c r="M676" s="2">
        <v>1.17082139794748</v>
      </c>
      <c r="N676" s="2">
        <v>1.0477730003985699</v>
      </c>
      <c r="O676" s="2">
        <v>0.41381034078936801</v>
      </c>
      <c r="P676" s="2">
        <v>0.98435785640819196</v>
      </c>
      <c r="Q676" s="2">
        <v>1.2489804763188299</v>
      </c>
      <c r="R676" s="2">
        <v>0.48200534605900902</v>
      </c>
      <c r="S676" s="2">
        <v>0.83236953529086299</v>
      </c>
    </row>
    <row r="677" spans="1:19">
      <c r="A677" t="s">
        <v>293</v>
      </c>
      <c r="B677" s="2">
        <v>0.15083881898203999</v>
      </c>
      <c r="C677" s="2">
        <v>8.9979769623446101E-2</v>
      </c>
      <c r="D677" s="2">
        <v>0.26754348487161</v>
      </c>
      <c r="E677" s="2">
        <v>1.6994133316194999</v>
      </c>
      <c r="F677" s="2">
        <v>1.65666110521056</v>
      </c>
      <c r="G677" s="2">
        <v>1.1729804069884799</v>
      </c>
      <c r="H677" s="2">
        <v>2.3446086482682902</v>
      </c>
      <c r="I677" s="2">
        <v>3.7771112144974199</v>
      </c>
      <c r="J677" s="2">
        <v>2.9143183773605199</v>
      </c>
      <c r="K677" s="2">
        <v>3.0290598617315201</v>
      </c>
      <c r="L677" s="2">
        <v>2.2708902386492702</v>
      </c>
      <c r="M677" s="2">
        <v>2.0684511363738798</v>
      </c>
      <c r="N677" s="2">
        <v>1.9279023207333701</v>
      </c>
      <c r="O677" s="2">
        <v>1.6552413631574701</v>
      </c>
      <c r="P677" s="2">
        <v>2.8710437478572302</v>
      </c>
      <c r="Q677" s="2">
        <v>1.4571438890386299</v>
      </c>
      <c r="R677" s="2">
        <v>1.0328685986978801</v>
      </c>
      <c r="S677" s="2">
        <v>1.26837262520512</v>
      </c>
    </row>
    <row r="678" spans="1:19">
      <c r="A678" t="s">
        <v>294</v>
      </c>
      <c r="B678" s="2">
        <v>0.99122652473911799</v>
      </c>
      <c r="C678" s="2">
        <v>8.9979769623446101E-2</v>
      </c>
      <c r="D678" s="2">
        <v>0.51450670167617196</v>
      </c>
      <c r="E678" s="2">
        <v>0.84970666580974996</v>
      </c>
      <c r="F678" s="2">
        <v>0.67161936697725499</v>
      </c>
      <c r="G678" s="2">
        <v>0.87973530524135901</v>
      </c>
      <c r="H678" s="2">
        <v>1.4711269949918699</v>
      </c>
      <c r="I678" s="2">
        <v>1.27114319718663</v>
      </c>
      <c r="J678" s="2">
        <v>1.6337845448839301</v>
      </c>
      <c r="K678" s="2">
        <v>0.72526785421740703</v>
      </c>
      <c r="L678" s="2">
        <v>0.81610117951458305</v>
      </c>
      <c r="M678" s="2">
        <v>0.89762973842640104</v>
      </c>
      <c r="N678" s="2">
        <v>1.2992385204942301</v>
      </c>
      <c r="O678" s="2">
        <v>0.41381034078936801</v>
      </c>
      <c r="P678" s="2">
        <v>0.82029821367349398</v>
      </c>
      <c r="Q678" s="2">
        <v>0.48571462967954399</v>
      </c>
      <c r="R678" s="2">
        <v>0.37871848618922099</v>
      </c>
      <c r="S678" s="2">
        <v>0.673822957140222</v>
      </c>
    </row>
    <row r="679" spans="1:19">
      <c r="A679" t="s">
        <v>295</v>
      </c>
      <c r="B679" s="2">
        <v>2.154840271172E-2</v>
      </c>
      <c r="C679" s="2">
        <v>4.4989884811723099E-2</v>
      </c>
      <c r="D679" s="2">
        <v>8.2321072268187606E-2</v>
      </c>
      <c r="E679" s="2">
        <v>4.8278787830099397</v>
      </c>
      <c r="F679" s="2">
        <v>3.5371953327468799</v>
      </c>
      <c r="G679" s="2">
        <v>2.9857683086979501</v>
      </c>
      <c r="H679" s="2">
        <v>4.2754628291951198</v>
      </c>
      <c r="I679" s="2">
        <v>8.0263613308070294</v>
      </c>
      <c r="J679" s="2">
        <v>4.54810292224444</v>
      </c>
      <c r="K679" s="2">
        <v>4.09563023558065</v>
      </c>
      <c r="L679" s="2">
        <v>5.1449856969397603</v>
      </c>
      <c r="M679" s="2">
        <v>4.2539844125425104</v>
      </c>
      <c r="N679" s="2">
        <v>2.09554600079715</v>
      </c>
      <c r="O679" s="2">
        <v>5.1381450648013196</v>
      </c>
      <c r="P679" s="2">
        <v>3.65032705084705</v>
      </c>
      <c r="Q679" s="2">
        <v>3.0183694844371698</v>
      </c>
      <c r="R679" s="2">
        <v>4.3380481145310803</v>
      </c>
      <c r="S679" s="2">
        <v>3.3691147857011101</v>
      </c>
    </row>
    <row r="680" spans="1:19">
      <c r="A680" t="s">
        <v>296</v>
      </c>
      <c r="B680" s="2">
        <v>0</v>
      </c>
      <c r="C680" s="2">
        <v>0</v>
      </c>
      <c r="D680" s="2">
        <v>0</v>
      </c>
      <c r="E680" s="2">
        <v>0</v>
      </c>
      <c r="F680" s="2">
        <v>4.4774624465150299E-2</v>
      </c>
      <c r="G680" s="2">
        <v>0</v>
      </c>
      <c r="H680" s="2">
        <v>9.1945437186991899E-2</v>
      </c>
      <c r="I680" s="2">
        <v>3.6318377062475198E-2</v>
      </c>
      <c r="J680" s="2">
        <v>8.8312678101833797E-2</v>
      </c>
      <c r="K680" s="2">
        <v>0</v>
      </c>
      <c r="L680" s="2">
        <v>7.0965319957789805E-2</v>
      </c>
      <c r="M680" s="2">
        <v>3.9027379931582701E-2</v>
      </c>
      <c r="N680" s="2">
        <v>0.167643680063772</v>
      </c>
      <c r="O680" s="2">
        <v>6.8968390131561294E-2</v>
      </c>
      <c r="P680" s="2">
        <v>8.2029821367349307E-2</v>
      </c>
      <c r="Q680" s="2">
        <v>6.9387804239934806E-2</v>
      </c>
      <c r="R680" s="2">
        <v>6.8857906579858394E-2</v>
      </c>
      <c r="S680" s="2">
        <v>3.9636644537660103E-2</v>
      </c>
    </row>
    <row r="681" spans="1:19">
      <c r="A681" t="s">
        <v>297</v>
      </c>
      <c r="B681" s="2">
        <v>0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7.2636754124950506E-2</v>
      </c>
      <c r="J681" s="2">
        <v>0</v>
      </c>
      <c r="K681" s="2">
        <v>0</v>
      </c>
      <c r="L681" s="2">
        <v>7.0965319957789805E-2</v>
      </c>
      <c r="M681" s="2">
        <v>3.9027379931582701E-2</v>
      </c>
      <c r="N681" s="2">
        <v>0</v>
      </c>
      <c r="O681" s="2">
        <v>0</v>
      </c>
      <c r="P681" s="2">
        <v>0</v>
      </c>
      <c r="Q681" s="2">
        <v>0</v>
      </c>
      <c r="R681" s="2">
        <v>0.13771581315971701</v>
      </c>
      <c r="S681" s="2">
        <v>3.9636644537660103E-2</v>
      </c>
    </row>
    <row r="682" spans="1:19">
      <c r="A682" t="s">
        <v>298</v>
      </c>
      <c r="B682" s="2">
        <v>0</v>
      </c>
      <c r="C682" s="2">
        <v>0</v>
      </c>
      <c r="D682" s="2">
        <v>8.2321072268187606E-2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K682" s="2">
        <v>0</v>
      </c>
      <c r="L682" s="2">
        <v>0</v>
      </c>
      <c r="M682" s="2">
        <v>0</v>
      </c>
      <c r="N682" s="2">
        <v>0</v>
      </c>
      <c r="O682" s="2">
        <v>0</v>
      </c>
      <c r="P682" s="2">
        <v>0</v>
      </c>
      <c r="Q682" s="2">
        <v>0</v>
      </c>
      <c r="R682" s="2">
        <v>0</v>
      </c>
      <c r="S682" s="2">
        <v>0</v>
      </c>
    </row>
    <row r="683" spans="1:19">
      <c r="A683" t="s">
        <v>299</v>
      </c>
      <c r="B683" s="2">
        <v>0</v>
      </c>
      <c r="C683" s="2">
        <v>0</v>
      </c>
      <c r="D683" s="2">
        <v>0</v>
      </c>
      <c r="E683" s="2">
        <v>0</v>
      </c>
      <c r="F683" s="2">
        <v>4.4774624465150299E-2</v>
      </c>
      <c r="G683" s="2">
        <v>0</v>
      </c>
      <c r="H683" s="2">
        <v>0</v>
      </c>
      <c r="I683" s="2">
        <v>3.6318377062475198E-2</v>
      </c>
      <c r="J683" s="2">
        <v>0.17662535620366801</v>
      </c>
      <c r="K683" s="2">
        <v>8.5325629907930203E-2</v>
      </c>
      <c r="L683" s="2">
        <v>7.0965319957789805E-2</v>
      </c>
      <c r="M683" s="2">
        <v>0</v>
      </c>
      <c r="N683" s="2">
        <v>0</v>
      </c>
      <c r="O683" s="2">
        <v>0.17242097532890299</v>
      </c>
      <c r="P683" s="2">
        <v>4.1014910683674702E-2</v>
      </c>
      <c r="Q683" s="2">
        <v>0.10408170635990199</v>
      </c>
      <c r="R683" s="2">
        <v>0.103286859869788</v>
      </c>
      <c r="S683" s="2">
        <v>0.11890993361298</v>
      </c>
    </row>
    <row r="684" spans="1:19">
      <c r="A684" t="s">
        <v>667</v>
      </c>
      <c r="B684" s="2">
        <v>0.17238722169376</v>
      </c>
      <c r="C684" s="2">
        <v>0.33742413608792299</v>
      </c>
      <c r="D684" s="2">
        <v>0.26754348487161</v>
      </c>
      <c r="E684" s="2">
        <v>0.15449212105631799</v>
      </c>
      <c r="F684" s="2">
        <v>0.26864774679090198</v>
      </c>
      <c r="G684" s="2">
        <v>0.15995187368024699</v>
      </c>
      <c r="H684" s="2">
        <v>0.27583631156097599</v>
      </c>
      <c r="I684" s="2">
        <v>0.18159188531237599</v>
      </c>
      <c r="J684" s="2">
        <v>0.30909437335641798</v>
      </c>
      <c r="K684" s="2">
        <v>4.2662814953965102E-2</v>
      </c>
      <c r="L684" s="2">
        <v>0.10644797993668501</v>
      </c>
      <c r="M684" s="2">
        <v>3.9027379931582701E-2</v>
      </c>
      <c r="N684" s="2">
        <v>0</v>
      </c>
      <c r="O684" s="2">
        <v>3.4484195065780703E-2</v>
      </c>
      <c r="P684" s="2">
        <v>0</v>
      </c>
      <c r="Q684" s="2">
        <v>0</v>
      </c>
      <c r="R684" s="2">
        <v>3.4428953289929197E-2</v>
      </c>
      <c r="S684" s="2">
        <v>7.9273289075320302E-2</v>
      </c>
    </row>
    <row r="685" spans="1:19">
      <c r="A685" t="s">
        <v>668</v>
      </c>
      <c r="B685" s="2">
        <v>0.12929041627032001</v>
      </c>
      <c r="C685" s="2">
        <v>4.4989884811723099E-2</v>
      </c>
      <c r="D685" s="2">
        <v>2.0580268067046902E-2</v>
      </c>
      <c r="E685" s="2">
        <v>7.7246060528159105E-2</v>
      </c>
      <c r="F685" s="2">
        <v>0.26864774679090198</v>
      </c>
      <c r="G685" s="2">
        <v>0.13329322806687299</v>
      </c>
      <c r="H685" s="2">
        <v>0.18389087437398399</v>
      </c>
      <c r="I685" s="2">
        <v>0.14527350824990101</v>
      </c>
      <c r="J685" s="2">
        <v>0.22078169525458399</v>
      </c>
      <c r="K685" s="2">
        <v>4.2662814953965102E-2</v>
      </c>
      <c r="L685" s="2">
        <v>7.0965319957789805E-2</v>
      </c>
      <c r="M685" s="2">
        <v>7.8054759863165304E-2</v>
      </c>
      <c r="N685" s="2">
        <v>0.12573276004782899</v>
      </c>
      <c r="O685" s="2">
        <v>3.4484195065780703E-2</v>
      </c>
      <c r="P685" s="2">
        <v>8.2029821367349307E-2</v>
      </c>
      <c r="Q685" s="2">
        <v>0</v>
      </c>
      <c r="R685" s="2">
        <v>0</v>
      </c>
      <c r="S685" s="2">
        <v>0</v>
      </c>
    </row>
    <row r="686" spans="1:19">
      <c r="A686" t="s">
        <v>669</v>
      </c>
      <c r="B686" s="2">
        <v>0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  <c r="M686" s="2">
        <v>0</v>
      </c>
      <c r="N686" s="2">
        <v>8.3821840031885794E-2</v>
      </c>
      <c r="O686" s="2">
        <v>0</v>
      </c>
      <c r="P686" s="2">
        <v>0</v>
      </c>
      <c r="Q686" s="2">
        <v>0</v>
      </c>
      <c r="R686" s="2">
        <v>0</v>
      </c>
      <c r="S686" s="2">
        <v>0</v>
      </c>
    </row>
    <row r="687" spans="1:19">
      <c r="A687" t="s">
        <v>670</v>
      </c>
      <c r="B687" s="2">
        <v>0</v>
      </c>
      <c r="C687" s="2">
        <v>2.2494942405861501E-2</v>
      </c>
      <c r="D687" s="2">
        <v>4.1160536134093803E-2</v>
      </c>
      <c r="E687" s="2">
        <v>1.8152824224117401</v>
      </c>
      <c r="F687" s="2">
        <v>0.85071786483785605</v>
      </c>
      <c r="G687" s="2">
        <v>1.1463217613751</v>
      </c>
      <c r="H687" s="2">
        <v>1.8848814623333301</v>
      </c>
      <c r="I687" s="2">
        <v>2.0701474925610901</v>
      </c>
      <c r="J687" s="2">
        <v>2.2519732915967601</v>
      </c>
      <c r="K687" s="2">
        <v>0.85325629907930201</v>
      </c>
      <c r="L687" s="2">
        <v>1.4193063991557999</v>
      </c>
      <c r="M687" s="2">
        <v>1.63914995712647</v>
      </c>
      <c r="N687" s="2">
        <v>1.9279023207333701</v>
      </c>
      <c r="O687" s="2">
        <v>1.0690100470392001</v>
      </c>
      <c r="P687" s="2">
        <v>1.2714622311939101</v>
      </c>
      <c r="Q687" s="2">
        <v>0.83265365087921805</v>
      </c>
      <c r="R687" s="2">
        <v>0.75743697237844299</v>
      </c>
      <c r="S687" s="2">
        <v>0.91164282436618305</v>
      </c>
    </row>
    <row r="688" spans="1:19">
      <c r="A688" t="s">
        <v>671</v>
      </c>
      <c r="B688" s="2">
        <v>0</v>
      </c>
      <c r="C688" s="2">
        <v>4.4989884811723099E-2</v>
      </c>
      <c r="D688" s="2">
        <v>0</v>
      </c>
      <c r="E688" s="2">
        <v>2.1628896947884599</v>
      </c>
      <c r="F688" s="2">
        <v>1.1641402360939099</v>
      </c>
      <c r="G688" s="2">
        <v>1.5728600911891</v>
      </c>
      <c r="H688" s="2">
        <v>2.8043358342032501</v>
      </c>
      <c r="I688" s="2">
        <v>2.2517393778734598</v>
      </c>
      <c r="J688" s="2">
        <v>3.7974451583788502</v>
      </c>
      <c r="K688" s="2">
        <v>1.15189600375706</v>
      </c>
      <c r="L688" s="2">
        <v>0.85158383949347805</v>
      </c>
      <c r="M688" s="2">
        <v>0.93665711835798404</v>
      </c>
      <c r="N688" s="2">
        <v>0.79630748030291498</v>
      </c>
      <c r="O688" s="2">
        <v>0.48277873092092899</v>
      </c>
      <c r="P688" s="2">
        <v>0.61522366025511999</v>
      </c>
      <c r="Q688" s="2">
        <v>0.31224511907970698</v>
      </c>
      <c r="R688" s="2">
        <v>0.27543162631943402</v>
      </c>
      <c r="S688" s="2">
        <v>0.43600308991426201</v>
      </c>
    </row>
    <row r="689" spans="1:19">
      <c r="A689" t="s">
        <v>300</v>
      </c>
      <c r="B689" s="2">
        <v>0</v>
      </c>
      <c r="C689" s="2">
        <v>0</v>
      </c>
      <c r="D689" s="2">
        <v>0</v>
      </c>
      <c r="E689" s="2">
        <v>3.8623030264079601E-2</v>
      </c>
      <c r="F689" s="2">
        <v>8.9549248930300598E-2</v>
      </c>
      <c r="G689" s="2">
        <v>7.9975936840123496E-2</v>
      </c>
      <c r="H689" s="2">
        <v>0.50569990452845504</v>
      </c>
      <c r="I689" s="2">
        <v>0.29054701649980202</v>
      </c>
      <c r="J689" s="2">
        <v>0.48571972956008602</v>
      </c>
      <c r="K689" s="2">
        <v>0.76793066917137198</v>
      </c>
      <c r="L689" s="2">
        <v>0.532239899683424</v>
      </c>
      <c r="M689" s="2">
        <v>1.0147118782211499</v>
      </c>
      <c r="N689" s="2">
        <v>0.83821840031885797</v>
      </c>
      <c r="O689" s="2">
        <v>0.62071551118405199</v>
      </c>
      <c r="P689" s="2">
        <v>0.65623857093879501</v>
      </c>
      <c r="Q689" s="2">
        <v>0.38163292331964199</v>
      </c>
      <c r="R689" s="2">
        <v>0.72300801908851298</v>
      </c>
      <c r="S689" s="2">
        <v>0.51527637898958201</v>
      </c>
    </row>
    <row r="690" spans="1:19">
      <c r="A690" t="s">
        <v>301</v>
      </c>
      <c r="B690" s="2">
        <v>0</v>
      </c>
      <c r="C690" s="2">
        <v>0</v>
      </c>
      <c r="D690" s="2">
        <v>0</v>
      </c>
      <c r="E690" s="2">
        <v>0.115869090792239</v>
      </c>
      <c r="F690" s="2">
        <v>0</v>
      </c>
      <c r="G690" s="2">
        <v>0</v>
      </c>
      <c r="H690" s="2">
        <v>9.1945437186991899E-2</v>
      </c>
      <c r="I690" s="2">
        <v>7.2636754124950506E-2</v>
      </c>
      <c r="J690" s="2">
        <v>8.8312678101833797E-2</v>
      </c>
      <c r="K690" s="2">
        <v>0.12798844486189501</v>
      </c>
      <c r="L690" s="2">
        <v>0.10644797993668501</v>
      </c>
      <c r="M690" s="2">
        <v>0.23416427958949601</v>
      </c>
      <c r="N690" s="2">
        <v>4.1910920015942897E-2</v>
      </c>
      <c r="O690" s="2">
        <v>0.137936780263123</v>
      </c>
      <c r="P690" s="2">
        <v>0.164059642734699</v>
      </c>
      <c r="Q690" s="2">
        <v>0.20816341271980501</v>
      </c>
      <c r="R690" s="2">
        <v>0.103286859869788</v>
      </c>
      <c r="S690" s="2">
        <v>0</v>
      </c>
    </row>
    <row r="691" spans="1:19">
      <c r="A691" t="s">
        <v>302</v>
      </c>
      <c r="B691" s="2">
        <v>8.6193610846879806E-2</v>
      </c>
      <c r="C691" s="2">
        <v>6.74848272175846E-2</v>
      </c>
      <c r="D691" s="2">
        <v>2.0580268067046902E-2</v>
      </c>
      <c r="E691" s="2">
        <v>0</v>
      </c>
      <c r="F691" s="2">
        <v>0.13432387339545099</v>
      </c>
      <c r="G691" s="2">
        <v>0.29324510174711999</v>
      </c>
      <c r="H691" s="2">
        <v>0.18389087437398399</v>
      </c>
      <c r="I691" s="2">
        <v>0</v>
      </c>
      <c r="J691" s="2">
        <v>8.8312678101833797E-2</v>
      </c>
      <c r="K691" s="2">
        <v>0.25597688972379101</v>
      </c>
      <c r="L691" s="2">
        <v>7.0965319957789805E-2</v>
      </c>
      <c r="M691" s="2">
        <v>0.11708213979474801</v>
      </c>
      <c r="N691" s="2">
        <v>8.3821840031885794E-2</v>
      </c>
      <c r="O691" s="2">
        <v>0.20690517039468401</v>
      </c>
      <c r="P691" s="2">
        <v>0.164059642734699</v>
      </c>
      <c r="Q691" s="2">
        <v>0.277551216959739</v>
      </c>
      <c r="R691" s="2">
        <v>0.206573719739575</v>
      </c>
      <c r="S691" s="2">
        <v>0</v>
      </c>
    </row>
    <row r="692" spans="1:19">
      <c r="A692" t="s">
        <v>303</v>
      </c>
      <c r="B692" s="2">
        <v>0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  <c r="M692" s="2">
        <v>0</v>
      </c>
      <c r="N692" s="2">
        <v>0</v>
      </c>
      <c r="O692" s="2">
        <v>0</v>
      </c>
      <c r="P692" s="2">
        <v>4.1014910683674702E-2</v>
      </c>
      <c r="Q692" s="2">
        <v>0</v>
      </c>
      <c r="R692" s="2">
        <v>0</v>
      </c>
      <c r="S692" s="2">
        <v>0</v>
      </c>
    </row>
    <row r="693" spans="1:19">
      <c r="A693" t="s">
        <v>304</v>
      </c>
      <c r="B693" s="2">
        <v>0</v>
      </c>
      <c r="C693" s="2">
        <v>0</v>
      </c>
      <c r="D693" s="2">
        <v>0</v>
      </c>
      <c r="E693" s="2">
        <v>0</v>
      </c>
      <c r="F693" s="2">
        <v>0</v>
      </c>
      <c r="G693" s="2">
        <v>0</v>
      </c>
      <c r="H693" s="2">
        <v>0</v>
      </c>
      <c r="I693" s="2">
        <v>3.6318377062475198E-2</v>
      </c>
      <c r="J693" s="2">
        <v>0</v>
      </c>
      <c r="K693" s="2">
        <v>4.2662814953965102E-2</v>
      </c>
      <c r="L693" s="2">
        <v>3.5482659978894902E-2</v>
      </c>
      <c r="M693" s="2">
        <v>0.11708213979474801</v>
      </c>
      <c r="N693" s="2">
        <v>0</v>
      </c>
      <c r="O693" s="2">
        <v>0.137936780263123</v>
      </c>
      <c r="P693" s="2">
        <v>4.1014910683674702E-2</v>
      </c>
      <c r="Q693" s="2">
        <v>0</v>
      </c>
      <c r="R693" s="2">
        <v>3.4428953289929197E-2</v>
      </c>
      <c r="S693" s="2">
        <v>0</v>
      </c>
    </row>
    <row r="694" spans="1:19">
      <c r="A694" t="s">
        <v>672</v>
      </c>
      <c r="B694" s="2">
        <v>0</v>
      </c>
      <c r="C694" s="2">
        <v>4.4989884811723099E-2</v>
      </c>
      <c r="D694" s="2">
        <v>0</v>
      </c>
      <c r="E694" s="2">
        <v>0</v>
      </c>
      <c r="F694" s="2">
        <v>4.4774624465150299E-2</v>
      </c>
      <c r="G694" s="2">
        <v>7.9975936840123496E-2</v>
      </c>
      <c r="H694" s="2">
        <v>0.13791815578048799</v>
      </c>
      <c r="I694" s="2">
        <v>7.2636754124950506E-2</v>
      </c>
      <c r="J694" s="2">
        <v>4.4156339050916898E-2</v>
      </c>
      <c r="K694" s="2">
        <v>0.12798844486189501</v>
      </c>
      <c r="L694" s="2">
        <v>0</v>
      </c>
      <c r="M694" s="2">
        <v>0</v>
      </c>
      <c r="N694" s="2">
        <v>0.25146552009565698</v>
      </c>
      <c r="O694" s="2">
        <v>0.24138936546046499</v>
      </c>
      <c r="P694" s="2">
        <v>0.205074553418373</v>
      </c>
      <c r="Q694" s="2">
        <v>0.38163292331964199</v>
      </c>
      <c r="R694" s="2">
        <v>0.206573719739575</v>
      </c>
      <c r="S694" s="2">
        <v>3.9636644537660103E-2</v>
      </c>
    </row>
    <row r="695" spans="1:19">
      <c r="A695" t="s">
        <v>673</v>
      </c>
      <c r="B695" s="2">
        <v>0</v>
      </c>
      <c r="C695" s="2">
        <v>0</v>
      </c>
      <c r="D695" s="2">
        <v>0</v>
      </c>
      <c r="E695" s="2">
        <v>0.115869090792239</v>
      </c>
      <c r="F695" s="2">
        <v>0.13432387339545099</v>
      </c>
      <c r="G695" s="2">
        <v>2.6658645613374499E-2</v>
      </c>
      <c r="H695" s="2">
        <v>0</v>
      </c>
      <c r="I695" s="2">
        <v>0.25422863943732699</v>
      </c>
      <c r="J695" s="2">
        <v>0.22078169525458399</v>
      </c>
      <c r="K695" s="2">
        <v>4.2662814953965102E-2</v>
      </c>
      <c r="L695" s="2">
        <v>0.17741329989447499</v>
      </c>
      <c r="M695" s="2">
        <v>0.156109519726331</v>
      </c>
      <c r="N695" s="2">
        <v>4.1910920015942897E-2</v>
      </c>
      <c r="O695" s="2">
        <v>0</v>
      </c>
      <c r="P695" s="2">
        <v>4.1014910683674702E-2</v>
      </c>
      <c r="Q695" s="2">
        <v>0</v>
      </c>
      <c r="R695" s="2">
        <v>0</v>
      </c>
      <c r="S695" s="2">
        <v>0.11890993361298</v>
      </c>
    </row>
    <row r="696" spans="1:19">
      <c r="A696" t="s">
        <v>305</v>
      </c>
      <c r="B696" s="2">
        <v>0</v>
      </c>
      <c r="C696" s="2">
        <v>0</v>
      </c>
      <c r="D696" s="2">
        <v>0</v>
      </c>
      <c r="E696" s="2">
        <v>7.7246060528159105E-2</v>
      </c>
      <c r="F696" s="2">
        <v>8.9549248930300598E-2</v>
      </c>
      <c r="G696" s="2">
        <v>7.9975936840123496E-2</v>
      </c>
      <c r="H696" s="2">
        <v>0.13791815578048799</v>
      </c>
      <c r="I696" s="2">
        <v>0</v>
      </c>
      <c r="J696" s="2">
        <v>4.4156339050916898E-2</v>
      </c>
      <c r="K696" s="2">
        <v>4.2662814953965102E-2</v>
      </c>
      <c r="L696" s="2">
        <v>7.0965319957789805E-2</v>
      </c>
      <c r="M696" s="2">
        <v>7.8054759863165304E-2</v>
      </c>
      <c r="N696" s="2">
        <v>8.3821840031885794E-2</v>
      </c>
      <c r="O696" s="2">
        <v>6.8968390131561294E-2</v>
      </c>
      <c r="P696" s="2">
        <v>0</v>
      </c>
      <c r="Q696" s="2">
        <v>0</v>
      </c>
      <c r="R696" s="2">
        <v>6.8857906579858394E-2</v>
      </c>
      <c r="S696" s="2">
        <v>0</v>
      </c>
    </row>
    <row r="697" spans="1:19">
      <c r="A697" t="s">
        <v>306</v>
      </c>
      <c r="B697" s="2">
        <v>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4.4156339050916898E-2</v>
      </c>
      <c r="K697" s="2">
        <v>0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0</v>
      </c>
      <c r="R697" s="2">
        <v>0</v>
      </c>
      <c r="S697" s="2">
        <v>0</v>
      </c>
    </row>
    <row r="698" spans="1:19">
      <c r="A698" t="s">
        <v>307</v>
      </c>
      <c r="B698" s="2">
        <v>1.2498073572797599</v>
      </c>
      <c r="C698" s="2">
        <v>1.4396763139751401</v>
      </c>
      <c r="D698" s="2">
        <v>1.07017393948644</v>
      </c>
      <c r="E698" s="2">
        <v>9.9647418081325299</v>
      </c>
      <c r="F698" s="2">
        <v>10.3877128759149</v>
      </c>
      <c r="G698" s="2">
        <v>9.7037470032683206</v>
      </c>
      <c r="H698" s="2">
        <v>18.7108964675528</v>
      </c>
      <c r="I698" s="2">
        <v>9.6606882986184104</v>
      </c>
      <c r="J698" s="2">
        <v>16.779408839348399</v>
      </c>
      <c r="K698" s="2">
        <v>11.2629831478468</v>
      </c>
      <c r="L698" s="2">
        <v>9.2254915945126807</v>
      </c>
      <c r="M698" s="2">
        <v>9.1714342839219292</v>
      </c>
      <c r="N698" s="2">
        <v>9.7233334436987597</v>
      </c>
      <c r="O698" s="2">
        <v>6.3795760871694203</v>
      </c>
      <c r="P698" s="2">
        <v>9.3103847251941492</v>
      </c>
      <c r="Q698" s="2">
        <v>7.7714340748727002</v>
      </c>
      <c r="R698" s="2">
        <v>4.2691902079512198</v>
      </c>
      <c r="S698" s="2">
        <v>5.82658674703604</v>
      </c>
    </row>
    <row r="699" spans="1:19">
      <c r="A699" t="s">
        <v>308</v>
      </c>
      <c r="B699" s="2">
        <v>0</v>
      </c>
      <c r="C699" s="2">
        <v>0</v>
      </c>
      <c r="D699" s="2">
        <v>0</v>
      </c>
      <c r="E699" s="2">
        <v>0</v>
      </c>
      <c r="F699" s="2">
        <v>4.4774624465150299E-2</v>
      </c>
      <c r="G699" s="2">
        <v>2.6658645613374499E-2</v>
      </c>
      <c r="H699" s="2">
        <v>4.5972718593495901E-2</v>
      </c>
      <c r="I699" s="2">
        <v>0</v>
      </c>
      <c r="J699" s="2">
        <v>0</v>
      </c>
      <c r="K699" s="2">
        <v>0</v>
      </c>
      <c r="L699" s="2">
        <v>0</v>
      </c>
      <c r="M699" s="2">
        <v>3.9027379931582701E-2</v>
      </c>
      <c r="N699" s="2">
        <v>0</v>
      </c>
      <c r="O699" s="2">
        <v>0</v>
      </c>
      <c r="P699" s="2">
        <v>0</v>
      </c>
      <c r="Q699" s="2">
        <v>0</v>
      </c>
      <c r="R699" s="2">
        <v>3.4428953289929197E-2</v>
      </c>
      <c r="S699" s="2">
        <v>0</v>
      </c>
    </row>
    <row r="700" spans="1:19">
      <c r="A700" t="s">
        <v>674</v>
      </c>
      <c r="B700" s="2">
        <v>0</v>
      </c>
      <c r="C700" s="2">
        <v>0</v>
      </c>
      <c r="D700" s="2">
        <v>0</v>
      </c>
      <c r="E700" s="2">
        <v>3.8623030264079601E-2</v>
      </c>
      <c r="F700" s="2">
        <v>4.4774624465150299E-2</v>
      </c>
      <c r="G700" s="2">
        <v>2.6658645613374499E-2</v>
      </c>
      <c r="H700" s="2">
        <v>4.5972718593495901E-2</v>
      </c>
      <c r="I700" s="2">
        <v>0.14527350824990101</v>
      </c>
      <c r="J700" s="2">
        <v>4.4156339050916898E-2</v>
      </c>
      <c r="K700" s="2">
        <v>8.5325629907930203E-2</v>
      </c>
      <c r="L700" s="2">
        <v>7.0965319957789805E-2</v>
      </c>
      <c r="M700" s="2">
        <v>0.156109519726331</v>
      </c>
      <c r="N700" s="2">
        <v>0.377198280143486</v>
      </c>
      <c r="O700" s="2">
        <v>0.34484195065780698</v>
      </c>
      <c r="P700" s="2">
        <v>0.328119285469397</v>
      </c>
      <c r="Q700" s="2">
        <v>0.52040853179951096</v>
      </c>
      <c r="R700" s="2">
        <v>0.27543162631943402</v>
      </c>
      <c r="S700" s="2">
        <v>0.27745651176362102</v>
      </c>
    </row>
    <row r="701" spans="1:19">
      <c r="A701" t="s">
        <v>309</v>
      </c>
      <c r="B701" s="2">
        <v>0.32322604067579902</v>
      </c>
      <c r="C701" s="2">
        <v>0.15746459684103101</v>
      </c>
      <c r="D701" s="2">
        <v>0.43218562940798499</v>
      </c>
      <c r="E701" s="2">
        <v>0.15449212105631799</v>
      </c>
      <c r="F701" s="2">
        <v>0.13432387339545099</v>
      </c>
      <c r="G701" s="2">
        <v>0.21326916490699599</v>
      </c>
      <c r="H701" s="2">
        <v>4.5972718593495901E-2</v>
      </c>
      <c r="I701" s="2">
        <v>7.2636754124950506E-2</v>
      </c>
      <c r="J701" s="2">
        <v>0.264938034305501</v>
      </c>
      <c r="K701" s="2">
        <v>4.2662814953965102E-2</v>
      </c>
      <c r="L701" s="2">
        <v>3.5482659978894902E-2</v>
      </c>
      <c r="M701" s="2">
        <v>0</v>
      </c>
      <c r="N701" s="2">
        <v>4.1910920015942897E-2</v>
      </c>
      <c r="O701" s="2">
        <v>0</v>
      </c>
      <c r="P701" s="2">
        <v>0</v>
      </c>
      <c r="Q701" s="2">
        <v>0</v>
      </c>
      <c r="R701" s="2">
        <v>0.103286859869788</v>
      </c>
      <c r="S701" s="2">
        <v>3.9636644537660103E-2</v>
      </c>
    </row>
    <row r="702" spans="1:19">
      <c r="A702" t="s">
        <v>310</v>
      </c>
      <c r="B702" s="2">
        <v>0</v>
      </c>
      <c r="C702" s="2">
        <v>0</v>
      </c>
      <c r="D702" s="2">
        <v>0</v>
      </c>
      <c r="E702" s="2">
        <v>0</v>
      </c>
      <c r="F702" s="2">
        <v>0</v>
      </c>
      <c r="G702" s="2">
        <v>5.3317291226748997E-2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  <c r="M702" s="2">
        <v>3.9027379931582701E-2</v>
      </c>
      <c r="N702" s="2">
        <v>0</v>
      </c>
      <c r="O702" s="2">
        <v>0</v>
      </c>
      <c r="P702" s="2">
        <v>0</v>
      </c>
      <c r="Q702" s="2">
        <v>0</v>
      </c>
      <c r="R702" s="2">
        <v>0</v>
      </c>
      <c r="S702" s="2">
        <v>0</v>
      </c>
    </row>
    <row r="703" spans="1:19">
      <c r="A703" t="s">
        <v>311</v>
      </c>
      <c r="B703" s="2">
        <v>0</v>
      </c>
      <c r="C703" s="2">
        <v>0</v>
      </c>
      <c r="D703" s="2">
        <v>0</v>
      </c>
      <c r="E703" s="2">
        <v>0.15449212105631799</v>
      </c>
      <c r="F703" s="2">
        <v>0.40297162018635302</v>
      </c>
      <c r="G703" s="2">
        <v>0.31990374736049398</v>
      </c>
      <c r="H703" s="2">
        <v>0.64361806030894297</v>
      </c>
      <c r="I703" s="2">
        <v>0.217910262374851</v>
      </c>
      <c r="J703" s="2">
        <v>0.35325071240733502</v>
      </c>
      <c r="K703" s="2">
        <v>0.12798844486189501</v>
      </c>
      <c r="L703" s="2">
        <v>3.5482659978894902E-2</v>
      </c>
      <c r="M703" s="2">
        <v>0.27319165952107899</v>
      </c>
      <c r="N703" s="2">
        <v>0.12573276004782899</v>
      </c>
      <c r="O703" s="2">
        <v>6.8968390131561294E-2</v>
      </c>
      <c r="P703" s="2">
        <v>0.24608946410204799</v>
      </c>
      <c r="Q703" s="2">
        <v>0</v>
      </c>
      <c r="R703" s="2">
        <v>6.8857906579858394E-2</v>
      </c>
      <c r="S703" s="2">
        <v>7.9273289075320302E-2</v>
      </c>
    </row>
    <row r="704" spans="1:19">
      <c r="A704" t="s">
        <v>312</v>
      </c>
      <c r="B704" s="2">
        <v>4.3096805423439903E-2</v>
      </c>
      <c r="C704" s="2">
        <v>6.74848272175846E-2</v>
      </c>
      <c r="D704" s="2">
        <v>4.1160536134093803E-2</v>
      </c>
      <c r="E704" s="2">
        <v>2.00839757373214</v>
      </c>
      <c r="F704" s="2">
        <v>1.43278798288481</v>
      </c>
      <c r="G704" s="2">
        <v>1.1729804069884799</v>
      </c>
      <c r="H704" s="2">
        <v>1.97682689952033</v>
      </c>
      <c r="I704" s="2">
        <v>2.5422863943732699</v>
      </c>
      <c r="J704" s="2">
        <v>1.36884651057842</v>
      </c>
      <c r="K704" s="2">
        <v>1.53586133834274</v>
      </c>
      <c r="L704" s="2">
        <v>1.5967196990502699</v>
      </c>
      <c r="M704" s="2">
        <v>1.32693091767381</v>
      </c>
      <c r="N704" s="2">
        <v>2.0536350807811998</v>
      </c>
      <c r="O704" s="2">
        <v>2.6552830200651099</v>
      </c>
      <c r="P704" s="2">
        <v>1.9687157128163799</v>
      </c>
      <c r="Q704" s="2">
        <v>1.63061339963847</v>
      </c>
      <c r="R704" s="2">
        <v>1.9624503375259601</v>
      </c>
      <c r="S704" s="2">
        <v>2.6160185394855699</v>
      </c>
    </row>
    <row r="705" spans="1:19">
      <c r="A705" t="s">
        <v>313</v>
      </c>
      <c r="B705" s="2">
        <v>0.12929041627032001</v>
      </c>
      <c r="C705" s="2">
        <v>8.9979769623446101E-2</v>
      </c>
      <c r="D705" s="2">
        <v>0.102901340335234</v>
      </c>
      <c r="E705" s="2">
        <v>0.386230302640796</v>
      </c>
      <c r="F705" s="2">
        <v>0.40297162018635302</v>
      </c>
      <c r="G705" s="2">
        <v>0.42653832981399198</v>
      </c>
      <c r="H705" s="2">
        <v>0.96542709046341502</v>
      </c>
      <c r="I705" s="2">
        <v>0.98059618068683096</v>
      </c>
      <c r="J705" s="2">
        <v>0.88312678101833797</v>
      </c>
      <c r="K705" s="2">
        <v>0.85325629907930201</v>
      </c>
      <c r="L705" s="2">
        <v>1.6322023590291701</v>
      </c>
      <c r="M705" s="2">
        <v>1.24887615781065</v>
      </c>
      <c r="N705" s="2">
        <v>1.466882200558</v>
      </c>
      <c r="O705" s="2">
        <v>1.9655991187495001</v>
      </c>
      <c r="P705" s="2">
        <v>1.72262624871434</v>
      </c>
      <c r="Q705" s="2">
        <v>1.3877560847987001</v>
      </c>
      <c r="R705" s="2">
        <v>1.9968792908158901</v>
      </c>
      <c r="S705" s="2">
        <v>1.9421955823453501</v>
      </c>
    </row>
    <row r="706" spans="1:19">
      <c r="A706" t="s">
        <v>314</v>
      </c>
      <c r="B706" s="2">
        <v>4.3096805423439903E-2</v>
      </c>
      <c r="C706" s="2">
        <v>0.112474712029308</v>
      </c>
      <c r="D706" s="2">
        <v>6.1740804201140698E-2</v>
      </c>
      <c r="E706" s="2">
        <v>1.8152824224117401</v>
      </c>
      <c r="F706" s="2">
        <v>1.11936561162876</v>
      </c>
      <c r="G706" s="2">
        <v>1.4662255087356</v>
      </c>
      <c r="H706" s="2">
        <v>3.4019811759187002</v>
      </c>
      <c r="I706" s="2">
        <v>2.3970128861233699</v>
      </c>
      <c r="J706" s="2">
        <v>4.2831648879389403</v>
      </c>
      <c r="K706" s="2">
        <v>1.10923318880309</v>
      </c>
      <c r="L706" s="2">
        <v>0.49675723970452901</v>
      </c>
      <c r="M706" s="2">
        <v>0.81957497856323602</v>
      </c>
      <c r="N706" s="2">
        <v>2.5146552009565699</v>
      </c>
      <c r="O706" s="2">
        <v>1.7242097532890299</v>
      </c>
      <c r="P706" s="2">
        <v>1.0663876777755401</v>
      </c>
      <c r="Q706" s="2">
        <v>0.83265365087921805</v>
      </c>
      <c r="R706" s="2">
        <v>0.79186592566837199</v>
      </c>
      <c r="S706" s="2">
        <v>2.4971086058725902</v>
      </c>
    </row>
    <row r="707" spans="1:19">
      <c r="A707" t="s">
        <v>315</v>
      </c>
      <c r="B707" s="2">
        <v>0.64645208135159904</v>
      </c>
      <c r="C707" s="2">
        <v>0.62985838736412303</v>
      </c>
      <c r="D707" s="2">
        <v>0.80263045461482896</v>
      </c>
      <c r="E707" s="2">
        <v>2.54911999742925</v>
      </c>
      <c r="F707" s="2">
        <v>3.2685475859559698</v>
      </c>
      <c r="G707" s="2">
        <v>2.4792540420438298</v>
      </c>
      <c r="H707" s="2">
        <v>3.53989933169919</v>
      </c>
      <c r="I707" s="2">
        <v>4.1402949851221802</v>
      </c>
      <c r="J707" s="2">
        <v>3.4000381069205998</v>
      </c>
      <c r="K707" s="2">
        <v>6.5700735029106303</v>
      </c>
      <c r="L707" s="2">
        <v>8.6222863748714609</v>
      </c>
      <c r="M707" s="2">
        <v>11.005721140706299</v>
      </c>
      <c r="N707" s="2">
        <v>5.6160632821363503</v>
      </c>
      <c r="O707" s="2">
        <v>4.3794927733541504</v>
      </c>
      <c r="P707" s="2">
        <v>7.6697882978471599</v>
      </c>
      <c r="Q707" s="2">
        <v>6.1755145773541997</v>
      </c>
      <c r="R707" s="2">
        <v>6.4726432185066898</v>
      </c>
      <c r="S707" s="2">
        <v>3.0520216293998299</v>
      </c>
    </row>
    <row r="708" spans="1:19">
      <c r="A708" t="s">
        <v>316</v>
      </c>
      <c r="B708" s="2">
        <v>6.4645208135159907E-2</v>
      </c>
      <c r="C708" s="2">
        <v>0</v>
      </c>
      <c r="D708" s="2">
        <v>2.0580268067046902E-2</v>
      </c>
      <c r="E708" s="2">
        <v>0</v>
      </c>
      <c r="F708" s="2">
        <v>0</v>
      </c>
      <c r="G708" s="2">
        <v>0</v>
      </c>
      <c r="H708" s="2">
        <v>9.1945437186991899E-2</v>
      </c>
      <c r="I708" s="2">
        <v>0</v>
      </c>
      <c r="J708" s="2">
        <v>0</v>
      </c>
      <c r="K708" s="2">
        <v>4.2662814953965102E-2</v>
      </c>
      <c r="L708" s="2">
        <v>0</v>
      </c>
      <c r="M708" s="2">
        <v>3.9027379931582701E-2</v>
      </c>
      <c r="N708" s="2">
        <v>0</v>
      </c>
      <c r="O708" s="2">
        <v>0</v>
      </c>
      <c r="P708" s="2">
        <v>0</v>
      </c>
      <c r="Q708" s="2">
        <v>0</v>
      </c>
      <c r="R708" s="2">
        <v>0</v>
      </c>
      <c r="S708" s="2">
        <v>0</v>
      </c>
    </row>
    <row r="709" spans="1:19">
      <c r="A709" t="s">
        <v>317</v>
      </c>
      <c r="B709" s="2">
        <v>2.154840271172E-2</v>
      </c>
      <c r="C709" s="2">
        <v>0</v>
      </c>
      <c r="D709" s="2">
        <v>6.1740804201140698E-2</v>
      </c>
      <c r="E709" s="2">
        <v>0.193115151320398</v>
      </c>
      <c r="F709" s="2">
        <v>0.179098497860601</v>
      </c>
      <c r="G709" s="2">
        <v>0.23992781052037099</v>
      </c>
      <c r="H709" s="2">
        <v>4.5972718593495901E-2</v>
      </c>
      <c r="I709" s="2">
        <v>0.108955131187426</v>
      </c>
      <c r="J709" s="2">
        <v>4.4156339050916898E-2</v>
      </c>
      <c r="K709" s="2">
        <v>4.2662814953965102E-2</v>
      </c>
      <c r="L709" s="2">
        <v>0.14193063991558</v>
      </c>
      <c r="M709" s="2">
        <v>7.8054759863165304E-2</v>
      </c>
      <c r="N709" s="2">
        <v>4.1910920015942897E-2</v>
      </c>
      <c r="O709" s="2">
        <v>3.4484195065780703E-2</v>
      </c>
      <c r="P709" s="2">
        <v>8.2029821367349307E-2</v>
      </c>
      <c r="Q709" s="2">
        <v>0.10408170635990199</v>
      </c>
      <c r="R709" s="2">
        <v>0</v>
      </c>
      <c r="S709" s="2">
        <v>7.9273289075320302E-2</v>
      </c>
    </row>
    <row r="710" spans="1:19">
      <c r="A710" t="s">
        <v>318</v>
      </c>
      <c r="B710" s="2">
        <v>0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  <c r="M710" s="2">
        <v>0</v>
      </c>
      <c r="N710" s="2">
        <v>0</v>
      </c>
      <c r="O710" s="2">
        <v>0</v>
      </c>
      <c r="P710" s="2">
        <v>4.1014910683674702E-2</v>
      </c>
      <c r="Q710" s="2">
        <v>0</v>
      </c>
      <c r="R710" s="2">
        <v>0</v>
      </c>
      <c r="S710" s="2">
        <v>0</v>
      </c>
    </row>
    <row r="711" spans="1:19">
      <c r="A711" t="s">
        <v>675</v>
      </c>
      <c r="B711" s="2">
        <v>0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  <c r="L711" s="2">
        <v>0</v>
      </c>
      <c r="M711" s="2">
        <v>0</v>
      </c>
      <c r="N711" s="2">
        <v>4.1910920015942897E-2</v>
      </c>
      <c r="O711" s="2">
        <v>0</v>
      </c>
      <c r="P711" s="2">
        <v>0</v>
      </c>
      <c r="Q711" s="2">
        <v>0</v>
      </c>
      <c r="R711" s="2">
        <v>0</v>
      </c>
      <c r="S711" s="2">
        <v>0</v>
      </c>
    </row>
    <row r="712" spans="1:19">
      <c r="A712" t="s">
        <v>325</v>
      </c>
      <c r="B712" s="2">
        <v>2.154840271172E-2</v>
      </c>
      <c r="C712" s="2">
        <v>0.17995953924689201</v>
      </c>
      <c r="D712" s="2">
        <v>0.205802680670469</v>
      </c>
      <c r="E712" s="2">
        <v>5.6775854488197002</v>
      </c>
      <c r="F712" s="2">
        <v>4.2983639486544298</v>
      </c>
      <c r="G712" s="2">
        <v>3.3856479928985599</v>
      </c>
      <c r="H712" s="2">
        <v>8.1371711910487807</v>
      </c>
      <c r="I712" s="2">
        <v>8.8616840032439601</v>
      </c>
      <c r="J712" s="2">
        <v>8.7871114711324605</v>
      </c>
      <c r="K712" s="2">
        <v>6.2714337982328701</v>
      </c>
      <c r="L712" s="2">
        <v>5.9256042164754499</v>
      </c>
      <c r="M712" s="2">
        <v>6.6346545883690498</v>
      </c>
      <c r="N712" s="2">
        <v>4.8197558018334297</v>
      </c>
      <c r="O712" s="2">
        <v>5.1726292598671</v>
      </c>
      <c r="P712" s="2">
        <v>4.5116401752042101</v>
      </c>
      <c r="Q712" s="2">
        <v>5.3775548285949499</v>
      </c>
      <c r="R712" s="2">
        <v>3.92490067505193</v>
      </c>
      <c r="S712" s="2">
        <v>4.6771240554439002</v>
      </c>
    </row>
    <row r="713" spans="1:19">
      <c r="A713" t="s">
        <v>326</v>
      </c>
      <c r="B713" s="2">
        <v>0</v>
      </c>
      <c r="C713" s="2">
        <v>0</v>
      </c>
      <c r="D713" s="2">
        <v>4.1160536134093803E-2</v>
      </c>
      <c r="E713" s="2">
        <v>0.42485333290487498</v>
      </c>
      <c r="F713" s="2">
        <v>0.31342237125605199</v>
      </c>
      <c r="G713" s="2">
        <v>0.26658645613374499</v>
      </c>
      <c r="H713" s="2">
        <v>0.32180903015447199</v>
      </c>
      <c r="I713" s="2">
        <v>0.29054701649980202</v>
      </c>
      <c r="J713" s="2">
        <v>0.132469017152751</v>
      </c>
      <c r="K713" s="2">
        <v>0.213314074769826</v>
      </c>
      <c r="L713" s="2">
        <v>0.21289595987336901</v>
      </c>
      <c r="M713" s="2">
        <v>0.156109519726331</v>
      </c>
      <c r="N713" s="2">
        <v>0.167643680063772</v>
      </c>
      <c r="O713" s="2">
        <v>0.17242097532890299</v>
      </c>
      <c r="P713" s="2">
        <v>0.164059642734699</v>
      </c>
      <c r="Q713" s="2">
        <v>6.9387804239934806E-2</v>
      </c>
      <c r="R713" s="2">
        <v>3.4428953289929197E-2</v>
      </c>
      <c r="S713" s="2">
        <v>0.43600308991426201</v>
      </c>
    </row>
    <row r="714" spans="1:19">
      <c r="A714" t="s">
        <v>319</v>
      </c>
      <c r="B714" s="2">
        <v>0</v>
      </c>
      <c r="C714" s="2">
        <v>0</v>
      </c>
      <c r="D714" s="2">
        <v>0</v>
      </c>
      <c r="E714" s="2">
        <v>0.193115151320398</v>
      </c>
      <c r="F714" s="2">
        <v>8.9549248930300598E-2</v>
      </c>
      <c r="G714" s="2">
        <v>0.10663458245349799</v>
      </c>
      <c r="H714" s="2">
        <v>0.55167262312195098</v>
      </c>
      <c r="I714" s="2">
        <v>0.54477565593712896</v>
      </c>
      <c r="J714" s="2">
        <v>8.8312678101833797E-2</v>
      </c>
      <c r="K714" s="2">
        <v>0.213314074769826</v>
      </c>
      <c r="L714" s="2">
        <v>0.46127457972563402</v>
      </c>
      <c r="M714" s="2">
        <v>0.58541069897373998</v>
      </c>
      <c r="N714" s="2">
        <v>0.50293104019131496</v>
      </c>
      <c r="O714" s="2">
        <v>0.58623131611827095</v>
      </c>
      <c r="P714" s="2">
        <v>0.45116401752042101</v>
      </c>
      <c r="Q714" s="2">
        <v>0.58979633603944603</v>
      </c>
      <c r="R714" s="2">
        <v>0.206573719739575</v>
      </c>
      <c r="S714" s="2">
        <v>0.39636644537660098</v>
      </c>
    </row>
    <row r="715" spans="1:19">
      <c r="A715" t="s">
        <v>320</v>
      </c>
      <c r="B715" s="2">
        <v>0</v>
      </c>
      <c r="C715" s="2">
        <v>4.4989884811723099E-2</v>
      </c>
      <c r="D715" s="2">
        <v>2.0580268067046902E-2</v>
      </c>
      <c r="E715" s="2">
        <v>0.193115151320398</v>
      </c>
      <c r="F715" s="2">
        <v>0.179098497860601</v>
      </c>
      <c r="G715" s="2">
        <v>0.15995187368024699</v>
      </c>
      <c r="H715" s="2">
        <v>1.24126340202439</v>
      </c>
      <c r="I715" s="2">
        <v>1.1258696889367299</v>
      </c>
      <c r="J715" s="2">
        <v>1.58962820583301</v>
      </c>
      <c r="K715" s="2">
        <v>2.4744432673299799</v>
      </c>
      <c r="L715" s="2">
        <v>2.19992491869148</v>
      </c>
      <c r="M715" s="2">
        <v>1.8733142367159701</v>
      </c>
      <c r="N715" s="2">
        <v>4.1491810815783499</v>
      </c>
      <c r="O715" s="2">
        <v>4.3450085782883603</v>
      </c>
      <c r="P715" s="2">
        <v>2.7890139264898801</v>
      </c>
      <c r="Q715" s="2">
        <v>6.8346987176335796</v>
      </c>
      <c r="R715" s="2">
        <v>3.7183269553123499</v>
      </c>
      <c r="S715" s="2">
        <v>4.2411209655296398</v>
      </c>
    </row>
    <row r="716" spans="1:19">
      <c r="A716" t="s">
        <v>676</v>
      </c>
      <c r="B716" s="2">
        <v>0.21548402711719999</v>
      </c>
      <c r="C716" s="2">
        <v>0.20245448165275401</v>
      </c>
      <c r="D716" s="2">
        <v>0.34986455713979703</v>
      </c>
      <c r="E716" s="2">
        <v>0.34760727237671601</v>
      </c>
      <c r="F716" s="2">
        <v>0.62684474251210498</v>
      </c>
      <c r="G716" s="2">
        <v>5.3317291226748997E-2</v>
      </c>
      <c r="H716" s="2">
        <v>0.41375446734146298</v>
      </c>
      <c r="I716" s="2">
        <v>0.39950214768722803</v>
      </c>
      <c r="J716" s="2">
        <v>0</v>
      </c>
      <c r="K716" s="2">
        <v>0.29863970467775602</v>
      </c>
      <c r="L716" s="2">
        <v>3.5482659978894902E-2</v>
      </c>
      <c r="M716" s="2">
        <v>0.312219039452661</v>
      </c>
      <c r="N716" s="2">
        <v>8.3821840031885794E-2</v>
      </c>
      <c r="O716" s="2">
        <v>0.103452585197342</v>
      </c>
      <c r="P716" s="2">
        <v>8.2029821367349307E-2</v>
      </c>
      <c r="Q716" s="2">
        <v>6.9387804239934806E-2</v>
      </c>
      <c r="R716" s="2">
        <v>3.4428953289929197E-2</v>
      </c>
      <c r="S716" s="2">
        <v>0</v>
      </c>
    </row>
    <row r="717" spans="1:19">
      <c r="A717" t="s">
        <v>677</v>
      </c>
      <c r="B717" s="2">
        <v>0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  <c r="M717" s="2">
        <v>0</v>
      </c>
      <c r="N717" s="2">
        <v>0</v>
      </c>
      <c r="O717" s="2">
        <v>0</v>
      </c>
      <c r="P717" s="2">
        <v>4.1014910683674702E-2</v>
      </c>
      <c r="Q717" s="2">
        <v>0</v>
      </c>
      <c r="R717" s="2">
        <v>3.4428953289929197E-2</v>
      </c>
      <c r="S717" s="2">
        <v>0</v>
      </c>
    </row>
    <row r="718" spans="1:19">
      <c r="A718" t="s">
        <v>678</v>
      </c>
      <c r="B718" s="2">
        <v>2.154840271172E-2</v>
      </c>
      <c r="C718" s="2">
        <v>2.2494942405861501E-2</v>
      </c>
      <c r="D718" s="2">
        <v>0</v>
      </c>
      <c r="E718" s="2">
        <v>1.2359369684505499</v>
      </c>
      <c r="F718" s="2">
        <v>0.62684474251210498</v>
      </c>
      <c r="G718" s="2">
        <v>0.31990374736049398</v>
      </c>
      <c r="H718" s="2">
        <v>0.68959077890243903</v>
      </c>
      <c r="I718" s="2">
        <v>1.30746157424911</v>
      </c>
      <c r="J718" s="2">
        <v>0.75065776386558702</v>
      </c>
      <c r="K718" s="2">
        <v>0.51195377944758103</v>
      </c>
      <c r="L718" s="2">
        <v>0.56772255966231899</v>
      </c>
      <c r="M718" s="2">
        <v>0.39027379931582701</v>
      </c>
      <c r="N718" s="2">
        <v>8.3821840031885794E-2</v>
      </c>
      <c r="O718" s="2">
        <v>0.17242097532890299</v>
      </c>
      <c r="P718" s="2">
        <v>0.49217892820409598</v>
      </c>
      <c r="Q718" s="2">
        <v>6.9387804239934806E-2</v>
      </c>
      <c r="R718" s="2">
        <v>0.13771581315971701</v>
      </c>
      <c r="S718" s="2">
        <v>0.43600308991426201</v>
      </c>
    </row>
    <row r="719" spans="1:19">
      <c r="A719" t="s">
        <v>679</v>
      </c>
      <c r="B719" s="2">
        <v>0</v>
      </c>
      <c r="C719" s="2">
        <v>0</v>
      </c>
      <c r="D719" s="2">
        <v>2.0580268067046902E-2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0</v>
      </c>
      <c r="K719" s="2">
        <v>0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0</v>
      </c>
      <c r="R719" s="2">
        <v>3.4428953289929197E-2</v>
      </c>
      <c r="S719" s="2">
        <v>0</v>
      </c>
    </row>
    <row r="720" spans="1:19">
      <c r="A720" t="s">
        <v>321</v>
      </c>
      <c r="B720" s="2">
        <v>0</v>
      </c>
      <c r="C720" s="2">
        <v>0</v>
      </c>
      <c r="D720" s="2">
        <v>2.0580268067046902E-2</v>
      </c>
      <c r="E720" s="2">
        <v>3.8623030264079601E-2</v>
      </c>
      <c r="F720" s="2">
        <v>4.4774624465150299E-2</v>
      </c>
      <c r="G720" s="2">
        <v>0.10663458245349799</v>
      </c>
      <c r="H720" s="2">
        <v>4.5972718593495901E-2</v>
      </c>
      <c r="I720" s="2">
        <v>0.32686539356227701</v>
      </c>
      <c r="J720" s="2">
        <v>4.4156339050916898E-2</v>
      </c>
      <c r="K720" s="2">
        <v>0.25597688972379101</v>
      </c>
      <c r="L720" s="2">
        <v>0.10644797993668501</v>
      </c>
      <c r="M720" s="2">
        <v>0.27319165952107899</v>
      </c>
      <c r="N720" s="2">
        <v>4.1910920015942897E-2</v>
      </c>
      <c r="O720" s="2">
        <v>0.137936780263123</v>
      </c>
      <c r="P720" s="2">
        <v>0.205074553418373</v>
      </c>
      <c r="Q720" s="2">
        <v>0.10408170635990199</v>
      </c>
      <c r="R720" s="2">
        <v>3.4428953289929197E-2</v>
      </c>
      <c r="S720" s="2">
        <v>0.15854657815064099</v>
      </c>
    </row>
    <row r="721" spans="1:19">
      <c r="A721" t="s">
        <v>322</v>
      </c>
      <c r="B721" s="2">
        <v>4.3096805423439903E-2</v>
      </c>
      <c r="C721" s="2">
        <v>0</v>
      </c>
      <c r="D721" s="2">
        <v>0</v>
      </c>
      <c r="E721" s="2">
        <v>0.115869090792239</v>
      </c>
      <c r="F721" s="2">
        <v>0.22387312232575199</v>
      </c>
      <c r="G721" s="2">
        <v>0.15995187368024699</v>
      </c>
      <c r="H721" s="2">
        <v>0.18389087437398399</v>
      </c>
      <c r="I721" s="2">
        <v>3.6318377062475198E-2</v>
      </c>
      <c r="J721" s="2">
        <v>0.132469017152751</v>
      </c>
      <c r="K721" s="2">
        <v>0.34130251963172098</v>
      </c>
      <c r="L721" s="2">
        <v>0.35482659978894898</v>
      </c>
      <c r="M721" s="2">
        <v>0.23416427958949601</v>
      </c>
      <c r="N721" s="2">
        <v>0.12573276004782899</v>
      </c>
      <c r="O721" s="2">
        <v>0.310357755592026</v>
      </c>
      <c r="P721" s="2">
        <v>0.45116401752042101</v>
      </c>
      <c r="Q721" s="2">
        <v>0.38163292331964199</v>
      </c>
      <c r="R721" s="2">
        <v>0.34428953289929198</v>
      </c>
      <c r="S721" s="2">
        <v>0.31709315630128099</v>
      </c>
    </row>
    <row r="722" spans="1:19">
      <c r="A722" t="s">
        <v>323</v>
      </c>
      <c r="B722" s="2">
        <v>2.4565179091360698</v>
      </c>
      <c r="C722" s="2">
        <v>15.9039242809441</v>
      </c>
      <c r="D722" s="2">
        <v>3.2105218184593101</v>
      </c>
      <c r="E722" s="2">
        <v>12.2048775634491</v>
      </c>
      <c r="F722" s="2">
        <v>11.686176985404201</v>
      </c>
      <c r="G722" s="2">
        <v>16.1018219504782</v>
      </c>
      <c r="H722" s="2">
        <v>6.6660441960569097</v>
      </c>
      <c r="I722" s="2">
        <v>17.941278268862799</v>
      </c>
      <c r="J722" s="2">
        <v>10.685834050321899</v>
      </c>
      <c r="K722" s="2">
        <v>17.7477310208495</v>
      </c>
      <c r="L722" s="2">
        <v>27.782922763474701</v>
      </c>
      <c r="M722" s="2">
        <v>15.767061492359399</v>
      </c>
      <c r="N722" s="2">
        <v>8.21454032312481</v>
      </c>
      <c r="O722" s="2">
        <v>4.7933031141435096</v>
      </c>
      <c r="P722" s="2">
        <v>4.5936699965715597</v>
      </c>
      <c r="Q722" s="2">
        <v>6.14082067523423</v>
      </c>
      <c r="R722" s="2">
        <v>7.4366539106247096</v>
      </c>
      <c r="S722" s="2">
        <v>2.57638189494791</v>
      </c>
    </row>
    <row r="723" spans="1:19">
      <c r="A723" t="s">
        <v>324</v>
      </c>
      <c r="B723" s="2">
        <v>3.5554864474337902</v>
      </c>
      <c r="C723" s="2">
        <v>2.7668779159209702</v>
      </c>
      <c r="D723" s="2">
        <v>4.4864984386162199</v>
      </c>
      <c r="E723" s="2">
        <v>3.2829575724467599</v>
      </c>
      <c r="F723" s="2">
        <v>2.9103505902347702</v>
      </c>
      <c r="G723" s="2">
        <v>2.1326916490699599</v>
      </c>
      <c r="H723" s="2">
        <v>2.8503085527967502</v>
      </c>
      <c r="I723" s="2">
        <v>2.32437613199841</v>
      </c>
      <c r="J723" s="2">
        <v>2.8701620383096</v>
      </c>
      <c r="K723" s="2">
        <v>0.98124474394119798</v>
      </c>
      <c r="L723" s="2">
        <v>0.99351447940905802</v>
      </c>
      <c r="M723" s="2">
        <v>1.09276663808431</v>
      </c>
      <c r="N723" s="2">
        <v>0.41910920015942899</v>
      </c>
      <c r="O723" s="2">
        <v>0.51726292598670998</v>
      </c>
      <c r="P723" s="2">
        <v>1.02537276709187</v>
      </c>
      <c r="Q723" s="2">
        <v>0.277551216959739</v>
      </c>
      <c r="R723" s="2">
        <v>0.51643429934893803</v>
      </c>
      <c r="S723" s="2">
        <v>0.55491302352724203</v>
      </c>
    </row>
    <row r="724" spans="1:19">
      <c r="A724" t="s">
        <v>680</v>
      </c>
      <c r="B724" s="2">
        <v>0.30167763796407898</v>
      </c>
      <c r="C724" s="2">
        <v>0.42740390571136899</v>
      </c>
      <c r="D724" s="2">
        <v>0.24696321680456301</v>
      </c>
      <c r="E724" s="2">
        <v>0.69521454475343203</v>
      </c>
      <c r="F724" s="2">
        <v>0.89549248930300596</v>
      </c>
      <c r="G724" s="2">
        <v>0.47985562104074098</v>
      </c>
      <c r="H724" s="2">
        <v>1.0113998090569101</v>
      </c>
      <c r="I724" s="2">
        <v>1.27114319718663</v>
      </c>
      <c r="J724" s="2">
        <v>0.61818874671283697</v>
      </c>
      <c r="K724" s="2">
        <v>1.15189600375706</v>
      </c>
      <c r="L724" s="2">
        <v>0.95803181943016302</v>
      </c>
      <c r="M724" s="2">
        <v>1.32693091767381</v>
      </c>
      <c r="N724" s="2">
        <v>1.0058620803826299</v>
      </c>
      <c r="O724" s="2">
        <v>0.448294535855149</v>
      </c>
      <c r="P724" s="2">
        <v>1.1484174991428899</v>
      </c>
      <c r="Q724" s="2">
        <v>2.74081826747743</v>
      </c>
      <c r="R724" s="2">
        <v>0.99843964540794705</v>
      </c>
      <c r="S724" s="2">
        <v>0.99091611344150399</v>
      </c>
    </row>
    <row r="725" spans="1:19">
      <c r="A725" t="s">
        <v>333</v>
      </c>
      <c r="B725" s="2">
        <v>0</v>
      </c>
      <c r="C725" s="2">
        <v>0</v>
      </c>
      <c r="D725" s="2">
        <v>0</v>
      </c>
      <c r="E725" s="2">
        <v>0</v>
      </c>
      <c r="F725" s="2">
        <v>0</v>
      </c>
      <c r="G725" s="2">
        <v>0</v>
      </c>
      <c r="H725" s="2">
        <v>0</v>
      </c>
      <c r="I725" s="2">
        <v>3.6318377062475198E-2</v>
      </c>
      <c r="J725" s="2">
        <v>0</v>
      </c>
      <c r="K725" s="2">
        <v>0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0</v>
      </c>
      <c r="R725" s="2">
        <v>0</v>
      </c>
      <c r="S725" s="2">
        <v>0</v>
      </c>
    </row>
    <row r="726" spans="1:19">
      <c r="A726" t="s">
        <v>327</v>
      </c>
      <c r="B726" s="2">
        <v>4.3096805423439903E-2</v>
      </c>
      <c r="C726" s="2">
        <v>0.15746459684103101</v>
      </c>
      <c r="D726" s="2">
        <v>8.2321072268187606E-2</v>
      </c>
      <c r="E726" s="2">
        <v>0.115869090792239</v>
      </c>
      <c r="F726" s="2">
        <v>0.40297162018635302</v>
      </c>
      <c r="G726" s="2">
        <v>0.23992781052037099</v>
      </c>
      <c r="H726" s="2">
        <v>0.45972718593495898</v>
      </c>
      <c r="I726" s="2">
        <v>0.54477565593712896</v>
      </c>
      <c r="J726" s="2">
        <v>0.397407051458252</v>
      </c>
      <c r="K726" s="2">
        <v>0.51195377944758103</v>
      </c>
      <c r="L726" s="2">
        <v>0.35482659978894898</v>
      </c>
      <c r="M726" s="2">
        <v>0.39027379931582701</v>
      </c>
      <c r="N726" s="2">
        <v>0.29337644011160002</v>
      </c>
      <c r="O726" s="2">
        <v>0.27587356052624501</v>
      </c>
      <c r="P726" s="2">
        <v>0.57420874957144497</v>
      </c>
      <c r="Q726" s="2">
        <v>0.277551216959739</v>
      </c>
      <c r="R726" s="2">
        <v>0.24100267302950401</v>
      </c>
      <c r="S726" s="2">
        <v>0.23781986722596099</v>
      </c>
    </row>
    <row r="727" spans="1:19">
      <c r="A727" t="s">
        <v>328</v>
      </c>
      <c r="B727" s="2">
        <v>1.9393562440548</v>
      </c>
      <c r="C727" s="2">
        <v>1.9570599893099501</v>
      </c>
      <c r="D727" s="2">
        <v>1.13191474368758</v>
      </c>
      <c r="E727" s="2">
        <v>1.1586909079223899</v>
      </c>
      <c r="F727" s="2">
        <v>0.58207011804695397</v>
      </c>
      <c r="G727" s="2">
        <v>0.74644207717448596</v>
      </c>
      <c r="H727" s="2">
        <v>0.59764534171544703</v>
      </c>
      <c r="I727" s="2">
        <v>0.61741241006207903</v>
      </c>
      <c r="J727" s="2">
        <v>0.17662535620366801</v>
      </c>
      <c r="K727" s="2">
        <v>0.213314074769826</v>
      </c>
      <c r="L727" s="2">
        <v>0.31934393981005399</v>
      </c>
      <c r="M727" s="2">
        <v>0.39027379931582701</v>
      </c>
      <c r="N727" s="2">
        <v>0.20955460007971499</v>
      </c>
      <c r="O727" s="2">
        <v>0.27587356052624501</v>
      </c>
      <c r="P727" s="2">
        <v>0.36913419615307203</v>
      </c>
      <c r="Q727" s="2">
        <v>0.20816341271980501</v>
      </c>
      <c r="R727" s="2">
        <v>0.206573719739575</v>
      </c>
      <c r="S727" s="2">
        <v>0.31709315630128099</v>
      </c>
    </row>
    <row r="728" spans="1:19">
      <c r="A728" t="s">
        <v>329</v>
      </c>
      <c r="B728" s="2">
        <v>2.154840271172E-2</v>
      </c>
      <c r="C728" s="2">
        <v>0</v>
      </c>
      <c r="D728" s="2">
        <v>0</v>
      </c>
      <c r="E728" s="2">
        <v>0.57934545396119297</v>
      </c>
      <c r="F728" s="2">
        <v>0.31342237125605199</v>
      </c>
      <c r="G728" s="2">
        <v>0.34656239297386898</v>
      </c>
      <c r="H728" s="2">
        <v>0.87348165327642302</v>
      </c>
      <c r="I728" s="2">
        <v>1.38009832837406</v>
      </c>
      <c r="J728" s="2">
        <v>0.97143945912017204</v>
      </c>
      <c r="K728" s="2">
        <v>1.7918382280665299</v>
      </c>
      <c r="L728" s="2">
        <v>1.7031676789869601</v>
      </c>
      <c r="M728" s="2">
        <v>1.40498567753698</v>
      </c>
      <c r="N728" s="2">
        <v>1.1735057604464001</v>
      </c>
      <c r="O728" s="2">
        <v>0.96555746184185898</v>
      </c>
      <c r="P728" s="2">
        <v>1.0663876777755401</v>
      </c>
      <c r="Q728" s="2">
        <v>1.11020486783896</v>
      </c>
      <c r="R728" s="2">
        <v>1.0328685986978801</v>
      </c>
      <c r="S728" s="2">
        <v>1.98183222688301</v>
      </c>
    </row>
    <row r="729" spans="1:19">
      <c r="A729" t="s">
        <v>681</v>
      </c>
      <c r="B729" s="2">
        <v>0</v>
      </c>
      <c r="C729" s="2">
        <v>0</v>
      </c>
      <c r="D729" s="2">
        <v>0</v>
      </c>
      <c r="E729" s="2">
        <v>3.8623030264079601E-2</v>
      </c>
      <c r="F729" s="2">
        <v>0</v>
      </c>
      <c r="G729" s="2">
        <v>0</v>
      </c>
      <c r="H729" s="2">
        <v>4.5972718593495901E-2</v>
      </c>
      <c r="I729" s="2">
        <v>0.108955131187426</v>
      </c>
      <c r="J729" s="2">
        <v>8.8312678101833797E-2</v>
      </c>
      <c r="K729" s="2">
        <v>0</v>
      </c>
      <c r="L729" s="2">
        <v>7.0965319957789805E-2</v>
      </c>
      <c r="M729" s="2">
        <v>7.8054759863165304E-2</v>
      </c>
      <c r="N729" s="2">
        <v>4.1910920015942897E-2</v>
      </c>
      <c r="O729" s="2">
        <v>6.8968390131561294E-2</v>
      </c>
      <c r="P729" s="2">
        <v>4.1014910683674702E-2</v>
      </c>
      <c r="Q729" s="2">
        <v>6.9387804239934806E-2</v>
      </c>
      <c r="R729" s="2">
        <v>6.8857906579858394E-2</v>
      </c>
      <c r="S729" s="2">
        <v>3.9636644537660103E-2</v>
      </c>
    </row>
    <row r="730" spans="1:19">
      <c r="A730" t="s">
        <v>330</v>
      </c>
      <c r="B730" s="2">
        <v>0.15083881898203999</v>
      </c>
      <c r="C730" s="2">
        <v>6.74848272175846E-2</v>
      </c>
      <c r="D730" s="2">
        <v>0.205802680670469</v>
      </c>
      <c r="E730" s="2">
        <v>0.27036121184855699</v>
      </c>
      <c r="F730" s="2">
        <v>0.44774624465150298</v>
      </c>
      <c r="G730" s="2">
        <v>0.23992781052037099</v>
      </c>
      <c r="H730" s="2">
        <v>0.59764534171544703</v>
      </c>
      <c r="I730" s="2">
        <v>0.65373078712455401</v>
      </c>
      <c r="J730" s="2">
        <v>0.35325071240733502</v>
      </c>
      <c r="K730" s="2">
        <v>0.46929096449361601</v>
      </c>
      <c r="L730" s="2">
        <v>0.283861279831159</v>
      </c>
      <c r="M730" s="2">
        <v>0.54638331904215698</v>
      </c>
      <c r="N730" s="2">
        <v>0.29337644011160002</v>
      </c>
      <c r="O730" s="2">
        <v>0.34484195065780698</v>
      </c>
      <c r="P730" s="2">
        <v>0.36913419615307203</v>
      </c>
      <c r="Q730" s="2">
        <v>0.58979633603944603</v>
      </c>
      <c r="R730" s="2">
        <v>0.24100267302950401</v>
      </c>
      <c r="S730" s="2">
        <v>0.23781986722596099</v>
      </c>
    </row>
    <row r="731" spans="1:19">
      <c r="A731" t="s">
        <v>331</v>
      </c>
      <c r="B731" s="2">
        <v>0</v>
      </c>
      <c r="C731" s="2">
        <v>0</v>
      </c>
      <c r="D731" s="2">
        <v>0</v>
      </c>
      <c r="E731" s="2">
        <v>0</v>
      </c>
      <c r="F731" s="2">
        <v>0</v>
      </c>
      <c r="G731" s="2">
        <v>2.6658645613374499E-2</v>
      </c>
      <c r="H731" s="2">
        <v>0</v>
      </c>
      <c r="I731" s="2">
        <v>7.2636754124950506E-2</v>
      </c>
      <c r="J731" s="2">
        <v>0</v>
      </c>
      <c r="K731" s="2">
        <v>0</v>
      </c>
      <c r="L731" s="2">
        <v>3.5482659978894902E-2</v>
      </c>
      <c r="M731" s="2">
        <v>3.9027379931582701E-2</v>
      </c>
      <c r="N731" s="2">
        <v>0</v>
      </c>
      <c r="O731" s="2">
        <v>3.4484195065780703E-2</v>
      </c>
      <c r="P731" s="2">
        <v>0</v>
      </c>
      <c r="Q731" s="2">
        <v>6.9387804239934806E-2</v>
      </c>
      <c r="R731" s="2">
        <v>3.4428953289929197E-2</v>
      </c>
      <c r="S731" s="2">
        <v>0</v>
      </c>
    </row>
    <row r="732" spans="1:19">
      <c r="A732" t="s">
        <v>682</v>
      </c>
      <c r="B732" s="2">
        <v>0.17238722169376</v>
      </c>
      <c r="C732" s="2">
        <v>0.17995953924689201</v>
      </c>
      <c r="D732" s="2">
        <v>0.57624750587731299</v>
      </c>
      <c r="E732" s="2">
        <v>1.00419878686607</v>
      </c>
      <c r="F732" s="2">
        <v>0.53729549358180395</v>
      </c>
      <c r="G732" s="2">
        <v>0.63980749472098797</v>
      </c>
      <c r="H732" s="2">
        <v>0.41375446734146298</v>
      </c>
      <c r="I732" s="2">
        <v>1.2348248201241601</v>
      </c>
      <c r="J732" s="2">
        <v>0.88312678101833797</v>
      </c>
      <c r="K732" s="2">
        <v>0.59727940935551205</v>
      </c>
      <c r="L732" s="2">
        <v>0.67417053959900297</v>
      </c>
      <c r="M732" s="2">
        <v>0.351246419384244</v>
      </c>
      <c r="N732" s="2">
        <v>0.29337644011160002</v>
      </c>
      <c r="O732" s="2">
        <v>0.34484195065780698</v>
      </c>
      <c r="P732" s="2">
        <v>0.12304473205102399</v>
      </c>
      <c r="Q732" s="2">
        <v>0.277551216959739</v>
      </c>
      <c r="R732" s="2">
        <v>0.17214476644964599</v>
      </c>
      <c r="S732" s="2">
        <v>7.9273289075320302E-2</v>
      </c>
    </row>
    <row r="733" spans="1:19">
      <c r="A733" t="s">
        <v>332</v>
      </c>
      <c r="B733" s="2">
        <v>0</v>
      </c>
      <c r="C733" s="2">
        <v>2.2494942405861501E-2</v>
      </c>
      <c r="D733" s="2">
        <v>0</v>
      </c>
      <c r="E733" s="2">
        <v>0.193115151320398</v>
      </c>
      <c r="F733" s="2">
        <v>0.358196995721203</v>
      </c>
      <c r="G733" s="2">
        <v>0.18661051929362199</v>
      </c>
      <c r="H733" s="2">
        <v>0.55167262312195098</v>
      </c>
      <c r="I733" s="2">
        <v>1.1985064430616801</v>
      </c>
      <c r="J733" s="2">
        <v>0.70650142481467004</v>
      </c>
      <c r="K733" s="2">
        <v>0.93858192898723303</v>
      </c>
      <c r="L733" s="2">
        <v>0.74513585955679296</v>
      </c>
      <c r="M733" s="2">
        <v>0.74152021870007101</v>
      </c>
      <c r="N733" s="2">
        <v>0.71248564027103001</v>
      </c>
      <c r="O733" s="2">
        <v>0.96555746184185898</v>
      </c>
      <c r="P733" s="2">
        <v>0.45116401752042101</v>
      </c>
      <c r="Q733" s="2">
        <v>0.65918414027938099</v>
      </c>
      <c r="R733" s="2">
        <v>0.48200534605900902</v>
      </c>
      <c r="S733" s="2">
        <v>0.55491302352724203</v>
      </c>
    </row>
    <row r="734" spans="1:19">
      <c r="A734" t="s">
        <v>341</v>
      </c>
      <c r="B734" s="2">
        <v>0.560258470504719</v>
      </c>
      <c r="C734" s="2">
        <v>0.47239379052309199</v>
      </c>
      <c r="D734" s="2">
        <v>0.49392643360912503</v>
      </c>
      <c r="E734" s="2">
        <v>0.96557575660198902</v>
      </c>
      <c r="F734" s="2">
        <v>1.34323873395451</v>
      </c>
      <c r="G734" s="2">
        <v>1.0663458245349799</v>
      </c>
      <c r="H734" s="2">
        <v>1.5170997135853701</v>
      </c>
      <c r="I734" s="2">
        <v>1.85223723018624</v>
      </c>
      <c r="J734" s="2">
        <v>2.6935366821059299</v>
      </c>
      <c r="K734" s="2">
        <v>1.8345010430205</v>
      </c>
      <c r="L734" s="2">
        <v>2.0225116187970098</v>
      </c>
      <c r="M734" s="2">
        <v>1.9513689965791301</v>
      </c>
      <c r="N734" s="2">
        <v>1.8440804807014901</v>
      </c>
      <c r="O734" s="2">
        <v>1.6207571680916899</v>
      </c>
      <c r="P734" s="2">
        <v>1.3945069632449401</v>
      </c>
      <c r="Q734" s="2">
        <v>1.0755109657189901</v>
      </c>
      <c r="R734" s="2">
        <v>0.92958173882808903</v>
      </c>
      <c r="S734" s="2">
        <v>1.22873598066746</v>
      </c>
    </row>
    <row r="735" spans="1:19">
      <c r="A735" t="s">
        <v>342</v>
      </c>
      <c r="B735" s="2">
        <v>2.154840271172E-2</v>
      </c>
      <c r="C735" s="2">
        <v>0</v>
      </c>
      <c r="D735" s="2">
        <v>6.1740804201140698E-2</v>
      </c>
      <c r="E735" s="2">
        <v>0.115869090792239</v>
      </c>
      <c r="F735" s="2">
        <v>8.9549248930300598E-2</v>
      </c>
      <c r="G735" s="2">
        <v>0</v>
      </c>
      <c r="H735" s="2">
        <v>4.5972718593495901E-2</v>
      </c>
      <c r="I735" s="2">
        <v>3.6318377062475198E-2</v>
      </c>
      <c r="J735" s="2">
        <v>0</v>
      </c>
      <c r="K735" s="2">
        <v>0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3.4693902119967403E-2</v>
      </c>
      <c r="R735" s="2">
        <v>3.4428953289929197E-2</v>
      </c>
      <c r="S735" s="2">
        <v>0</v>
      </c>
    </row>
    <row r="736" spans="1:19">
      <c r="A736" t="s">
        <v>683</v>
      </c>
      <c r="B736" s="2">
        <v>0</v>
      </c>
      <c r="C736" s="2">
        <v>2.2494942405861501E-2</v>
      </c>
      <c r="D736" s="2">
        <v>0</v>
      </c>
      <c r="E736" s="2">
        <v>0.115869090792239</v>
      </c>
      <c r="F736" s="2">
        <v>0.179098497860601</v>
      </c>
      <c r="G736" s="2">
        <v>7.9975936840123496E-2</v>
      </c>
      <c r="H736" s="2">
        <v>4.5972718593495901E-2</v>
      </c>
      <c r="I736" s="2">
        <v>7.2636754124950506E-2</v>
      </c>
      <c r="J736" s="2">
        <v>0.132469017152751</v>
      </c>
      <c r="K736" s="2">
        <v>0</v>
      </c>
      <c r="L736" s="2">
        <v>0.10644797993668501</v>
      </c>
      <c r="M736" s="2">
        <v>7.8054759863165304E-2</v>
      </c>
      <c r="N736" s="2">
        <v>8.3821840031885794E-2</v>
      </c>
      <c r="O736" s="2">
        <v>6.8968390131561294E-2</v>
      </c>
      <c r="P736" s="2">
        <v>0</v>
      </c>
      <c r="Q736" s="2">
        <v>0</v>
      </c>
      <c r="R736" s="2">
        <v>3.4428953289929197E-2</v>
      </c>
      <c r="S736" s="2">
        <v>7.9273289075320302E-2</v>
      </c>
    </row>
    <row r="737" spans="1:19">
      <c r="A737" t="s">
        <v>334</v>
      </c>
      <c r="B737" s="2">
        <v>0</v>
      </c>
      <c r="C737" s="2">
        <v>0</v>
      </c>
      <c r="D737" s="2">
        <v>0</v>
      </c>
      <c r="E737" s="2">
        <v>0.502099393433034</v>
      </c>
      <c r="F737" s="2">
        <v>0.358196995721203</v>
      </c>
      <c r="G737" s="2">
        <v>0.26658645613374499</v>
      </c>
      <c r="H737" s="2">
        <v>0.22986359296747999</v>
      </c>
      <c r="I737" s="2">
        <v>0.50845727887465297</v>
      </c>
      <c r="J737" s="2">
        <v>0.397407051458252</v>
      </c>
      <c r="K737" s="2">
        <v>0.25597688972379101</v>
      </c>
      <c r="L737" s="2">
        <v>0.39030925976784397</v>
      </c>
      <c r="M737" s="2">
        <v>0.156109519726331</v>
      </c>
      <c r="N737" s="2">
        <v>0.12573276004782899</v>
      </c>
      <c r="O737" s="2">
        <v>0.103452585197342</v>
      </c>
      <c r="P737" s="2">
        <v>0</v>
      </c>
      <c r="Q737" s="2">
        <v>3.4693902119967403E-2</v>
      </c>
      <c r="R737" s="2">
        <v>0</v>
      </c>
      <c r="S737" s="2">
        <v>0.11890993361298</v>
      </c>
    </row>
    <row r="738" spans="1:19">
      <c r="A738" t="s">
        <v>335</v>
      </c>
      <c r="B738" s="2">
        <v>0</v>
      </c>
      <c r="C738" s="2">
        <v>0.13496965443516901</v>
      </c>
      <c r="D738" s="2">
        <v>2.0580268067046902E-2</v>
      </c>
      <c r="E738" s="2">
        <v>7.7246060528159105E-2</v>
      </c>
      <c r="F738" s="2">
        <v>0.179098497860601</v>
      </c>
      <c r="G738" s="2">
        <v>0</v>
      </c>
      <c r="H738" s="2">
        <v>0.13791815578048799</v>
      </c>
      <c r="I738" s="2">
        <v>7.2636754124950506E-2</v>
      </c>
      <c r="J738" s="2">
        <v>4.4156339050916898E-2</v>
      </c>
      <c r="K738" s="2">
        <v>8.5325629907930203E-2</v>
      </c>
      <c r="L738" s="2">
        <v>7.0965319957789805E-2</v>
      </c>
      <c r="M738" s="2">
        <v>0.11708213979474801</v>
      </c>
      <c r="N738" s="2">
        <v>0</v>
      </c>
      <c r="O738" s="2">
        <v>3.4484195065780703E-2</v>
      </c>
      <c r="P738" s="2">
        <v>8.2029821367349307E-2</v>
      </c>
      <c r="Q738" s="2">
        <v>0.10408170635990199</v>
      </c>
      <c r="R738" s="2">
        <v>0</v>
      </c>
      <c r="S738" s="2">
        <v>0.15854657815064099</v>
      </c>
    </row>
    <row r="739" spans="1:19">
      <c r="A739" t="s">
        <v>336</v>
      </c>
      <c r="B739" s="2">
        <v>0</v>
      </c>
      <c r="C739" s="2">
        <v>4.4989884811723099E-2</v>
      </c>
      <c r="D739" s="2">
        <v>0</v>
      </c>
      <c r="E739" s="2">
        <v>0</v>
      </c>
      <c r="F739" s="2">
        <v>0</v>
      </c>
      <c r="G739" s="2">
        <v>0</v>
      </c>
      <c r="H739" s="2">
        <v>4.5972718593495901E-2</v>
      </c>
      <c r="I739" s="2">
        <v>0</v>
      </c>
      <c r="J739" s="2">
        <v>0</v>
      </c>
      <c r="K739" s="2">
        <v>0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0</v>
      </c>
      <c r="R739" s="2">
        <v>0</v>
      </c>
      <c r="S739" s="2">
        <v>0</v>
      </c>
    </row>
    <row r="740" spans="1:19">
      <c r="A740" t="s">
        <v>684</v>
      </c>
      <c r="B740" s="2">
        <v>0.344774443387519</v>
      </c>
      <c r="C740" s="2">
        <v>0.607363444958261</v>
      </c>
      <c r="D740" s="2">
        <v>0.65856857814550096</v>
      </c>
      <c r="E740" s="2">
        <v>0.30898424211263598</v>
      </c>
      <c r="F740" s="2">
        <v>0.44774624465150298</v>
      </c>
      <c r="G740" s="2">
        <v>0.50651426665411603</v>
      </c>
      <c r="H740" s="2">
        <v>0.22986359296747999</v>
      </c>
      <c r="I740" s="2">
        <v>0.25422863943732699</v>
      </c>
      <c r="J740" s="2">
        <v>0.30909437335641798</v>
      </c>
      <c r="K740" s="2">
        <v>0.213314074769826</v>
      </c>
      <c r="L740" s="2">
        <v>0.17741329989447499</v>
      </c>
      <c r="M740" s="2">
        <v>0.11708213979474801</v>
      </c>
      <c r="N740" s="2">
        <v>8.3821840031885794E-2</v>
      </c>
      <c r="O740" s="2">
        <v>0.310357755592026</v>
      </c>
      <c r="P740" s="2">
        <v>4.1014910683674702E-2</v>
      </c>
      <c r="Q740" s="2">
        <v>3.4693902119967403E-2</v>
      </c>
      <c r="R740" s="2">
        <v>0.17214476644964599</v>
      </c>
      <c r="S740" s="2">
        <v>0.63418631260256197</v>
      </c>
    </row>
    <row r="741" spans="1:19">
      <c r="A741" t="s">
        <v>685</v>
      </c>
      <c r="B741" s="2">
        <v>0</v>
      </c>
      <c r="C741" s="2">
        <v>6.74848272175846E-2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0</v>
      </c>
      <c r="R741" s="2">
        <v>0</v>
      </c>
      <c r="S741" s="2">
        <v>0</v>
      </c>
    </row>
    <row r="742" spans="1:19">
      <c r="A742" t="s">
        <v>337</v>
      </c>
      <c r="B742" s="2">
        <v>0</v>
      </c>
      <c r="C742" s="2">
        <v>0</v>
      </c>
      <c r="D742" s="2">
        <v>0</v>
      </c>
      <c r="E742" s="2">
        <v>0.15449212105631799</v>
      </c>
      <c r="F742" s="2">
        <v>8.9549248930300598E-2</v>
      </c>
      <c r="G742" s="2">
        <v>0.10663458245349799</v>
      </c>
      <c r="H742" s="2">
        <v>0.32180903015447199</v>
      </c>
      <c r="I742" s="2">
        <v>3.6318377062475198E-2</v>
      </c>
      <c r="J742" s="2">
        <v>0.132469017152751</v>
      </c>
      <c r="K742" s="2">
        <v>0.213314074769826</v>
      </c>
      <c r="L742" s="2">
        <v>7.0965319957789805E-2</v>
      </c>
      <c r="M742" s="2">
        <v>0.11708213979474801</v>
      </c>
      <c r="N742" s="2">
        <v>8.3821840031885794E-2</v>
      </c>
      <c r="O742" s="2">
        <v>0.137936780263123</v>
      </c>
      <c r="P742" s="2">
        <v>8.2029821367349307E-2</v>
      </c>
      <c r="Q742" s="2">
        <v>0.13877560847987</v>
      </c>
      <c r="R742" s="2">
        <v>0.13771581315971701</v>
      </c>
      <c r="S742" s="2">
        <v>0.15854657815064099</v>
      </c>
    </row>
    <row r="743" spans="1:19">
      <c r="A743" t="s">
        <v>338</v>
      </c>
      <c r="B743" s="2">
        <v>4.3096805423439903E-2</v>
      </c>
      <c r="C743" s="2">
        <v>4.4989884811723099E-2</v>
      </c>
      <c r="D743" s="2">
        <v>0</v>
      </c>
      <c r="E743" s="2">
        <v>1.8539054526758201</v>
      </c>
      <c r="F743" s="2">
        <v>1.43278798288481</v>
      </c>
      <c r="G743" s="2">
        <v>0.87973530524135901</v>
      </c>
      <c r="H743" s="2">
        <v>2.6664176784227598</v>
      </c>
      <c r="I743" s="2">
        <v>3.12338042737287</v>
      </c>
      <c r="J743" s="2">
        <v>2.9143183773605199</v>
      </c>
      <c r="K743" s="2">
        <v>3.1570483065934201</v>
      </c>
      <c r="L743" s="2">
        <v>2.0579942787759</v>
      </c>
      <c r="M743" s="2">
        <v>2.8489987350055301</v>
      </c>
      <c r="N743" s="2">
        <v>1.0058620803826299</v>
      </c>
      <c r="O743" s="2">
        <v>1.6207571680916899</v>
      </c>
      <c r="P743" s="2">
        <v>1.6816113380306601</v>
      </c>
      <c r="Q743" s="2">
        <v>1.83877681235827</v>
      </c>
      <c r="R743" s="2">
        <v>1.48044499146696</v>
      </c>
      <c r="S743" s="2">
        <v>1.66473907058173</v>
      </c>
    </row>
    <row r="744" spans="1:19">
      <c r="A744" t="s">
        <v>339</v>
      </c>
      <c r="B744" s="2">
        <v>0</v>
      </c>
      <c r="C744" s="2">
        <v>0</v>
      </c>
      <c r="D744" s="2">
        <v>0.144061876469328</v>
      </c>
      <c r="E744" s="2">
        <v>0.502099393433034</v>
      </c>
      <c r="F744" s="2">
        <v>0.13432387339545099</v>
      </c>
      <c r="G744" s="2">
        <v>0.37322103858724298</v>
      </c>
      <c r="H744" s="2">
        <v>0.36778174874796699</v>
      </c>
      <c r="I744" s="2">
        <v>0.32686539356227701</v>
      </c>
      <c r="J744" s="2">
        <v>0.48571972956008602</v>
      </c>
      <c r="K744" s="2">
        <v>0.213314074769826</v>
      </c>
      <c r="L744" s="2">
        <v>0.532239899683424</v>
      </c>
      <c r="M744" s="2">
        <v>0.23416427958949601</v>
      </c>
      <c r="N744" s="2">
        <v>0.29337644011160002</v>
      </c>
      <c r="O744" s="2">
        <v>0.103452585197342</v>
      </c>
      <c r="P744" s="2">
        <v>0.41014910683674699</v>
      </c>
      <c r="Q744" s="2">
        <v>0.17346951059983701</v>
      </c>
      <c r="R744" s="2">
        <v>0.13771581315971701</v>
      </c>
      <c r="S744" s="2">
        <v>7.9273289075320302E-2</v>
      </c>
    </row>
    <row r="745" spans="1:19">
      <c r="A745" t="s">
        <v>340</v>
      </c>
      <c r="B745" s="2">
        <v>0</v>
      </c>
      <c r="C745" s="2">
        <v>0</v>
      </c>
      <c r="D745" s="2">
        <v>0</v>
      </c>
      <c r="E745" s="2">
        <v>0</v>
      </c>
      <c r="F745" s="2">
        <v>0</v>
      </c>
      <c r="G745" s="2">
        <v>0</v>
      </c>
      <c r="H745" s="2">
        <v>9.1945437186991899E-2</v>
      </c>
      <c r="I745" s="2">
        <v>0</v>
      </c>
      <c r="J745" s="2">
        <v>0</v>
      </c>
      <c r="K745" s="2">
        <v>0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3.4693902119967403E-2</v>
      </c>
      <c r="R745" s="2">
        <v>3.4428953289929197E-2</v>
      </c>
      <c r="S745" s="2">
        <v>0</v>
      </c>
    </row>
    <row r="746" spans="1:19">
      <c r="A746" t="s">
        <v>359</v>
      </c>
      <c r="B746" s="2">
        <v>6.4645208135159907E-2</v>
      </c>
      <c r="C746" s="2">
        <v>0.112474712029308</v>
      </c>
      <c r="D746" s="2">
        <v>0.18522241260342201</v>
      </c>
      <c r="E746" s="2">
        <v>2.1628896947884599</v>
      </c>
      <c r="F746" s="2">
        <v>1.65666110521056</v>
      </c>
      <c r="G746" s="2">
        <v>1.3062736350553501</v>
      </c>
      <c r="H746" s="2">
        <v>5.2408899196585397</v>
      </c>
      <c r="I746" s="2">
        <v>5.5567116905587097</v>
      </c>
      <c r="J746" s="2">
        <v>5.7403240766192001</v>
      </c>
      <c r="K746" s="2">
        <v>5.1195377944758098</v>
      </c>
      <c r="L746" s="2">
        <v>3.5482659978894899</v>
      </c>
      <c r="M746" s="2">
        <v>4.0978748928161801</v>
      </c>
      <c r="N746" s="2">
        <v>3.10140808117978</v>
      </c>
      <c r="O746" s="2">
        <v>3.2759985312491602</v>
      </c>
      <c r="P746" s="2">
        <v>3.4862674081123499</v>
      </c>
      <c r="Q746" s="2">
        <v>2.8448999738373302</v>
      </c>
      <c r="R746" s="2">
        <v>2.6854583566144798</v>
      </c>
      <c r="S746" s="2">
        <v>3.9636644537660102</v>
      </c>
    </row>
    <row r="747" spans="1:19">
      <c r="A747" t="s">
        <v>360</v>
      </c>
      <c r="B747" s="2">
        <v>8.6193610846879806E-2</v>
      </c>
      <c r="C747" s="2">
        <v>0.13496965443516901</v>
      </c>
      <c r="D747" s="2">
        <v>0.12348160840228101</v>
      </c>
      <c r="E747" s="2">
        <v>0.81108363554567098</v>
      </c>
      <c r="F747" s="2">
        <v>0.98504173823330698</v>
      </c>
      <c r="G747" s="2">
        <v>0.71978343156111202</v>
      </c>
      <c r="H747" s="2">
        <v>3.3100357387317101</v>
      </c>
      <c r="I747" s="2">
        <v>3.0144252961854399</v>
      </c>
      <c r="J747" s="2">
        <v>2.2961296306476799</v>
      </c>
      <c r="K747" s="2">
        <v>2.2184663776061901</v>
      </c>
      <c r="L747" s="2">
        <v>2.37733821858596</v>
      </c>
      <c r="M747" s="2">
        <v>3.1221903945266098</v>
      </c>
      <c r="N747" s="2">
        <v>3.10140808117978</v>
      </c>
      <c r="O747" s="2">
        <v>2.24147267927574</v>
      </c>
      <c r="P747" s="2">
        <v>2.2968349982857799</v>
      </c>
      <c r="Q747" s="2">
        <v>2.2897975399178501</v>
      </c>
      <c r="R747" s="2">
        <v>2.1001661506856801</v>
      </c>
      <c r="S747" s="2">
        <v>2.37819867225961</v>
      </c>
    </row>
    <row r="748" spans="1:19">
      <c r="A748" t="s">
        <v>343</v>
      </c>
      <c r="B748" s="2">
        <v>6.4645208135159907E-2</v>
      </c>
      <c r="C748" s="2">
        <v>4.4989884811723099E-2</v>
      </c>
      <c r="D748" s="2">
        <v>0.26754348487161</v>
      </c>
      <c r="E748" s="2">
        <v>1.1973139381864699</v>
      </c>
      <c r="F748" s="2">
        <v>1.2089148605590601</v>
      </c>
      <c r="G748" s="2">
        <v>0.82641801401461001</v>
      </c>
      <c r="H748" s="2">
        <v>1.97682689952033</v>
      </c>
      <c r="I748" s="2">
        <v>4.2492501163096001</v>
      </c>
      <c r="J748" s="2">
        <v>2.8260056992586802</v>
      </c>
      <c r="K748" s="2">
        <v>3.4130251963172098</v>
      </c>
      <c r="L748" s="2">
        <v>4.2934018574462796</v>
      </c>
      <c r="M748" s="2">
        <v>3.0441356346634501</v>
      </c>
      <c r="N748" s="2">
        <v>2.0117241607652598</v>
      </c>
      <c r="O748" s="2">
        <v>3.68980887203853</v>
      </c>
      <c r="P748" s="2">
        <v>3.1991630333266201</v>
      </c>
      <c r="Q748" s="2">
        <v>1.2489804763188299</v>
      </c>
      <c r="R748" s="2">
        <v>2.6510294033245501</v>
      </c>
      <c r="S748" s="2">
        <v>2.1007421604959902</v>
      </c>
    </row>
    <row r="749" spans="1:19">
      <c r="A749" t="s">
        <v>344</v>
      </c>
      <c r="B749" s="2">
        <v>8.6193610846879806E-2</v>
      </c>
      <c r="C749" s="2">
        <v>0</v>
      </c>
      <c r="D749" s="2">
        <v>2.0580268067046902E-2</v>
      </c>
      <c r="E749" s="2">
        <v>0.115869090792239</v>
      </c>
      <c r="F749" s="2">
        <v>4.4774624465150299E-2</v>
      </c>
      <c r="G749" s="2">
        <v>2.6658645613374499E-2</v>
      </c>
      <c r="H749" s="2">
        <v>4.5972718593495901E-2</v>
      </c>
      <c r="I749" s="2">
        <v>3.6318377062475198E-2</v>
      </c>
      <c r="J749" s="2">
        <v>8.8312678101833797E-2</v>
      </c>
      <c r="K749" s="2">
        <v>8.5325629907930203E-2</v>
      </c>
      <c r="L749" s="2">
        <v>0</v>
      </c>
      <c r="M749" s="2">
        <v>0</v>
      </c>
      <c r="N749" s="2">
        <v>0</v>
      </c>
      <c r="O749" s="2">
        <v>0.103452585197342</v>
      </c>
      <c r="P749" s="2">
        <v>0</v>
      </c>
      <c r="Q749" s="2">
        <v>0</v>
      </c>
      <c r="R749" s="2">
        <v>3.4428953289929197E-2</v>
      </c>
      <c r="S749" s="2">
        <v>7.9273289075320302E-2</v>
      </c>
    </row>
    <row r="750" spans="1:19">
      <c r="A750" t="s">
        <v>345</v>
      </c>
      <c r="B750" s="2">
        <v>0</v>
      </c>
      <c r="C750" s="2">
        <v>0</v>
      </c>
      <c r="D750" s="2">
        <v>4.1160536134093803E-2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  <c r="M750" s="2">
        <v>0</v>
      </c>
      <c r="N750" s="2">
        <v>0</v>
      </c>
      <c r="O750" s="2">
        <v>0.137936780263123</v>
      </c>
      <c r="P750" s="2">
        <v>0</v>
      </c>
      <c r="Q750" s="2">
        <v>0</v>
      </c>
      <c r="R750" s="2">
        <v>0</v>
      </c>
      <c r="S750" s="2">
        <v>0</v>
      </c>
    </row>
    <row r="751" spans="1:19">
      <c r="A751" t="s">
        <v>346</v>
      </c>
      <c r="B751" s="2">
        <v>0</v>
      </c>
      <c r="C751" s="2">
        <v>0</v>
      </c>
      <c r="D751" s="2">
        <v>0</v>
      </c>
      <c r="E751" s="2">
        <v>7.7246060528159105E-2</v>
      </c>
      <c r="F751" s="2">
        <v>0.22387312232575199</v>
      </c>
      <c r="G751" s="2">
        <v>0.18661051929362199</v>
      </c>
      <c r="H751" s="2">
        <v>0.27583631156097599</v>
      </c>
      <c r="I751" s="2">
        <v>0.217910262374851</v>
      </c>
      <c r="J751" s="2">
        <v>0.397407051458252</v>
      </c>
      <c r="K751" s="2">
        <v>4.2662814953965102E-2</v>
      </c>
      <c r="L751" s="2">
        <v>0.17741329989447499</v>
      </c>
      <c r="M751" s="2">
        <v>0.195136899657913</v>
      </c>
      <c r="N751" s="2">
        <v>0.167643680063772</v>
      </c>
      <c r="O751" s="2">
        <v>0.103452585197342</v>
      </c>
      <c r="P751" s="2">
        <v>0.205074553418373</v>
      </c>
      <c r="Q751" s="2">
        <v>6.9387804239934806E-2</v>
      </c>
      <c r="R751" s="2">
        <v>0.13771581315971701</v>
      </c>
      <c r="S751" s="2">
        <v>3.9636644537660103E-2</v>
      </c>
    </row>
    <row r="752" spans="1:19">
      <c r="A752" t="s">
        <v>347</v>
      </c>
      <c r="B752" s="2">
        <v>0</v>
      </c>
      <c r="C752" s="2">
        <v>0</v>
      </c>
      <c r="D752" s="2">
        <v>0</v>
      </c>
      <c r="E752" s="2">
        <v>0.193115151320398</v>
      </c>
      <c r="F752" s="2">
        <v>0.179098497860601</v>
      </c>
      <c r="G752" s="2">
        <v>0.13329322806687299</v>
      </c>
      <c r="H752" s="2">
        <v>0.22986359296747999</v>
      </c>
      <c r="I752" s="2">
        <v>0.217910262374851</v>
      </c>
      <c r="J752" s="2">
        <v>4.4156339050916898E-2</v>
      </c>
      <c r="K752" s="2">
        <v>8.5325629907930203E-2</v>
      </c>
      <c r="L752" s="2">
        <v>7.0965319957789805E-2</v>
      </c>
      <c r="M752" s="2">
        <v>3.9027379931582701E-2</v>
      </c>
      <c r="N752" s="2">
        <v>8.3821840031885794E-2</v>
      </c>
      <c r="O752" s="2">
        <v>0</v>
      </c>
      <c r="P752" s="2">
        <v>8.2029821367349307E-2</v>
      </c>
      <c r="Q752" s="2">
        <v>6.9387804239934806E-2</v>
      </c>
      <c r="R752" s="2">
        <v>3.4428953289929197E-2</v>
      </c>
      <c r="S752" s="2">
        <v>0.15854657815064099</v>
      </c>
    </row>
    <row r="753" spans="1:19">
      <c r="A753" t="s">
        <v>348</v>
      </c>
      <c r="B753" s="2">
        <v>4.3096805423439903E-2</v>
      </c>
      <c r="C753" s="2">
        <v>1.01227240826377</v>
      </c>
      <c r="D753" s="2">
        <v>0.55566723781026595</v>
      </c>
      <c r="E753" s="2">
        <v>3.8623030264079601E-2</v>
      </c>
      <c r="F753" s="2">
        <v>0</v>
      </c>
      <c r="G753" s="2">
        <v>0.55983155788086503</v>
      </c>
      <c r="H753" s="2">
        <v>0</v>
      </c>
      <c r="I753" s="2">
        <v>3.6318377062475198E-2</v>
      </c>
      <c r="J753" s="2">
        <v>8.8312678101833797E-2</v>
      </c>
      <c r="K753" s="2">
        <v>0</v>
      </c>
      <c r="L753" s="2">
        <v>7.0965319957789805E-2</v>
      </c>
      <c r="M753" s="2">
        <v>0</v>
      </c>
      <c r="N753" s="2">
        <v>0</v>
      </c>
      <c r="O753" s="2">
        <v>0</v>
      </c>
      <c r="P753" s="2">
        <v>0</v>
      </c>
      <c r="Q753" s="2">
        <v>0</v>
      </c>
      <c r="R753" s="2">
        <v>0</v>
      </c>
      <c r="S753" s="2">
        <v>0</v>
      </c>
    </row>
    <row r="754" spans="1:19">
      <c r="A754" t="s">
        <v>349</v>
      </c>
      <c r="B754" s="2">
        <v>0.12929041627032001</v>
      </c>
      <c r="C754" s="2">
        <v>6.74848272175846E-2</v>
      </c>
      <c r="D754" s="2">
        <v>0.22638294873751599</v>
      </c>
      <c r="E754" s="2">
        <v>0.42485333290487498</v>
      </c>
      <c r="F754" s="2">
        <v>0.62684474251210498</v>
      </c>
      <c r="G754" s="2">
        <v>0.18661051929362199</v>
      </c>
      <c r="H754" s="2">
        <v>4.5972718593495901E-2</v>
      </c>
      <c r="I754" s="2">
        <v>0.25422863943732699</v>
      </c>
      <c r="J754" s="2">
        <v>4.4156339050916898E-2</v>
      </c>
      <c r="K754" s="2">
        <v>8.5325629907930203E-2</v>
      </c>
      <c r="L754" s="2">
        <v>7.0965319957789805E-2</v>
      </c>
      <c r="M754" s="2">
        <v>3.9027379931582701E-2</v>
      </c>
      <c r="N754" s="2">
        <v>4.1910920015942897E-2</v>
      </c>
      <c r="O754" s="2">
        <v>3.4484195065780703E-2</v>
      </c>
      <c r="P754" s="2">
        <v>8.2029821367349307E-2</v>
      </c>
      <c r="Q754" s="2">
        <v>0</v>
      </c>
      <c r="R754" s="2">
        <v>0</v>
      </c>
      <c r="S754" s="2">
        <v>0.11890993361298</v>
      </c>
    </row>
    <row r="755" spans="1:19">
      <c r="A755" t="s">
        <v>350</v>
      </c>
      <c r="B755" s="2">
        <v>0</v>
      </c>
      <c r="C755" s="2">
        <v>0</v>
      </c>
      <c r="D755" s="2">
        <v>0</v>
      </c>
      <c r="E755" s="2">
        <v>0</v>
      </c>
      <c r="F755" s="2">
        <v>4.4774624465150299E-2</v>
      </c>
      <c r="G755" s="2">
        <v>0.13329322806687299</v>
      </c>
      <c r="H755" s="2">
        <v>0.27583631156097599</v>
      </c>
      <c r="I755" s="2">
        <v>0.217910262374851</v>
      </c>
      <c r="J755" s="2">
        <v>0.22078169525458399</v>
      </c>
      <c r="K755" s="2">
        <v>0.12798844486189501</v>
      </c>
      <c r="L755" s="2">
        <v>0.14193063991558</v>
      </c>
      <c r="M755" s="2">
        <v>7.8054759863165304E-2</v>
      </c>
      <c r="N755" s="2">
        <v>0.12573276004782899</v>
      </c>
      <c r="O755" s="2">
        <v>3.4484195065780703E-2</v>
      </c>
      <c r="P755" s="2">
        <v>0.12304473205102399</v>
      </c>
      <c r="Q755" s="2">
        <v>0.10408170635990199</v>
      </c>
      <c r="R755" s="2">
        <v>0.13771581315971701</v>
      </c>
      <c r="S755" s="2">
        <v>0.11890993361298</v>
      </c>
    </row>
    <row r="756" spans="1:19">
      <c r="A756" t="s">
        <v>351</v>
      </c>
      <c r="B756" s="2">
        <v>0.68954888677503801</v>
      </c>
      <c r="C756" s="2">
        <v>0.47239379052309199</v>
      </c>
      <c r="D756" s="2">
        <v>0.32928428907274998</v>
      </c>
      <c r="E756" s="2">
        <v>0.193115151320398</v>
      </c>
      <c r="F756" s="2">
        <v>0.31342237125605199</v>
      </c>
      <c r="G756" s="2">
        <v>0.45319697542736698</v>
      </c>
      <c r="H756" s="2">
        <v>0</v>
      </c>
      <c r="I756" s="2">
        <v>0.36318377062475199</v>
      </c>
      <c r="J756" s="2">
        <v>4.4156339050916898E-2</v>
      </c>
      <c r="K756" s="2">
        <v>0.29863970467775602</v>
      </c>
      <c r="L756" s="2">
        <v>7.0965319957789805E-2</v>
      </c>
      <c r="M756" s="2">
        <v>0.195136899657913</v>
      </c>
      <c r="N756" s="2">
        <v>8.3821840031885794E-2</v>
      </c>
      <c r="O756" s="2">
        <v>0.20690517039468401</v>
      </c>
      <c r="P756" s="2">
        <v>4.1014910683674702E-2</v>
      </c>
      <c r="Q756" s="2">
        <v>0.10408170635990199</v>
      </c>
      <c r="R756" s="2">
        <v>0.103286859869788</v>
      </c>
      <c r="S756" s="2">
        <v>0.11890993361298</v>
      </c>
    </row>
    <row r="757" spans="1:19">
      <c r="A757" t="s">
        <v>352</v>
      </c>
      <c r="B757" s="2">
        <v>0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3.5482659978894902E-2</v>
      </c>
      <c r="M757" s="2">
        <v>0</v>
      </c>
      <c r="N757" s="2">
        <v>0</v>
      </c>
      <c r="O757" s="2">
        <v>0</v>
      </c>
      <c r="P757" s="2">
        <v>0</v>
      </c>
      <c r="Q757" s="2">
        <v>0</v>
      </c>
      <c r="R757" s="2">
        <v>0</v>
      </c>
      <c r="S757" s="2">
        <v>0</v>
      </c>
    </row>
    <row r="758" spans="1:19">
      <c r="A758" t="s">
        <v>353</v>
      </c>
      <c r="B758" s="2">
        <v>0.15083881898203999</v>
      </c>
      <c r="C758" s="2">
        <v>0.17995953924689201</v>
      </c>
      <c r="D758" s="2">
        <v>8.2321072268187606E-2</v>
      </c>
      <c r="E758" s="2">
        <v>0.34760727237671601</v>
      </c>
      <c r="F758" s="2">
        <v>0.22387312232575199</v>
      </c>
      <c r="G758" s="2">
        <v>0.29324510174711999</v>
      </c>
      <c r="H758" s="2">
        <v>0.32180903015447199</v>
      </c>
      <c r="I758" s="2">
        <v>0.14527350824990101</v>
      </c>
      <c r="J758" s="2">
        <v>8.8312678101833797E-2</v>
      </c>
      <c r="K758" s="2">
        <v>0</v>
      </c>
      <c r="L758" s="2">
        <v>7.0965319957789805E-2</v>
      </c>
      <c r="M758" s="2">
        <v>0.156109519726331</v>
      </c>
      <c r="N758" s="2">
        <v>8.3821840031885794E-2</v>
      </c>
      <c r="O758" s="2">
        <v>6.8968390131561294E-2</v>
      </c>
      <c r="P758" s="2">
        <v>4.1014910683674702E-2</v>
      </c>
      <c r="Q758" s="2">
        <v>6.9387804239934806E-2</v>
      </c>
      <c r="R758" s="2">
        <v>3.4428953289929197E-2</v>
      </c>
      <c r="S758" s="2">
        <v>0.15854657815064099</v>
      </c>
    </row>
    <row r="759" spans="1:19">
      <c r="A759" t="s">
        <v>354</v>
      </c>
      <c r="B759" s="2">
        <v>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0</v>
      </c>
      <c r="K759" s="2">
        <v>0</v>
      </c>
      <c r="L759" s="2">
        <v>0</v>
      </c>
      <c r="M759" s="2">
        <v>0</v>
      </c>
      <c r="N759" s="2">
        <v>0</v>
      </c>
      <c r="O759" s="2">
        <v>3.4484195065780703E-2</v>
      </c>
      <c r="P759" s="2">
        <v>0</v>
      </c>
      <c r="Q759" s="2">
        <v>3.4693902119967403E-2</v>
      </c>
      <c r="R759" s="2">
        <v>0</v>
      </c>
      <c r="S759" s="2">
        <v>0</v>
      </c>
    </row>
    <row r="760" spans="1:19">
      <c r="A760" t="s">
        <v>355</v>
      </c>
      <c r="B760" s="2">
        <v>6.4645208135159907E-2</v>
      </c>
      <c r="C760" s="2">
        <v>0</v>
      </c>
      <c r="D760" s="2">
        <v>4.1160536134093803E-2</v>
      </c>
      <c r="E760" s="2">
        <v>0.30898424211263598</v>
      </c>
      <c r="F760" s="2">
        <v>0.22387312232575199</v>
      </c>
      <c r="G760" s="2">
        <v>0.23992781052037099</v>
      </c>
      <c r="H760" s="2">
        <v>0.45972718593495898</v>
      </c>
      <c r="I760" s="2">
        <v>0.83532267243693004</v>
      </c>
      <c r="J760" s="2">
        <v>0.44156339050916898</v>
      </c>
      <c r="K760" s="2">
        <v>0.51195377944758103</v>
      </c>
      <c r="L760" s="2">
        <v>0.81610117951458305</v>
      </c>
      <c r="M760" s="2">
        <v>0.54638331904215698</v>
      </c>
      <c r="N760" s="2">
        <v>0.167643680063772</v>
      </c>
      <c r="O760" s="2">
        <v>0.65519970624983304</v>
      </c>
      <c r="P760" s="2">
        <v>0.36913419615307203</v>
      </c>
      <c r="Q760" s="2">
        <v>0.31224511907970698</v>
      </c>
      <c r="R760" s="2">
        <v>0.37871848618922099</v>
      </c>
      <c r="S760" s="2">
        <v>0.11890993361298</v>
      </c>
    </row>
    <row r="761" spans="1:19">
      <c r="A761" t="s">
        <v>356</v>
      </c>
      <c r="B761" s="2">
        <v>0</v>
      </c>
      <c r="C761" s="2">
        <v>0</v>
      </c>
      <c r="D761" s="2">
        <v>0</v>
      </c>
      <c r="E761" s="2">
        <v>3.8623030264079601E-2</v>
      </c>
      <c r="F761" s="2">
        <v>4.4774624465150299E-2</v>
      </c>
      <c r="G761" s="2">
        <v>0</v>
      </c>
      <c r="H761" s="2">
        <v>0</v>
      </c>
      <c r="I761" s="2">
        <v>0.14527350824990101</v>
      </c>
      <c r="J761" s="2">
        <v>0</v>
      </c>
      <c r="K761" s="2">
        <v>0</v>
      </c>
      <c r="L761" s="2">
        <v>0</v>
      </c>
      <c r="M761" s="2">
        <v>0</v>
      </c>
      <c r="N761" s="2">
        <v>0</v>
      </c>
      <c r="O761" s="2">
        <v>0</v>
      </c>
      <c r="P761" s="2">
        <v>0</v>
      </c>
      <c r="Q761" s="2">
        <v>3.4693902119967403E-2</v>
      </c>
      <c r="R761" s="2">
        <v>0</v>
      </c>
      <c r="S761" s="2">
        <v>0</v>
      </c>
    </row>
    <row r="762" spans="1:19">
      <c r="A762" t="s">
        <v>357</v>
      </c>
      <c r="B762" s="2">
        <v>4.3096805423439903E-2</v>
      </c>
      <c r="C762" s="2">
        <v>0</v>
      </c>
      <c r="D762" s="2">
        <v>0</v>
      </c>
      <c r="E762" s="2">
        <v>7.7246060528159105E-2</v>
      </c>
      <c r="F762" s="2">
        <v>0.13432387339545099</v>
      </c>
      <c r="G762" s="2">
        <v>0.13329322806687299</v>
      </c>
      <c r="H762" s="2">
        <v>0.22986359296747999</v>
      </c>
      <c r="I762" s="2">
        <v>0.32686539356227701</v>
      </c>
      <c r="J762" s="2">
        <v>0.22078169525458399</v>
      </c>
      <c r="K762" s="2">
        <v>0.12798844486189501</v>
      </c>
      <c r="L762" s="2">
        <v>3.5482659978894902E-2</v>
      </c>
      <c r="M762" s="2">
        <v>0.195136899657913</v>
      </c>
      <c r="N762" s="2">
        <v>4.1910920015942897E-2</v>
      </c>
      <c r="O762" s="2">
        <v>0.310357755592026</v>
      </c>
      <c r="P762" s="2">
        <v>4.1014910683674702E-2</v>
      </c>
      <c r="Q762" s="2">
        <v>3.4693902119967403E-2</v>
      </c>
      <c r="R762" s="2">
        <v>0.103286859869788</v>
      </c>
      <c r="S762" s="2">
        <v>7.9273289075320302E-2</v>
      </c>
    </row>
    <row r="763" spans="1:19">
      <c r="A763" t="s">
        <v>358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2">
        <v>2.6658645613374499E-2</v>
      </c>
      <c r="H763" s="2">
        <v>0</v>
      </c>
      <c r="I763" s="2">
        <v>0</v>
      </c>
      <c r="J763" s="2">
        <v>0.132469017152751</v>
      </c>
      <c r="K763" s="2">
        <v>8.5325629907930203E-2</v>
      </c>
      <c r="L763" s="2">
        <v>7.0965319957789805E-2</v>
      </c>
      <c r="M763" s="2">
        <v>0.156109519726331</v>
      </c>
      <c r="N763" s="2">
        <v>4.1910920015942897E-2</v>
      </c>
      <c r="O763" s="2">
        <v>0.103452585197342</v>
      </c>
      <c r="P763" s="2">
        <v>0.12304473205102399</v>
      </c>
      <c r="Q763" s="2">
        <v>0</v>
      </c>
      <c r="R763" s="2">
        <v>0.103286859869788</v>
      </c>
      <c r="S763" s="2">
        <v>0.15854657815064099</v>
      </c>
    </row>
    <row r="764" spans="1:19">
      <c r="A764" t="s">
        <v>458</v>
      </c>
      <c r="B764" s="2">
        <v>0</v>
      </c>
      <c r="C764" s="2">
        <v>2.2494942405861501E-2</v>
      </c>
      <c r="D764" s="2">
        <v>2.0580268067046902E-2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0</v>
      </c>
      <c r="K764" s="2">
        <v>0</v>
      </c>
      <c r="L764" s="2">
        <v>0</v>
      </c>
      <c r="M764" s="2">
        <v>0</v>
      </c>
      <c r="N764" s="2">
        <v>0</v>
      </c>
      <c r="O764" s="2">
        <v>0</v>
      </c>
      <c r="P764" s="2">
        <v>0</v>
      </c>
      <c r="Q764" s="2">
        <v>0</v>
      </c>
      <c r="R764" s="2">
        <v>0</v>
      </c>
      <c r="S764" s="2">
        <v>0</v>
      </c>
    </row>
    <row r="765" spans="1:19">
      <c r="A765" t="s">
        <v>370</v>
      </c>
      <c r="B765" s="2">
        <v>0.40941965152267901</v>
      </c>
      <c r="C765" s="2">
        <v>0.697343214581708</v>
      </c>
      <c r="D765" s="2">
        <v>0.61740804201140698</v>
      </c>
      <c r="E765" s="2">
        <v>0.386230302640796</v>
      </c>
      <c r="F765" s="2">
        <v>0.26864774679090198</v>
      </c>
      <c r="G765" s="2">
        <v>0.23992781052037099</v>
      </c>
      <c r="H765" s="2">
        <v>0.55167262312195098</v>
      </c>
      <c r="I765" s="2">
        <v>0.36318377062475199</v>
      </c>
      <c r="J765" s="2">
        <v>0.48571972956008602</v>
      </c>
      <c r="K765" s="2">
        <v>0.55461659440154698</v>
      </c>
      <c r="L765" s="2">
        <v>0.63868787962010798</v>
      </c>
      <c r="M765" s="2">
        <v>0.702492838768488</v>
      </c>
      <c r="N765" s="2">
        <v>0.754396560286972</v>
      </c>
      <c r="O765" s="2">
        <v>0.48277873092092899</v>
      </c>
      <c r="P765" s="2">
        <v>0.49217892820409598</v>
      </c>
      <c r="Q765" s="2">
        <v>0.10408170635990199</v>
      </c>
      <c r="R765" s="2">
        <v>0.37871848618922099</v>
      </c>
      <c r="S765" s="2">
        <v>0.51527637898958201</v>
      </c>
    </row>
    <row r="766" spans="1:19">
      <c r="A766" t="s">
        <v>371</v>
      </c>
      <c r="B766" s="2">
        <v>0.1077420135586</v>
      </c>
      <c r="C766" s="2">
        <v>0.17995953924689201</v>
      </c>
      <c r="D766" s="2">
        <v>4.1160536134093803E-2</v>
      </c>
      <c r="E766" s="2">
        <v>7.7246060528159105E-2</v>
      </c>
      <c r="F766" s="2">
        <v>8.9549248930300598E-2</v>
      </c>
      <c r="G766" s="2">
        <v>0.26658645613374499</v>
      </c>
      <c r="H766" s="2">
        <v>0.18389087437398399</v>
      </c>
      <c r="I766" s="2">
        <v>0.18159188531237599</v>
      </c>
      <c r="J766" s="2">
        <v>0.17662535620366801</v>
      </c>
      <c r="K766" s="2">
        <v>0.17065125981585999</v>
      </c>
      <c r="L766" s="2">
        <v>0.14193063991558</v>
      </c>
      <c r="M766" s="2">
        <v>0.23416427958949601</v>
      </c>
      <c r="N766" s="2">
        <v>0.20955460007971499</v>
      </c>
      <c r="O766" s="2">
        <v>0.24138936546046499</v>
      </c>
      <c r="P766" s="2">
        <v>0.24608946410204799</v>
      </c>
      <c r="Q766" s="2">
        <v>3.4693902119967403E-2</v>
      </c>
      <c r="R766" s="2">
        <v>0.103286859869788</v>
      </c>
      <c r="S766" s="2">
        <v>0.15854657815064099</v>
      </c>
    </row>
    <row r="767" spans="1:19">
      <c r="A767" t="s">
        <v>362</v>
      </c>
      <c r="B767" s="2">
        <v>0</v>
      </c>
      <c r="C767" s="2">
        <v>0</v>
      </c>
      <c r="D767" s="2">
        <v>2.0580268067046902E-2</v>
      </c>
      <c r="E767" s="2">
        <v>1.12006787765831</v>
      </c>
      <c r="F767" s="2">
        <v>0.62684474251210498</v>
      </c>
      <c r="G767" s="2">
        <v>0.45319697542736698</v>
      </c>
      <c r="H767" s="2">
        <v>1.42515427639837</v>
      </c>
      <c r="I767" s="2">
        <v>0.98059618068683096</v>
      </c>
      <c r="J767" s="2">
        <v>1.2363774934256699</v>
      </c>
      <c r="K767" s="2">
        <v>0.72526785421740703</v>
      </c>
      <c r="L767" s="2">
        <v>0.67417053959900297</v>
      </c>
      <c r="M767" s="2">
        <v>0.46832855917899202</v>
      </c>
      <c r="N767" s="2">
        <v>0.54484196020725795</v>
      </c>
      <c r="O767" s="2">
        <v>0.17242097532890299</v>
      </c>
      <c r="P767" s="2">
        <v>0.53319383888777105</v>
      </c>
      <c r="Q767" s="2">
        <v>0.62449023815941396</v>
      </c>
      <c r="R767" s="2">
        <v>0.206573719739575</v>
      </c>
      <c r="S767" s="2">
        <v>0.51527637898958201</v>
      </c>
    </row>
    <row r="768" spans="1:19">
      <c r="A768" t="s">
        <v>363</v>
      </c>
      <c r="B768" s="2">
        <v>0</v>
      </c>
      <c r="C768" s="2">
        <v>0</v>
      </c>
      <c r="D768" s="2">
        <v>0</v>
      </c>
      <c r="E768" s="2">
        <v>0</v>
      </c>
      <c r="F768" s="2">
        <v>4.4774624465150299E-2</v>
      </c>
      <c r="G768" s="2">
        <v>0</v>
      </c>
      <c r="H768" s="2">
        <v>0</v>
      </c>
      <c r="I768" s="2">
        <v>0</v>
      </c>
      <c r="J768" s="2">
        <v>0.17662535620366801</v>
      </c>
      <c r="K768" s="2">
        <v>4.2662814953965102E-2</v>
      </c>
      <c r="L768" s="2">
        <v>3.5482659978894902E-2</v>
      </c>
      <c r="M768" s="2">
        <v>0</v>
      </c>
      <c r="N768" s="2">
        <v>8.3821840031885794E-2</v>
      </c>
      <c r="O768" s="2">
        <v>0</v>
      </c>
      <c r="P768" s="2">
        <v>0</v>
      </c>
      <c r="Q768" s="2">
        <v>0</v>
      </c>
      <c r="R768" s="2">
        <v>0</v>
      </c>
      <c r="S768" s="2">
        <v>0</v>
      </c>
    </row>
    <row r="769" spans="1:19">
      <c r="A769" t="s">
        <v>364</v>
      </c>
      <c r="B769" s="2">
        <v>0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7.2636754124950506E-2</v>
      </c>
      <c r="J769" s="2">
        <v>4.4156339050916898E-2</v>
      </c>
      <c r="K769" s="2">
        <v>0</v>
      </c>
      <c r="L769" s="2">
        <v>0.10644797993668501</v>
      </c>
      <c r="M769" s="2">
        <v>3.9027379931582701E-2</v>
      </c>
      <c r="N769" s="2">
        <v>0.12573276004782899</v>
      </c>
      <c r="O769" s="2">
        <v>3.4484195065780703E-2</v>
      </c>
      <c r="P769" s="2">
        <v>0</v>
      </c>
      <c r="Q769" s="2">
        <v>6.9387804239934806E-2</v>
      </c>
      <c r="R769" s="2">
        <v>0</v>
      </c>
      <c r="S769" s="2">
        <v>0</v>
      </c>
    </row>
    <row r="770" spans="1:19">
      <c r="A770" t="s">
        <v>365</v>
      </c>
      <c r="B770" s="2">
        <v>1.2498073572797599</v>
      </c>
      <c r="C770" s="2">
        <v>0.67484827217584598</v>
      </c>
      <c r="D770" s="2">
        <v>1.09075420755349</v>
      </c>
      <c r="E770" s="2">
        <v>0.46347636316895502</v>
      </c>
      <c r="F770" s="2">
        <v>0.358196995721203</v>
      </c>
      <c r="G770" s="2">
        <v>0.45319697542736698</v>
      </c>
      <c r="H770" s="2">
        <v>0.73556349749593497</v>
      </c>
      <c r="I770" s="2">
        <v>0.29054701649980202</v>
      </c>
      <c r="J770" s="2">
        <v>0.44156339050916898</v>
      </c>
      <c r="K770" s="2">
        <v>0.17065125981585999</v>
      </c>
      <c r="L770" s="2">
        <v>0.21289595987336901</v>
      </c>
      <c r="M770" s="2">
        <v>0.156109519726331</v>
      </c>
      <c r="N770" s="2">
        <v>4.1910920015942897E-2</v>
      </c>
      <c r="O770" s="2">
        <v>0.103452585197342</v>
      </c>
      <c r="P770" s="2">
        <v>4.1014910683674702E-2</v>
      </c>
      <c r="Q770" s="2">
        <v>3.4693902119967403E-2</v>
      </c>
      <c r="R770" s="2">
        <v>3.4428953289929197E-2</v>
      </c>
      <c r="S770" s="2">
        <v>0.23781986722596099</v>
      </c>
    </row>
    <row r="771" spans="1:19">
      <c r="A771" t="s">
        <v>366</v>
      </c>
      <c r="B771" s="2">
        <v>0.40941965152267901</v>
      </c>
      <c r="C771" s="2">
        <v>8.9979769623446101E-2</v>
      </c>
      <c r="D771" s="2">
        <v>0.12348160840228101</v>
      </c>
      <c r="E771" s="2">
        <v>3.8623030264079601E-2</v>
      </c>
      <c r="F771" s="2">
        <v>4.4774624465150299E-2</v>
      </c>
      <c r="G771" s="2">
        <v>7.9975936840123496E-2</v>
      </c>
      <c r="H771" s="2">
        <v>4.5972718593495901E-2</v>
      </c>
      <c r="I771" s="2">
        <v>0.108955131187426</v>
      </c>
      <c r="J771" s="2">
        <v>0.132469017152751</v>
      </c>
      <c r="K771" s="2">
        <v>0</v>
      </c>
      <c r="L771" s="2">
        <v>3.5482659978894902E-2</v>
      </c>
      <c r="M771" s="2">
        <v>0</v>
      </c>
      <c r="N771" s="2">
        <v>0</v>
      </c>
      <c r="O771" s="2">
        <v>0</v>
      </c>
      <c r="P771" s="2">
        <v>4.1014910683674702E-2</v>
      </c>
      <c r="Q771" s="2">
        <v>0</v>
      </c>
      <c r="R771" s="2">
        <v>0</v>
      </c>
      <c r="S771" s="2">
        <v>3.9636644537660103E-2</v>
      </c>
    </row>
    <row r="772" spans="1:19">
      <c r="A772" t="s">
        <v>367</v>
      </c>
      <c r="B772" s="2">
        <v>0</v>
      </c>
      <c r="C772" s="2">
        <v>0</v>
      </c>
      <c r="D772" s="2">
        <v>0</v>
      </c>
      <c r="E772" s="2">
        <v>0.115869090792239</v>
      </c>
      <c r="F772" s="2">
        <v>0</v>
      </c>
      <c r="G772" s="2">
        <v>0</v>
      </c>
      <c r="H772" s="2">
        <v>4.5972718593495901E-2</v>
      </c>
      <c r="I772" s="2">
        <v>0.36318377062475199</v>
      </c>
      <c r="J772" s="2">
        <v>4.4156339050916898E-2</v>
      </c>
      <c r="K772" s="2">
        <v>8.5325629907930203E-2</v>
      </c>
      <c r="L772" s="2">
        <v>0.21289595987336901</v>
      </c>
      <c r="M772" s="2">
        <v>0.195136899657913</v>
      </c>
      <c r="N772" s="2">
        <v>0.25146552009565698</v>
      </c>
      <c r="O772" s="2">
        <v>0.448294535855149</v>
      </c>
      <c r="P772" s="2">
        <v>0.12304473205102399</v>
      </c>
      <c r="Q772" s="2">
        <v>0.277551216959739</v>
      </c>
      <c r="R772" s="2">
        <v>0.55086325263886704</v>
      </c>
      <c r="S772" s="2">
        <v>0.43600308991426201</v>
      </c>
    </row>
    <row r="773" spans="1:19">
      <c r="A773" t="s">
        <v>368</v>
      </c>
      <c r="B773" s="2">
        <v>0</v>
      </c>
      <c r="C773" s="2">
        <v>0</v>
      </c>
      <c r="D773" s="2">
        <v>0</v>
      </c>
      <c r="E773" s="2">
        <v>0.15449212105631799</v>
      </c>
      <c r="F773" s="2">
        <v>4.4774624465150299E-2</v>
      </c>
      <c r="G773" s="2">
        <v>5.3317291226748997E-2</v>
      </c>
      <c r="H773" s="2">
        <v>0.13791815578048799</v>
      </c>
      <c r="I773" s="2">
        <v>7.2636754124950506E-2</v>
      </c>
      <c r="J773" s="2">
        <v>0.22078169525458399</v>
      </c>
      <c r="K773" s="2">
        <v>0.12798844486189501</v>
      </c>
      <c r="L773" s="2">
        <v>0.17741329989447499</v>
      </c>
      <c r="M773" s="2">
        <v>0.156109519726331</v>
      </c>
      <c r="N773" s="2">
        <v>4.1910920015942897E-2</v>
      </c>
      <c r="O773" s="2">
        <v>0.17242097532890299</v>
      </c>
      <c r="P773" s="2">
        <v>8.2029821367349307E-2</v>
      </c>
      <c r="Q773" s="2">
        <v>6.9387804239934806E-2</v>
      </c>
      <c r="R773" s="2">
        <v>0.206573719739575</v>
      </c>
      <c r="S773" s="2">
        <v>7.9273289075320302E-2</v>
      </c>
    </row>
    <row r="774" spans="1:19">
      <c r="A774" t="s">
        <v>369</v>
      </c>
      <c r="B774" s="2">
        <v>0</v>
      </c>
      <c r="C774" s="2">
        <v>0</v>
      </c>
      <c r="D774" s="2">
        <v>0</v>
      </c>
      <c r="E774" s="2">
        <v>0</v>
      </c>
      <c r="F774" s="2">
        <v>8.9549248930300598E-2</v>
      </c>
      <c r="G774" s="2">
        <v>2.6658645613374499E-2</v>
      </c>
      <c r="H774" s="2">
        <v>0</v>
      </c>
      <c r="I774" s="2">
        <v>0</v>
      </c>
      <c r="J774" s="2">
        <v>0</v>
      </c>
      <c r="K774" s="2">
        <v>0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0</v>
      </c>
      <c r="R774" s="2">
        <v>0</v>
      </c>
      <c r="S774" s="2">
        <v>0</v>
      </c>
    </row>
    <row r="775" spans="1:19">
      <c r="A775" t="s">
        <v>686</v>
      </c>
      <c r="B775" s="2">
        <v>0</v>
      </c>
      <c r="C775" s="2">
        <v>2.2494942405861501E-2</v>
      </c>
      <c r="D775" s="2">
        <v>0</v>
      </c>
      <c r="E775" s="2">
        <v>0.61796848422527295</v>
      </c>
      <c r="F775" s="2">
        <v>0.13432387339545099</v>
      </c>
      <c r="G775" s="2">
        <v>0.15995187368024699</v>
      </c>
      <c r="H775" s="2">
        <v>0.32180903015447199</v>
      </c>
      <c r="I775" s="2">
        <v>0.87164104949940602</v>
      </c>
      <c r="J775" s="2">
        <v>0.61818874671283697</v>
      </c>
      <c r="K775" s="2">
        <v>0.59727940935551205</v>
      </c>
      <c r="L775" s="2">
        <v>0.56772255966231899</v>
      </c>
      <c r="M775" s="2">
        <v>0.27319165952107899</v>
      </c>
      <c r="N775" s="2">
        <v>0.167643680063772</v>
      </c>
      <c r="O775" s="2">
        <v>0.72416809638139401</v>
      </c>
      <c r="P775" s="2">
        <v>0.328119285469397</v>
      </c>
      <c r="Q775" s="2">
        <v>0.20816341271980501</v>
      </c>
      <c r="R775" s="2">
        <v>0.61972115921872595</v>
      </c>
      <c r="S775" s="2">
        <v>0.51527637898958201</v>
      </c>
    </row>
    <row r="776" spans="1:19">
      <c r="A776" t="s">
        <v>687</v>
      </c>
      <c r="B776" s="2">
        <v>0</v>
      </c>
      <c r="C776" s="2">
        <v>0</v>
      </c>
      <c r="D776" s="2">
        <v>0</v>
      </c>
      <c r="E776" s="2">
        <v>0</v>
      </c>
      <c r="F776" s="2">
        <v>4.4774624465150299E-2</v>
      </c>
      <c r="G776" s="2">
        <v>5.3317291226748997E-2</v>
      </c>
      <c r="H776" s="2">
        <v>0.27583631156097599</v>
      </c>
      <c r="I776" s="2">
        <v>0.25422863943732699</v>
      </c>
      <c r="J776" s="2">
        <v>0.22078169525458399</v>
      </c>
      <c r="K776" s="2">
        <v>4.2662814953965102E-2</v>
      </c>
      <c r="L776" s="2">
        <v>0.248378619852264</v>
      </c>
      <c r="M776" s="2">
        <v>3.9027379931582701E-2</v>
      </c>
      <c r="N776" s="2">
        <v>0.20955460007971499</v>
      </c>
      <c r="O776" s="2">
        <v>0.24138936546046499</v>
      </c>
      <c r="P776" s="2">
        <v>0.205074553418373</v>
      </c>
      <c r="Q776" s="2">
        <v>3.4693902119967403E-2</v>
      </c>
      <c r="R776" s="2">
        <v>0.13771581315971701</v>
      </c>
      <c r="S776" s="2">
        <v>0.27745651176362102</v>
      </c>
    </row>
    <row r="777" spans="1:19">
      <c r="A777" t="s">
        <v>688</v>
      </c>
      <c r="B777" s="2">
        <v>0.68954888677503801</v>
      </c>
      <c r="C777" s="2">
        <v>0.697343214581708</v>
      </c>
      <c r="D777" s="2">
        <v>0.47334616554207798</v>
      </c>
      <c r="E777" s="2">
        <v>7.2225066593828799</v>
      </c>
      <c r="F777" s="2">
        <v>5.5072788092134903</v>
      </c>
      <c r="G777" s="2">
        <v>7.4377621261314903</v>
      </c>
      <c r="H777" s="2">
        <v>13.240142954926799</v>
      </c>
      <c r="I777" s="2">
        <v>9.6970066756808908</v>
      </c>
      <c r="J777" s="2">
        <v>13.4235270714787</v>
      </c>
      <c r="K777" s="2">
        <v>6.0581197234630499</v>
      </c>
      <c r="L777" s="2">
        <v>4.8611244171086003</v>
      </c>
      <c r="M777" s="2">
        <v>4.6052308319267503</v>
      </c>
      <c r="N777" s="2">
        <v>6.6638362825349198</v>
      </c>
      <c r="O777" s="2">
        <v>4.58639794374883</v>
      </c>
      <c r="P777" s="2">
        <v>4.0194612470001196</v>
      </c>
      <c r="Q777" s="2">
        <v>4.0591865480361902</v>
      </c>
      <c r="R777" s="2">
        <v>2.4788846368748998</v>
      </c>
      <c r="S777" s="2">
        <v>4.95458056720752</v>
      </c>
    </row>
    <row r="778" spans="1:19">
      <c r="A778" t="s">
        <v>689</v>
      </c>
      <c r="B778" s="2">
        <v>4.3096805423439903E-2</v>
      </c>
      <c r="C778" s="2">
        <v>8.9979769623446101E-2</v>
      </c>
      <c r="D778" s="2">
        <v>4.1160536134093803E-2</v>
      </c>
      <c r="E778" s="2">
        <v>1.3904290895068601</v>
      </c>
      <c r="F778" s="2">
        <v>0.89549248930300596</v>
      </c>
      <c r="G778" s="2">
        <v>1.33293228066873</v>
      </c>
      <c r="H778" s="2">
        <v>0.64361806030894297</v>
      </c>
      <c r="I778" s="2">
        <v>0.47213890181217799</v>
      </c>
      <c r="J778" s="2">
        <v>0.75065776386558702</v>
      </c>
      <c r="K778" s="2">
        <v>0.213314074769826</v>
      </c>
      <c r="L778" s="2">
        <v>0.10644797993668501</v>
      </c>
      <c r="M778" s="2">
        <v>0.27319165952107899</v>
      </c>
      <c r="N778" s="2">
        <v>8.3821840031885794E-2</v>
      </c>
      <c r="O778" s="2">
        <v>0.103452585197342</v>
      </c>
      <c r="P778" s="2">
        <v>0.164059642734699</v>
      </c>
      <c r="Q778" s="2">
        <v>0.20816341271980501</v>
      </c>
      <c r="R778" s="2">
        <v>0</v>
      </c>
      <c r="S778" s="2">
        <v>0.15854657815064099</v>
      </c>
    </row>
    <row r="779" spans="1:19">
      <c r="A779" t="s">
        <v>372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9.1945437186991899E-2</v>
      </c>
      <c r="I779" s="2">
        <v>0.18159188531237599</v>
      </c>
      <c r="J779" s="2">
        <v>0</v>
      </c>
      <c r="K779" s="2">
        <v>0.17065125981585999</v>
      </c>
      <c r="L779" s="2">
        <v>0.10644797993668501</v>
      </c>
      <c r="M779" s="2">
        <v>7.8054759863165304E-2</v>
      </c>
      <c r="N779" s="2">
        <v>0.167643680063772</v>
      </c>
      <c r="O779" s="2">
        <v>0.310357755592026</v>
      </c>
      <c r="P779" s="2">
        <v>0.12304473205102399</v>
      </c>
      <c r="Q779" s="2">
        <v>3.4693902119967403E-2</v>
      </c>
      <c r="R779" s="2">
        <v>0.13771581315971701</v>
      </c>
      <c r="S779" s="2">
        <v>7.9273289075320302E-2</v>
      </c>
    </row>
    <row r="780" spans="1:19">
      <c r="A780" t="s">
        <v>373</v>
      </c>
      <c r="B780" s="2">
        <v>1.33600096812664</v>
      </c>
      <c r="C780" s="2">
        <v>1.23722183232238</v>
      </c>
      <c r="D780" s="2">
        <v>2.0374465386376399</v>
      </c>
      <c r="E780" s="2">
        <v>1.08144484739423</v>
      </c>
      <c r="F780" s="2">
        <v>1.1641402360939099</v>
      </c>
      <c r="G780" s="2">
        <v>0.95971124208148295</v>
      </c>
      <c r="H780" s="2">
        <v>0.96542709046341502</v>
      </c>
      <c r="I780" s="2">
        <v>2.0701474925610901</v>
      </c>
      <c r="J780" s="2">
        <v>0.61818874671283697</v>
      </c>
      <c r="K780" s="2">
        <v>0.55461659440154698</v>
      </c>
      <c r="L780" s="2">
        <v>0.81610117951458305</v>
      </c>
      <c r="M780" s="2">
        <v>0.81957497856323602</v>
      </c>
      <c r="N780" s="2">
        <v>0.33528736012754301</v>
      </c>
      <c r="O780" s="2">
        <v>0.68968390131561297</v>
      </c>
      <c r="P780" s="2">
        <v>0.41014910683674699</v>
      </c>
      <c r="Q780" s="2">
        <v>0.41632682543960903</v>
      </c>
      <c r="R780" s="2">
        <v>0.30986057960936297</v>
      </c>
      <c r="S780" s="2">
        <v>0.23781986722596099</v>
      </c>
    </row>
    <row r="781" spans="1:19">
      <c r="A781" t="s">
        <v>374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3.6318377062475198E-2</v>
      </c>
      <c r="J781" s="2">
        <v>0</v>
      </c>
      <c r="K781" s="2">
        <v>0</v>
      </c>
      <c r="L781" s="2">
        <v>0</v>
      </c>
      <c r="M781" s="2">
        <v>0</v>
      </c>
      <c r="N781" s="2">
        <v>0</v>
      </c>
      <c r="O781" s="2">
        <v>0</v>
      </c>
      <c r="P781" s="2">
        <v>0</v>
      </c>
      <c r="Q781" s="2">
        <v>0</v>
      </c>
      <c r="R781" s="2">
        <v>0</v>
      </c>
      <c r="S781" s="2">
        <v>0</v>
      </c>
    </row>
    <row r="782" spans="1:19">
      <c r="A782" t="s">
        <v>375</v>
      </c>
      <c r="B782" s="2">
        <v>0</v>
      </c>
      <c r="C782" s="2">
        <v>0</v>
      </c>
      <c r="D782" s="2">
        <v>2.0580268067046902E-2</v>
      </c>
      <c r="E782" s="2">
        <v>0.15449212105631799</v>
      </c>
      <c r="F782" s="2">
        <v>8.9549248930300598E-2</v>
      </c>
      <c r="G782" s="2">
        <v>0.10663458245349799</v>
      </c>
      <c r="H782" s="2">
        <v>0.22986359296747999</v>
      </c>
      <c r="I782" s="2">
        <v>0.108955131187426</v>
      </c>
      <c r="J782" s="2">
        <v>0.132469017152751</v>
      </c>
      <c r="K782" s="2">
        <v>0.12798844486189501</v>
      </c>
      <c r="L782" s="2">
        <v>7.0965319957789805E-2</v>
      </c>
      <c r="M782" s="2">
        <v>7.8054759863165304E-2</v>
      </c>
      <c r="N782" s="2">
        <v>4.1910920015942897E-2</v>
      </c>
      <c r="O782" s="2">
        <v>0.27587356052624501</v>
      </c>
      <c r="P782" s="2">
        <v>8.2029821367349307E-2</v>
      </c>
      <c r="Q782" s="2">
        <v>0</v>
      </c>
      <c r="R782" s="2">
        <v>6.8857906579858394E-2</v>
      </c>
      <c r="S782" s="2">
        <v>0.19818322268830099</v>
      </c>
    </row>
    <row r="783" spans="1:19">
      <c r="A783" t="s">
        <v>376</v>
      </c>
      <c r="B783" s="2">
        <v>0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.13791815578048799</v>
      </c>
      <c r="I783" s="2">
        <v>7.2636754124950506E-2</v>
      </c>
      <c r="J783" s="2">
        <v>0</v>
      </c>
      <c r="K783" s="2">
        <v>0</v>
      </c>
      <c r="L783" s="2">
        <v>3.5482659978894902E-2</v>
      </c>
      <c r="M783" s="2">
        <v>0</v>
      </c>
      <c r="N783" s="2">
        <v>0</v>
      </c>
      <c r="O783" s="2">
        <v>0</v>
      </c>
      <c r="P783" s="2">
        <v>4.1014910683674702E-2</v>
      </c>
      <c r="Q783" s="2">
        <v>0</v>
      </c>
      <c r="R783" s="2">
        <v>3.4428953289929197E-2</v>
      </c>
      <c r="S783" s="2">
        <v>0</v>
      </c>
    </row>
    <row r="784" spans="1:19">
      <c r="A784" t="s">
        <v>377</v>
      </c>
      <c r="B784" s="2">
        <v>0.73264569219847797</v>
      </c>
      <c r="C784" s="2">
        <v>0.56237356014653805</v>
      </c>
      <c r="D784" s="2">
        <v>0.74088965041368804</v>
      </c>
      <c r="E784" s="2">
        <v>4.8278787830099397</v>
      </c>
      <c r="F784" s="2">
        <v>4.65656094437563</v>
      </c>
      <c r="G784" s="2">
        <v>6.3980749472098797</v>
      </c>
      <c r="H784" s="2">
        <v>11.125397899626</v>
      </c>
      <c r="I784" s="2">
        <v>9.3701412821186096</v>
      </c>
      <c r="J784" s="2">
        <v>12.981963680969599</v>
      </c>
      <c r="K784" s="2">
        <v>12.158902261880099</v>
      </c>
      <c r="L784" s="2">
        <v>12.0286217328454</v>
      </c>
      <c r="M784" s="2">
        <v>9.7178176029640806</v>
      </c>
      <c r="N784" s="2">
        <v>14.8364656856438</v>
      </c>
      <c r="O784" s="2">
        <v>7.9313648651295496</v>
      </c>
      <c r="P784" s="2">
        <v>11.812294276898299</v>
      </c>
      <c r="Q784" s="2">
        <v>14.259193771306601</v>
      </c>
      <c r="R784" s="2">
        <v>8.1252329764232893</v>
      </c>
      <c r="S784" s="2">
        <v>12.287359806674599</v>
      </c>
    </row>
    <row r="785" spans="1:19">
      <c r="A785" t="s">
        <v>378</v>
      </c>
      <c r="B785" s="2">
        <v>0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.108955131187426</v>
      </c>
      <c r="J785" s="2">
        <v>0</v>
      </c>
      <c r="K785" s="2">
        <v>4.2662814953965102E-2</v>
      </c>
      <c r="L785" s="2">
        <v>7.0965319957789805E-2</v>
      </c>
      <c r="M785" s="2">
        <v>0</v>
      </c>
      <c r="N785" s="2">
        <v>0</v>
      </c>
      <c r="O785" s="2">
        <v>0</v>
      </c>
      <c r="P785" s="2">
        <v>0</v>
      </c>
      <c r="Q785" s="2">
        <v>6.9387804239934806E-2</v>
      </c>
      <c r="R785" s="2">
        <v>3.4428953289929197E-2</v>
      </c>
      <c r="S785" s="2">
        <v>0</v>
      </c>
    </row>
    <row r="786" spans="1:19">
      <c r="A786" t="s">
        <v>379</v>
      </c>
      <c r="B786" s="2">
        <v>0.17238722169376</v>
      </c>
      <c r="C786" s="2">
        <v>0.22494942405861501</v>
      </c>
      <c r="D786" s="2">
        <v>2.0580268067046902E-2</v>
      </c>
      <c r="E786" s="2">
        <v>7.7246060528159105E-2</v>
      </c>
      <c r="F786" s="2">
        <v>0.179098497860601</v>
      </c>
      <c r="G786" s="2">
        <v>0.13329322806687299</v>
      </c>
      <c r="H786" s="2">
        <v>9.1945437186991899E-2</v>
      </c>
      <c r="I786" s="2">
        <v>0.14527350824990101</v>
      </c>
      <c r="J786" s="2">
        <v>0.132469017152751</v>
      </c>
      <c r="K786" s="2">
        <v>0.12798844486189501</v>
      </c>
      <c r="L786" s="2">
        <v>3.5482659978894902E-2</v>
      </c>
      <c r="M786" s="2">
        <v>0.11708213979474801</v>
      </c>
      <c r="N786" s="2">
        <v>4.1910920015942897E-2</v>
      </c>
      <c r="O786" s="2">
        <v>3.4484195065780703E-2</v>
      </c>
      <c r="P786" s="2">
        <v>0</v>
      </c>
      <c r="Q786" s="2">
        <v>0</v>
      </c>
      <c r="R786" s="2">
        <v>3.4428953289929197E-2</v>
      </c>
      <c r="S786" s="2">
        <v>7.9273289075320302E-2</v>
      </c>
    </row>
    <row r="787" spans="1:19">
      <c r="A787" t="s">
        <v>380</v>
      </c>
      <c r="B787" s="2">
        <v>0</v>
      </c>
      <c r="C787" s="2">
        <v>0</v>
      </c>
      <c r="D787" s="2">
        <v>2.0580268067046902E-2</v>
      </c>
      <c r="E787" s="2">
        <v>0.502099393433034</v>
      </c>
      <c r="F787" s="2">
        <v>0.26864774679090198</v>
      </c>
      <c r="G787" s="2">
        <v>5.3317291226748997E-2</v>
      </c>
      <c r="H787" s="2">
        <v>0.55167262312195098</v>
      </c>
      <c r="I787" s="2">
        <v>0.32686539356227701</v>
      </c>
      <c r="J787" s="2">
        <v>0.30909437335641798</v>
      </c>
      <c r="K787" s="2">
        <v>4.2662814953965102E-2</v>
      </c>
      <c r="L787" s="2">
        <v>0.14193063991558</v>
      </c>
      <c r="M787" s="2">
        <v>3.9027379931582701E-2</v>
      </c>
      <c r="N787" s="2">
        <v>0</v>
      </c>
      <c r="O787" s="2">
        <v>0</v>
      </c>
      <c r="P787" s="2">
        <v>8.2029821367349307E-2</v>
      </c>
      <c r="Q787" s="2">
        <v>6.9387804239934806E-2</v>
      </c>
      <c r="R787" s="2">
        <v>3.4428953289929197E-2</v>
      </c>
      <c r="S787" s="2">
        <v>0.11890993361298</v>
      </c>
    </row>
    <row r="788" spans="1:19">
      <c r="A788" t="s">
        <v>381</v>
      </c>
      <c r="B788" s="2">
        <v>2.154840271172E-2</v>
      </c>
      <c r="C788" s="2">
        <v>0</v>
      </c>
      <c r="D788" s="2">
        <v>0</v>
      </c>
      <c r="E788" s="2">
        <v>0.15449212105631799</v>
      </c>
      <c r="F788" s="2">
        <v>0.22387312232575199</v>
      </c>
      <c r="G788" s="2">
        <v>0.34656239297386898</v>
      </c>
      <c r="H788" s="2">
        <v>0.36778174874796699</v>
      </c>
      <c r="I788" s="2">
        <v>0.217910262374851</v>
      </c>
      <c r="J788" s="2">
        <v>0.44156339050916898</v>
      </c>
      <c r="K788" s="2">
        <v>0.17065125981585999</v>
      </c>
      <c r="L788" s="2">
        <v>0.14193063991558</v>
      </c>
      <c r="M788" s="2">
        <v>0.351246419384244</v>
      </c>
      <c r="N788" s="2">
        <v>0.377198280143486</v>
      </c>
      <c r="O788" s="2">
        <v>0.24138936546046499</v>
      </c>
      <c r="P788" s="2">
        <v>0.24608946410204799</v>
      </c>
      <c r="Q788" s="2">
        <v>0.17346951059983701</v>
      </c>
      <c r="R788" s="2">
        <v>0.103286859869788</v>
      </c>
      <c r="S788" s="2">
        <v>0.27745651176362102</v>
      </c>
    </row>
    <row r="789" spans="1:19">
      <c r="A789" t="s">
        <v>382</v>
      </c>
      <c r="B789" s="2">
        <v>0</v>
      </c>
      <c r="C789" s="2">
        <v>0</v>
      </c>
      <c r="D789" s="2">
        <v>0</v>
      </c>
      <c r="E789" s="2">
        <v>0.193115151320398</v>
      </c>
      <c r="F789" s="2">
        <v>4.4774624465150299E-2</v>
      </c>
      <c r="G789" s="2">
        <v>0.10663458245349799</v>
      </c>
      <c r="H789" s="2">
        <v>0.27583631156097599</v>
      </c>
      <c r="I789" s="2">
        <v>0.14527350824990101</v>
      </c>
      <c r="J789" s="2">
        <v>0</v>
      </c>
      <c r="K789" s="2">
        <v>8.5325629907930203E-2</v>
      </c>
      <c r="L789" s="2">
        <v>7.0965319957789805E-2</v>
      </c>
      <c r="M789" s="2">
        <v>0</v>
      </c>
      <c r="N789" s="2">
        <v>8.3821840031885794E-2</v>
      </c>
      <c r="O789" s="2">
        <v>3.4484195065780703E-2</v>
      </c>
      <c r="P789" s="2">
        <v>4.1014910683674702E-2</v>
      </c>
      <c r="Q789" s="2">
        <v>0</v>
      </c>
      <c r="R789" s="2">
        <v>0</v>
      </c>
      <c r="S789" s="2">
        <v>7.9273289075320302E-2</v>
      </c>
    </row>
    <row r="790" spans="1:19">
      <c r="A790" t="s">
        <v>383</v>
      </c>
      <c r="B790" s="2">
        <v>0.12929041627032001</v>
      </c>
      <c r="C790" s="2">
        <v>0.20245448165275401</v>
      </c>
      <c r="D790" s="2">
        <v>0.205802680670469</v>
      </c>
      <c r="E790" s="2">
        <v>0.193115151320398</v>
      </c>
      <c r="F790" s="2">
        <v>0</v>
      </c>
      <c r="G790" s="2">
        <v>0.13329322806687299</v>
      </c>
      <c r="H790" s="2">
        <v>0.27583631156097599</v>
      </c>
      <c r="I790" s="2">
        <v>0.32686539356227701</v>
      </c>
      <c r="J790" s="2">
        <v>0.529876068611003</v>
      </c>
      <c r="K790" s="2">
        <v>4.2662814953965102E-2</v>
      </c>
      <c r="L790" s="2">
        <v>7.0965319957789805E-2</v>
      </c>
      <c r="M790" s="2">
        <v>3.9027379931582701E-2</v>
      </c>
      <c r="N790" s="2">
        <v>4.1910920015942897E-2</v>
      </c>
      <c r="O790" s="2">
        <v>0</v>
      </c>
      <c r="P790" s="2">
        <v>4.1014910683674702E-2</v>
      </c>
      <c r="Q790" s="2">
        <v>6.9387804239934806E-2</v>
      </c>
      <c r="R790" s="2">
        <v>3.4428953289929197E-2</v>
      </c>
      <c r="S790" s="2">
        <v>0.27745651176362102</v>
      </c>
    </row>
    <row r="791" spans="1:19">
      <c r="A791" t="s">
        <v>384</v>
      </c>
      <c r="B791" s="2">
        <v>0.36632284609923899</v>
      </c>
      <c r="C791" s="2">
        <v>0.20245448165275401</v>
      </c>
      <c r="D791" s="2">
        <v>0.26754348487161</v>
      </c>
      <c r="E791" s="2">
        <v>3.8623030264079601E-2</v>
      </c>
      <c r="F791" s="2">
        <v>0</v>
      </c>
      <c r="G791" s="2">
        <v>0</v>
      </c>
      <c r="H791" s="2">
        <v>0.13791815578048799</v>
      </c>
      <c r="I791" s="2">
        <v>7.2636754124950506E-2</v>
      </c>
      <c r="J791" s="2">
        <v>4.4156339050916898E-2</v>
      </c>
      <c r="K791" s="2">
        <v>8.5325629907930203E-2</v>
      </c>
      <c r="L791" s="2">
        <v>0.17741329989447499</v>
      </c>
      <c r="M791" s="2">
        <v>0</v>
      </c>
      <c r="N791" s="2">
        <v>0</v>
      </c>
      <c r="O791" s="2">
        <v>0</v>
      </c>
      <c r="P791" s="2">
        <v>0</v>
      </c>
      <c r="Q791" s="2">
        <v>3.4693902119967403E-2</v>
      </c>
      <c r="R791" s="2">
        <v>0</v>
      </c>
      <c r="S791" s="2">
        <v>0</v>
      </c>
    </row>
    <row r="792" spans="1:19">
      <c r="A792" t="s">
        <v>385</v>
      </c>
      <c r="B792" s="2">
        <v>0</v>
      </c>
      <c r="C792" s="2">
        <v>0</v>
      </c>
      <c r="D792" s="2">
        <v>0</v>
      </c>
      <c r="E792" s="2">
        <v>0</v>
      </c>
      <c r="F792" s="2">
        <v>0</v>
      </c>
      <c r="G792" s="2">
        <v>5.3317291226748997E-2</v>
      </c>
      <c r="H792" s="2">
        <v>0</v>
      </c>
      <c r="I792" s="2">
        <v>0</v>
      </c>
      <c r="J792" s="2">
        <v>0</v>
      </c>
      <c r="K792" s="2">
        <v>4.2662814953965102E-2</v>
      </c>
      <c r="L792" s="2">
        <v>7.0965319957789805E-2</v>
      </c>
      <c r="M792" s="2">
        <v>0.11708213979474801</v>
      </c>
      <c r="N792" s="2">
        <v>0.20955460007971499</v>
      </c>
      <c r="O792" s="2">
        <v>3.4484195065780703E-2</v>
      </c>
      <c r="P792" s="2">
        <v>8.2029821367349307E-2</v>
      </c>
      <c r="Q792" s="2">
        <v>6.9387804239934806E-2</v>
      </c>
      <c r="R792" s="2">
        <v>0.17214476644964599</v>
      </c>
      <c r="S792" s="2">
        <v>3.9636644537660103E-2</v>
      </c>
    </row>
    <row r="793" spans="1:19">
      <c r="A793" t="s">
        <v>386</v>
      </c>
      <c r="B793" s="2">
        <v>0</v>
      </c>
      <c r="C793" s="2">
        <v>0</v>
      </c>
      <c r="D793" s="2">
        <v>0</v>
      </c>
      <c r="E793" s="2">
        <v>0</v>
      </c>
      <c r="F793" s="2">
        <v>0</v>
      </c>
      <c r="G793" s="2">
        <v>2.6658645613374499E-2</v>
      </c>
      <c r="H793" s="2">
        <v>0.18389087437398399</v>
      </c>
      <c r="I793" s="2">
        <v>7.2636754124950506E-2</v>
      </c>
      <c r="J793" s="2">
        <v>8.8312678101833797E-2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4.1014910683674702E-2</v>
      </c>
      <c r="Q793" s="2">
        <v>3.4693902119967403E-2</v>
      </c>
      <c r="R793" s="2">
        <v>6.8857906579858394E-2</v>
      </c>
      <c r="S793" s="2">
        <v>7.9273289075320302E-2</v>
      </c>
    </row>
    <row r="794" spans="1:19">
      <c r="A794" t="s">
        <v>690</v>
      </c>
      <c r="B794" s="2">
        <v>2.154840271172E-2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.22986359296747999</v>
      </c>
      <c r="I794" s="2">
        <v>3.6318377062475198E-2</v>
      </c>
      <c r="J794" s="2">
        <v>0</v>
      </c>
      <c r="K794" s="2">
        <v>0</v>
      </c>
      <c r="L794" s="2">
        <v>0.10644797993668501</v>
      </c>
      <c r="M794" s="2">
        <v>3.9027379931582701E-2</v>
      </c>
      <c r="N794" s="2">
        <v>0.20955460007971499</v>
      </c>
      <c r="O794" s="2">
        <v>6.8968390131561294E-2</v>
      </c>
      <c r="P794" s="2">
        <v>0</v>
      </c>
      <c r="Q794" s="2">
        <v>0.20816341271980501</v>
      </c>
      <c r="R794" s="2">
        <v>0</v>
      </c>
      <c r="S794" s="2">
        <v>3.9636644537660103E-2</v>
      </c>
    </row>
    <row r="795" spans="1:19">
      <c r="A795" t="s">
        <v>691</v>
      </c>
      <c r="B795" s="2">
        <v>6.4645208135159907E-2</v>
      </c>
      <c r="C795" s="2">
        <v>4.4989884811723099E-2</v>
      </c>
      <c r="D795" s="2">
        <v>2.0580268067046902E-2</v>
      </c>
      <c r="E795" s="2">
        <v>0.15449212105631799</v>
      </c>
      <c r="F795" s="2">
        <v>8.9549248930300598E-2</v>
      </c>
      <c r="G795" s="2">
        <v>0</v>
      </c>
      <c r="H795" s="2">
        <v>0.27583631156097599</v>
      </c>
      <c r="I795" s="2">
        <v>0.18159188531237599</v>
      </c>
      <c r="J795" s="2">
        <v>0.22078169525458399</v>
      </c>
      <c r="K795" s="2">
        <v>0.17065125981585999</v>
      </c>
      <c r="L795" s="2">
        <v>0.21289595987336901</v>
      </c>
      <c r="M795" s="2">
        <v>0.312219039452661</v>
      </c>
      <c r="N795" s="2">
        <v>0.46102012017537197</v>
      </c>
      <c r="O795" s="2">
        <v>0.41381034078936801</v>
      </c>
      <c r="P795" s="2">
        <v>4.1014910683674702E-2</v>
      </c>
      <c r="Q795" s="2">
        <v>0.13877560847987</v>
      </c>
      <c r="R795" s="2">
        <v>0.24100267302950401</v>
      </c>
      <c r="S795" s="2">
        <v>0.27745651176362102</v>
      </c>
    </row>
    <row r="796" spans="1:19">
      <c r="A796" t="s">
        <v>692</v>
      </c>
      <c r="B796" s="2">
        <v>0</v>
      </c>
      <c r="C796" s="2">
        <v>0</v>
      </c>
      <c r="D796" s="2">
        <v>0</v>
      </c>
      <c r="E796" s="2">
        <v>0</v>
      </c>
      <c r="F796" s="2">
        <v>8.9549248930300598E-2</v>
      </c>
      <c r="G796" s="2">
        <v>2.6658645613374499E-2</v>
      </c>
      <c r="H796" s="2">
        <v>0</v>
      </c>
      <c r="I796" s="2">
        <v>0.108955131187426</v>
      </c>
      <c r="J796" s="2">
        <v>8.8312678101833797E-2</v>
      </c>
      <c r="K796" s="2">
        <v>0</v>
      </c>
      <c r="L796" s="2">
        <v>3.5482659978894902E-2</v>
      </c>
      <c r="M796" s="2">
        <v>0</v>
      </c>
      <c r="N796" s="2">
        <v>4.1910920015942897E-2</v>
      </c>
      <c r="O796" s="2">
        <v>0.17242097532890299</v>
      </c>
      <c r="P796" s="2">
        <v>8.2029821367349307E-2</v>
      </c>
      <c r="Q796" s="2">
        <v>3.4693902119967403E-2</v>
      </c>
      <c r="R796" s="2">
        <v>0</v>
      </c>
      <c r="S796" s="2">
        <v>0</v>
      </c>
    </row>
    <row r="797" spans="1:19">
      <c r="A797" t="s">
        <v>387</v>
      </c>
      <c r="B797" s="2">
        <v>0</v>
      </c>
      <c r="C797" s="2">
        <v>0</v>
      </c>
      <c r="D797" s="2">
        <v>0</v>
      </c>
      <c r="E797" s="2">
        <v>3.8623030264079601E-2</v>
      </c>
      <c r="F797" s="2">
        <v>0.179098497860601</v>
      </c>
      <c r="G797" s="2">
        <v>2.6658645613374499E-2</v>
      </c>
      <c r="H797" s="2">
        <v>0</v>
      </c>
      <c r="I797" s="2">
        <v>0</v>
      </c>
      <c r="J797" s="2">
        <v>0</v>
      </c>
      <c r="K797" s="2">
        <v>0.426628149539651</v>
      </c>
      <c r="L797" s="2">
        <v>0</v>
      </c>
      <c r="M797" s="2">
        <v>0.195136899657913</v>
      </c>
      <c r="N797" s="2">
        <v>0.54484196020725795</v>
      </c>
      <c r="O797" s="2">
        <v>0.27587356052624501</v>
      </c>
      <c r="P797" s="2">
        <v>0.45116401752042101</v>
      </c>
      <c r="Q797" s="2">
        <v>0.52040853179951096</v>
      </c>
      <c r="R797" s="2">
        <v>0.51643429934893803</v>
      </c>
      <c r="S797" s="2">
        <v>0.11890993361298</v>
      </c>
    </row>
    <row r="798" spans="1:19">
      <c r="A798" t="s">
        <v>388</v>
      </c>
      <c r="B798" s="2">
        <v>0.1077420135586</v>
      </c>
      <c r="C798" s="2">
        <v>0</v>
      </c>
      <c r="D798" s="2">
        <v>0.102901340335234</v>
      </c>
      <c r="E798" s="2">
        <v>7.7246060528159105E-2</v>
      </c>
      <c r="F798" s="2">
        <v>0</v>
      </c>
      <c r="G798" s="2">
        <v>0</v>
      </c>
      <c r="H798" s="2">
        <v>0.13791815578048799</v>
      </c>
      <c r="I798" s="2">
        <v>3.6318377062475198E-2</v>
      </c>
      <c r="J798" s="2">
        <v>8.8312678101833797E-2</v>
      </c>
      <c r="K798" s="2">
        <v>4.2662814953965102E-2</v>
      </c>
      <c r="L798" s="2">
        <v>3.5482659978894902E-2</v>
      </c>
      <c r="M798" s="2">
        <v>7.8054759863165304E-2</v>
      </c>
      <c r="N798" s="2">
        <v>0.12573276004782899</v>
      </c>
      <c r="O798" s="2">
        <v>6.8968390131561294E-2</v>
      </c>
      <c r="P798" s="2">
        <v>4.1014910683674702E-2</v>
      </c>
      <c r="Q798" s="2">
        <v>3.4693902119967403E-2</v>
      </c>
      <c r="R798" s="2">
        <v>6.8857906579858394E-2</v>
      </c>
      <c r="S798" s="2">
        <v>0.15854657815064099</v>
      </c>
    </row>
    <row r="799" spans="1:19">
      <c r="A799" t="s">
        <v>693</v>
      </c>
      <c r="B799" s="2">
        <v>0</v>
      </c>
      <c r="C799" s="2">
        <v>0</v>
      </c>
      <c r="D799" s="2">
        <v>0</v>
      </c>
      <c r="E799" s="2">
        <v>3.8623030264079601E-2</v>
      </c>
      <c r="F799" s="2">
        <v>4.4774624465150299E-2</v>
      </c>
      <c r="G799" s="2">
        <v>0.10663458245349799</v>
      </c>
      <c r="H799" s="2">
        <v>0</v>
      </c>
      <c r="I799" s="2">
        <v>0</v>
      </c>
      <c r="J799" s="2">
        <v>0</v>
      </c>
      <c r="K799" s="2">
        <v>0.17065125981585999</v>
      </c>
      <c r="L799" s="2">
        <v>7.0965319957789805E-2</v>
      </c>
      <c r="M799" s="2">
        <v>3.9027379931582701E-2</v>
      </c>
      <c r="N799" s="2">
        <v>8.3821840031885794E-2</v>
      </c>
      <c r="O799" s="2">
        <v>6.8968390131561294E-2</v>
      </c>
      <c r="P799" s="2">
        <v>0</v>
      </c>
      <c r="Q799" s="2">
        <v>6.9387804239934806E-2</v>
      </c>
      <c r="R799" s="2">
        <v>0</v>
      </c>
      <c r="S799" s="2">
        <v>3.9636644537660103E-2</v>
      </c>
    </row>
    <row r="800" spans="1:19">
      <c r="A800" t="s">
        <v>389</v>
      </c>
      <c r="B800" s="2">
        <v>0</v>
      </c>
      <c r="C800" s="2">
        <v>0</v>
      </c>
      <c r="D800" s="2">
        <v>0</v>
      </c>
      <c r="E800" s="2">
        <v>0</v>
      </c>
      <c r="F800" s="2">
        <v>0</v>
      </c>
      <c r="G800" s="2">
        <v>5.3317291226748997E-2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  <c r="M800" s="2">
        <v>0</v>
      </c>
      <c r="N800" s="2">
        <v>0</v>
      </c>
      <c r="O800" s="2">
        <v>0</v>
      </c>
      <c r="P800" s="2">
        <v>0</v>
      </c>
      <c r="Q800" s="2">
        <v>0</v>
      </c>
      <c r="R800" s="2">
        <v>0</v>
      </c>
      <c r="S800" s="2">
        <v>0</v>
      </c>
    </row>
    <row r="801" spans="1:19">
      <c r="A801" t="s">
        <v>402</v>
      </c>
      <c r="B801" s="2">
        <v>0.560258470504719</v>
      </c>
      <c r="C801" s="2">
        <v>0.44989884811723102</v>
      </c>
      <c r="D801" s="2">
        <v>0.34986455713979703</v>
      </c>
      <c r="E801" s="2">
        <v>1.46767515003502</v>
      </c>
      <c r="F801" s="2">
        <v>1.11936561162876</v>
      </c>
      <c r="G801" s="2">
        <v>0.71978343156111202</v>
      </c>
      <c r="H801" s="2">
        <v>1.0113998090569101</v>
      </c>
      <c r="I801" s="2">
        <v>2.0338291154986101</v>
      </c>
      <c r="J801" s="2">
        <v>1.1039084762729201</v>
      </c>
      <c r="K801" s="2">
        <v>1.7918382280665299</v>
      </c>
      <c r="L801" s="2">
        <v>2.1644422587125902</v>
      </c>
      <c r="M801" s="2">
        <v>2.30261541596338</v>
      </c>
      <c r="N801" s="2">
        <v>0.88012932033480096</v>
      </c>
      <c r="O801" s="2">
        <v>2.1380200940784002</v>
      </c>
      <c r="P801" s="2">
        <v>1.1894324098265701</v>
      </c>
      <c r="Q801" s="2">
        <v>1.4918377911586</v>
      </c>
      <c r="R801" s="2">
        <v>1.1017265052777301</v>
      </c>
      <c r="S801" s="2">
        <v>1.03055275797916</v>
      </c>
    </row>
    <row r="802" spans="1:19">
      <c r="A802" t="s">
        <v>403</v>
      </c>
      <c r="B802" s="2">
        <v>0</v>
      </c>
      <c r="C802" s="2">
        <v>6.74848272175846E-2</v>
      </c>
      <c r="D802" s="2">
        <v>0</v>
      </c>
      <c r="E802" s="2">
        <v>0</v>
      </c>
      <c r="F802" s="2">
        <v>0</v>
      </c>
      <c r="G802" s="2">
        <v>0</v>
      </c>
      <c r="H802" s="2">
        <v>4.5972718593495901E-2</v>
      </c>
      <c r="I802" s="2">
        <v>0</v>
      </c>
      <c r="J802" s="2">
        <v>0</v>
      </c>
      <c r="K802" s="2">
        <v>0</v>
      </c>
      <c r="L802" s="2">
        <v>3.5482659978894902E-2</v>
      </c>
      <c r="M802" s="2">
        <v>0</v>
      </c>
      <c r="N802" s="2">
        <v>0</v>
      </c>
      <c r="O802" s="2">
        <v>6.8968390131561294E-2</v>
      </c>
      <c r="P802" s="2">
        <v>0</v>
      </c>
      <c r="Q802" s="2">
        <v>0</v>
      </c>
      <c r="R802" s="2">
        <v>0</v>
      </c>
      <c r="S802" s="2">
        <v>3.9636644537660103E-2</v>
      </c>
    </row>
    <row r="803" spans="1:19">
      <c r="A803" t="s">
        <v>390</v>
      </c>
      <c r="B803" s="2">
        <v>0</v>
      </c>
      <c r="C803" s="2">
        <v>0</v>
      </c>
      <c r="D803" s="2">
        <v>0</v>
      </c>
      <c r="E803" s="2">
        <v>7.7246060528159105E-2</v>
      </c>
      <c r="F803" s="2">
        <v>0</v>
      </c>
      <c r="G803" s="2">
        <v>0</v>
      </c>
      <c r="H803" s="2">
        <v>0</v>
      </c>
      <c r="I803" s="2">
        <v>3.6318377062475198E-2</v>
      </c>
      <c r="J803" s="2">
        <v>0</v>
      </c>
      <c r="K803" s="2">
        <v>4.2662814953965102E-2</v>
      </c>
      <c r="L803" s="2">
        <v>3.5482659978894902E-2</v>
      </c>
      <c r="M803" s="2">
        <v>0</v>
      </c>
      <c r="N803" s="2">
        <v>8.3821840031885794E-2</v>
      </c>
      <c r="O803" s="2">
        <v>3.4484195065780703E-2</v>
      </c>
      <c r="P803" s="2">
        <v>4.1014910683674702E-2</v>
      </c>
      <c r="Q803" s="2">
        <v>0.13877560847987</v>
      </c>
      <c r="R803" s="2">
        <v>0.13771581315971701</v>
      </c>
      <c r="S803" s="2">
        <v>7.9273289075320302E-2</v>
      </c>
    </row>
    <row r="804" spans="1:19">
      <c r="A804" t="s">
        <v>391</v>
      </c>
      <c r="B804" s="2">
        <v>0.21548402711719999</v>
      </c>
      <c r="C804" s="2">
        <v>8.9979769623446101E-2</v>
      </c>
      <c r="D804" s="2">
        <v>0.22638294873751599</v>
      </c>
      <c r="E804" s="2">
        <v>2.1628896947884599</v>
      </c>
      <c r="F804" s="2">
        <v>1.6118864807454101</v>
      </c>
      <c r="G804" s="2">
        <v>0.98636988769485701</v>
      </c>
      <c r="H804" s="2">
        <v>2.8962812713902402</v>
      </c>
      <c r="I804" s="2">
        <v>3.5955193291850498</v>
      </c>
      <c r="J804" s="2">
        <v>3.26756908976785</v>
      </c>
      <c r="K804" s="2">
        <v>3.4556880112711701</v>
      </c>
      <c r="L804" s="2">
        <v>3.0515087581849598</v>
      </c>
      <c r="M804" s="2">
        <v>2.6928892152791999</v>
      </c>
      <c r="N804" s="2">
        <v>2.80803164106818</v>
      </c>
      <c r="O804" s="2">
        <v>1.8621465335521601</v>
      </c>
      <c r="P804" s="2">
        <v>2.0507455341837302</v>
      </c>
      <c r="Q804" s="2">
        <v>2.6714304632374901</v>
      </c>
      <c r="R804" s="2">
        <v>2.0313082441058201</v>
      </c>
      <c r="S804" s="2">
        <v>2.0214688714206699</v>
      </c>
    </row>
    <row r="805" spans="1:19">
      <c r="A805" t="s">
        <v>392</v>
      </c>
      <c r="B805" s="2">
        <v>0.560258470504719</v>
      </c>
      <c r="C805" s="2">
        <v>0.38241402089964599</v>
      </c>
      <c r="D805" s="2">
        <v>0.45276589747503199</v>
      </c>
      <c r="E805" s="2">
        <v>4.0167951474642702</v>
      </c>
      <c r="F805" s="2">
        <v>3.4476460838165699</v>
      </c>
      <c r="G805" s="2">
        <v>2.37261945959033</v>
      </c>
      <c r="H805" s="2">
        <v>7.0338259448048799</v>
      </c>
      <c r="I805" s="2">
        <v>11.8761092994294</v>
      </c>
      <c r="J805" s="2">
        <v>8.3455480806232902</v>
      </c>
      <c r="K805" s="2">
        <v>9.0871795851945691</v>
      </c>
      <c r="L805" s="2">
        <v>10.325454053858399</v>
      </c>
      <c r="M805" s="2">
        <v>9.4836533233745897</v>
      </c>
      <c r="N805" s="2">
        <v>9.63951160366687</v>
      </c>
      <c r="O805" s="2">
        <v>12.138436663154801</v>
      </c>
      <c r="P805" s="2">
        <v>8.9822654397247508</v>
      </c>
      <c r="Q805" s="2">
        <v>7.6673523685128</v>
      </c>
      <c r="R805" s="2">
        <v>8.4695225093225908</v>
      </c>
      <c r="S805" s="2">
        <v>9.7506145562644004</v>
      </c>
    </row>
    <row r="806" spans="1:19">
      <c r="A806" t="s">
        <v>393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4.5972718593495901E-2</v>
      </c>
      <c r="I806" s="2">
        <v>0</v>
      </c>
      <c r="J806" s="2">
        <v>8.8312678101833797E-2</v>
      </c>
      <c r="K806" s="2">
        <v>0</v>
      </c>
      <c r="L806" s="2">
        <v>7.0965319957789805E-2</v>
      </c>
      <c r="M806" s="2">
        <v>0</v>
      </c>
      <c r="N806" s="2">
        <v>0</v>
      </c>
      <c r="O806" s="2">
        <v>0</v>
      </c>
      <c r="P806" s="2">
        <v>0</v>
      </c>
      <c r="Q806" s="2">
        <v>0</v>
      </c>
      <c r="R806" s="2">
        <v>0</v>
      </c>
      <c r="S806" s="2">
        <v>0</v>
      </c>
    </row>
    <row r="807" spans="1:19">
      <c r="A807" t="s">
        <v>394</v>
      </c>
      <c r="B807" s="2">
        <v>2.19793707659543</v>
      </c>
      <c r="C807" s="2">
        <v>2.4969386070506299</v>
      </c>
      <c r="D807" s="2">
        <v>2.6136940445149599</v>
      </c>
      <c r="E807" s="2">
        <v>3.7464339356157201</v>
      </c>
      <c r="F807" s="2">
        <v>4.34313857311958</v>
      </c>
      <c r="G807" s="2">
        <v>3.7588690314858102</v>
      </c>
      <c r="H807" s="2">
        <v>7.1257713819918704</v>
      </c>
      <c r="I807" s="2">
        <v>5.5930300676211901</v>
      </c>
      <c r="J807" s="2">
        <v>6.0935747890265297</v>
      </c>
      <c r="K807" s="2">
        <v>4.4369327552123696</v>
      </c>
      <c r="L807" s="2">
        <v>3.6901966378050699</v>
      </c>
      <c r="M807" s="2">
        <v>3.8246832332951</v>
      </c>
      <c r="N807" s="2">
        <v>4.4006466016740102</v>
      </c>
      <c r="O807" s="2">
        <v>2.9656407756571399</v>
      </c>
      <c r="P807" s="2">
        <v>4.2245358004184901</v>
      </c>
      <c r="Q807" s="2">
        <v>4.1285743522761198</v>
      </c>
      <c r="R807" s="2">
        <v>2.2034530105554699</v>
      </c>
      <c r="S807" s="2">
        <v>3.0916582739374898</v>
      </c>
    </row>
    <row r="808" spans="1:19">
      <c r="A808" t="s">
        <v>395</v>
      </c>
      <c r="B808" s="2">
        <v>0</v>
      </c>
      <c r="C808" s="2">
        <v>0</v>
      </c>
      <c r="D808" s="2">
        <v>2.0580268067046902E-2</v>
      </c>
      <c r="E808" s="2">
        <v>0.193115151320398</v>
      </c>
      <c r="F808" s="2">
        <v>8.9549248930300598E-2</v>
      </c>
      <c r="G808" s="2">
        <v>0</v>
      </c>
      <c r="H808" s="2">
        <v>0.55167262312195098</v>
      </c>
      <c r="I808" s="2">
        <v>7.2636754124950506E-2</v>
      </c>
      <c r="J808" s="2">
        <v>0.30909437335641798</v>
      </c>
      <c r="K808" s="2">
        <v>0.38396533458568599</v>
      </c>
      <c r="L808" s="2">
        <v>0.49675723970452901</v>
      </c>
      <c r="M808" s="2">
        <v>0.312219039452661</v>
      </c>
      <c r="N808" s="2">
        <v>0.83821840031885797</v>
      </c>
      <c r="O808" s="2">
        <v>0.86210487664451696</v>
      </c>
      <c r="P808" s="2">
        <v>0.45116401752042101</v>
      </c>
      <c r="Q808" s="2">
        <v>0.13877560847987</v>
      </c>
      <c r="R808" s="2">
        <v>0.86072383224823001</v>
      </c>
      <c r="S808" s="2">
        <v>0.51527637898958201</v>
      </c>
    </row>
    <row r="809" spans="1:19">
      <c r="A809" t="s">
        <v>396</v>
      </c>
      <c r="B809" s="2">
        <v>0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3.6318377062475198E-2</v>
      </c>
      <c r="J809" s="2">
        <v>0</v>
      </c>
      <c r="K809" s="2">
        <v>0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0</v>
      </c>
      <c r="R809" s="2">
        <v>0</v>
      </c>
      <c r="S809" s="2">
        <v>0</v>
      </c>
    </row>
    <row r="810" spans="1:19">
      <c r="A810" t="s">
        <v>397</v>
      </c>
      <c r="B810" s="2">
        <v>0</v>
      </c>
      <c r="C810" s="2">
        <v>6.74848272175846E-2</v>
      </c>
      <c r="D810" s="2">
        <v>2.0580268067046902E-2</v>
      </c>
      <c r="E810" s="2">
        <v>0.193115151320398</v>
      </c>
      <c r="F810" s="2">
        <v>0.13432387339545099</v>
      </c>
      <c r="G810" s="2">
        <v>0.10663458245349799</v>
      </c>
      <c r="H810" s="2">
        <v>0.32180903015447199</v>
      </c>
      <c r="I810" s="2">
        <v>0.36318377062475199</v>
      </c>
      <c r="J810" s="2">
        <v>0.529876068611003</v>
      </c>
      <c r="K810" s="2">
        <v>0.38396533458568599</v>
      </c>
      <c r="L810" s="2">
        <v>0.21289595987336901</v>
      </c>
      <c r="M810" s="2">
        <v>0.195136899657913</v>
      </c>
      <c r="N810" s="2">
        <v>0.25146552009565698</v>
      </c>
      <c r="O810" s="2">
        <v>0.37932614572358703</v>
      </c>
      <c r="P810" s="2">
        <v>0.36913419615307203</v>
      </c>
      <c r="Q810" s="2">
        <v>0.34693902119967401</v>
      </c>
      <c r="R810" s="2">
        <v>0.24100267302950401</v>
      </c>
      <c r="S810" s="2">
        <v>0.59454966806490195</v>
      </c>
    </row>
    <row r="811" spans="1:19">
      <c r="A811" t="s">
        <v>398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4.2662814953965102E-2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0</v>
      </c>
      <c r="R811" s="2">
        <v>0</v>
      </c>
      <c r="S811" s="2">
        <v>0</v>
      </c>
    </row>
    <row r="812" spans="1:19">
      <c r="A812" t="s">
        <v>399</v>
      </c>
      <c r="B812" s="2">
        <v>2.154840271172E-2</v>
      </c>
      <c r="C812" s="2">
        <v>0</v>
      </c>
      <c r="D812" s="2">
        <v>4.1160536134093803E-2</v>
      </c>
      <c r="E812" s="2">
        <v>0.65659151448935305</v>
      </c>
      <c r="F812" s="2">
        <v>0.44774624465150298</v>
      </c>
      <c r="G812" s="2">
        <v>0.21326916490699599</v>
      </c>
      <c r="H812" s="2">
        <v>1.05737252765041</v>
      </c>
      <c r="I812" s="2">
        <v>1.6706453448738601</v>
      </c>
      <c r="J812" s="2">
        <v>1.1039084762729201</v>
      </c>
      <c r="K812" s="2">
        <v>0.89591911403326696</v>
      </c>
      <c r="L812" s="2">
        <v>1.3483410791980099</v>
      </c>
      <c r="M812" s="2">
        <v>1.2098487778790601</v>
      </c>
      <c r="N812" s="2">
        <v>0.88012932033480096</v>
      </c>
      <c r="O812" s="2">
        <v>1.44833619276279</v>
      </c>
      <c r="P812" s="2">
        <v>0.94334294572451705</v>
      </c>
      <c r="Q812" s="2">
        <v>0.62449023815941396</v>
      </c>
      <c r="R812" s="2">
        <v>0.75743697237844299</v>
      </c>
      <c r="S812" s="2">
        <v>0.71345960167788303</v>
      </c>
    </row>
    <row r="813" spans="1:19">
      <c r="A813" t="s">
        <v>400</v>
      </c>
      <c r="B813" s="2">
        <v>0.1077420135586</v>
      </c>
      <c r="C813" s="2">
        <v>0</v>
      </c>
      <c r="D813" s="2">
        <v>6.1740804201140698E-2</v>
      </c>
      <c r="E813" s="2">
        <v>0</v>
      </c>
      <c r="F813" s="2">
        <v>0</v>
      </c>
      <c r="G813" s="2">
        <v>7.9975936840123496E-2</v>
      </c>
      <c r="H813" s="2">
        <v>0</v>
      </c>
      <c r="I813" s="2">
        <v>0</v>
      </c>
      <c r="J813" s="2">
        <v>0</v>
      </c>
      <c r="K813" s="2">
        <v>8.5325629907930203E-2</v>
      </c>
      <c r="L813" s="2">
        <v>3.5482659978894902E-2</v>
      </c>
      <c r="M813" s="2">
        <v>3.9027379931582701E-2</v>
      </c>
      <c r="N813" s="2">
        <v>0.167643680063772</v>
      </c>
      <c r="O813" s="2">
        <v>6.8968390131561294E-2</v>
      </c>
      <c r="P813" s="2">
        <v>0.205074553418373</v>
      </c>
      <c r="Q813" s="2">
        <v>0.20816341271980501</v>
      </c>
      <c r="R813" s="2">
        <v>6.8857906579858394E-2</v>
      </c>
      <c r="S813" s="2">
        <v>7.9273289075320302E-2</v>
      </c>
    </row>
    <row r="814" spans="1:19">
      <c r="A814" t="s">
        <v>401</v>
      </c>
      <c r="B814" s="2">
        <v>2.154840271172E-2</v>
      </c>
      <c r="C814" s="2">
        <v>2.2494942405861501E-2</v>
      </c>
      <c r="D814" s="2">
        <v>8.2321072268187606E-2</v>
      </c>
      <c r="E814" s="2">
        <v>0</v>
      </c>
      <c r="F814" s="2">
        <v>0</v>
      </c>
      <c r="G814" s="2">
        <v>0.13329322806687299</v>
      </c>
      <c r="H814" s="2">
        <v>0.13791815578048799</v>
      </c>
      <c r="I814" s="2">
        <v>0.217910262374851</v>
      </c>
      <c r="J814" s="2">
        <v>8.8312678101833797E-2</v>
      </c>
      <c r="K814" s="2">
        <v>0.81059348412533705</v>
      </c>
      <c r="L814" s="2">
        <v>0.10644797993668501</v>
      </c>
      <c r="M814" s="2">
        <v>0.195136899657913</v>
      </c>
      <c r="N814" s="2">
        <v>0.29337644011160002</v>
      </c>
      <c r="O814" s="2">
        <v>6.8968390131561294E-2</v>
      </c>
      <c r="P814" s="2">
        <v>0.164059642734699</v>
      </c>
      <c r="Q814" s="2">
        <v>0.31224511907970698</v>
      </c>
      <c r="R814" s="2">
        <v>0.13771581315971701</v>
      </c>
      <c r="S814" s="2">
        <v>7.9273289075320302E-2</v>
      </c>
    </row>
    <row r="815" spans="1:19">
      <c r="A815" t="s">
        <v>694</v>
      </c>
      <c r="B815" s="2">
        <v>0</v>
      </c>
      <c r="C815" s="2">
        <v>0</v>
      </c>
      <c r="D815" s="2">
        <v>0</v>
      </c>
      <c r="E815" s="2">
        <v>3.8623030264079601E-2</v>
      </c>
      <c r="F815" s="2">
        <v>0</v>
      </c>
      <c r="G815" s="2">
        <v>0</v>
      </c>
      <c r="H815" s="2">
        <v>0</v>
      </c>
      <c r="I815" s="2">
        <v>0.18159188531237599</v>
      </c>
      <c r="J815" s="2">
        <v>4.4156339050916898E-2</v>
      </c>
      <c r="K815" s="2">
        <v>0</v>
      </c>
      <c r="L815" s="2">
        <v>0.10644797993668501</v>
      </c>
      <c r="M815" s="2">
        <v>3.9027379931582701E-2</v>
      </c>
      <c r="N815" s="2">
        <v>0.167643680063772</v>
      </c>
      <c r="O815" s="2">
        <v>3.4484195065780703E-2</v>
      </c>
      <c r="P815" s="2">
        <v>0</v>
      </c>
      <c r="Q815" s="2">
        <v>3.4693902119967403E-2</v>
      </c>
      <c r="R815" s="2">
        <v>3.4428953289929197E-2</v>
      </c>
      <c r="S815" s="2">
        <v>0</v>
      </c>
    </row>
    <row r="816" spans="1:19">
      <c r="A816" t="s">
        <v>413</v>
      </c>
      <c r="B816" s="2">
        <v>6.4645208135159907E-2</v>
      </c>
      <c r="C816" s="2">
        <v>0.13496965443516901</v>
      </c>
      <c r="D816" s="2">
        <v>0.24696321680456301</v>
      </c>
      <c r="E816" s="2">
        <v>0.69521454475343203</v>
      </c>
      <c r="F816" s="2">
        <v>0.31342237125605199</v>
      </c>
      <c r="G816" s="2">
        <v>0.23992781052037099</v>
      </c>
      <c r="H816" s="2">
        <v>0.36778174874796699</v>
      </c>
      <c r="I816" s="2">
        <v>0.39950214768722803</v>
      </c>
      <c r="J816" s="2">
        <v>0.264938034305501</v>
      </c>
      <c r="K816" s="2">
        <v>0.59727940935551205</v>
      </c>
      <c r="L816" s="2">
        <v>0.70965319957789796</v>
      </c>
      <c r="M816" s="2">
        <v>1.0147118782211499</v>
      </c>
      <c r="N816" s="2">
        <v>0.83821840031885797</v>
      </c>
      <c r="O816" s="2">
        <v>0.65519970624983304</v>
      </c>
      <c r="P816" s="2">
        <v>0.45116401752042101</v>
      </c>
      <c r="Q816" s="2">
        <v>0.17346951059983701</v>
      </c>
      <c r="R816" s="2">
        <v>0.55086325263886704</v>
      </c>
      <c r="S816" s="2">
        <v>0.31709315630128099</v>
      </c>
    </row>
    <row r="817" spans="1:19">
      <c r="A817" t="s">
        <v>414</v>
      </c>
      <c r="B817" s="2">
        <v>0</v>
      </c>
      <c r="C817" s="2">
        <v>2.2494942405861501E-2</v>
      </c>
      <c r="D817" s="2">
        <v>0</v>
      </c>
      <c r="E817" s="2">
        <v>0</v>
      </c>
      <c r="F817" s="2">
        <v>8.9549248930300598E-2</v>
      </c>
      <c r="G817" s="2">
        <v>0.18661051929362199</v>
      </c>
      <c r="H817" s="2">
        <v>9.1945437186991899E-2</v>
      </c>
      <c r="I817" s="2">
        <v>0.217910262374851</v>
      </c>
      <c r="J817" s="2">
        <v>8.8312678101833797E-2</v>
      </c>
      <c r="K817" s="2">
        <v>0.17065125981585999</v>
      </c>
      <c r="L817" s="2">
        <v>0.31934393981005399</v>
      </c>
      <c r="M817" s="2">
        <v>0.11708213979474801</v>
      </c>
      <c r="N817" s="2">
        <v>4.1910920015942897E-2</v>
      </c>
      <c r="O817" s="2">
        <v>0.20690517039468401</v>
      </c>
      <c r="P817" s="2">
        <v>0.12304473205102399</v>
      </c>
      <c r="Q817" s="2">
        <v>6.9387804239934806E-2</v>
      </c>
      <c r="R817" s="2">
        <v>0.13771581315971701</v>
      </c>
      <c r="S817" s="2">
        <v>0.15854657815064099</v>
      </c>
    </row>
    <row r="818" spans="1:19">
      <c r="A818" t="s">
        <v>695</v>
      </c>
      <c r="B818" s="2">
        <v>0</v>
      </c>
      <c r="C818" s="2">
        <v>0</v>
      </c>
      <c r="D818" s="2">
        <v>0</v>
      </c>
      <c r="E818" s="2">
        <v>0.115869090792239</v>
      </c>
      <c r="F818" s="2">
        <v>0</v>
      </c>
      <c r="G818" s="2">
        <v>0.15995187368024699</v>
      </c>
      <c r="H818" s="2">
        <v>0.18389087437398399</v>
      </c>
      <c r="I818" s="2">
        <v>0.32686539356227701</v>
      </c>
      <c r="J818" s="2">
        <v>8.8312678101833797E-2</v>
      </c>
      <c r="K818" s="2">
        <v>4.2662814953965102E-2</v>
      </c>
      <c r="L818" s="2">
        <v>0.283861279831159</v>
      </c>
      <c r="M818" s="2">
        <v>0.11708213979474801</v>
      </c>
      <c r="N818" s="2">
        <v>0.12573276004782899</v>
      </c>
      <c r="O818" s="2">
        <v>0.34484195065780698</v>
      </c>
      <c r="P818" s="2">
        <v>0.164059642734699</v>
      </c>
      <c r="Q818" s="2">
        <v>0.10408170635990199</v>
      </c>
      <c r="R818" s="2">
        <v>0.13771581315971701</v>
      </c>
      <c r="S818" s="2">
        <v>0.19818322268830099</v>
      </c>
    </row>
    <row r="819" spans="1:19">
      <c r="A819" t="s">
        <v>404</v>
      </c>
      <c r="B819" s="2">
        <v>1.4006461762618001</v>
      </c>
      <c r="C819" s="2">
        <v>1.2597167747282501</v>
      </c>
      <c r="D819" s="2">
        <v>1.27597662015691</v>
      </c>
      <c r="E819" s="2">
        <v>4.3257793895769101</v>
      </c>
      <c r="F819" s="2">
        <v>3.0894490880953702</v>
      </c>
      <c r="G819" s="2">
        <v>4.5053111086602904</v>
      </c>
      <c r="H819" s="2">
        <v>7.8613348794878002</v>
      </c>
      <c r="I819" s="2">
        <v>6.0288505923708904</v>
      </c>
      <c r="J819" s="2">
        <v>7.1091705871976201</v>
      </c>
      <c r="K819" s="2">
        <v>4.0529674206266897</v>
      </c>
      <c r="L819" s="2">
        <v>3.9385752576573401</v>
      </c>
      <c r="M819" s="2">
        <v>4.56620345199517</v>
      </c>
      <c r="N819" s="2">
        <v>5.5741523621204099</v>
      </c>
      <c r="O819" s="2">
        <v>2.37940945953887</v>
      </c>
      <c r="P819" s="2">
        <v>3.4042375867449999</v>
      </c>
      <c r="Q819" s="2">
        <v>3.5734719183566401</v>
      </c>
      <c r="R819" s="2">
        <v>2.6166004500346198</v>
      </c>
      <c r="S819" s="2">
        <v>5.1131271453581597</v>
      </c>
    </row>
    <row r="820" spans="1:19">
      <c r="A820" t="s">
        <v>405</v>
      </c>
      <c r="B820" s="2">
        <v>0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v>3.6318377062475198E-2</v>
      </c>
      <c r="J820" s="2">
        <v>0</v>
      </c>
      <c r="K820" s="2">
        <v>0</v>
      </c>
      <c r="L820" s="2">
        <v>0</v>
      </c>
      <c r="M820" s="2">
        <v>0</v>
      </c>
      <c r="N820" s="2">
        <v>0</v>
      </c>
      <c r="O820" s="2">
        <v>3.4484195065780703E-2</v>
      </c>
      <c r="P820" s="2">
        <v>4.1014910683674702E-2</v>
      </c>
      <c r="Q820" s="2">
        <v>0</v>
      </c>
      <c r="R820" s="2">
        <v>0</v>
      </c>
      <c r="S820" s="2">
        <v>0.15854657815064099</v>
      </c>
    </row>
    <row r="821" spans="1:19">
      <c r="A821" t="s">
        <v>406</v>
      </c>
      <c r="B821" s="2">
        <v>0.12929041627032001</v>
      </c>
      <c r="C821" s="2">
        <v>0.29243425127619999</v>
      </c>
      <c r="D821" s="2">
        <v>8.2321072268187606E-2</v>
      </c>
      <c r="E821" s="2">
        <v>0.27036121184855699</v>
      </c>
      <c r="F821" s="2">
        <v>0.26864774679090198</v>
      </c>
      <c r="G821" s="2">
        <v>0.50651426665411603</v>
      </c>
      <c r="H821" s="2">
        <v>0.73556349749593497</v>
      </c>
      <c r="I821" s="2">
        <v>0.54477565593712896</v>
      </c>
      <c r="J821" s="2">
        <v>0.88312678101833797</v>
      </c>
      <c r="K821" s="2">
        <v>0.55461659440154698</v>
      </c>
      <c r="L821" s="2">
        <v>0.85158383949347805</v>
      </c>
      <c r="M821" s="2">
        <v>0.81957497856323602</v>
      </c>
      <c r="N821" s="2">
        <v>1.59261496060583</v>
      </c>
      <c r="O821" s="2">
        <v>0.79313648651295499</v>
      </c>
      <c r="P821" s="2">
        <v>1.2714622311939101</v>
      </c>
      <c r="Q821" s="2">
        <v>1.1795926720788901</v>
      </c>
      <c r="R821" s="2">
        <v>1.1017265052777301</v>
      </c>
      <c r="S821" s="2">
        <v>1.1098260470544801</v>
      </c>
    </row>
    <row r="822" spans="1:19">
      <c r="A822" t="s">
        <v>407</v>
      </c>
      <c r="B822" s="2">
        <v>0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.108955131187426</v>
      </c>
      <c r="J822" s="2">
        <v>0</v>
      </c>
      <c r="K822" s="2">
        <v>0</v>
      </c>
      <c r="L822" s="2">
        <v>0.248378619852264</v>
      </c>
      <c r="M822" s="2">
        <v>0</v>
      </c>
      <c r="N822" s="2">
        <v>0</v>
      </c>
      <c r="O822" s="2">
        <v>6.8968390131561294E-2</v>
      </c>
      <c r="P822" s="2">
        <v>0</v>
      </c>
      <c r="Q822" s="2">
        <v>0</v>
      </c>
      <c r="R822" s="2">
        <v>0</v>
      </c>
      <c r="S822" s="2">
        <v>0</v>
      </c>
    </row>
    <row r="823" spans="1:19">
      <c r="A823" t="s">
        <v>408</v>
      </c>
      <c r="B823" s="2">
        <v>0.560258470504719</v>
      </c>
      <c r="C823" s="2">
        <v>0.38241402089964599</v>
      </c>
      <c r="D823" s="2">
        <v>0.61740804201140698</v>
      </c>
      <c r="E823" s="2">
        <v>7.7246060528159105E-2</v>
      </c>
      <c r="F823" s="2">
        <v>0.13432387339545099</v>
      </c>
      <c r="G823" s="2">
        <v>0.13329322806687299</v>
      </c>
      <c r="H823" s="2">
        <v>4.5972718593495901E-2</v>
      </c>
      <c r="I823" s="2">
        <v>3.6318377062475198E-2</v>
      </c>
      <c r="J823" s="2">
        <v>0.17662535620366801</v>
      </c>
      <c r="K823" s="2">
        <v>0</v>
      </c>
      <c r="L823" s="2">
        <v>0</v>
      </c>
      <c r="M823" s="2">
        <v>3.9027379931582701E-2</v>
      </c>
      <c r="N823" s="2">
        <v>8.3821840031885794E-2</v>
      </c>
      <c r="O823" s="2">
        <v>0</v>
      </c>
      <c r="P823" s="2">
        <v>0</v>
      </c>
      <c r="Q823" s="2">
        <v>3.4693902119967403E-2</v>
      </c>
      <c r="R823" s="2">
        <v>3.4428953289929197E-2</v>
      </c>
      <c r="S823" s="2">
        <v>0</v>
      </c>
    </row>
    <row r="824" spans="1:19">
      <c r="A824" t="s">
        <v>409</v>
      </c>
      <c r="B824" s="2">
        <v>0</v>
      </c>
      <c r="C824" s="2">
        <v>2.2494942405861501E-2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  <c r="L824" s="2">
        <v>0</v>
      </c>
      <c r="M824" s="2">
        <v>0</v>
      </c>
      <c r="N824" s="2">
        <v>0</v>
      </c>
      <c r="O824" s="2">
        <v>0</v>
      </c>
      <c r="P824" s="2">
        <v>0</v>
      </c>
      <c r="Q824" s="2">
        <v>0</v>
      </c>
      <c r="R824" s="2">
        <v>0</v>
      </c>
      <c r="S824" s="2">
        <v>0</v>
      </c>
    </row>
    <row r="825" spans="1:19">
      <c r="A825" t="s">
        <v>410</v>
      </c>
      <c r="B825" s="2">
        <v>2.154840271172E-2</v>
      </c>
      <c r="C825" s="2">
        <v>2.2494942405861501E-2</v>
      </c>
      <c r="D825" s="2">
        <v>0</v>
      </c>
      <c r="E825" s="2">
        <v>7.7246060528159105E-2</v>
      </c>
      <c r="F825" s="2">
        <v>0</v>
      </c>
      <c r="G825" s="2">
        <v>0.21326916490699599</v>
      </c>
      <c r="H825" s="2">
        <v>9.1945437186991899E-2</v>
      </c>
      <c r="I825" s="2">
        <v>7.2636754124950506E-2</v>
      </c>
      <c r="J825" s="2">
        <v>0.132469017152751</v>
      </c>
      <c r="K825" s="2">
        <v>0.213314074769826</v>
      </c>
      <c r="L825" s="2">
        <v>0</v>
      </c>
      <c r="M825" s="2">
        <v>3.9027379931582701E-2</v>
      </c>
      <c r="N825" s="2">
        <v>1.0058620803826299</v>
      </c>
      <c r="O825" s="2">
        <v>0.34484195065780698</v>
      </c>
      <c r="P825" s="2">
        <v>0.53319383888777105</v>
      </c>
      <c r="Q825" s="2">
        <v>0.41632682543960903</v>
      </c>
      <c r="R825" s="2">
        <v>0.27543162631943402</v>
      </c>
      <c r="S825" s="2">
        <v>0.35672980083894101</v>
      </c>
    </row>
    <row r="826" spans="1:19">
      <c r="A826" t="s">
        <v>411</v>
      </c>
      <c r="B826" s="2">
        <v>6.4645208135159907E-2</v>
      </c>
      <c r="C826" s="2">
        <v>8.9979769623446101E-2</v>
      </c>
      <c r="D826" s="2">
        <v>0.16464214453637499</v>
      </c>
      <c r="E826" s="2">
        <v>7.7246060528159105E-2</v>
      </c>
      <c r="F826" s="2">
        <v>0.22387312232575199</v>
      </c>
      <c r="G826" s="2">
        <v>0.31990374736049398</v>
      </c>
      <c r="H826" s="2">
        <v>0.50569990452845504</v>
      </c>
      <c r="I826" s="2">
        <v>0.29054701649980202</v>
      </c>
      <c r="J826" s="2">
        <v>0.44156339050916898</v>
      </c>
      <c r="K826" s="2">
        <v>0.29863970467775602</v>
      </c>
      <c r="L826" s="2">
        <v>0.56772255966231899</v>
      </c>
      <c r="M826" s="2">
        <v>0.27319165952107899</v>
      </c>
      <c r="N826" s="2">
        <v>0.58675288022320105</v>
      </c>
      <c r="O826" s="2">
        <v>0.24138936546046499</v>
      </c>
      <c r="P826" s="2">
        <v>0.164059642734699</v>
      </c>
      <c r="Q826" s="2">
        <v>0.69387804239934803</v>
      </c>
      <c r="R826" s="2">
        <v>0.13771581315971701</v>
      </c>
      <c r="S826" s="2">
        <v>0.673822957140222</v>
      </c>
    </row>
    <row r="827" spans="1:19">
      <c r="A827" t="s">
        <v>412</v>
      </c>
      <c r="B827" s="2">
        <v>0</v>
      </c>
      <c r="C827" s="2">
        <v>4.4989884811723099E-2</v>
      </c>
      <c r="D827" s="2">
        <v>0</v>
      </c>
      <c r="E827" s="2">
        <v>3.8623030264079601E-2</v>
      </c>
      <c r="F827" s="2">
        <v>0</v>
      </c>
      <c r="G827" s="2">
        <v>0</v>
      </c>
      <c r="H827" s="2">
        <v>0</v>
      </c>
      <c r="I827" s="2">
        <v>0</v>
      </c>
      <c r="J827" s="2">
        <v>0</v>
      </c>
      <c r="K827" s="2">
        <v>0</v>
      </c>
      <c r="L827" s="2">
        <v>3.5482659978894902E-2</v>
      </c>
      <c r="M827" s="2">
        <v>0</v>
      </c>
      <c r="N827" s="2">
        <v>0</v>
      </c>
      <c r="O827" s="2">
        <v>0</v>
      </c>
      <c r="P827" s="2">
        <v>0.12304473205102399</v>
      </c>
      <c r="Q827" s="2">
        <v>6.9387804239934806E-2</v>
      </c>
      <c r="R827" s="2">
        <v>0</v>
      </c>
      <c r="S827" s="2">
        <v>0</v>
      </c>
    </row>
    <row r="828" spans="1:19">
      <c r="A828" t="s">
        <v>696</v>
      </c>
      <c r="B828" s="2">
        <v>4.3096805423439903E-2</v>
      </c>
      <c r="C828" s="2">
        <v>8.9979769623446101E-2</v>
      </c>
      <c r="D828" s="2">
        <v>6.1740804201140698E-2</v>
      </c>
      <c r="E828" s="2">
        <v>0.15449212105631799</v>
      </c>
      <c r="F828" s="2">
        <v>8.9549248930300598E-2</v>
      </c>
      <c r="G828" s="2">
        <v>0.13329322806687299</v>
      </c>
      <c r="H828" s="2">
        <v>9.1945437186991899E-2</v>
      </c>
      <c r="I828" s="2">
        <v>0.217910262374851</v>
      </c>
      <c r="J828" s="2">
        <v>0.17662535620366801</v>
      </c>
      <c r="K828" s="2">
        <v>4.2662814953965102E-2</v>
      </c>
      <c r="L828" s="2">
        <v>3.5482659978894902E-2</v>
      </c>
      <c r="M828" s="2">
        <v>7.8054759863165304E-2</v>
      </c>
      <c r="N828" s="2">
        <v>4.1910920015942897E-2</v>
      </c>
      <c r="O828" s="2">
        <v>3.4484195065780703E-2</v>
      </c>
      <c r="P828" s="2">
        <v>0</v>
      </c>
      <c r="Q828" s="2">
        <v>0</v>
      </c>
      <c r="R828" s="2">
        <v>0.103286859869788</v>
      </c>
      <c r="S828" s="2">
        <v>0</v>
      </c>
    </row>
    <row r="829" spans="1:19">
      <c r="A829" t="s">
        <v>421</v>
      </c>
      <c r="B829" s="2">
        <v>6.4645208135159907E-2</v>
      </c>
      <c r="C829" s="2">
        <v>0</v>
      </c>
      <c r="D829" s="2">
        <v>0</v>
      </c>
      <c r="E829" s="2">
        <v>3.8623030264079601E-2</v>
      </c>
      <c r="F829" s="2">
        <v>4.4774624465150299E-2</v>
      </c>
      <c r="G829" s="2">
        <v>7.9975936840123496E-2</v>
      </c>
      <c r="H829" s="2">
        <v>0.18389087437398399</v>
      </c>
      <c r="I829" s="2">
        <v>0.217910262374851</v>
      </c>
      <c r="J829" s="2">
        <v>8.8312678101833797E-2</v>
      </c>
      <c r="K829" s="2">
        <v>0.29863970467775602</v>
      </c>
      <c r="L829" s="2">
        <v>0.248378619852264</v>
      </c>
      <c r="M829" s="2">
        <v>7.8054759863165304E-2</v>
      </c>
      <c r="N829" s="2">
        <v>8.3821840031885794E-2</v>
      </c>
      <c r="O829" s="2">
        <v>0.103452585197342</v>
      </c>
      <c r="P829" s="2">
        <v>0.12304473205102399</v>
      </c>
      <c r="Q829" s="2">
        <v>0.24285731483977199</v>
      </c>
      <c r="R829" s="2">
        <v>3.4428953289929197E-2</v>
      </c>
      <c r="S829" s="2">
        <v>0.35672980083894101</v>
      </c>
    </row>
    <row r="830" spans="1:19">
      <c r="A830" t="s">
        <v>422</v>
      </c>
      <c r="B830" s="2">
        <v>6.4645208135159907E-2</v>
      </c>
      <c r="C830" s="2">
        <v>4.4989884811723099E-2</v>
      </c>
      <c r="D830" s="2">
        <v>0</v>
      </c>
      <c r="E830" s="2">
        <v>0.46347636316895502</v>
      </c>
      <c r="F830" s="2">
        <v>0.13432387339545099</v>
      </c>
      <c r="G830" s="2">
        <v>0.15995187368024699</v>
      </c>
      <c r="H830" s="2">
        <v>1.42515427639837</v>
      </c>
      <c r="I830" s="2">
        <v>0.72636754124950498</v>
      </c>
      <c r="J830" s="2">
        <v>0.97143945912017204</v>
      </c>
      <c r="K830" s="2">
        <v>1.7065125981586</v>
      </c>
      <c r="L830" s="2">
        <v>1.02899713938795</v>
      </c>
      <c r="M830" s="2">
        <v>1.0147118782211499</v>
      </c>
      <c r="N830" s="2">
        <v>0.96395116036668704</v>
      </c>
      <c r="O830" s="2">
        <v>0.65519970624983304</v>
      </c>
      <c r="P830" s="2">
        <v>1.1894324098265701</v>
      </c>
      <c r="Q830" s="2">
        <v>1.31836828055876</v>
      </c>
      <c r="R830" s="2">
        <v>0.96401069211801804</v>
      </c>
      <c r="S830" s="2">
        <v>0.83236953529086299</v>
      </c>
    </row>
    <row r="831" spans="1:19">
      <c r="A831" t="s">
        <v>415</v>
      </c>
      <c r="B831" s="2">
        <v>0.15083881898203999</v>
      </c>
      <c r="C831" s="2">
        <v>0.15746459684103101</v>
      </c>
      <c r="D831" s="2">
        <v>0.205802680670469</v>
      </c>
      <c r="E831" s="2">
        <v>0.54072242369711399</v>
      </c>
      <c r="F831" s="2">
        <v>0.62684474251210498</v>
      </c>
      <c r="G831" s="2">
        <v>0.47985562104074098</v>
      </c>
      <c r="H831" s="2">
        <v>1.3332088392113799</v>
      </c>
      <c r="I831" s="2">
        <v>1.81591885312376</v>
      </c>
      <c r="J831" s="2">
        <v>1.3246901715275099</v>
      </c>
      <c r="K831" s="2">
        <v>0.76793066917137198</v>
      </c>
      <c r="L831" s="2">
        <v>0.78061851953568795</v>
      </c>
      <c r="M831" s="2">
        <v>1.24887615781065</v>
      </c>
      <c r="N831" s="2">
        <v>0.54484196020725795</v>
      </c>
      <c r="O831" s="2">
        <v>0.58623131611827095</v>
      </c>
      <c r="P831" s="2">
        <v>0.94334294572451705</v>
      </c>
      <c r="Q831" s="2">
        <v>0.38163292331964199</v>
      </c>
      <c r="R831" s="2">
        <v>0.24100267302950401</v>
      </c>
      <c r="S831" s="2">
        <v>0.673822957140222</v>
      </c>
    </row>
    <row r="832" spans="1:19">
      <c r="A832" t="s">
        <v>416</v>
      </c>
      <c r="B832" s="2">
        <v>0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  <c r="L832" s="2">
        <v>0</v>
      </c>
      <c r="M832" s="2">
        <v>0</v>
      </c>
      <c r="N832" s="2">
        <v>4.1910920015942897E-2</v>
      </c>
      <c r="O832" s="2">
        <v>3.4484195065780703E-2</v>
      </c>
      <c r="P832" s="2">
        <v>0</v>
      </c>
      <c r="Q832" s="2">
        <v>0</v>
      </c>
      <c r="R832" s="2">
        <v>0</v>
      </c>
      <c r="S832" s="2">
        <v>0</v>
      </c>
    </row>
    <row r="833" spans="1:19">
      <c r="A833" t="s">
        <v>697</v>
      </c>
      <c r="B833" s="2">
        <v>2.154840271172E-2</v>
      </c>
      <c r="C833" s="2">
        <v>0.26993930887033801</v>
      </c>
      <c r="D833" s="2">
        <v>0.18522241260342201</v>
      </c>
      <c r="E833" s="2">
        <v>8.3039515067771106</v>
      </c>
      <c r="F833" s="2">
        <v>6.2684474251210496</v>
      </c>
      <c r="G833" s="2">
        <v>7.4111034805181104</v>
      </c>
      <c r="H833" s="2">
        <v>9.0566255629187005</v>
      </c>
      <c r="I833" s="2">
        <v>7.5179040519323701</v>
      </c>
      <c r="J833" s="2">
        <v>9.1845185225907109</v>
      </c>
      <c r="K833" s="2">
        <v>6.91137602254235</v>
      </c>
      <c r="L833" s="2">
        <v>5.35788165681313</v>
      </c>
      <c r="M833" s="2">
        <v>6.79076410809538</v>
      </c>
      <c r="N833" s="2">
        <v>4.7778448818174901</v>
      </c>
      <c r="O833" s="2">
        <v>4.4139769684199299</v>
      </c>
      <c r="P833" s="2">
        <v>4.6756998179389102</v>
      </c>
      <c r="Q833" s="2">
        <v>4.1285743522761198</v>
      </c>
      <c r="R833" s="2">
        <v>2.6854583566144798</v>
      </c>
      <c r="S833" s="2">
        <v>6.42113641510094</v>
      </c>
    </row>
    <row r="834" spans="1:19">
      <c r="A834" t="s">
        <v>698</v>
      </c>
      <c r="B834" s="2">
        <v>0</v>
      </c>
      <c r="C834" s="2">
        <v>0</v>
      </c>
      <c r="D834" s="2">
        <v>2.0580268067046902E-2</v>
      </c>
      <c r="E834" s="2">
        <v>0</v>
      </c>
      <c r="F834" s="2">
        <v>0</v>
      </c>
      <c r="G834" s="2">
        <v>0</v>
      </c>
      <c r="H834" s="2">
        <v>0</v>
      </c>
      <c r="I834" s="2">
        <v>0</v>
      </c>
      <c r="J834" s="2">
        <v>0</v>
      </c>
      <c r="K834" s="2">
        <v>0</v>
      </c>
      <c r="L834" s="2">
        <v>0</v>
      </c>
      <c r="M834" s="2">
        <v>0</v>
      </c>
      <c r="N834" s="2">
        <v>0</v>
      </c>
      <c r="O834" s="2">
        <v>0</v>
      </c>
      <c r="P834" s="2">
        <v>0</v>
      </c>
      <c r="Q834" s="2">
        <v>0</v>
      </c>
      <c r="R834" s="2">
        <v>0</v>
      </c>
      <c r="S834" s="2">
        <v>0</v>
      </c>
    </row>
    <row r="835" spans="1:19">
      <c r="A835" t="s">
        <v>417</v>
      </c>
      <c r="B835" s="2">
        <v>0.15083881898203999</v>
      </c>
      <c r="C835" s="2">
        <v>0</v>
      </c>
      <c r="D835" s="2">
        <v>0.144061876469328</v>
      </c>
      <c r="E835" s="2">
        <v>7.7246060528159105E-2</v>
      </c>
      <c r="F835" s="2">
        <v>0</v>
      </c>
      <c r="G835" s="2">
        <v>0.13329322806687299</v>
      </c>
      <c r="H835" s="2">
        <v>9.1945437186991899E-2</v>
      </c>
      <c r="I835" s="2">
        <v>3.6318377062475198E-2</v>
      </c>
      <c r="J835" s="2">
        <v>0.22078169525458399</v>
      </c>
      <c r="K835" s="2">
        <v>8.5325629907930203E-2</v>
      </c>
      <c r="L835" s="2">
        <v>7.0965319957789805E-2</v>
      </c>
      <c r="M835" s="2">
        <v>0</v>
      </c>
      <c r="N835" s="2">
        <v>4.1910920015942897E-2</v>
      </c>
      <c r="O835" s="2">
        <v>0.103452585197342</v>
      </c>
      <c r="P835" s="2">
        <v>8.2029821367349307E-2</v>
      </c>
      <c r="Q835" s="2">
        <v>0.17346951059983701</v>
      </c>
      <c r="R835" s="2">
        <v>6.8857906579858394E-2</v>
      </c>
      <c r="S835" s="2">
        <v>0.11890993361298</v>
      </c>
    </row>
    <row r="836" spans="1:19">
      <c r="A836" t="s">
        <v>418</v>
      </c>
      <c r="B836" s="2">
        <v>0</v>
      </c>
      <c r="C836" s="2">
        <v>0</v>
      </c>
      <c r="D836" s="2">
        <v>0</v>
      </c>
      <c r="E836" s="2">
        <v>3.8623030264079601E-2</v>
      </c>
      <c r="F836" s="2">
        <v>0.179098497860601</v>
      </c>
      <c r="G836" s="2">
        <v>0.10663458245349799</v>
      </c>
      <c r="H836" s="2">
        <v>0.13791815578048799</v>
      </c>
      <c r="I836" s="2">
        <v>7.2636754124950506E-2</v>
      </c>
      <c r="J836" s="2">
        <v>8.8312678101833797E-2</v>
      </c>
      <c r="K836" s="2">
        <v>0.25597688972379101</v>
      </c>
      <c r="L836" s="2">
        <v>7.0965319957789805E-2</v>
      </c>
      <c r="M836" s="2">
        <v>0.351246419384244</v>
      </c>
      <c r="N836" s="2">
        <v>0.167643680063772</v>
      </c>
      <c r="O836" s="2">
        <v>0.24138936546046499</v>
      </c>
      <c r="P836" s="2">
        <v>0.36913419615307203</v>
      </c>
      <c r="Q836" s="2">
        <v>0.62449023815941396</v>
      </c>
      <c r="R836" s="2">
        <v>6.8857906579858394E-2</v>
      </c>
      <c r="S836" s="2">
        <v>0.15854657815064099</v>
      </c>
    </row>
    <row r="837" spans="1:19">
      <c r="A837" t="s">
        <v>419</v>
      </c>
      <c r="B837" s="2">
        <v>0.19393562440548001</v>
      </c>
      <c r="C837" s="2">
        <v>6.74848272175846E-2</v>
      </c>
      <c r="D837" s="2">
        <v>0.288123752938656</v>
      </c>
      <c r="E837" s="2">
        <v>0.115869090792239</v>
      </c>
      <c r="F837" s="2">
        <v>8.9549248930300598E-2</v>
      </c>
      <c r="G837" s="2">
        <v>7.9975936840123496E-2</v>
      </c>
      <c r="H837" s="2">
        <v>0.36778174874796699</v>
      </c>
      <c r="I837" s="2">
        <v>7.2636754124950506E-2</v>
      </c>
      <c r="J837" s="2">
        <v>0.30909437335641798</v>
      </c>
      <c r="K837" s="2">
        <v>4.2662814953965102E-2</v>
      </c>
      <c r="L837" s="2">
        <v>3.5482659978894902E-2</v>
      </c>
      <c r="M837" s="2">
        <v>3.9027379931582701E-2</v>
      </c>
      <c r="N837" s="2">
        <v>0.12573276004782899</v>
      </c>
      <c r="O837" s="2">
        <v>6.8968390131561294E-2</v>
      </c>
      <c r="P837" s="2">
        <v>0</v>
      </c>
      <c r="Q837" s="2">
        <v>0</v>
      </c>
      <c r="R837" s="2">
        <v>0</v>
      </c>
      <c r="S837" s="2">
        <v>3.9636644537660103E-2</v>
      </c>
    </row>
    <row r="838" spans="1:19">
      <c r="A838" t="s">
        <v>420</v>
      </c>
      <c r="B838" s="2">
        <v>0</v>
      </c>
      <c r="C838" s="2">
        <v>2.2494942405861501E-2</v>
      </c>
      <c r="D838" s="2">
        <v>4.1160536134093803E-2</v>
      </c>
      <c r="E838" s="2">
        <v>3.8623030264079601E-2</v>
      </c>
      <c r="F838" s="2">
        <v>0</v>
      </c>
      <c r="G838" s="2">
        <v>0</v>
      </c>
      <c r="H838" s="2">
        <v>4.5972718593495901E-2</v>
      </c>
      <c r="I838" s="2">
        <v>0</v>
      </c>
      <c r="J838" s="2">
        <v>0</v>
      </c>
      <c r="K838" s="2">
        <v>0</v>
      </c>
      <c r="L838" s="2">
        <v>0</v>
      </c>
      <c r="M838" s="2">
        <v>7.8054759863165304E-2</v>
      </c>
      <c r="N838" s="2">
        <v>4.1910920015942897E-2</v>
      </c>
      <c r="O838" s="2">
        <v>0</v>
      </c>
      <c r="P838" s="2">
        <v>0</v>
      </c>
      <c r="Q838" s="2">
        <v>0</v>
      </c>
      <c r="R838" s="2">
        <v>0</v>
      </c>
      <c r="S838" s="2">
        <v>0</v>
      </c>
    </row>
    <row r="839" spans="1:19">
      <c r="A839" t="s">
        <v>699</v>
      </c>
      <c r="B839" s="2">
        <v>0.12929041627032001</v>
      </c>
      <c r="C839" s="2">
        <v>2.2494942405861501E-2</v>
      </c>
      <c r="D839" s="2">
        <v>0.288123752938656</v>
      </c>
      <c r="E839" s="2">
        <v>7.7246060528159105E-2</v>
      </c>
      <c r="F839" s="2">
        <v>0.13432387339545099</v>
      </c>
      <c r="G839" s="2">
        <v>2.6658645613374499E-2</v>
      </c>
      <c r="H839" s="2">
        <v>0.13791815578048799</v>
      </c>
      <c r="I839" s="2">
        <v>0.217910262374851</v>
      </c>
      <c r="J839" s="2">
        <v>0.17662535620366801</v>
      </c>
      <c r="K839" s="2">
        <v>0.12798844486189501</v>
      </c>
      <c r="L839" s="2">
        <v>7.0965319957789805E-2</v>
      </c>
      <c r="M839" s="2">
        <v>7.8054759863165304E-2</v>
      </c>
      <c r="N839" s="2">
        <v>0</v>
      </c>
      <c r="O839" s="2">
        <v>3.4484195065780703E-2</v>
      </c>
      <c r="P839" s="2">
        <v>0</v>
      </c>
      <c r="Q839" s="2">
        <v>0</v>
      </c>
      <c r="R839" s="2">
        <v>0.103286859869788</v>
      </c>
      <c r="S839" s="2">
        <v>0</v>
      </c>
    </row>
    <row r="840" spans="1:19">
      <c r="A840" t="s">
        <v>700</v>
      </c>
      <c r="B840" s="2">
        <v>0.15083881898203999</v>
      </c>
      <c r="C840" s="2">
        <v>2.2494942405861501E-2</v>
      </c>
      <c r="D840" s="2">
        <v>0.288123752938656</v>
      </c>
      <c r="E840" s="2">
        <v>0.115869090792239</v>
      </c>
      <c r="F840" s="2">
        <v>4.4774624465150299E-2</v>
      </c>
      <c r="G840" s="2">
        <v>0</v>
      </c>
      <c r="H840" s="2">
        <v>0.13791815578048799</v>
      </c>
      <c r="I840" s="2">
        <v>0.108955131187426</v>
      </c>
      <c r="J840" s="2">
        <v>4.4156339050916898E-2</v>
      </c>
      <c r="K840" s="2">
        <v>0.17065125981585999</v>
      </c>
      <c r="L840" s="2">
        <v>0.10644797993668501</v>
      </c>
      <c r="M840" s="2">
        <v>0</v>
      </c>
      <c r="N840" s="2">
        <v>0</v>
      </c>
      <c r="O840" s="2">
        <v>3.4484195065780703E-2</v>
      </c>
      <c r="P840" s="2">
        <v>0</v>
      </c>
      <c r="Q840" s="2">
        <v>0</v>
      </c>
      <c r="R840" s="2">
        <v>3.4428953289929197E-2</v>
      </c>
      <c r="S840" s="2">
        <v>0.11890993361298</v>
      </c>
    </row>
    <row r="841" spans="1:19">
      <c r="A841" t="s">
        <v>431</v>
      </c>
      <c r="B841" s="2">
        <v>6.4645208135159907E-2</v>
      </c>
      <c r="C841" s="2">
        <v>8.9979769623446101E-2</v>
      </c>
      <c r="D841" s="2">
        <v>0.16464214453637499</v>
      </c>
      <c r="E841" s="2">
        <v>0.115869090792239</v>
      </c>
      <c r="F841" s="2">
        <v>0.179098497860601</v>
      </c>
      <c r="G841" s="2">
        <v>0.18661051929362199</v>
      </c>
      <c r="H841" s="2">
        <v>0.36778174874796699</v>
      </c>
      <c r="I841" s="2">
        <v>0.58109403299960405</v>
      </c>
      <c r="J841" s="2">
        <v>0.57403240766191999</v>
      </c>
      <c r="K841" s="2">
        <v>1.7918382280665299</v>
      </c>
      <c r="L841" s="2">
        <v>1.06447979936685</v>
      </c>
      <c r="M841" s="2">
        <v>1.2098487778790601</v>
      </c>
      <c r="N841" s="2">
        <v>1.7183477206536599</v>
      </c>
      <c r="O841" s="2">
        <v>2.4828620447362102</v>
      </c>
      <c r="P841" s="2">
        <v>2.62495428375518</v>
      </c>
      <c r="Q841" s="2">
        <v>2.9836755823172001</v>
      </c>
      <c r="R841" s="2">
        <v>1.9624503375259601</v>
      </c>
      <c r="S841" s="2">
        <v>3.1312949184751502</v>
      </c>
    </row>
    <row r="842" spans="1:19">
      <c r="A842" t="s">
        <v>432</v>
      </c>
      <c r="B842" s="2">
        <v>4.3096805423439903E-2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v>3.6318377062475198E-2</v>
      </c>
      <c r="J842" s="2">
        <v>4.4156339050916898E-2</v>
      </c>
      <c r="K842" s="2">
        <v>4.2662814953965102E-2</v>
      </c>
      <c r="L842" s="2">
        <v>3.5482659978894902E-2</v>
      </c>
      <c r="M842" s="2">
        <v>0</v>
      </c>
      <c r="N842" s="2">
        <v>8.3821840031885794E-2</v>
      </c>
      <c r="O842" s="2">
        <v>0.137936780263123</v>
      </c>
      <c r="P842" s="2">
        <v>0.28710437478572298</v>
      </c>
      <c r="Q842" s="2">
        <v>3.4693902119967403E-2</v>
      </c>
      <c r="R842" s="2">
        <v>0.27543162631943402</v>
      </c>
      <c r="S842" s="2">
        <v>7.9273289075320302E-2</v>
      </c>
    </row>
    <row r="843" spans="1:19">
      <c r="A843" t="s">
        <v>423</v>
      </c>
      <c r="B843" s="2">
        <v>0</v>
      </c>
      <c r="C843" s="2">
        <v>0</v>
      </c>
      <c r="D843" s="2">
        <v>4.1160536134093803E-2</v>
      </c>
      <c r="E843" s="2">
        <v>7.7246060528159105E-2</v>
      </c>
      <c r="F843" s="2">
        <v>4.4774624465150299E-2</v>
      </c>
      <c r="G843" s="2">
        <v>2.6658645613374499E-2</v>
      </c>
      <c r="H843" s="2">
        <v>0.18389087437398399</v>
      </c>
      <c r="I843" s="2">
        <v>3.6318377062475198E-2</v>
      </c>
      <c r="J843" s="2">
        <v>8.8312678101833797E-2</v>
      </c>
      <c r="K843" s="2">
        <v>0</v>
      </c>
      <c r="L843" s="2">
        <v>0.283861279831159</v>
      </c>
      <c r="M843" s="2">
        <v>0.156109519726331</v>
      </c>
      <c r="N843" s="2">
        <v>0.20955460007971499</v>
      </c>
      <c r="O843" s="2">
        <v>0.137936780263123</v>
      </c>
      <c r="P843" s="2">
        <v>4.1014910683674702E-2</v>
      </c>
      <c r="Q843" s="2">
        <v>0.24285731483977199</v>
      </c>
      <c r="R843" s="2">
        <v>6.8857906579858394E-2</v>
      </c>
      <c r="S843" s="2">
        <v>0.27745651176362102</v>
      </c>
    </row>
    <row r="844" spans="1:19">
      <c r="A844" t="s">
        <v>424</v>
      </c>
      <c r="B844" s="2">
        <v>0</v>
      </c>
      <c r="C844" s="2">
        <v>0</v>
      </c>
      <c r="D844" s="2">
        <v>0</v>
      </c>
      <c r="E844" s="2">
        <v>0</v>
      </c>
      <c r="F844" s="2">
        <v>4.4774624465150299E-2</v>
      </c>
      <c r="G844" s="2">
        <v>0</v>
      </c>
      <c r="H844" s="2">
        <v>4.5972718593495901E-2</v>
      </c>
      <c r="I844" s="2">
        <v>3.6318377062475198E-2</v>
      </c>
      <c r="J844" s="2">
        <v>4.4156339050916898E-2</v>
      </c>
      <c r="K844" s="2">
        <v>8.5325629907930203E-2</v>
      </c>
      <c r="L844" s="2">
        <v>0.14193063991558</v>
      </c>
      <c r="M844" s="2">
        <v>7.8054759863165304E-2</v>
      </c>
      <c r="N844" s="2">
        <v>0.12573276004782899</v>
      </c>
      <c r="O844" s="2">
        <v>6.8968390131561294E-2</v>
      </c>
      <c r="P844" s="2">
        <v>0.205074553418373</v>
      </c>
      <c r="Q844" s="2">
        <v>6.9387804239934806E-2</v>
      </c>
      <c r="R844" s="2">
        <v>0.206573719739575</v>
      </c>
      <c r="S844" s="2">
        <v>0.11890993361298</v>
      </c>
    </row>
    <row r="845" spans="1:19">
      <c r="A845" t="s">
        <v>425</v>
      </c>
      <c r="B845" s="2">
        <v>0.88348451118051796</v>
      </c>
      <c r="C845" s="2">
        <v>0.92229263864032296</v>
      </c>
      <c r="D845" s="2">
        <v>0.90553179495006297</v>
      </c>
      <c r="E845" s="2">
        <v>0.88832969607383006</v>
      </c>
      <c r="F845" s="2">
        <v>1.0745909871636099</v>
      </c>
      <c r="G845" s="2">
        <v>0.61314884910761402</v>
      </c>
      <c r="H845" s="2">
        <v>0.91945437186991896</v>
      </c>
      <c r="I845" s="2">
        <v>0.79900429537445505</v>
      </c>
      <c r="J845" s="2">
        <v>0.70650142481467004</v>
      </c>
      <c r="K845" s="2">
        <v>0.34130251963172098</v>
      </c>
      <c r="L845" s="2">
        <v>0.39030925976784397</v>
      </c>
      <c r="M845" s="2">
        <v>0.195136899657913</v>
      </c>
      <c r="N845" s="2">
        <v>0.33528736012754301</v>
      </c>
      <c r="O845" s="2">
        <v>0.24138936546046499</v>
      </c>
      <c r="P845" s="2">
        <v>0.12304473205102399</v>
      </c>
      <c r="Q845" s="2">
        <v>0.24285731483977199</v>
      </c>
      <c r="R845" s="2">
        <v>0.34428953289929198</v>
      </c>
      <c r="S845" s="2">
        <v>0</v>
      </c>
    </row>
    <row r="846" spans="1:19">
      <c r="A846" t="s">
        <v>701</v>
      </c>
      <c r="B846" s="2">
        <v>3.1891636013345499</v>
      </c>
      <c r="C846" s="2">
        <v>2.7218880311092502</v>
      </c>
      <c r="D846" s="2">
        <v>2.2638294873751601</v>
      </c>
      <c r="E846" s="2">
        <v>2.58774302769333</v>
      </c>
      <c r="F846" s="2">
        <v>1.56711185628026</v>
      </c>
      <c r="G846" s="2">
        <v>4.2920419437532997</v>
      </c>
      <c r="H846" s="2">
        <v>2.98822670857724</v>
      </c>
      <c r="I846" s="2">
        <v>2.1427842466860398</v>
      </c>
      <c r="J846" s="2">
        <v>4.1506958707861896</v>
      </c>
      <c r="K846" s="2">
        <v>0.93858192898723303</v>
      </c>
      <c r="L846" s="2">
        <v>1.02899713938795</v>
      </c>
      <c r="M846" s="2">
        <v>1.1317940180159001</v>
      </c>
      <c r="N846" s="2">
        <v>1.0896839204145199</v>
      </c>
      <c r="O846" s="2">
        <v>0.448294535855149</v>
      </c>
      <c r="P846" s="2">
        <v>1.3945069632449401</v>
      </c>
      <c r="Q846" s="2">
        <v>0.79795974875925102</v>
      </c>
      <c r="R846" s="2">
        <v>0.99843964540794705</v>
      </c>
      <c r="S846" s="2">
        <v>1.0701894025168199</v>
      </c>
    </row>
    <row r="847" spans="1:19">
      <c r="A847" t="s">
        <v>702</v>
      </c>
      <c r="B847" s="2">
        <v>5.0638746372541901</v>
      </c>
      <c r="C847" s="2">
        <v>4.7914227324485097</v>
      </c>
      <c r="D847" s="2">
        <v>2.9223980655206598</v>
      </c>
      <c r="E847" s="2">
        <v>0.57934545396119297</v>
      </c>
      <c r="F847" s="2">
        <v>0.53729549358180395</v>
      </c>
      <c r="G847" s="2">
        <v>0.79975936840123496</v>
      </c>
      <c r="H847" s="2">
        <v>0.73556349749593497</v>
      </c>
      <c r="I847" s="2">
        <v>0.43582052474970301</v>
      </c>
      <c r="J847" s="2">
        <v>0.70650142481467004</v>
      </c>
      <c r="K847" s="2">
        <v>0.12798844486189501</v>
      </c>
      <c r="L847" s="2">
        <v>3.5482659978894902E-2</v>
      </c>
      <c r="M847" s="2">
        <v>7.8054759863165304E-2</v>
      </c>
      <c r="N847" s="2">
        <v>0.29337644011160002</v>
      </c>
      <c r="O847" s="2">
        <v>3.4484195065780703E-2</v>
      </c>
      <c r="P847" s="2">
        <v>4.1014910683674702E-2</v>
      </c>
      <c r="Q847" s="2">
        <v>3.4693902119967403E-2</v>
      </c>
      <c r="R847" s="2">
        <v>0</v>
      </c>
      <c r="S847" s="2">
        <v>0</v>
      </c>
    </row>
    <row r="848" spans="1:19">
      <c r="A848" t="s">
        <v>426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4.5972718593495901E-2</v>
      </c>
      <c r="I848" s="2">
        <v>0</v>
      </c>
      <c r="J848" s="2">
        <v>0</v>
      </c>
      <c r="K848" s="2">
        <v>0</v>
      </c>
      <c r="L848" s="2">
        <v>0</v>
      </c>
      <c r="M848" s="2">
        <v>0</v>
      </c>
      <c r="N848" s="2">
        <v>4.1910920015942897E-2</v>
      </c>
      <c r="O848" s="2">
        <v>3.4484195065780703E-2</v>
      </c>
      <c r="P848" s="2">
        <v>0</v>
      </c>
      <c r="Q848" s="2">
        <v>0</v>
      </c>
      <c r="R848" s="2">
        <v>0</v>
      </c>
      <c r="S848" s="2">
        <v>0</v>
      </c>
    </row>
    <row r="849" spans="1:19">
      <c r="A849" t="s">
        <v>427</v>
      </c>
      <c r="B849" s="2">
        <v>0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9.1945437186991899E-2</v>
      </c>
      <c r="I849" s="2">
        <v>0.108955131187426</v>
      </c>
      <c r="J849" s="2">
        <v>8.8312678101833797E-2</v>
      </c>
      <c r="K849" s="2">
        <v>0</v>
      </c>
      <c r="L849" s="2">
        <v>7.0965319957789805E-2</v>
      </c>
      <c r="M849" s="2">
        <v>0.11708213979474801</v>
      </c>
      <c r="N849" s="2">
        <v>4.1910920015942897E-2</v>
      </c>
      <c r="O849" s="2">
        <v>0.24138936546046499</v>
      </c>
      <c r="P849" s="2">
        <v>0.36913419615307203</v>
      </c>
      <c r="Q849" s="2">
        <v>6.9387804239934806E-2</v>
      </c>
      <c r="R849" s="2">
        <v>0.103286859869788</v>
      </c>
      <c r="S849" s="2">
        <v>0</v>
      </c>
    </row>
    <row r="850" spans="1:19">
      <c r="A850" t="s">
        <v>428</v>
      </c>
      <c r="B850" s="2">
        <v>0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  <c r="L850" s="2">
        <v>0</v>
      </c>
      <c r="M850" s="2">
        <v>0</v>
      </c>
      <c r="N850" s="2">
        <v>0</v>
      </c>
      <c r="O850" s="2">
        <v>3.4484195065780703E-2</v>
      </c>
      <c r="P850" s="2">
        <v>0</v>
      </c>
      <c r="Q850" s="2">
        <v>0</v>
      </c>
      <c r="R850" s="2">
        <v>0</v>
      </c>
      <c r="S850" s="2">
        <v>0</v>
      </c>
    </row>
    <row r="851" spans="1:19">
      <c r="A851" t="s">
        <v>429</v>
      </c>
      <c r="B851" s="2">
        <v>0</v>
      </c>
      <c r="C851" s="2">
        <v>2.2494942405861501E-2</v>
      </c>
      <c r="D851" s="2">
        <v>0</v>
      </c>
      <c r="E851" s="2">
        <v>3.8623030264079601E-2</v>
      </c>
      <c r="F851" s="2">
        <v>0</v>
      </c>
      <c r="G851" s="2">
        <v>0</v>
      </c>
      <c r="H851" s="2">
        <v>4.5972718593495901E-2</v>
      </c>
      <c r="I851" s="2">
        <v>3.6318377062475198E-2</v>
      </c>
      <c r="J851" s="2">
        <v>4.4156339050916898E-2</v>
      </c>
      <c r="K851" s="2">
        <v>0.17065125981585999</v>
      </c>
      <c r="L851" s="2">
        <v>0.14193063991558</v>
      </c>
      <c r="M851" s="2">
        <v>0.39027379931582701</v>
      </c>
      <c r="N851" s="2">
        <v>0.71248564027103001</v>
      </c>
      <c r="O851" s="2">
        <v>0.37932614572358703</v>
      </c>
      <c r="P851" s="2">
        <v>1.1894324098265701</v>
      </c>
      <c r="Q851" s="2">
        <v>0.83265365087921805</v>
      </c>
      <c r="R851" s="2">
        <v>0.89515278553815902</v>
      </c>
      <c r="S851" s="2">
        <v>1.0701894025168199</v>
      </c>
    </row>
    <row r="852" spans="1:19">
      <c r="A852" t="s">
        <v>430</v>
      </c>
      <c r="B852" s="2">
        <v>8.6193610846879806E-2</v>
      </c>
      <c r="C852" s="2">
        <v>2.2494942405861501E-2</v>
      </c>
      <c r="D852" s="2">
        <v>8.2321072268187606E-2</v>
      </c>
      <c r="E852" s="2">
        <v>3.8623030264079601E-2</v>
      </c>
      <c r="F852" s="2">
        <v>4.4774624465150299E-2</v>
      </c>
      <c r="G852" s="2">
        <v>0.23992781052037099</v>
      </c>
      <c r="H852" s="2">
        <v>9.1945437186991899E-2</v>
      </c>
      <c r="I852" s="2">
        <v>3.6318377062475198E-2</v>
      </c>
      <c r="J852" s="2">
        <v>0.22078169525458399</v>
      </c>
      <c r="K852" s="2">
        <v>0.17065125981585999</v>
      </c>
      <c r="L852" s="2">
        <v>3.5482659978894902E-2</v>
      </c>
      <c r="M852" s="2">
        <v>0.23416427958949601</v>
      </c>
      <c r="N852" s="2">
        <v>0.29337644011160002</v>
      </c>
      <c r="O852" s="2">
        <v>0.20690517039468401</v>
      </c>
      <c r="P852" s="2">
        <v>0.45116401752042101</v>
      </c>
      <c r="Q852" s="2">
        <v>0.17346951059983701</v>
      </c>
      <c r="R852" s="2">
        <v>6.8857906579858394E-2</v>
      </c>
      <c r="S852" s="2">
        <v>0.15854657815064099</v>
      </c>
    </row>
    <row r="853" spans="1:19">
      <c r="A853" t="s">
        <v>703</v>
      </c>
      <c r="B853" s="2">
        <v>4.3096805423439903E-2</v>
      </c>
      <c r="C853" s="2">
        <v>4.4989884811723099E-2</v>
      </c>
      <c r="D853" s="2">
        <v>4.1160536134093803E-2</v>
      </c>
      <c r="E853" s="2">
        <v>0.115869090792239</v>
      </c>
      <c r="F853" s="2">
        <v>8.9549248930300598E-2</v>
      </c>
      <c r="G853" s="2">
        <v>0.13329322806687299</v>
      </c>
      <c r="H853" s="2">
        <v>0.18389087437398399</v>
      </c>
      <c r="I853" s="2">
        <v>3.6318377062475198E-2</v>
      </c>
      <c r="J853" s="2">
        <v>0.30909437335641798</v>
      </c>
      <c r="K853" s="2">
        <v>0</v>
      </c>
      <c r="L853" s="2">
        <v>7.0965319957789805E-2</v>
      </c>
      <c r="M853" s="2">
        <v>7.8054759863165304E-2</v>
      </c>
      <c r="N853" s="2">
        <v>4.1910920015942897E-2</v>
      </c>
      <c r="O853" s="2">
        <v>0</v>
      </c>
      <c r="P853" s="2">
        <v>8.2029821367349307E-2</v>
      </c>
      <c r="Q853" s="2">
        <v>6.9387804239934806E-2</v>
      </c>
      <c r="R853" s="2">
        <v>3.4428953289929197E-2</v>
      </c>
      <c r="S853" s="2">
        <v>0.15854657815064099</v>
      </c>
    </row>
    <row r="854" spans="1:19">
      <c r="A854" t="s">
        <v>440</v>
      </c>
      <c r="B854" s="2">
        <v>0</v>
      </c>
      <c r="C854" s="2">
        <v>6.74848272175846E-2</v>
      </c>
      <c r="D854" s="2">
        <v>2.0580268067046902E-2</v>
      </c>
      <c r="E854" s="2">
        <v>1.2359369684505499</v>
      </c>
      <c r="F854" s="2">
        <v>1.11936561162876</v>
      </c>
      <c r="G854" s="2">
        <v>0.50651426665411603</v>
      </c>
      <c r="H854" s="2">
        <v>1.4711269949918699</v>
      </c>
      <c r="I854" s="2">
        <v>3.08706205031039</v>
      </c>
      <c r="J854" s="2">
        <v>1.89872257918943</v>
      </c>
      <c r="K854" s="2">
        <v>2.3037920075141201</v>
      </c>
      <c r="L854" s="2">
        <v>3.7256792977839699</v>
      </c>
      <c r="M854" s="2">
        <v>2.8880261149371198</v>
      </c>
      <c r="N854" s="2">
        <v>3.0594971611638302</v>
      </c>
      <c r="O854" s="2">
        <v>5.1726292598671</v>
      </c>
      <c r="P854" s="2">
        <v>3.7323568722144</v>
      </c>
      <c r="Q854" s="2">
        <v>3.9897987437962499</v>
      </c>
      <c r="R854" s="2">
        <v>3.4428953289929201</v>
      </c>
      <c r="S854" s="2">
        <v>3.3294781411634502</v>
      </c>
    </row>
    <row r="855" spans="1:19">
      <c r="A855" t="s">
        <v>441</v>
      </c>
      <c r="B855" s="2">
        <v>0</v>
      </c>
      <c r="C855" s="2">
        <v>2.2494942405861501E-2</v>
      </c>
      <c r="D855" s="2">
        <v>2.0580268067046902E-2</v>
      </c>
      <c r="E855" s="2">
        <v>0.54072242369711399</v>
      </c>
      <c r="F855" s="2">
        <v>0.44774624465150298</v>
      </c>
      <c r="G855" s="2">
        <v>0.21326916490699599</v>
      </c>
      <c r="H855" s="2">
        <v>0.68959077890243903</v>
      </c>
      <c r="I855" s="2">
        <v>0.690049164187029</v>
      </c>
      <c r="J855" s="2">
        <v>0.48571972956008602</v>
      </c>
      <c r="K855" s="2">
        <v>0.68260503926344196</v>
      </c>
      <c r="L855" s="2">
        <v>1.06447979936685</v>
      </c>
      <c r="M855" s="2">
        <v>0.74152021870007101</v>
      </c>
      <c r="N855" s="2">
        <v>0.58675288022320105</v>
      </c>
      <c r="O855" s="2">
        <v>1.1724626322365399</v>
      </c>
      <c r="P855" s="2">
        <v>0.82029821367349398</v>
      </c>
      <c r="Q855" s="2">
        <v>0.69387804239934803</v>
      </c>
      <c r="R855" s="2">
        <v>1.1705844118575901</v>
      </c>
      <c r="S855" s="2">
        <v>0.75309624621554305</v>
      </c>
    </row>
    <row r="856" spans="1:19">
      <c r="A856" t="s">
        <v>704</v>
      </c>
      <c r="B856" s="2">
        <v>0</v>
      </c>
      <c r="C856" s="2">
        <v>0</v>
      </c>
      <c r="D856" s="2">
        <v>0</v>
      </c>
      <c r="E856" s="2">
        <v>7.7246060528159105E-2</v>
      </c>
      <c r="F856" s="2">
        <v>0.13432387339545099</v>
      </c>
      <c r="G856" s="2">
        <v>2.6658645613374499E-2</v>
      </c>
      <c r="H856" s="2">
        <v>4.5972718593495901E-2</v>
      </c>
      <c r="I856" s="2">
        <v>3.6318377062475198E-2</v>
      </c>
      <c r="J856" s="2">
        <v>0</v>
      </c>
      <c r="K856" s="2">
        <v>0.17065125981585999</v>
      </c>
      <c r="L856" s="2">
        <v>7.0965319957789805E-2</v>
      </c>
      <c r="M856" s="2">
        <v>0.11708213979474801</v>
      </c>
      <c r="N856" s="2">
        <v>4.1910920015942897E-2</v>
      </c>
      <c r="O856" s="2">
        <v>3.4484195065780703E-2</v>
      </c>
      <c r="P856" s="2">
        <v>0.12304473205102399</v>
      </c>
      <c r="Q856" s="2">
        <v>0.13877560847987</v>
      </c>
      <c r="R856" s="2">
        <v>3.4428953289929197E-2</v>
      </c>
      <c r="S856" s="2">
        <v>7.9273289075320302E-2</v>
      </c>
    </row>
    <row r="857" spans="1:19">
      <c r="A857" t="s">
        <v>433</v>
      </c>
      <c r="B857" s="2">
        <v>4.3096805423439903E-2</v>
      </c>
      <c r="C857" s="2">
        <v>0</v>
      </c>
      <c r="D857" s="2">
        <v>0</v>
      </c>
      <c r="E857" s="2">
        <v>3.8623030264079601E-2</v>
      </c>
      <c r="F857" s="2">
        <v>4.4774624465150299E-2</v>
      </c>
      <c r="G857" s="2">
        <v>0.10663458245349799</v>
      </c>
      <c r="H857" s="2">
        <v>0.18389087437398399</v>
      </c>
      <c r="I857" s="2">
        <v>3.6318377062475198E-2</v>
      </c>
      <c r="J857" s="2">
        <v>8.8312678101833797E-2</v>
      </c>
      <c r="K857" s="2">
        <v>0.213314074769826</v>
      </c>
      <c r="L857" s="2">
        <v>0.14193063991558</v>
      </c>
      <c r="M857" s="2">
        <v>7.8054759863165304E-2</v>
      </c>
      <c r="N857" s="2">
        <v>0.25146552009565698</v>
      </c>
      <c r="O857" s="2">
        <v>0.17242097532890299</v>
      </c>
      <c r="P857" s="2">
        <v>0.36913419615307203</v>
      </c>
      <c r="Q857" s="2">
        <v>0.34693902119967401</v>
      </c>
      <c r="R857" s="2">
        <v>0.27543162631943402</v>
      </c>
      <c r="S857" s="2">
        <v>0.23781986722596099</v>
      </c>
    </row>
    <row r="858" spans="1:19">
      <c r="A858" t="s">
        <v>434</v>
      </c>
      <c r="B858" s="2">
        <v>0.92658131660395804</v>
      </c>
      <c r="C858" s="2">
        <v>0.67484827217584598</v>
      </c>
      <c r="D858" s="2">
        <v>0.86437125881596899</v>
      </c>
      <c r="E858" s="2">
        <v>0.69521454475343203</v>
      </c>
      <c r="F858" s="2">
        <v>0.67161936697725499</v>
      </c>
      <c r="G858" s="2">
        <v>0.47985562104074098</v>
      </c>
      <c r="H858" s="2">
        <v>1.1493179648373999</v>
      </c>
      <c r="I858" s="2">
        <v>1.34377995131158</v>
      </c>
      <c r="J858" s="2">
        <v>0.75065776386558702</v>
      </c>
      <c r="K858" s="2">
        <v>1.27988444861895</v>
      </c>
      <c r="L858" s="2">
        <v>1.17092777930353</v>
      </c>
      <c r="M858" s="2">
        <v>0.89762973842640104</v>
      </c>
      <c r="N858" s="2">
        <v>0.62866380023914403</v>
      </c>
      <c r="O858" s="2">
        <v>1.2069468273023201</v>
      </c>
      <c r="P858" s="2">
        <v>0.49217892820409598</v>
      </c>
      <c r="Q858" s="2">
        <v>1.00612316147906</v>
      </c>
      <c r="R858" s="2">
        <v>0.72300801908851298</v>
      </c>
      <c r="S858" s="2">
        <v>0.59454966806490195</v>
      </c>
    </row>
    <row r="859" spans="1:19">
      <c r="A859" t="s">
        <v>435</v>
      </c>
      <c r="B859" s="2">
        <v>4.1803901260736698</v>
      </c>
      <c r="C859" s="2">
        <v>3.98160480583749</v>
      </c>
      <c r="D859" s="2">
        <v>4.0543128092082403</v>
      </c>
      <c r="E859" s="2">
        <v>0.69521454475343203</v>
      </c>
      <c r="F859" s="2">
        <v>0.71639399144240501</v>
      </c>
      <c r="G859" s="2">
        <v>0.77310072278786102</v>
      </c>
      <c r="H859" s="2">
        <v>0.32180903015447199</v>
      </c>
      <c r="I859" s="2">
        <v>0.39950214768722803</v>
      </c>
      <c r="J859" s="2">
        <v>0.397407051458252</v>
      </c>
      <c r="K859" s="2">
        <v>0.426628149539651</v>
      </c>
      <c r="L859" s="2">
        <v>0.248378619852264</v>
      </c>
      <c r="M859" s="2">
        <v>0.351246419384244</v>
      </c>
      <c r="N859" s="2">
        <v>0.33528736012754301</v>
      </c>
      <c r="O859" s="2">
        <v>0.310357755592026</v>
      </c>
      <c r="P859" s="2">
        <v>0.24608946410204799</v>
      </c>
      <c r="Q859" s="2">
        <v>6.9387804239934806E-2</v>
      </c>
      <c r="R859" s="2">
        <v>0.27543162631943402</v>
      </c>
      <c r="S859" s="2">
        <v>0.31709315630128099</v>
      </c>
    </row>
    <row r="860" spans="1:19">
      <c r="A860" t="s">
        <v>436</v>
      </c>
      <c r="B860" s="2">
        <v>0.12929041627032001</v>
      </c>
      <c r="C860" s="2">
        <v>0.112474712029308</v>
      </c>
      <c r="D860" s="2">
        <v>0.18522241260342201</v>
      </c>
      <c r="E860" s="2">
        <v>1.6994133316194999</v>
      </c>
      <c r="F860" s="2">
        <v>1.25368948502421</v>
      </c>
      <c r="G860" s="2">
        <v>1.1196631157617301</v>
      </c>
      <c r="H860" s="2">
        <v>2.3446086482682902</v>
      </c>
      <c r="I860" s="2">
        <v>3.8497479686223799</v>
      </c>
      <c r="J860" s="2">
        <v>2.5169113259022602</v>
      </c>
      <c r="K860" s="2">
        <v>2.3037920075141201</v>
      </c>
      <c r="L860" s="2">
        <v>1.95154629883922</v>
      </c>
      <c r="M860" s="2">
        <v>2.3806701758265398</v>
      </c>
      <c r="N860" s="2">
        <v>1.59261496060583</v>
      </c>
      <c r="O860" s="2">
        <v>2.4483778496704298</v>
      </c>
      <c r="P860" s="2">
        <v>1.2714622311939101</v>
      </c>
      <c r="Q860" s="2">
        <v>1.00612316147906</v>
      </c>
      <c r="R860" s="2">
        <v>2.1001661506856801</v>
      </c>
      <c r="S860" s="2">
        <v>2.8538384067115299</v>
      </c>
    </row>
    <row r="861" spans="1:19">
      <c r="A861" t="s">
        <v>437</v>
      </c>
      <c r="B861" s="2">
        <v>8.6193610846879806E-2</v>
      </c>
      <c r="C861" s="2">
        <v>0</v>
      </c>
      <c r="D861" s="2">
        <v>2.0580268067046902E-2</v>
      </c>
      <c r="E861" s="2">
        <v>1.54492121056318</v>
      </c>
      <c r="F861" s="2">
        <v>0.80594324037270604</v>
      </c>
      <c r="G861" s="2">
        <v>0.50651426665411603</v>
      </c>
      <c r="H861" s="2">
        <v>1.56307243217886</v>
      </c>
      <c r="I861" s="2">
        <v>1.6343269678113901</v>
      </c>
      <c r="J861" s="2">
        <v>0.88312678101833797</v>
      </c>
      <c r="K861" s="2">
        <v>0.98124474394119798</v>
      </c>
      <c r="L861" s="2">
        <v>1.4902717191135899</v>
      </c>
      <c r="M861" s="2">
        <v>0.62443807890532299</v>
      </c>
      <c r="N861" s="2">
        <v>1.1735057604464001</v>
      </c>
      <c r="O861" s="2">
        <v>1.00004165690764</v>
      </c>
      <c r="P861" s="2">
        <v>0.61522366025511999</v>
      </c>
      <c r="Q861" s="2">
        <v>1.0755109657189901</v>
      </c>
      <c r="R861" s="2">
        <v>0.92958173882808903</v>
      </c>
      <c r="S861" s="2">
        <v>0.95127946890384296</v>
      </c>
    </row>
    <row r="862" spans="1:19">
      <c r="A862" t="s">
        <v>705</v>
      </c>
      <c r="B862" s="2">
        <v>0</v>
      </c>
      <c r="C862" s="2">
        <v>0.15746459684103101</v>
      </c>
      <c r="D862" s="2">
        <v>6.1740804201140698E-2</v>
      </c>
      <c r="E862" s="2">
        <v>0.15449212105631799</v>
      </c>
      <c r="F862" s="2">
        <v>8.9549248930300598E-2</v>
      </c>
      <c r="G862" s="2">
        <v>0.66646614033436302</v>
      </c>
      <c r="H862" s="2">
        <v>0.18389087437398399</v>
      </c>
      <c r="I862" s="2">
        <v>0.18159188531237599</v>
      </c>
      <c r="J862" s="2">
        <v>0.44156339050916898</v>
      </c>
      <c r="K862" s="2">
        <v>0.12798844486189501</v>
      </c>
      <c r="L862" s="2">
        <v>0.17741329989447499</v>
      </c>
      <c r="M862" s="2">
        <v>0.195136899657913</v>
      </c>
      <c r="N862" s="2">
        <v>4.1910920015942897E-2</v>
      </c>
      <c r="O862" s="2">
        <v>0.103452585197342</v>
      </c>
      <c r="P862" s="2">
        <v>8.2029821367349307E-2</v>
      </c>
      <c r="Q862" s="2">
        <v>3.4693902119967403E-2</v>
      </c>
      <c r="R862" s="2">
        <v>3.4428953289929197E-2</v>
      </c>
      <c r="S862" s="2">
        <v>0.19818322268830099</v>
      </c>
    </row>
    <row r="863" spans="1:19">
      <c r="A863" t="s">
        <v>438</v>
      </c>
      <c r="B863" s="2">
        <v>0</v>
      </c>
      <c r="C863" s="2">
        <v>6.74848272175846E-2</v>
      </c>
      <c r="D863" s="2">
        <v>6.1740804201140698E-2</v>
      </c>
      <c r="E863" s="2">
        <v>0.193115151320398</v>
      </c>
      <c r="F863" s="2">
        <v>0.31342237125605199</v>
      </c>
      <c r="G863" s="2">
        <v>5.3317291226748997E-2</v>
      </c>
      <c r="H863" s="2">
        <v>0.36778174874796699</v>
      </c>
      <c r="I863" s="2">
        <v>0.217910262374851</v>
      </c>
      <c r="J863" s="2">
        <v>8.8312678101833797E-2</v>
      </c>
      <c r="K863" s="2">
        <v>0.38396533458568599</v>
      </c>
      <c r="L863" s="2">
        <v>0.39030925976784397</v>
      </c>
      <c r="M863" s="2">
        <v>0.27319165952107899</v>
      </c>
      <c r="N863" s="2">
        <v>0.12573276004782899</v>
      </c>
      <c r="O863" s="2">
        <v>0.41381034078936801</v>
      </c>
      <c r="P863" s="2">
        <v>0.61522366025511999</v>
      </c>
      <c r="Q863" s="2">
        <v>6.9387804239934806E-2</v>
      </c>
      <c r="R863" s="2">
        <v>0.68857906579858397</v>
      </c>
      <c r="S863" s="2">
        <v>0.15854657815064099</v>
      </c>
    </row>
    <row r="864" spans="1:19">
      <c r="A864" t="s">
        <v>439</v>
      </c>
      <c r="B864" s="2">
        <v>0</v>
      </c>
      <c r="C864" s="2">
        <v>0</v>
      </c>
      <c r="D864" s="2">
        <v>4.1160536134093803E-2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4.4156339050916898E-2</v>
      </c>
      <c r="K864" s="2">
        <v>0</v>
      </c>
      <c r="L864" s="2">
        <v>0</v>
      </c>
      <c r="M864" s="2">
        <v>0</v>
      </c>
      <c r="N864" s="2">
        <v>0</v>
      </c>
      <c r="O864" s="2">
        <v>0</v>
      </c>
      <c r="P864" s="2">
        <v>0</v>
      </c>
      <c r="Q864" s="2">
        <v>0</v>
      </c>
      <c r="R864" s="2">
        <v>3.4428953289929197E-2</v>
      </c>
      <c r="S864" s="2">
        <v>0</v>
      </c>
    </row>
    <row r="865" spans="1:19">
      <c r="A865" t="s">
        <v>447</v>
      </c>
      <c r="B865" s="2">
        <v>0</v>
      </c>
      <c r="C865" s="2">
        <v>0</v>
      </c>
      <c r="D865" s="2">
        <v>4.1160536134093803E-2</v>
      </c>
      <c r="E865" s="2">
        <v>7.7246060528159105E-2</v>
      </c>
      <c r="F865" s="2">
        <v>0.22387312232575199</v>
      </c>
      <c r="G865" s="2">
        <v>5.3317291226748997E-2</v>
      </c>
      <c r="H865" s="2">
        <v>4.5972718593495901E-2</v>
      </c>
      <c r="I865" s="2">
        <v>0.36318377062475199</v>
      </c>
      <c r="J865" s="2">
        <v>0.17662535620366801</v>
      </c>
      <c r="K865" s="2">
        <v>0.29863970467775602</v>
      </c>
      <c r="L865" s="2">
        <v>0.283861279831159</v>
      </c>
      <c r="M865" s="2">
        <v>0.195136899657913</v>
      </c>
      <c r="N865" s="2">
        <v>8.3821840031885794E-2</v>
      </c>
      <c r="O865" s="2">
        <v>0.20690517039468401</v>
      </c>
      <c r="P865" s="2">
        <v>8.2029821367349307E-2</v>
      </c>
      <c r="Q865" s="2">
        <v>0.277551216959739</v>
      </c>
      <c r="R865" s="2">
        <v>0.27543162631943402</v>
      </c>
      <c r="S865" s="2">
        <v>0.19818322268830099</v>
      </c>
    </row>
    <row r="866" spans="1:19">
      <c r="A866" t="s">
        <v>448</v>
      </c>
      <c r="B866" s="2">
        <v>0.15083881898203999</v>
      </c>
      <c r="C866" s="2">
        <v>8.9979769623446101E-2</v>
      </c>
      <c r="D866" s="2">
        <v>0.34986455713979703</v>
      </c>
      <c r="E866" s="2">
        <v>0.30898424211263598</v>
      </c>
      <c r="F866" s="2">
        <v>0.358196995721203</v>
      </c>
      <c r="G866" s="2">
        <v>0.21326916490699599</v>
      </c>
      <c r="H866" s="2">
        <v>0.27583631156097599</v>
      </c>
      <c r="I866" s="2">
        <v>0.32686539356227701</v>
      </c>
      <c r="J866" s="2">
        <v>0.397407051458252</v>
      </c>
      <c r="K866" s="2">
        <v>0.34130251963172098</v>
      </c>
      <c r="L866" s="2">
        <v>0.46127457972563402</v>
      </c>
      <c r="M866" s="2">
        <v>0.23416427958949601</v>
      </c>
      <c r="N866" s="2">
        <v>4.1910920015942897E-2</v>
      </c>
      <c r="O866" s="2">
        <v>0.27587356052624501</v>
      </c>
      <c r="P866" s="2">
        <v>0.36913419615307203</v>
      </c>
      <c r="Q866" s="2">
        <v>0.10408170635990199</v>
      </c>
      <c r="R866" s="2">
        <v>0.103286859869788</v>
      </c>
      <c r="S866" s="2">
        <v>0.19818322268830099</v>
      </c>
    </row>
    <row r="867" spans="1:19">
      <c r="A867" t="s">
        <v>442</v>
      </c>
      <c r="B867" s="2">
        <v>0</v>
      </c>
      <c r="C867" s="2">
        <v>0</v>
      </c>
      <c r="D867" s="2">
        <v>4.1160536134093803E-2</v>
      </c>
      <c r="E867" s="2">
        <v>0</v>
      </c>
      <c r="F867" s="2">
        <v>8.9549248930300598E-2</v>
      </c>
      <c r="G867" s="2">
        <v>2.6658645613374499E-2</v>
      </c>
      <c r="H867" s="2">
        <v>4.5972718593495901E-2</v>
      </c>
      <c r="I867" s="2">
        <v>3.6318377062475198E-2</v>
      </c>
      <c r="J867" s="2">
        <v>4.4156339050916898E-2</v>
      </c>
      <c r="K867" s="2">
        <v>4.2662814953965102E-2</v>
      </c>
      <c r="L867" s="2">
        <v>3.5482659978894902E-2</v>
      </c>
      <c r="M867" s="2">
        <v>7.8054759863165304E-2</v>
      </c>
      <c r="N867" s="2">
        <v>0.12573276004782899</v>
      </c>
      <c r="O867" s="2">
        <v>0.17242097532890299</v>
      </c>
      <c r="P867" s="2">
        <v>4.1014910683674702E-2</v>
      </c>
      <c r="Q867" s="2">
        <v>0.17346951059983701</v>
      </c>
      <c r="R867" s="2">
        <v>0.17214476644964599</v>
      </c>
      <c r="S867" s="2">
        <v>0.15854657815064099</v>
      </c>
    </row>
    <row r="868" spans="1:19">
      <c r="A868" t="s">
        <v>443</v>
      </c>
      <c r="B868" s="2">
        <v>0</v>
      </c>
      <c r="C868" s="2">
        <v>0</v>
      </c>
      <c r="D868" s="2">
        <v>0</v>
      </c>
      <c r="E868" s="2">
        <v>0</v>
      </c>
      <c r="F868" s="2">
        <v>0.179098497860601</v>
      </c>
      <c r="G868" s="2">
        <v>0</v>
      </c>
      <c r="H868" s="2">
        <v>0.13791815578048799</v>
      </c>
      <c r="I868" s="2">
        <v>0.43582052474970301</v>
      </c>
      <c r="J868" s="2">
        <v>0.132469017152751</v>
      </c>
      <c r="K868" s="2">
        <v>0.213314074769826</v>
      </c>
      <c r="L868" s="2">
        <v>7.0965319957789805E-2</v>
      </c>
      <c r="M868" s="2">
        <v>7.8054759863165304E-2</v>
      </c>
      <c r="N868" s="2">
        <v>0.167643680063772</v>
      </c>
      <c r="O868" s="2">
        <v>0.310357755592026</v>
      </c>
      <c r="P868" s="2">
        <v>0</v>
      </c>
      <c r="Q868" s="2">
        <v>0</v>
      </c>
      <c r="R868" s="2">
        <v>0.206573719739575</v>
      </c>
      <c r="S868" s="2">
        <v>3.9636644537660103E-2</v>
      </c>
    </row>
    <row r="869" spans="1:19">
      <c r="A869" t="s">
        <v>706</v>
      </c>
      <c r="B869" s="2">
        <v>0</v>
      </c>
      <c r="C869" s="2">
        <v>0</v>
      </c>
      <c r="D869" s="2">
        <v>0</v>
      </c>
      <c r="E869" s="2">
        <v>7.7246060528159105E-2</v>
      </c>
      <c r="F869" s="2">
        <v>4.4774624465150299E-2</v>
      </c>
      <c r="G869" s="2">
        <v>0.10663458245349799</v>
      </c>
      <c r="H869" s="2">
        <v>0</v>
      </c>
      <c r="I869" s="2">
        <v>0.18159188531237599</v>
      </c>
      <c r="J869" s="2">
        <v>8.8312678101833797E-2</v>
      </c>
      <c r="K869" s="2">
        <v>8.5325629907930203E-2</v>
      </c>
      <c r="L869" s="2">
        <v>0.10644797993668501</v>
      </c>
      <c r="M869" s="2">
        <v>0.156109519726331</v>
      </c>
      <c r="N869" s="2">
        <v>0.12573276004782899</v>
      </c>
      <c r="O869" s="2">
        <v>0.17242097532890299</v>
      </c>
      <c r="P869" s="2">
        <v>0.164059642734699</v>
      </c>
      <c r="Q869" s="2">
        <v>6.9387804239934806E-2</v>
      </c>
      <c r="R869" s="2">
        <v>0.13771581315971701</v>
      </c>
      <c r="S869" s="2">
        <v>0.39636644537660098</v>
      </c>
    </row>
    <row r="870" spans="1:19">
      <c r="A870" t="s">
        <v>707</v>
      </c>
      <c r="B870" s="2">
        <v>0</v>
      </c>
      <c r="C870" s="2">
        <v>0</v>
      </c>
      <c r="D870" s="2">
        <v>0</v>
      </c>
      <c r="E870" s="2">
        <v>0.193115151320398</v>
      </c>
      <c r="F870" s="2">
        <v>4.4774624465150299E-2</v>
      </c>
      <c r="G870" s="2">
        <v>5.3317291226748997E-2</v>
      </c>
      <c r="H870" s="2">
        <v>0.13791815578048799</v>
      </c>
      <c r="I870" s="2">
        <v>0.108955131187426</v>
      </c>
      <c r="J870" s="2">
        <v>0.132469017152751</v>
      </c>
      <c r="K870" s="2">
        <v>4.2662814953965102E-2</v>
      </c>
      <c r="L870" s="2">
        <v>7.0965319957789805E-2</v>
      </c>
      <c r="M870" s="2">
        <v>3.9027379931582701E-2</v>
      </c>
      <c r="N870" s="2">
        <v>0</v>
      </c>
      <c r="O870" s="2">
        <v>0</v>
      </c>
      <c r="P870" s="2">
        <v>0</v>
      </c>
      <c r="Q870" s="2">
        <v>0</v>
      </c>
      <c r="R870" s="2">
        <v>6.8857906579858394E-2</v>
      </c>
      <c r="S870" s="2">
        <v>0</v>
      </c>
    </row>
    <row r="871" spans="1:19">
      <c r="A871" t="s">
        <v>708</v>
      </c>
      <c r="B871" s="2">
        <v>0</v>
      </c>
      <c r="C871" s="2">
        <v>0</v>
      </c>
      <c r="D871" s="2">
        <v>0</v>
      </c>
      <c r="E871" s="2">
        <v>0</v>
      </c>
      <c r="F871" s="2">
        <v>0</v>
      </c>
      <c r="G871" s="2">
        <v>0</v>
      </c>
      <c r="H871" s="2">
        <v>4.5972718593495901E-2</v>
      </c>
      <c r="I871" s="2">
        <v>0</v>
      </c>
      <c r="J871" s="2">
        <v>0</v>
      </c>
      <c r="K871" s="2">
        <v>0</v>
      </c>
      <c r="L871" s="2">
        <v>3.5482659978894902E-2</v>
      </c>
      <c r="M871" s="2">
        <v>0</v>
      </c>
      <c r="N871" s="2">
        <v>0</v>
      </c>
      <c r="O871" s="2">
        <v>0</v>
      </c>
      <c r="P871" s="2">
        <v>0</v>
      </c>
      <c r="Q871" s="2">
        <v>0</v>
      </c>
      <c r="R871" s="2">
        <v>0</v>
      </c>
      <c r="S871" s="2">
        <v>0</v>
      </c>
    </row>
    <row r="872" spans="1:19">
      <c r="A872" t="s">
        <v>444</v>
      </c>
      <c r="B872" s="2">
        <v>0</v>
      </c>
      <c r="C872" s="2">
        <v>0</v>
      </c>
      <c r="D872" s="2">
        <v>4.1160536134093803E-2</v>
      </c>
      <c r="E872" s="2">
        <v>0.34760727237671601</v>
      </c>
      <c r="F872" s="2">
        <v>0.31342237125605199</v>
      </c>
      <c r="G872" s="2">
        <v>5.3317291226748997E-2</v>
      </c>
      <c r="H872" s="2">
        <v>0.27583631156097599</v>
      </c>
      <c r="I872" s="2">
        <v>0.32686539356227701</v>
      </c>
      <c r="J872" s="2">
        <v>0.22078169525458399</v>
      </c>
      <c r="K872" s="2">
        <v>4.2662814953965102E-2</v>
      </c>
      <c r="L872" s="2">
        <v>7.0965319957789805E-2</v>
      </c>
      <c r="M872" s="2">
        <v>3.9027379931582701E-2</v>
      </c>
      <c r="N872" s="2">
        <v>0.12573276004782899</v>
      </c>
      <c r="O872" s="2">
        <v>3.4484195065780703E-2</v>
      </c>
      <c r="P872" s="2">
        <v>4.1014910683674702E-2</v>
      </c>
      <c r="Q872" s="2">
        <v>0</v>
      </c>
      <c r="R872" s="2">
        <v>0.103286859869788</v>
      </c>
      <c r="S872" s="2">
        <v>7.9273289075320302E-2</v>
      </c>
    </row>
    <row r="873" spans="1:19">
      <c r="A873" t="s">
        <v>445</v>
      </c>
      <c r="B873" s="2">
        <v>0.1077420135586</v>
      </c>
      <c r="C873" s="2">
        <v>6.74848272175846E-2</v>
      </c>
      <c r="D873" s="2">
        <v>6.1740804201140698E-2</v>
      </c>
      <c r="E873" s="2">
        <v>7.7246060528159105E-2</v>
      </c>
      <c r="F873" s="2">
        <v>4.4774624465150299E-2</v>
      </c>
      <c r="G873" s="2">
        <v>0.39987968420061798</v>
      </c>
      <c r="H873" s="2">
        <v>0.13791815578048799</v>
      </c>
      <c r="I873" s="2">
        <v>0.18159188531237599</v>
      </c>
      <c r="J873" s="2">
        <v>0.44156339050916898</v>
      </c>
      <c r="K873" s="2">
        <v>4.2662814953965102E-2</v>
      </c>
      <c r="L873" s="2">
        <v>0.10644797993668501</v>
      </c>
      <c r="M873" s="2">
        <v>0.195136899657913</v>
      </c>
      <c r="N873" s="2">
        <v>0.20955460007971499</v>
      </c>
      <c r="O873" s="2">
        <v>6.8968390131561294E-2</v>
      </c>
      <c r="P873" s="2">
        <v>0.205074553418373</v>
      </c>
      <c r="Q873" s="2">
        <v>3.4693902119967403E-2</v>
      </c>
      <c r="R873" s="2">
        <v>0.13771581315971701</v>
      </c>
      <c r="S873" s="2">
        <v>0.15854657815064099</v>
      </c>
    </row>
    <row r="874" spans="1:19">
      <c r="A874" t="s">
        <v>446</v>
      </c>
      <c r="B874" s="2">
        <v>10.8172981612834</v>
      </c>
      <c r="C874" s="2">
        <v>14.936641757492101</v>
      </c>
      <c r="D874" s="2">
        <v>21.835664419136801</v>
      </c>
      <c r="E874" s="2">
        <v>39.936213293058302</v>
      </c>
      <c r="F874" s="2">
        <v>130.025509446797</v>
      </c>
      <c r="G874" s="2">
        <v>45.612942644483802</v>
      </c>
      <c r="H874" s="2">
        <v>34.111757196374001</v>
      </c>
      <c r="I874" s="2">
        <v>41.657178490659099</v>
      </c>
      <c r="J874" s="2">
        <v>34.353631781613302</v>
      </c>
      <c r="K874" s="2">
        <v>46.417142669914</v>
      </c>
      <c r="L874" s="2">
        <v>64.471993181652095</v>
      </c>
      <c r="M874" s="2">
        <v>38.324887092814201</v>
      </c>
      <c r="N874" s="2">
        <v>19.488577807413499</v>
      </c>
      <c r="O874" s="2">
        <v>35.587689307885697</v>
      </c>
      <c r="P874" s="2">
        <v>32.1146750653173</v>
      </c>
      <c r="Q874" s="2">
        <v>15.5081742476254</v>
      </c>
      <c r="R874" s="2">
        <v>15.2864552607286</v>
      </c>
      <c r="S874" s="2">
        <v>13.0404560528902</v>
      </c>
    </row>
    <row r="875" spans="1:19">
      <c r="A875" t="s">
        <v>456</v>
      </c>
      <c r="B875" s="2">
        <v>0.62490367863987895</v>
      </c>
      <c r="C875" s="2">
        <v>0.33742413608792299</v>
      </c>
      <c r="D875" s="2">
        <v>0.61740804201140698</v>
      </c>
      <c r="E875" s="2">
        <v>2.7422351487496499</v>
      </c>
      <c r="F875" s="2">
        <v>2.86557596576962</v>
      </c>
      <c r="G875" s="2">
        <v>1.78612925609609</v>
      </c>
      <c r="H875" s="2">
        <v>3.7237902060731698</v>
      </c>
      <c r="I875" s="2">
        <v>6.1378057235583103</v>
      </c>
      <c r="J875" s="2">
        <v>3.4441944459715201</v>
      </c>
      <c r="K875" s="2">
        <v>3.2850367514553098</v>
      </c>
      <c r="L875" s="2">
        <v>3.9385752576573401</v>
      </c>
      <c r="M875" s="2">
        <v>3.5124641938424399</v>
      </c>
      <c r="N875" s="2">
        <v>2.13745692081309</v>
      </c>
      <c r="O875" s="2">
        <v>3.6208404819069702</v>
      </c>
      <c r="P875" s="2">
        <v>3.0761183012756002</v>
      </c>
      <c r="Q875" s="2">
        <v>2.8448999738373302</v>
      </c>
      <c r="R875" s="2">
        <v>2.7887452164842701</v>
      </c>
      <c r="S875" s="2">
        <v>2.4574719613349298</v>
      </c>
    </row>
    <row r="876" spans="1:19">
      <c r="A876" t="s">
        <v>457</v>
      </c>
      <c r="B876" s="2">
        <v>8.6193610846879806E-2</v>
      </c>
      <c r="C876" s="2">
        <v>0</v>
      </c>
      <c r="D876" s="2">
        <v>0.102901340335234</v>
      </c>
      <c r="E876" s="2">
        <v>0.386230302640796</v>
      </c>
      <c r="F876" s="2">
        <v>0.31342237125605199</v>
      </c>
      <c r="G876" s="2">
        <v>0</v>
      </c>
      <c r="H876" s="2">
        <v>0.13791815578048799</v>
      </c>
      <c r="I876" s="2">
        <v>0.50845727887465297</v>
      </c>
      <c r="J876" s="2">
        <v>0.35325071240733502</v>
      </c>
      <c r="K876" s="2">
        <v>0.213314074769826</v>
      </c>
      <c r="L876" s="2">
        <v>0.283861279831159</v>
      </c>
      <c r="M876" s="2">
        <v>0.23416427958949601</v>
      </c>
      <c r="N876" s="2">
        <v>0.25146552009565698</v>
      </c>
      <c r="O876" s="2">
        <v>0.34484195065780698</v>
      </c>
      <c r="P876" s="2">
        <v>0.164059642734699</v>
      </c>
      <c r="Q876" s="2">
        <v>0.17346951059983701</v>
      </c>
      <c r="R876" s="2">
        <v>0.206573719739575</v>
      </c>
      <c r="S876" s="2">
        <v>0.27745651176362102</v>
      </c>
    </row>
    <row r="877" spans="1:19">
      <c r="A877" t="s">
        <v>449</v>
      </c>
      <c r="B877" s="2">
        <v>0.58180687321643898</v>
      </c>
      <c r="C877" s="2">
        <v>0.20245448165275401</v>
      </c>
      <c r="D877" s="2">
        <v>0.30870402100570299</v>
      </c>
      <c r="E877" s="2">
        <v>0.27036121184855699</v>
      </c>
      <c r="F877" s="2">
        <v>0.13432387339545099</v>
      </c>
      <c r="G877" s="2">
        <v>0.31990374736049398</v>
      </c>
      <c r="H877" s="2">
        <v>0.27583631156097599</v>
      </c>
      <c r="I877" s="2">
        <v>0.25422863943732699</v>
      </c>
      <c r="J877" s="2">
        <v>0.30909437335641798</v>
      </c>
      <c r="K877" s="2">
        <v>0</v>
      </c>
      <c r="L877" s="2">
        <v>0.248378619852264</v>
      </c>
      <c r="M877" s="2">
        <v>0.11708213979474801</v>
      </c>
      <c r="N877" s="2">
        <v>4.1910920015942897E-2</v>
      </c>
      <c r="O877" s="2">
        <v>3.4484195065780703E-2</v>
      </c>
      <c r="P877" s="2">
        <v>4.1014910683674702E-2</v>
      </c>
      <c r="Q877" s="2">
        <v>3.4693902119967403E-2</v>
      </c>
      <c r="R877" s="2">
        <v>0.13771581315971701</v>
      </c>
      <c r="S877" s="2">
        <v>0.11890993361298</v>
      </c>
    </row>
    <row r="878" spans="1:19">
      <c r="A878" t="s">
        <v>709</v>
      </c>
      <c r="B878" s="2">
        <v>8.6193610846879806E-2</v>
      </c>
      <c r="C878" s="2">
        <v>4.4989884811723099E-2</v>
      </c>
      <c r="D878" s="2">
        <v>0.205802680670469</v>
      </c>
      <c r="E878" s="2">
        <v>0.115869090792239</v>
      </c>
      <c r="F878" s="2">
        <v>0.13432387339545099</v>
      </c>
      <c r="G878" s="2">
        <v>0.13329322806687299</v>
      </c>
      <c r="H878" s="2">
        <v>0.18389087437398399</v>
      </c>
      <c r="I878" s="2">
        <v>0.39950214768722803</v>
      </c>
      <c r="J878" s="2">
        <v>0.264938034305501</v>
      </c>
      <c r="K878" s="2">
        <v>4.2662814953965102E-2</v>
      </c>
      <c r="L878" s="2">
        <v>0.14193063991558</v>
      </c>
      <c r="M878" s="2">
        <v>0.11708213979474801</v>
      </c>
      <c r="N878" s="2">
        <v>8.3821840031885794E-2</v>
      </c>
      <c r="O878" s="2">
        <v>0.20690517039468401</v>
      </c>
      <c r="P878" s="2">
        <v>4.1014910683674702E-2</v>
      </c>
      <c r="Q878" s="2">
        <v>3.4693902119967403E-2</v>
      </c>
      <c r="R878" s="2">
        <v>6.8857906579858394E-2</v>
      </c>
      <c r="S878" s="2">
        <v>3.9636644537660103E-2</v>
      </c>
    </row>
    <row r="879" spans="1:19">
      <c r="A879" t="s">
        <v>450</v>
      </c>
      <c r="B879" s="2">
        <v>0.15083881898203999</v>
      </c>
      <c r="C879" s="2">
        <v>0</v>
      </c>
      <c r="D879" s="2">
        <v>8.2321072268187606E-2</v>
      </c>
      <c r="E879" s="2">
        <v>0.115869090792239</v>
      </c>
      <c r="F879" s="2">
        <v>4.4774624465150299E-2</v>
      </c>
      <c r="G879" s="2">
        <v>5.3317291226748997E-2</v>
      </c>
      <c r="H879" s="2">
        <v>0.18389087437398399</v>
      </c>
      <c r="I879" s="2">
        <v>0.18159188531237599</v>
      </c>
      <c r="J879" s="2">
        <v>0</v>
      </c>
      <c r="K879" s="2">
        <v>4.2662814953965102E-2</v>
      </c>
      <c r="L879" s="2">
        <v>3.5482659978894902E-2</v>
      </c>
      <c r="M879" s="2">
        <v>0</v>
      </c>
      <c r="N879" s="2">
        <v>0</v>
      </c>
      <c r="O879" s="2">
        <v>0</v>
      </c>
      <c r="P879" s="2">
        <v>0</v>
      </c>
      <c r="Q879" s="2">
        <v>0</v>
      </c>
      <c r="R879" s="2">
        <v>3.4428953289929197E-2</v>
      </c>
      <c r="S879" s="2">
        <v>0</v>
      </c>
    </row>
    <row r="880" spans="1:19">
      <c r="A880" t="s">
        <v>451</v>
      </c>
      <c r="B880" s="2">
        <v>0</v>
      </c>
      <c r="C880" s="2">
        <v>0</v>
      </c>
      <c r="D880" s="2">
        <v>2.0580268067046902E-2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0</v>
      </c>
      <c r="K880" s="2">
        <v>0</v>
      </c>
      <c r="L880" s="2">
        <v>0</v>
      </c>
      <c r="M880" s="2">
        <v>0</v>
      </c>
      <c r="N880" s="2">
        <v>0</v>
      </c>
      <c r="O880" s="2">
        <v>0</v>
      </c>
      <c r="P880" s="2">
        <v>0</v>
      </c>
      <c r="Q880" s="2">
        <v>0</v>
      </c>
      <c r="R880" s="2">
        <v>0</v>
      </c>
      <c r="S880" s="2">
        <v>0</v>
      </c>
    </row>
    <row r="881" spans="1:19">
      <c r="A881" t="s">
        <v>710</v>
      </c>
      <c r="B881" s="2">
        <v>4.3096805423439903E-2</v>
      </c>
      <c r="C881" s="2">
        <v>2.2494942405861501E-2</v>
      </c>
      <c r="D881" s="2">
        <v>6.1740804201140698E-2</v>
      </c>
      <c r="E881" s="2">
        <v>3.8623030264079601E-2</v>
      </c>
      <c r="F881" s="2">
        <v>0</v>
      </c>
      <c r="G881" s="2">
        <v>0.13329322806687299</v>
      </c>
      <c r="H881" s="2">
        <v>0</v>
      </c>
      <c r="I881" s="2">
        <v>0</v>
      </c>
      <c r="J881" s="2">
        <v>0.17662535620366801</v>
      </c>
      <c r="K881" s="2">
        <v>0</v>
      </c>
      <c r="L881" s="2">
        <v>0</v>
      </c>
      <c r="M881" s="2">
        <v>7.8054759863165304E-2</v>
      </c>
      <c r="N881" s="2">
        <v>0.12573276004782899</v>
      </c>
      <c r="O881" s="2">
        <v>0.137936780263123</v>
      </c>
      <c r="P881" s="2">
        <v>0.205074553418373</v>
      </c>
      <c r="Q881" s="2">
        <v>6.9387804239934806E-2</v>
      </c>
      <c r="R881" s="2">
        <v>0.24100267302950401</v>
      </c>
      <c r="S881" s="2">
        <v>0.19818322268830099</v>
      </c>
    </row>
    <row r="882" spans="1:19">
      <c r="A882" t="s">
        <v>452</v>
      </c>
      <c r="B882" s="2">
        <v>0</v>
      </c>
      <c r="C882" s="2">
        <v>0</v>
      </c>
      <c r="D882" s="2">
        <v>0</v>
      </c>
      <c r="E882" s="2">
        <v>0</v>
      </c>
      <c r="F882" s="2">
        <v>0.13432387339545099</v>
      </c>
      <c r="G882" s="2">
        <v>2.6658645613374499E-2</v>
      </c>
      <c r="H882" s="2">
        <v>0.13791815578048799</v>
      </c>
      <c r="I882" s="2">
        <v>0.108955131187426</v>
      </c>
      <c r="J882" s="2">
        <v>0.132469017152751</v>
      </c>
      <c r="K882" s="2">
        <v>4.2662814953965102E-2</v>
      </c>
      <c r="L882" s="2">
        <v>3.5482659978894902E-2</v>
      </c>
      <c r="M882" s="2">
        <v>0</v>
      </c>
      <c r="N882" s="2">
        <v>0.167643680063772</v>
      </c>
      <c r="O882" s="2">
        <v>0.103452585197342</v>
      </c>
      <c r="P882" s="2">
        <v>8.2029821367349307E-2</v>
      </c>
      <c r="Q882" s="2">
        <v>3.4693902119967403E-2</v>
      </c>
      <c r="R882" s="2">
        <v>0</v>
      </c>
      <c r="S882" s="2">
        <v>0.11890993361298</v>
      </c>
    </row>
    <row r="883" spans="1:19">
      <c r="A883" t="s">
        <v>453</v>
      </c>
      <c r="B883" s="2">
        <v>6.4645208135159907E-2</v>
      </c>
      <c r="C883" s="2">
        <v>0</v>
      </c>
      <c r="D883" s="2">
        <v>4.1160536134093803E-2</v>
      </c>
      <c r="E883" s="2">
        <v>0</v>
      </c>
      <c r="F883" s="2">
        <v>4.4774624465150299E-2</v>
      </c>
      <c r="G883" s="2">
        <v>0</v>
      </c>
      <c r="H883" s="2">
        <v>0</v>
      </c>
      <c r="I883" s="2">
        <v>3.6318377062475198E-2</v>
      </c>
      <c r="J883" s="2">
        <v>0</v>
      </c>
      <c r="K883" s="2">
        <v>0</v>
      </c>
      <c r="L883" s="2">
        <v>3.5482659978894902E-2</v>
      </c>
      <c r="M883" s="2">
        <v>0</v>
      </c>
      <c r="N883" s="2">
        <v>4.1910920015942897E-2</v>
      </c>
      <c r="O883" s="2">
        <v>0</v>
      </c>
      <c r="P883" s="2">
        <v>0</v>
      </c>
      <c r="Q883" s="2">
        <v>0</v>
      </c>
      <c r="R883" s="2">
        <v>3.4428953289929197E-2</v>
      </c>
      <c r="S883" s="2">
        <v>0</v>
      </c>
    </row>
    <row r="884" spans="1:19">
      <c r="A884" t="s">
        <v>454</v>
      </c>
      <c r="B884" s="2">
        <v>0</v>
      </c>
      <c r="C884" s="2">
        <v>0</v>
      </c>
      <c r="D884" s="2">
        <v>0</v>
      </c>
      <c r="E884" s="2">
        <v>3.8623030264079601E-2</v>
      </c>
      <c r="F884" s="2">
        <v>0</v>
      </c>
      <c r="G884" s="2">
        <v>0</v>
      </c>
      <c r="H884" s="2">
        <v>0</v>
      </c>
      <c r="I884" s="2">
        <v>3.6318377062475198E-2</v>
      </c>
      <c r="J884" s="2">
        <v>0</v>
      </c>
      <c r="K884" s="2">
        <v>4.2662814953965102E-2</v>
      </c>
      <c r="L884" s="2">
        <v>0</v>
      </c>
      <c r="M884" s="2">
        <v>0</v>
      </c>
      <c r="N884" s="2">
        <v>0.20955460007971499</v>
      </c>
      <c r="O884" s="2">
        <v>0.20690517039468401</v>
      </c>
      <c r="P884" s="2">
        <v>8.2029821367349307E-2</v>
      </c>
      <c r="Q884" s="2">
        <v>0.24285731483977199</v>
      </c>
      <c r="R884" s="2">
        <v>0.13771581315971701</v>
      </c>
      <c r="S884" s="2">
        <v>0.23781986722596099</v>
      </c>
    </row>
    <row r="885" spans="1:19">
      <c r="A885" t="s">
        <v>455</v>
      </c>
      <c r="B885" s="2">
        <v>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  <c r="M885" s="2">
        <v>0</v>
      </c>
      <c r="N885" s="2">
        <v>8.3821840031885794E-2</v>
      </c>
      <c r="O885" s="2">
        <v>0</v>
      </c>
      <c r="P885" s="2">
        <v>4.1014910683674702E-2</v>
      </c>
      <c r="Q885" s="2">
        <v>0</v>
      </c>
      <c r="R885" s="2">
        <v>0</v>
      </c>
      <c r="S885" s="2">
        <v>3.9636644537660103E-2</v>
      </c>
    </row>
    <row r="886" spans="1:19">
      <c r="A886" t="s">
        <v>531</v>
      </c>
      <c r="B886" s="2">
        <v>6.4645208135159907E-2</v>
      </c>
      <c r="C886" s="2">
        <v>6.74848272175846E-2</v>
      </c>
      <c r="D886" s="2">
        <v>0</v>
      </c>
      <c r="E886" s="2">
        <v>1.04282181713015</v>
      </c>
      <c r="F886" s="2">
        <v>1.25368948502421</v>
      </c>
      <c r="G886" s="2">
        <v>0.69312478594773697</v>
      </c>
      <c r="H886" s="2">
        <v>2.1147450553008098</v>
      </c>
      <c r="I886" s="2">
        <v>1.5253718366239599</v>
      </c>
      <c r="J886" s="2">
        <v>1.4130028496293401</v>
      </c>
      <c r="K886" s="2">
        <v>5.5035031290615004</v>
      </c>
      <c r="L886" s="2">
        <v>3.6901966378050699</v>
      </c>
      <c r="M886" s="2">
        <v>5.0735593911057499</v>
      </c>
      <c r="N886" s="2">
        <v>4.3168247616421196</v>
      </c>
      <c r="O886" s="2">
        <v>3.2759985312491602</v>
      </c>
      <c r="P886" s="2">
        <v>3.97844633631644</v>
      </c>
      <c r="Q886" s="2">
        <v>1.80408291023831</v>
      </c>
      <c r="R886" s="2">
        <v>2.1001661506856801</v>
      </c>
      <c r="S886" s="2">
        <v>4.5185774772932596</v>
      </c>
    </row>
    <row r="887" spans="1:19">
      <c r="A887" t="s">
        <v>532</v>
      </c>
      <c r="B887" s="2">
        <v>0.73264569219847797</v>
      </c>
      <c r="C887" s="2">
        <v>1.59714091081617</v>
      </c>
      <c r="D887" s="2">
        <v>1.0495936714193901</v>
      </c>
      <c r="E887" s="2">
        <v>0.84970666580974996</v>
      </c>
      <c r="F887" s="2">
        <v>0.76116861590755502</v>
      </c>
      <c r="G887" s="2">
        <v>1.3062736350553501</v>
      </c>
      <c r="H887" s="2">
        <v>0.59764534171544703</v>
      </c>
      <c r="I887" s="2">
        <v>0.50845727887465297</v>
      </c>
      <c r="J887" s="2">
        <v>0.75065776386558702</v>
      </c>
      <c r="K887" s="2">
        <v>0.34130251963172098</v>
      </c>
      <c r="L887" s="2">
        <v>0.60320521964121399</v>
      </c>
      <c r="M887" s="2">
        <v>0.27319165952107899</v>
      </c>
      <c r="N887" s="2">
        <v>0.25146552009565698</v>
      </c>
      <c r="O887" s="2">
        <v>0.34484195065780698</v>
      </c>
      <c r="P887" s="2">
        <v>0.57420874957144497</v>
      </c>
      <c r="Q887" s="2">
        <v>0.72857194451931595</v>
      </c>
      <c r="R887" s="2">
        <v>0.30986057960936297</v>
      </c>
      <c r="S887" s="2">
        <v>0.55491302352724203</v>
      </c>
    </row>
    <row r="888" spans="1:19">
      <c r="A888" t="s">
        <v>463</v>
      </c>
      <c r="B888" s="2">
        <v>4.3096805423439903E-2</v>
      </c>
      <c r="C888" s="2">
        <v>4.4989884811723099E-2</v>
      </c>
      <c r="D888" s="2">
        <v>0.144061876469328</v>
      </c>
      <c r="E888" s="2">
        <v>0.30898424211263598</v>
      </c>
      <c r="F888" s="2">
        <v>0.26864774679090198</v>
      </c>
      <c r="G888" s="2">
        <v>0.26658645613374499</v>
      </c>
      <c r="H888" s="2">
        <v>0.64361806030894297</v>
      </c>
      <c r="I888" s="2">
        <v>1.0532329348117799</v>
      </c>
      <c r="J888" s="2">
        <v>0.79481410291650401</v>
      </c>
      <c r="K888" s="2">
        <v>0.46929096449361601</v>
      </c>
      <c r="L888" s="2">
        <v>0.49675723970452901</v>
      </c>
      <c r="M888" s="2">
        <v>0.54638331904215698</v>
      </c>
      <c r="N888" s="2">
        <v>0.41910920015942899</v>
      </c>
      <c r="O888" s="2">
        <v>0.72416809638139401</v>
      </c>
      <c r="P888" s="2">
        <v>0.328119285469397</v>
      </c>
      <c r="Q888" s="2">
        <v>0.31224511907970698</v>
      </c>
      <c r="R888" s="2">
        <v>0.51643429934893803</v>
      </c>
      <c r="S888" s="2">
        <v>0.43600308991426201</v>
      </c>
    </row>
    <row r="889" spans="1:19">
      <c r="A889" t="s">
        <v>464</v>
      </c>
      <c r="B889" s="2">
        <v>0</v>
      </c>
      <c r="C889" s="2">
        <v>0</v>
      </c>
      <c r="D889" s="2">
        <v>6.1740804201140698E-2</v>
      </c>
      <c r="E889" s="2">
        <v>0.15449212105631799</v>
      </c>
      <c r="F889" s="2">
        <v>0.358196995721203</v>
      </c>
      <c r="G889" s="2">
        <v>0.18661051929362199</v>
      </c>
      <c r="H889" s="2">
        <v>0.27583631156097599</v>
      </c>
      <c r="I889" s="2">
        <v>0.39950214768722803</v>
      </c>
      <c r="J889" s="2">
        <v>0.397407051458252</v>
      </c>
      <c r="K889" s="2">
        <v>0.59727940935551205</v>
      </c>
      <c r="L889" s="2">
        <v>0.283861279831159</v>
      </c>
      <c r="M889" s="2">
        <v>0.351246419384244</v>
      </c>
      <c r="N889" s="2">
        <v>4.1910920015942897E-2</v>
      </c>
      <c r="O889" s="2">
        <v>0.17242097532890299</v>
      </c>
      <c r="P889" s="2">
        <v>0.205074553418373</v>
      </c>
      <c r="Q889" s="2">
        <v>3.4693902119967403E-2</v>
      </c>
      <c r="R889" s="2">
        <v>0.13771581315971701</v>
      </c>
      <c r="S889" s="2">
        <v>3.9636644537660103E-2</v>
      </c>
    </row>
    <row r="890" spans="1:19">
      <c r="A890" t="s">
        <v>711</v>
      </c>
      <c r="B890" s="2">
        <v>0</v>
      </c>
      <c r="C890" s="2">
        <v>8.9979769623446101E-2</v>
      </c>
      <c r="D890" s="2">
        <v>4.1160536134093803E-2</v>
      </c>
      <c r="E890" s="2">
        <v>0</v>
      </c>
      <c r="F890" s="2">
        <v>0</v>
      </c>
      <c r="G890" s="2">
        <v>5.3317291226748997E-2</v>
      </c>
      <c r="H890" s="2">
        <v>9.1945437186991899E-2</v>
      </c>
      <c r="I890" s="2">
        <v>3.6318377062475198E-2</v>
      </c>
      <c r="J890" s="2">
        <v>8.8312678101833797E-2</v>
      </c>
      <c r="K890" s="2">
        <v>0.12798844486189501</v>
      </c>
      <c r="L890" s="2">
        <v>7.0965319957789805E-2</v>
      </c>
      <c r="M890" s="2">
        <v>0</v>
      </c>
      <c r="N890" s="2">
        <v>0.25146552009565698</v>
      </c>
      <c r="O890" s="2">
        <v>0.24138936546046499</v>
      </c>
      <c r="P890" s="2">
        <v>8.2029821367349307E-2</v>
      </c>
      <c r="Q890" s="2">
        <v>0.10408170635990199</v>
      </c>
      <c r="R890" s="2">
        <v>0</v>
      </c>
      <c r="S890" s="2">
        <v>0.19818322268830099</v>
      </c>
    </row>
    <row r="891" spans="1:19">
      <c r="A891" t="s">
        <v>712</v>
      </c>
      <c r="B891" s="2">
        <v>4.3096805423439903E-2</v>
      </c>
      <c r="C891" s="2">
        <v>0.47239379052309199</v>
      </c>
      <c r="D891" s="2">
        <v>0.26754348487161</v>
      </c>
      <c r="E891" s="2">
        <v>0.57934545396119297</v>
      </c>
      <c r="F891" s="2">
        <v>0.85071786483785605</v>
      </c>
      <c r="G891" s="2">
        <v>2.2926435227502102</v>
      </c>
      <c r="H891" s="2">
        <v>1.1493179648373999</v>
      </c>
      <c r="I891" s="2">
        <v>0.54477565593712896</v>
      </c>
      <c r="J891" s="2">
        <v>1.1922211543747601</v>
      </c>
      <c r="K891" s="2">
        <v>1.9624894878824</v>
      </c>
      <c r="L891" s="2">
        <v>0.248378619852264</v>
      </c>
      <c r="M891" s="2">
        <v>0.74152021870007101</v>
      </c>
      <c r="N891" s="2">
        <v>5.1969540819769202</v>
      </c>
      <c r="O891" s="2">
        <v>1.7586939483548101</v>
      </c>
      <c r="P891" s="2">
        <v>5.37295329956138</v>
      </c>
      <c r="Q891" s="2">
        <v>3.7469414289564802</v>
      </c>
      <c r="R891" s="2">
        <v>1.8591634776561801</v>
      </c>
      <c r="S891" s="2">
        <v>2.37819867225961</v>
      </c>
    </row>
    <row r="892" spans="1:19">
      <c r="A892" t="s">
        <v>459</v>
      </c>
      <c r="B892" s="2">
        <v>4.3096805423439903E-2</v>
      </c>
      <c r="C892" s="2">
        <v>0.13496965443516901</v>
      </c>
      <c r="D892" s="2">
        <v>0.18522241260342201</v>
      </c>
      <c r="E892" s="2">
        <v>0.27036121184855699</v>
      </c>
      <c r="F892" s="2">
        <v>4.4774624465150299E-2</v>
      </c>
      <c r="G892" s="2">
        <v>5.3317291226748997E-2</v>
      </c>
      <c r="H892" s="2">
        <v>0.18389087437398399</v>
      </c>
      <c r="I892" s="2">
        <v>0.36318377062475199</v>
      </c>
      <c r="J892" s="2">
        <v>0.22078169525458399</v>
      </c>
      <c r="K892" s="2">
        <v>0.12798844486189501</v>
      </c>
      <c r="L892" s="2">
        <v>0.14193063991558</v>
      </c>
      <c r="M892" s="2">
        <v>0.195136899657913</v>
      </c>
      <c r="N892" s="2">
        <v>8.3821840031885794E-2</v>
      </c>
      <c r="O892" s="2">
        <v>0.103452585197342</v>
      </c>
      <c r="P892" s="2">
        <v>8.2029821367349307E-2</v>
      </c>
      <c r="Q892" s="2">
        <v>0.10408170635990199</v>
      </c>
      <c r="R892" s="2">
        <v>3.4428953289929197E-2</v>
      </c>
      <c r="S892" s="2">
        <v>0.23781986722596099</v>
      </c>
    </row>
    <row r="893" spans="1:19">
      <c r="A893" t="s">
        <v>460</v>
      </c>
      <c r="B893" s="2">
        <v>0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4.5972718593495901E-2</v>
      </c>
      <c r="I893" s="2">
        <v>7.2636754124950506E-2</v>
      </c>
      <c r="J893" s="2">
        <v>0</v>
      </c>
      <c r="K893" s="2">
        <v>0</v>
      </c>
      <c r="L893" s="2">
        <v>0</v>
      </c>
      <c r="M893" s="2">
        <v>0</v>
      </c>
      <c r="N893" s="2">
        <v>0</v>
      </c>
      <c r="O893" s="2">
        <v>0</v>
      </c>
      <c r="P893" s="2">
        <v>8.2029821367349307E-2</v>
      </c>
      <c r="Q893" s="2">
        <v>0</v>
      </c>
      <c r="R893" s="2">
        <v>0</v>
      </c>
      <c r="S893" s="2">
        <v>0</v>
      </c>
    </row>
    <row r="894" spans="1:19">
      <c r="A894" t="s">
        <v>461</v>
      </c>
      <c r="B894" s="2">
        <v>2.154840271172E-2</v>
      </c>
      <c r="C894" s="2">
        <v>4.4989884811723099E-2</v>
      </c>
      <c r="D894" s="2">
        <v>0.102901340335234</v>
      </c>
      <c r="E894" s="2">
        <v>3.8623030264079601E-2</v>
      </c>
      <c r="F894" s="2">
        <v>0.22387312232575199</v>
      </c>
      <c r="G894" s="2">
        <v>7.9975936840123496E-2</v>
      </c>
      <c r="H894" s="2">
        <v>4.5972718593495901E-2</v>
      </c>
      <c r="I894" s="2">
        <v>0.108955131187426</v>
      </c>
      <c r="J894" s="2">
        <v>0.132469017152751</v>
      </c>
      <c r="K894" s="2">
        <v>0.17065125981585999</v>
      </c>
      <c r="L894" s="2">
        <v>0.35482659978894898</v>
      </c>
      <c r="M894" s="2">
        <v>0</v>
      </c>
      <c r="N894" s="2">
        <v>4.1910920015942897E-2</v>
      </c>
      <c r="O894" s="2">
        <v>0.137936780263123</v>
      </c>
      <c r="P894" s="2">
        <v>0</v>
      </c>
      <c r="Q894" s="2">
        <v>0</v>
      </c>
      <c r="R894" s="2">
        <v>0.103286859869788</v>
      </c>
      <c r="S894" s="2">
        <v>3.9636644537660103E-2</v>
      </c>
    </row>
    <row r="895" spans="1:19">
      <c r="A895" t="s">
        <v>462</v>
      </c>
      <c r="B895" s="2">
        <v>2.154840271172E-2</v>
      </c>
      <c r="C895" s="2">
        <v>0.15746459684103101</v>
      </c>
      <c r="D895" s="2">
        <v>8.2321072268187606E-2</v>
      </c>
      <c r="E895" s="2">
        <v>3.8623030264079601E-2</v>
      </c>
      <c r="F895" s="2">
        <v>4.4774624465150299E-2</v>
      </c>
      <c r="G895" s="2">
        <v>0</v>
      </c>
      <c r="H895" s="2">
        <v>0</v>
      </c>
      <c r="I895" s="2">
        <v>0.25422863943732699</v>
      </c>
      <c r="J895" s="2">
        <v>0.132469017152751</v>
      </c>
      <c r="K895" s="2">
        <v>0</v>
      </c>
      <c r="L895" s="2">
        <v>7.0965319957789805E-2</v>
      </c>
      <c r="M895" s="2">
        <v>0.11708213979474801</v>
      </c>
      <c r="N895" s="2">
        <v>4.1910920015942897E-2</v>
      </c>
      <c r="O895" s="2">
        <v>0.103452585197342</v>
      </c>
      <c r="P895" s="2">
        <v>0</v>
      </c>
      <c r="Q895" s="2">
        <v>3.4693902119967403E-2</v>
      </c>
      <c r="R895" s="2">
        <v>3.4428953289929197E-2</v>
      </c>
      <c r="S895" s="2">
        <v>3.9636644537660103E-2</v>
      </c>
    </row>
    <row r="896" spans="1:19">
      <c r="A896" t="s">
        <v>713</v>
      </c>
      <c r="B896" s="2">
        <v>4.3096805423439903E-2</v>
      </c>
      <c r="C896" s="2">
        <v>8.9979769623446101E-2</v>
      </c>
      <c r="D896" s="2">
        <v>0</v>
      </c>
      <c r="E896" s="2">
        <v>0.115869090792239</v>
      </c>
      <c r="F896" s="2">
        <v>0.13432387339545099</v>
      </c>
      <c r="G896" s="2">
        <v>0.15995187368024699</v>
      </c>
      <c r="H896" s="2">
        <v>0.13791815578048799</v>
      </c>
      <c r="I896" s="2">
        <v>0</v>
      </c>
      <c r="J896" s="2">
        <v>8.8312678101833797E-2</v>
      </c>
      <c r="K896" s="2">
        <v>0.25597688972379101</v>
      </c>
      <c r="L896" s="2">
        <v>0</v>
      </c>
      <c r="M896" s="2">
        <v>0.156109519726331</v>
      </c>
      <c r="N896" s="2">
        <v>0.92204024035074394</v>
      </c>
      <c r="O896" s="2">
        <v>0.37932614572358703</v>
      </c>
      <c r="P896" s="2">
        <v>1.5995815166633101</v>
      </c>
      <c r="Q896" s="2">
        <v>0.86734755299918598</v>
      </c>
      <c r="R896" s="2">
        <v>0.44757639276908001</v>
      </c>
      <c r="S896" s="2">
        <v>0.71345960167788303</v>
      </c>
    </row>
    <row r="897" spans="1:19">
      <c r="A897" t="s">
        <v>471</v>
      </c>
      <c r="B897" s="2">
        <v>0.73264569219847797</v>
      </c>
      <c r="C897" s="2">
        <v>0.24744436646447701</v>
      </c>
      <c r="D897" s="2">
        <v>0.49392643360912503</v>
      </c>
      <c r="E897" s="2">
        <v>0.69521454475343203</v>
      </c>
      <c r="F897" s="2">
        <v>0.53729549358180395</v>
      </c>
      <c r="G897" s="2">
        <v>0.26658645613374499</v>
      </c>
      <c r="H897" s="2">
        <v>0.59764534171544703</v>
      </c>
      <c r="I897" s="2">
        <v>0.98059618068683096</v>
      </c>
      <c r="J897" s="2">
        <v>0.44156339050916898</v>
      </c>
      <c r="K897" s="2">
        <v>0.213314074769826</v>
      </c>
      <c r="L897" s="2">
        <v>0.42579191974673902</v>
      </c>
      <c r="M897" s="2">
        <v>0.46832855917899202</v>
      </c>
      <c r="N897" s="2">
        <v>0.12573276004782899</v>
      </c>
      <c r="O897" s="2">
        <v>0.310357755592026</v>
      </c>
      <c r="P897" s="2">
        <v>0.28710437478572298</v>
      </c>
      <c r="Q897" s="2">
        <v>6.9387804239934806E-2</v>
      </c>
      <c r="R897" s="2">
        <v>0.24100267302950401</v>
      </c>
      <c r="S897" s="2">
        <v>0.15854657815064099</v>
      </c>
    </row>
    <row r="898" spans="1:19">
      <c r="A898" t="s">
        <v>472</v>
      </c>
      <c r="B898" s="2">
        <v>4.3096805423439903E-2</v>
      </c>
      <c r="C898" s="2">
        <v>8.9979769623446101E-2</v>
      </c>
      <c r="D898" s="2">
        <v>0.12348160840228101</v>
      </c>
      <c r="E898" s="2">
        <v>0.115869090792239</v>
      </c>
      <c r="F898" s="2">
        <v>4.4774624465150299E-2</v>
      </c>
      <c r="G898" s="2">
        <v>5.3317291226748997E-2</v>
      </c>
      <c r="H898" s="2">
        <v>0</v>
      </c>
      <c r="I898" s="2">
        <v>0</v>
      </c>
      <c r="J898" s="2">
        <v>0</v>
      </c>
      <c r="K898" s="2">
        <v>0</v>
      </c>
      <c r="L898" s="2">
        <v>0</v>
      </c>
      <c r="M898" s="2">
        <v>0</v>
      </c>
      <c r="N898" s="2">
        <v>0</v>
      </c>
      <c r="O898" s="2">
        <v>0</v>
      </c>
      <c r="P898" s="2">
        <v>0</v>
      </c>
      <c r="Q898" s="2">
        <v>0</v>
      </c>
      <c r="R898" s="2">
        <v>3.4428953289929197E-2</v>
      </c>
      <c r="S898" s="2">
        <v>0</v>
      </c>
    </row>
    <row r="899" spans="1:19">
      <c r="A899" t="s">
        <v>714</v>
      </c>
      <c r="B899" s="2">
        <v>0.12929041627032001</v>
      </c>
      <c r="C899" s="2">
        <v>0.22494942405861501</v>
      </c>
      <c r="D899" s="2">
        <v>0.32928428907274998</v>
      </c>
      <c r="E899" s="2">
        <v>0.15449212105631799</v>
      </c>
      <c r="F899" s="2">
        <v>0.179098497860601</v>
      </c>
      <c r="G899" s="2">
        <v>5.3317291226748997E-2</v>
      </c>
      <c r="H899" s="2">
        <v>4.5972718593495901E-2</v>
      </c>
      <c r="I899" s="2">
        <v>0.14527350824990101</v>
      </c>
      <c r="J899" s="2">
        <v>0.17662535620366801</v>
      </c>
      <c r="K899" s="2">
        <v>0.213314074769826</v>
      </c>
      <c r="L899" s="2">
        <v>7.0965319957789805E-2</v>
      </c>
      <c r="M899" s="2">
        <v>3.9027379931582701E-2</v>
      </c>
      <c r="N899" s="2">
        <v>0</v>
      </c>
      <c r="O899" s="2">
        <v>0</v>
      </c>
      <c r="P899" s="2">
        <v>4.1014910683674702E-2</v>
      </c>
      <c r="Q899" s="2">
        <v>0</v>
      </c>
      <c r="R899" s="2">
        <v>0</v>
      </c>
      <c r="S899" s="2">
        <v>0</v>
      </c>
    </row>
    <row r="900" spans="1:19">
      <c r="A900" t="s">
        <v>715</v>
      </c>
      <c r="B900" s="2">
        <v>0</v>
      </c>
      <c r="C900" s="2">
        <v>0</v>
      </c>
      <c r="D900" s="2">
        <v>0</v>
      </c>
      <c r="E900" s="2">
        <v>0</v>
      </c>
      <c r="F900" s="2">
        <v>0</v>
      </c>
      <c r="G900" s="2">
        <v>0</v>
      </c>
      <c r="H900" s="2">
        <v>9.1945437186991899E-2</v>
      </c>
      <c r="I900" s="2">
        <v>0</v>
      </c>
      <c r="J900" s="2">
        <v>0</v>
      </c>
      <c r="K900" s="2">
        <v>0</v>
      </c>
      <c r="L900" s="2">
        <v>7.0965319957789805E-2</v>
      </c>
      <c r="M900" s="2">
        <v>0</v>
      </c>
      <c r="N900" s="2">
        <v>0</v>
      </c>
      <c r="O900" s="2">
        <v>0</v>
      </c>
      <c r="P900" s="2">
        <v>0</v>
      </c>
      <c r="Q900" s="2">
        <v>0</v>
      </c>
      <c r="R900" s="2">
        <v>0</v>
      </c>
      <c r="S900" s="2">
        <v>0</v>
      </c>
    </row>
    <row r="901" spans="1:19">
      <c r="A901" t="s">
        <v>716</v>
      </c>
      <c r="B901" s="2">
        <v>1.077420135586</v>
      </c>
      <c r="C901" s="2">
        <v>0.517383675334815</v>
      </c>
      <c r="D901" s="2">
        <v>0.86437125881596899</v>
      </c>
      <c r="E901" s="2">
        <v>5.5617163580274598</v>
      </c>
      <c r="F901" s="2">
        <v>4.9699833156316897</v>
      </c>
      <c r="G901" s="2">
        <v>4.2120660069131697</v>
      </c>
      <c r="H901" s="2">
        <v>14.987106261479701</v>
      </c>
      <c r="I901" s="2">
        <v>14.164167054365301</v>
      </c>
      <c r="J901" s="2">
        <v>14.7040609039553</v>
      </c>
      <c r="K901" s="2">
        <v>20.563476807811199</v>
      </c>
      <c r="L901" s="2">
        <v>17.7768126494264</v>
      </c>
      <c r="M901" s="2">
        <v>14.6742948542751</v>
      </c>
      <c r="N901" s="2">
        <v>21.542212888194701</v>
      </c>
      <c r="O901" s="2">
        <v>19.6215069924292</v>
      </c>
      <c r="P901" s="2">
        <v>18.8668589144904</v>
      </c>
      <c r="Q901" s="2">
        <v>25.7775692751358</v>
      </c>
      <c r="R901" s="2">
        <v>20.932803600277001</v>
      </c>
      <c r="S901" s="2">
        <v>21.205604827648202</v>
      </c>
    </row>
    <row r="902" spans="1:19">
      <c r="A902" t="s">
        <v>465</v>
      </c>
      <c r="B902" s="2">
        <v>6.4645208135159907E-2</v>
      </c>
      <c r="C902" s="2">
        <v>4.4989884811723099E-2</v>
      </c>
      <c r="D902" s="2">
        <v>4.1160536134093803E-2</v>
      </c>
      <c r="E902" s="2">
        <v>1.1586909079223899</v>
      </c>
      <c r="F902" s="2">
        <v>1.11936561162876</v>
      </c>
      <c r="G902" s="2">
        <v>1.1196631157617301</v>
      </c>
      <c r="H902" s="2">
        <v>4.2294901106016303</v>
      </c>
      <c r="I902" s="2">
        <v>2.76019665674812</v>
      </c>
      <c r="J902" s="2">
        <v>4.0623831926843499</v>
      </c>
      <c r="K902" s="2">
        <v>4.2236186804425504</v>
      </c>
      <c r="L902" s="2">
        <v>3.01602609820607</v>
      </c>
      <c r="M902" s="2">
        <v>2.8880261149371198</v>
      </c>
      <c r="N902" s="2">
        <v>5.6160632821363503</v>
      </c>
      <c r="O902" s="2">
        <v>3.7587772621700899</v>
      </c>
      <c r="P902" s="2">
        <v>4.3475805324695198</v>
      </c>
      <c r="Q902" s="2">
        <v>2.60204265899756</v>
      </c>
      <c r="R902" s="2">
        <v>2.6166004500346198</v>
      </c>
      <c r="S902" s="2">
        <v>4.75639734451922</v>
      </c>
    </row>
    <row r="903" spans="1:19">
      <c r="A903" t="s">
        <v>466</v>
      </c>
      <c r="B903" s="2">
        <v>0</v>
      </c>
      <c r="C903" s="2">
        <v>0</v>
      </c>
      <c r="D903" s="2">
        <v>0.12348160840228101</v>
      </c>
      <c r="E903" s="2">
        <v>7.7246060528159105E-2</v>
      </c>
      <c r="F903" s="2">
        <v>0</v>
      </c>
      <c r="G903" s="2">
        <v>0.18661051929362199</v>
      </c>
      <c r="H903" s="2">
        <v>0.13791815578048799</v>
      </c>
      <c r="I903" s="2">
        <v>7.2636754124950506E-2</v>
      </c>
      <c r="J903" s="2">
        <v>0</v>
      </c>
      <c r="K903" s="2">
        <v>8.5325629907930203E-2</v>
      </c>
      <c r="L903" s="2">
        <v>3.5482659978894902E-2</v>
      </c>
      <c r="M903" s="2">
        <v>3.9027379931582701E-2</v>
      </c>
      <c r="N903" s="2">
        <v>4.1910920015942897E-2</v>
      </c>
      <c r="O903" s="2">
        <v>3.4484195065780703E-2</v>
      </c>
      <c r="P903" s="2">
        <v>0.12304473205102399</v>
      </c>
      <c r="Q903" s="2">
        <v>0.13877560847987</v>
      </c>
      <c r="R903" s="2">
        <v>3.4428953289929197E-2</v>
      </c>
      <c r="S903" s="2">
        <v>0.11890993361298</v>
      </c>
    </row>
    <row r="904" spans="1:19">
      <c r="A904" t="s">
        <v>467</v>
      </c>
      <c r="B904" s="2">
        <v>0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J904" s="2">
        <v>0</v>
      </c>
      <c r="K904" s="2">
        <v>4.2662814953965102E-2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0</v>
      </c>
      <c r="R904" s="2">
        <v>0</v>
      </c>
      <c r="S904" s="2">
        <v>0</v>
      </c>
    </row>
    <row r="905" spans="1:19">
      <c r="A905" t="s">
        <v>468</v>
      </c>
      <c r="B905" s="2">
        <v>0</v>
      </c>
      <c r="C905" s="2">
        <v>0</v>
      </c>
      <c r="D905" s="2">
        <v>0</v>
      </c>
      <c r="E905" s="2">
        <v>0</v>
      </c>
      <c r="F905" s="2">
        <v>8.9549248930300598E-2</v>
      </c>
      <c r="G905" s="2">
        <v>0.10663458245349799</v>
      </c>
      <c r="H905" s="2">
        <v>9.1945437186991899E-2</v>
      </c>
      <c r="I905" s="2">
        <v>7.2636754124950506E-2</v>
      </c>
      <c r="J905" s="2">
        <v>8.8312678101833797E-2</v>
      </c>
      <c r="K905" s="2">
        <v>0</v>
      </c>
      <c r="L905" s="2">
        <v>3.5482659978894902E-2</v>
      </c>
      <c r="M905" s="2">
        <v>0</v>
      </c>
      <c r="N905" s="2">
        <v>4.1910920015942897E-2</v>
      </c>
      <c r="O905" s="2">
        <v>0</v>
      </c>
      <c r="P905" s="2">
        <v>0.12304473205102399</v>
      </c>
      <c r="Q905" s="2">
        <v>3.4693902119967403E-2</v>
      </c>
      <c r="R905" s="2">
        <v>3.4428953289929197E-2</v>
      </c>
      <c r="S905" s="2">
        <v>0</v>
      </c>
    </row>
    <row r="906" spans="1:19">
      <c r="A906" t="s">
        <v>469</v>
      </c>
      <c r="B906" s="2">
        <v>2.154840271172E-2</v>
      </c>
      <c r="C906" s="2">
        <v>0.15746459684103101</v>
      </c>
      <c r="D906" s="2">
        <v>8.2321072268187606E-2</v>
      </c>
      <c r="E906" s="2">
        <v>0.772460605281591</v>
      </c>
      <c r="F906" s="2">
        <v>0.67161936697725499</v>
      </c>
      <c r="G906" s="2">
        <v>0.50651426665411603</v>
      </c>
      <c r="H906" s="2">
        <v>1.79293602514634</v>
      </c>
      <c r="I906" s="2">
        <v>2.2880577549359402</v>
      </c>
      <c r="J906" s="2">
        <v>1.67794088393484</v>
      </c>
      <c r="K906" s="2">
        <v>2.0051523028363598</v>
      </c>
      <c r="L906" s="2">
        <v>1.4902717191135899</v>
      </c>
      <c r="M906" s="2">
        <v>1.09276663808431</v>
      </c>
      <c r="N906" s="2">
        <v>1.34114944051017</v>
      </c>
      <c r="O906" s="2">
        <v>1.58627297302591</v>
      </c>
      <c r="P906" s="2">
        <v>2.0097306235000598</v>
      </c>
      <c r="Q906" s="2">
        <v>1.8734707144782401</v>
      </c>
      <c r="R906" s="2">
        <v>1.72144766449646</v>
      </c>
      <c r="S906" s="2">
        <v>1.9421955823453501</v>
      </c>
    </row>
    <row r="907" spans="1:19">
      <c r="A907" t="s">
        <v>470</v>
      </c>
      <c r="B907" s="2">
        <v>2.154840271172E-2</v>
      </c>
      <c r="C907" s="2">
        <v>2.2494942405861501E-2</v>
      </c>
      <c r="D907" s="2">
        <v>0</v>
      </c>
      <c r="E907" s="2">
        <v>0</v>
      </c>
      <c r="F907" s="2">
        <v>0</v>
      </c>
      <c r="G907" s="2">
        <v>0.10663458245349799</v>
      </c>
      <c r="H907" s="2">
        <v>9.1945437186991899E-2</v>
      </c>
      <c r="I907" s="2">
        <v>0.18159188531237599</v>
      </c>
      <c r="J907" s="2">
        <v>4.4156339050916898E-2</v>
      </c>
      <c r="K907" s="2">
        <v>4.2662814953965102E-2</v>
      </c>
      <c r="L907" s="2">
        <v>0.14193063991558</v>
      </c>
      <c r="M907" s="2">
        <v>0.195136899657913</v>
      </c>
      <c r="N907" s="2">
        <v>8.3821840031885794E-2</v>
      </c>
      <c r="O907" s="2">
        <v>0.137936780263123</v>
      </c>
      <c r="P907" s="2">
        <v>8.2029821367349307E-2</v>
      </c>
      <c r="Q907" s="2">
        <v>3.4693902119967403E-2</v>
      </c>
      <c r="R907" s="2">
        <v>3.4428953289929197E-2</v>
      </c>
      <c r="S907" s="2">
        <v>0.11890993361298</v>
      </c>
    </row>
    <row r="908" spans="1:19">
      <c r="A908" t="s">
        <v>717</v>
      </c>
      <c r="B908" s="2">
        <v>0.86193610846879798</v>
      </c>
      <c r="C908" s="2">
        <v>1.7771004500630601</v>
      </c>
      <c r="D908" s="2">
        <v>1.15249501175463</v>
      </c>
      <c r="E908" s="2">
        <v>1.62216727109134</v>
      </c>
      <c r="F908" s="2">
        <v>1.2089148605590601</v>
      </c>
      <c r="G908" s="2">
        <v>0.87973530524135901</v>
      </c>
      <c r="H908" s="2">
        <v>1.0113998090569101</v>
      </c>
      <c r="I908" s="2">
        <v>1.5253718366239599</v>
      </c>
      <c r="J908" s="2">
        <v>1.45715918868026</v>
      </c>
      <c r="K908" s="2">
        <v>1.1945588187110201</v>
      </c>
      <c r="L908" s="2">
        <v>1.24189309926132</v>
      </c>
      <c r="M908" s="2">
        <v>1.0537392581527301</v>
      </c>
      <c r="N908" s="2">
        <v>1.38306036052612</v>
      </c>
      <c r="O908" s="2">
        <v>0.51726292598670998</v>
      </c>
      <c r="P908" s="2">
        <v>1.9687157128163799</v>
      </c>
      <c r="Q908" s="2">
        <v>0.48571462967954399</v>
      </c>
      <c r="R908" s="2">
        <v>0.72300801908851298</v>
      </c>
      <c r="S908" s="2">
        <v>1.1098260470544801</v>
      </c>
    </row>
    <row r="909" spans="1:19">
      <c r="A909" t="s">
        <v>718</v>
      </c>
      <c r="B909" s="2">
        <v>0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0</v>
      </c>
      <c r="R909" s="2">
        <v>3.4428953289929197E-2</v>
      </c>
      <c r="S909" s="2">
        <v>0</v>
      </c>
    </row>
    <row r="910" spans="1:19">
      <c r="A910" t="s">
        <v>482</v>
      </c>
      <c r="B910" s="2">
        <v>0</v>
      </c>
      <c r="C910" s="2">
        <v>2.2494942405861501E-2</v>
      </c>
      <c r="D910" s="2">
        <v>0.102901340335234</v>
      </c>
      <c r="E910" s="2">
        <v>0.23173818158447701</v>
      </c>
      <c r="F910" s="2">
        <v>0.44774624465150298</v>
      </c>
      <c r="G910" s="2">
        <v>0.31990374736049398</v>
      </c>
      <c r="H910" s="2">
        <v>0.59764534171544703</v>
      </c>
      <c r="I910" s="2">
        <v>0.83532267243693004</v>
      </c>
      <c r="J910" s="2">
        <v>0.264938034305501</v>
      </c>
      <c r="K910" s="2">
        <v>0.89591911403326696</v>
      </c>
      <c r="L910" s="2">
        <v>1.13544511932464</v>
      </c>
      <c r="M910" s="2">
        <v>1.17082139794748</v>
      </c>
      <c r="N910" s="2">
        <v>0.67057472025508702</v>
      </c>
      <c r="O910" s="2">
        <v>0.72416809638139401</v>
      </c>
      <c r="P910" s="2">
        <v>0.65623857093879501</v>
      </c>
      <c r="Q910" s="2">
        <v>0.20816341271980501</v>
      </c>
      <c r="R910" s="2">
        <v>0.30986057960936297</v>
      </c>
      <c r="S910" s="2">
        <v>0.79273289075320297</v>
      </c>
    </row>
    <row r="911" spans="1:19">
      <c r="A911" t="s">
        <v>483</v>
      </c>
      <c r="B911" s="2">
        <v>2.154840271172E-2</v>
      </c>
      <c r="C911" s="2">
        <v>6.74848272175846E-2</v>
      </c>
      <c r="D911" s="2">
        <v>0</v>
      </c>
      <c r="E911" s="2">
        <v>3.8623030264079601E-2</v>
      </c>
      <c r="F911" s="2">
        <v>0.13432387339545099</v>
      </c>
      <c r="G911" s="2">
        <v>0.10663458245349799</v>
      </c>
      <c r="H911" s="2">
        <v>4.5972718593495901E-2</v>
      </c>
      <c r="I911" s="2">
        <v>7.2636754124950506E-2</v>
      </c>
      <c r="J911" s="2">
        <v>4.4156339050916898E-2</v>
      </c>
      <c r="K911" s="2">
        <v>0</v>
      </c>
      <c r="L911" s="2">
        <v>0</v>
      </c>
      <c r="M911" s="2">
        <v>3.9027379931582701E-2</v>
      </c>
      <c r="N911" s="2">
        <v>0</v>
      </c>
      <c r="O911" s="2">
        <v>0.103452585197342</v>
      </c>
      <c r="P911" s="2">
        <v>0</v>
      </c>
      <c r="Q911" s="2">
        <v>0</v>
      </c>
      <c r="R911" s="2">
        <v>3.4428953289929197E-2</v>
      </c>
      <c r="S911" s="2">
        <v>0</v>
      </c>
    </row>
    <row r="912" spans="1:19">
      <c r="A912" t="s">
        <v>473</v>
      </c>
      <c r="B912" s="2">
        <v>0.15083881898203999</v>
      </c>
      <c r="C912" s="2">
        <v>0</v>
      </c>
      <c r="D912" s="2">
        <v>0</v>
      </c>
      <c r="E912" s="2">
        <v>7.7246060528159105E-2</v>
      </c>
      <c r="F912" s="2">
        <v>0</v>
      </c>
      <c r="G912" s="2">
        <v>5.3317291226748997E-2</v>
      </c>
      <c r="H912" s="2">
        <v>4.5972718593495901E-2</v>
      </c>
      <c r="I912" s="2">
        <v>3.6318377062475198E-2</v>
      </c>
      <c r="J912" s="2">
        <v>4.4156339050916898E-2</v>
      </c>
      <c r="K912" s="2">
        <v>0</v>
      </c>
      <c r="L912" s="2">
        <v>0</v>
      </c>
      <c r="M912" s="2">
        <v>7.8054759863165304E-2</v>
      </c>
      <c r="N912" s="2">
        <v>0.12573276004782899</v>
      </c>
      <c r="O912" s="2">
        <v>0</v>
      </c>
      <c r="P912" s="2">
        <v>0</v>
      </c>
      <c r="Q912" s="2">
        <v>3.4693902119967403E-2</v>
      </c>
      <c r="R912" s="2">
        <v>3.4428953289929197E-2</v>
      </c>
      <c r="S912" s="2">
        <v>7.9273289075320302E-2</v>
      </c>
    </row>
    <row r="913" spans="1:19">
      <c r="A913" t="s">
        <v>474</v>
      </c>
      <c r="B913" s="2">
        <v>0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  <c r="H913" s="2">
        <v>0</v>
      </c>
      <c r="I913" s="2">
        <v>0</v>
      </c>
      <c r="J913" s="2">
        <v>0</v>
      </c>
      <c r="K913" s="2">
        <v>0</v>
      </c>
      <c r="L913" s="2">
        <v>3.5482659978894902E-2</v>
      </c>
      <c r="M913" s="2">
        <v>0</v>
      </c>
      <c r="N913" s="2">
        <v>0</v>
      </c>
      <c r="O913" s="2">
        <v>0</v>
      </c>
      <c r="P913" s="2">
        <v>0</v>
      </c>
      <c r="Q913" s="2">
        <v>0</v>
      </c>
      <c r="R913" s="2">
        <v>0</v>
      </c>
      <c r="S913" s="2">
        <v>0</v>
      </c>
    </row>
    <row r="914" spans="1:19">
      <c r="A914" t="s">
        <v>475</v>
      </c>
      <c r="B914" s="2">
        <v>0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.13791815578048799</v>
      </c>
      <c r="I914" s="2">
        <v>3.6318377062475198E-2</v>
      </c>
      <c r="J914" s="2">
        <v>0</v>
      </c>
      <c r="K914" s="2">
        <v>8.5325629907930203E-2</v>
      </c>
      <c r="L914" s="2">
        <v>3.5482659978894902E-2</v>
      </c>
      <c r="M914" s="2">
        <v>0.11708213979474801</v>
      </c>
      <c r="N914" s="2">
        <v>0</v>
      </c>
      <c r="O914" s="2">
        <v>3.4484195065780703E-2</v>
      </c>
      <c r="P914" s="2">
        <v>0.12304473205102399</v>
      </c>
      <c r="Q914" s="2">
        <v>3.4693902119967403E-2</v>
      </c>
      <c r="R914" s="2">
        <v>0</v>
      </c>
      <c r="S914" s="2">
        <v>7.9273289075320302E-2</v>
      </c>
    </row>
    <row r="915" spans="1:19">
      <c r="A915" t="s">
        <v>476</v>
      </c>
      <c r="B915" s="2">
        <v>2.154840271172E-2</v>
      </c>
      <c r="C915" s="2">
        <v>4.4989884811723099E-2</v>
      </c>
      <c r="D915" s="2">
        <v>6.1740804201140698E-2</v>
      </c>
      <c r="E915" s="2">
        <v>1.08144484739423</v>
      </c>
      <c r="F915" s="2">
        <v>0.85071786483785605</v>
      </c>
      <c r="G915" s="2">
        <v>0.95971124208148295</v>
      </c>
      <c r="H915" s="2">
        <v>1.1952906834308901</v>
      </c>
      <c r="I915" s="2">
        <v>1.45273508249901</v>
      </c>
      <c r="J915" s="2">
        <v>1.3246901715275099</v>
      </c>
      <c r="K915" s="2">
        <v>1.1945588187110201</v>
      </c>
      <c r="L915" s="2">
        <v>1.09996245934574</v>
      </c>
      <c r="M915" s="2">
        <v>1.3659582976053899</v>
      </c>
      <c r="N915" s="2">
        <v>0.58675288022320105</v>
      </c>
      <c r="O915" s="2">
        <v>1.48282038782857</v>
      </c>
      <c r="P915" s="2">
        <v>0.94334294572451705</v>
      </c>
      <c r="Q915" s="2">
        <v>0.79795974875925102</v>
      </c>
      <c r="R915" s="2">
        <v>0.65415011250865496</v>
      </c>
      <c r="S915" s="2">
        <v>0.99091611344150399</v>
      </c>
    </row>
    <row r="916" spans="1:19">
      <c r="A916" t="s">
        <v>477</v>
      </c>
      <c r="B916" s="2">
        <v>6.4645208135159907E-2</v>
      </c>
      <c r="C916" s="2">
        <v>0.44989884811723102</v>
      </c>
      <c r="D916" s="2">
        <v>0.22638294873751599</v>
      </c>
      <c r="E916" s="2">
        <v>0.27036121184855699</v>
      </c>
      <c r="F916" s="2">
        <v>0.13432387339545099</v>
      </c>
      <c r="G916" s="2">
        <v>0.10663458245349799</v>
      </c>
      <c r="H916" s="2">
        <v>9.1945437186991899E-2</v>
      </c>
      <c r="I916" s="2">
        <v>0.14527350824990101</v>
      </c>
      <c r="J916" s="2">
        <v>0</v>
      </c>
      <c r="K916" s="2">
        <v>4.2662814953965102E-2</v>
      </c>
      <c r="L916" s="2">
        <v>7.0965319957789805E-2</v>
      </c>
      <c r="M916" s="2">
        <v>0</v>
      </c>
      <c r="N916" s="2">
        <v>0</v>
      </c>
      <c r="O916" s="2">
        <v>0.17242097532890299</v>
      </c>
      <c r="P916" s="2">
        <v>0</v>
      </c>
      <c r="Q916" s="2">
        <v>3.4693902119967403E-2</v>
      </c>
      <c r="R916" s="2">
        <v>0</v>
      </c>
      <c r="S916" s="2">
        <v>7.9273289075320302E-2</v>
      </c>
    </row>
    <row r="917" spans="1:19">
      <c r="A917" t="s">
        <v>478</v>
      </c>
      <c r="B917" s="2">
        <v>0</v>
      </c>
      <c r="C917" s="2">
        <v>0</v>
      </c>
      <c r="D917" s="2">
        <v>0</v>
      </c>
      <c r="E917" s="2">
        <v>3.8623030264079601E-2</v>
      </c>
      <c r="F917" s="2">
        <v>0.13432387339545099</v>
      </c>
      <c r="G917" s="2">
        <v>2.6658645613374499E-2</v>
      </c>
      <c r="H917" s="2">
        <v>9.1945437186991899E-2</v>
      </c>
      <c r="I917" s="2">
        <v>0.108955131187426</v>
      </c>
      <c r="J917" s="2">
        <v>8.8312678101833797E-2</v>
      </c>
      <c r="K917" s="2">
        <v>8.5325629907930203E-2</v>
      </c>
      <c r="L917" s="2">
        <v>3.5482659978894902E-2</v>
      </c>
      <c r="M917" s="2">
        <v>0.11708213979474801</v>
      </c>
      <c r="N917" s="2">
        <v>4.1910920015942897E-2</v>
      </c>
      <c r="O917" s="2">
        <v>0</v>
      </c>
      <c r="P917" s="2">
        <v>4.1014910683674702E-2</v>
      </c>
      <c r="Q917" s="2">
        <v>0</v>
      </c>
      <c r="R917" s="2">
        <v>0.103286859869788</v>
      </c>
      <c r="S917" s="2">
        <v>7.9273289075320302E-2</v>
      </c>
    </row>
    <row r="918" spans="1:19">
      <c r="A918" t="s">
        <v>719</v>
      </c>
      <c r="B918" s="2">
        <v>0</v>
      </c>
      <c r="C918" s="2">
        <v>2.2494942405861501E-2</v>
      </c>
      <c r="D918" s="2">
        <v>2.0580268067046902E-2</v>
      </c>
      <c r="E918" s="2">
        <v>0</v>
      </c>
      <c r="F918" s="2">
        <v>4.4774624465150299E-2</v>
      </c>
      <c r="G918" s="2">
        <v>2.6658645613374499E-2</v>
      </c>
      <c r="H918" s="2">
        <v>0</v>
      </c>
      <c r="I918" s="2">
        <v>3.6318377062475198E-2</v>
      </c>
      <c r="J918" s="2">
        <v>0</v>
      </c>
      <c r="K918" s="2">
        <v>4.2662814953965102E-2</v>
      </c>
      <c r="L918" s="2">
        <v>0</v>
      </c>
      <c r="M918" s="2">
        <v>3.9027379931582701E-2</v>
      </c>
      <c r="N918" s="2">
        <v>0</v>
      </c>
      <c r="O918" s="2">
        <v>3.4484195065780703E-2</v>
      </c>
      <c r="P918" s="2">
        <v>4.1014910683674702E-2</v>
      </c>
      <c r="Q918" s="2">
        <v>3.4693902119967403E-2</v>
      </c>
      <c r="R918" s="2">
        <v>0</v>
      </c>
      <c r="S918" s="2">
        <v>0</v>
      </c>
    </row>
    <row r="919" spans="1:19">
      <c r="A919" t="s">
        <v>479</v>
      </c>
      <c r="B919" s="2">
        <v>2.154840271172E-2</v>
      </c>
      <c r="C919" s="2">
        <v>0</v>
      </c>
      <c r="D919" s="2">
        <v>0</v>
      </c>
      <c r="E919" s="2">
        <v>3.8623030264079601E-2</v>
      </c>
      <c r="F919" s="2">
        <v>4.4774624465150299E-2</v>
      </c>
      <c r="G919" s="2">
        <v>2.6658645613374499E-2</v>
      </c>
      <c r="H919" s="2">
        <v>4.5972718593495901E-2</v>
      </c>
      <c r="I919" s="2">
        <v>0</v>
      </c>
      <c r="J919" s="2">
        <v>8.8312678101833797E-2</v>
      </c>
      <c r="K919" s="2">
        <v>4.2662814953965102E-2</v>
      </c>
      <c r="L919" s="2">
        <v>3.5482659978894902E-2</v>
      </c>
      <c r="M919" s="2">
        <v>0</v>
      </c>
      <c r="N919" s="2">
        <v>0.25146552009565698</v>
      </c>
      <c r="O919" s="2">
        <v>6.8968390131561294E-2</v>
      </c>
      <c r="P919" s="2">
        <v>0.12304473205102399</v>
      </c>
      <c r="Q919" s="2">
        <v>3.4693902119967403E-2</v>
      </c>
      <c r="R919" s="2">
        <v>6.8857906579858394E-2</v>
      </c>
      <c r="S919" s="2">
        <v>0</v>
      </c>
    </row>
    <row r="920" spans="1:19">
      <c r="A920" t="s">
        <v>480</v>
      </c>
      <c r="B920" s="2">
        <v>8.6193610846879806E-2</v>
      </c>
      <c r="C920" s="2">
        <v>2.2494942405861501E-2</v>
      </c>
      <c r="D920" s="2">
        <v>0.144061876469328</v>
      </c>
      <c r="E920" s="2">
        <v>3.8623030264079601E-2</v>
      </c>
      <c r="F920" s="2">
        <v>0</v>
      </c>
      <c r="G920" s="2">
        <v>2.6658645613374499E-2</v>
      </c>
      <c r="H920" s="2">
        <v>9.1945437186991899E-2</v>
      </c>
      <c r="I920" s="2">
        <v>3.6318377062475198E-2</v>
      </c>
      <c r="J920" s="2">
        <v>0.22078169525458399</v>
      </c>
      <c r="K920" s="2">
        <v>0</v>
      </c>
      <c r="L920" s="2">
        <v>0</v>
      </c>
      <c r="M920" s="2">
        <v>7.8054759863165304E-2</v>
      </c>
      <c r="N920" s="2">
        <v>0</v>
      </c>
      <c r="O920" s="2">
        <v>0</v>
      </c>
      <c r="P920" s="2">
        <v>8.2029821367349307E-2</v>
      </c>
      <c r="Q920" s="2">
        <v>0</v>
      </c>
      <c r="R920" s="2">
        <v>0</v>
      </c>
      <c r="S920" s="2">
        <v>0</v>
      </c>
    </row>
    <row r="921" spans="1:19">
      <c r="A921" t="s">
        <v>481</v>
      </c>
      <c r="B921" s="2">
        <v>6.4645208135159907E-2</v>
      </c>
      <c r="C921" s="2">
        <v>0</v>
      </c>
      <c r="D921" s="2">
        <v>0</v>
      </c>
      <c r="E921" s="2">
        <v>0</v>
      </c>
      <c r="F921" s="2">
        <v>0.13432387339545099</v>
      </c>
      <c r="G921" s="2">
        <v>0</v>
      </c>
      <c r="H921" s="2">
        <v>0</v>
      </c>
      <c r="I921" s="2">
        <v>0</v>
      </c>
      <c r="J921" s="2">
        <v>0.17662535620366801</v>
      </c>
      <c r="K921" s="2">
        <v>0</v>
      </c>
      <c r="L921" s="2">
        <v>7.0965319957789805E-2</v>
      </c>
      <c r="M921" s="2">
        <v>0</v>
      </c>
      <c r="N921" s="2">
        <v>0</v>
      </c>
      <c r="O921" s="2">
        <v>0</v>
      </c>
      <c r="P921" s="2">
        <v>0</v>
      </c>
      <c r="Q921" s="2">
        <v>0</v>
      </c>
      <c r="R921" s="2">
        <v>0</v>
      </c>
      <c r="S921" s="2">
        <v>0</v>
      </c>
    </row>
    <row r="922" spans="1:19">
      <c r="A922" t="s">
        <v>489</v>
      </c>
      <c r="B922" s="2">
        <v>6.4645208135159907E-2</v>
      </c>
      <c r="C922" s="2">
        <v>0.17995953924689201</v>
      </c>
      <c r="D922" s="2">
        <v>0.16464214453637499</v>
      </c>
      <c r="E922" s="2">
        <v>1.6607903013554199</v>
      </c>
      <c r="F922" s="2">
        <v>1.02981636269846</v>
      </c>
      <c r="G922" s="2">
        <v>0.95971124208148295</v>
      </c>
      <c r="H922" s="2">
        <v>4.2294901106016303</v>
      </c>
      <c r="I922" s="2">
        <v>5.2298462969964303</v>
      </c>
      <c r="J922" s="2">
        <v>4.45979024414261</v>
      </c>
      <c r="K922" s="2">
        <v>6.0581197234630499</v>
      </c>
      <c r="L922" s="2">
        <v>6.3513961362221902</v>
      </c>
      <c r="M922" s="2">
        <v>4.56620345199517</v>
      </c>
      <c r="N922" s="2">
        <v>4.8616667218493799</v>
      </c>
      <c r="O922" s="2">
        <v>5.5864396006564698</v>
      </c>
      <c r="P922" s="2">
        <v>5.9061471384491497</v>
      </c>
      <c r="Q922" s="2">
        <v>3.7469414289564802</v>
      </c>
      <c r="R922" s="2">
        <v>5.9906378724476799</v>
      </c>
      <c r="S922" s="2">
        <v>5.5094935907347597</v>
      </c>
    </row>
    <row r="923" spans="1:19">
      <c r="A923" t="s">
        <v>490</v>
      </c>
      <c r="B923" s="2">
        <v>0.19393562440548001</v>
      </c>
      <c r="C923" s="2">
        <v>0.15746459684103101</v>
      </c>
      <c r="D923" s="2">
        <v>0.288123752938656</v>
      </c>
      <c r="E923" s="2">
        <v>0.54072242369711399</v>
      </c>
      <c r="F923" s="2">
        <v>1.02981636269846</v>
      </c>
      <c r="G923" s="2">
        <v>0.63980749472098797</v>
      </c>
      <c r="H923" s="2">
        <v>1.8848814623333301</v>
      </c>
      <c r="I923" s="2">
        <v>4.1039766080596998</v>
      </c>
      <c r="J923" s="2">
        <v>2.1195042744440098</v>
      </c>
      <c r="K923" s="2">
        <v>4.3516071253044402</v>
      </c>
      <c r="L923" s="2">
        <v>4.5772631372774404</v>
      </c>
      <c r="M923" s="2">
        <v>3.6685737135687702</v>
      </c>
      <c r="N923" s="2">
        <v>3.3947845212913799</v>
      </c>
      <c r="O923" s="2">
        <v>5.0002082845381999</v>
      </c>
      <c r="P923" s="2">
        <v>3.93743142563277</v>
      </c>
      <c r="Q923" s="2">
        <v>1.31836828055876</v>
      </c>
      <c r="R923" s="2">
        <v>4.85448241388002</v>
      </c>
      <c r="S923" s="2">
        <v>4.9149439226698597</v>
      </c>
    </row>
    <row r="924" spans="1:19">
      <c r="A924" t="s">
        <v>484</v>
      </c>
      <c r="B924" s="2">
        <v>0</v>
      </c>
      <c r="C924" s="2">
        <v>4.4989884811723099E-2</v>
      </c>
      <c r="D924" s="2">
        <v>4.1160536134093803E-2</v>
      </c>
      <c r="E924" s="2">
        <v>0</v>
      </c>
      <c r="F924" s="2">
        <v>0.179098497860601</v>
      </c>
      <c r="G924" s="2">
        <v>0.23992781052037099</v>
      </c>
      <c r="H924" s="2">
        <v>0.27583631156097599</v>
      </c>
      <c r="I924" s="2">
        <v>0.50845727887465297</v>
      </c>
      <c r="J924" s="2">
        <v>0.17662535620366801</v>
      </c>
      <c r="K924" s="2">
        <v>1.0665703738491299</v>
      </c>
      <c r="L924" s="2">
        <v>0.78061851953568795</v>
      </c>
      <c r="M924" s="2">
        <v>0.74152021870007101</v>
      </c>
      <c r="N924" s="2">
        <v>0.92204024035074394</v>
      </c>
      <c r="O924" s="2">
        <v>0.68968390131561297</v>
      </c>
      <c r="P924" s="2">
        <v>0.57420874957144497</v>
      </c>
      <c r="Q924" s="2">
        <v>0.72857194451931595</v>
      </c>
      <c r="R924" s="2">
        <v>0.58529220592879705</v>
      </c>
      <c r="S924" s="2">
        <v>0.47563973445192198</v>
      </c>
    </row>
    <row r="925" spans="1:19">
      <c r="A925" t="s">
        <v>485</v>
      </c>
      <c r="B925" s="2">
        <v>0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 s="2">
        <v>0</v>
      </c>
      <c r="J925" s="2">
        <v>0</v>
      </c>
      <c r="K925" s="2">
        <v>0</v>
      </c>
      <c r="L925" s="2">
        <v>0</v>
      </c>
      <c r="M925" s="2">
        <v>0</v>
      </c>
      <c r="N925" s="2">
        <v>0</v>
      </c>
      <c r="O925" s="2">
        <v>3.4484195065780703E-2</v>
      </c>
      <c r="P925" s="2">
        <v>0</v>
      </c>
      <c r="Q925" s="2">
        <v>0</v>
      </c>
      <c r="R925" s="2">
        <v>6.8857906579858394E-2</v>
      </c>
      <c r="S925" s="2">
        <v>0</v>
      </c>
    </row>
    <row r="926" spans="1:19">
      <c r="A926" t="s">
        <v>486</v>
      </c>
      <c r="B926" s="2">
        <v>0</v>
      </c>
      <c r="C926" s="2">
        <v>0</v>
      </c>
      <c r="D926" s="2">
        <v>0</v>
      </c>
      <c r="E926" s="2">
        <v>0.15449212105631799</v>
      </c>
      <c r="F926" s="2">
        <v>0</v>
      </c>
      <c r="G926" s="2">
        <v>0</v>
      </c>
      <c r="H926" s="2">
        <v>0.13791815578048799</v>
      </c>
      <c r="I926" s="2">
        <v>0.29054701649980202</v>
      </c>
      <c r="J926" s="2">
        <v>0.17662535620366801</v>
      </c>
      <c r="K926" s="2">
        <v>0.12798844486189501</v>
      </c>
      <c r="L926" s="2">
        <v>7.0965319957789805E-2</v>
      </c>
      <c r="M926" s="2">
        <v>0</v>
      </c>
      <c r="N926" s="2">
        <v>0</v>
      </c>
      <c r="O926" s="2">
        <v>0.103452585197342</v>
      </c>
      <c r="P926" s="2">
        <v>0</v>
      </c>
      <c r="Q926" s="2">
        <v>3.4693902119967403E-2</v>
      </c>
      <c r="R926" s="2">
        <v>3.4428953289929197E-2</v>
      </c>
      <c r="S926" s="2">
        <v>0</v>
      </c>
    </row>
    <row r="927" spans="1:19">
      <c r="A927" t="s">
        <v>487</v>
      </c>
      <c r="B927" s="2">
        <v>0</v>
      </c>
      <c r="C927" s="2">
        <v>0</v>
      </c>
      <c r="D927" s="2">
        <v>0</v>
      </c>
      <c r="E927" s="2">
        <v>7.7246060528159105E-2</v>
      </c>
      <c r="F927" s="2">
        <v>0.13432387339545099</v>
      </c>
      <c r="G927" s="2">
        <v>0</v>
      </c>
      <c r="H927" s="2">
        <v>9.1945437186991899E-2</v>
      </c>
      <c r="I927" s="2">
        <v>0</v>
      </c>
      <c r="J927" s="2">
        <v>8.8312678101833797E-2</v>
      </c>
      <c r="K927" s="2">
        <v>0</v>
      </c>
      <c r="L927" s="2">
        <v>7.0965319957789805E-2</v>
      </c>
      <c r="M927" s="2">
        <v>7.8054759863165304E-2</v>
      </c>
      <c r="N927" s="2">
        <v>0</v>
      </c>
      <c r="O927" s="2">
        <v>0</v>
      </c>
      <c r="P927" s="2">
        <v>4.1014910683674702E-2</v>
      </c>
      <c r="Q927" s="2">
        <v>6.9387804239934806E-2</v>
      </c>
      <c r="R927" s="2">
        <v>0.103286859869788</v>
      </c>
      <c r="S927" s="2">
        <v>7.9273289075320302E-2</v>
      </c>
    </row>
    <row r="928" spans="1:19">
      <c r="A928" t="s">
        <v>488</v>
      </c>
      <c r="B928" s="2">
        <v>0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0</v>
      </c>
      <c r="K928" s="2">
        <v>0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  <c r="Q928" s="2">
        <v>3.4693902119967403E-2</v>
      </c>
      <c r="R928" s="2">
        <v>0</v>
      </c>
      <c r="S928" s="2">
        <v>0</v>
      </c>
    </row>
    <row r="929" spans="1:19">
      <c r="A929" t="s">
        <v>502</v>
      </c>
      <c r="B929" s="2">
        <v>4.3096805423439903E-2</v>
      </c>
      <c r="C929" s="2">
        <v>0.13496965443516901</v>
      </c>
      <c r="D929" s="2">
        <v>2.0580268067046902E-2</v>
      </c>
      <c r="E929" s="2">
        <v>0.30898424211263598</v>
      </c>
      <c r="F929" s="2">
        <v>8.9549248930300598E-2</v>
      </c>
      <c r="G929" s="2">
        <v>5.3317291226748997E-2</v>
      </c>
      <c r="H929" s="2">
        <v>0.22986359296747999</v>
      </c>
      <c r="I929" s="2">
        <v>0.43582052474970301</v>
      </c>
      <c r="J929" s="2">
        <v>0</v>
      </c>
      <c r="K929" s="2">
        <v>0.51195377944758103</v>
      </c>
      <c r="L929" s="2">
        <v>0.17741329989447499</v>
      </c>
      <c r="M929" s="2">
        <v>0.11708213979474801</v>
      </c>
      <c r="N929" s="2">
        <v>0.29337644011160002</v>
      </c>
      <c r="O929" s="2">
        <v>0.24138936546046499</v>
      </c>
      <c r="P929" s="2">
        <v>0.28710437478572298</v>
      </c>
      <c r="Q929" s="2">
        <v>0.24285731483977199</v>
      </c>
      <c r="R929" s="2">
        <v>0.103286859869788</v>
      </c>
      <c r="S929" s="2">
        <v>0.11890993361298</v>
      </c>
    </row>
    <row r="930" spans="1:19">
      <c r="A930" t="s">
        <v>503</v>
      </c>
      <c r="B930" s="2">
        <v>0.1077420135586</v>
      </c>
      <c r="C930" s="2">
        <v>0</v>
      </c>
      <c r="D930" s="2">
        <v>2.0580268067046902E-2</v>
      </c>
      <c r="E930" s="2">
        <v>0.23173818158447701</v>
      </c>
      <c r="F930" s="2">
        <v>0.31342237125605199</v>
      </c>
      <c r="G930" s="2">
        <v>7.9975936840123496E-2</v>
      </c>
      <c r="H930" s="2">
        <v>0.64361806030894297</v>
      </c>
      <c r="I930" s="2">
        <v>0.43582052474970301</v>
      </c>
      <c r="J930" s="2">
        <v>0.22078169525458399</v>
      </c>
      <c r="K930" s="2">
        <v>0.25597688972379101</v>
      </c>
      <c r="L930" s="2">
        <v>0.21289595987336901</v>
      </c>
      <c r="M930" s="2">
        <v>0.351246419384244</v>
      </c>
      <c r="N930" s="2">
        <v>0.33528736012754301</v>
      </c>
      <c r="O930" s="2">
        <v>0.24138936546046499</v>
      </c>
      <c r="P930" s="2">
        <v>0.205074553418373</v>
      </c>
      <c r="Q930" s="2">
        <v>6.9387804239934806E-2</v>
      </c>
      <c r="R930" s="2">
        <v>6.8857906579858394E-2</v>
      </c>
      <c r="S930" s="2">
        <v>0.27745651176362102</v>
      </c>
    </row>
    <row r="931" spans="1:19">
      <c r="A931" t="s">
        <v>491</v>
      </c>
      <c r="B931" s="2">
        <v>0</v>
      </c>
      <c r="C931" s="2">
        <v>0</v>
      </c>
      <c r="D931" s="2">
        <v>0</v>
      </c>
      <c r="E931" s="2">
        <v>0.23173818158447701</v>
      </c>
      <c r="F931" s="2">
        <v>0.26864774679090198</v>
      </c>
      <c r="G931" s="2">
        <v>5.3317291226748997E-2</v>
      </c>
      <c r="H931" s="2">
        <v>4.5972718593495901E-2</v>
      </c>
      <c r="I931" s="2">
        <v>0.29054701649980202</v>
      </c>
      <c r="J931" s="2">
        <v>4.4156339050916898E-2</v>
      </c>
      <c r="K931" s="2">
        <v>0</v>
      </c>
      <c r="L931" s="2">
        <v>7.0965319957789805E-2</v>
      </c>
      <c r="M931" s="2">
        <v>0.11708213979474801</v>
      </c>
      <c r="N931" s="2">
        <v>4.1910920015942897E-2</v>
      </c>
      <c r="O931" s="2">
        <v>3.4484195065780703E-2</v>
      </c>
      <c r="P931" s="2">
        <v>8.2029821367349307E-2</v>
      </c>
      <c r="Q931" s="2">
        <v>3.4693902119967403E-2</v>
      </c>
      <c r="R931" s="2">
        <v>0.103286859869788</v>
      </c>
      <c r="S931" s="2">
        <v>0</v>
      </c>
    </row>
    <row r="932" spans="1:19">
      <c r="A932" t="s">
        <v>492</v>
      </c>
      <c r="B932" s="2">
        <v>0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  <c r="L932" s="2">
        <v>0</v>
      </c>
      <c r="M932" s="2">
        <v>0</v>
      </c>
      <c r="N932" s="2">
        <v>0</v>
      </c>
      <c r="O932" s="2">
        <v>3.4484195065780703E-2</v>
      </c>
      <c r="P932" s="2">
        <v>0</v>
      </c>
      <c r="Q932" s="2">
        <v>0</v>
      </c>
      <c r="R932" s="2">
        <v>0</v>
      </c>
      <c r="S932" s="2">
        <v>0</v>
      </c>
    </row>
    <row r="933" spans="1:19">
      <c r="A933" t="s">
        <v>493</v>
      </c>
      <c r="B933" s="2">
        <v>0</v>
      </c>
      <c r="C933" s="2">
        <v>2.2494942405861501E-2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3.6318377062475198E-2</v>
      </c>
      <c r="J933" s="2">
        <v>0</v>
      </c>
      <c r="K933" s="2">
        <v>0.17065125981585999</v>
      </c>
      <c r="L933" s="2">
        <v>0</v>
      </c>
      <c r="M933" s="2">
        <v>0</v>
      </c>
      <c r="N933" s="2">
        <v>0.167643680063772</v>
      </c>
      <c r="O933" s="2">
        <v>6.8968390131561294E-2</v>
      </c>
      <c r="P933" s="2">
        <v>0.205074553418373</v>
      </c>
      <c r="Q933" s="2">
        <v>3.4693902119967403E-2</v>
      </c>
      <c r="R933" s="2">
        <v>0.103286859869788</v>
      </c>
      <c r="S933" s="2">
        <v>7.9273289075320302E-2</v>
      </c>
    </row>
    <row r="934" spans="1:19">
      <c r="A934" t="s">
        <v>494</v>
      </c>
      <c r="B934" s="2">
        <v>0.12929041627032001</v>
      </c>
      <c r="C934" s="2">
        <v>6.74848272175846E-2</v>
      </c>
      <c r="D934" s="2">
        <v>2.0580268067046902E-2</v>
      </c>
      <c r="E934" s="2">
        <v>0</v>
      </c>
      <c r="F934" s="2">
        <v>0.179098497860601</v>
      </c>
      <c r="G934" s="2">
        <v>2.6658645613374499E-2</v>
      </c>
      <c r="H934" s="2">
        <v>0.22986359296747999</v>
      </c>
      <c r="I934" s="2">
        <v>0.18159188531237599</v>
      </c>
      <c r="J934" s="2">
        <v>0.17662535620366801</v>
      </c>
      <c r="K934" s="2">
        <v>0</v>
      </c>
      <c r="L934" s="2">
        <v>0</v>
      </c>
      <c r="M934" s="2">
        <v>0.11708213979474801</v>
      </c>
      <c r="N934" s="2">
        <v>0.20955460007971499</v>
      </c>
      <c r="O934" s="2">
        <v>0.103452585197342</v>
      </c>
      <c r="P934" s="2">
        <v>0.164059642734699</v>
      </c>
      <c r="Q934" s="2">
        <v>0.17346951059983701</v>
      </c>
      <c r="R934" s="2">
        <v>0.103286859869788</v>
      </c>
      <c r="S934" s="2">
        <v>0.15854657815064099</v>
      </c>
    </row>
    <row r="935" spans="1:19">
      <c r="A935" t="s">
        <v>495</v>
      </c>
      <c r="B935" s="2">
        <v>0</v>
      </c>
      <c r="C935" s="2">
        <v>0</v>
      </c>
      <c r="D935" s="2">
        <v>0</v>
      </c>
      <c r="E935" s="2">
        <v>0</v>
      </c>
      <c r="F935" s="2">
        <v>0</v>
      </c>
      <c r="G935" s="2">
        <v>2.6658645613374499E-2</v>
      </c>
      <c r="H935" s="2">
        <v>0</v>
      </c>
      <c r="I935" s="2">
        <v>0</v>
      </c>
      <c r="J935" s="2">
        <v>0</v>
      </c>
      <c r="K935" s="2">
        <v>0</v>
      </c>
      <c r="L935" s="2">
        <v>0</v>
      </c>
      <c r="M935" s="2">
        <v>0</v>
      </c>
      <c r="N935" s="2">
        <v>0</v>
      </c>
      <c r="O935" s="2">
        <v>0</v>
      </c>
      <c r="P935" s="2">
        <v>0</v>
      </c>
      <c r="Q935" s="2">
        <v>0</v>
      </c>
      <c r="R935" s="2">
        <v>0</v>
      </c>
      <c r="S935" s="2">
        <v>0</v>
      </c>
    </row>
    <row r="936" spans="1:19">
      <c r="A936" t="s">
        <v>496</v>
      </c>
      <c r="B936" s="2">
        <v>0</v>
      </c>
      <c r="C936" s="2">
        <v>0</v>
      </c>
      <c r="D936" s="2">
        <v>2.0580268067046902E-2</v>
      </c>
      <c r="E936" s="2">
        <v>3.8623030264079601E-2</v>
      </c>
      <c r="F936" s="2">
        <v>0</v>
      </c>
      <c r="G936" s="2">
        <v>0</v>
      </c>
      <c r="H936" s="2">
        <v>9.1945437186991899E-2</v>
      </c>
      <c r="I936" s="2">
        <v>3.6318377062475198E-2</v>
      </c>
      <c r="J936" s="2">
        <v>0.17662535620366801</v>
      </c>
      <c r="K936" s="2">
        <v>4.2662814953965102E-2</v>
      </c>
      <c r="L936" s="2">
        <v>0</v>
      </c>
      <c r="M936" s="2">
        <v>3.9027379931582701E-2</v>
      </c>
      <c r="N936" s="2">
        <v>0</v>
      </c>
      <c r="O936" s="2">
        <v>0.103452585197342</v>
      </c>
      <c r="P936" s="2">
        <v>0</v>
      </c>
      <c r="Q936" s="2">
        <v>0</v>
      </c>
      <c r="R936" s="2">
        <v>0</v>
      </c>
      <c r="S936" s="2">
        <v>0</v>
      </c>
    </row>
    <row r="937" spans="1:19">
      <c r="A937" t="s">
        <v>497</v>
      </c>
      <c r="B937" s="2">
        <v>6.4645208135159907E-2</v>
      </c>
      <c r="C937" s="2">
        <v>0.24744436646447701</v>
      </c>
      <c r="D937" s="2">
        <v>6.1740804201140698E-2</v>
      </c>
      <c r="E937" s="2">
        <v>3.4760727237671598</v>
      </c>
      <c r="F937" s="2">
        <v>2.2835058477226702</v>
      </c>
      <c r="G937" s="2">
        <v>4.1320900700730503</v>
      </c>
      <c r="H937" s="2">
        <v>5.2868626382520301</v>
      </c>
      <c r="I937" s="2">
        <v>3.66815608331</v>
      </c>
      <c r="J937" s="2">
        <v>5.4312297032627797</v>
      </c>
      <c r="K937" s="2">
        <v>3.8396533458568598</v>
      </c>
      <c r="L937" s="2">
        <v>3.29988737803723</v>
      </c>
      <c r="M937" s="2">
        <v>2.5758070754844602</v>
      </c>
      <c r="N937" s="2">
        <v>3.60433912137109</v>
      </c>
      <c r="O937" s="2">
        <v>1.6207571680916899</v>
      </c>
      <c r="P937" s="2">
        <v>2.7479990158062</v>
      </c>
      <c r="Q937" s="2">
        <v>2.5326548547576202</v>
      </c>
      <c r="R937" s="2">
        <v>0.99843964540794705</v>
      </c>
      <c r="S937" s="2">
        <v>2.4971086058725902</v>
      </c>
    </row>
    <row r="938" spans="1:19">
      <c r="A938" t="s">
        <v>498</v>
      </c>
      <c r="B938" s="2">
        <v>4.3096805423439903E-2</v>
      </c>
      <c r="C938" s="2">
        <v>0</v>
      </c>
      <c r="D938" s="2">
        <v>0</v>
      </c>
      <c r="E938" s="2">
        <v>0</v>
      </c>
      <c r="F938" s="2">
        <v>0</v>
      </c>
      <c r="G938" s="2">
        <v>2.6658645613374499E-2</v>
      </c>
      <c r="H938" s="2">
        <v>0</v>
      </c>
      <c r="I938" s="2">
        <v>0</v>
      </c>
      <c r="J938" s="2">
        <v>0</v>
      </c>
      <c r="K938" s="2">
        <v>0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0</v>
      </c>
      <c r="R938" s="2">
        <v>0</v>
      </c>
      <c r="S938" s="2">
        <v>3.9636644537660103E-2</v>
      </c>
    </row>
    <row r="939" spans="1:19">
      <c r="A939" t="s">
        <v>499</v>
      </c>
      <c r="B939" s="2">
        <v>0</v>
      </c>
      <c r="C939" s="2">
        <v>0</v>
      </c>
      <c r="D939" s="2">
        <v>6.1740804201140698E-2</v>
      </c>
      <c r="E939" s="2">
        <v>0.115869090792239</v>
      </c>
      <c r="F939" s="2">
        <v>4.4774624465150299E-2</v>
      </c>
      <c r="G939" s="2">
        <v>7.9975936840123496E-2</v>
      </c>
      <c r="H939" s="2">
        <v>0.87348165327642302</v>
      </c>
      <c r="I939" s="2">
        <v>0.61741241006207903</v>
      </c>
      <c r="J939" s="2">
        <v>0.35325071240733502</v>
      </c>
      <c r="K939" s="2">
        <v>0.46929096449361601</v>
      </c>
      <c r="L939" s="2">
        <v>0.21289595987336901</v>
      </c>
      <c r="M939" s="2">
        <v>0.42930117924740901</v>
      </c>
      <c r="N939" s="2">
        <v>0.377198280143486</v>
      </c>
      <c r="O939" s="2">
        <v>0.48277873092092899</v>
      </c>
      <c r="P939" s="2">
        <v>0.45116401752042101</v>
      </c>
      <c r="Q939" s="2">
        <v>0.17346951059983701</v>
      </c>
      <c r="R939" s="2">
        <v>0.30986057960936297</v>
      </c>
      <c r="S939" s="2">
        <v>0.83236953529086299</v>
      </c>
    </row>
    <row r="940" spans="1:19">
      <c r="A940" t="s">
        <v>500</v>
      </c>
      <c r="B940" s="2">
        <v>0</v>
      </c>
      <c r="C940" s="2">
        <v>0</v>
      </c>
      <c r="D940" s="2">
        <v>0</v>
      </c>
      <c r="E940" s="2">
        <v>7.7246060528159105E-2</v>
      </c>
      <c r="F940" s="2">
        <v>8.9549248930300598E-2</v>
      </c>
      <c r="G940" s="2">
        <v>5.3317291226748997E-2</v>
      </c>
      <c r="H940" s="2">
        <v>4.5972718593495901E-2</v>
      </c>
      <c r="I940" s="2">
        <v>0</v>
      </c>
      <c r="J940" s="2">
        <v>0</v>
      </c>
      <c r="K940" s="2">
        <v>4.2662814953965102E-2</v>
      </c>
      <c r="L940" s="2">
        <v>0</v>
      </c>
      <c r="M940" s="2">
        <v>0</v>
      </c>
      <c r="N940" s="2">
        <v>0.167643680063772</v>
      </c>
      <c r="O940" s="2">
        <v>0.20690517039468401</v>
      </c>
      <c r="P940" s="2">
        <v>0.24608946410204799</v>
      </c>
      <c r="Q940" s="2">
        <v>0.20816341271980501</v>
      </c>
      <c r="R940" s="2">
        <v>0.13771581315971701</v>
      </c>
      <c r="S940" s="2">
        <v>0.27745651176362102</v>
      </c>
    </row>
    <row r="941" spans="1:19">
      <c r="A941" t="s">
        <v>501</v>
      </c>
      <c r="B941" s="2">
        <v>0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  <c r="H941" s="2">
        <v>0</v>
      </c>
      <c r="I941" s="2">
        <v>0</v>
      </c>
      <c r="J941" s="2">
        <v>0</v>
      </c>
      <c r="K941" s="2">
        <v>8.5325629907930203E-2</v>
      </c>
      <c r="L941" s="2">
        <v>0</v>
      </c>
      <c r="M941" s="2">
        <v>0</v>
      </c>
      <c r="N941" s="2">
        <v>0</v>
      </c>
      <c r="O941" s="2">
        <v>0</v>
      </c>
      <c r="P941" s="2">
        <v>0</v>
      </c>
      <c r="Q941" s="2">
        <v>0</v>
      </c>
      <c r="R941" s="2">
        <v>0</v>
      </c>
      <c r="S941" s="2">
        <v>0</v>
      </c>
    </row>
    <row r="942" spans="1:19">
      <c r="A942" t="s">
        <v>720</v>
      </c>
      <c r="B942" s="2">
        <v>0</v>
      </c>
      <c r="C942" s="2">
        <v>0</v>
      </c>
      <c r="D942" s="2">
        <v>4.1160536134093803E-2</v>
      </c>
      <c r="E942" s="2">
        <v>3.8623030264079601E-2</v>
      </c>
      <c r="F942" s="2">
        <v>8.9549248930300598E-2</v>
      </c>
      <c r="G942" s="2">
        <v>0</v>
      </c>
      <c r="H942" s="2">
        <v>9.1945437186991899E-2</v>
      </c>
      <c r="I942" s="2">
        <v>0</v>
      </c>
      <c r="J942" s="2">
        <v>0</v>
      </c>
      <c r="K942" s="2">
        <v>0.17065125981585999</v>
      </c>
      <c r="L942" s="2">
        <v>0</v>
      </c>
      <c r="M942" s="2">
        <v>3.9027379931582701E-2</v>
      </c>
      <c r="N942" s="2">
        <v>0.58675288022320105</v>
      </c>
      <c r="O942" s="2">
        <v>0.48277873092092899</v>
      </c>
      <c r="P942" s="2">
        <v>0.45116401752042101</v>
      </c>
      <c r="Q942" s="2">
        <v>0.48571462967954399</v>
      </c>
      <c r="R942" s="2">
        <v>6.8857906579858394E-2</v>
      </c>
      <c r="S942" s="2">
        <v>0.19818322268830099</v>
      </c>
    </row>
    <row r="943" spans="1:19">
      <c r="A943" t="s">
        <v>721</v>
      </c>
      <c r="B943" s="2">
        <v>4.3096805423439903E-2</v>
      </c>
      <c r="C943" s="2">
        <v>4.4989884811723099E-2</v>
      </c>
      <c r="D943" s="2">
        <v>0.12348160840228101</v>
      </c>
      <c r="E943" s="2">
        <v>1.42905211977094</v>
      </c>
      <c r="F943" s="2">
        <v>0.89549248930300596</v>
      </c>
      <c r="G943" s="2">
        <v>0.87973530524135901</v>
      </c>
      <c r="H943" s="2">
        <v>2.0227996181138201</v>
      </c>
      <c r="I943" s="2">
        <v>1.0169145577493099</v>
      </c>
      <c r="J943" s="2">
        <v>2.3402859696985998</v>
      </c>
      <c r="K943" s="2">
        <v>1.2372216336649899</v>
      </c>
      <c r="L943" s="2">
        <v>1.27737575924022</v>
      </c>
      <c r="M943" s="2">
        <v>0.89762973842640104</v>
      </c>
      <c r="N943" s="2">
        <v>1.38306036052612</v>
      </c>
      <c r="O943" s="2">
        <v>0.79313648651295499</v>
      </c>
      <c r="P943" s="2">
        <v>1.0663876777755401</v>
      </c>
      <c r="Q943" s="2">
        <v>1.2489804763188299</v>
      </c>
      <c r="R943" s="2">
        <v>0.72300801908851298</v>
      </c>
      <c r="S943" s="2">
        <v>1.0701894025168199</v>
      </c>
    </row>
    <row r="944" spans="1:19">
      <c r="A944" t="s">
        <v>722</v>
      </c>
      <c r="B944" s="2">
        <v>0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2">
        <v>4.2662814953965102E-2</v>
      </c>
      <c r="L944" s="2">
        <v>0</v>
      </c>
      <c r="M944" s="2">
        <v>0</v>
      </c>
      <c r="N944" s="2">
        <v>0</v>
      </c>
      <c r="O944" s="2">
        <v>0</v>
      </c>
      <c r="P944" s="2">
        <v>0</v>
      </c>
      <c r="Q944" s="2">
        <v>0</v>
      </c>
      <c r="R944" s="2">
        <v>0</v>
      </c>
      <c r="S944" s="2">
        <v>0</v>
      </c>
    </row>
    <row r="945" spans="1:19">
      <c r="A945" t="s">
        <v>723</v>
      </c>
      <c r="B945" s="2">
        <v>0.66800048406331802</v>
      </c>
      <c r="C945" s="2">
        <v>0.42740390571136899</v>
      </c>
      <c r="D945" s="2">
        <v>0.76146991848073498</v>
      </c>
      <c r="E945" s="2">
        <v>1.3904290895068601</v>
      </c>
      <c r="F945" s="2">
        <v>0.85071786483785605</v>
      </c>
      <c r="G945" s="2">
        <v>0.45319697542736698</v>
      </c>
      <c r="H945" s="2">
        <v>1.1033452462439</v>
      </c>
      <c r="I945" s="2">
        <v>1.5253718366239599</v>
      </c>
      <c r="J945" s="2">
        <v>0.70650142481467004</v>
      </c>
      <c r="K945" s="2">
        <v>0.76793066917137198</v>
      </c>
      <c r="L945" s="2">
        <v>0.70965319957789796</v>
      </c>
      <c r="M945" s="2">
        <v>0.351246419384244</v>
      </c>
      <c r="N945" s="2">
        <v>0.167643680063772</v>
      </c>
      <c r="O945" s="2">
        <v>0.37932614572358703</v>
      </c>
      <c r="P945" s="2">
        <v>0.36913419615307203</v>
      </c>
      <c r="Q945" s="2">
        <v>0.17346951059983701</v>
      </c>
      <c r="R945" s="2">
        <v>0.413147439479151</v>
      </c>
      <c r="S945" s="2">
        <v>0.51527637898958201</v>
      </c>
    </row>
    <row r="946" spans="1:19">
      <c r="A946" t="s">
        <v>724</v>
      </c>
      <c r="B946" s="2">
        <v>1.1420653437211601</v>
      </c>
      <c r="C946" s="2">
        <v>0.517383675334815</v>
      </c>
      <c r="D946" s="2">
        <v>1.1113344756205299</v>
      </c>
      <c r="E946" s="2">
        <v>2.0856436342603</v>
      </c>
      <c r="F946" s="2">
        <v>1.11936561162876</v>
      </c>
      <c r="G946" s="2">
        <v>0.47985562104074098</v>
      </c>
      <c r="H946" s="2">
        <v>1.1033452462439</v>
      </c>
      <c r="I946" s="2">
        <v>1.0169145577493099</v>
      </c>
      <c r="J946" s="2">
        <v>0.75065776386558702</v>
      </c>
      <c r="K946" s="2">
        <v>0.81059348412533705</v>
      </c>
      <c r="L946" s="2">
        <v>0.56772255966231899</v>
      </c>
      <c r="M946" s="2">
        <v>0.351246419384244</v>
      </c>
      <c r="N946" s="2">
        <v>0.167643680063772</v>
      </c>
      <c r="O946" s="2">
        <v>0.17242097532890299</v>
      </c>
      <c r="P946" s="2">
        <v>0.205074553418373</v>
      </c>
      <c r="Q946" s="2">
        <v>0.34693902119967401</v>
      </c>
      <c r="R946" s="2">
        <v>0.13771581315971701</v>
      </c>
      <c r="S946" s="2">
        <v>0.15854657815064099</v>
      </c>
    </row>
    <row r="947" spans="1:19">
      <c r="A947" t="s">
        <v>504</v>
      </c>
      <c r="B947" s="2">
        <v>2.154840271172E-2</v>
      </c>
      <c r="C947" s="2">
        <v>4.4989884811723099E-2</v>
      </c>
      <c r="D947" s="2">
        <v>0.18522241260342201</v>
      </c>
      <c r="E947" s="2">
        <v>7.7246060528159105E-2</v>
      </c>
      <c r="F947" s="2">
        <v>0</v>
      </c>
      <c r="G947" s="2">
        <v>0</v>
      </c>
      <c r="H947" s="2">
        <v>9.1945437186991899E-2</v>
      </c>
      <c r="I947" s="2">
        <v>0.18159188531237599</v>
      </c>
      <c r="J947" s="2">
        <v>0.30909437335641798</v>
      </c>
      <c r="K947" s="2">
        <v>0.12798844486189501</v>
      </c>
      <c r="L947" s="2">
        <v>3.5482659978894902E-2</v>
      </c>
      <c r="M947" s="2">
        <v>0</v>
      </c>
      <c r="N947" s="2">
        <v>0</v>
      </c>
      <c r="O947" s="2">
        <v>0</v>
      </c>
      <c r="P947" s="2">
        <v>0</v>
      </c>
      <c r="Q947" s="2">
        <v>0</v>
      </c>
      <c r="R947" s="2">
        <v>6.8857906579858394E-2</v>
      </c>
      <c r="S947" s="2">
        <v>0</v>
      </c>
    </row>
    <row r="948" spans="1:19">
      <c r="A948" t="s">
        <v>505</v>
      </c>
      <c r="B948" s="2">
        <v>6.4645208135159907E-2</v>
      </c>
      <c r="C948" s="2">
        <v>0.33742413608792299</v>
      </c>
      <c r="D948" s="2">
        <v>0.24696321680456301</v>
      </c>
      <c r="E948" s="2">
        <v>0.386230302640796</v>
      </c>
      <c r="F948" s="2">
        <v>0.13432387339545099</v>
      </c>
      <c r="G948" s="2">
        <v>0.13329322806687299</v>
      </c>
      <c r="H948" s="2">
        <v>4.5972718593495901E-2</v>
      </c>
      <c r="I948" s="2">
        <v>0.217910262374851</v>
      </c>
      <c r="J948" s="2">
        <v>0.132469017152751</v>
      </c>
      <c r="K948" s="2">
        <v>8.5325629907930203E-2</v>
      </c>
      <c r="L948" s="2">
        <v>7.0965319957789805E-2</v>
      </c>
      <c r="M948" s="2">
        <v>0.312219039452661</v>
      </c>
      <c r="N948" s="2">
        <v>4.1910920015942897E-2</v>
      </c>
      <c r="O948" s="2">
        <v>3.4484195065780703E-2</v>
      </c>
      <c r="P948" s="2">
        <v>8.2029821367349307E-2</v>
      </c>
      <c r="Q948" s="2">
        <v>3.4693902119967403E-2</v>
      </c>
      <c r="R948" s="2">
        <v>6.8857906579858394E-2</v>
      </c>
      <c r="S948" s="2">
        <v>7.9273289075320302E-2</v>
      </c>
    </row>
    <row r="949" spans="1:19">
      <c r="A949" t="s">
        <v>506</v>
      </c>
      <c r="B949" s="2">
        <v>2.13329186846028</v>
      </c>
      <c r="C949" s="2">
        <v>1.8445852772806499</v>
      </c>
      <c r="D949" s="2">
        <v>2.73717565291724</v>
      </c>
      <c r="E949" s="2">
        <v>2.2401357553166101</v>
      </c>
      <c r="F949" s="2">
        <v>1.2089148605590601</v>
      </c>
      <c r="G949" s="2">
        <v>1.67949467364259</v>
      </c>
      <c r="H949" s="2">
        <v>1.56307243217886</v>
      </c>
      <c r="I949" s="2">
        <v>1.74328209899881</v>
      </c>
      <c r="J949" s="2">
        <v>2.64938034305501</v>
      </c>
      <c r="K949" s="2">
        <v>1.10923318880309</v>
      </c>
      <c r="L949" s="2">
        <v>0.74513585955679296</v>
      </c>
      <c r="M949" s="2">
        <v>0.74152021870007101</v>
      </c>
      <c r="N949" s="2">
        <v>0.29337644011160002</v>
      </c>
      <c r="O949" s="2">
        <v>0.51726292598670998</v>
      </c>
      <c r="P949" s="2">
        <v>0.41014910683674699</v>
      </c>
      <c r="Q949" s="2">
        <v>0.17346951059983701</v>
      </c>
      <c r="R949" s="2">
        <v>0.34428953289929198</v>
      </c>
      <c r="S949" s="2">
        <v>0.59454966806490195</v>
      </c>
    </row>
    <row r="950" spans="1:19">
      <c r="A950" t="s">
        <v>507</v>
      </c>
      <c r="B950" s="2">
        <v>0</v>
      </c>
      <c r="C950" s="2">
        <v>0</v>
      </c>
      <c r="D950" s="2">
        <v>0</v>
      </c>
      <c r="E950" s="2">
        <v>0</v>
      </c>
      <c r="F950" s="2">
        <v>0</v>
      </c>
      <c r="G950" s="2">
        <v>2.6658645613374499E-2</v>
      </c>
      <c r="H950" s="2">
        <v>0</v>
      </c>
      <c r="I950" s="2">
        <v>3.6318377062475198E-2</v>
      </c>
      <c r="J950" s="2">
        <v>0</v>
      </c>
      <c r="K950" s="2">
        <v>0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0</v>
      </c>
      <c r="R950" s="2">
        <v>0</v>
      </c>
      <c r="S950" s="2">
        <v>0</v>
      </c>
    </row>
    <row r="951" spans="1:19">
      <c r="A951" t="s">
        <v>508</v>
      </c>
      <c r="B951" s="2">
        <v>2.154840271172E-2</v>
      </c>
      <c r="C951" s="2">
        <v>0</v>
      </c>
      <c r="D951" s="2">
        <v>0</v>
      </c>
      <c r="E951" s="2">
        <v>0.69521454475343203</v>
      </c>
      <c r="F951" s="2">
        <v>0.31342237125605199</v>
      </c>
      <c r="G951" s="2">
        <v>0.31990374736049398</v>
      </c>
      <c r="H951" s="2">
        <v>0.36778174874796699</v>
      </c>
      <c r="I951" s="2">
        <v>0.65373078712455401</v>
      </c>
      <c r="J951" s="2">
        <v>1.05975213722201</v>
      </c>
      <c r="K951" s="2">
        <v>0.46929096449361601</v>
      </c>
      <c r="L951" s="2">
        <v>0.95803181943016302</v>
      </c>
      <c r="M951" s="2">
        <v>0.351246419384244</v>
      </c>
      <c r="N951" s="2">
        <v>0.33528736012754301</v>
      </c>
      <c r="O951" s="2">
        <v>1.00004165690764</v>
      </c>
      <c r="P951" s="2">
        <v>0.73826839230614405</v>
      </c>
      <c r="Q951" s="2">
        <v>1.0755109657189901</v>
      </c>
      <c r="R951" s="2">
        <v>0.55086325263886704</v>
      </c>
      <c r="S951" s="2">
        <v>0.63418631260256197</v>
      </c>
    </row>
    <row r="952" spans="1:19">
      <c r="A952" t="s">
        <v>509</v>
      </c>
      <c r="B952" s="2">
        <v>0</v>
      </c>
      <c r="C952" s="2">
        <v>0</v>
      </c>
      <c r="D952" s="2">
        <v>0</v>
      </c>
      <c r="E952" s="2">
        <v>3.8623030264079601E-2</v>
      </c>
      <c r="F952" s="2">
        <v>0</v>
      </c>
      <c r="G952" s="2">
        <v>0</v>
      </c>
      <c r="H952" s="2">
        <v>4.5972718593495901E-2</v>
      </c>
      <c r="I952" s="2">
        <v>0</v>
      </c>
      <c r="J952" s="2">
        <v>8.8312678101833797E-2</v>
      </c>
      <c r="K952" s="2">
        <v>4.2662814953965102E-2</v>
      </c>
      <c r="L952" s="2">
        <v>0.10644797993668501</v>
      </c>
      <c r="M952" s="2">
        <v>0.195136899657913</v>
      </c>
      <c r="N952" s="2">
        <v>4.1910920015942897E-2</v>
      </c>
      <c r="O952" s="2">
        <v>0.20690517039468401</v>
      </c>
      <c r="P952" s="2">
        <v>0.12304473205102399</v>
      </c>
      <c r="Q952" s="2">
        <v>6.9387804239934806E-2</v>
      </c>
      <c r="R952" s="2">
        <v>6.8857906579858394E-2</v>
      </c>
      <c r="S952" s="2">
        <v>0</v>
      </c>
    </row>
    <row r="953" spans="1:19">
      <c r="A953" t="s">
        <v>510</v>
      </c>
      <c r="B953" s="2">
        <v>0</v>
      </c>
      <c r="C953" s="2">
        <v>0</v>
      </c>
      <c r="D953" s="2">
        <v>0</v>
      </c>
      <c r="E953" s="2">
        <v>0</v>
      </c>
      <c r="F953" s="2">
        <v>0</v>
      </c>
      <c r="G953" s="2">
        <v>0</v>
      </c>
      <c r="H953" s="2">
        <v>0</v>
      </c>
      <c r="I953" s="2">
        <v>0</v>
      </c>
      <c r="J953" s="2">
        <v>0</v>
      </c>
      <c r="K953" s="2">
        <v>4.2662814953965102E-2</v>
      </c>
      <c r="L953" s="2">
        <v>0</v>
      </c>
      <c r="M953" s="2">
        <v>0</v>
      </c>
      <c r="N953" s="2">
        <v>0</v>
      </c>
      <c r="O953" s="2">
        <v>0</v>
      </c>
      <c r="P953" s="2">
        <v>0</v>
      </c>
      <c r="Q953" s="2">
        <v>0</v>
      </c>
      <c r="R953" s="2">
        <v>0</v>
      </c>
      <c r="S953" s="2">
        <v>0</v>
      </c>
    </row>
    <row r="954" spans="1:19">
      <c r="A954" t="s">
        <v>725</v>
      </c>
      <c r="B954" s="2">
        <v>2.154840271172E-2</v>
      </c>
      <c r="C954" s="2">
        <v>0</v>
      </c>
      <c r="D954" s="2">
        <v>2.0580268067046902E-2</v>
      </c>
      <c r="E954" s="2">
        <v>0.115869090792239</v>
      </c>
      <c r="F954" s="2">
        <v>0</v>
      </c>
      <c r="G954" s="2">
        <v>0.13329322806687299</v>
      </c>
      <c r="H954" s="2">
        <v>0</v>
      </c>
      <c r="I954" s="2">
        <v>0</v>
      </c>
      <c r="J954" s="2">
        <v>8.8312678101833797E-2</v>
      </c>
      <c r="K954" s="2">
        <v>0.213314074769826</v>
      </c>
      <c r="L954" s="2">
        <v>0</v>
      </c>
      <c r="M954" s="2">
        <v>0.312219039452661</v>
      </c>
      <c r="N954" s="2">
        <v>0.62866380023914403</v>
      </c>
      <c r="O954" s="2">
        <v>0.37932614572358703</v>
      </c>
      <c r="P954" s="2">
        <v>0.82029821367349398</v>
      </c>
      <c r="Q954" s="2">
        <v>0.38163292331964199</v>
      </c>
      <c r="R954" s="2">
        <v>0.27543162631943402</v>
      </c>
      <c r="S954" s="2">
        <v>0.27745651176362102</v>
      </c>
    </row>
    <row r="955" spans="1:19">
      <c r="A955" t="s">
        <v>511</v>
      </c>
      <c r="B955" s="2">
        <v>0.25858083254063902</v>
      </c>
      <c r="C955" s="2">
        <v>0.112474712029308</v>
      </c>
      <c r="D955" s="2">
        <v>6.1740804201140698E-2</v>
      </c>
      <c r="E955" s="2">
        <v>3.8623030264079601E-2</v>
      </c>
      <c r="F955" s="2">
        <v>8.9549248930300598E-2</v>
      </c>
      <c r="G955" s="2">
        <v>0.15995187368024699</v>
      </c>
      <c r="H955" s="2">
        <v>0.32180903015447199</v>
      </c>
      <c r="I955" s="2">
        <v>3.6318377062475198E-2</v>
      </c>
      <c r="J955" s="2">
        <v>0.35325071240733502</v>
      </c>
      <c r="K955" s="2">
        <v>0.12798844486189501</v>
      </c>
      <c r="L955" s="2">
        <v>7.0965319957789805E-2</v>
      </c>
      <c r="M955" s="2">
        <v>7.8054759863165304E-2</v>
      </c>
      <c r="N955" s="2">
        <v>0.167643680063772</v>
      </c>
      <c r="O955" s="2">
        <v>0</v>
      </c>
      <c r="P955" s="2">
        <v>0.164059642734699</v>
      </c>
      <c r="Q955" s="2">
        <v>3.4693902119967403E-2</v>
      </c>
      <c r="R955" s="2">
        <v>0</v>
      </c>
      <c r="S955" s="2">
        <v>3.9636644537660103E-2</v>
      </c>
    </row>
    <row r="956" spans="1:19">
      <c r="A956" t="s">
        <v>512</v>
      </c>
      <c r="B956" s="2">
        <v>0</v>
      </c>
      <c r="C956" s="2">
        <v>0</v>
      </c>
      <c r="D956" s="2">
        <v>0</v>
      </c>
      <c r="E956" s="2">
        <v>0</v>
      </c>
      <c r="F956" s="2">
        <v>4.4774624465150299E-2</v>
      </c>
      <c r="G956" s="2">
        <v>5.3317291226748997E-2</v>
      </c>
      <c r="H956" s="2">
        <v>0</v>
      </c>
      <c r="I956" s="2">
        <v>7.2636754124950506E-2</v>
      </c>
      <c r="J956" s="2">
        <v>0.264938034305501</v>
      </c>
      <c r="K956" s="2">
        <v>4.2662814953965102E-2</v>
      </c>
      <c r="L956" s="2">
        <v>0.10644797993668501</v>
      </c>
      <c r="M956" s="2">
        <v>0</v>
      </c>
      <c r="N956" s="2">
        <v>0.29337644011160002</v>
      </c>
      <c r="O956" s="2">
        <v>0.17242097532890299</v>
      </c>
      <c r="P956" s="2">
        <v>0</v>
      </c>
      <c r="Q956" s="2">
        <v>0</v>
      </c>
      <c r="R956" s="2">
        <v>0.13771581315971701</v>
      </c>
      <c r="S956" s="2">
        <v>0.23781986722596099</v>
      </c>
    </row>
    <row r="957" spans="1:19">
      <c r="A957" t="s">
        <v>513</v>
      </c>
      <c r="B957" s="2">
        <v>0.1077420135586</v>
      </c>
      <c r="C957" s="2">
        <v>0</v>
      </c>
      <c r="D957" s="2">
        <v>4.1160536134093803E-2</v>
      </c>
      <c r="E957" s="2">
        <v>3.8623030264079601E-2</v>
      </c>
      <c r="F957" s="2">
        <v>0</v>
      </c>
      <c r="G957" s="2">
        <v>0</v>
      </c>
      <c r="H957" s="2">
        <v>0</v>
      </c>
      <c r="I957" s="2">
        <v>0</v>
      </c>
      <c r="J957" s="2">
        <v>4.4156339050916898E-2</v>
      </c>
      <c r="K957" s="2">
        <v>0</v>
      </c>
      <c r="L957" s="2">
        <v>0</v>
      </c>
      <c r="M957" s="2">
        <v>0</v>
      </c>
      <c r="N957" s="2">
        <v>4.1910920015942897E-2</v>
      </c>
      <c r="O957" s="2">
        <v>0</v>
      </c>
      <c r="P957" s="2">
        <v>0</v>
      </c>
      <c r="Q957" s="2">
        <v>0</v>
      </c>
      <c r="R957" s="2">
        <v>0</v>
      </c>
      <c r="S957" s="2">
        <v>0</v>
      </c>
    </row>
    <row r="958" spans="1:19">
      <c r="A958" t="s">
        <v>514</v>
      </c>
      <c r="B958" s="2">
        <v>8.6193610846879806E-2</v>
      </c>
      <c r="C958" s="2">
        <v>0.20245448165275401</v>
      </c>
      <c r="D958" s="2">
        <v>0.18522241260342201</v>
      </c>
      <c r="E958" s="2">
        <v>0.34760727237671601</v>
      </c>
      <c r="F958" s="2">
        <v>0.22387312232575199</v>
      </c>
      <c r="G958" s="2">
        <v>0.18661051929362199</v>
      </c>
      <c r="H958" s="2">
        <v>0.41375446734146298</v>
      </c>
      <c r="I958" s="2">
        <v>0.29054701649980202</v>
      </c>
      <c r="J958" s="2">
        <v>0.264938034305501</v>
      </c>
      <c r="K958" s="2">
        <v>0.17065125981585999</v>
      </c>
      <c r="L958" s="2">
        <v>0.14193063991558</v>
      </c>
      <c r="M958" s="2">
        <v>0.11708213979474801</v>
      </c>
      <c r="N958" s="2">
        <v>8.3821840031885794E-2</v>
      </c>
      <c r="O958" s="2">
        <v>0.448294535855149</v>
      </c>
      <c r="P958" s="2">
        <v>0.328119285469397</v>
      </c>
      <c r="Q958" s="2">
        <v>0.20816341271980501</v>
      </c>
      <c r="R958" s="2">
        <v>0.17214476644964599</v>
      </c>
      <c r="S958" s="2">
        <v>0.19818322268830099</v>
      </c>
    </row>
    <row r="959" spans="1:19">
      <c r="A959" t="s">
        <v>726</v>
      </c>
      <c r="B959" s="2">
        <v>2.154840271172E-2</v>
      </c>
      <c r="C959" s="2">
        <v>0</v>
      </c>
      <c r="D959" s="2">
        <v>2.0580268067046902E-2</v>
      </c>
      <c r="E959" s="2">
        <v>0.115869090792239</v>
      </c>
      <c r="F959" s="2">
        <v>0.179098497860601</v>
      </c>
      <c r="G959" s="2">
        <v>0.18661051929362199</v>
      </c>
      <c r="H959" s="2">
        <v>0.45972718593495898</v>
      </c>
      <c r="I959" s="2">
        <v>0.43582052474970301</v>
      </c>
      <c r="J959" s="2">
        <v>0.30909437335641798</v>
      </c>
      <c r="K959" s="2">
        <v>8.5325629907930203E-2</v>
      </c>
      <c r="L959" s="2">
        <v>0.10644797993668501</v>
      </c>
      <c r="M959" s="2">
        <v>0.27319165952107899</v>
      </c>
      <c r="N959" s="2">
        <v>0.20955460007971499</v>
      </c>
      <c r="O959" s="2">
        <v>0.20690517039468401</v>
      </c>
      <c r="P959" s="2">
        <v>0.12304473205102399</v>
      </c>
      <c r="Q959" s="2">
        <v>0</v>
      </c>
      <c r="R959" s="2">
        <v>0.13771581315971701</v>
      </c>
      <c r="S959" s="2">
        <v>3.9636644537660103E-2</v>
      </c>
    </row>
    <row r="960" spans="1:19">
      <c r="A960" t="s">
        <v>727</v>
      </c>
      <c r="B960" s="2">
        <v>0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2">
        <v>0</v>
      </c>
      <c r="I960" s="2">
        <v>0</v>
      </c>
      <c r="J960" s="2">
        <v>0</v>
      </c>
      <c r="K960" s="2">
        <v>0</v>
      </c>
      <c r="L960" s="2">
        <v>0</v>
      </c>
      <c r="M960" s="2">
        <v>0</v>
      </c>
      <c r="N960" s="2">
        <v>0</v>
      </c>
      <c r="O960" s="2">
        <v>3.4484195065780703E-2</v>
      </c>
      <c r="P960" s="2">
        <v>0</v>
      </c>
      <c r="Q960" s="2">
        <v>0</v>
      </c>
      <c r="R960" s="2">
        <v>3.4428953289929197E-2</v>
      </c>
      <c r="S960" s="2">
        <v>0</v>
      </c>
    </row>
    <row r="961" spans="1:19">
      <c r="A961" t="s">
        <v>515</v>
      </c>
      <c r="B961" s="2">
        <v>0</v>
      </c>
      <c r="C961" s="2">
        <v>6.74848272175846E-2</v>
      </c>
      <c r="D961" s="2">
        <v>0</v>
      </c>
      <c r="E961" s="2">
        <v>0.34760727237671601</v>
      </c>
      <c r="F961" s="2">
        <v>0.44774624465150298</v>
      </c>
      <c r="G961" s="2">
        <v>0.26658645613374499</v>
      </c>
      <c r="H961" s="2">
        <v>0.82750893468292697</v>
      </c>
      <c r="I961" s="2">
        <v>1.7069637219363401</v>
      </c>
      <c r="J961" s="2">
        <v>0.88312678101833797</v>
      </c>
      <c r="K961" s="2">
        <v>1.57852415329671</v>
      </c>
      <c r="L961" s="2">
        <v>1.98702895881812</v>
      </c>
      <c r="M961" s="2">
        <v>1.75623209692122</v>
      </c>
      <c r="N961" s="2">
        <v>1.63452588062177</v>
      </c>
      <c r="O961" s="2">
        <v>2.37940945953887</v>
      </c>
      <c r="P961" s="2">
        <v>1.23044732051024</v>
      </c>
      <c r="Q961" s="2">
        <v>0.65918414027938099</v>
      </c>
      <c r="R961" s="2">
        <v>1.9280213842360401</v>
      </c>
      <c r="S961" s="2">
        <v>1.66473907058173</v>
      </c>
    </row>
    <row r="962" spans="1:19">
      <c r="A962" t="s">
        <v>516</v>
      </c>
      <c r="B962" s="2">
        <v>0</v>
      </c>
      <c r="C962" s="2">
        <v>0</v>
      </c>
      <c r="D962" s="2">
        <v>4.1160536134093803E-2</v>
      </c>
      <c r="E962" s="2">
        <v>0</v>
      </c>
      <c r="F962" s="2">
        <v>8.9549248930300598E-2</v>
      </c>
      <c r="G962" s="2">
        <v>0</v>
      </c>
      <c r="H962" s="2">
        <v>0</v>
      </c>
      <c r="I962" s="2">
        <v>0</v>
      </c>
      <c r="J962" s="2">
        <v>8.8312678101833797E-2</v>
      </c>
      <c r="K962" s="2">
        <v>0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0</v>
      </c>
      <c r="R962" s="2">
        <v>0</v>
      </c>
      <c r="S962" s="2">
        <v>0</v>
      </c>
    </row>
    <row r="963" spans="1:19">
      <c r="A963" t="s">
        <v>517</v>
      </c>
      <c r="B963" s="2">
        <v>0.1077420135586</v>
      </c>
      <c r="C963" s="2">
        <v>6.74848272175846E-2</v>
      </c>
      <c r="D963" s="2">
        <v>6.1740804201140698E-2</v>
      </c>
      <c r="E963" s="2">
        <v>0.15449212105631799</v>
      </c>
      <c r="F963" s="2">
        <v>0</v>
      </c>
      <c r="G963" s="2">
        <v>0.34656239297386898</v>
      </c>
      <c r="H963" s="2">
        <v>0.13791815578048799</v>
      </c>
      <c r="I963" s="2">
        <v>0.217910262374851</v>
      </c>
      <c r="J963" s="2">
        <v>0.44156339050916898</v>
      </c>
      <c r="K963" s="2">
        <v>0</v>
      </c>
      <c r="L963" s="2">
        <v>0.17741329989447499</v>
      </c>
      <c r="M963" s="2">
        <v>7.8054759863165304E-2</v>
      </c>
      <c r="N963" s="2">
        <v>0.20955460007971499</v>
      </c>
      <c r="O963" s="2">
        <v>6.8968390131561294E-2</v>
      </c>
      <c r="P963" s="2">
        <v>0.12304473205102399</v>
      </c>
      <c r="Q963" s="2">
        <v>3.4693902119967403E-2</v>
      </c>
      <c r="R963" s="2">
        <v>3.4428953289929197E-2</v>
      </c>
      <c r="S963" s="2">
        <v>0.15854657815064099</v>
      </c>
    </row>
    <row r="964" spans="1:19">
      <c r="A964" t="s">
        <v>518</v>
      </c>
      <c r="B964" s="2">
        <v>0</v>
      </c>
      <c r="C964" s="2">
        <v>0</v>
      </c>
      <c r="D964" s="2">
        <v>0</v>
      </c>
      <c r="E964" s="2">
        <v>3.8623030264079601E-2</v>
      </c>
      <c r="F964" s="2">
        <v>4.4774624465150299E-2</v>
      </c>
      <c r="G964" s="2">
        <v>7.9975936840123496E-2</v>
      </c>
      <c r="H964" s="2">
        <v>0.22986359296747999</v>
      </c>
      <c r="I964" s="2">
        <v>0.25422863943732699</v>
      </c>
      <c r="J964" s="2">
        <v>0</v>
      </c>
      <c r="K964" s="2">
        <v>4.2662814953965102E-2</v>
      </c>
      <c r="L964" s="2">
        <v>0.17741329989447499</v>
      </c>
      <c r="M964" s="2">
        <v>0.11708213979474801</v>
      </c>
      <c r="N964" s="2">
        <v>8.3821840031885794E-2</v>
      </c>
      <c r="O964" s="2">
        <v>0.17242097532890299</v>
      </c>
      <c r="P964" s="2">
        <v>0.164059642734699</v>
      </c>
      <c r="Q964" s="2">
        <v>0.10408170635990199</v>
      </c>
      <c r="R964" s="2">
        <v>0.103286859869788</v>
      </c>
      <c r="S964" s="2">
        <v>7.9273289075320302E-2</v>
      </c>
    </row>
    <row r="965" spans="1:19">
      <c r="A965" t="s">
        <v>519</v>
      </c>
      <c r="B965" s="2">
        <v>6.4645208135159907E-2</v>
      </c>
      <c r="C965" s="2">
        <v>8.9979769623446101E-2</v>
      </c>
      <c r="D965" s="2">
        <v>0</v>
      </c>
      <c r="E965" s="2">
        <v>0</v>
      </c>
      <c r="F965" s="2">
        <v>0</v>
      </c>
      <c r="G965" s="2">
        <v>5.3317291226748997E-2</v>
      </c>
      <c r="H965" s="2">
        <v>4.5972718593495901E-2</v>
      </c>
      <c r="I965" s="2">
        <v>0</v>
      </c>
      <c r="J965" s="2">
        <v>8.8312678101833797E-2</v>
      </c>
      <c r="K965" s="2">
        <v>0</v>
      </c>
      <c r="L965" s="2">
        <v>0</v>
      </c>
      <c r="M965" s="2">
        <v>3.9027379931582701E-2</v>
      </c>
      <c r="N965" s="2">
        <v>0.12573276004782899</v>
      </c>
      <c r="O965" s="2">
        <v>0</v>
      </c>
      <c r="P965" s="2">
        <v>4.1014910683674702E-2</v>
      </c>
      <c r="Q965" s="2">
        <v>0</v>
      </c>
      <c r="R965" s="2">
        <v>0</v>
      </c>
      <c r="S965" s="2">
        <v>0</v>
      </c>
    </row>
    <row r="966" spans="1:19">
      <c r="A966" t="s">
        <v>520</v>
      </c>
      <c r="B966" s="2">
        <v>4.3096805423439903E-2</v>
      </c>
      <c r="C966" s="2">
        <v>6.74848272175846E-2</v>
      </c>
      <c r="D966" s="2">
        <v>2.0580268067046902E-2</v>
      </c>
      <c r="E966" s="2">
        <v>3.8623030264079601E-2</v>
      </c>
      <c r="F966" s="2">
        <v>4.4774624465150299E-2</v>
      </c>
      <c r="G966" s="2">
        <v>0.18661051929362199</v>
      </c>
      <c r="H966" s="2">
        <v>0</v>
      </c>
      <c r="I966" s="2">
        <v>3.6318377062475198E-2</v>
      </c>
      <c r="J966" s="2">
        <v>0.264938034305501</v>
      </c>
      <c r="K966" s="2">
        <v>8.5325629907930203E-2</v>
      </c>
      <c r="L966" s="2">
        <v>0</v>
      </c>
      <c r="M966" s="2">
        <v>0</v>
      </c>
      <c r="N966" s="2">
        <v>0</v>
      </c>
      <c r="O966" s="2">
        <v>0</v>
      </c>
      <c r="P966" s="2">
        <v>4.1014910683674702E-2</v>
      </c>
      <c r="Q966" s="2">
        <v>0</v>
      </c>
      <c r="R966" s="2">
        <v>3.4428953289929197E-2</v>
      </c>
      <c r="S966" s="2">
        <v>7.9273289075320302E-2</v>
      </c>
    </row>
    <row r="967" spans="1:19">
      <c r="A967" t="s">
        <v>728</v>
      </c>
      <c r="B967" s="2">
        <v>0</v>
      </c>
      <c r="C967" s="2">
        <v>2.2494942405861501E-2</v>
      </c>
      <c r="D967" s="2">
        <v>8.2321072268187606E-2</v>
      </c>
      <c r="E967" s="2">
        <v>1.00419878686607</v>
      </c>
      <c r="F967" s="2">
        <v>1.02981636269846</v>
      </c>
      <c r="G967" s="2">
        <v>0.37322103858724298</v>
      </c>
      <c r="H967" s="2">
        <v>1.56307243217886</v>
      </c>
      <c r="I967" s="2">
        <v>1.34377995131158</v>
      </c>
      <c r="J967" s="2">
        <v>1.45715918868026</v>
      </c>
      <c r="K967" s="2">
        <v>0.55461659440154698</v>
      </c>
      <c r="L967" s="2">
        <v>0.99351447940905802</v>
      </c>
      <c r="M967" s="2">
        <v>0.74152021870007101</v>
      </c>
      <c r="N967" s="2">
        <v>0.58675288022320105</v>
      </c>
      <c r="O967" s="2">
        <v>0.62071551118405199</v>
      </c>
      <c r="P967" s="2">
        <v>0.45116401752042101</v>
      </c>
      <c r="Q967" s="2">
        <v>0.58979633603944603</v>
      </c>
      <c r="R967" s="2">
        <v>0.413147439479151</v>
      </c>
      <c r="S967" s="2">
        <v>0.43600308991426201</v>
      </c>
    </row>
    <row r="968" spans="1:19">
      <c r="A968" t="s">
        <v>729</v>
      </c>
      <c r="B968" s="2">
        <v>0</v>
      </c>
      <c r="C968" s="2">
        <v>0</v>
      </c>
      <c r="D968" s="2">
        <v>0</v>
      </c>
      <c r="E968" s="2">
        <v>3.8623030264079601E-2</v>
      </c>
      <c r="F968" s="2">
        <v>0.179098497860601</v>
      </c>
      <c r="G968" s="2">
        <v>0.13329322806687299</v>
      </c>
      <c r="H968" s="2">
        <v>0.13791815578048799</v>
      </c>
      <c r="I968" s="2">
        <v>0.39950214768722803</v>
      </c>
      <c r="J968" s="2">
        <v>0.17662535620366801</v>
      </c>
      <c r="K968" s="2">
        <v>8.5325629907930203E-2</v>
      </c>
      <c r="L968" s="2">
        <v>0.248378619852264</v>
      </c>
      <c r="M968" s="2">
        <v>3.9027379931582701E-2</v>
      </c>
      <c r="N968" s="2">
        <v>0.25146552009565698</v>
      </c>
      <c r="O968" s="2">
        <v>3.4484195065780703E-2</v>
      </c>
      <c r="P968" s="2">
        <v>0.12304473205102399</v>
      </c>
      <c r="Q968" s="2">
        <v>0.17346951059983701</v>
      </c>
      <c r="R968" s="2">
        <v>0.206573719739575</v>
      </c>
      <c r="S968" s="2">
        <v>7.9273289075320302E-2</v>
      </c>
    </row>
    <row r="969" spans="1:19">
      <c r="A969" t="s">
        <v>521</v>
      </c>
      <c r="B969" s="2">
        <v>0.60335527592815896</v>
      </c>
      <c r="C969" s="2">
        <v>0.53987861774067702</v>
      </c>
      <c r="D969" s="2">
        <v>1.13191474368758</v>
      </c>
      <c r="E969" s="2">
        <v>5.4844702974992998</v>
      </c>
      <c r="F969" s="2">
        <v>6.2236728006558897</v>
      </c>
      <c r="G969" s="2">
        <v>3.9721381963928</v>
      </c>
      <c r="H969" s="2">
        <v>4.8731081709105704</v>
      </c>
      <c r="I969" s="2">
        <v>6.1741241006207899</v>
      </c>
      <c r="J969" s="2">
        <v>5.4312297032627797</v>
      </c>
      <c r="K969" s="2">
        <v>9.2578308450104299</v>
      </c>
      <c r="L969" s="2">
        <v>10.573832673710699</v>
      </c>
      <c r="M969" s="2">
        <v>14.5962400944119</v>
      </c>
      <c r="N969" s="2">
        <v>10.5615518440176</v>
      </c>
      <c r="O969" s="2">
        <v>6.9313232082219196</v>
      </c>
      <c r="P969" s="2">
        <v>9.6385040106635493</v>
      </c>
      <c r="Q969" s="2">
        <v>2.60204265899756</v>
      </c>
      <c r="R969" s="2">
        <v>8.7449541356420202</v>
      </c>
      <c r="S969" s="2">
        <v>6.02476996972434</v>
      </c>
    </row>
    <row r="970" spans="1:19">
      <c r="A970" t="s">
        <v>522</v>
      </c>
      <c r="B970" s="2">
        <v>0</v>
      </c>
      <c r="C970" s="2">
        <v>4.4989884811723099E-2</v>
      </c>
      <c r="D970" s="2">
        <v>0</v>
      </c>
      <c r="E970" s="2">
        <v>0</v>
      </c>
      <c r="F970" s="2">
        <v>0</v>
      </c>
      <c r="G970" s="2">
        <v>0</v>
      </c>
      <c r="H970" s="2">
        <v>0</v>
      </c>
      <c r="I970" s="2">
        <v>0</v>
      </c>
      <c r="J970" s="2">
        <v>0</v>
      </c>
      <c r="K970" s="2">
        <v>0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>
        <v>0</v>
      </c>
      <c r="R970" s="2">
        <v>0</v>
      </c>
      <c r="S970" s="2">
        <v>0</v>
      </c>
    </row>
    <row r="971" spans="1:19">
      <c r="A971" t="s">
        <v>523</v>
      </c>
      <c r="B971" s="2">
        <v>0.17238722169376</v>
      </c>
      <c r="C971" s="2">
        <v>0.26993930887033801</v>
      </c>
      <c r="D971" s="2">
        <v>8.2321072268187606E-2</v>
      </c>
      <c r="E971" s="2">
        <v>0</v>
      </c>
      <c r="F971" s="2">
        <v>8.9549248930300598E-2</v>
      </c>
      <c r="G971" s="2">
        <v>7.9975936840123496E-2</v>
      </c>
      <c r="H971" s="2">
        <v>0</v>
      </c>
      <c r="I971" s="2">
        <v>0</v>
      </c>
      <c r="J971" s="2">
        <v>0</v>
      </c>
      <c r="K971" s="2">
        <v>0.34130251963172098</v>
      </c>
      <c r="L971" s="2">
        <v>7.0965319957789805E-2</v>
      </c>
      <c r="M971" s="2">
        <v>0.156109519726331</v>
      </c>
      <c r="N971" s="2">
        <v>1.0477730003985699</v>
      </c>
      <c r="O971" s="2">
        <v>0.37932614572358703</v>
      </c>
      <c r="P971" s="2">
        <v>0.45116401752042101</v>
      </c>
      <c r="Q971" s="2">
        <v>0.65918414027938099</v>
      </c>
      <c r="R971" s="2">
        <v>0.34428953289929198</v>
      </c>
      <c r="S971" s="2">
        <v>0.39636644537660098</v>
      </c>
    </row>
    <row r="972" spans="1:19">
      <c r="A972" t="s">
        <v>524</v>
      </c>
      <c r="B972" s="2">
        <v>4.3096805423439903E-2</v>
      </c>
      <c r="C972" s="2">
        <v>4.4989884811723099E-2</v>
      </c>
      <c r="D972" s="2">
        <v>4.1160536134093803E-2</v>
      </c>
      <c r="E972" s="2">
        <v>0</v>
      </c>
      <c r="F972" s="2">
        <v>8.9549248930300598E-2</v>
      </c>
      <c r="G972" s="2">
        <v>5.3317291226748997E-2</v>
      </c>
      <c r="H972" s="2">
        <v>0.18389087437398399</v>
      </c>
      <c r="I972" s="2">
        <v>3.6318377062475198E-2</v>
      </c>
      <c r="J972" s="2">
        <v>8.8312678101833797E-2</v>
      </c>
      <c r="K972" s="2">
        <v>0.25597688972379101</v>
      </c>
      <c r="L972" s="2">
        <v>0.10644797993668501</v>
      </c>
      <c r="M972" s="2">
        <v>0.312219039452661</v>
      </c>
      <c r="N972" s="2">
        <v>0.25146552009565698</v>
      </c>
      <c r="O972" s="2">
        <v>0.137936780263123</v>
      </c>
      <c r="P972" s="2">
        <v>0.164059642734699</v>
      </c>
      <c r="Q972" s="2">
        <v>0.48571462967954399</v>
      </c>
      <c r="R972" s="2">
        <v>0.27543162631943402</v>
      </c>
      <c r="S972" s="2">
        <v>0.39636644537660098</v>
      </c>
    </row>
    <row r="973" spans="1:19">
      <c r="A973" t="s">
        <v>525</v>
      </c>
      <c r="B973" s="2">
        <v>0</v>
      </c>
      <c r="C973" s="2">
        <v>0</v>
      </c>
      <c r="D973" s="2">
        <v>0</v>
      </c>
      <c r="E973" s="2">
        <v>0</v>
      </c>
      <c r="F973" s="2">
        <v>0.179098497860601</v>
      </c>
      <c r="G973" s="2">
        <v>2.6658645613374499E-2</v>
      </c>
      <c r="H973" s="2">
        <v>9.1945437186991899E-2</v>
      </c>
      <c r="I973" s="2">
        <v>7.2636754124950506E-2</v>
      </c>
      <c r="J973" s="2">
        <v>4.4156339050916898E-2</v>
      </c>
      <c r="K973" s="2">
        <v>0.426628149539651</v>
      </c>
      <c r="L973" s="2">
        <v>7.0965319957789805E-2</v>
      </c>
      <c r="M973" s="2">
        <v>7.8054759863165304E-2</v>
      </c>
      <c r="N973" s="2">
        <v>0.33528736012754301</v>
      </c>
      <c r="O973" s="2">
        <v>0.37932614572358703</v>
      </c>
      <c r="P973" s="2">
        <v>8.2029821367349307E-2</v>
      </c>
      <c r="Q973" s="2">
        <v>6.9387804239934806E-2</v>
      </c>
      <c r="R973" s="2">
        <v>0.13771581315971701</v>
      </c>
      <c r="S973" s="2">
        <v>0.35672980083894101</v>
      </c>
    </row>
    <row r="974" spans="1:19">
      <c r="A974" t="s">
        <v>526</v>
      </c>
      <c r="B974" s="2">
        <v>0</v>
      </c>
      <c r="C974" s="2">
        <v>0</v>
      </c>
      <c r="D974" s="2">
        <v>0</v>
      </c>
      <c r="E974" s="2">
        <v>0</v>
      </c>
      <c r="F974" s="2">
        <v>8.9549248930300598E-2</v>
      </c>
      <c r="G974" s="2">
        <v>0.10663458245349799</v>
      </c>
      <c r="H974" s="2">
        <v>4.5972718593495901E-2</v>
      </c>
      <c r="I974" s="2">
        <v>3.6318377062475198E-2</v>
      </c>
      <c r="J974" s="2">
        <v>0</v>
      </c>
      <c r="K974" s="2">
        <v>0</v>
      </c>
      <c r="L974" s="2">
        <v>7.0965319957789805E-2</v>
      </c>
      <c r="M974" s="2">
        <v>0</v>
      </c>
      <c r="N974" s="2">
        <v>4.1910920015942897E-2</v>
      </c>
      <c r="O974" s="2">
        <v>3.4484195065780703E-2</v>
      </c>
      <c r="P974" s="2">
        <v>4.1014910683674702E-2</v>
      </c>
      <c r="Q974" s="2">
        <v>0</v>
      </c>
      <c r="R974" s="2">
        <v>0</v>
      </c>
      <c r="S974" s="2">
        <v>0</v>
      </c>
    </row>
    <row r="975" spans="1:19">
      <c r="A975" t="s">
        <v>527</v>
      </c>
      <c r="B975" s="2">
        <v>0</v>
      </c>
      <c r="C975" s="2">
        <v>0.17995953924689201</v>
      </c>
      <c r="D975" s="2">
        <v>4.1160536134093803E-2</v>
      </c>
      <c r="E975" s="2">
        <v>0.115869090792239</v>
      </c>
      <c r="F975" s="2">
        <v>4.4774624465150299E-2</v>
      </c>
      <c r="G975" s="2">
        <v>0.34656239297386898</v>
      </c>
      <c r="H975" s="2">
        <v>0</v>
      </c>
      <c r="I975" s="2">
        <v>0.14527350824990101</v>
      </c>
      <c r="J975" s="2">
        <v>0.22078169525458399</v>
      </c>
      <c r="K975" s="2">
        <v>4.2662814953965102E-2</v>
      </c>
      <c r="L975" s="2">
        <v>7.0965319957789805E-2</v>
      </c>
      <c r="M975" s="2">
        <v>0.11708213979474801</v>
      </c>
      <c r="N975" s="2">
        <v>0.12573276004782899</v>
      </c>
      <c r="O975" s="2">
        <v>3.4484195065780703E-2</v>
      </c>
      <c r="P975" s="2">
        <v>0.12304473205102399</v>
      </c>
      <c r="Q975" s="2">
        <v>0.13877560847987</v>
      </c>
      <c r="R975" s="2">
        <v>0.103286859869788</v>
      </c>
      <c r="S975" s="2">
        <v>7.9273289075320302E-2</v>
      </c>
    </row>
    <row r="976" spans="1:19">
      <c r="A976" t="s">
        <v>528</v>
      </c>
      <c r="B976" s="2">
        <v>2.154840271172E-2</v>
      </c>
      <c r="C976" s="2">
        <v>0</v>
      </c>
      <c r="D976" s="2">
        <v>0</v>
      </c>
      <c r="E976" s="2">
        <v>0</v>
      </c>
      <c r="F976" s="2">
        <v>4.4774624465150299E-2</v>
      </c>
      <c r="G976" s="2">
        <v>0.15995187368024699</v>
      </c>
      <c r="H976" s="2">
        <v>0</v>
      </c>
      <c r="I976" s="2">
        <v>3.6318377062475198E-2</v>
      </c>
      <c r="J976" s="2">
        <v>0.132469017152751</v>
      </c>
      <c r="K976" s="2">
        <v>0.213314074769826</v>
      </c>
      <c r="L976" s="2">
        <v>0.14193063991558</v>
      </c>
      <c r="M976" s="2">
        <v>7.8054759863165304E-2</v>
      </c>
      <c r="N976" s="2">
        <v>0.12573276004782899</v>
      </c>
      <c r="O976" s="2">
        <v>0.103452585197342</v>
      </c>
      <c r="P976" s="2">
        <v>0.12304473205102399</v>
      </c>
      <c r="Q976" s="2">
        <v>0.17346951059983701</v>
      </c>
      <c r="R976" s="2">
        <v>0</v>
      </c>
      <c r="S976" s="2">
        <v>0.35672980083894101</v>
      </c>
    </row>
    <row r="977" spans="1:19">
      <c r="A977" t="s">
        <v>529</v>
      </c>
      <c r="B977" s="2">
        <v>0</v>
      </c>
      <c r="C977" s="2">
        <v>0</v>
      </c>
      <c r="D977" s="2">
        <v>0</v>
      </c>
      <c r="E977" s="2">
        <v>0</v>
      </c>
      <c r="F977" s="2">
        <v>4.4774624465150299E-2</v>
      </c>
      <c r="G977" s="2">
        <v>0</v>
      </c>
      <c r="H977" s="2">
        <v>0</v>
      </c>
      <c r="I977" s="2">
        <v>7.2636754124950506E-2</v>
      </c>
      <c r="J977" s="2">
        <v>8.8312678101833797E-2</v>
      </c>
      <c r="K977" s="2">
        <v>0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0</v>
      </c>
      <c r="R977" s="2">
        <v>0</v>
      </c>
      <c r="S977" s="2">
        <v>7.9273289075320302E-2</v>
      </c>
    </row>
    <row r="978" spans="1:19">
      <c r="A978" t="s">
        <v>530</v>
      </c>
      <c r="B978" s="2">
        <v>0</v>
      </c>
      <c r="C978" s="2">
        <v>0</v>
      </c>
      <c r="D978" s="2">
        <v>0</v>
      </c>
      <c r="E978" s="2">
        <v>3.8623030264079601E-2</v>
      </c>
      <c r="F978" s="2">
        <v>4.4774624465150299E-2</v>
      </c>
      <c r="G978" s="2">
        <v>2.6658645613374499E-2</v>
      </c>
      <c r="H978" s="2">
        <v>4.5972718593495901E-2</v>
      </c>
      <c r="I978" s="2">
        <v>0.36318377062475199</v>
      </c>
      <c r="J978" s="2">
        <v>0.17662535620366801</v>
      </c>
      <c r="K978" s="2">
        <v>0.38396533458568599</v>
      </c>
      <c r="L978" s="2">
        <v>0.248378619852264</v>
      </c>
      <c r="M978" s="2">
        <v>7.8054759863165304E-2</v>
      </c>
      <c r="N978" s="2">
        <v>0.25146552009565698</v>
      </c>
      <c r="O978" s="2">
        <v>0.48277873092092899</v>
      </c>
      <c r="P978" s="2">
        <v>0.24608946410204799</v>
      </c>
      <c r="Q978" s="2">
        <v>6.9387804239934806E-2</v>
      </c>
      <c r="R978" s="2">
        <v>0.17214476644964599</v>
      </c>
      <c r="S978" s="2">
        <v>0.27745651176362102</v>
      </c>
    </row>
    <row r="979" spans="1:19">
      <c r="A979" t="s">
        <v>730</v>
      </c>
      <c r="B979" s="2">
        <v>0.1077420135586</v>
      </c>
      <c r="C979" s="2">
        <v>0.20245448165275401</v>
      </c>
      <c r="D979" s="2">
        <v>0.205802680670469</v>
      </c>
      <c r="E979" s="2">
        <v>0.61796848422527295</v>
      </c>
      <c r="F979" s="2">
        <v>0.71639399144240501</v>
      </c>
      <c r="G979" s="2">
        <v>0.23992781052037099</v>
      </c>
      <c r="H979" s="2">
        <v>0.78153621608943102</v>
      </c>
      <c r="I979" s="2">
        <v>1.1985064430616801</v>
      </c>
      <c r="J979" s="2">
        <v>0.75065776386558702</v>
      </c>
      <c r="K979" s="2">
        <v>0.76793066917137198</v>
      </c>
      <c r="L979" s="2">
        <v>0.31934393981005399</v>
      </c>
      <c r="M979" s="2">
        <v>0.62443807890532299</v>
      </c>
      <c r="N979" s="2">
        <v>0.58675288022320105</v>
      </c>
      <c r="O979" s="2">
        <v>1.2069468273023201</v>
      </c>
      <c r="P979" s="2">
        <v>0.94334294572451705</v>
      </c>
      <c r="Q979" s="2">
        <v>0.90204145511915301</v>
      </c>
      <c r="R979" s="2">
        <v>0.89515278553815902</v>
      </c>
      <c r="S979" s="2">
        <v>0.79273289075320297</v>
      </c>
    </row>
    <row r="980" spans="1:19">
      <c r="A980" t="s">
        <v>731</v>
      </c>
      <c r="B980" s="2">
        <v>0</v>
      </c>
      <c r="C980" s="2">
        <v>0</v>
      </c>
      <c r="D980" s="2">
        <v>4.1160536134093803E-2</v>
      </c>
      <c r="E980" s="2">
        <v>0</v>
      </c>
      <c r="F980" s="2">
        <v>0</v>
      </c>
      <c r="G980" s="2">
        <v>2.6658645613374499E-2</v>
      </c>
      <c r="H980" s="2">
        <v>4.5972718593495901E-2</v>
      </c>
      <c r="I980" s="2">
        <v>0.14527350824990101</v>
      </c>
      <c r="J980" s="2">
        <v>0</v>
      </c>
      <c r="K980" s="2">
        <v>0.213314074769826</v>
      </c>
      <c r="L980" s="2">
        <v>0</v>
      </c>
      <c r="M980" s="2">
        <v>0</v>
      </c>
      <c r="N980" s="2">
        <v>0</v>
      </c>
      <c r="O980" s="2">
        <v>3.4484195065780703E-2</v>
      </c>
      <c r="P980" s="2">
        <v>0</v>
      </c>
      <c r="Q980" s="2">
        <v>6.9387804239934806E-2</v>
      </c>
      <c r="R980" s="2">
        <v>0</v>
      </c>
      <c r="S980" s="2">
        <v>0</v>
      </c>
    </row>
    <row r="981" spans="1:19">
      <c r="A981" t="s">
        <v>732</v>
      </c>
      <c r="B981" s="2">
        <v>1.48683978710868</v>
      </c>
      <c r="C981" s="2">
        <v>1.6646257380337499</v>
      </c>
      <c r="D981" s="2">
        <v>1.6052609092296599</v>
      </c>
      <c r="E981" s="2">
        <v>16.994133316195001</v>
      </c>
      <c r="F981" s="2">
        <v>17.3277796680132</v>
      </c>
      <c r="G981" s="2">
        <v>25.6189584344529</v>
      </c>
      <c r="H981" s="2">
        <v>43.674082663821103</v>
      </c>
      <c r="I981" s="2">
        <v>29.054701649980199</v>
      </c>
      <c r="J981" s="2">
        <v>41.992678437422001</v>
      </c>
      <c r="K981" s="2">
        <v>49.531528161553503</v>
      </c>
      <c r="L981" s="2">
        <v>43.537223794104101</v>
      </c>
      <c r="M981" s="2">
        <v>44.6863500216622</v>
      </c>
      <c r="N981" s="2">
        <v>65.213391544807195</v>
      </c>
      <c r="O981" s="2">
        <v>34.449710870714902</v>
      </c>
      <c r="P981" s="2">
        <v>50.981533979807601</v>
      </c>
      <c r="Q981" s="2">
        <v>42.014315467280497</v>
      </c>
      <c r="R981" s="2">
        <v>32.914079345172297</v>
      </c>
      <c r="S981" s="2">
        <v>41.023927096478197</v>
      </c>
    </row>
    <row r="982" spans="1:19">
      <c r="A982" t="s">
        <v>541</v>
      </c>
      <c r="B982" s="2">
        <v>0</v>
      </c>
      <c r="C982" s="2">
        <v>4.4989884811723099E-2</v>
      </c>
      <c r="D982" s="2">
        <v>4.1160536134093803E-2</v>
      </c>
      <c r="E982" s="2">
        <v>0.115869090792239</v>
      </c>
      <c r="F982" s="2">
        <v>0</v>
      </c>
      <c r="G982" s="2">
        <v>7.9975936840123496E-2</v>
      </c>
      <c r="H982" s="2">
        <v>4.5972718593495901E-2</v>
      </c>
      <c r="I982" s="2">
        <v>0.108955131187426</v>
      </c>
      <c r="J982" s="2">
        <v>0</v>
      </c>
      <c r="K982" s="2">
        <v>4.2662814953965102E-2</v>
      </c>
      <c r="L982" s="2">
        <v>0</v>
      </c>
      <c r="M982" s="2">
        <v>0.11708213979474801</v>
      </c>
      <c r="N982" s="2">
        <v>0</v>
      </c>
      <c r="O982" s="2">
        <v>0</v>
      </c>
      <c r="P982" s="2">
        <v>8.2029821367349307E-2</v>
      </c>
      <c r="Q982" s="2">
        <v>6.9387804239934806E-2</v>
      </c>
      <c r="R982" s="2">
        <v>0</v>
      </c>
      <c r="S982" s="2">
        <v>7.9273289075320302E-2</v>
      </c>
    </row>
    <row r="983" spans="1:19">
      <c r="A983" t="s">
        <v>733</v>
      </c>
      <c r="B983" s="2">
        <v>0</v>
      </c>
      <c r="C983" s="2">
        <v>8.9979769623446101E-2</v>
      </c>
      <c r="D983" s="2">
        <v>0</v>
      </c>
      <c r="E983" s="2">
        <v>7.7246060528159105E-2</v>
      </c>
      <c r="F983" s="2">
        <v>0.22387312232575199</v>
      </c>
      <c r="G983" s="2">
        <v>2.6658645613374499E-2</v>
      </c>
      <c r="H983" s="2">
        <v>0.36778174874796699</v>
      </c>
      <c r="I983" s="2">
        <v>1.38009832837406</v>
      </c>
      <c r="J983" s="2">
        <v>0.44156339050916898</v>
      </c>
      <c r="K983" s="2">
        <v>0.89591911403326696</v>
      </c>
      <c r="L983" s="2">
        <v>0.85158383949347805</v>
      </c>
      <c r="M983" s="2">
        <v>0.85860235849481903</v>
      </c>
      <c r="N983" s="2">
        <v>1.0058620803826299</v>
      </c>
      <c r="O983" s="2">
        <v>1.34488360756545</v>
      </c>
      <c r="P983" s="2">
        <v>1.1894324098265701</v>
      </c>
      <c r="Q983" s="2">
        <v>1.63061339963847</v>
      </c>
      <c r="R983" s="2">
        <v>1.4115870848870999</v>
      </c>
      <c r="S983" s="2">
        <v>1.03055275797916</v>
      </c>
    </row>
    <row r="984" spans="1:19">
      <c r="A984" t="s">
        <v>734</v>
      </c>
      <c r="B984" s="2">
        <v>0</v>
      </c>
      <c r="C984" s="2">
        <v>4.4989884811723099E-2</v>
      </c>
      <c r="D984" s="2">
        <v>0</v>
      </c>
      <c r="E984" s="2">
        <v>3.8623030264079601E-2</v>
      </c>
      <c r="F984" s="2">
        <v>4.4774624465150299E-2</v>
      </c>
      <c r="G984" s="2">
        <v>0.10663458245349799</v>
      </c>
      <c r="H984" s="2">
        <v>0.18389087437398399</v>
      </c>
      <c r="I984" s="2">
        <v>0.18159188531237599</v>
      </c>
      <c r="J984" s="2">
        <v>0.132469017152751</v>
      </c>
      <c r="K984" s="2">
        <v>0.12798844486189501</v>
      </c>
      <c r="L984" s="2">
        <v>3.5482659978894902E-2</v>
      </c>
      <c r="M984" s="2">
        <v>0.11708213979474801</v>
      </c>
      <c r="N984" s="2">
        <v>8.3821840031885794E-2</v>
      </c>
      <c r="O984" s="2">
        <v>0.17242097532890299</v>
      </c>
      <c r="P984" s="2">
        <v>0.164059642734699</v>
      </c>
      <c r="Q984" s="2">
        <v>0.13877560847987</v>
      </c>
      <c r="R984" s="2">
        <v>0.24100267302950401</v>
      </c>
      <c r="S984" s="2">
        <v>0.23781986722596099</v>
      </c>
    </row>
    <row r="985" spans="1:19">
      <c r="A985" t="s">
        <v>533</v>
      </c>
      <c r="B985" s="2">
        <v>0.1077420135586</v>
      </c>
      <c r="C985" s="2">
        <v>8.9979769623446101E-2</v>
      </c>
      <c r="D985" s="2">
        <v>0</v>
      </c>
      <c r="E985" s="2">
        <v>3.8623030264079601E-2</v>
      </c>
      <c r="F985" s="2">
        <v>8.9549248930300598E-2</v>
      </c>
      <c r="G985" s="2">
        <v>2.6658645613374499E-2</v>
      </c>
      <c r="H985" s="2">
        <v>9.1945437186991899E-2</v>
      </c>
      <c r="I985" s="2">
        <v>0.108955131187426</v>
      </c>
      <c r="J985" s="2">
        <v>0</v>
      </c>
      <c r="K985" s="2">
        <v>0</v>
      </c>
      <c r="L985" s="2">
        <v>0.248378619852264</v>
      </c>
      <c r="M985" s="2">
        <v>0.11708213979474801</v>
      </c>
      <c r="N985" s="2">
        <v>0.25146552009565698</v>
      </c>
      <c r="O985" s="2">
        <v>0.103452585197342</v>
      </c>
      <c r="P985" s="2">
        <v>0.28710437478572298</v>
      </c>
      <c r="Q985" s="2">
        <v>0.277551216959739</v>
      </c>
      <c r="R985" s="2">
        <v>6.8857906579858394E-2</v>
      </c>
      <c r="S985" s="2">
        <v>0.23781986722596099</v>
      </c>
    </row>
    <row r="986" spans="1:19">
      <c r="A986" t="s">
        <v>534</v>
      </c>
      <c r="B986" s="2">
        <v>0</v>
      </c>
      <c r="C986" s="2">
        <v>0</v>
      </c>
      <c r="D986" s="2">
        <v>0</v>
      </c>
      <c r="E986" s="2">
        <v>3.8623030264079601E-2</v>
      </c>
      <c r="F986" s="2">
        <v>0</v>
      </c>
      <c r="G986" s="2">
        <v>0</v>
      </c>
      <c r="H986" s="2">
        <v>4.5972718593495901E-2</v>
      </c>
      <c r="I986" s="2">
        <v>0</v>
      </c>
      <c r="J986" s="2">
        <v>0</v>
      </c>
      <c r="K986" s="2">
        <v>4.2662814953965102E-2</v>
      </c>
      <c r="L986" s="2">
        <v>0</v>
      </c>
      <c r="M986" s="2">
        <v>0</v>
      </c>
      <c r="N986" s="2">
        <v>4.1910920015942897E-2</v>
      </c>
      <c r="O986" s="2">
        <v>0.103452585197342</v>
      </c>
      <c r="P986" s="2">
        <v>0</v>
      </c>
      <c r="Q986" s="2">
        <v>3.4693902119967403E-2</v>
      </c>
      <c r="R986" s="2">
        <v>0</v>
      </c>
      <c r="S986" s="2">
        <v>0</v>
      </c>
    </row>
    <row r="987" spans="1:19">
      <c r="A987" t="s">
        <v>535</v>
      </c>
      <c r="B987" s="2">
        <v>4.3096805423439903E-2</v>
      </c>
      <c r="C987" s="2">
        <v>6.74848272175846E-2</v>
      </c>
      <c r="D987" s="2">
        <v>0.18522241260342201</v>
      </c>
      <c r="E987" s="2">
        <v>0.81108363554567098</v>
      </c>
      <c r="F987" s="2">
        <v>0.76116861590755502</v>
      </c>
      <c r="G987" s="2">
        <v>0.74644207717448596</v>
      </c>
      <c r="H987" s="2">
        <v>0.87348165327642302</v>
      </c>
      <c r="I987" s="2">
        <v>1.5253718366239599</v>
      </c>
      <c r="J987" s="2">
        <v>0.70650142481467004</v>
      </c>
      <c r="K987" s="2">
        <v>1.6638497832046399</v>
      </c>
      <c r="L987" s="2">
        <v>1.24189309926132</v>
      </c>
      <c r="M987" s="2">
        <v>0.74152021870007101</v>
      </c>
      <c r="N987" s="2">
        <v>0.41910920015942899</v>
      </c>
      <c r="O987" s="2">
        <v>1.3103994124996701</v>
      </c>
      <c r="P987" s="2">
        <v>0.49217892820409598</v>
      </c>
      <c r="Q987" s="2">
        <v>0.48571462967954399</v>
      </c>
      <c r="R987" s="2">
        <v>1.1017265052777301</v>
      </c>
      <c r="S987" s="2">
        <v>0.31709315630128099</v>
      </c>
    </row>
    <row r="988" spans="1:19">
      <c r="A988" t="s">
        <v>536</v>
      </c>
      <c r="B988" s="2">
        <v>0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v>0</v>
      </c>
      <c r="J988" s="2">
        <v>4.4156339050916898E-2</v>
      </c>
      <c r="K988" s="2">
        <v>0</v>
      </c>
      <c r="L988" s="2">
        <v>7.0965319957789805E-2</v>
      </c>
      <c r="M988" s="2">
        <v>0</v>
      </c>
      <c r="N988" s="2">
        <v>0</v>
      </c>
      <c r="O988" s="2">
        <v>6.8968390131561294E-2</v>
      </c>
      <c r="P988" s="2">
        <v>0</v>
      </c>
      <c r="Q988" s="2">
        <v>0</v>
      </c>
      <c r="R988" s="2">
        <v>3.4428953289929197E-2</v>
      </c>
      <c r="S988" s="2">
        <v>0</v>
      </c>
    </row>
    <row r="989" spans="1:19">
      <c r="A989" t="s">
        <v>537</v>
      </c>
      <c r="B989" s="2">
        <v>4.3096805423439903E-2</v>
      </c>
      <c r="C989" s="2">
        <v>0</v>
      </c>
      <c r="D989" s="2">
        <v>0</v>
      </c>
      <c r="E989" s="2">
        <v>0.23173818158447701</v>
      </c>
      <c r="F989" s="2">
        <v>0.26864774679090198</v>
      </c>
      <c r="G989" s="2">
        <v>0.26658645613374499</v>
      </c>
      <c r="H989" s="2">
        <v>0.41375446734146298</v>
      </c>
      <c r="I989" s="2">
        <v>0.65373078712455401</v>
      </c>
      <c r="J989" s="2">
        <v>0.529876068611003</v>
      </c>
      <c r="K989" s="2">
        <v>0.213314074769826</v>
      </c>
      <c r="L989" s="2">
        <v>0.35482659978894898</v>
      </c>
      <c r="M989" s="2">
        <v>0.27319165952107899</v>
      </c>
      <c r="N989" s="2">
        <v>0.12573276004782899</v>
      </c>
      <c r="O989" s="2">
        <v>0.137936780263123</v>
      </c>
      <c r="P989" s="2">
        <v>4.1014910683674702E-2</v>
      </c>
      <c r="Q989" s="2">
        <v>0.13877560847987</v>
      </c>
      <c r="R989" s="2">
        <v>0.27543162631943402</v>
      </c>
      <c r="S989" s="2">
        <v>0.11890993361298</v>
      </c>
    </row>
    <row r="990" spans="1:19">
      <c r="A990" t="s">
        <v>538</v>
      </c>
      <c r="B990" s="2">
        <v>2.154840271172E-2</v>
      </c>
      <c r="C990" s="2">
        <v>0</v>
      </c>
      <c r="D990" s="2">
        <v>0</v>
      </c>
      <c r="E990" s="2">
        <v>0.193115151320398</v>
      </c>
      <c r="F990" s="2">
        <v>0.26864774679090198</v>
      </c>
      <c r="G990" s="2">
        <v>0.13329322806687299</v>
      </c>
      <c r="H990" s="2">
        <v>0.18389087437398399</v>
      </c>
      <c r="I990" s="2">
        <v>0.83532267243693004</v>
      </c>
      <c r="J990" s="2">
        <v>0.57403240766191999</v>
      </c>
      <c r="K990" s="2">
        <v>0.34130251963172098</v>
      </c>
      <c r="L990" s="2">
        <v>0.74513585955679296</v>
      </c>
      <c r="M990" s="2">
        <v>0.42930117924740901</v>
      </c>
      <c r="N990" s="2">
        <v>4.1910920015942897E-2</v>
      </c>
      <c r="O990" s="2">
        <v>0.310357755592026</v>
      </c>
      <c r="P990" s="2">
        <v>0.24608946410204799</v>
      </c>
      <c r="Q990" s="2">
        <v>0.17346951059983701</v>
      </c>
      <c r="R990" s="2">
        <v>0.37871848618922099</v>
      </c>
      <c r="S990" s="2">
        <v>0.39636644537660098</v>
      </c>
    </row>
    <row r="991" spans="1:19">
      <c r="A991" t="s">
        <v>735</v>
      </c>
      <c r="B991" s="2">
        <v>2.154840271172E-2</v>
      </c>
      <c r="C991" s="2">
        <v>4.4989884811723099E-2</v>
      </c>
      <c r="D991" s="2">
        <v>0</v>
      </c>
      <c r="E991" s="2">
        <v>0.386230302640796</v>
      </c>
      <c r="F991" s="2">
        <v>0.44774624465150298</v>
      </c>
      <c r="G991" s="2">
        <v>0.34656239297386898</v>
      </c>
      <c r="H991" s="2">
        <v>1.74696330655285</v>
      </c>
      <c r="I991" s="2">
        <v>1.0169145577493099</v>
      </c>
      <c r="J991" s="2">
        <v>1.1039084762729201</v>
      </c>
      <c r="K991" s="2">
        <v>0.93858192898723303</v>
      </c>
      <c r="L991" s="2">
        <v>0.532239899683424</v>
      </c>
      <c r="M991" s="2">
        <v>1.0537392581527301</v>
      </c>
      <c r="N991" s="2">
        <v>1.2154166804623401</v>
      </c>
      <c r="O991" s="2">
        <v>1.6207571680916899</v>
      </c>
      <c r="P991" s="2">
        <v>1.10740258845922</v>
      </c>
      <c r="Q991" s="2">
        <v>0.93673535723912005</v>
      </c>
      <c r="R991" s="2">
        <v>0.89515278553815902</v>
      </c>
      <c r="S991" s="2">
        <v>0.91164282436618305</v>
      </c>
    </row>
    <row r="992" spans="1:19">
      <c r="A992" t="s">
        <v>736</v>
      </c>
      <c r="B992" s="2">
        <v>0</v>
      </c>
      <c r="C992" s="2">
        <v>2.2494942405861501E-2</v>
      </c>
      <c r="D992" s="2">
        <v>0</v>
      </c>
      <c r="E992" s="2">
        <v>3.8623030264079601E-2</v>
      </c>
      <c r="F992" s="2">
        <v>0.26864774679090198</v>
      </c>
      <c r="G992" s="2">
        <v>7.9975936840123496E-2</v>
      </c>
      <c r="H992" s="2">
        <v>0.22986359296747999</v>
      </c>
      <c r="I992" s="2">
        <v>0.29054701649980202</v>
      </c>
      <c r="J992" s="2">
        <v>0.22078169525458399</v>
      </c>
      <c r="K992" s="2">
        <v>0.25597688972379101</v>
      </c>
      <c r="L992" s="2">
        <v>0.17741329989447499</v>
      </c>
      <c r="M992" s="2">
        <v>0.42930117924740901</v>
      </c>
      <c r="N992" s="2">
        <v>0.167643680063772</v>
      </c>
      <c r="O992" s="2">
        <v>0.24138936546046499</v>
      </c>
      <c r="P992" s="2">
        <v>0.12304473205102399</v>
      </c>
      <c r="Q992" s="2">
        <v>6.9387804239934806E-2</v>
      </c>
      <c r="R992" s="2">
        <v>0.27543162631943402</v>
      </c>
      <c r="S992" s="2">
        <v>0.27745651176362102</v>
      </c>
    </row>
    <row r="993" spans="1:19">
      <c r="A993" t="s">
        <v>737</v>
      </c>
      <c r="B993" s="2">
        <v>2.154840271172E-2</v>
      </c>
      <c r="C993" s="2">
        <v>0</v>
      </c>
      <c r="D993" s="2">
        <v>8.2321072268187606E-2</v>
      </c>
      <c r="E993" s="2">
        <v>1.58354424082726</v>
      </c>
      <c r="F993" s="2">
        <v>0.98504173823330698</v>
      </c>
      <c r="G993" s="2">
        <v>0.93305259646810801</v>
      </c>
      <c r="H993" s="2">
        <v>2.6664176784227598</v>
      </c>
      <c r="I993" s="2">
        <v>1.88855560724871</v>
      </c>
      <c r="J993" s="2">
        <v>2.4727549868513501</v>
      </c>
      <c r="K993" s="2">
        <v>2.0478151177903299</v>
      </c>
      <c r="L993" s="2">
        <v>1.7741329989447501</v>
      </c>
      <c r="M993" s="2">
        <v>1.48304043740014</v>
      </c>
      <c r="N993" s="2">
        <v>2.9756753211319502</v>
      </c>
      <c r="O993" s="2">
        <v>1.8276623384863799</v>
      </c>
      <c r="P993" s="2">
        <v>1.64059642734699</v>
      </c>
      <c r="Q993" s="2">
        <v>1.83877681235827</v>
      </c>
      <c r="R993" s="2">
        <v>1.72144766449646</v>
      </c>
      <c r="S993" s="2">
        <v>1.78364900419471</v>
      </c>
    </row>
    <row r="994" spans="1:19">
      <c r="A994" t="s">
        <v>738</v>
      </c>
      <c r="B994" s="2">
        <v>0</v>
      </c>
      <c r="C994" s="2">
        <v>0</v>
      </c>
      <c r="D994" s="2">
        <v>0</v>
      </c>
      <c r="E994" s="2">
        <v>0.27036121184855699</v>
      </c>
      <c r="F994" s="2">
        <v>4.4774624465150299E-2</v>
      </c>
      <c r="G994" s="2">
        <v>2.6658645613374499E-2</v>
      </c>
      <c r="H994" s="2">
        <v>0.18389087437398399</v>
      </c>
      <c r="I994" s="2">
        <v>0.25422863943732699</v>
      </c>
      <c r="J994" s="2">
        <v>0</v>
      </c>
      <c r="K994" s="2">
        <v>0</v>
      </c>
      <c r="L994" s="2">
        <v>7.0965319957789805E-2</v>
      </c>
      <c r="M994" s="2">
        <v>7.8054759863165304E-2</v>
      </c>
      <c r="N994" s="2">
        <v>4.1910920015942897E-2</v>
      </c>
      <c r="O994" s="2">
        <v>0.103452585197342</v>
      </c>
      <c r="P994" s="2">
        <v>8.2029821367349307E-2</v>
      </c>
      <c r="Q994" s="2">
        <v>6.9387804239934806E-2</v>
      </c>
      <c r="R994" s="2">
        <v>0.103286859869788</v>
      </c>
      <c r="S994" s="2">
        <v>7.9273289075320302E-2</v>
      </c>
    </row>
    <row r="995" spans="1:19">
      <c r="A995" t="s">
        <v>539</v>
      </c>
      <c r="B995" s="2">
        <v>0.66800048406331802</v>
      </c>
      <c r="C995" s="2">
        <v>0.42740390571136899</v>
      </c>
      <c r="D995" s="2">
        <v>1.27597662015691</v>
      </c>
      <c r="E995" s="2">
        <v>0.502099393433034</v>
      </c>
      <c r="F995" s="2">
        <v>0.62684474251210498</v>
      </c>
      <c r="G995" s="2">
        <v>0.53317291226748997</v>
      </c>
      <c r="H995" s="2">
        <v>0.64361806030894297</v>
      </c>
      <c r="I995" s="2">
        <v>0.83532267243693004</v>
      </c>
      <c r="J995" s="2">
        <v>0.92728312006925495</v>
      </c>
      <c r="K995" s="2">
        <v>1.2372216336649899</v>
      </c>
      <c r="L995" s="2">
        <v>0.532239899683424</v>
      </c>
      <c r="M995" s="2">
        <v>0.54638331904215698</v>
      </c>
      <c r="N995" s="2">
        <v>0.46102012017537197</v>
      </c>
      <c r="O995" s="2">
        <v>0.448294535855149</v>
      </c>
      <c r="P995" s="2">
        <v>0.24608946410204799</v>
      </c>
      <c r="Q995" s="2">
        <v>0.58979633603944603</v>
      </c>
      <c r="R995" s="2">
        <v>0.37871848618922099</v>
      </c>
      <c r="S995" s="2">
        <v>0.35672980083894101</v>
      </c>
    </row>
    <row r="996" spans="1:19">
      <c r="A996" t="s">
        <v>540</v>
      </c>
      <c r="B996" s="2">
        <v>0</v>
      </c>
      <c r="C996" s="2">
        <v>0</v>
      </c>
      <c r="D996" s="2">
        <v>0.18522241260342201</v>
      </c>
      <c r="E996" s="2">
        <v>0.34760727237671601</v>
      </c>
      <c r="F996" s="2">
        <v>0.22387312232575199</v>
      </c>
      <c r="G996" s="2">
        <v>0.15995187368024699</v>
      </c>
      <c r="H996" s="2">
        <v>0.55167262312195098</v>
      </c>
      <c r="I996" s="2">
        <v>0.25422863943732699</v>
      </c>
      <c r="J996" s="2">
        <v>0.529876068611003</v>
      </c>
      <c r="K996" s="2">
        <v>0.38396533458568599</v>
      </c>
      <c r="L996" s="2">
        <v>0</v>
      </c>
      <c r="M996" s="2">
        <v>0.46832855917899202</v>
      </c>
      <c r="N996" s="2">
        <v>8.3821840031885794E-2</v>
      </c>
      <c r="O996" s="2">
        <v>0.20690517039468401</v>
      </c>
      <c r="P996" s="2">
        <v>0.12304473205102399</v>
      </c>
      <c r="Q996" s="2">
        <v>3.4693902119967403E-2</v>
      </c>
      <c r="R996" s="2">
        <v>0.103286859869788</v>
      </c>
      <c r="S996" s="2">
        <v>0</v>
      </c>
    </row>
    <row r="997" spans="1:19">
      <c r="A997" t="s">
        <v>550</v>
      </c>
      <c r="B997" s="2">
        <v>0.17238722169376</v>
      </c>
      <c r="C997" s="2">
        <v>0.20245448165275401</v>
      </c>
      <c r="D997" s="2">
        <v>0.30870402100570299</v>
      </c>
      <c r="E997" s="2">
        <v>7.2225066593828799</v>
      </c>
      <c r="F997" s="2">
        <v>7.3430384122846499</v>
      </c>
      <c r="G997" s="2">
        <v>5.5716569331952703</v>
      </c>
      <c r="H997" s="2">
        <v>14.067651889609801</v>
      </c>
      <c r="I997" s="2">
        <v>13.837301660803099</v>
      </c>
      <c r="J997" s="2">
        <v>11.568960831340201</v>
      </c>
      <c r="K997" s="2">
        <v>10.665703738491301</v>
      </c>
      <c r="L997" s="2">
        <v>10.360936713837299</v>
      </c>
      <c r="M997" s="2">
        <v>9.9129545026220001</v>
      </c>
      <c r="N997" s="2">
        <v>8.2564512431407504</v>
      </c>
      <c r="O997" s="2">
        <v>6.1037025266431799</v>
      </c>
      <c r="P997" s="2">
        <v>8.1619672260512601</v>
      </c>
      <c r="Q997" s="2">
        <v>7.3898011515530602</v>
      </c>
      <c r="R997" s="2">
        <v>5.5774904329685304</v>
      </c>
      <c r="S997" s="2">
        <v>7.9273289075320301</v>
      </c>
    </row>
    <row r="998" spans="1:19">
      <c r="A998" t="s">
        <v>551</v>
      </c>
      <c r="B998" s="2">
        <v>0</v>
      </c>
      <c r="C998" s="2">
        <v>2.2494942405861501E-2</v>
      </c>
      <c r="D998" s="2">
        <v>0</v>
      </c>
      <c r="E998" s="2">
        <v>0.34760727237671601</v>
      </c>
      <c r="F998" s="2">
        <v>0.40297162018635302</v>
      </c>
      <c r="G998" s="2">
        <v>0.26658645613374499</v>
      </c>
      <c r="H998" s="2">
        <v>0.64361806030894297</v>
      </c>
      <c r="I998" s="2">
        <v>0.87164104949940602</v>
      </c>
      <c r="J998" s="2">
        <v>0.66234508576375295</v>
      </c>
      <c r="K998" s="2">
        <v>0.29863970467775602</v>
      </c>
      <c r="L998" s="2">
        <v>0.49675723970452901</v>
      </c>
      <c r="M998" s="2">
        <v>0.23416427958949601</v>
      </c>
      <c r="N998" s="2">
        <v>0.20955460007971499</v>
      </c>
      <c r="O998" s="2">
        <v>0.103452585197342</v>
      </c>
      <c r="P998" s="2">
        <v>0.164059642734699</v>
      </c>
      <c r="Q998" s="2">
        <v>3.4693902119967403E-2</v>
      </c>
      <c r="R998" s="2">
        <v>0</v>
      </c>
      <c r="S998" s="2">
        <v>0.23781986722596099</v>
      </c>
    </row>
    <row r="999" spans="1:19">
      <c r="A999" t="s">
        <v>542</v>
      </c>
      <c r="B999" s="2">
        <v>2.154840271172E-2</v>
      </c>
      <c r="C999" s="2">
        <v>0</v>
      </c>
      <c r="D999" s="2">
        <v>2.0580268067046902E-2</v>
      </c>
      <c r="E999" s="2">
        <v>0.27036121184855699</v>
      </c>
      <c r="F999" s="2">
        <v>0.358196995721203</v>
      </c>
      <c r="G999" s="2">
        <v>0.10663458245349799</v>
      </c>
      <c r="H999" s="2">
        <v>0.41375446734146298</v>
      </c>
      <c r="I999" s="2">
        <v>0.72636754124950498</v>
      </c>
      <c r="J999" s="2">
        <v>0.30909437335641798</v>
      </c>
      <c r="K999" s="2">
        <v>0.93858192898723303</v>
      </c>
      <c r="L999" s="2">
        <v>0.95803181943016302</v>
      </c>
      <c r="M999" s="2">
        <v>0.81957497856323602</v>
      </c>
      <c r="N999" s="2">
        <v>0.33528736012754301</v>
      </c>
      <c r="O999" s="2">
        <v>0.448294535855149</v>
      </c>
      <c r="P999" s="2">
        <v>0.57420874957144497</v>
      </c>
      <c r="Q999" s="2">
        <v>0.20816341271980501</v>
      </c>
      <c r="R999" s="2">
        <v>0.61972115921872595</v>
      </c>
      <c r="S999" s="2">
        <v>0.35672980083894101</v>
      </c>
    </row>
    <row r="1000" spans="1:19">
      <c r="A1000" t="s">
        <v>543</v>
      </c>
      <c r="B1000" s="2">
        <v>0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2">
        <v>4.5972718593495901E-2</v>
      </c>
      <c r="I1000" s="2">
        <v>0.108955131187426</v>
      </c>
      <c r="J1000" s="2">
        <v>0</v>
      </c>
      <c r="K1000" s="2">
        <v>8.5325629907930203E-2</v>
      </c>
      <c r="L1000" s="2">
        <v>0.14193063991558</v>
      </c>
      <c r="M1000" s="2">
        <v>0.11708213979474801</v>
      </c>
      <c r="N1000" s="2">
        <v>0.12573276004782899</v>
      </c>
      <c r="O1000" s="2">
        <v>0.103452585197342</v>
      </c>
      <c r="P1000" s="2">
        <v>0</v>
      </c>
      <c r="Q1000" s="2">
        <v>0.10408170635990199</v>
      </c>
      <c r="R1000" s="2">
        <v>6.8857906579858394E-2</v>
      </c>
      <c r="S1000" s="2">
        <v>0.23781986722596099</v>
      </c>
    </row>
    <row r="1001" spans="1:19">
      <c r="A1001" t="s">
        <v>739</v>
      </c>
      <c r="B1001" s="2">
        <v>6.4645208135159907E-2</v>
      </c>
      <c r="C1001" s="2">
        <v>6.74848272175846E-2</v>
      </c>
      <c r="D1001" s="2">
        <v>0.16464214453637499</v>
      </c>
      <c r="E1001" s="2">
        <v>1.08144484739423</v>
      </c>
      <c r="F1001" s="2">
        <v>1.6118864807454101</v>
      </c>
      <c r="G1001" s="2">
        <v>1.43956686312222</v>
      </c>
      <c r="H1001" s="2">
        <v>2.98822670857724</v>
      </c>
      <c r="I1001" s="2">
        <v>3.26865393562277</v>
      </c>
      <c r="J1001" s="2">
        <v>4.2390085488880196</v>
      </c>
      <c r="K1001" s="2">
        <v>5.0768749795218504</v>
      </c>
      <c r="L1001" s="2">
        <v>2.8386127983115901</v>
      </c>
      <c r="M1001" s="2">
        <v>2.6928892152791999</v>
      </c>
      <c r="N1001" s="2">
        <v>4.5263793617218404</v>
      </c>
      <c r="O1001" s="2">
        <v>2.4483778496704298</v>
      </c>
      <c r="P1001" s="2">
        <v>4.3885954431531902</v>
      </c>
      <c r="Q1001" s="2">
        <v>3.7469414289564802</v>
      </c>
      <c r="R1001" s="2">
        <v>2.3755977770051202</v>
      </c>
      <c r="S1001" s="2">
        <v>1.14946269159214</v>
      </c>
    </row>
    <row r="1002" spans="1:19">
      <c r="A1002" t="s">
        <v>740</v>
      </c>
      <c r="B1002" s="2">
        <v>0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v>0</v>
      </c>
      <c r="J1002" s="2">
        <v>0</v>
      </c>
      <c r="K1002" s="2">
        <v>0</v>
      </c>
      <c r="L1002" s="2">
        <v>0</v>
      </c>
      <c r="M1002" s="2">
        <v>0</v>
      </c>
      <c r="N1002" s="2">
        <v>0</v>
      </c>
      <c r="O1002" s="2">
        <v>0</v>
      </c>
      <c r="P1002" s="2">
        <v>4.1014910683674702E-2</v>
      </c>
      <c r="Q1002" s="2">
        <v>0</v>
      </c>
      <c r="R1002" s="2">
        <v>3.4428953289929197E-2</v>
      </c>
      <c r="S1002" s="2">
        <v>0</v>
      </c>
    </row>
    <row r="1003" spans="1:19">
      <c r="A1003" t="s">
        <v>741</v>
      </c>
      <c r="B1003" s="2">
        <v>0</v>
      </c>
      <c r="C1003" s="2">
        <v>0.112474712029308</v>
      </c>
      <c r="D1003" s="2">
        <v>0</v>
      </c>
      <c r="E1003" s="2">
        <v>0.65659151448935305</v>
      </c>
      <c r="F1003" s="2">
        <v>0.53729549358180395</v>
      </c>
      <c r="G1003" s="2">
        <v>0.61314884910761402</v>
      </c>
      <c r="H1003" s="2">
        <v>1.3791815578048801</v>
      </c>
      <c r="I1003" s="2">
        <v>1.41641670543653</v>
      </c>
      <c r="J1003" s="2">
        <v>1.6337845448839301</v>
      </c>
      <c r="K1003" s="2">
        <v>0.81059348412533705</v>
      </c>
      <c r="L1003" s="2">
        <v>0.81610117951458305</v>
      </c>
      <c r="M1003" s="2">
        <v>0.89762973842640104</v>
      </c>
      <c r="N1003" s="2">
        <v>0.83821840031885797</v>
      </c>
      <c r="O1003" s="2">
        <v>1.1724626322365399</v>
      </c>
      <c r="P1003" s="2">
        <v>0.82029821367349398</v>
      </c>
      <c r="Q1003" s="2">
        <v>0.34693902119967401</v>
      </c>
      <c r="R1003" s="2">
        <v>0.89515278553815902</v>
      </c>
      <c r="S1003" s="2">
        <v>0.91164282436618305</v>
      </c>
    </row>
    <row r="1004" spans="1:19">
      <c r="A1004" t="s">
        <v>742</v>
      </c>
      <c r="B1004" s="2">
        <v>0</v>
      </c>
      <c r="C1004" s="2">
        <v>0</v>
      </c>
      <c r="D1004" s="2">
        <v>0</v>
      </c>
      <c r="E1004" s="2">
        <v>7.7246060528159105E-2</v>
      </c>
      <c r="F1004" s="2">
        <v>4.4774624465150299E-2</v>
      </c>
      <c r="G1004" s="2">
        <v>0</v>
      </c>
      <c r="H1004" s="2">
        <v>0.13791815578048799</v>
      </c>
      <c r="I1004" s="2">
        <v>7.2636754124950506E-2</v>
      </c>
      <c r="J1004" s="2">
        <v>0</v>
      </c>
      <c r="K1004" s="2">
        <v>4.2662814953965102E-2</v>
      </c>
      <c r="L1004" s="2">
        <v>3.5482659978894902E-2</v>
      </c>
      <c r="M1004" s="2">
        <v>7.8054759863165304E-2</v>
      </c>
      <c r="N1004" s="2">
        <v>8.3821840031885794E-2</v>
      </c>
      <c r="O1004" s="2">
        <v>3.4484195065780703E-2</v>
      </c>
      <c r="P1004" s="2">
        <v>8.2029821367349307E-2</v>
      </c>
      <c r="Q1004" s="2">
        <v>0.17346951059983701</v>
      </c>
      <c r="R1004" s="2">
        <v>0</v>
      </c>
      <c r="S1004" s="2">
        <v>0.19818322268830099</v>
      </c>
    </row>
    <row r="1005" spans="1:19">
      <c r="A1005" t="s">
        <v>544</v>
      </c>
      <c r="B1005" s="2">
        <v>0</v>
      </c>
      <c r="C1005" s="2">
        <v>6.74848272175846E-2</v>
      </c>
      <c r="D1005" s="2">
        <v>2.0580268067046902E-2</v>
      </c>
      <c r="E1005" s="2">
        <v>0.65659151448935305</v>
      </c>
      <c r="F1005" s="2">
        <v>0.31342237125605199</v>
      </c>
      <c r="G1005" s="2">
        <v>0.18661051929362199</v>
      </c>
      <c r="H1005" s="2">
        <v>0.50569990452845504</v>
      </c>
      <c r="I1005" s="2">
        <v>1.34377995131158</v>
      </c>
      <c r="J1005" s="2">
        <v>0.66234508576375295</v>
      </c>
      <c r="K1005" s="2">
        <v>1.4505357084348101</v>
      </c>
      <c r="L1005" s="2">
        <v>2.1289595987336898</v>
      </c>
      <c r="M1005" s="2">
        <v>1.40498567753698</v>
      </c>
      <c r="N1005" s="2">
        <v>0.92204024035074394</v>
      </c>
      <c r="O1005" s="2">
        <v>2.00008331381528</v>
      </c>
      <c r="P1005" s="2">
        <v>1.6816113380306601</v>
      </c>
      <c r="Q1005" s="2">
        <v>1.0408170635990199</v>
      </c>
      <c r="R1005" s="2">
        <v>1.75587661778639</v>
      </c>
      <c r="S1005" s="2">
        <v>1.6251024260440701</v>
      </c>
    </row>
    <row r="1006" spans="1:19">
      <c r="A1006" t="s">
        <v>545</v>
      </c>
      <c r="B1006" s="2">
        <v>0.23703242982891901</v>
      </c>
      <c r="C1006" s="2">
        <v>2.2494942405861501E-2</v>
      </c>
      <c r="D1006" s="2">
        <v>0.288123752938656</v>
      </c>
      <c r="E1006" s="2">
        <v>1.7766593921476601</v>
      </c>
      <c r="F1006" s="2">
        <v>1.02981636269846</v>
      </c>
      <c r="G1006" s="2">
        <v>0.74644207717448596</v>
      </c>
      <c r="H1006" s="2">
        <v>1.74696330655285</v>
      </c>
      <c r="I1006" s="2">
        <v>4.0313398539347496</v>
      </c>
      <c r="J1006" s="2">
        <v>2.0311915963421798</v>
      </c>
      <c r="K1006" s="2">
        <v>3.5836764561330701</v>
      </c>
      <c r="L1006" s="2">
        <v>3.2289220580794402</v>
      </c>
      <c r="M1006" s="2">
        <v>2.3416427958949599</v>
      </c>
      <c r="N1006" s="2">
        <v>3.8977155614826899</v>
      </c>
      <c r="O1006" s="2">
        <v>3.8967140424332198</v>
      </c>
      <c r="P1006" s="2">
        <v>3.4042375867449999</v>
      </c>
      <c r="Q1006" s="2">
        <v>3.71224752683651</v>
      </c>
      <c r="R1006" s="2">
        <v>3.7527559086022801</v>
      </c>
      <c r="S1006" s="2">
        <v>5.2320370789711399</v>
      </c>
    </row>
    <row r="1007" spans="1:19">
      <c r="A1007" t="s">
        <v>546</v>
      </c>
      <c r="B1007" s="2">
        <v>0</v>
      </c>
      <c r="C1007" s="2">
        <v>8.9979769623446101E-2</v>
      </c>
      <c r="D1007" s="2">
        <v>0</v>
      </c>
      <c r="E1007" s="2">
        <v>0.386230302640796</v>
      </c>
      <c r="F1007" s="2">
        <v>0.49252086911665399</v>
      </c>
      <c r="G1007" s="2">
        <v>0.47985562104074098</v>
      </c>
      <c r="H1007" s="2">
        <v>2.0687723367073199</v>
      </c>
      <c r="I1007" s="2">
        <v>1.38009832837406</v>
      </c>
      <c r="J1007" s="2">
        <v>1.36884651057842</v>
      </c>
      <c r="K1007" s="2">
        <v>4.2662814953965098</v>
      </c>
      <c r="L1007" s="2">
        <v>2.4128208785648502</v>
      </c>
      <c r="M1007" s="2">
        <v>3.1221903945266098</v>
      </c>
      <c r="N1007" s="2">
        <v>3.0594971611638302</v>
      </c>
      <c r="O1007" s="2">
        <v>3.4484195065780701</v>
      </c>
      <c r="P1007" s="2">
        <v>4.1014910683674701</v>
      </c>
      <c r="Q1007" s="2">
        <v>0.48571462967954399</v>
      </c>
      <c r="R1007" s="2">
        <v>1.79030557107632</v>
      </c>
      <c r="S1007" s="2">
        <v>2.9331116957868502</v>
      </c>
    </row>
    <row r="1008" spans="1:19">
      <c r="A1008" t="s">
        <v>547</v>
      </c>
      <c r="B1008" s="2">
        <v>0</v>
      </c>
      <c r="C1008" s="2">
        <v>0</v>
      </c>
      <c r="D1008" s="2">
        <v>0</v>
      </c>
      <c r="E1008" s="2">
        <v>0</v>
      </c>
      <c r="F1008" s="2">
        <v>4.4774624465150299E-2</v>
      </c>
      <c r="G1008" s="2">
        <v>2.6658645613374499E-2</v>
      </c>
      <c r="H1008" s="2">
        <v>0</v>
      </c>
      <c r="I1008" s="2">
        <v>0.47213890181217799</v>
      </c>
      <c r="J1008" s="2">
        <v>4.4156339050916898E-2</v>
      </c>
      <c r="K1008" s="2">
        <v>0.17065125981585999</v>
      </c>
      <c r="L1008" s="2">
        <v>0.248378619852264</v>
      </c>
      <c r="M1008" s="2">
        <v>0.27319165952107899</v>
      </c>
      <c r="N1008" s="2">
        <v>0.29337644011160002</v>
      </c>
      <c r="O1008" s="2">
        <v>0.72416809638139401</v>
      </c>
      <c r="P1008" s="2">
        <v>8.2029821367349307E-2</v>
      </c>
      <c r="Q1008" s="2">
        <v>0.34693902119967401</v>
      </c>
      <c r="R1008" s="2">
        <v>0.27543162631943402</v>
      </c>
      <c r="S1008" s="2">
        <v>0.27745651176362102</v>
      </c>
    </row>
    <row r="1009" spans="1:19">
      <c r="A1009" t="s">
        <v>548</v>
      </c>
      <c r="B1009" s="2">
        <v>0</v>
      </c>
      <c r="C1009" s="2">
        <v>4.4989884811723099E-2</v>
      </c>
      <c r="D1009" s="2">
        <v>0</v>
      </c>
      <c r="E1009" s="2">
        <v>0.54072242369711399</v>
      </c>
      <c r="F1009" s="2">
        <v>0.76116861590755502</v>
      </c>
      <c r="G1009" s="2">
        <v>0.15995187368024699</v>
      </c>
      <c r="H1009" s="2">
        <v>1.1493179648373999</v>
      </c>
      <c r="I1009" s="2">
        <v>0.83532267243693004</v>
      </c>
      <c r="J1009" s="2">
        <v>0.97143945912017204</v>
      </c>
      <c r="K1009" s="2">
        <v>1.53586133834274</v>
      </c>
      <c r="L1009" s="2">
        <v>0.95803181943016302</v>
      </c>
      <c r="M1009" s="2">
        <v>0.663465458836905</v>
      </c>
      <c r="N1009" s="2">
        <v>1.6764368006377199</v>
      </c>
      <c r="O1009" s="2">
        <v>1.34488360756545</v>
      </c>
      <c r="P1009" s="2">
        <v>0.861313124357168</v>
      </c>
      <c r="Q1009" s="2">
        <v>1.42244998691866</v>
      </c>
      <c r="R1009" s="2">
        <v>1.68701871120653</v>
      </c>
      <c r="S1009" s="2">
        <v>0.87200617982852302</v>
      </c>
    </row>
    <row r="1010" spans="1:19">
      <c r="A1010" t="s">
        <v>549</v>
      </c>
      <c r="B1010" s="2">
        <v>0</v>
      </c>
      <c r="C1010" s="2">
        <v>0</v>
      </c>
      <c r="D1010" s="2">
        <v>0</v>
      </c>
      <c r="E1010" s="2">
        <v>0.54072242369711399</v>
      </c>
      <c r="F1010" s="2">
        <v>0.40297162018635302</v>
      </c>
      <c r="G1010" s="2">
        <v>0.39987968420061798</v>
      </c>
      <c r="H1010" s="2">
        <v>0.91945437186991896</v>
      </c>
      <c r="I1010" s="2">
        <v>0.79900429537445505</v>
      </c>
      <c r="J1010" s="2">
        <v>1.5454718667820899</v>
      </c>
      <c r="K1010" s="2">
        <v>1.3652100785268799</v>
      </c>
      <c r="L1010" s="2">
        <v>0.67417053959900297</v>
      </c>
      <c r="M1010" s="2">
        <v>0.46832855917899202</v>
      </c>
      <c r="N1010" s="2">
        <v>1.8859914007174301</v>
      </c>
      <c r="O1010" s="2">
        <v>1.55178877796013</v>
      </c>
      <c r="P1010" s="2">
        <v>1.43552187392861</v>
      </c>
      <c r="Q1010" s="2">
        <v>2.3591853441577801</v>
      </c>
      <c r="R1010" s="2">
        <v>1.61816080462667</v>
      </c>
      <c r="S1010" s="2">
        <v>1.22873598066746</v>
      </c>
    </row>
    <row r="1011" spans="1:19">
      <c r="A1011" t="s">
        <v>567</v>
      </c>
      <c r="B1011" s="2">
        <v>0.81883930304535801</v>
      </c>
      <c r="C1011" s="2">
        <v>1.3047066595399699</v>
      </c>
      <c r="D1011" s="2">
        <v>1.1730752798216699</v>
      </c>
      <c r="E1011" s="2">
        <v>5.3686012067070603</v>
      </c>
      <c r="F1011" s="2">
        <v>6.8505175431680003</v>
      </c>
      <c r="G1011" s="2">
        <v>7.4910794173582396</v>
      </c>
      <c r="H1011" s="2">
        <v>35.582884191365899</v>
      </c>
      <c r="I1011" s="2">
        <v>28.400970862855601</v>
      </c>
      <c r="J1011" s="2">
        <v>33.779599373951399</v>
      </c>
      <c r="K1011" s="2">
        <v>68.047189851574402</v>
      </c>
      <c r="L1011" s="2">
        <v>63.939753281968599</v>
      </c>
      <c r="M1011" s="2">
        <v>57.721494918810798</v>
      </c>
      <c r="N1011" s="2">
        <v>112.488909322791</v>
      </c>
      <c r="O1011" s="2">
        <v>68.347674620377305</v>
      </c>
      <c r="P1011" s="2">
        <v>105.121216082258</v>
      </c>
      <c r="Q1011" s="2">
        <v>101.063336875465</v>
      </c>
      <c r="R1011" s="2">
        <v>64.416571605457506</v>
      </c>
      <c r="S1011" s="2">
        <v>102.103996329013</v>
      </c>
    </row>
    <row r="1012" spans="1:19">
      <c r="A1012" t="s">
        <v>552</v>
      </c>
      <c r="B1012" s="2">
        <v>0.47406485965783901</v>
      </c>
      <c r="C1012" s="2">
        <v>0.47239379052309199</v>
      </c>
      <c r="D1012" s="2">
        <v>1.0084331352853</v>
      </c>
      <c r="E1012" s="2">
        <v>0.42485333290487498</v>
      </c>
      <c r="F1012" s="2">
        <v>0.358196995721203</v>
      </c>
      <c r="G1012" s="2">
        <v>0.47985562104074098</v>
      </c>
      <c r="H1012" s="2">
        <v>0.32180903015447199</v>
      </c>
      <c r="I1012" s="2">
        <v>0.690049164187029</v>
      </c>
      <c r="J1012" s="2">
        <v>0.57403240766191999</v>
      </c>
      <c r="K1012" s="2">
        <v>0.17065125981585999</v>
      </c>
      <c r="L1012" s="2">
        <v>0.31934393981005399</v>
      </c>
      <c r="M1012" s="2">
        <v>0.23416427958949601</v>
      </c>
      <c r="N1012" s="2">
        <v>0</v>
      </c>
      <c r="O1012" s="2">
        <v>0.34484195065780698</v>
      </c>
      <c r="P1012" s="2">
        <v>8.2029821367349307E-2</v>
      </c>
      <c r="Q1012" s="2">
        <v>3.4693902119967403E-2</v>
      </c>
      <c r="R1012" s="2">
        <v>0.103286859869788</v>
      </c>
      <c r="S1012" s="2">
        <v>0.15854657815064099</v>
      </c>
    </row>
    <row r="1013" spans="1:19">
      <c r="A1013" t="s">
        <v>553</v>
      </c>
      <c r="B1013" s="2">
        <v>0</v>
      </c>
      <c r="C1013" s="2">
        <v>0</v>
      </c>
      <c r="D1013" s="2">
        <v>0</v>
      </c>
      <c r="E1013" s="2">
        <v>3.8623030264079601E-2</v>
      </c>
      <c r="F1013" s="2">
        <v>0</v>
      </c>
      <c r="G1013" s="2">
        <v>7.9975936840123496E-2</v>
      </c>
      <c r="H1013" s="2">
        <v>0</v>
      </c>
      <c r="I1013" s="2">
        <v>0</v>
      </c>
      <c r="J1013" s="2">
        <v>0</v>
      </c>
      <c r="K1013" s="2">
        <v>4.2662814953965102E-2</v>
      </c>
      <c r="L1013" s="2">
        <v>0</v>
      </c>
      <c r="M1013" s="2">
        <v>0</v>
      </c>
      <c r="N1013" s="2">
        <v>4.1910920015942897E-2</v>
      </c>
      <c r="O1013" s="2">
        <v>0</v>
      </c>
      <c r="P1013" s="2">
        <v>0</v>
      </c>
      <c r="Q1013" s="2">
        <v>0</v>
      </c>
      <c r="R1013" s="2">
        <v>6.8857906579858394E-2</v>
      </c>
      <c r="S1013" s="2">
        <v>0</v>
      </c>
    </row>
    <row r="1014" spans="1:19">
      <c r="A1014" t="s">
        <v>743</v>
      </c>
      <c r="B1014" s="2">
        <v>0</v>
      </c>
      <c r="C1014" s="2">
        <v>0</v>
      </c>
      <c r="D1014" s="2">
        <v>0</v>
      </c>
      <c r="E1014" s="2">
        <v>7.7246060528159105E-2</v>
      </c>
      <c r="F1014" s="2">
        <v>0.13432387339545099</v>
      </c>
      <c r="G1014" s="2">
        <v>0.13329322806687299</v>
      </c>
      <c r="H1014" s="2">
        <v>0.18389087437398399</v>
      </c>
      <c r="I1014" s="2">
        <v>3.6318377062475198E-2</v>
      </c>
      <c r="J1014" s="2">
        <v>0.22078169525458399</v>
      </c>
      <c r="K1014" s="2">
        <v>0.213314074769826</v>
      </c>
      <c r="L1014" s="2">
        <v>0.21289595987336901</v>
      </c>
      <c r="M1014" s="2">
        <v>0.195136899657913</v>
      </c>
      <c r="N1014" s="2">
        <v>0.12573276004782899</v>
      </c>
      <c r="O1014" s="2">
        <v>0.17242097532890299</v>
      </c>
      <c r="P1014" s="2">
        <v>0.12304473205102399</v>
      </c>
      <c r="Q1014" s="2">
        <v>0.20816341271980501</v>
      </c>
      <c r="R1014" s="2">
        <v>0.103286859869788</v>
      </c>
      <c r="S1014" s="2">
        <v>7.9273289075320302E-2</v>
      </c>
    </row>
    <row r="1015" spans="1:19">
      <c r="A1015" t="s">
        <v>744</v>
      </c>
      <c r="B1015" s="2">
        <v>4.3096805423439903E-2</v>
      </c>
      <c r="C1015" s="2">
        <v>0</v>
      </c>
      <c r="D1015" s="2">
        <v>0</v>
      </c>
      <c r="E1015" s="2">
        <v>0.15449212105631799</v>
      </c>
      <c r="F1015" s="2">
        <v>0</v>
      </c>
      <c r="G1015" s="2">
        <v>5.3317291226748997E-2</v>
      </c>
      <c r="H1015" s="2">
        <v>0.27583631156097599</v>
      </c>
      <c r="I1015" s="2">
        <v>7.2636754124950506E-2</v>
      </c>
      <c r="J1015" s="2">
        <v>8.8312678101833797E-2</v>
      </c>
      <c r="K1015" s="2">
        <v>0.29863970467775602</v>
      </c>
      <c r="L1015" s="2">
        <v>0.17741329989447499</v>
      </c>
      <c r="M1015" s="2">
        <v>0.11708213979474801</v>
      </c>
      <c r="N1015" s="2">
        <v>8.3821840031885794E-2</v>
      </c>
      <c r="O1015" s="2">
        <v>3.4484195065780703E-2</v>
      </c>
      <c r="P1015" s="2">
        <v>0</v>
      </c>
      <c r="Q1015" s="2">
        <v>3.4693902119967403E-2</v>
      </c>
      <c r="R1015" s="2">
        <v>0.13771581315971701</v>
      </c>
      <c r="S1015" s="2">
        <v>0.27745651176362102</v>
      </c>
    </row>
    <row r="1016" spans="1:19">
      <c r="A1016" t="s">
        <v>554</v>
      </c>
      <c r="B1016" s="2">
        <v>0</v>
      </c>
      <c r="C1016" s="2">
        <v>0</v>
      </c>
      <c r="D1016" s="2">
        <v>4.1160536134093803E-2</v>
      </c>
      <c r="E1016" s="2">
        <v>0.15449212105631799</v>
      </c>
      <c r="F1016" s="2">
        <v>4.4774624465150299E-2</v>
      </c>
      <c r="G1016" s="2">
        <v>2.6658645613374499E-2</v>
      </c>
      <c r="H1016" s="2">
        <v>0.55167262312195098</v>
      </c>
      <c r="I1016" s="2">
        <v>0.47213890181217799</v>
      </c>
      <c r="J1016" s="2">
        <v>0.48571972956008602</v>
      </c>
      <c r="K1016" s="2">
        <v>0.426628149539651</v>
      </c>
      <c r="L1016" s="2">
        <v>0.31934393981005399</v>
      </c>
      <c r="M1016" s="2">
        <v>0.42930117924740901</v>
      </c>
      <c r="N1016" s="2">
        <v>0.46102012017537197</v>
      </c>
      <c r="O1016" s="2">
        <v>0.37932614572358703</v>
      </c>
      <c r="P1016" s="2">
        <v>0.45116401752042101</v>
      </c>
      <c r="Q1016" s="2">
        <v>0.48571462967954399</v>
      </c>
      <c r="R1016" s="2">
        <v>0.17214476644964599</v>
      </c>
      <c r="S1016" s="2">
        <v>0.59454966806490195</v>
      </c>
    </row>
    <row r="1017" spans="1:19">
      <c r="A1017" t="s">
        <v>555</v>
      </c>
      <c r="B1017" s="2">
        <v>0</v>
      </c>
      <c r="C1017" s="2">
        <v>0</v>
      </c>
      <c r="D1017" s="2">
        <v>0</v>
      </c>
      <c r="E1017" s="2">
        <v>0.115869090792239</v>
      </c>
      <c r="F1017" s="2">
        <v>0</v>
      </c>
      <c r="G1017" s="2">
        <v>0.10663458245349799</v>
      </c>
      <c r="H1017" s="2">
        <v>0.59764534171544703</v>
      </c>
      <c r="I1017" s="2">
        <v>0.39950214768722803</v>
      </c>
      <c r="J1017" s="2">
        <v>0.61818874671283697</v>
      </c>
      <c r="K1017" s="2">
        <v>0.213314074769826</v>
      </c>
      <c r="L1017" s="2">
        <v>0.39030925976784397</v>
      </c>
      <c r="M1017" s="2">
        <v>0.46832855917899202</v>
      </c>
      <c r="N1017" s="2">
        <v>0.167643680063772</v>
      </c>
      <c r="O1017" s="2">
        <v>0.51726292598670998</v>
      </c>
      <c r="P1017" s="2">
        <v>0.28710437478572298</v>
      </c>
      <c r="Q1017" s="2">
        <v>0.52040853179951096</v>
      </c>
      <c r="R1017" s="2">
        <v>0.34428953289929198</v>
      </c>
      <c r="S1017" s="2">
        <v>0.35672980083894101</v>
      </c>
    </row>
    <row r="1018" spans="1:19">
      <c r="A1018" t="s">
        <v>556</v>
      </c>
      <c r="B1018" s="2">
        <v>4.3096805423439903E-2</v>
      </c>
      <c r="C1018" s="2">
        <v>8.9979769623446101E-2</v>
      </c>
      <c r="D1018" s="2">
        <v>0</v>
      </c>
      <c r="E1018" s="2">
        <v>7.7246060528159105E-2</v>
      </c>
      <c r="F1018" s="2">
        <v>8.9549248930300598E-2</v>
      </c>
      <c r="G1018" s="2">
        <v>0.13329322806687299</v>
      </c>
      <c r="H1018" s="2">
        <v>0.13791815578048799</v>
      </c>
      <c r="I1018" s="2">
        <v>7.2636754124950506E-2</v>
      </c>
      <c r="J1018" s="2">
        <v>0.132469017152751</v>
      </c>
      <c r="K1018" s="2">
        <v>8.5325629907930203E-2</v>
      </c>
      <c r="L1018" s="2">
        <v>0.14193063991558</v>
      </c>
      <c r="M1018" s="2">
        <v>7.8054759863165304E-2</v>
      </c>
      <c r="N1018" s="2">
        <v>8.3821840031885794E-2</v>
      </c>
      <c r="O1018" s="2">
        <v>0</v>
      </c>
      <c r="P1018" s="2">
        <v>0.12304473205102399</v>
      </c>
      <c r="Q1018" s="2">
        <v>0.10408170635990199</v>
      </c>
      <c r="R1018" s="2">
        <v>3.4428953289929197E-2</v>
      </c>
      <c r="S1018" s="2">
        <v>3.9636644537660103E-2</v>
      </c>
    </row>
    <row r="1019" spans="1:19">
      <c r="A1019" t="s">
        <v>557</v>
      </c>
      <c r="B1019" s="2">
        <v>0</v>
      </c>
      <c r="C1019" s="2">
        <v>0</v>
      </c>
      <c r="D1019" s="2">
        <v>0</v>
      </c>
      <c r="E1019" s="2">
        <v>0</v>
      </c>
      <c r="F1019" s="2">
        <v>0</v>
      </c>
      <c r="G1019" s="2">
        <v>0</v>
      </c>
      <c r="H1019" s="2">
        <v>0</v>
      </c>
      <c r="I1019" s="2">
        <v>0</v>
      </c>
      <c r="J1019" s="2">
        <v>0</v>
      </c>
      <c r="K1019" s="2">
        <v>0</v>
      </c>
      <c r="L1019" s="2">
        <v>0</v>
      </c>
      <c r="M1019" s="2">
        <v>0</v>
      </c>
      <c r="N1019" s="2">
        <v>0</v>
      </c>
      <c r="O1019" s="2">
        <v>0</v>
      </c>
      <c r="P1019" s="2">
        <v>0</v>
      </c>
      <c r="Q1019" s="2">
        <v>0</v>
      </c>
      <c r="R1019" s="2">
        <v>0</v>
      </c>
      <c r="S1019" s="2">
        <v>3.9636644537660103E-2</v>
      </c>
    </row>
    <row r="1020" spans="1:19">
      <c r="A1020" t="s">
        <v>558</v>
      </c>
      <c r="B1020" s="2">
        <v>6.4645208135159907E-2</v>
      </c>
      <c r="C1020" s="2">
        <v>2.2494942405861501E-2</v>
      </c>
      <c r="D1020" s="2">
        <v>2.0580268067046902E-2</v>
      </c>
      <c r="E1020" s="2">
        <v>0.42485333290487498</v>
      </c>
      <c r="F1020" s="2">
        <v>0.31342237125605199</v>
      </c>
      <c r="G1020" s="2">
        <v>0.29324510174711999</v>
      </c>
      <c r="H1020" s="2">
        <v>9.1945437186991899E-2</v>
      </c>
      <c r="I1020" s="2">
        <v>0.29054701649980202</v>
      </c>
      <c r="J1020" s="2">
        <v>0.61818874671283697</v>
      </c>
      <c r="K1020" s="2">
        <v>0.55461659440154698</v>
      </c>
      <c r="L1020" s="2">
        <v>0.283861279831159</v>
      </c>
      <c r="M1020" s="2">
        <v>0.312219039452661</v>
      </c>
      <c r="N1020" s="2">
        <v>8.3821840031885794E-2</v>
      </c>
      <c r="O1020" s="2">
        <v>0.41381034078936801</v>
      </c>
      <c r="P1020" s="2">
        <v>0.28710437478572298</v>
      </c>
      <c r="Q1020" s="2">
        <v>6.9387804239934806E-2</v>
      </c>
      <c r="R1020" s="2">
        <v>0.206573719739575</v>
      </c>
      <c r="S1020" s="2">
        <v>0.39636644537660098</v>
      </c>
    </row>
    <row r="1021" spans="1:19">
      <c r="A1021" t="s">
        <v>559</v>
      </c>
      <c r="B1021" s="2">
        <v>0.23703242982891901</v>
      </c>
      <c r="C1021" s="2">
        <v>0.112474712029308</v>
      </c>
      <c r="D1021" s="2">
        <v>0.37044482520684402</v>
      </c>
      <c r="E1021" s="2">
        <v>0.193115151320398</v>
      </c>
      <c r="F1021" s="2">
        <v>0.22387312232575199</v>
      </c>
      <c r="G1021" s="2">
        <v>0.13329322806687299</v>
      </c>
      <c r="H1021" s="2">
        <v>9.1945437186991899E-2</v>
      </c>
      <c r="I1021" s="2">
        <v>0.43582052474970301</v>
      </c>
      <c r="J1021" s="2">
        <v>0.35325071240733502</v>
      </c>
      <c r="K1021" s="2">
        <v>8.5325629907930203E-2</v>
      </c>
      <c r="L1021" s="2">
        <v>0.21289595987336901</v>
      </c>
      <c r="M1021" s="2">
        <v>0.23416427958949601</v>
      </c>
      <c r="N1021" s="2">
        <v>4.1910920015942897E-2</v>
      </c>
      <c r="O1021" s="2">
        <v>0.103452585197342</v>
      </c>
      <c r="P1021" s="2">
        <v>0.12304473205102399</v>
      </c>
      <c r="Q1021" s="2">
        <v>3.4693902119967403E-2</v>
      </c>
      <c r="R1021" s="2">
        <v>6.8857906579858394E-2</v>
      </c>
      <c r="S1021" s="2">
        <v>3.9636644537660103E-2</v>
      </c>
    </row>
    <row r="1022" spans="1:19">
      <c r="A1022" t="s">
        <v>560</v>
      </c>
      <c r="B1022" s="2">
        <v>2.154840271172E-2</v>
      </c>
      <c r="C1022" s="2">
        <v>6.74848272175846E-2</v>
      </c>
      <c r="D1022" s="2">
        <v>0</v>
      </c>
      <c r="E1022" s="2">
        <v>0.23173818158447701</v>
      </c>
      <c r="F1022" s="2">
        <v>0</v>
      </c>
      <c r="G1022" s="2">
        <v>0</v>
      </c>
      <c r="H1022" s="2">
        <v>0.45972718593495898</v>
      </c>
      <c r="I1022" s="2">
        <v>0.76268591831197996</v>
      </c>
      <c r="J1022" s="2">
        <v>0.44156339050916898</v>
      </c>
      <c r="K1022" s="2">
        <v>0.85325629907930201</v>
      </c>
      <c r="L1022" s="2">
        <v>0.99351447940905802</v>
      </c>
      <c r="M1022" s="2">
        <v>0.74152021870007101</v>
      </c>
      <c r="N1022" s="2">
        <v>1.0477730003985699</v>
      </c>
      <c r="O1022" s="2">
        <v>1.89663072861794</v>
      </c>
      <c r="P1022" s="2">
        <v>0.73826839230614405</v>
      </c>
      <c r="Q1022" s="2">
        <v>1.2489804763188299</v>
      </c>
      <c r="R1022" s="2">
        <v>1.4115870848870999</v>
      </c>
      <c r="S1022" s="2">
        <v>1.54582913696875</v>
      </c>
    </row>
    <row r="1023" spans="1:19">
      <c r="A1023" t="s">
        <v>561</v>
      </c>
      <c r="B1023" s="2">
        <v>0</v>
      </c>
      <c r="C1023" s="2">
        <v>0</v>
      </c>
      <c r="D1023" s="2">
        <v>0</v>
      </c>
      <c r="E1023" s="2">
        <v>3.8623030264079601E-2</v>
      </c>
      <c r="F1023" s="2">
        <v>0</v>
      </c>
      <c r="G1023" s="2">
        <v>0.13329322806687299</v>
      </c>
      <c r="H1023" s="2">
        <v>0</v>
      </c>
      <c r="I1023" s="2">
        <v>7.2636754124950506E-2</v>
      </c>
      <c r="J1023" s="2">
        <v>0</v>
      </c>
      <c r="K1023" s="2">
        <v>0</v>
      </c>
      <c r="L1023" s="2">
        <v>3.5482659978894902E-2</v>
      </c>
      <c r="M1023" s="2">
        <v>0</v>
      </c>
      <c r="N1023" s="2">
        <v>4.1910920015942897E-2</v>
      </c>
      <c r="O1023" s="2">
        <v>3.4484195065780703E-2</v>
      </c>
      <c r="P1023" s="2">
        <v>4.1014910683674702E-2</v>
      </c>
      <c r="Q1023" s="2">
        <v>0.20816341271980501</v>
      </c>
      <c r="R1023" s="2">
        <v>3.4428953289929197E-2</v>
      </c>
      <c r="S1023" s="2">
        <v>7.9273289075320302E-2</v>
      </c>
    </row>
    <row r="1024" spans="1:19">
      <c r="A1024" t="s">
        <v>745</v>
      </c>
      <c r="B1024" s="2">
        <v>0</v>
      </c>
      <c r="C1024" s="2">
        <v>0</v>
      </c>
      <c r="D1024" s="2">
        <v>0</v>
      </c>
      <c r="E1024" s="2">
        <v>0.30898424211263598</v>
      </c>
      <c r="F1024" s="2">
        <v>8.9549248930300598E-2</v>
      </c>
      <c r="G1024" s="2">
        <v>0.34656239297386898</v>
      </c>
      <c r="H1024" s="2">
        <v>0.32180903015447199</v>
      </c>
      <c r="I1024" s="2">
        <v>0.29054701649980202</v>
      </c>
      <c r="J1024" s="2">
        <v>0.57403240766191999</v>
      </c>
      <c r="K1024" s="2">
        <v>0.213314074769826</v>
      </c>
      <c r="L1024" s="2">
        <v>0.283861279831159</v>
      </c>
      <c r="M1024" s="2">
        <v>0.351246419384244</v>
      </c>
      <c r="N1024" s="2">
        <v>0.29337644011160002</v>
      </c>
      <c r="O1024" s="2">
        <v>0.27587356052624501</v>
      </c>
      <c r="P1024" s="2">
        <v>0.45116401752042101</v>
      </c>
      <c r="Q1024" s="2">
        <v>0.48571462967954399</v>
      </c>
      <c r="R1024" s="2">
        <v>0.24100267302950401</v>
      </c>
      <c r="S1024" s="2">
        <v>0.31709315630128099</v>
      </c>
    </row>
    <row r="1025" spans="1:19">
      <c r="A1025" t="s">
        <v>562</v>
      </c>
      <c r="B1025" s="2">
        <v>0</v>
      </c>
      <c r="C1025" s="2">
        <v>0</v>
      </c>
      <c r="D1025" s="2">
        <v>0</v>
      </c>
      <c r="E1025" s="2">
        <v>3.8623030264079601E-2</v>
      </c>
      <c r="F1025" s="2">
        <v>0</v>
      </c>
      <c r="G1025" s="2">
        <v>2.6658645613374499E-2</v>
      </c>
      <c r="H1025" s="2">
        <v>0</v>
      </c>
      <c r="I1025" s="2">
        <v>3.6318377062475198E-2</v>
      </c>
      <c r="J1025" s="2">
        <v>0</v>
      </c>
      <c r="K1025" s="2">
        <v>8.5325629907930203E-2</v>
      </c>
      <c r="L1025" s="2">
        <v>0</v>
      </c>
      <c r="M1025" s="2">
        <v>3.9027379931582701E-2</v>
      </c>
      <c r="N1025" s="2">
        <v>0</v>
      </c>
      <c r="O1025" s="2">
        <v>3.4484195065780703E-2</v>
      </c>
      <c r="P1025" s="2">
        <v>0</v>
      </c>
      <c r="Q1025" s="2">
        <v>0</v>
      </c>
      <c r="R1025" s="2">
        <v>0</v>
      </c>
      <c r="S1025" s="2">
        <v>3.9636644537660103E-2</v>
      </c>
    </row>
    <row r="1026" spans="1:19">
      <c r="A1026" t="s">
        <v>563</v>
      </c>
      <c r="B1026" s="2">
        <v>0</v>
      </c>
      <c r="C1026" s="2">
        <v>0</v>
      </c>
      <c r="D1026" s="2">
        <v>2.0580268067046902E-2</v>
      </c>
      <c r="E1026" s="2">
        <v>7.7246060528159105E-2</v>
      </c>
      <c r="F1026" s="2">
        <v>0.179098497860601</v>
      </c>
      <c r="G1026" s="2">
        <v>0</v>
      </c>
      <c r="H1026" s="2">
        <v>4.5972718593495901E-2</v>
      </c>
      <c r="I1026" s="2">
        <v>0.14527350824990101</v>
      </c>
      <c r="J1026" s="2">
        <v>0.132469017152751</v>
      </c>
      <c r="K1026" s="2">
        <v>0.29863970467775602</v>
      </c>
      <c r="L1026" s="2">
        <v>0.21289595987336901</v>
      </c>
      <c r="M1026" s="2">
        <v>3.9027379931582701E-2</v>
      </c>
      <c r="N1026" s="2">
        <v>4.1910920015942897E-2</v>
      </c>
      <c r="O1026" s="2">
        <v>0.137936780263123</v>
      </c>
      <c r="P1026" s="2">
        <v>0.28710437478572298</v>
      </c>
      <c r="Q1026" s="2">
        <v>0.10408170635990199</v>
      </c>
      <c r="R1026" s="2">
        <v>0.206573719739575</v>
      </c>
      <c r="S1026" s="2">
        <v>0.27745651176362102</v>
      </c>
    </row>
    <row r="1027" spans="1:19">
      <c r="A1027" t="s">
        <v>564</v>
      </c>
      <c r="B1027" s="2">
        <v>0</v>
      </c>
      <c r="C1027" s="2">
        <v>0</v>
      </c>
      <c r="D1027" s="2">
        <v>0</v>
      </c>
      <c r="E1027" s="2">
        <v>3.8623030264079601E-2</v>
      </c>
      <c r="F1027" s="2">
        <v>8.9549248930300598E-2</v>
      </c>
      <c r="G1027" s="2">
        <v>0</v>
      </c>
      <c r="H1027" s="2">
        <v>0</v>
      </c>
      <c r="I1027" s="2">
        <v>0</v>
      </c>
      <c r="J1027" s="2">
        <v>4.4156339050916898E-2</v>
      </c>
      <c r="K1027" s="2">
        <v>0</v>
      </c>
      <c r="L1027" s="2">
        <v>0</v>
      </c>
      <c r="M1027" s="2">
        <v>0</v>
      </c>
      <c r="N1027" s="2">
        <v>0</v>
      </c>
      <c r="O1027" s="2">
        <v>3.4484195065780703E-2</v>
      </c>
      <c r="P1027" s="2">
        <v>0</v>
      </c>
      <c r="Q1027" s="2">
        <v>3.4693902119967403E-2</v>
      </c>
      <c r="R1027" s="2">
        <v>0.103286859869788</v>
      </c>
      <c r="S1027" s="2">
        <v>0.11890993361298</v>
      </c>
    </row>
    <row r="1028" spans="1:19">
      <c r="A1028" t="s">
        <v>565</v>
      </c>
      <c r="B1028" s="2">
        <v>0</v>
      </c>
      <c r="C1028" s="2">
        <v>0</v>
      </c>
      <c r="D1028" s="2">
        <v>0</v>
      </c>
      <c r="E1028" s="2">
        <v>0.34760727237671601</v>
      </c>
      <c r="F1028" s="2">
        <v>0.358196995721203</v>
      </c>
      <c r="G1028" s="2">
        <v>0.15995187368024699</v>
      </c>
      <c r="H1028" s="2">
        <v>1.1033452462439</v>
      </c>
      <c r="I1028" s="2">
        <v>0.98059618068683096</v>
      </c>
      <c r="J1028" s="2">
        <v>0.35325071240733502</v>
      </c>
      <c r="K1028" s="2">
        <v>0.89591911403326696</v>
      </c>
      <c r="L1028" s="2">
        <v>0.42579191974673902</v>
      </c>
      <c r="M1028" s="2">
        <v>0.74152021870007101</v>
      </c>
      <c r="N1028" s="2">
        <v>0.96395116036668704</v>
      </c>
      <c r="O1028" s="2">
        <v>0.58623131611827095</v>
      </c>
      <c r="P1028" s="2">
        <v>0.861313124357168</v>
      </c>
      <c r="Q1028" s="2">
        <v>0.58979633603944603</v>
      </c>
      <c r="R1028" s="2">
        <v>0.206573719739575</v>
      </c>
      <c r="S1028" s="2">
        <v>0.79273289075320297</v>
      </c>
    </row>
    <row r="1029" spans="1:19">
      <c r="A1029" t="s">
        <v>566</v>
      </c>
      <c r="B1029" s="2">
        <v>0</v>
      </c>
      <c r="C1029" s="2">
        <v>0</v>
      </c>
      <c r="D1029" s="2">
        <v>0</v>
      </c>
      <c r="E1029" s="2">
        <v>0</v>
      </c>
      <c r="F1029" s="2">
        <v>0.22387312232575199</v>
      </c>
      <c r="G1029" s="2">
        <v>5.3317291226748997E-2</v>
      </c>
      <c r="H1029" s="2">
        <v>0.13791815578048799</v>
      </c>
      <c r="I1029" s="2">
        <v>0.47213890181217799</v>
      </c>
      <c r="J1029" s="2">
        <v>4.4156339050916898E-2</v>
      </c>
      <c r="K1029" s="2">
        <v>0.12798844486189501</v>
      </c>
      <c r="L1029" s="2">
        <v>0.31934393981005399</v>
      </c>
      <c r="M1029" s="2">
        <v>0.11708213979474801</v>
      </c>
      <c r="N1029" s="2">
        <v>8.3821840031885794E-2</v>
      </c>
      <c r="O1029" s="2">
        <v>0.37932614572358703</v>
      </c>
      <c r="P1029" s="2">
        <v>0.73826839230614405</v>
      </c>
      <c r="Q1029" s="2">
        <v>0.277551216959739</v>
      </c>
      <c r="R1029" s="2">
        <v>0.44757639276908001</v>
      </c>
      <c r="S1029" s="2">
        <v>0.55491302352724203</v>
      </c>
    </row>
    <row r="1030" spans="1:19">
      <c r="A1030" t="s">
        <v>577</v>
      </c>
      <c r="B1030" s="2">
        <v>0.58180687321643898</v>
      </c>
      <c r="C1030" s="2">
        <v>0.65235332976998495</v>
      </c>
      <c r="D1030" s="2">
        <v>0.26754348487161</v>
      </c>
      <c r="E1030" s="2">
        <v>3.3988266632389998</v>
      </c>
      <c r="F1030" s="2">
        <v>2.0148581009317601</v>
      </c>
      <c r="G1030" s="2">
        <v>2.4525953964304601</v>
      </c>
      <c r="H1030" s="2">
        <v>6.7579896332439002</v>
      </c>
      <c r="I1030" s="2">
        <v>6.5373078712455399</v>
      </c>
      <c r="J1030" s="2">
        <v>7.6390466558086203</v>
      </c>
      <c r="K1030" s="2">
        <v>6.1434453533709803</v>
      </c>
      <c r="L1030" s="2">
        <v>5.0030550570241799</v>
      </c>
      <c r="M1030" s="2">
        <v>5.6199427101478996</v>
      </c>
      <c r="N1030" s="2">
        <v>5.1550431619609798</v>
      </c>
      <c r="O1030" s="2">
        <v>4.6553663338803899</v>
      </c>
      <c r="P1030" s="2">
        <v>4.3065656217858397</v>
      </c>
      <c r="Q1030" s="2">
        <v>1.73469510599837</v>
      </c>
      <c r="R1030" s="2">
        <v>2.9953189362238399</v>
      </c>
      <c r="S1030" s="2">
        <v>5.5094935907347597</v>
      </c>
    </row>
    <row r="1031" spans="1:19">
      <c r="A1031" t="s">
        <v>578</v>
      </c>
      <c r="B1031" s="2">
        <v>5.3655522752182696</v>
      </c>
      <c r="C1031" s="2">
        <v>3.5092110153144001</v>
      </c>
      <c r="D1031" s="2">
        <v>4.7334616554207898</v>
      </c>
      <c r="E1031" s="2">
        <v>25.8774302769333</v>
      </c>
      <c r="F1031" s="2">
        <v>19.656060140200999</v>
      </c>
      <c r="G1031" s="2">
        <v>20.153936083711098</v>
      </c>
      <c r="H1031" s="2">
        <v>45.421045970374003</v>
      </c>
      <c r="I1031" s="2">
        <v>48.957172280216597</v>
      </c>
      <c r="J1031" s="2">
        <v>44.951153153833403</v>
      </c>
      <c r="K1031" s="2">
        <v>49.318214086783698</v>
      </c>
      <c r="L1031" s="2">
        <v>41.798573455138197</v>
      </c>
      <c r="M1031" s="2">
        <v>44.022884562825197</v>
      </c>
      <c r="N1031" s="2">
        <v>54.484196020725797</v>
      </c>
      <c r="O1031" s="2">
        <v>47.208863045053697</v>
      </c>
      <c r="P1031" s="2">
        <v>55.493174155011801</v>
      </c>
      <c r="Q1031" s="2">
        <v>46.004114211076804</v>
      </c>
      <c r="R1031" s="2">
        <v>27.405446818783702</v>
      </c>
      <c r="S1031" s="2">
        <v>44.908318261168901</v>
      </c>
    </row>
    <row r="1032" spans="1:19">
      <c r="A1032" t="s">
        <v>746</v>
      </c>
      <c r="B1032" s="2">
        <v>0.19393562440548001</v>
      </c>
      <c r="C1032" s="2">
        <v>0.33742413608792299</v>
      </c>
      <c r="D1032" s="2">
        <v>0.32928428907274998</v>
      </c>
      <c r="E1032" s="2">
        <v>0.23173818158447701</v>
      </c>
      <c r="F1032" s="2">
        <v>4.4774624465150299E-2</v>
      </c>
      <c r="G1032" s="2">
        <v>5.3317291226748997E-2</v>
      </c>
      <c r="H1032" s="2">
        <v>0.27583631156097599</v>
      </c>
      <c r="I1032" s="2">
        <v>3.6318377062475198E-2</v>
      </c>
      <c r="J1032" s="2">
        <v>0.397407051458252</v>
      </c>
      <c r="K1032" s="2">
        <v>4.2662814953965102E-2</v>
      </c>
      <c r="L1032" s="2">
        <v>0.14193063991558</v>
      </c>
      <c r="M1032" s="2">
        <v>7.8054759863165304E-2</v>
      </c>
      <c r="N1032" s="2">
        <v>0.12573276004782899</v>
      </c>
      <c r="O1032" s="2">
        <v>0.137936780263123</v>
      </c>
      <c r="P1032" s="2">
        <v>0</v>
      </c>
      <c r="Q1032" s="2">
        <v>3.4693902119967403E-2</v>
      </c>
      <c r="R1032" s="2">
        <v>3.4428953289929197E-2</v>
      </c>
      <c r="S1032" s="2">
        <v>3.9636644537660103E-2</v>
      </c>
    </row>
    <row r="1033" spans="1:19">
      <c r="A1033" t="s">
        <v>568</v>
      </c>
      <c r="B1033" s="2">
        <v>0.40941965152267901</v>
      </c>
      <c r="C1033" s="2">
        <v>0.13496965443516901</v>
      </c>
      <c r="D1033" s="2">
        <v>0.22638294873751599</v>
      </c>
      <c r="E1033" s="2">
        <v>3.8623030264079601E-2</v>
      </c>
      <c r="F1033" s="2">
        <v>0.26864774679090198</v>
      </c>
      <c r="G1033" s="2">
        <v>0.18661051929362199</v>
      </c>
      <c r="H1033" s="2">
        <v>0</v>
      </c>
      <c r="I1033" s="2">
        <v>0.14527350824990101</v>
      </c>
      <c r="J1033" s="2">
        <v>4.4156339050916898E-2</v>
      </c>
      <c r="K1033" s="2">
        <v>8.5325629907930203E-2</v>
      </c>
      <c r="L1033" s="2">
        <v>7.0965319957789805E-2</v>
      </c>
      <c r="M1033" s="2">
        <v>3.9027379931582701E-2</v>
      </c>
      <c r="N1033" s="2">
        <v>4.1910920015942897E-2</v>
      </c>
      <c r="O1033" s="2">
        <v>0.137936780263123</v>
      </c>
      <c r="P1033" s="2">
        <v>0</v>
      </c>
      <c r="Q1033" s="2">
        <v>0.13877560847987</v>
      </c>
      <c r="R1033" s="2">
        <v>0</v>
      </c>
      <c r="S1033" s="2">
        <v>3.9636644537660103E-2</v>
      </c>
    </row>
    <row r="1034" spans="1:19">
      <c r="A1034" t="s">
        <v>569</v>
      </c>
      <c r="B1034" s="2">
        <v>0.19393562440548001</v>
      </c>
      <c r="C1034" s="2">
        <v>0.31492919368206101</v>
      </c>
      <c r="D1034" s="2">
        <v>0.12348160840228101</v>
      </c>
      <c r="E1034" s="2">
        <v>1.2745599987146301</v>
      </c>
      <c r="F1034" s="2">
        <v>1.11936561162876</v>
      </c>
      <c r="G1034" s="2">
        <v>1.22629769821523</v>
      </c>
      <c r="H1034" s="2">
        <v>3.03419942717073</v>
      </c>
      <c r="I1034" s="2">
        <v>2.6149231484982201</v>
      </c>
      <c r="J1034" s="2">
        <v>2.64938034305501</v>
      </c>
      <c r="K1034" s="2">
        <v>1.6638497832046399</v>
      </c>
      <c r="L1034" s="2">
        <v>1.95154629883922</v>
      </c>
      <c r="M1034" s="2">
        <v>1.7172047169896401</v>
      </c>
      <c r="N1034" s="2">
        <v>1.59261496060583</v>
      </c>
      <c r="O1034" s="2">
        <v>1.10349424210498</v>
      </c>
      <c r="P1034" s="2">
        <v>1.7636411593980099</v>
      </c>
      <c r="Q1034" s="2">
        <v>1.0755109657189901</v>
      </c>
      <c r="R1034" s="2">
        <v>0.89515278553815902</v>
      </c>
      <c r="S1034" s="2">
        <v>1.66473907058173</v>
      </c>
    </row>
    <row r="1035" spans="1:19">
      <c r="A1035" t="s">
        <v>570</v>
      </c>
      <c r="B1035" s="2">
        <v>0</v>
      </c>
      <c r="C1035" s="2">
        <v>0</v>
      </c>
      <c r="D1035" s="2">
        <v>0</v>
      </c>
      <c r="E1035" s="2">
        <v>0</v>
      </c>
      <c r="F1035" s="2">
        <v>0</v>
      </c>
      <c r="G1035" s="2">
        <v>0</v>
      </c>
      <c r="H1035" s="2">
        <v>0</v>
      </c>
      <c r="I1035" s="2">
        <v>3.6318377062475198E-2</v>
      </c>
      <c r="J1035" s="2">
        <v>0</v>
      </c>
      <c r="K1035" s="2">
        <v>8.5325629907930203E-2</v>
      </c>
      <c r="L1035" s="2">
        <v>0</v>
      </c>
      <c r="M1035" s="2">
        <v>0</v>
      </c>
      <c r="N1035" s="2">
        <v>0</v>
      </c>
      <c r="O1035" s="2">
        <v>0</v>
      </c>
      <c r="P1035" s="2">
        <v>0</v>
      </c>
      <c r="Q1035" s="2">
        <v>0</v>
      </c>
      <c r="R1035" s="2">
        <v>0</v>
      </c>
      <c r="S1035" s="2">
        <v>3.9636644537660103E-2</v>
      </c>
    </row>
    <row r="1036" spans="1:19">
      <c r="A1036" t="s">
        <v>571</v>
      </c>
      <c r="B1036" s="2">
        <v>6.4645208135159907E-2</v>
      </c>
      <c r="C1036" s="2">
        <v>4.4989884811723099E-2</v>
      </c>
      <c r="D1036" s="2">
        <v>2.0580268067046902E-2</v>
      </c>
      <c r="E1036" s="2">
        <v>0.46347636316895502</v>
      </c>
      <c r="F1036" s="2">
        <v>0.26864774679090198</v>
      </c>
      <c r="G1036" s="2">
        <v>0.55983155788086503</v>
      </c>
      <c r="H1036" s="2">
        <v>0.36778174874796699</v>
      </c>
      <c r="I1036" s="2">
        <v>0.47213890181217799</v>
      </c>
      <c r="J1036" s="2">
        <v>0.48571972956008602</v>
      </c>
      <c r="K1036" s="2">
        <v>0.38396533458568599</v>
      </c>
      <c r="L1036" s="2">
        <v>0.21289595987336901</v>
      </c>
      <c r="M1036" s="2">
        <v>0.351246419384244</v>
      </c>
      <c r="N1036" s="2">
        <v>0.54484196020725795</v>
      </c>
      <c r="O1036" s="2">
        <v>0.24138936546046499</v>
      </c>
      <c r="P1036" s="2">
        <v>0.28710437478572298</v>
      </c>
      <c r="Q1036" s="2">
        <v>0.20816341271980501</v>
      </c>
      <c r="R1036" s="2">
        <v>0.24100267302950401</v>
      </c>
      <c r="S1036" s="2">
        <v>0.43600308991426201</v>
      </c>
    </row>
    <row r="1037" spans="1:19">
      <c r="A1037" t="s">
        <v>572</v>
      </c>
      <c r="B1037" s="2">
        <v>0</v>
      </c>
      <c r="C1037" s="2">
        <v>4.4989884811723099E-2</v>
      </c>
      <c r="D1037" s="2">
        <v>0</v>
      </c>
      <c r="E1037" s="2">
        <v>3.8623030264079601E-2</v>
      </c>
      <c r="F1037" s="2">
        <v>4.4774624465150299E-2</v>
      </c>
      <c r="G1037" s="2">
        <v>2.6658645613374499E-2</v>
      </c>
      <c r="H1037" s="2">
        <v>9.1945437186991899E-2</v>
      </c>
      <c r="I1037" s="2">
        <v>7.2636754124950506E-2</v>
      </c>
      <c r="J1037" s="2">
        <v>4.4156339050916898E-2</v>
      </c>
      <c r="K1037" s="2">
        <v>4.2662814953965102E-2</v>
      </c>
      <c r="L1037" s="2">
        <v>3.5482659978894902E-2</v>
      </c>
      <c r="M1037" s="2">
        <v>0</v>
      </c>
      <c r="N1037" s="2">
        <v>4.1910920015942897E-2</v>
      </c>
      <c r="O1037" s="2">
        <v>3.4484195065780703E-2</v>
      </c>
      <c r="P1037" s="2">
        <v>0</v>
      </c>
      <c r="Q1037" s="2">
        <v>3.4693902119967403E-2</v>
      </c>
      <c r="R1037" s="2">
        <v>0</v>
      </c>
      <c r="S1037" s="2">
        <v>3.9636644537660103E-2</v>
      </c>
    </row>
    <row r="1038" spans="1:19">
      <c r="A1038" t="s">
        <v>573</v>
      </c>
      <c r="B1038" s="2">
        <v>6.4645208135159907E-2</v>
      </c>
      <c r="C1038" s="2">
        <v>8.9979769623446101E-2</v>
      </c>
      <c r="D1038" s="2">
        <v>0.51450670167617196</v>
      </c>
      <c r="E1038" s="2">
        <v>0.502099393433034</v>
      </c>
      <c r="F1038" s="2">
        <v>0.40297162018635302</v>
      </c>
      <c r="G1038" s="2">
        <v>0.18661051929362199</v>
      </c>
      <c r="H1038" s="2">
        <v>9.1945437186991899E-2</v>
      </c>
      <c r="I1038" s="2">
        <v>0.61741241006207903</v>
      </c>
      <c r="J1038" s="2">
        <v>0.35325071240733502</v>
      </c>
      <c r="K1038" s="2">
        <v>0.12798844486189501</v>
      </c>
      <c r="L1038" s="2">
        <v>0.17741329989447499</v>
      </c>
      <c r="M1038" s="2">
        <v>0.156109519726331</v>
      </c>
      <c r="N1038" s="2">
        <v>4.1910920015942897E-2</v>
      </c>
      <c r="O1038" s="2">
        <v>0.103452585197342</v>
      </c>
      <c r="P1038" s="2">
        <v>0</v>
      </c>
      <c r="Q1038" s="2">
        <v>3.4693902119967403E-2</v>
      </c>
      <c r="R1038" s="2">
        <v>0.13771581315971701</v>
      </c>
      <c r="S1038" s="2">
        <v>0.19818322268830099</v>
      </c>
    </row>
    <row r="1039" spans="1:19">
      <c r="A1039" t="s">
        <v>574</v>
      </c>
      <c r="B1039" s="2">
        <v>4.3096805423439903E-2</v>
      </c>
      <c r="C1039" s="2">
        <v>0</v>
      </c>
      <c r="D1039" s="2">
        <v>8.2321072268187606E-2</v>
      </c>
      <c r="E1039" s="2">
        <v>7.7246060528159105E-2</v>
      </c>
      <c r="F1039" s="2">
        <v>8.9549248930300598E-2</v>
      </c>
      <c r="G1039" s="2">
        <v>2.6658645613374499E-2</v>
      </c>
      <c r="H1039" s="2">
        <v>4.5972718593495901E-2</v>
      </c>
      <c r="I1039" s="2">
        <v>7.2636754124950506E-2</v>
      </c>
      <c r="J1039" s="2">
        <v>4.4156339050916898E-2</v>
      </c>
      <c r="K1039" s="2">
        <v>4.2662814953965102E-2</v>
      </c>
      <c r="L1039" s="2">
        <v>0.14193063991558</v>
      </c>
      <c r="M1039" s="2">
        <v>0.11708213979474801</v>
      </c>
      <c r="N1039" s="2">
        <v>8.3821840031885794E-2</v>
      </c>
      <c r="O1039" s="2">
        <v>6.8968390131561294E-2</v>
      </c>
      <c r="P1039" s="2">
        <v>4.1014910683674702E-2</v>
      </c>
      <c r="Q1039" s="2">
        <v>3.4693902119967403E-2</v>
      </c>
      <c r="R1039" s="2">
        <v>0</v>
      </c>
      <c r="S1039" s="2">
        <v>0</v>
      </c>
    </row>
    <row r="1040" spans="1:19">
      <c r="A1040" t="s">
        <v>575</v>
      </c>
      <c r="B1040" s="2">
        <v>0</v>
      </c>
      <c r="C1040" s="2">
        <v>4.4989884811723099E-2</v>
      </c>
      <c r="D1040" s="2">
        <v>0</v>
      </c>
      <c r="E1040" s="2">
        <v>3.8623030264079601E-2</v>
      </c>
      <c r="F1040" s="2">
        <v>0.22387312232575199</v>
      </c>
      <c r="G1040" s="2">
        <v>5.3317291226748997E-2</v>
      </c>
      <c r="H1040" s="2">
        <v>0.68959077890243903</v>
      </c>
      <c r="I1040" s="2">
        <v>0.36318377062475199</v>
      </c>
      <c r="J1040" s="2">
        <v>0.35325071240733502</v>
      </c>
      <c r="K1040" s="2">
        <v>0.46929096449361601</v>
      </c>
      <c r="L1040" s="2">
        <v>0.42579191974673902</v>
      </c>
      <c r="M1040" s="2">
        <v>0.351246419384244</v>
      </c>
      <c r="N1040" s="2">
        <v>0.754396560286972</v>
      </c>
      <c r="O1040" s="2">
        <v>0.93107326677607805</v>
      </c>
      <c r="P1040" s="2">
        <v>0.24608946410204799</v>
      </c>
      <c r="Q1040" s="2">
        <v>0.24285731483977199</v>
      </c>
      <c r="R1040" s="2">
        <v>0.51643429934893803</v>
      </c>
      <c r="S1040" s="2">
        <v>0.71345960167788303</v>
      </c>
    </row>
    <row r="1041" spans="1:19">
      <c r="A1041" t="s">
        <v>576</v>
      </c>
      <c r="B1041" s="2">
        <v>0</v>
      </c>
      <c r="C1041" s="2">
        <v>0</v>
      </c>
      <c r="D1041" s="2">
        <v>0</v>
      </c>
      <c r="E1041" s="2">
        <v>0</v>
      </c>
      <c r="F1041" s="2">
        <v>0</v>
      </c>
      <c r="G1041" s="2">
        <v>0</v>
      </c>
      <c r="H1041" s="2">
        <v>4.5972718593495901E-2</v>
      </c>
      <c r="I1041" s="2">
        <v>0</v>
      </c>
      <c r="J1041" s="2">
        <v>0</v>
      </c>
      <c r="K1041" s="2">
        <v>4.2662814953965102E-2</v>
      </c>
      <c r="L1041" s="2">
        <v>3.5482659978894902E-2</v>
      </c>
      <c r="M1041" s="2">
        <v>3.9027379931582701E-2</v>
      </c>
      <c r="N1041" s="2">
        <v>0.20955460007971499</v>
      </c>
      <c r="O1041" s="2">
        <v>3.4484195065780703E-2</v>
      </c>
      <c r="P1041" s="2">
        <v>0</v>
      </c>
      <c r="Q1041" s="2">
        <v>3.4693902119967403E-2</v>
      </c>
      <c r="R1041" s="2">
        <v>0</v>
      </c>
      <c r="S1041" s="2">
        <v>3.9636644537660103E-2</v>
      </c>
    </row>
    <row r="1042" spans="1:19">
      <c r="A1042" t="s">
        <v>747</v>
      </c>
      <c r="B1042" s="2">
        <v>0.75419409491019795</v>
      </c>
      <c r="C1042" s="2">
        <v>1.03476735066963</v>
      </c>
      <c r="D1042" s="2">
        <v>0.39102509327389101</v>
      </c>
      <c r="E1042" s="2">
        <v>1.42905211977094</v>
      </c>
      <c r="F1042" s="2">
        <v>0.49252086911665399</v>
      </c>
      <c r="G1042" s="2">
        <v>0.29324510174711999</v>
      </c>
      <c r="H1042" s="2">
        <v>0.64361806030894297</v>
      </c>
      <c r="I1042" s="2">
        <v>0.54477565593712896</v>
      </c>
      <c r="J1042" s="2">
        <v>0.397407051458252</v>
      </c>
      <c r="K1042" s="2">
        <v>0.213314074769826</v>
      </c>
      <c r="L1042" s="2">
        <v>0.35482659978894898</v>
      </c>
      <c r="M1042" s="2">
        <v>0.351246419384244</v>
      </c>
      <c r="N1042" s="2">
        <v>0.29337644011160002</v>
      </c>
      <c r="O1042" s="2">
        <v>0.27587356052624501</v>
      </c>
      <c r="P1042" s="2">
        <v>0.49217892820409598</v>
      </c>
      <c r="Q1042" s="2">
        <v>0.555102433919479</v>
      </c>
      <c r="R1042" s="2">
        <v>0.103286859869788</v>
      </c>
      <c r="S1042" s="2">
        <v>0.27745651176362102</v>
      </c>
    </row>
    <row r="1043" spans="1:19">
      <c r="A1043" t="s">
        <v>748</v>
      </c>
      <c r="B1043" s="2">
        <v>6.4645208135159907E-2</v>
      </c>
      <c r="C1043" s="2">
        <v>0</v>
      </c>
      <c r="D1043" s="2">
        <v>0</v>
      </c>
      <c r="E1043" s="2">
        <v>7.7246060528159105E-2</v>
      </c>
      <c r="F1043" s="2">
        <v>4.4774624465150299E-2</v>
      </c>
      <c r="G1043" s="2">
        <v>0</v>
      </c>
      <c r="H1043" s="2">
        <v>0</v>
      </c>
      <c r="I1043" s="2">
        <v>7.2636754124950506E-2</v>
      </c>
      <c r="J1043" s="2">
        <v>0.264938034305501</v>
      </c>
      <c r="K1043" s="2">
        <v>0</v>
      </c>
      <c r="L1043" s="2">
        <v>0</v>
      </c>
      <c r="M1043" s="2">
        <v>3.9027379931582701E-2</v>
      </c>
      <c r="N1043" s="2">
        <v>8.3821840031885794E-2</v>
      </c>
      <c r="O1043" s="2">
        <v>0</v>
      </c>
      <c r="P1043" s="2">
        <v>8.2029821367349307E-2</v>
      </c>
      <c r="Q1043" s="2">
        <v>0</v>
      </c>
      <c r="R1043" s="2">
        <v>0</v>
      </c>
      <c r="S1043" s="2">
        <v>0</v>
      </c>
    </row>
    <row r="1044" spans="1:19">
      <c r="A1044" t="s">
        <v>749</v>
      </c>
      <c r="B1044" s="2">
        <v>0.25858083254063902</v>
      </c>
      <c r="C1044" s="2">
        <v>0.112474712029308</v>
      </c>
      <c r="D1044" s="2">
        <v>0.22638294873751599</v>
      </c>
      <c r="E1044" s="2">
        <v>0.69521454475343203</v>
      </c>
      <c r="F1044" s="2">
        <v>0.71639399144240501</v>
      </c>
      <c r="G1044" s="2">
        <v>0.18661051929362199</v>
      </c>
      <c r="H1044" s="2">
        <v>1.6550178693658499</v>
      </c>
      <c r="I1044" s="2">
        <v>1.81591885312376</v>
      </c>
      <c r="J1044" s="2">
        <v>1.9428789182403401</v>
      </c>
      <c r="K1044" s="2">
        <v>1.4931985233887799</v>
      </c>
      <c r="L1044" s="2">
        <v>1.24189309926132</v>
      </c>
      <c r="M1044" s="2">
        <v>1.3659582976053899</v>
      </c>
      <c r="N1044" s="2">
        <v>1.2154166804623401</v>
      </c>
      <c r="O1044" s="2">
        <v>1.13797843717076</v>
      </c>
      <c r="P1044" s="2">
        <v>0.82029821367349398</v>
      </c>
      <c r="Q1044" s="2">
        <v>0.52040853179951096</v>
      </c>
      <c r="R1044" s="2">
        <v>0.92958173882808903</v>
      </c>
      <c r="S1044" s="2">
        <v>1.46655584789343</v>
      </c>
    </row>
    <row r="1045" spans="1:19">
      <c r="A1045" t="s">
        <v>750</v>
      </c>
      <c r="B1045" s="2">
        <v>0</v>
      </c>
      <c r="C1045" s="2">
        <v>0</v>
      </c>
      <c r="D1045" s="2">
        <v>0</v>
      </c>
      <c r="E1045" s="2">
        <v>0</v>
      </c>
      <c r="F1045" s="2">
        <v>0</v>
      </c>
      <c r="G1045" s="2">
        <v>0</v>
      </c>
      <c r="H1045" s="2">
        <v>0</v>
      </c>
      <c r="I1045" s="2">
        <v>3.6318377062475198E-2</v>
      </c>
      <c r="J1045" s="2">
        <v>0</v>
      </c>
      <c r="K1045" s="2">
        <v>0</v>
      </c>
      <c r="L1045" s="2">
        <v>0</v>
      </c>
      <c r="M1045" s="2">
        <v>0</v>
      </c>
      <c r="N1045" s="2">
        <v>0</v>
      </c>
      <c r="O1045" s="2">
        <v>0</v>
      </c>
      <c r="P1045" s="2">
        <v>0</v>
      </c>
      <c r="Q1045" s="2">
        <v>0</v>
      </c>
      <c r="R1045" s="2">
        <v>0</v>
      </c>
      <c r="S1045" s="2">
        <v>0</v>
      </c>
    </row>
    <row r="1046" spans="1:19">
      <c r="A1046" t="s">
        <v>751</v>
      </c>
      <c r="B1046" s="2">
        <v>0.38787124881095902</v>
      </c>
      <c r="C1046" s="2">
        <v>0.24744436646447701</v>
      </c>
      <c r="D1046" s="2">
        <v>0.32928428907274998</v>
      </c>
      <c r="E1046" s="2">
        <v>0.27036121184855699</v>
      </c>
      <c r="F1046" s="2">
        <v>0.13432387339545099</v>
      </c>
      <c r="G1046" s="2">
        <v>7.9975936840123496E-2</v>
      </c>
      <c r="H1046" s="2">
        <v>0.22986359296747999</v>
      </c>
      <c r="I1046" s="2">
        <v>3.6318377062475198E-2</v>
      </c>
      <c r="J1046" s="2">
        <v>0.17662535620366801</v>
      </c>
      <c r="K1046" s="2">
        <v>0.213314074769826</v>
      </c>
      <c r="L1046" s="2">
        <v>0.10644797993668501</v>
      </c>
      <c r="M1046" s="2">
        <v>7.8054759863165304E-2</v>
      </c>
      <c r="N1046" s="2">
        <v>8.3821840031885794E-2</v>
      </c>
      <c r="O1046" s="2">
        <v>0.34484195065780698</v>
      </c>
      <c r="P1046" s="2">
        <v>4.1014910683674702E-2</v>
      </c>
      <c r="Q1046" s="2">
        <v>0</v>
      </c>
      <c r="R1046" s="2">
        <v>0.13771581315971701</v>
      </c>
      <c r="S1046" s="2">
        <v>7.9273289075320302E-2</v>
      </c>
    </row>
    <row r="1047" spans="1:19">
      <c r="A1047" t="s">
        <v>752</v>
      </c>
      <c r="B1047" s="2">
        <v>4.3096805423439903E-2</v>
      </c>
      <c r="C1047" s="2">
        <v>8.9979769623446101E-2</v>
      </c>
      <c r="D1047" s="2">
        <v>4.1160536134093803E-2</v>
      </c>
      <c r="E1047" s="2">
        <v>0.15449212105631799</v>
      </c>
      <c r="F1047" s="2">
        <v>8.9549248930300598E-2</v>
      </c>
      <c r="G1047" s="2">
        <v>7.9975936840123496E-2</v>
      </c>
      <c r="H1047" s="2">
        <v>4.5972718593495901E-2</v>
      </c>
      <c r="I1047" s="2">
        <v>0.217910262374851</v>
      </c>
      <c r="J1047" s="2">
        <v>0</v>
      </c>
      <c r="K1047" s="2">
        <v>0</v>
      </c>
      <c r="L1047" s="2">
        <v>3.5482659978894902E-2</v>
      </c>
      <c r="M1047" s="2">
        <v>3.9027379931582701E-2</v>
      </c>
      <c r="N1047" s="2">
        <v>0</v>
      </c>
      <c r="O1047" s="2">
        <v>3.4484195065780703E-2</v>
      </c>
      <c r="P1047" s="2">
        <v>0</v>
      </c>
      <c r="Q1047" s="2">
        <v>0</v>
      </c>
      <c r="R1047" s="2">
        <v>6.8857906579858394E-2</v>
      </c>
      <c r="S1047" s="2">
        <v>0</v>
      </c>
    </row>
  </sheetData>
  <sortState ref="A2:T1047">
    <sortCondition ref="A2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8"/>
  <sheetViews>
    <sheetView tabSelected="1" topLeftCell="A37" workbookViewId="0">
      <selection activeCell="J55" sqref="J55"/>
    </sheetView>
  </sheetViews>
  <sheetFormatPr defaultRowHeight="13.8"/>
  <cols>
    <col min="1" max="1" width="16.6640625" bestFit="1" customWidth="1"/>
    <col min="2" max="8" width="11.109375" style="7" bestFit="1" customWidth="1"/>
    <col min="9" max="9" width="15.88671875" style="1" bestFit="1" customWidth="1"/>
  </cols>
  <sheetData>
    <row r="1" spans="1:9">
      <c r="A1" s="10" t="s">
        <v>2298</v>
      </c>
      <c r="B1" s="11" t="s">
        <v>2299</v>
      </c>
      <c r="C1" s="11" t="s">
        <v>2300</v>
      </c>
      <c r="D1" s="11" t="s">
        <v>2301</v>
      </c>
      <c r="E1" s="11" t="s">
        <v>2302</v>
      </c>
      <c r="F1" s="11" t="s">
        <v>2303</v>
      </c>
      <c r="G1" s="11" t="s">
        <v>2304</v>
      </c>
      <c r="H1" s="11" t="s">
        <v>2115</v>
      </c>
      <c r="I1" s="12" t="s">
        <v>2310</v>
      </c>
    </row>
    <row r="2" spans="1:9">
      <c r="A2" s="17" t="s">
        <v>1812</v>
      </c>
      <c r="B2" s="8">
        <v>371.04305371979871</v>
      </c>
      <c r="C2" s="8">
        <v>333.80837198264635</v>
      </c>
      <c r="D2" s="8">
        <v>4516.0206309223968</v>
      </c>
      <c r="E2" s="8">
        <v>15859.971870266965</v>
      </c>
      <c r="F2" s="8">
        <v>29629.234111595466</v>
      </c>
      <c r="G2" s="8">
        <v>37758.594596112402</v>
      </c>
      <c r="H2" s="9">
        <f t="shared" ref="H2:H33" si="0">MAX(B2:G2)</f>
        <v>37758.594596112402</v>
      </c>
      <c r="I2" s="1">
        <f t="shared" ref="I2:I33" si="1">COUNTIF(B2:G2, "&gt;1000")</f>
        <v>4</v>
      </c>
    </row>
    <row r="3" spans="1:9">
      <c r="A3" s="17" t="s">
        <v>1815</v>
      </c>
      <c r="B3" s="8">
        <v>149.95995856836132</v>
      </c>
      <c r="C3" s="8">
        <v>337.09074621003936</v>
      </c>
      <c r="D3" s="8">
        <v>3485.7651664759233</v>
      </c>
      <c r="E3" s="8">
        <v>7184.8635528436798</v>
      </c>
      <c r="F3" s="8">
        <v>12225.558044724365</v>
      </c>
      <c r="G3" s="8">
        <v>13287.806329185454</v>
      </c>
      <c r="H3" s="9">
        <f t="shared" si="0"/>
        <v>13287.806329185454</v>
      </c>
      <c r="I3" s="1">
        <f t="shared" si="1"/>
        <v>4</v>
      </c>
    </row>
    <row r="4" spans="1:9">
      <c r="A4" s="17" t="s">
        <v>1823</v>
      </c>
      <c r="B4" s="8">
        <v>174.30399812114669</v>
      </c>
      <c r="C4" s="8">
        <v>3815.2661141701901</v>
      </c>
      <c r="D4" s="8">
        <v>9535.4590505368233</v>
      </c>
      <c r="E4" s="8">
        <v>8446.3415150555466</v>
      </c>
      <c r="F4" s="8">
        <v>9372.4500514856463</v>
      </c>
      <c r="G4" s="8">
        <v>9136.2862003796672</v>
      </c>
      <c r="H4" s="9">
        <f t="shared" si="0"/>
        <v>9535.4590505368233</v>
      </c>
      <c r="I4" s="1">
        <f t="shared" si="1"/>
        <v>5</v>
      </c>
    </row>
    <row r="5" spans="1:9">
      <c r="A5" s="17" t="s">
        <v>1826</v>
      </c>
      <c r="B5" s="8">
        <v>396.82207903792431</v>
      </c>
      <c r="C5" s="8">
        <v>7134.4451032780662</v>
      </c>
      <c r="D5" s="8">
        <v>21934.017475437635</v>
      </c>
      <c r="E5" s="8">
        <v>22557.086625921966</v>
      </c>
      <c r="F5" s="8">
        <v>26852.924314864034</v>
      </c>
      <c r="G5" s="8">
        <v>25605.114294599134</v>
      </c>
      <c r="H5" s="9">
        <f t="shared" si="0"/>
        <v>26852.924314864034</v>
      </c>
      <c r="I5" s="1">
        <f t="shared" si="1"/>
        <v>5</v>
      </c>
    </row>
    <row r="6" spans="1:9">
      <c r="A6" s="17" t="s">
        <v>1828</v>
      </c>
      <c r="B6" s="8">
        <v>83.967159624236842</v>
      </c>
      <c r="C6" s="8">
        <v>1393.1528128788561</v>
      </c>
      <c r="D6" s="8">
        <v>4739.2804376921667</v>
      </c>
      <c r="E6" s="8">
        <v>5719.9383488163103</v>
      </c>
      <c r="F6" s="8">
        <v>7276.9113464247375</v>
      </c>
      <c r="G6" s="8">
        <v>7357.2826859507431</v>
      </c>
      <c r="H6" s="9">
        <f t="shared" si="0"/>
        <v>7357.2826859507431</v>
      </c>
      <c r="I6" s="1">
        <f t="shared" si="1"/>
        <v>5</v>
      </c>
    </row>
    <row r="7" spans="1:9">
      <c r="A7" s="17" t="s">
        <v>1830</v>
      </c>
      <c r="B7" s="8">
        <v>150.233648763411</v>
      </c>
      <c r="C7" s="8">
        <v>1468.6366834217699</v>
      </c>
      <c r="D7" s="8">
        <v>6877.6361189544405</v>
      </c>
      <c r="E7" s="8">
        <v>7199.4103033607198</v>
      </c>
      <c r="F7" s="8">
        <v>10705.260094900403</v>
      </c>
      <c r="G7" s="8">
        <v>12060.640853544885</v>
      </c>
      <c r="H7" s="9">
        <f t="shared" si="0"/>
        <v>12060.640853544885</v>
      </c>
      <c r="I7" s="1">
        <f t="shared" si="1"/>
        <v>5</v>
      </c>
    </row>
    <row r="8" spans="1:9">
      <c r="A8" s="17" t="s">
        <v>1836</v>
      </c>
      <c r="B8" s="8">
        <v>27.513427882938601</v>
      </c>
      <c r="C8" s="8">
        <v>27.208002408965768</v>
      </c>
      <c r="D8" s="8">
        <v>73.283225863016369</v>
      </c>
      <c r="E8" s="8">
        <v>152.70213278970533</v>
      </c>
      <c r="F8" s="8">
        <v>717.89015210189791</v>
      </c>
      <c r="G8" s="8">
        <v>1238.2377457073401</v>
      </c>
      <c r="H8" s="9">
        <f t="shared" si="0"/>
        <v>1238.2377457073401</v>
      </c>
      <c r="I8" s="1">
        <f t="shared" si="1"/>
        <v>1</v>
      </c>
    </row>
    <row r="9" spans="1:9">
      <c r="A9" s="17" t="s">
        <v>1840</v>
      </c>
      <c r="B9" s="8">
        <v>35.119740734409795</v>
      </c>
      <c r="C9" s="8">
        <v>34.324883344308532</v>
      </c>
      <c r="D9" s="8">
        <v>295.60396857107798</v>
      </c>
      <c r="E9" s="8">
        <v>635.26264535001201</v>
      </c>
      <c r="F9" s="8">
        <v>1336.0908950538833</v>
      </c>
      <c r="G9" s="8">
        <v>1614.5548402453769</v>
      </c>
      <c r="H9" s="9">
        <f t="shared" si="0"/>
        <v>1614.5548402453769</v>
      </c>
      <c r="I9" s="1">
        <f t="shared" si="1"/>
        <v>2</v>
      </c>
    </row>
    <row r="10" spans="1:9">
      <c r="A10" s="17" t="s">
        <v>1846</v>
      </c>
      <c r="B10" s="8">
        <v>49.912641799544467</v>
      </c>
      <c r="C10" s="8">
        <v>379.18978638277031</v>
      </c>
      <c r="D10" s="8">
        <v>1558.6745834242199</v>
      </c>
      <c r="E10" s="8">
        <v>1894.7758878876</v>
      </c>
      <c r="F10" s="8">
        <v>2542.4130930383467</v>
      </c>
      <c r="G10" s="8">
        <v>2955.1038269794467</v>
      </c>
      <c r="H10" s="9">
        <f t="shared" si="0"/>
        <v>2955.1038269794467</v>
      </c>
      <c r="I10" s="1">
        <f t="shared" si="1"/>
        <v>4</v>
      </c>
    </row>
    <row r="11" spans="1:9">
      <c r="A11" s="17" t="s">
        <v>1859</v>
      </c>
      <c r="B11" s="8">
        <v>11.397148629456032</v>
      </c>
      <c r="C11" s="8">
        <v>17.623623197241454</v>
      </c>
      <c r="D11" s="8">
        <v>250.00569138835465</v>
      </c>
      <c r="E11" s="8">
        <v>744.71067629727804</v>
      </c>
      <c r="F11" s="8">
        <v>1362.8710746688764</v>
      </c>
      <c r="G11" s="8">
        <v>2375.0916798930716</v>
      </c>
      <c r="H11" s="9">
        <f t="shared" si="0"/>
        <v>2375.0916798930716</v>
      </c>
      <c r="I11" s="1">
        <f t="shared" si="1"/>
        <v>2</v>
      </c>
    </row>
    <row r="12" spans="1:9">
      <c r="A12" s="17" t="s">
        <v>1861</v>
      </c>
      <c r="B12" s="8">
        <v>2.97702486750436</v>
      </c>
      <c r="C12" s="8">
        <v>50.335523731689229</v>
      </c>
      <c r="D12" s="8">
        <v>156.10862083353632</v>
      </c>
      <c r="E12" s="8">
        <v>427.81301219815367</v>
      </c>
      <c r="F12" s="8">
        <v>573.05311024751825</v>
      </c>
      <c r="G12" s="8">
        <v>1988.8483884064763</v>
      </c>
      <c r="H12" s="9">
        <f t="shared" si="0"/>
        <v>1988.8483884064763</v>
      </c>
      <c r="I12" s="1">
        <f t="shared" si="1"/>
        <v>1</v>
      </c>
    </row>
    <row r="13" spans="1:9">
      <c r="A13" s="17" t="s">
        <v>1877</v>
      </c>
      <c r="B13" s="8">
        <v>16.419793677001802</v>
      </c>
      <c r="C13" s="8">
        <v>131.73963501785065</v>
      </c>
      <c r="D13" s="8">
        <v>575.18907906189827</v>
      </c>
      <c r="E13" s="8">
        <v>760.77461767584202</v>
      </c>
      <c r="F13" s="8">
        <v>1322.4220534401766</v>
      </c>
      <c r="G13" s="8">
        <v>1479.6014943823366</v>
      </c>
      <c r="H13" s="9">
        <f t="shared" si="0"/>
        <v>1479.6014943823366</v>
      </c>
      <c r="I13" s="1">
        <f t="shared" si="1"/>
        <v>2</v>
      </c>
    </row>
    <row r="14" spans="1:9">
      <c r="A14" s="17" t="s">
        <v>1884</v>
      </c>
      <c r="B14" s="8">
        <v>47.145908126661432</v>
      </c>
      <c r="C14" s="8">
        <v>35.892700006366269</v>
      </c>
      <c r="D14" s="8">
        <v>200.59898429900434</v>
      </c>
      <c r="E14" s="8">
        <v>838.98181698537974</v>
      </c>
      <c r="F14" s="8">
        <v>3150.7174730623738</v>
      </c>
      <c r="G14" s="8">
        <v>4512.0947879220403</v>
      </c>
      <c r="H14" s="9">
        <f t="shared" si="0"/>
        <v>4512.0947879220403</v>
      </c>
      <c r="I14" s="1">
        <f t="shared" si="1"/>
        <v>2</v>
      </c>
    </row>
    <row r="15" spans="1:9">
      <c r="A15" s="17" t="s">
        <v>1891</v>
      </c>
      <c r="B15" s="8">
        <v>48.874150904418201</v>
      </c>
      <c r="C15" s="8">
        <v>393.77832020692068</v>
      </c>
      <c r="D15" s="8">
        <v>2009.3924804116402</v>
      </c>
      <c r="E15" s="8">
        <v>2595.7542866998033</v>
      </c>
      <c r="F15" s="8">
        <v>3182.4440250278967</v>
      </c>
      <c r="G15" s="8">
        <v>3129.8457149566334</v>
      </c>
      <c r="H15" s="9">
        <f t="shared" si="0"/>
        <v>3182.4440250278967</v>
      </c>
      <c r="I15" s="1">
        <f t="shared" si="1"/>
        <v>4</v>
      </c>
    </row>
    <row r="16" spans="1:9">
      <c r="A16" s="17" t="s">
        <v>1893</v>
      </c>
      <c r="B16" s="8">
        <v>14.093916892000934</v>
      </c>
      <c r="C16" s="8">
        <v>168.39197672240397</v>
      </c>
      <c r="D16" s="8">
        <v>809.03214157375771</v>
      </c>
      <c r="E16" s="8">
        <v>1422.8353713322367</v>
      </c>
      <c r="F16" s="8">
        <v>1680.9847863130792</v>
      </c>
      <c r="G16" s="8">
        <v>1516.8738150707268</v>
      </c>
      <c r="H16" s="9">
        <f t="shared" si="0"/>
        <v>1680.9847863130792</v>
      </c>
      <c r="I16" s="1">
        <f t="shared" si="1"/>
        <v>3</v>
      </c>
    </row>
    <row r="17" spans="1:9">
      <c r="A17" s="17" t="s">
        <v>1916</v>
      </c>
      <c r="B17" s="8">
        <v>40.165706204383532</v>
      </c>
      <c r="C17" s="8">
        <v>1567.4696420733035</v>
      </c>
      <c r="D17" s="8">
        <v>2348.3251849214798</v>
      </c>
      <c r="E17" s="8">
        <v>1809.2645247182199</v>
      </c>
      <c r="F17" s="8">
        <v>2603.9446381569564</v>
      </c>
      <c r="G17" s="8">
        <v>2096.6125775279065</v>
      </c>
      <c r="H17" s="9">
        <f t="shared" si="0"/>
        <v>2603.9446381569564</v>
      </c>
      <c r="I17" s="1">
        <f t="shared" si="1"/>
        <v>5</v>
      </c>
    </row>
    <row r="18" spans="1:9">
      <c r="A18" s="17" t="s">
        <v>1917</v>
      </c>
      <c r="B18" s="8">
        <v>44.329005644391763</v>
      </c>
      <c r="C18" s="8">
        <v>105.01661412556376</v>
      </c>
      <c r="D18" s="8">
        <v>483.90638887753266</v>
      </c>
      <c r="E18" s="8">
        <v>1214.7747100883464</v>
      </c>
      <c r="F18" s="8">
        <v>2981.2546152795603</v>
      </c>
      <c r="G18" s="8">
        <v>4765.4086057116701</v>
      </c>
      <c r="H18" s="9">
        <f t="shared" si="0"/>
        <v>4765.4086057116701</v>
      </c>
      <c r="I18" s="1">
        <f t="shared" si="1"/>
        <v>3</v>
      </c>
    </row>
    <row r="19" spans="1:9">
      <c r="A19" s="17" t="s">
        <v>1923</v>
      </c>
      <c r="B19" s="8">
        <v>14.674128137633565</v>
      </c>
      <c r="C19" s="8">
        <v>110.90532051179366</v>
      </c>
      <c r="D19" s="8">
        <v>539.26976408798566</v>
      </c>
      <c r="E19" s="8">
        <v>689.580785365113</v>
      </c>
      <c r="F19" s="8">
        <v>1001.1371527047186</v>
      </c>
      <c r="G19" s="8">
        <v>1613.4322227529631</v>
      </c>
      <c r="H19" s="9">
        <f t="shared" si="0"/>
        <v>1613.4322227529631</v>
      </c>
      <c r="I19" s="1">
        <f t="shared" si="1"/>
        <v>2</v>
      </c>
    </row>
    <row r="20" spans="1:9">
      <c r="A20" s="17" t="s">
        <v>1925</v>
      </c>
      <c r="B20" s="8">
        <v>25.610653777205737</v>
      </c>
      <c r="C20" s="8">
        <v>170.182054391116</v>
      </c>
      <c r="D20" s="8">
        <v>871.49085126120929</v>
      </c>
      <c r="E20" s="8">
        <v>1108.5016614634833</v>
      </c>
      <c r="F20" s="8">
        <v>1397.2005651507368</v>
      </c>
      <c r="G20" s="8">
        <v>2324.98829434248</v>
      </c>
      <c r="H20" s="9">
        <f t="shared" si="0"/>
        <v>2324.98829434248</v>
      </c>
      <c r="I20" s="1">
        <f t="shared" si="1"/>
        <v>3</v>
      </c>
    </row>
    <row r="21" spans="1:9">
      <c r="A21" s="17" t="s">
        <v>1926</v>
      </c>
      <c r="B21" s="8">
        <v>71.691340583475025</v>
      </c>
      <c r="C21" s="8">
        <v>259.7526678212227</v>
      </c>
      <c r="D21" s="8">
        <v>2071.7414442267232</v>
      </c>
      <c r="E21" s="8">
        <v>3203.009291097173</v>
      </c>
      <c r="F21" s="8">
        <v>3549.5665067613268</v>
      </c>
      <c r="G21" s="8">
        <v>3613.0733292630798</v>
      </c>
      <c r="H21" s="9">
        <f t="shared" si="0"/>
        <v>3613.0733292630798</v>
      </c>
      <c r="I21" s="1">
        <f t="shared" si="1"/>
        <v>4</v>
      </c>
    </row>
    <row r="22" spans="1:9">
      <c r="A22" s="17" t="s">
        <v>1931</v>
      </c>
      <c r="B22" s="8">
        <v>55.735710503911434</v>
      </c>
      <c r="C22" s="8">
        <v>486.06904759654935</v>
      </c>
      <c r="D22" s="8">
        <v>1652.4240691432833</v>
      </c>
      <c r="E22" s="8">
        <v>1796.5005428016668</v>
      </c>
      <c r="F22" s="8">
        <v>1994.3638362114932</v>
      </c>
      <c r="G22" s="8">
        <v>1853.17546571051</v>
      </c>
      <c r="H22" s="9">
        <f t="shared" si="0"/>
        <v>1994.3638362114932</v>
      </c>
      <c r="I22" s="1">
        <f t="shared" si="1"/>
        <v>4</v>
      </c>
    </row>
    <row r="23" spans="1:9">
      <c r="A23" s="17" t="s">
        <v>1940</v>
      </c>
      <c r="B23" s="8">
        <v>12.730648250914689</v>
      </c>
      <c r="C23" s="8">
        <v>482.22697315206096</v>
      </c>
      <c r="D23" s="8">
        <v>1056.1133666527678</v>
      </c>
      <c r="E23" s="8">
        <v>744.35847567221128</v>
      </c>
      <c r="F23" s="8">
        <v>447.93521015888797</v>
      </c>
      <c r="G23" s="8">
        <v>421.40985943029472</v>
      </c>
      <c r="H23" s="9">
        <f t="shared" si="0"/>
        <v>1056.1133666527678</v>
      </c>
      <c r="I23" s="1">
        <f t="shared" si="1"/>
        <v>1</v>
      </c>
    </row>
    <row r="24" spans="1:9">
      <c r="A24" s="17" t="s">
        <v>1945</v>
      </c>
      <c r="B24" s="8">
        <v>44.785379945518933</v>
      </c>
      <c r="C24" s="8">
        <v>48.423625823130067</v>
      </c>
      <c r="D24" s="8">
        <v>342.11100629662434</v>
      </c>
      <c r="E24" s="8">
        <v>999.69607361539965</v>
      </c>
      <c r="F24" s="8">
        <v>1851.9282724476368</v>
      </c>
      <c r="G24" s="8">
        <v>2532.1483514515567</v>
      </c>
      <c r="H24" s="9">
        <f t="shared" si="0"/>
        <v>2532.1483514515567</v>
      </c>
      <c r="I24" s="1">
        <f t="shared" si="1"/>
        <v>2</v>
      </c>
    </row>
    <row r="25" spans="1:9">
      <c r="A25" s="17" t="s">
        <v>1946</v>
      </c>
      <c r="B25" s="8">
        <v>123.2293396227834</v>
      </c>
      <c r="C25" s="8">
        <v>297.50483052985197</v>
      </c>
      <c r="D25" s="8">
        <v>2733.8436156320931</v>
      </c>
      <c r="E25" s="8">
        <v>6199.0746393401305</v>
      </c>
      <c r="F25" s="8">
        <v>10438.75024407823</v>
      </c>
      <c r="G25" s="8">
        <v>11442.038170685986</v>
      </c>
      <c r="H25" s="9">
        <f t="shared" si="0"/>
        <v>11442.038170685986</v>
      </c>
      <c r="I25" s="1">
        <f t="shared" si="1"/>
        <v>4</v>
      </c>
    </row>
    <row r="26" spans="1:9">
      <c r="A26" s="17" t="s">
        <v>1956</v>
      </c>
      <c r="B26" s="8">
        <v>17.226070844866367</v>
      </c>
      <c r="C26" s="8">
        <v>921.11966341037441</v>
      </c>
      <c r="D26" s="8">
        <v>1215.6426297347568</v>
      </c>
      <c r="E26" s="8">
        <v>928.01155519287295</v>
      </c>
      <c r="F26" s="8">
        <v>711.5502258212764</v>
      </c>
      <c r="G26" s="8">
        <v>528.54439977915661</v>
      </c>
      <c r="H26" s="9">
        <f t="shared" si="0"/>
        <v>1215.6426297347568</v>
      </c>
      <c r="I26" s="1">
        <f t="shared" si="1"/>
        <v>1</v>
      </c>
    </row>
    <row r="27" spans="1:9">
      <c r="A27" s="17" t="s">
        <v>1963</v>
      </c>
      <c r="B27" s="8">
        <v>141.22766541322065</v>
      </c>
      <c r="C27" s="8">
        <v>3265.7429684727563</v>
      </c>
      <c r="D27" s="8">
        <v>9125.4473403035463</v>
      </c>
      <c r="E27" s="8">
        <v>10684.05865057437</v>
      </c>
      <c r="F27" s="8">
        <v>10949.916709812611</v>
      </c>
      <c r="G27" s="8">
        <v>8226.6511866570672</v>
      </c>
      <c r="H27" s="9">
        <f t="shared" si="0"/>
        <v>10949.916709812611</v>
      </c>
      <c r="I27" s="1">
        <f t="shared" si="1"/>
        <v>5</v>
      </c>
    </row>
    <row r="28" spans="1:9">
      <c r="A28" s="17" t="s">
        <v>1965</v>
      </c>
      <c r="B28" s="8">
        <v>203.15088128316199</v>
      </c>
      <c r="C28" s="8">
        <v>6067.0712545831038</v>
      </c>
      <c r="D28" s="8">
        <v>15821.6350640405</v>
      </c>
      <c r="E28" s="8">
        <v>13312.589004675197</v>
      </c>
      <c r="F28" s="8">
        <v>11540.226637780201</v>
      </c>
      <c r="G28" s="8">
        <v>8187.2535832702461</v>
      </c>
      <c r="H28" s="9">
        <f t="shared" si="0"/>
        <v>15821.6350640405</v>
      </c>
      <c r="I28" s="1">
        <f t="shared" si="1"/>
        <v>5</v>
      </c>
    </row>
    <row r="29" spans="1:9">
      <c r="A29" s="17" t="s">
        <v>1969</v>
      </c>
      <c r="B29" s="8">
        <v>15.466113631967033</v>
      </c>
      <c r="C29" s="8">
        <v>35.854011023838567</v>
      </c>
      <c r="D29" s="8">
        <v>343.30876174722266</v>
      </c>
      <c r="E29" s="8">
        <v>604.82286724724531</v>
      </c>
      <c r="F29" s="8">
        <v>804.50058864257801</v>
      </c>
      <c r="G29" s="8">
        <v>1761.0273824681601</v>
      </c>
      <c r="H29" s="9">
        <f t="shared" si="0"/>
        <v>1761.0273824681601</v>
      </c>
      <c r="I29" s="1">
        <f t="shared" si="1"/>
        <v>1</v>
      </c>
    </row>
    <row r="30" spans="1:9">
      <c r="A30" s="17" t="s">
        <v>1971</v>
      </c>
      <c r="B30" s="8">
        <v>89.763373425199589</v>
      </c>
      <c r="C30" s="8">
        <v>2306.034228683573</v>
      </c>
      <c r="D30" s="8">
        <v>5610.591845674634</v>
      </c>
      <c r="E30" s="8">
        <v>4585.7996100787395</v>
      </c>
      <c r="F30" s="8">
        <v>4568.3779036578371</v>
      </c>
      <c r="G30" s="8">
        <v>3857.4310012636101</v>
      </c>
      <c r="H30" s="9">
        <f t="shared" si="0"/>
        <v>5610.591845674634</v>
      </c>
      <c r="I30" s="1">
        <f t="shared" si="1"/>
        <v>5</v>
      </c>
    </row>
    <row r="31" spans="1:9">
      <c r="A31" s="17" t="s">
        <v>1972</v>
      </c>
      <c r="B31" s="8">
        <v>574.08428393316535</v>
      </c>
      <c r="C31" s="8">
        <v>5480.3932608990326</v>
      </c>
      <c r="D31" s="8">
        <v>25692.702327195733</v>
      </c>
      <c r="E31" s="8">
        <v>33057.6202144739</v>
      </c>
      <c r="F31" s="8">
        <v>35969.969519301732</v>
      </c>
      <c r="G31" s="8">
        <v>48113.58606940593</v>
      </c>
      <c r="H31" s="9">
        <f t="shared" si="0"/>
        <v>48113.58606940593</v>
      </c>
      <c r="I31" s="1">
        <f t="shared" si="1"/>
        <v>5</v>
      </c>
    </row>
    <row r="32" spans="1:9">
      <c r="A32" s="17" t="s">
        <v>1975</v>
      </c>
      <c r="B32" s="8">
        <v>80.844223873456698</v>
      </c>
      <c r="C32" s="8">
        <v>1924.1957984324902</v>
      </c>
      <c r="D32" s="8">
        <v>4456.5227605967266</v>
      </c>
      <c r="E32" s="8">
        <v>5171.5394325745392</v>
      </c>
      <c r="F32" s="8">
        <v>5324.6494826879234</v>
      </c>
      <c r="G32" s="8">
        <v>4893.4415734808726</v>
      </c>
      <c r="H32" s="9">
        <f t="shared" si="0"/>
        <v>5324.6494826879234</v>
      </c>
      <c r="I32" s="1">
        <f t="shared" si="1"/>
        <v>5</v>
      </c>
    </row>
    <row r="33" spans="1:9">
      <c r="A33" s="17" t="s">
        <v>1976</v>
      </c>
      <c r="B33" s="8">
        <v>24.242074758462497</v>
      </c>
      <c r="C33" s="8">
        <v>488.41674353572535</v>
      </c>
      <c r="D33" s="8">
        <v>1351.8099031896966</v>
      </c>
      <c r="E33" s="8">
        <v>1516.71136272629</v>
      </c>
      <c r="F33" s="8">
        <v>1516.5039358464066</v>
      </c>
      <c r="G33" s="8">
        <v>1497.4331373301466</v>
      </c>
      <c r="H33" s="9">
        <f t="shared" si="0"/>
        <v>1516.71136272629</v>
      </c>
      <c r="I33" s="1">
        <f t="shared" si="1"/>
        <v>4</v>
      </c>
    </row>
    <row r="34" spans="1:9">
      <c r="A34" s="17" t="s">
        <v>1977</v>
      </c>
      <c r="B34" s="8">
        <v>323.99908208716505</v>
      </c>
      <c r="C34" s="8">
        <v>8172.3410639618369</v>
      </c>
      <c r="D34" s="8">
        <v>15375.9553433977</v>
      </c>
      <c r="E34" s="8">
        <v>13956.5264520208</v>
      </c>
      <c r="F34" s="8">
        <v>13822.148757065333</v>
      </c>
      <c r="G34" s="8">
        <v>16712.679415708433</v>
      </c>
      <c r="H34" s="9">
        <f t="shared" ref="H34:H53" si="2">MAX(B34:G34)</f>
        <v>16712.679415708433</v>
      </c>
      <c r="I34" s="1">
        <f t="shared" ref="I34:I53" si="3">COUNTIF(B34:G34, "&gt;1000")</f>
        <v>5</v>
      </c>
    </row>
    <row r="35" spans="1:9">
      <c r="A35" s="17" t="s">
        <v>1983</v>
      </c>
      <c r="B35" s="8">
        <v>29.790325708487568</v>
      </c>
      <c r="C35" s="8">
        <v>36.9486590585472</v>
      </c>
      <c r="D35" s="8">
        <v>323.71597963928662</v>
      </c>
      <c r="E35" s="8">
        <v>1508.9323676306933</v>
      </c>
      <c r="F35" s="8">
        <v>4145.0547058566299</v>
      </c>
      <c r="G35" s="8">
        <v>4670.5295828570097</v>
      </c>
      <c r="H35" s="9">
        <f t="shared" si="2"/>
        <v>4670.5295828570097</v>
      </c>
      <c r="I35" s="1">
        <f t="shared" si="3"/>
        <v>3</v>
      </c>
    </row>
    <row r="36" spans="1:9">
      <c r="A36" s="17" t="s">
        <v>1996</v>
      </c>
      <c r="B36" s="8">
        <v>48.287996355234164</v>
      </c>
      <c r="C36" s="8">
        <v>585.14830253108767</v>
      </c>
      <c r="D36" s="8">
        <v>2728.5949286147038</v>
      </c>
      <c r="E36" s="8">
        <v>2812.7284502041366</v>
      </c>
      <c r="F36" s="8">
        <v>2794.5298590707439</v>
      </c>
      <c r="G36" s="8">
        <v>2284.45301459145</v>
      </c>
      <c r="H36" s="9">
        <f t="shared" si="2"/>
        <v>2812.7284502041366</v>
      </c>
      <c r="I36" s="1">
        <f t="shared" si="3"/>
        <v>4</v>
      </c>
    </row>
    <row r="37" spans="1:9">
      <c r="A37" s="17" t="s">
        <v>1998</v>
      </c>
      <c r="B37" s="8">
        <v>36.469814574159365</v>
      </c>
      <c r="C37" s="8">
        <v>698.70012994970602</v>
      </c>
      <c r="D37" s="8">
        <v>2322.5084689322598</v>
      </c>
      <c r="E37" s="8">
        <v>1883.3333068382865</v>
      </c>
      <c r="F37" s="8">
        <v>1860.7552589648101</v>
      </c>
      <c r="G37" s="8">
        <v>1454.1504819129732</v>
      </c>
      <c r="H37" s="9">
        <f t="shared" si="2"/>
        <v>2322.5084689322598</v>
      </c>
      <c r="I37" s="1">
        <f t="shared" si="3"/>
        <v>4</v>
      </c>
    </row>
    <row r="38" spans="1:9">
      <c r="A38" s="17" t="s">
        <v>1999</v>
      </c>
      <c r="B38" s="8">
        <v>21.556051248148933</v>
      </c>
      <c r="C38" s="8">
        <v>1028.8386126138391</v>
      </c>
      <c r="D38" s="8">
        <v>1804.6952475912301</v>
      </c>
      <c r="E38" s="8">
        <v>855.42679763205797</v>
      </c>
      <c r="F38" s="8">
        <v>604.43419807104738</v>
      </c>
      <c r="G38" s="8">
        <v>408.29395579343236</v>
      </c>
      <c r="H38" s="9">
        <f t="shared" si="2"/>
        <v>1804.6952475912301</v>
      </c>
      <c r="I38" s="1">
        <f t="shared" si="3"/>
        <v>2</v>
      </c>
    </row>
    <row r="39" spans="1:9">
      <c r="A39" s="17" t="s">
        <v>2001</v>
      </c>
      <c r="B39" s="8">
        <v>455.11585256307427</v>
      </c>
      <c r="C39" s="8">
        <v>1644.20293819842</v>
      </c>
      <c r="D39" s="8">
        <v>6405.9508054922799</v>
      </c>
      <c r="E39" s="8">
        <v>10161.379954467664</v>
      </c>
      <c r="F39" s="8">
        <v>14211.738356811265</v>
      </c>
      <c r="G39" s="8">
        <v>13360.165364216999</v>
      </c>
      <c r="H39" s="9">
        <f t="shared" si="2"/>
        <v>14211.738356811265</v>
      </c>
      <c r="I39" s="1">
        <f t="shared" si="3"/>
        <v>5</v>
      </c>
    </row>
    <row r="40" spans="1:9">
      <c r="A40" s="17" t="s">
        <v>2010</v>
      </c>
      <c r="B40" s="8">
        <v>66.727774939361538</v>
      </c>
      <c r="C40" s="8">
        <v>1013.0184081224514</v>
      </c>
      <c r="D40" s="8">
        <v>2285.6138977538067</v>
      </c>
      <c r="E40" s="8">
        <v>2094.7787426651371</v>
      </c>
      <c r="F40" s="8">
        <v>2005.8619903484303</v>
      </c>
      <c r="G40" s="8">
        <v>1892.3294198861502</v>
      </c>
      <c r="H40" s="9">
        <f t="shared" si="2"/>
        <v>2285.6138977538067</v>
      </c>
      <c r="I40" s="1">
        <f t="shared" si="3"/>
        <v>5</v>
      </c>
    </row>
    <row r="41" spans="1:9">
      <c r="A41" s="17" t="s">
        <v>2013</v>
      </c>
      <c r="B41" s="8">
        <v>235.35525008580598</v>
      </c>
      <c r="C41" s="8">
        <v>2461.7294525250868</v>
      </c>
      <c r="D41" s="8">
        <v>6369.1297130642633</v>
      </c>
      <c r="E41" s="8">
        <v>7851.1379432820904</v>
      </c>
      <c r="F41" s="8">
        <v>8636.8629517605004</v>
      </c>
      <c r="G41" s="8">
        <v>9305.5378768882965</v>
      </c>
      <c r="H41" s="9">
        <f t="shared" si="2"/>
        <v>9305.5378768882965</v>
      </c>
      <c r="I41" s="1">
        <f t="shared" si="3"/>
        <v>5</v>
      </c>
    </row>
    <row r="42" spans="1:9">
      <c r="A42" s="17" t="s">
        <v>2017</v>
      </c>
      <c r="B42" s="8">
        <v>61.240409675592808</v>
      </c>
      <c r="C42" s="8">
        <v>955.49215525488569</v>
      </c>
      <c r="D42" s="8">
        <v>2597.9456218569371</v>
      </c>
      <c r="E42" s="8">
        <v>2459.8904132336829</v>
      </c>
      <c r="F42" s="8">
        <v>2298.5886452524901</v>
      </c>
      <c r="G42" s="8">
        <v>2093.44970693912</v>
      </c>
      <c r="H42" s="9">
        <f t="shared" si="2"/>
        <v>2597.9456218569371</v>
      </c>
      <c r="I42" s="1">
        <f t="shared" si="3"/>
        <v>4</v>
      </c>
    </row>
    <row r="43" spans="1:9">
      <c r="A43" s="17" t="s">
        <v>2044</v>
      </c>
      <c r="B43" s="8">
        <v>88.577357327943602</v>
      </c>
      <c r="C43" s="8">
        <v>1190.731291796837</v>
      </c>
      <c r="D43" s="8">
        <v>3914.2123090841069</v>
      </c>
      <c r="E43" s="8">
        <v>4283.1956665250827</v>
      </c>
      <c r="F43" s="8">
        <v>4450.8117506843164</v>
      </c>
      <c r="G43" s="8">
        <v>3947.5037004167571</v>
      </c>
      <c r="H43" s="9">
        <f t="shared" si="2"/>
        <v>4450.8117506843164</v>
      </c>
      <c r="I43" s="1">
        <f t="shared" si="3"/>
        <v>5</v>
      </c>
    </row>
    <row r="44" spans="1:9">
      <c r="A44" s="17" t="s">
        <v>2051</v>
      </c>
      <c r="B44" s="8">
        <v>14536.280481057367</v>
      </c>
      <c r="C44" s="8">
        <v>49844.736480880296</v>
      </c>
      <c r="D44" s="8">
        <v>46389.236149630538</v>
      </c>
      <c r="E44" s="8">
        <v>23480.279720903502</v>
      </c>
      <c r="F44" s="8">
        <v>12925.6288196515</v>
      </c>
      <c r="G44" s="8">
        <v>8717.3094688655765</v>
      </c>
      <c r="H44" s="9">
        <f t="shared" si="2"/>
        <v>49844.736480880296</v>
      </c>
      <c r="I44" s="1">
        <f t="shared" si="3"/>
        <v>6</v>
      </c>
    </row>
    <row r="45" spans="1:9">
      <c r="A45" s="17" t="s">
        <v>2053</v>
      </c>
      <c r="B45" s="8">
        <v>1246.6245292822243</v>
      </c>
      <c r="C45" s="8">
        <v>17166.768298749401</v>
      </c>
      <c r="D45" s="8">
        <v>13004.475024370302</v>
      </c>
      <c r="E45" s="8">
        <v>6533.6672760378642</v>
      </c>
      <c r="F45" s="8">
        <v>3059.9118706903005</v>
      </c>
      <c r="G45" s="8">
        <v>2007.1722031176232</v>
      </c>
      <c r="H45" s="9">
        <f t="shared" si="2"/>
        <v>17166.768298749401</v>
      </c>
      <c r="I45" s="1">
        <f t="shared" si="3"/>
        <v>6</v>
      </c>
    </row>
    <row r="46" spans="1:9">
      <c r="A46" s="17" t="s">
        <v>2055</v>
      </c>
      <c r="B46" s="8">
        <v>1413.0725129650361</v>
      </c>
      <c r="C46" s="8">
        <v>5326.4415006053232</v>
      </c>
      <c r="D46" s="8">
        <v>4977.7536274534295</v>
      </c>
      <c r="E46" s="8">
        <v>2502.8466531055469</v>
      </c>
      <c r="F46" s="8">
        <v>1278.8161142188867</v>
      </c>
      <c r="G46" s="8">
        <v>1142.5080970147171</v>
      </c>
      <c r="H46" s="9">
        <f t="shared" si="2"/>
        <v>5326.4415006053232</v>
      </c>
      <c r="I46" s="1">
        <f t="shared" si="3"/>
        <v>6</v>
      </c>
    </row>
    <row r="47" spans="1:9">
      <c r="A47" s="17" t="s">
        <v>2076</v>
      </c>
      <c r="B47" s="8">
        <v>33.842701695754634</v>
      </c>
      <c r="C47" s="8">
        <v>46.837134991401662</v>
      </c>
      <c r="D47" s="8">
        <v>785.4992198751637</v>
      </c>
      <c r="E47" s="8">
        <v>1209.3250403274167</v>
      </c>
      <c r="F47" s="8">
        <v>1480.441995190318</v>
      </c>
      <c r="G47" s="8">
        <v>1615.5830979102768</v>
      </c>
      <c r="H47" s="9">
        <f t="shared" si="2"/>
        <v>1615.5830979102768</v>
      </c>
      <c r="I47" s="1">
        <f t="shared" si="3"/>
        <v>3</v>
      </c>
    </row>
    <row r="48" spans="1:9">
      <c r="A48" s="17" t="s">
        <v>2083</v>
      </c>
      <c r="B48" s="8">
        <v>86.957526519037799</v>
      </c>
      <c r="C48" s="8">
        <v>643.43758262974438</v>
      </c>
      <c r="D48" s="8">
        <v>1214.9547048471484</v>
      </c>
      <c r="E48" s="8">
        <v>1285.0036061207691</v>
      </c>
      <c r="F48" s="8">
        <v>1383.8628506127263</v>
      </c>
      <c r="G48" s="8">
        <v>1091.1114001876865</v>
      </c>
      <c r="H48" s="9">
        <f t="shared" si="2"/>
        <v>1383.8628506127263</v>
      </c>
      <c r="I48" s="1">
        <f t="shared" si="3"/>
        <v>4</v>
      </c>
    </row>
    <row r="49" spans="1:9">
      <c r="A49" s="17" t="s">
        <v>2102</v>
      </c>
      <c r="B49" s="8">
        <v>340.11292478127132</v>
      </c>
      <c r="C49" s="8">
        <v>10678.184584706038</v>
      </c>
      <c r="D49" s="8">
        <v>16983.894720553799</v>
      </c>
      <c r="E49" s="8">
        <v>11573.704260702167</v>
      </c>
      <c r="F49" s="8">
        <v>10885.989509343943</v>
      </c>
      <c r="G49" s="8">
        <v>9631.4240193801834</v>
      </c>
      <c r="H49" s="9">
        <f t="shared" si="2"/>
        <v>16983.894720553799</v>
      </c>
      <c r="I49" s="1">
        <f t="shared" si="3"/>
        <v>5</v>
      </c>
    </row>
    <row r="50" spans="1:9">
      <c r="A50" s="17" t="s">
        <v>2104</v>
      </c>
      <c r="B50" s="8">
        <v>35.027327303099632</v>
      </c>
      <c r="C50" s="8">
        <v>941.08405127793833</v>
      </c>
      <c r="D50" s="8">
        <v>1886.3289154633567</v>
      </c>
      <c r="E50" s="8">
        <v>1636.5378361510266</v>
      </c>
      <c r="F50" s="8">
        <v>1553.3791247085701</v>
      </c>
      <c r="G50" s="8">
        <v>1269.3582420440198</v>
      </c>
      <c r="H50" s="9">
        <f t="shared" si="2"/>
        <v>1886.3289154633567</v>
      </c>
      <c r="I50" s="1">
        <f t="shared" si="3"/>
        <v>4</v>
      </c>
    </row>
    <row r="51" spans="1:9">
      <c r="A51" s="17" t="s">
        <v>2107</v>
      </c>
      <c r="B51" s="8">
        <v>27.143815307037233</v>
      </c>
      <c r="C51" s="8">
        <v>33.269537886849598</v>
      </c>
      <c r="D51" s="8">
        <v>114.8512733280362</v>
      </c>
      <c r="E51" s="8">
        <v>815.58544784852199</v>
      </c>
      <c r="F51" s="8">
        <v>3624.2243403180432</v>
      </c>
      <c r="G51" s="8">
        <v>5303.8268105590869</v>
      </c>
      <c r="H51" s="9">
        <f t="shared" si="2"/>
        <v>5303.8268105590869</v>
      </c>
      <c r="I51" s="1">
        <f t="shared" si="3"/>
        <v>2</v>
      </c>
    </row>
    <row r="52" spans="1:9">
      <c r="A52" s="17" t="s">
        <v>2108</v>
      </c>
      <c r="B52" s="8">
        <v>379.87585437023796</v>
      </c>
      <c r="C52" s="8">
        <v>615.21436197345531</v>
      </c>
      <c r="D52" s="8">
        <v>2895.3329944169268</v>
      </c>
      <c r="E52" s="8">
        <v>8703.2275918205869</v>
      </c>
      <c r="F52" s="8">
        <v>32289.514701067634</v>
      </c>
      <c r="G52" s="8">
        <v>57698.361681297938</v>
      </c>
      <c r="H52" s="9">
        <f t="shared" si="2"/>
        <v>57698.361681297938</v>
      </c>
      <c r="I52" s="1">
        <f t="shared" si="3"/>
        <v>4</v>
      </c>
    </row>
    <row r="53" spans="1:9">
      <c r="A53" s="17" t="s">
        <v>2112</v>
      </c>
      <c r="B53" s="8">
        <v>72.805846098357236</v>
      </c>
      <c r="C53" s="8">
        <v>42.616459156110636</v>
      </c>
      <c r="D53" s="8">
        <v>398.02447432345934</v>
      </c>
      <c r="E53" s="8">
        <v>1700.4548133612668</v>
      </c>
      <c r="F53" s="8">
        <v>4425.6284016616873</v>
      </c>
      <c r="G53" s="8">
        <v>5952.4649616506103</v>
      </c>
      <c r="H53" s="9">
        <f t="shared" si="2"/>
        <v>5952.4649616506103</v>
      </c>
      <c r="I53" s="1">
        <f t="shared" si="3"/>
        <v>3</v>
      </c>
    </row>
    <row r="54" spans="1:9">
      <c r="A54" t="s">
        <v>2309</v>
      </c>
      <c r="B54" s="9">
        <f t="shared" ref="B54:G54" si="4">COUNTIF(B2:B53,"&gt;1000")</f>
        <v>3</v>
      </c>
      <c r="C54" s="9">
        <f t="shared" si="4"/>
        <v>20</v>
      </c>
      <c r="D54" s="9">
        <f t="shared" si="4"/>
        <v>36</v>
      </c>
      <c r="E54" s="9">
        <f t="shared" si="4"/>
        <v>39</v>
      </c>
      <c r="F54" s="9">
        <f t="shared" si="4"/>
        <v>46</v>
      </c>
      <c r="G54" s="9">
        <f t="shared" si="4"/>
        <v>49</v>
      </c>
      <c r="H54" s="9"/>
      <c r="I54" s="5">
        <v>52</v>
      </c>
    </row>
    <row r="57" spans="1:9">
      <c r="A57" s="13" t="s">
        <v>2298</v>
      </c>
      <c r="B57" s="14" t="s">
        <v>2299</v>
      </c>
      <c r="C57" s="14" t="s">
        <v>2300</v>
      </c>
      <c r="D57" s="14" t="s">
        <v>2301</v>
      </c>
      <c r="E57" s="14" t="s">
        <v>2302</v>
      </c>
      <c r="F57" s="14" t="s">
        <v>2303</v>
      </c>
      <c r="G57" s="14" t="s">
        <v>2304</v>
      </c>
      <c r="H57" s="15" t="s">
        <v>2115</v>
      </c>
      <c r="I57" s="16" t="s">
        <v>2307</v>
      </c>
    </row>
    <row r="58" spans="1:9">
      <c r="A58" s="18" t="s">
        <v>1801</v>
      </c>
      <c r="B58" s="8">
        <v>38.320101727970162</v>
      </c>
      <c r="C58" s="8">
        <v>67.203888329093601</v>
      </c>
      <c r="D58" s="8">
        <v>240.29658753444468</v>
      </c>
      <c r="E58" s="8">
        <v>309.29518599507469</v>
      </c>
      <c r="F58" s="8">
        <v>537.84537647291506</v>
      </c>
      <c r="G58" s="8">
        <v>931.22748334907249</v>
      </c>
      <c r="H58" s="9">
        <f t="shared" ref="H58:H89" si="5">MAX(B58:G58)</f>
        <v>931.22748334907249</v>
      </c>
      <c r="I58" s="1">
        <f>COUNTIF(B58:G58, "&gt;100")</f>
        <v>4</v>
      </c>
    </row>
    <row r="59" spans="1:9">
      <c r="A59" s="18" t="s">
        <v>1803</v>
      </c>
      <c r="B59" s="8">
        <v>1.5322507344849432</v>
      </c>
      <c r="C59" s="8">
        <v>1.6050344906539131</v>
      </c>
      <c r="D59" s="8">
        <v>30.462640477022962</v>
      </c>
      <c r="E59" s="8">
        <v>57.067495715120764</v>
      </c>
      <c r="F59" s="8">
        <v>124.64496505729566</v>
      </c>
      <c r="G59" s="8">
        <v>106.97404639293683</v>
      </c>
      <c r="H59" s="9">
        <f t="shared" si="5"/>
        <v>124.64496505729566</v>
      </c>
      <c r="I59" s="1">
        <f t="shared" ref="I59:I122" si="6">COUNTIF(B59:G59, "&gt;100")</f>
        <v>2</v>
      </c>
    </row>
    <row r="60" spans="1:9">
      <c r="A60" s="18" t="s">
        <v>1804</v>
      </c>
      <c r="B60" s="8">
        <v>13.352058854855267</v>
      </c>
      <c r="C60" s="8">
        <v>6.8049043928235404</v>
      </c>
      <c r="D60" s="8">
        <v>71.465835832827835</v>
      </c>
      <c r="E60" s="8">
        <v>167.93625901626365</v>
      </c>
      <c r="F60" s="8">
        <v>322.75882019470936</v>
      </c>
      <c r="G60" s="8">
        <v>532.63965412590062</v>
      </c>
      <c r="H60" s="9">
        <f t="shared" si="5"/>
        <v>532.63965412590062</v>
      </c>
      <c r="I60" s="1">
        <f t="shared" si="6"/>
        <v>3</v>
      </c>
    </row>
    <row r="61" spans="1:9">
      <c r="A61" s="18" t="s">
        <v>1805</v>
      </c>
      <c r="B61" s="8">
        <v>3.0938708973651132</v>
      </c>
      <c r="C61" s="8">
        <v>3.12840457274112</v>
      </c>
      <c r="D61" s="8">
        <v>7.4642647462721241</v>
      </c>
      <c r="E61" s="8">
        <v>25.818882900049033</v>
      </c>
      <c r="F61" s="8">
        <v>99.330261632578029</v>
      </c>
      <c r="G61" s="8">
        <v>314.90555550094666</v>
      </c>
      <c r="H61" s="9">
        <f t="shared" si="5"/>
        <v>314.90555550094666</v>
      </c>
      <c r="I61" s="1">
        <f t="shared" si="6"/>
        <v>1</v>
      </c>
    </row>
    <row r="62" spans="1:9">
      <c r="A62" s="18" t="s">
        <v>1808</v>
      </c>
      <c r="B62" s="8">
        <v>18.865950440089801</v>
      </c>
      <c r="C62" s="8">
        <v>208.71167156340732</v>
      </c>
      <c r="D62" s="8">
        <v>449.70579780319935</v>
      </c>
      <c r="E62" s="8">
        <v>451.87347876995364</v>
      </c>
      <c r="F62" s="8">
        <v>553.43652470733105</v>
      </c>
      <c r="G62" s="8">
        <v>812.40499828031932</v>
      </c>
      <c r="H62" s="9">
        <f t="shared" si="5"/>
        <v>812.40499828031932</v>
      </c>
      <c r="I62" s="1">
        <f t="shared" si="6"/>
        <v>5</v>
      </c>
    </row>
    <row r="63" spans="1:9">
      <c r="A63" s="18" t="s">
        <v>1810</v>
      </c>
      <c r="B63" s="8">
        <v>21.179460536356601</v>
      </c>
      <c r="C63" s="8">
        <v>98.112838767214001</v>
      </c>
      <c r="D63" s="8">
        <v>270.79292573591368</v>
      </c>
      <c r="E63" s="8">
        <v>229.66067705202798</v>
      </c>
      <c r="F63" s="8">
        <v>192.09838077648934</v>
      </c>
      <c r="G63" s="8">
        <v>222.51927287999629</v>
      </c>
      <c r="H63" s="9">
        <f t="shared" si="5"/>
        <v>270.79292573591368</v>
      </c>
      <c r="I63" s="1">
        <f t="shared" si="6"/>
        <v>4</v>
      </c>
    </row>
    <row r="64" spans="1:9">
      <c r="A64" s="18" t="s">
        <v>1813</v>
      </c>
      <c r="B64" s="8">
        <v>4.6232551646085396</v>
      </c>
      <c r="C64" s="8">
        <v>26.448014401313966</v>
      </c>
      <c r="D64" s="8">
        <v>291.25584072776201</v>
      </c>
      <c r="E64" s="8">
        <v>282.04429726819063</v>
      </c>
      <c r="F64" s="8">
        <v>256.26637251912302</v>
      </c>
      <c r="G64" s="8">
        <v>249.96289255960565</v>
      </c>
      <c r="H64" s="9">
        <f t="shared" si="5"/>
        <v>291.25584072776201</v>
      </c>
      <c r="I64" s="1">
        <f t="shared" si="6"/>
        <v>4</v>
      </c>
    </row>
    <row r="65" spans="1:9">
      <c r="A65" s="18" t="s">
        <v>1816</v>
      </c>
      <c r="B65" s="8">
        <v>3.5127054824701802</v>
      </c>
      <c r="C65" s="8">
        <v>11.072708839291634</v>
      </c>
      <c r="D65" s="8">
        <v>26.8665472096645</v>
      </c>
      <c r="E65" s="8">
        <v>37.718071294901002</v>
      </c>
      <c r="F65" s="8">
        <v>78.957519481383898</v>
      </c>
      <c r="G65" s="8">
        <v>107.530719821652</v>
      </c>
      <c r="H65" s="9">
        <f t="shared" si="5"/>
        <v>107.530719821652</v>
      </c>
      <c r="I65" s="1">
        <f t="shared" si="6"/>
        <v>1</v>
      </c>
    </row>
    <row r="66" spans="1:9">
      <c r="A66" s="18" t="s">
        <v>1818</v>
      </c>
      <c r="B66" s="8">
        <v>4.8653756879403298</v>
      </c>
      <c r="C66" s="8">
        <v>37.183697472064502</v>
      </c>
      <c r="D66" s="8">
        <v>132.03844628210433</v>
      </c>
      <c r="E66" s="8">
        <v>201.04276127977604</v>
      </c>
      <c r="F66" s="8">
        <v>357.37048472339262</v>
      </c>
      <c r="G66" s="8">
        <v>444.29671347513499</v>
      </c>
      <c r="H66" s="9">
        <f t="shared" si="5"/>
        <v>444.29671347513499</v>
      </c>
      <c r="I66" s="1">
        <f t="shared" si="6"/>
        <v>4</v>
      </c>
    </row>
    <row r="67" spans="1:9">
      <c r="A67" s="18" t="s">
        <v>1822</v>
      </c>
      <c r="B67" s="8">
        <v>8.8711076374679596</v>
      </c>
      <c r="C67" s="8">
        <v>369.96975185684636</v>
      </c>
      <c r="D67" s="8">
        <v>580.46985400008032</v>
      </c>
      <c r="E67" s="8">
        <v>382.62602988452733</v>
      </c>
      <c r="F67" s="8">
        <v>341.70606243523935</v>
      </c>
      <c r="G67" s="8">
        <v>301.95909869780468</v>
      </c>
      <c r="H67" s="9">
        <f t="shared" si="5"/>
        <v>580.46985400008032</v>
      </c>
      <c r="I67" s="1">
        <f t="shared" si="6"/>
        <v>5</v>
      </c>
    </row>
    <row r="68" spans="1:9">
      <c r="A68" s="18" t="s">
        <v>1829</v>
      </c>
      <c r="B68" s="8">
        <v>3.4458772420235735</v>
      </c>
      <c r="C68" s="8">
        <v>75.58477997068313</v>
      </c>
      <c r="D68" s="8">
        <v>211.750499581643</v>
      </c>
      <c r="E68" s="8">
        <v>165.88583850702136</v>
      </c>
      <c r="F68" s="8">
        <v>162.10755475239168</v>
      </c>
      <c r="G68" s="8">
        <v>138.64176791720027</v>
      </c>
      <c r="H68" s="9">
        <f t="shared" si="5"/>
        <v>211.750499581643</v>
      </c>
      <c r="I68" s="1">
        <f t="shared" si="6"/>
        <v>4</v>
      </c>
    </row>
    <row r="69" spans="1:9">
      <c r="A69" s="18" t="s">
        <v>1831</v>
      </c>
      <c r="B69" s="8">
        <v>6.4641122263402728</v>
      </c>
      <c r="C69" s="8">
        <v>35.457087558533907</v>
      </c>
      <c r="D69" s="8">
        <v>142.80753350616067</v>
      </c>
      <c r="E69" s="8">
        <v>144.80517413471298</v>
      </c>
      <c r="F69" s="8">
        <v>178.533010745741</v>
      </c>
      <c r="G69" s="8">
        <v>245.94845653905432</v>
      </c>
      <c r="H69" s="9">
        <f t="shared" si="5"/>
        <v>245.94845653905432</v>
      </c>
      <c r="I69" s="1">
        <f t="shared" si="6"/>
        <v>4</v>
      </c>
    </row>
    <row r="70" spans="1:9">
      <c r="A70" s="18" t="s">
        <v>1832</v>
      </c>
      <c r="B70" s="8">
        <v>0.76777427264237563</v>
      </c>
      <c r="C70" s="8">
        <v>7.26736040238593</v>
      </c>
      <c r="D70" s="8">
        <v>21.276722177660364</v>
      </c>
      <c r="E70" s="8">
        <v>38.552470128445734</v>
      </c>
      <c r="F70" s="8">
        <v>76.733646634544797</v>
      </c>
      <c r="G70" s="8">
        <v>140.36298390551963</v>
      </c>
      <c r="H70" s="9">
        <f t="shared" si="5"/>
        <v>140.36298390551963</v>
      </c>
      <c r="I70" s="1">
        <f t="shared" si="6"/>
        <v>1</v>
      </c>
    </row>
    <row r="71" spans="1:9">
      <c r="A71" s="18" t="s">
        <v>1833</v>
      </c>
      <c r="B71" s="8">
        <v>0.59901411435608398</v>
      </c>
      <c r="C71" s="8">
        <v>0.97466886220838111</v>
      </c>
      <c r="D71" s="8">
        <v>7.6001158183712336</v>
      </c>
      <c r="E71" s="8">
        <v>31.986423925925834</v>
      </c>
      <c r="F71" s="8">
        <v>100.2044118145475</v>
      </c>
      <c r="G71" s="8">
        <v>152.08444467640265</v>
      </c>
      <c r="H71" s="9">
        <f t="shared" si="5"/>
        <v>152.08444467640265</v>
      </c>
      <c r="I71" s="1">
        <f t="shared" si="6"/>
        <v>2</v>
      </c>
    </row>
    <row r="72" spans="1:9">
      <c r="A72" s="18" t="s">
        <v>1834</v>
      </c>
      <c r="B72" s="8">
        <v>7.5578895444209371</v>
      </c>
      <c r="C72" s="8">
        <v>203.09846148792533</v>
      </c>
      <c r="D72" s="8">
        <v>368.865650598493</v>
      </c>
      <c r="E72" s="8">
        <v>363.12594178729768</v>
      </c>
      <c r="F72" s="8">
        <v>557.93159268391503</v>
      </c>
      <c r="G72" s="8">
        <v>558.06889640419467</v>
      </c>
      <c r="H72" s="9">
        <f t="shared" si="5"/>
        <v>558.06889640419467</v>
      </c>
      <c r="I72" s="1">
        <f t="shared" si="6"/>
        <v>5</v>
      </c>
    </row>
    <row r="73" spans="1:9">
      <c r="A73" s="18" t="s">
        <v>1837</v>
      </c>
      <c r="B73" s="8">
        <v>1.3774202384970193</v>
      </c>
      <c r="C73" s="8">
        <v>8.607371477383337</v>
      </c>
      <c r="D73" s="8">
        <v>27.180980013564902</v>
      </c>
      <c r="E73" s="8">
        <v>51.766683467234166</v>
      </c>
      <c r="F73" s="8">
        <v>100.77917241872565</v>
      </c>
      <c r="G73" s="8">
        <v>134.61542692447759</v>
      </c>
      <c r="H73" s="9">
        <f t="shared" si="5"/>
        <v>134.61542692447759</v>
      </c>
      <c r="I73" s="1">
        <f t="shared" si="6"/>
        <v>2</v>
      </c>
    </row>
    <row r="74" spans="1:9">
      <c r="A74" s="18" t="s">
        <v>1842</v>
      </c>
      <c r="B74" s="8">
        <v>3.4854563969253296</v>
      </c>
      <c r="C74" s="8">
        <v>2.3826030806076832</v>
      </c>
      <c r="D74" s="8">
        <v>29.187687923416032</v>
      </c>
      <c r="E74" s="8">
        <v>97.092530907527006</v>
      </c>
      <c r="F74" s="8">
        <v>222.83809160570468</v>
      </c>
      <c r="G74" s="8">
        <v>269.15616100301099</v>
      </c>
      <c r="H74" s="9">
        <f t="shared" si="5"/>
        <v>269.15616100301099</v>
      </c>
      <c r="I74" s="1">
        <f t="shared" si="6"/>
        <v>2</v>
      </c>
    </row>
    <row r="75" spans="1:9">
      <c r="A75" s="18" t="s">
        <v>1843</v>
      </c>
      <c r="B75" s="8">
        <v>4.9707736287101065</v>
      </c>
      <c r="C75" s="8">
        <v>5.2021213094065368</v>
      </c>
      <c r="D75" s="8">
        <v>41.100023563644534</v>
      </c>
      <c r="E75" s="8">
        <v>88.703705592715707</v>
      </c>
      <c r="F75" s="8">
        <v>137.91288840079801</v>
      </c>
      <c r="G75" s="8">
        <v>176.47253233781134</v>
      </c>
      <c r="H75" s="9">
        <f t="shared" si="5"/>
        <v>176.47253233781134</v>
      </c>
      <c r="I75" s="1">
        <f t="shared" si="6"/>
        <v>2</v>
      </c>
    </row>
    <row r="76" spans="1:9">
      <c r="A76" s="18" t="s">
        <v>1845</v>
      </c>
      <c r="B76" s="8">
        <v>1.2239473186618692</v>
      </c>
      <c r="C76" s="8">
        <v>6.5627144158094533</v>
      </c>
      <c r="D76" s="8">
        <v>50.04137177540813</v>
      </c>
      <c r="E76" s="8">
        <v>87.829329840727368</v>
      </c>
      <c r="F76" s="8">
        <v>91.730426839022812</v>
      </c>
      <c r="G76" s="8">
        <v>120.37979106740467</v>
      </c>
      <c r="H76" s="9">
        <f t="shared" si="5"/>
        <v>120.37979106740467</v>
      </c>
      <c r="I76" s="1">
        <f t="shared" si="6"/>
        <v>1</v>
      </c>
    </row>
    <row r="77" spans="1:9">
      <c r="A77" s="18" t="s">
        <v>1850</v>
      </c>
      <c r="B77" s="8">
        <v>5.3344933377552692</v>
      </c>
      <c r="C77" s="8">
        <v>103.77533034201365</v>
      </c>
      <c r="D77" s="8">
        <v>116.79210814936334</v>
      </c>
      <c r="E77" s="8">
        <v>102.93515155958333</v>
      </c>
      <c r="F77" s="8">
        <v>169.98158240500467</v>
      </c>
      <c r="G77" s="8">
        <v>226.39039982856397</v>
      </c>
      <c r="H77" s="9">
        <f t="shared" si="5"/>
        <v>226.39039982856397</v>
      </c>
      <c r="I77" s="1">
        <f t="shared" si="6"/>
        <v>5</v>
      </c>
    </row>
    <row r="78" spans="1:9">
      <c r="A78" s="18" t="s">
        <v>1853</v>
      </c>
      <c r="B78" s="8">
        <v>1.250861391415343</v>
      </c>
      <c r="C78" s="8">
        <v>17.851945539831032</v>
      </c>
      <c r="D78" s="8">
        <v>71.580146118291694</v>
      </c>
      <c r="E78" s="8">
        <v>106.79293997448032</v>
      </c>
      <c r="F78" s="8">
        <v>127.71890518828768</v>
      </c>
      <c r="G78" s="8">
        <v>156.42095122450232</v>
      </c>
      <c r="H78" s="9">
        <f t="shared" si="5"/>
        <v>156.42095122450232</v>
      </c>
      <c r="I78" s="1">
        <f t="shared" si="6"/>
        <v>3</v>
      </c>
    </row>
    <row r="79" spans="1:9">
      <c r="A79" s="18" t="s">
        <v>1855</v>
      </c>
      <c r="B79" s="8">
        <v>11.255183180072635</v>
      </c>
      <c r="C79" s="8">
        <v>601.54821867907833</v>
      </c>
      <c r="D79" s="8">
        <v>811.52865562317686</v>
      </c>
      <c r="E79" s="8">
        <v>446.52414706352698</v>
      </c>
      <c r="F79" s="8">
        <v>303.15745861904799</v>
      </c>
      <c r="G79" s="8">
        <v>135.3818486361665</v>
      </c>
      <c r="H79" s="9">
        <f t="shared" si="5"/>
        <v>811.52865562317686</v>
      </c>
      <c r="I79" s="1">
        <f t="shared" si="6"/>
        <v>5</v>
      </c>
    </row>
    <row r="80" spans="1:9">
      <c r="A80" s="18" t="s">
        <v>1858</v>
      </c>
      <c r="B80" s="8">
        <v>1.8945890267540157</v>
      </c>
      <c r="C80" s="8">
        <v>5.5049454030048173</v>
      </c>
      <c r="D80" s="8">
        <v>24.664476143327288</v>
      </c>
      <c r="E80" s="8">
        <v>199.07922793865399</v>
      </c>
      <c r="F80" s="8">
        <v>429.23986310024799</v>
      </c>
      <c r="G80" s="8">
        <v>378.65311231257829</v>
      </c>
      <c r="H80" s="9">
        <f t="shared" si="5"/>
        <v>429.23986310024799</v>
      </c>
      <c r="I80" s="1">
        <f t="shared" si="6"/>
        <v>3</v>
      </c>
    </row>
    <row r="81" spans="1:9">
      <c r="A81" s="18" t="s">
        <v>1860</v>
      </c>
      <c r="B81" s="8">
        <v>5.5352106024296868</v>
      </c>
      <c r="C81" s="8">
        <v>7.2739662746701628</v>
      </c>
      <c r="D81" s="8">
        <v>210.29835358755633</v>
      </c>
      <c r="E81" s="8">
        <v>324.02850673944272</v>
      </c>
      <c r="F81" s="8">
        <v>293.82349004602696</v>
      </c>
      <c r="G81" s="8">
        <v>331.53359349366832</v>
      </c>
      <c r="H81" s="9">
        <f t="shared" si="5"/>
        <v>331.53359349366832</v>
      </c>
      <c r="I81" s="1">
        <f t="shared" si="6"/>
        <v>4</v>
      </c>
    </row>
    <row r="82" spans="1:9">
      <c r="A82" s="18" t="s">
        <v>1862</v>
      </c>
      <c r="B82" s="8">
        <v>1.5319640145209401</v>
      </c>
      <c r="C82" s="8">
        <v>62.027952749137569</v>
      </c>
      <c r="D82" s="8">
        <v>123.81868303751133</v>
      </c>
      <c r="E82" s="8">
        <v>43.270451948764503</v>
      </c>
      <c r="F82" s="8">
        <v>34.536844214132167</v>
      </c>
      <c r="G82" s="8">
        <v>29.78953501011333</v>
      </c>
      <c r="H82" s="9">
        <f t="shared" si="5"/>
        <v>123.81868303751133</v>
      </c>
      <c r="I82" s="1">
        <f t="shared" si="6"/>
        <v>1</v>
      </c>
    </row>
    <row r="83" spans="1:9">
      <c r="A83" s="18" t="s">
        <v>1863</v>
      </c>
      <c r="B83" s="8">
        <v>2.4682025820604765</v>
      </c>
      <c r="C83" s="8">
        <v>10.594834319629422</v>
      </c>
      <c r="D83" s="8">
        <v>84.362737416829233</v>
      </c>
      <c r="E83" s="8">
        <v>170.19538644773766</v>
      </c>
      <c r="F83" s="8">
        <v>204.3572862696723</v>
      </c>
      <c r="G83" s="8">
        <v>485.74748762613103</v>
      </c>
      <c r="H83" s="9">
        <f t="shared" si="5"/>
        <v>485.74748762613103</v>
      </c>
      <c r="I83" s="1">
        <f t="shared" si="6"/>
        <v>3</v>
      </c>
    </row>
    <row r="84" spans="1:9">
      <c r="A84" s="18" t="s">
        <v>1866</v>
      </c>
      <c r="B84" s="8">
        <v>3.0922088965143666</v>
      </c>
      <c r="C84" s="8">
        <v>60.408630744642402</v>
      </c>
      <c r="D84" s="8">
        <v>194.56166480079969</v>
      </c>
      <c r="E84" s="8">
        <v>161.75178252984867</v>
      </c>
      <c r="F84" s="8">
        <v>189.17053006684532</v>
      </c>
      <c r="G84" s="8">
        <v>182.10272550424634</v>
      </c>
      <c r="H84" s="9">
        <f t="shared" si="5"/>
        <v>194.56166480079969</v>
      </c>
      <c r="I84" s="1">
        <f t="shared" si="6"/>
        <v>4</v>
      </c>
    </row>
    <row r="85" spans="1:9">
      <c r="A85" s="18" t="s">
        <v>1878</v>
      </c>
      <c r="B85" s="8">
        <v>6.3177791429313466</v>
      </c>
      <c r="C85" s="8">
        <v>47.675013336218036</v>
      </c>
      <c r="D85" s="8">
        <v>237.08479100546967</v>
      </c>
      <c r="E85" s="8">
        <v>328.47771976944233</v>
      </c>
      <c r="F85" s="8">
        <v>462.44382397457338</v>
      </c>
      <c r="G85" s="8">
        <v>562.10887209425903</v>
      </c>
      <c r="H85" s="9">
        <f t="shared" si="5"/>
        <v>562.10887209425903</v>
      </c>
      <c r="I85" s="1">
        <f t="shared" si="6"/>
        <v>4</v>
      </c>
    </row>
    <row r="86" spans="1:9">
      <c r="A86" s="18" t="s">
        <v>1879</v>
      </c>
      <c r="B86" s="8">
        <v>12.019571797316033</v>
      </c>
      <c r="C86" s="8">
        <v>38.909385608589993</v>
      </c>
      <c r="D86" s="8">
        <v>166.44003652561199</v>
      </c>
      <c r="E86" s="8">
        <v>303.96549962533504</v>
      </c>
      <c r="F86" s="8">
        <v>547.54962113400131</v>
      </c>
      <c r="G86" s="8">
        <v>592.01297945763736</v>
      </c>
      <c r="H86" s="9">
        <f t="shared" si="5"/>
        <v>592.01297945763736</v>
      </c>
      <c r="I86" s="1">
        <f t="shared" si="6"/>
        <v>4</v>
      </c>
    </row>
    <row r="87" spans="1:9">
      <c r="A87" s="18" t="s">
        <v>1886</v>
      </c>
      <c r="B87" s="8">
        <v>2.4330564471648568</v>
      </c>
      <c r="C87" s="8">
        <v>9.4247493797363742</v>
      </c>
      <c r="D87" s="8">
        <v>17.5544500425104</v>
      </c>
      <c r="E87" s="8">
        <v>99.934431232031713</v>
      </c>
      <c r="F87" s="8">
        <v>302.03443964589036</v>
      </c>
      <c r="G87" s="8">
        <v>429.70627778278168</v>
      </c>
      <c r="H87" s="9">
        <f t="shared" si="5"/>
        <v>429.70627778278168</v>
      </c>
      <c r="I87" s="1">
        <f t="shared" si="6"/>
        <v>2</v>
      </c>
    </row>
    <row r="88" spans="1:9">
      <c r="A88" s="18" t="s">
        <v>1887</v>
      </c>
      <c r="B88" s="8">
        <v>8.0992591982341402</v>
      </c>
      <c r="C88" s="8">
        <v>16.109673662049332</v>
      </c>
      <c r="D88" s="8">
        <v>81.948508167665764</v>
      </c>
      <c r="E88" s="8">
        <v>418.45457108533373</v>
      </c>
      <c r="F88" s="8">
        <v>891.18527953657531</v>
      </c>
      <c r="G88" s="8">
        <v>708.65777248871439</v>
      </c>
      <c r="H88" s="9">
        <f t="shared" si="5"/>
        <v>891.18527953657531</v>
      </c>
      <c r="I88" s="1">
        <f t="shared" si="6"/>
        <v>3</v>
      </c>
    </row>
    <row r="89" spans="1:9">
      <c r="A89" s="18" t="s">
        <v>1889</v>
      </c>
      <c r="B89" s="8">
        <v>6.1157638337471942</v>
      </c>
      <c r="C89" s="8">
        <v>181.63768944869267</v>
      </c>
      <c r="D89" s="8">
        <v>236.08201690136434</v>
      </c>
      <c r="E89" s="8">
        <v>187.17400299010168</v>
      </c>
      <c r="F89" s="8">
        <v>179.08861229063032</v>
      </c>
      <c r="G89" s="8">
        <v>441.20370600260532</v>
      </c>
      <c r="H89" s="9">
        <f t="shared" si="5"/>
        <v>441.20370600260532</v>
      </c>
      <c r="I89" s="1">
        <f t="shared" si="6"/>
        <v>5</v>
      </c>
    </row>
    <row r="90" spans="1:9">
      <c r="A90" s="18" t="s">
        <v>1896</v>
      </c>
      <c r="B90" s="8">
        <v>2.0212566561280134</v>
      </c>
      <c r="C90" s="8">
        <v>3.175314662576683</v>
      </c>
      <c r="D90" s="8">
        <v>33.271471966935799</v>
      </c>
      <c r="E90" s="8">
        <v>92.026513247201862</v>
      </c>
      <c r="F90" s="8">
        <v>165.47676396048476</v>
      </c>
      <c r="G90" s="8">
        <v>226.73035127152801</v>
      </c>
      <c r="H90" s="9">
        <f t="shared" ref="H90:H121" si="7">MAX(B90:G90)</f>
        <v>226.73035127152801</v>
      </c>
      <c r="I90" s="1">
        <f t="shared" si="6"/>
        <v>2</v>
      </c>
    </row>
    <row r="91" spans="1:9">
      <c r="A91" s="18" t="s">
        <v>1904</v>
      </c>
      <c r="B91" s="8">
        <v>1.0464071434725193</v>
      </c>
      <c r="C91" s="8">
        <v>15.786812431800533</v>
      </c>
      <c r="D91" s="8">
        <v>45.285251646462534</v>
      </c>
      <c r="E91" s="8">
        <v>78.490824091865463</v>
      </c>
      <c r="F91" s="8">
        <v>89.342115961810691</v>
      </c>
      <c r="G91" s="8">
        <v>117.18400527658736</v>
      </c>
      <c r="H91" s="9">
        <f t="shared" si="7"/>
        <v>117.18400527658736</v>
      </c>
      <c r="I91" s="1">
        <f t="shared" si="6"/>
        <v>1</v>
      </c>
    </row>
    <row r="92" spans="1:9">
      <c r="A92" s="18" t="s">
        <v>1906</v>
      </c>
      <c r="B92" s="8">
        <v>4.2267642069733631</v>
      </c>
      <c r="C92" s="8">
        <v>29.977827218959764</v>
      </c>
      <c r="D92" s="8">
        <v>77.34357172959254</v>
      </c>
      <c r="E92" s="8">
        <v>98.855676091109544</v>
      </c>
      <c r="F92" s="8">
        <v>93.216641266051127</v>
      </c>
      <c r="G92" s="8">
        <v>128.476478131151</v>
      </c>
      <c r="H92" s="9">
        <f t="shared" si="7"/>
        <v>128.476478131151</v>
      </c>
      <c r="I92" s="1">
        <f t="shared" si="6"/>
        <v>1</v>
      </c>
    </row>
    <row r="93" spans="1:9">
      <c r="A93" s="18" t="s">
        <v>1907</v>
      </c>
      <c r="B93" s="8">
        <v>15.083221037109267</v>
      </c>
      <c r="C93" s="8">
        <v>158.68682115472032</v>
      </c>
      <c r="D93" s="8">
        <v>377.35321762468431</v>
      </c>
      <c r="E93" s="8">
        <v>342.21790713743462</v>
      </c>
      <c r="F93" s="8">
        <v>296.34183214848201</v>
      </c>
      <c r="G93" s="8">
        <v>406.63518205025065</v>
      </c>
      <c r="H93" s="9">
        <f t="shared" si="7"/>
        <v>406.63518205025065</v>
      </c>
      <c r="I93" s="1">
        <f t="shared" si="6"/>
        <v>5</v>
      </c>
    </row>
    <row r="94" spans="1:9">
      <c r="A94" s="18" t="s">
        <v>1909</v>
      </c>
      <c r="B94" s="8">
        <v>9.6007357729123211</v>
      </c>
      <c r="C94" s="8">
        <v>94.980316698535731</v>
      </c>
      <c r="D94" s="8">
        <v>267.33973652945832</v>
      </c>
      <c r="E94" s="8">
        <v>238.51981465580067</v>
      </c>
      <c r="F94" s="8">
        <v>241.60192378693534</v>
      </c>
      <c r="G94" s="8">
        <v>280.72434308361198</v>
      </c>
      <c r="H94" s="9">
        <f t="shared" si="7"/>
        <v>280.72434308361198</v>
      </c>
      <c r="I94" s="1">
        <f t="shared" si="6"/>
        <v>4</v>
      </c>
    </row>
    <row r="95" spans="1:9">
      <c r="A95" s="18" t="s">
        <v>1914</v>
      </c>
      <c r="B95" s="8">
        <v>13.441478620561933</v>
      </c>
      <c r="C95" s="8">
        <v>263.48210392945731</v>
      </c>
      <c r="D95" s="8">
        <v>630.11172611538029</v>
      </c>
      <c r="E95" s="8">
        <v>813.47932890782465</v>
      </c>
      <c r="F95" s="8">
        <v>855.44379882888541</v>
      </c>
      <c r="G95" s="8">
        <v>910.23378906391235</v>
      </c>
      <c r="H95" s="9">
        <f t="shared" si="7"/>
        <v>910.23378906391235</v>
      </c>
      <c r="I95" s="1">
        <f t="shared" si="6"/>
        <v>5</v>
      </c>
    </row>
    <row r="96" spans="1:9">
      <c r="A96" s="18" t="s">
        <v>1915</v>
      </c>
      <c r="B96" s="8">
        <v>16.706228779690033</v>
      </c>
      <c r="C96" s="8">
        <v>502.27100640275131</v>
      </c>
      <c r="D96" s="8">
        <v>779.30982415881101</v>
      </c>
      <c r="E96" s="8">
        <v>408.64422636986268</v>
      </c>
      <c r="F96" s="8">
        <v>982.59383498947591</v>
      </c>
      <c r="G96" s="8">
        <v>890.48551422806167</v>
      </c>
      <c r="H96" s="9">
        <f t="shared" si="7"/>
        <v>982.59383498947591</v>
      </c>
      <c r="I96" s="1">
        <f t="shared" si="6"/>
        <v>5</v>
      </c>
    </row>
    <row r="97" spans="1:9">
      <c r="A97" s="18" t="s">
        <v>1919</v>
      </c>
      <c r="B97" s="8">
        <v>4.5222921138120569</v>
      </c>
      <c r="C97" s="8">
        <v>26.392962928855098</v>
      </c>
      <c r="D97" s="8">
        <v>103.29305177266023</v>
      </c>
      <c r="E97" s="8">
        <v>147.88506956248034</v>
      </c>
      <c r="F97" s="8">
        <v>256.97729854090431</v>
      </c>
      <c r="G97" s="8">
        <v>367.95691438020071</v>
      </c>
      <c r="H97" s="9">
        <f t="shared" si="7"/>
        <v>367.95691438020071</v>
      </c>
      <c r="I97" s="1">
        <f t="shared" si="6"/>
        <v>4</v>
      </c>
    </row>
    <row r="98" spans="1:9">
      <c r="A98" s="18" t="s">
        <v>1920</v>
      </c>
      <c r="B98" s="8">
        <v>2.7323546780133068</v>
      </c>
      <c r="C98" s="8">
        <v>47.039403059177836</v>
      </c>
      <c r="D98" s="8">
        <v>95.290680169754935</v>
      </c>
      <c r="E98" s="8">
        <v>150.85104058916832</v>
      </c>
      <c r="F98" s="8">
        <v>312.86567595896901</v>
      </c>
      <c r="G98" s="8">
        <v>196.77875553945265</v>
      </c>
      <c r="H98" s="9">
        <f t="shared" si="7"/>
        <v>312.86567595896901</v>
      </c>
      <c r="I98" s="1">
        <f t="shared" si="6"/>
        <v>3</v>
      </c>
    </row>
    <row r="99" spans="1:9">
      <c r="A99" s="18" t="s">
        <v>1921</v>
      </c>
      <c r="B99" s="8">
        <v>1.8189553593783867</v>
      </c>
      <c r="C99" s="8">
        <v>4.7368422700532298</v>
      </c>
      <c r="D99" s="8">
        <v>18.818908021157934</v>
      </c>
      <c r="E99" s="8">
        <v>51.080345727387673</v>
      </c>
      <c r="F99" s="8">
        <v>143.40646490774202</v>
      </c>
      <c r="G99" s="8">
        <v>222.96503760244764</v>
      </c>
      <c r="H99" s="9">
        <f t="shared" si="7"/>
        <v>222.96503760244764</v>
      </c>
      <c r="I99" s="1">
        <f t="shared" si="6"/>
        <v>2</v>
      </c>
    </row>
    <row r="100" spans="1:9">
      <c r="A100" s="18" t="s">
        <v>1933</v>
      </c>
      <c r="B100" s="8">
        <v>1.7726131516224515</v>
      </c>
      <c r="C100" s="8">
        <v>1.5160624113082068</v>
      </c>
      <c r="D100" s="8">
        <v>4.3402564909117194</v>
      </c>
      <c r="E100" s="8">
        <v>12.145761781541426</v>
      </c>
      <c r="F100" s="8">
        <v>137.84847152005236</v>
      </c>
      <c r="G100" s="8">
        <v>363.3735705107627</v>
      </c>
      <c r="H100" s="9">
        <f t="shared" si="7"/>
        <v>363.3735705107627</v>
      </c>
      <c r="I100" s="1">
        <f t="shared" si="6"/>
        <v>2</v>
      </c>
    </row>
    <row r="101" spans="1:9">
      <c r="A101" s="18" t="s">
        <v>1934</v>
      </c>
      <c r="B101" s="8">
        <v>2.97741170664677</v>
      </c>
      <c r="C101" s="8">
        <v>72.095576101655595</v>
      </c>
      <c r="D101" s="8">
        <v>105.98120934600117</v>
      </c>
      <c r="E101" s="8">
        <v>109.77703041007233</v>
      </c>
      <c r="F101" s="8">
        <v>144.38941998349435</v>
      </c>
      <c r="G101" s="8">
        <v>164.64745187327267</v>
      </c>
      <c r="H101" s="9">
        <f t="shared" si="7"/>
        <v>164.64745187327267</v>
      </c>
      <c r="I101" s="1">
        <f t="shared" si="6"/>
        <v>4</v>
      </c>
    </row>
    <row r="102" spans="1:9">
      <c r="A102" s="18" t="s">
        <v>1941</v>
      </c>
      <c r="B102" s="8">
        <v>10.34026971714041</v>
      </c>
      <c r="C102" s="8">
        <v>440.18440468987063</v>
      </c>
      <c r="D102" s="8">
        <v>742.81561510220808</v>
      </c>
      <c r="E102" s="8">
        <v>486.59133168496334</v>
      </c>
      <c r="F102" s="8">
        <v>293.12945115564236</v>
      </c>
      <c r="G102" s="8">
        <v>277.02092922954131</v>
      </c>
      <c r="H102" s="9">
        <f t="shared" si="7"/>
        <v>742.81561510220808</v>
      </c>
      <c r="I102" s="1">
        <f t="shared" si="6"/>
        <v>5</v>
      </c>
    </row>
    <row r="103" spans="1:9">
      <c r="A103" s="18" t="s">
        <v>1949</v>
      </c>
      <c r="B103" s="8">
        <v>4.7248564401846265</v>
      </c>
      <c r="C103" s="8">
        <v>61.612360990115633</v>
      </c>
      <c r="D103" s="8">
        <v>145.29914939749935</v>
      </c>
      <c r="E103" s="8">
        <v>208.85217675718968</v>
      </c>
      <c r="F103" s="8">
        <v>245.68164834189932</v>
      </c>
      <c r="G103" s="8">
        <v>335.1909215967633</v>
      </c>
      <c r="H103" s="9">
        <f t="shared" si="7"/>
        <v>335.1909215967633</v>
      </c>
      <c r="I103" s="1">
        <f t="shared" si="6"/>
        <v>4</v>
      </c>
    </row>
    <row r="104" spans="1:9">
      <c r="A104" s="18" t="s">
        <v>1951</v>
      </c>
      <c r="B104" s="8">
        <v>4.1811158654235063</v>
      </c>
      <c r="C104" s="8">
        <v>47.913055144203128</v>
      </c>
      <c r="D104" s="8">
        <v>141.02732974047765</v>
      </c>
      <c r="E104" s="8">
        <v>210.44586256556298</v>
      </c>
      <c r="F104" s="8">
        <v>229.7955970891887</v>
      </c>
      <c r="G104" s="8">
        <v>260.76635574287269</v>
      </c>
      <c r="H104" s="9">
        <f t="shared" si="7"/>
        <v>260.76635574287269</v>
      </c>
      <c r="I104" s="1">
        <f t="shared" si="6"/>
        <v>4</v>
      </c>
    </row>
    <row r="105" spans="1:9">
      <c r="A105" s="18" t="s">
        <v>1953</v>
      </c>
      <c r="B105" s="8">
        <v>2.8075269207123963</v>
      </c>
      <c r="C105" s="8">
        <v>26.287063225005934</v>
      </c>
      <c r="D105" s="8">
        <v>64.184896436942907</v>
      </c>
      <c r="E105" s="8">
        <v>96.270566383958339</v>
      </c>
      <c r="F105" s="8">
        <v>123.17697822794999</v>
      </c>
      <c r="G105" s="8">
        <v>199.64071735073469</v>
      </c>
      <c r="H105" s="9">
        <f t="shared" si="7"/>
        <v>199.64071735073469</v>
      </c>
      <c r="I105" s="1">
        <f t="shared" si="6"/>
        <v>2</v>
      </c>
    </row>
    <row r="106" spans="1:9">
      <c r="A106" s="18" t="s">
        <v>1955</v>
      </c>
      <c r="B106" s="8">
        <v>15.052618450860953</v>
      </c>
      <c r="C106" s="8">
        <v>57.350176674828738</v>
      </c>
      <c r="D106" s="8">
        <v>200.92295725253601</v>
      </c>
      <c r="E106" s="8">
        <v>418.065890611729</v>
      </c>
      <c r="F106" s="8">
        <v>575.08148826301306</v>
      </c>
      <c r="G106" s="8">
        <v>649.78976910546942</v>
      </c>
      <c r="H106" s="9">
        <f t="shared" si="7"/>
        <v>649.78976910546942</v>
      </c>
      <c r="I106" s="1">
        <f t="shared" si="6"/>
        <v>4</v>
      </c>
    </row>
    <row r="107" spans="1:9">
      <c r="A107" s="18" t="s">
        <v>1957</v>
      </c>
      <c r="B107" s="8">
        <v>12.251257801775333</v>
      </c>
      <c r="C107" s="8">
        <v>83.371110475369136</v>
      </c>
      <c r="D107" s="8">
        <v>284.23867895714267</v>
      </c>
      <c r="E107" s="8">
        <v>420.86825759885897</v>
      </c>
      <c r="F107" s="8">
        <v>666.03181732736095</v>
      </c>
      <c r="G107" s="8">
        <v>703.68741822091124</v>
      </c>
      <c r="H107" s="9">
        <f t="shared" si="7"/>
        <v>703.68741822091124</v>
      </c>
      <c r="I107" s="1">
        <f t="shared" si="6"/>
        <v>4</v>
      </c>
    </row>
    <row r="108" spans="1:9">
      <c r="A108" s="18" t="s">
        <v>1959</v>
      </c>
      <c r="B108" s="8">
        <v>8.0328947594063731</v>
      </c>
      <c r="C108" s="8">
        <v>15.237349729426379</v>
      </c>
      <c r="D108" s="8">
        <v>64.251025667921496</v>
      </c>
      <c r="E108" s="8">
        <v>102.49371956157445</v>
      </c>
      <c r="F108" s="8">
        <v>81.211900328536402</v>
      </c>
      <c r="G108" s="8">
        <v>201.45297715920597</v>
      </c>
      <c r="H108" s="9">
        <f t="shared" si="7"/>
        <v>201.45297715920597</v>
      </c>
      <c r="I108" s="1">
        <f t="shared" si="6"/>
        <v>2</v>
      </c>
    </row>
    <row r="109" spans="1:9">
      <c r="A109" s="18" t="s">
        <v>1973</v>
      </c>
      <c r="B109" s="8">
        <v>4.1065385073207032</v>
      </c>
      <c r="C109" s="8">
        <v>123.86126171690694</v>
      </c>
      <c r="D109" s="8">
        <v>311.12078352385737</v>
      </c>
      <c r="E109" s="8">
        <v>212.21040431138101</v>
      </c>
      <c r="F109" s="8">
        <v>159.43226297485066</v>
      </c>
      <c r="G109" s="8">
        <v>289.06203047833264</v>
      </c>
      <c r="H109" s="9">
        <f t="shared" si="7"/>
        <v>311.12078352385737</v>
      </c>
      <c r="I109" s="1">
        <f t="shared" si="6"/>
        <v>5</v>
      </c>
    </row>
    <row r="110" spans="1:9">
      <c r="A110" s="18" t="s">
        <v>1981</v>
      </c>
      <c r="B110" s="8">
        <v>0.82714940910416301</v>
      </c>
      <c r="C110" s="8">
        <v>0.78224080777370064</v>
      </c>
      <c r="D110" s="8">
        <v>12.479635646864899</v>
      </c>
      <c r="E110" s="8">
        <v>33.96788086650583</v>
      </c>
      <c r="F110" s="8">
        <v>63.95851461805804</v>
      </c>
      <c r="G110" s="8">
        <v>112.71220342947295</v>
      </c>
      <c r="H110" s="9">
        <f t="shared" si="7"/>
        <v>112.71220342947295</v>
      </c>
      <c r="I110" s="1">
        <f t="shared" si="6"/>
        <v>1</v>
      </c>
    </row>
    <row r="111" spans="1:9">
      <c r="A111" s="18" t="s">
        <v>1984</v>
      </c>
      <c r="B111" s="8">
        <v>2.9064707056588133</v>
      </c>
      <c r="C111" s="8">
        <v>3.21999359381498</v>
      </c>
      <c r="D111" s="8">
        <v>28.490294349705</v>
      </c>
      <c r="E111" s="8">
        <v>124.80140374576666</v>
      </c>
      <c r="F111" s="8">
        <v>305.16634525777096</v>
      </c>
      <c r="G111" s="8">
        <v>382.18022955341763</v>
      </c>
      <c r="H111" s="9">
        <f t="shared" si="7"/>
        <v>382.18022955341763</v>
      </c>
      <c r="I111" s="1">
        <f t="shared" si="6"/>
        <v>3</v>
      </c>
    </row>
    <row r="112" spans="1:9">
      <c r="A112" s="18" t="s">
        <v>1990</v>
      </c>
      <c r="B112" s="8">
        <v>15.457809991826565</v>
      </c>
      <c r="C112" s="8">
        <v>105.60015928525443</v>
      </c>
      <c r="D112" s="8">
        <v>460.53388280590337</v>
      </c>
      <c r="E112" s="8">
        <v>422.87069692272433</v>
      </c>
      <c r="F112" s="8">
        <v>601.99261301830995</v>
      </c>
      <c r="G112" s="8">
        <v>935.04836372038608</v>
      </c>
      <c r="H112" s="9">
        <f t="shared" si="7"/>
        <v>935.04836372038608</v>
      </c>
      <c r="I112" s="1">
        <f t="shared" si="6"/>
        <v>5</v>
      </c>
    </row>
    <row r="113" spans="1:9">
      <c r="A113" s="18" t="s">
        <v>1991</v>
      </c>
      <c r="B113" s="8">
        <v>4.0918096549064762</v>
      </c>
      <c r="C113" s="8">
        <v>17.447705575150966</v>
      </c>
      <c r="D113" s="8">
        <v>89.333474016830067</v>
      </c>
      <c r="E113" s="8">
        <v>113.79384652248909</v>
      </c>
      <c r="F113" s="8">
        <v>199.23668537793765</v>
      </c>
      <c r="G113" s="8">
        <v>404.14160438087697</v>
      </c>
      <c r="H113" s="9">
        <f t="shared" si="7"/>
        <v>404.14160438087697</v>
      </c>
      <c r="I113" s="1">
        <f t="shared" si="6"/>
        <v>3</v>
      </c>
    </row>
    <row r="114" spans="1:9">
      <c r="A114" s="18" t="s">
        <v>1997</v>
      </c>
      <c r="B114" s="8">
        <v>4.536492079191337</v>
      </c>
      <c r="C114" s="8">
        <v>176.01169044011633</v>
      </c>
      <c r="D114" s="8">
        <v>295.64781529381168</v>
      </c>
      <c r="E114" s="8">
        <v>245.438208993416</v>
      </c>
      <c r="F114" s="8">
        <v>205.67152571183965</v>
      </c>
      <c r="G114" s="8">
        <v>169.83840315160634</v>
      </c>
      <c r="H114" s="9">
        <f t="shared" si="7"/>
        <v>295.64781529381168</v>
      </c>
      <c r="I114" s="1">
        <f t="shared" si="6"/>
        <v>5</v>
      </c>
    </row>
    <row r="115" spans="1:9">
      <c r="A115" s="18" t="s">
        <v>2002</v>
      </c>
      <c r="B115" s="8">
        <v>4.5750021727303531</v>
      </c>
      <c r="C115" s="8">
        <v>26.59602374660227</v>
      </c>
      <c r="D115" s="8">
        <v>113.81051535852521</v>
      </c>
      <c r="E115" s="8">
        <v>157.96540617802302</v>
      </c>
      <c r="F115" s="8">
        <v>171.5344446105947</v>
      </c>
      <c r="G115" s="8">
        <v>163.81006518546204</v>
      </c>
      <c r="H115" s="9">
        <f t="shared" si="7"/>
        <v>171.5344446105947</v>
      </c>
      <c r="I115" s="1">
        <f t="shared" si="6"/>
        <v>4</v>
      </c>
    </row>
    <row r="116" spans="1:9">
      <c r="A116" s="18" t="s">
        <v>2006</v>
      </c>
      <c r="B116" s="8">
        <v>2.4135653221368298</v>
      </c>
      <c r="C116" s="8">
        <v>8.0474554530672044</v>
      </c>
      <c r="D116" s="8">
        <v>39.483635050398867</v>
      </c>
      <c r="E116" s="8">
        <v>79.533713723092731</v>
      </c>
      <c r="F116" s="8">
        <v>105.62756330721561</v>
      </c>
      <c r="G116" s="8">
        <v>104.48846017156866</v>
      </c>
      <c r="H116" s="9">
        <f t="shared" si="7"/>
        <v>105.62756330721561</v>
      </c>
      <c r="I116" s="1">
        <f t="shared" si="6"/>
        <v>2</v>
      </c>
    </row>
    <row r="117" spans="1:9">
      <c r="A117" s="18" t="s">
        <v>2009</v>
      </c>
      <c r="B117" s="8">
        <v>6.3386996769983357</v>
      </c>
      <c r="C117" s="8">
        <v>63.296797385097371</v>
      </c>
      <c r="D117" s="8">
        <v>179.86926768510932</v>
      </c>
      <c r="E117" s="8">
        <v>187.12148769915234</v>
      </c>
      <c r="F117" s="8">
        <v>221.11932425355334</v>
      </c>
      <c r="G117" s="8">
        <v>265.13005977654132</v>
      </c>
      <c r="H117" s="9">
        <f t="shared" si="7"/>
        <v>265.13005977654132</v>
      </c>
      <c r="I117" s="1">
        <f t="shared" si="6"/>
        <v>4</v>
      </c>
    </row>
    <row r="118" spans="1:9">
      <c r="A118" s="18" t="s">
        <v>2012</v>
      </c>
      <c r="B118" s="8">
        <v>5.3521769823214234</v>
      </c>
      <c r="C118" s="8">
        <v>122.67854855728137</v>
      </c>
      <c r="D118" s="8">
        <v>329.90556021488004</v>
      </c>
      <c r="E118" s="8">
        <v>331.37284649196931</v>
      </c>
      <c r="F118" s="8">
        <v>353.550962087242</v>
      </c>
      <c r="G118" s="8">
        <v>318.79695225907204</v>
      </c>
      <c r="H118" s="9">
        <f t="shared" si="7"/>
        <v>353.550962087242</v>
      </c>
      <c r="I118" s="1">
        <f t="shared" si="6"/>
        <v>5</v>
      </c>
    </row>
    <row r="119" spans="1:9">
      <c r="A119" s="18" t="s">
        <v>2014</v>
      </c>
      <c r="B119" s="8">
        <v>7.8322282586555092</v>
      </c>
      <c r="C119" s="8">
        <v>42.994233607862128</v>
      </c>
      <c r="D119" s="8">
        <v>141.287454300881</v>
      </c>
      <c r="E119" s="8">
        <v>270.50064149715564</v>
      </c>
      <c r="F119" s="8">
        <v>331.25152893834269</v>
      </c>
      <c r="G119" s="8">
        <v>430.01512976590431</v>
      </c>
      <c r="H119" s="9">
        <f t="shared" si="7"/>
        <v>430.01512976590431</v>
      </c>
      <c r="I119" s="1">
        <f t="shared" si="6"/>
        <v>4</v>
      </c>
    </row>
    <row r="120" spans="1:9">
      <c r="A120" s="18" t="s">
        <v>2016</v>
      </c>
      <c r="B120" s="8">
        <v>2.9900033674934874</v>
      </c>
      <c r="C120" s="8">
        <v>218.88448165199335</v>
      </c>
      <c r="D120" s="8">
        <v>227.453522286138</v>
      </c>
      <c r="E120" s="8">
        <v>106.08377191700301</v>
      </c>
      <c r="F120" s="8">
        <v>120.34429694522935</v>
      </c>
      <c r="G120" s="8">
        <v>144.88764250753033</v>
      </c>
      <c r="H120" s="9">
        <f t="shared" si="7"/>
        <v>227.453522286138</v>
      </c>
      <c r="I120" s="1">
        <f t="shared" si="6"/>
        <v>5</v>
      </c>
    </row>
    <row r="121" spans="1:9">
      <c r="A121" s="18" t="s">
        <v>2022</v>
      </c>
      <c r="B121" s="8">
        <v>5.9778400444175022</v>
      </c>
      <c r="C121" s="8">
        <v>10.098483963444416</v>
      </c>
      <c r="D121" s="8">
        <v>131.48935088248132</v>
      </c>
      <c r="E121" s="8">
        <v>265.15225117249071</v>
      </c>
      <c r="F121" s="8">
        <v>308.75420513299997</v>
      </c>
      <c r="G121" s="8">
        <v>279.03685396153998</v>
      </c>
      <c r="H121" s="9">
        <f t="shared" si="7"/>
        <v>308.75420513299997</v>
      </c>
      <c r="I121" s="1">
        <f t="shared" si="6"/>
        <v>4</v>
      </c>
    </row>
    <row r="122" spans="1:9">
      <c r="A122" s="18" t="s">
        <v>2032</v>
      </c>
      <c r="B122" s="8">
        <v>12.387890546152667</v>
      </c>
      <c r="C122" s="8">
        <v>81.483748434029266</v>
      </c>
      <c r="D122" s="8">
        <v>223.24354204190732</v>
      </c>
      <c r="E122" s="8">
        <v>316.60547330740565</v>
      </c>
      <c r="F122" s="8">
        <v>321.11813728174502</v>
      </c>
      <c r="G122" s="8">
        <v>577.52398609171189</v>
      </c>
      <c r="H122" s="9">
        <f t="shared" ref="H122:H137" si="8">MAX(B122:G122)</f>
        <v>577.52398609171189</v>
      </c>
      <c r="I122" s="1">
        <f t="shared" si="6"/>
        <v>4</v>
      </c>
    </row>
    <row r="123" spans="1:9">
      <c r="A123" s="18" t="s">
        <v>2033</v>
      </c>
      <c r="B123" s="8">
        <v>3.9013040885108068</v>
      </c>
      <c r="C123" s="8">
        <v>185.48827358439067</v>
      </c>
      <c r="D123" s="8">
        <v>242.21186023871101</v>
      </c>
      <c r="E123" s="8">
        <v>167.33759301071433</v>
      </c>
      <c r="F123" s="8">
        <v>144.15660289953533</v>
      </c>
      <c r="G123" s="8">
        <v>97.440533935390008</v>
      </c>
      <c r="H123" s="9">
        <f t="shared" si="8"/>
        <v>242.21186023871101</v>
      </c>
      <c r="I123" s="1">
        <f t="shared" ref="I123:I137" si="9">COUNTIF(B123:G123, "&gt;100")</f>
        <v>4</v>
      </c>
    </row>
    <row r="124" spans="1:9">
      <c r="A124" s="18" t="s">
        <v>2034</v>
      </c>
      <c r="B124" s="8">
        <v>7.6689541966890333</v>
      </c>
      <c r="C124" s="8">
        <v>48.166598447952993</v>
      </c>
      <c r="D124" s="8">
        <v>136.08631615841736</v>
      </c>
      <c r="E124" s="8">
        <v>113.55961130719</v>
      </c>
      <c r="F124" s="8">
        <v>133.02997543627433</v>
      </c>
      <c r="G124" s="8">
        <v>117.52997909748035</v>
      </c>
      <c r="H124" s="9">
        <f t="shared" si="8"/>
        <v>136.08631615841736</v>
      </c>
      <c r="I124" s="1">
        <f t="shared" si="9"/>
        <v>4</v>
      </c>
    </row>
    <row r="125" spans="1:9">
      <c r="A125" s="18" t="s">
        <v>2035</v>
      </c>
      <c r="B125" s="8">
        <v>18.138166613695631</v>
      </c>
      <c r="C125" s="8">
        <v>41.451177810508632</v>
      </c>
      <c r="D125" s="8">
        <v>111.01857441804509</v>
      </c>
      <c r="E125" s="8">
        <v>131.79848804651201</v>
      </c>
      <c r="F125" s="8">
        <v>270.494446687795</v>
      </c>
      <c r="G125" s="8">
        <v>326.77487551410167</v>
      </c>
      <c r="H125" s="9">
        <f t="shared" si="8"/>
        <v>326.77487551410167</v>
      </c>
      <c r="I125" s="1">
        <f t="shared" si="9"/>
        <v>4</v>
      </c>
    </row>
    <row r="126" spans="1:9">
      <c r="A126" s="18" t="s">
        <v>2036</v>
      </c>
      <c r="B126" s="8">
        <v>15.767441710223801</v>
      </c>
      <c r="C126" s="8">
        <v>541.90227925288968</v>
      </c>
      <c r="D126" s="8">
        <v>998.85164384148163</v>
      </c>
      <c r="E126" s="8">
        <v>822.36003426153866</v>
      </c>
      <c r="F126" s="8">
        <v>702.67933534005476</v>
      </c>
      <c r="G126" s="8">
        <v>712.18332062943898</v>
      </c>
      <c r="H126" s="9">
        <f t="shared" si="8"/>
        <v>998.85164384148163</v>
      </c>
      <c r="I126" s="1">
        <f t="shared" si="9"/>
        <v>5</v>
      </c>
    </row>
    <row r="127" spans="1:9">
      <c r="A127" s="18" t="s">
        <v>2047</v>
      </c>
      <c r="B127" s="8">
        <v>7.4345989824731591</v>
      </c>
      <c r="C127" s="8">
        <v>29.639557432587996</v>
      </c>
      <c r="D127" s="8">
        <v>115.78554074614067</v>
      </c>
      <c r="E127" s="8">
        <v>233.54203650412799</v>
      </c>
      <c r="F127" s="8">
        <v>343.52636435670325</v>
      </c>
      <c r="G127" s="8">
        <v>324.037519653375</v>
      </c>
      <c r="H127" s="9">
        <f t="shared" si="8"/>
        <v>343.52636435670325</v>
      </c>
      <c r="I127" s="1">
        <f t="shared" si="9"/>
        <v>4</v>
      </c>
    </row>
    <row r="128" spans="1:9">
      <c r="A128" s="18" t="s">
        <v>2048</v>
      </c>
      <c r="B128" s="8">
        <v>15.205115962593402</v>
      </c>
      <c r="C128" s="8">
        <v>193.48520794203469</v>
      </c>
      <c r="D128" s="8">
        <v>631.50752439212545</v>
      </c>
      <c r="E128" s="8">
        <v>849.17575248864159</v>
      </c>
      <c r="F128" s="8">
        <v>771.28142638597308</v>
      </c>
      <c r="G128" s="8">
        <v>881.05639132238366</v>
      </c>
      <c r="H128" s="9">
        <f t="shared" si="8"/>
        <v>881.05639132238366</v>
      </c>
      <c r="I128" s="1">
        <f t="shared" si="9"/>
        <v>5</v>
      </c>
    </row>
    <row r="129" spans="1:9">
      <c r="A129" s="18" t="s">
        <v>2054</v>
      </c>
      <c r="B129" s="8">
        <v>564.48881324773868</v>
      </c>
      <c r="C129" s="8">
        <v>171.19672383709192</v>
      </c>
      <c r="D129" s="8">
        <v>172.89100363465533</v>
      </c>
      <c r="E129" s="8">
        <v>84.113201350209835</v>
      </c>
      <c r="F129" s="8">
        <v>55.681063801167404</v>
      </c>
      <c r="G129" s="8">
        <v>35.455265902138002</v>
      </c>
      <c r="H129" s="9">
        <f t="shared" si="8"/>
        <v>564.48881324773868</v>
      </c>
      <c r="I129" s="1">
        <f t="shared" si="9"/>
        <v>3</v>
      </c>
    </row>
    <row r="130" spans="1:9">
      <c r="A130" s="18" t="s">
        <v>2057</v>
      </c>
      <c r="B130" s="8">
        <v>17.736780435352781</v>
      </c>
      <c r="C130" s="8">
        <v>20.823054061457896</v>
      </c>
      <c r="D130" s="8">
        <v>123.6242318927566</v>
      </c>
      <c r="E130" s="8">
        <v>18.659724437211867</v>
      </c>
      <c r="F130" s="8">
        <v>3.9913974256742297</v>
      </c>
      <c r="G130" s="8">
        <v>17.724523446897919</v>
      </c>
      <c r="H130" s="9">
        <f t="shared" si="8"/>
        <v>123.6242318927566</v>
      </c>
      <c r="I130" s="1">
        <f t="shared" si="9"/>
        <v>1</v>
      </c>
    </row>
    <row r="131" spans="1:9">
      <c r="A131" s="18" t="s">
        <v>2063</v>
      </c>
      <c r="B131" s="8">
        <v>2.941043400626413</v>
      </c>
      <c r="C131" s="8">
        <v>45.74713184644876</v>
      </c>
      <c r="D131" s="8">
        <v>132.64275178357698</v>
      </c>
      <c r="E131" s="8">
        <v>142.21556921757403</v>
      </c>
      <c r="F131" s="8">
        <v>112.58338186920867</v>
      </c>
      <c r="G131" s="8">
        <v>119.36204717267701</v>
      </c>
      <c r="H131" s="9">
        <f t="shared" si="8"/>
        <v>142.21556921757403</v>
      </c>
      <c r="I131" s="1">
        <f t="shared" si="9"/>
        <v>4</v>
      </c>
    </row>
    <row r="132" spans="1:9">
      <c r="A132" s="18" t="s">
        <v>2067</v>
      </c>
      <c r="B132" s="8">
        <v>1.9156871684637331</v>
      </c>
      <c r="C132" s="8">
        <v>19.851988825972597</v>
      </c>
      <c r="D132" s="8">
        <v>110.45844701457564</v>
      </c>
      <c r="E132" s="8">
        <v>109.90767916303933</v>
      </c>
      <c r="F132" s="8">
        <v>114.39244047713616</v>
      </c>
      <c r="G132" s="8">
        <v>129.70167876414601</v>
      </c>
      <c r="H132" s="9">
        <f t="shared" si="8"/>
        <v>129.70167876414601</v>
      </c>
      <c r="I132" s="1">
        <f t="shared" si="9"/>
        <v>4</v>
      </c>
    </row>
    <row r="133" spans="1:9">
      <c r="A133" s="18" t="s">
        <v>2082</v>
      </c>
      <c r="B133" s="8">
        <v>10.461041351304539</v>
      </c>
      <c r="C133" s="8">
        <v>286.85726522094336</v>
      </c>
      <c r="D133" s="8">
        <v>606.14500173769727</v>
      </c>
      <c r="E133" s="8">
        <v>400.33473404889065</v>
      </c>
      <c r="F133" s="8">
        <v>345.16915621914865</v>
      </c>
      <c r="G133" s="8">
        <v>317.05450047185633</v>
      </c>
      <c r="H133" s="9">
        <f t="shared" si="8"/>
        <v>606.14500173769727</v>
      </c>
      <c r="I133" s="1">
        <f t="shared" si="9"/>
        <v>5</v>
      </c>
    </row>
    <row r="134" spans="1:9">
      <c r="A134" s="18" t="s">
        <v>2099</v>
      </c>
      <c r="B134" s="8">
        <v>19.261747636124468</v>
      </c>
      <c r="C134" s="8">
        <v>21.356991599174567</v>
      </c>
      <c r="D134" s="8">
        <v>46.289494072288271</v>
      </c>
      <c r="E134" s="8">
        <v>108.43162942889568</v>
      </c>
      <c r="F134" s="8">
        <v>220.50155585953868</v>
      </c>
      <c r="G134" s="8">
        <v>429.55998939650027</v>
      </c>
      <c r="H134" s="9">
        <f t="shared" si="8"/>
        <v>429.55998939650027</v>
      </c>
      <c r="I134" s="1">
        <f t="shared" si="9"/>
        <v>3</v>
      </c>
    </row>
    <row r="135" spans="1:9">
      <c r="A135" s="18" t="s">
        <v>2106</v>
      </c>
      <c r="B135" s="8">
        <v>2.1916212287303001</v>
      </c>
      <c r="C135" s="8">
        <v>5.0090264067257797</v>
      </c>
      <c r="D135" s="8">
        <v>19.603129360884434</v>
      </c>
      <c r="E135" s="8">
        <v>50.713650087909095</v>
      </c>
      <c r="F135" s="8">
        <v>162.61549717456234</v>
      </c>
      <c r="G135" s="8">
        <v>244.50459978816698</v>
      </c>
      <c r="H135" s="9">
        <f t="shared" si="8"/>
        <v>244.50459978816698</v>
      </c>
      <c r="I135" s="1">
        <f t="shared" si="9"/>
        <v>2</v>
      </c>
    </row>
    <row r="136" spans="1:9">
      <c r="A136" s="18" t="s">
        <v>2110</v>
      </c>
      <c r="B136" s="8">
        <v>7.044748980206383</v>
      </c>
      <c r="C136" s="8">
        <v>22.495815102715337</v>
      </c>
      <c r="D136" s="8">
        <v>109.3821260009172</v>
      </c>
      <c r="E136" s="8">
        <v>183.12068704959469</v>
      </c>
      <c r="F136" s="8">
        <v>303.073857907084</v>
      </c>
      <c r="G136" s="8">
        <v>541.68021598485166</v>
      </c>
      <c r="H136" s="9">
        <f t="shared" si="8"/>
        <v>541.68021598485166</v>
      </c>
      <c r="I136" s="1">
        <f t="shared" si="9"/>
        <v>4</v>
      </c>
    </row>
    <row r="137" spans="1:9">
      <c r="A137" s="18" t="s">
        <v>225</v>
      </c>
      <c r="B137" s="8">
        <v>6.0255379583590569</v>
      </c>
      <c r="C137" s="8">
        <v>104.80530730004733</v>
      </c>
      <c r="D137" s="8">
        <v>290.69538309750834</v>
      </c>
      <c r="E137" s="8">
        <v>419.88542204242731</v>
      </c>
      <c r="F137" s="8">
        <v>414.14886040029165</v>
      </c>
      <c r="G137" s="8">
        <v>266.19137984357934</v>
      </c>
      <c r="H137" s="9">
        <f t="shared" si="8"/>
        <v>419.88542204242731</v>
      </c>
      <c r="I137" s="1">
        <f t="shared" si="9"/>
        <v>5</v>
      </c>
    </row>
    <row r="138" spans="1:9">
      <c r="A138" t="s">
        <v>2308</v>
      </c>
      <c r="B138" s="9">
        <f>COUNTIF(B58:B137, "&gt;100")</f>
        <v>1</v>
      </c>
      <c r="C138" s="9">
        <f t="shared" ref="C138:G138" si="10">COUNTIF(C58:C137, "&gt;100")</f>
        <v>21</v>
      </c>
      <c r="D138" s="9">
        <f t="shared" si="10"/>
        <v>51</v>
      </c>
      <c r="E138" s="9">
        <f t="shared" si="10"/>
        <v>58</v>
      </c>
      <c r="F138" s="9">
        <f t="shared" si="10"/>
        <v>69</v>
      </c>
      <c r="G138" s="9">
        <f t="shared" si="10"/>
        <v>76</v>
      </c>
      <c r="H138" s="9"/>
      <c r="I138" s="1">
        <v>80</v>
      </c>
    </row>
    <row r="139" spans="1:9">
      <c r="B139" s="9"/>
      <c r="C139" s="9"/>
      <c r="D139" s="9"/>
      <c r="E139" s="9"/>
      <c r="F139" s="9"/>
      <c r="G139" s="9"/>
      <c r="H139" s="9"/>
    </row>
    <row r="140" spans="1:9">
      <c r="B140" s="9"/>
      <c r="C140" s="9"/>
      <c r="D140" s="9"/>
      <c r="E140" s="9"/>
      <c r="F140" s="9"/>
      <c r="G140" s="9"/>
      <c r="H140" s="9"/>
    </row>
    <row r="141" spans="1:9">
      <c r="B141" s="9"/>
      <c r="C141" s="9"/>
      <c r="D141" s="9"/>
      <c r="E141" s="9"/>
      <c r="F141" s="9"/>
      <c r="G141" s="9"/>
      <c r="H141" s="9"/>
    </row>
    <row r="142" spans="1:9">
      <c r="B142" s="9"/>
      <c r="C142" s="9"/>
      <c r="D142" s="9"/>
      <c r="E142" s="9"/>
      <c r="F142" s="9"/>
      <c r="G142" s="9"/>
      <c r="H142" s="9"/>
    </row>
    <row r="143" spans="1:9">
      <c r="B143" s="9"/>
      <c r="C143" s="9"/>
      <c r="D143" s="9"/>
      <c r="E143" s="9"/>
      <c r="F143" s="9"/>
      <c r="G143" s="9"/>
      <c r="H143" s="9"/>
    </row>
    <row r="144" spans="1:9">
      <c r="B144" s="9"/>
      <c r="C144" s="9"/>
      <c r="D144" s="9"/>
      <c r="E144" s="9"/>
      <c r="F144" s="9"/>
      <c r="G144" s="9"/>
      <c r="H144" s="9"/>
    </row>
    <row r="145" spans="2:8">
      <c r="B145" s="9"/>
      <c r="C145" s="9"/>
      <c r="D145" s="9"/>
      <c r="E145" s="9"/>
      <c r="F145" s="9"/>
      <c r="G145" s="9"/>
      <c r="H145" s="9"/>
    </row>
    <row r="146" spans="2:8">
      <c r="B146" s="9"/>
      <c r="C146" s="9"/>
      <c r="D146" s="9"/>
      <c r="E146" s="9"/>
      <c r="F146" s="9"/>
      <c r="G146" s="9"/>
      <c r="H146" s="9"/>
    </row>
    <row r="147" spans="2:8">
      <c r="B147" s="9"/>
      <c r="C147" s="9"/>
      <c r="D147" s="9"/>
      <c r="E147" s="9"/>
      <c r="F147" s="9"/>
      <c r="G147" s="9"/>
      <c r="H147" s="9"/>
    </row>
    <row r="148" spans="2:8">
      <c r="B148" s="9"/>
      <c r="C148" s="9"/>
      <c r="D148" s="9"/>
      <c r="E148" s="9"/>
      <c r="F148" s="9"/>
      <c r="G148" s="9"/>
      <c r="H148" s="9"/>
    </row>
    <row r="149" spans="2:8">
      <c r="B149" s="9"/>
      <c r="C149" s="9"/>
      <c r="D149" s="9"/>
      <c r="E149" s="9"/>
      <c r="F149" s="9"/>
      <c r="G149" s="9"/>
      <c r="H149" s="9"/>
    </row>
    <row r="150" spans="2:8">
      <c r="B150" s="9"/>
      <c r="C150" s="9"/>
      <c r="D150" s="9"/>
      <c r="E150" s="9"/>
      <c r="F150" s="9"/>
      <c r="G150" s="9"/>
      <c r="H150" s="9"/>
    </row>
    <row r="151" spans="2:8">
      <c r="B151" s="9"/>
      <c r="C151" s="9"/>
      <c r="D151" s="9"/>
      <c r="E151" s="9"/>
      <c r="F151" s="9"/>
      <c r="G151" s="9"/>
      <c r="H151" s="9"/>
    </row>
    <row r="152" spans="2:8">
      <c r="B152" s="9"/>
      <c r="C152" s="9"/>
      <c r="D152" s="9"/>
      <c r="E152" s="9"/>
      <c r="F152" s="9"/>
      <c r="G152" s="9"/>
      <c r="H152" s="9"/>
    </row>
    <row r="153" spans="2:8">
      <c r="B153" s="9"/>
      <c r="C153" s="9"/>
      <c r="D153" s="9"/>
      <c r="E153" s="9"/>
      <c r="F153" s="9"/>
      <c r="G153" s="9"/>
      <c r="H153" s="9"/>
    </row>
    <row r="154" spans="2:8">
      <c r="B154" s="9"/>
      <c r="C154" s="9"/>
      <c r="D154" s="9"/>
      <c r="E154" s="9"/>
      <c r="F154" s="9"/>
      <c r="G154" s="9"/>
      <c r="H154" s="9"/>
    </row>
    <row r="155" spans="2:8">
      <c r="B155" s="9"/>
      <c r="C155" s="9"/>
      <c r="D155" s="9"/>
      <c r="E155" s="9"/>
      <c r="F155" s="9"/>
      <c r="G155" s="9"/>
      <c r="H155" s="9"/>
    </row>
    <row r="156" spans="2:8">
      <c r="B156" s="9"/>
      <c r="C156" s="9"/>
      <c r="D156" s="9"/>
      <c r="E156" s="9"/>
      <c r="F156" s="9"/>
      <c r="G156" s="9"/>
      <c r="H156" s="9"/>
    </row>
    <row r="157" spans="2:8">
      <c r="B157" s="9"/>
      <c r="C157" s="9"/>
      <c r="D157" s="9"/>
      <c r="E157" s="9"/>
      <c r="F157" s="9"/>
      <c r="G157" s="9"/>
      <c r="H157" s="9"/>
    </row>
    <row r="158" spans="2:8">
      <c r="B158" s="9"/>
      <c r="C158" s="9"/>
      <c r="D158" s="9"/>
      <c r="E158" s="9"/>
      <c r="F158" s="9"/>
      <c r="G158" s="9"/>
      <c r="H158" s="9"/>
    </row>
    <row r="159" spans="2:8">
      <c r="B159" s="9"/>
      <c r="C159" s="9"/>
      <c r="D159" s="9"/>
      <c r="E159" s="9"/>
      <c r="F159" s="9"/>
      <c r="G159" s="9"/>
      <c r="H159" s="9"/>
    </row>
    <row r="160" spans="2:8">
      <c r="B160" s="9"/>
      <c r="C160" s="9"/>
      <c r="D160" s="9"/>
      <c r="E160" s="9"/>
      <c r="F160" s="9"/>
      <c r="G160" s="9"/>
      <c r="H160" s="9"/>
    </row>
    <row r="161" spans="2:8">
      <c r="B161" s="9"/>
      <c r="C161" s="9"/>
      <c r="D161" s="9"/>
      <c r="E161" s="9"/>
      <c r="F161" s="9"/>
      <c r="G161" s="9"/>
      <c r="H161" s="9"/>
    </row>
    <row r="162" spans="2:8">
      <c r="B162" s="9"/>
      <c r="C162" s="9"/>
      <c r="D162" s="9"/>
      <c r="E162" s="9"/>
      <c r="F162" s="9"/>
      <c r="G162" s="9"/>
      <c r="H162" s="9"/>
    </row>
    <row r="163" spans="2:8">
      <c r="B163" s="9"/>
      <c r="C163" s="9"/>
      <c r="D163" s="9"/>
      <c r="E163" s="9"/>
      <c r="F163" s="9"/>
      <c r="G163" s="9"/>
      <c r="H163" s="9"/>
    </row>
    <row r="164" spans="2:8">
      <c r="B164" s="9"/>
      <c r="C164" s="9"/>
      <c r="D164" s="9"/>
      <c r="E164" s="9"/>
      <c r="F164" s="9"/>
      <c r="G164" s="9"/>
      <c r="H164" s="9"/>
    </row>
    <row r="165" spans="2:8">
      <c r="B165" s="9"/>
      <c r="C165" s="9"/>
      <c r="D165" s="9"/>
      <c r="E165" s="9"/>
      <c r="F165" s="9"/>
      <c r="G165" s="9"/>
      <c r="H165" s="9"/>
    </row>
    <row r="166" spans="2:8">
      <c r="B166" s="9"/>
      <c r="C166" s="9"/>
      <c r="D166" s="9"/>
      <c r="E166" s="9"/>
      <c r="F166" s="9"/>
      <c r="G166" s="9"/>
      <c r="H166" s="9"/>
    </row>
    <row r="167" spans="2:8">
      <c r="B167" s="9"/>
      <c r="C167" s="9"/>
      <c r="D167" s="9"/>
      <c r="E167" s="9"/>
      <c r="F167" s="9"/>
      <c r="G167" s="9"/>
      <c r="H167" s="9"/>
    </row>
    <row r="168" spans="2:8">
      <c r="B168" s="9"/>
      <c r="C168" s="9"/>
      <c r="D168" s="9"/>
      <c r="E168" s="9"/>
      <c r="F168" s="9"/>
      <c r="G168" s="9"/>
      <c r="H168" s="9"/>
    </row>
  </sheetData>
  <sortState ref="A2:I54">
    <sortCondition ref="A2"/>
  </sortState>
  <phoneticPr fontId="18" type="noConversion"/>
  <conditionalFormatting sqref="B2:G53">
    <cfRule type="cellIs" dxfId="1" priority="2" operator="greaterThan">
      <formula>1000</formula>
    </cfRule>
  </conditionalFormatting>
  <conditionalFormatting sqref="B58:G137">
    <cfRule type="cellIs" dxfId="0" priority="1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.Count</vt:lpstr>
      <vt:lpstr>Sheet2.Family</vt:lpstr>
      <vt:lpstr>Sheet3.TPM</vt:lpstr>
      <vt:lpstr>Sheet4.TPM(1K,100+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jun</dc:creator>
  <cp:lastModifiedBy>-++</cp:lastModifiedBy>
  <dcterms:created xsi:type="dcterms:W3CDTF">2021-01-04T07:07:46Z</dcterms:created>
  <dcterms:modified xsi:type="dcterms:W3CDTF">2021-12-21T15:28:28Z</dcterms:modified>
</cp:coreProperties>
</file>